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usom_neurosurgery/Shared/Mike Blots/Backup/Macbackup full 72720/Collaborations/David Ashley/Figures manuscript/final figs/Nature comm revision/Final documents/"/>
    </mc:Choice>
  </mc:AlternateContent>
  <xr:revisionPtr revIDLastSave="0" documentId="13_ncr:1_{0A18990C-5C4B-784A-8DBF-4F69156AC799}" xr6:coauthVersionLast="45" xr6:coauthVersionMax="45" xr10:uidLastSave="{00000000-0000-0000-0000-000000000000}"/>
  <bookViews>
    <workbookView xWindow="36880" yWindow="2200" windowWidth="33600" windowHeight="19640" firstSheet="2" activeTab="6" xr2:uid="{448E98A2-4F6E-5742-9506-B14ADB27BAB6}"/>
  </bookViews>
  <sheets>
    <sheet name="Fig1a  PVSRIPO TMB vs Surv" sheetId="3" r:id="rId1"/>
    <sheet name="Fig1bPVSRIPO time to recurrence" sheetId="4" r:id="rId2"/>
    <sheet name="Sup Fig 2 PVSRIPO P53 status" sheetId="5" r:id="rId3"/>
    <sheet name="Fig 1c MSKCC IMPACT" sheetId="25" r:id="rId4"/>
    <sheet name="Fig1d Zhao et al PD1 v TMB" sheetId="6" r:id="rId5"/>
    <sheet name="Fig1e TCGA survival &amp; TMB" sheetId="7" r:id="rId6"/>
    <sheet name="Fig 1f,g GLASS GBM" sheetId="1" r:id="rId7"/>
    <sheet name="Fig2a pGBM ssGSEA" sheetId="24" r:id="rId8"/>
    <sheet name="Fig 2b extdatafig 4 PVSRIPO" sheetId="8" r:id="rId9"/>
    <sheet name="Fig 2b PD1" sheetId="9" r:id="rId10"/>
    <sheet name="Fig 2b TCGA rGBM" sheetId="10" r:id="rId11"/>
    <sheet name="Fig 2b Wang rGBM" sheetId="11" r:id="rId12"/>
    <sheet name="Sup fig 4a,b" sheetId="22" r:id="rId13"/>
    <sheet name="Sup Fig 4c, d" sheetId="23" r:id="rId14"/>
    <sheet name="Fig 2c PVSRIPO" sheetId="15" r:id="rId15"/>
    <sheet name="Fig2d GLASS rGBM R1" sheetId="17" r:id="rId16"/>
    <sheet name="Sup fig 7a" sheetId="18" r:id="rId17"/>
    <sheet name="Sup fig 7b" sheetId="19" r:id="rId18"/>
    <sheet name="Sup fig 7c" sheetId="20" r:id="rId19"/>
    <sheet name="Sup fig 7d" sheetId="21" r:id="rId20"/>
    <sheet name="Fig 2e,f, Supp fig 8" sheetId="14" r:id="rId2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25" l="1"/>
  <c r="P3" i="25"/>
  <c r="P4" i="25"/>
  <c r="P5" i="25"/>
  <c r="P6" i="25"/>
  <c r="P7" i="25"/>
  <c r="P8" i="25"/>
  <c r="P9" i="25"/>
  <c r="P10" i="25"/>
  <c r="P11" i="25"/>
  <c r="P12" i="25"/>
  <c r="P13" i="25"/>
  <c r="P14" i="25"/>
  <c r="P15" i="25"/>
  <c r="P16" i="25"/>
  <c r="P17" i="25"/>
  <c r="P18" i="25"/>
  <c r="P19" i="25"/>
  <c r="P20" i="25"/>
  <c r="P21" i="25"/>
  <c r="P22" i="25"/>
  <c r="P23" i="25"/>
  <c r="P24" i="25"/>
  <c r="P25" i="25"/>
  <c r="P26" i="25"/>
  <c r="P27" i="25"/>
  <c r="P28" i="25"/>
  <c r="P29" i="25"/>
  <c r="P30" i="25"/>
  <c r="P31" i="25"/>
  <c r="P32" i="25"/>
  <c r="P33" i="25"/>
  <c r="P34" i="25"/>
  <c r="P35" i="25"/>
  <c r="P36" i="25"/>
  <c r="P37" i="25"/>
  <c r="P38" i="25"/>
  <c r="P39" i="25"/>
  <c r="P40" i="25"/>
  <c r="P41" i="25"/>
  <c r="P42" i="25"/>
  <c r="P43" i="25"/>
  <c r="P44" i="25"/>
  <c r="P45" i="25"/>
  <c r="P47" i="25"/>
  <c r="P48" i="25"/>
  <c r="P49" i="25"/>
  <c r="P50" i="25"/>
  <c r="P51" i="25"/>
  <c r="P52" i="25"/>
  <c r="P53" i="25"/>
  <c r="P54" i="25"/>
  <c r="P55" i="25"/>
  <c r="P56" i="25"/>
  <c r="P57" i="25"/>
  <c r="P58" i="25"/>
  <c r="P59" i="25"/>
  <c r="P60" i="25"/>
  <c r="P61" i="25"/>
  <c r="P62" i="25"/>
  <c r="P63" i="25"/>
  <c r="P64" i="25"/>
  <c r="P65" i="25"/>
  <c r="P66" i="25"/>
  <c r="P67" i="25"/>
  <c r="P68" i="25"/>
  <c r="P69" i="25"/>
  <c r="P70" i="25"/>
  <c r="P71" i="25"/>
  <c r="P72" i="25"/>
  <c r="P73" i="25"/>
  <c r="P74" i="25"/>
  <c r="P75" i="25"/>
  <c r="P76" i="25"/>
  <c r="P77" i="25"/>
  <c r="P78" i="25"/>
  <c r="P79" i="25"/>
  <c r="P80" i="25"/>
  <c r="P81" i="25"/>
  <c r="P82" i="25"/>
  <c r="P83" i="25"/>
  <c r="P84" i="25"/>
  <c r="P85" i="25"/>
  <c r="G61" i="14" l="1"/>
  <c r="N56" i="14" l="1"/>
  <c r="G57" i="14"/>
  <c r="H57" i="14"/>
  <c r="I57" i="14"/>
  <c r="J57" i="14"/>
  <c r="K57" i="14"/>
  <c r="L57" i="14"/>
  <c r="M57" i="14"/>
  <c r="G58" i="14"/>
  <c r="H58" i="14"/>
  <c r="I58" i="14"/>
  <c r="J58" i="14"/>
  <c r="K58" i="14"/>
  <c r="L58" i="14"/>
  <c r="M58" i="14"/>
  <c r="G59" i="14"/>
  <c r="H59" i="14"/>
  <c r="I59" i="14"/>
  <c r="J59" i="14"/>
  <c r="K59" i="14"/>
  <c r="L59" i="14"/>
  <c r="M59" i="14"/>
  <c r="H61" i="14"/>
  <c r="I61" i="14"/>
  <c r="J61" i="14"/>
  <c r="K61" i="14"/>
  <c r="L61" i="14"/>
  <c r="M61" i="14"/>
  <c r="G60" i="14"/>
  <c r="H60" i="14"/>
  <c r="I60" i="14"/>
  <c r="J60" i="14"/>
  <c r="K60" i="14"/>
  <c r="L60" i="14"/>
  <c r="M60" i="14"/>
  <c r="G62" i="14"/>
  <c r="O62" i="14" s="1"/>
  <c r="H62" i="14"/>
  <c r="I62" i="14"/>
  <c r="J62" i="14"/>
  <c r="K62" i="14"/>
  <c r="L62" i="14"/>
  <c r="M62" i="14"/>
  <c r="G63" i="14"/>
  <c r="H63" i="14"/>
  <c r="I63" i="14"/>
  <c r="J63" i="14"/>
  <c r="K63" i="14"/>
  <c r="L63" i="14"/>
  <c r="T63" i="14" s="1"/>
  <c r="M63" i="14"/>
  <c r="G64" i="14"/>
  <c r="H64" i="14"/>
  <c r="I64" i="14"/>
  <c r="J64" i="14"/>
  <c r="K64" i="14"/>
  <c r="L64" i="14"/>
  <c r="M64" i="14"/>
  <c r="G65" i="14"/>
  <c r="H65" i="14"/>
  <c r="I65" i="14"/>
  <c r="J65" i="14"/>
  <c r="K65" i="14"/>
  <c r="L65" i="14"/>
  <c r="M65" i="14"/>
  <c r="G66" i="14"/>
  <c r="H66" i="14"/>
  <c r="I66" i="14"/>
  <c r="J66" i="14"/>
  <c r="K66" i="14"/>
  <c r="L66" i="14"/>
  <c r="M66" i="14"/>
  <c r="G67" i="14"/>
  <c r="H67" i="14"/>
  <c r="I67" i="14"/>
  <c r="J67" i="14"/>
  <c r="K67" i="14"/>
  <c r="L67" i="14"/>
  <c r="M67" i="14"/>
  <c r="G68" i="14"/>
  <c r="H68" i="14"/>
  <c r="I68" i="14"/>
  <c r="J68" i="14"/>
  <c r="K68" i="14"/>
  <c r="L68" i="14"/>
  <c r="M68" i="14"/>
  <c r="G69" i="14"/>
  <c r="H69" i="14"/>
  <c r="I69" i="14"/>
  <c r="J69" i="14"/>
  <c r="K69" i="14"/>
  <c r="L69" i="14"/>
  <c r="M69" i="14"/>
  <c r="G70" i="14"/>
  <c r="H70" i="14"/>
  <c r="I70" i="14"/>
  <c r="J70" i="14"/>
  <c r="K70" i="14"/>
  <c r="L70" i="14"/>
  <c r="M70" i="14"/>
  <c r="G71" i="14"/>
  <c r="H71" i="14"/>
  <c r="I71" i="14"/>
  <c r="J71" i="14"/>
  <c r="K71" i="14"/>
  <c r="L71" i="14"/>
  <c r="M71" i="14"/>
  <c r="G72" i="14"/>
  <c r="H72" i="14"/>
  <c r="I72" i="14"/>
  <c r="J72" i="14"/>
  <c r="K72" i="14"/>
  <c r="L72" i="14"/>
  <c r="M72" i="14"/>
  <c r="G73" i="14"/>
  <c r="H73" i="14"/>
  <c r="I73" i="14"/>
  <c r="J73" i="14"/>
  <c r="K73" i="14"/>
  <c r="L73" i="14"/>
  <c r="M73" i="14"/>
  <c r="G74" i="14"/>
  <c r="H74" i="14"/>
  <c r="I74" i="14"/>
  <c r="J74" i="14"/>
  <c r="K74" i="14"/>
  <c r="L74" i="14"/>
  <c r="M74" i="14"/>
  <c r="G75" i="14"/>
  <c r="H75" i="14"/>
  <c r="I75" i="14"/>
  <c r="J75" i="14"/>
  <c r="K75" i="14"/>
  <c r="L75" i="14"/>
  <c r="M75" i="14"/>
  <c r="G76" i="14"/>
  <c r="H76" i="14"/>
  <c r="I76" i="14"/>
  <c r="J76" i="14"/>
  <c r="K76" i="14"/>
  <c r="L76" i="14"/>
  <c r="M76" i="14"/>
  <c r="G77" i="14"/>
  <c r="H77" i="14"/>
  <c r="I77" i="14"/>
  <c r="J77" i="14"/>
  <c r="K77" i="14"/>
  <c r="L77" i="14"/>
  <c r="M77" i="14"/>
  <c r="G78" i="14"/>
  <c r="H78" i="14"/>
  <c r="I78" i="14"/>
  <c r="J78" i="14"/>
  <c r="K78" i="14"/>
  <c r="L78" i="14"/>
  <c r="M78" i="14"/>
  <c r="G79" i="14"/>
  <c r="H79" i="14"/>
  <c r="I79" i="14"/>
  <c r="J79" i="14"/>
  <c r="K79" i="14"/>
  <c r="L79" i="14"/>
  <c r="M79" i="14"/>
  <c r="G80" i="14"/>
  <c r="H80" i="14"/>
  <c r="I80" i="14"/>
  <c r="J80" i="14"/>
  <c r="K80" i="14"/>
  <c r="L80" i="14"/>
  <c r="M80" i="14"/>
  <c r="H56" i="14"/>
  <c r="I56" i="14"/>
  <c r="J56" i="14"/>
  <c r="K56" i="14"/>
  <c r="L56" i="14"/>
  <c r="M56" i="14"/>
  <c r="G56" i="14"/>
  <c r="R76" i="14" l="1"/>
  <c r="S69" i="14"/>
  <c r="Q76" i="14"/>
  <c r="Q57" i="14"/>
  <c r="P78" i="14"/>
  <c r="T74" i="14"/>
  <c r="U67" i="14"/>
  <c r="T62" i="14"/>
  <c r="R58" i="14"/>
  <c r="O78" i="14"/>
  <c r="P71" i="14"/>
  <c r="O66" i="14"/>
  <c r="S62" i="14"/>
  <c r="U61" i="14"/>
  <c r="R59" i="14"/>
  <c r="S79" i="14"/>
  <c r="U77" i="14"/>
  <c r="P76" i="14"/>
  <c r="R74" i="14"/>
  <c r="T72" i="14"/>
  <c r="O71" i="14"/>
  <c r="Q69" i="14"/>
  <c r="S67" i="14"/>
  <c r="U65" i="14"/>
  <c r="P64" i="14"/>
  <c r="R62" i="14"/>
  <c r="T61" i="14"/>
  <c r="U64" i="14"/>
  <c r="P57" i="14"/>
  <c r="Q61" i="14"/>
  <c r="Q65" i="14"/>
  <c r="U79" i="14"/>
  <c r="O73" i="14"/>
  <c r="P66" i="14"/>
  <c r="R77" i="14"/>
  <c r="P77" i="14"/>
  <c r="S59" i="14"/>
  <c r="S74" i="14"/>
  <c r="R69" i="14"/>
  <c r="T67" i="14"/>
  <c r="Q64" i="14"/>
  <c r="O72" i="14"/>
  <c r="Q59" i="14"/>
  <c r="R79" i="14"/>
  <c r="T77" i="14"/>
  <c r="O76" i="14"/>
  <c r="Q74" i="14"/>
  <c r="S72" i="14"/>
  <c r="U70" i="14"/>
  <c r="P69" i="14"/>
  <c r="R67" i="14"/>
  <c r="T65" i="14"/>
  <c r="O64" i="14"/>
  <c r="Q62" i="14"/>
  <c r="S61" i="14"/>
  <c r="T58" i="14"/>
  <c r="O56" i="14"/>
  <c r="T59" i="14"/>
  <c r="Q71" i="14"/>
  <c r="O74" i="14"/>
  <c r="T79" i="14"/>
  <c r="U72" i="14"/>
  <c r="P56" i="14"/>
  <c r="Q79" i="14"/>
  <c r="S77" i="14"/>
  <c r="U75" i="14"/>
  <c r="P74" i="14"/>
  <c r="R72" i="14"/>
  <c r="T70" i="14"/>
  <c r="O69" i="14"/>
  <c r="Q67" i="14"/>
  <c r="S65" i="14"/>
  <c r="U63" i="14"/>
  <c r="P62" i="14"/>
  <c r="R61" i="14"/>
  <c r="S58" i="14"/>
  <c r="T75" i="14"/>
  <c r="P67" i="14"/>
  <c r="Q58" i="14"/>
  <c r="T73" i="14"/>
  <c r="Q70" i="14"/>
  <c r="S68" i="14"/>
  <c r="U66" i="14"/>
  <c r="O65" i="14"/>
  <c r="Q63" i="14"/>
  <c r="S60" i="14"/>
  <c r="U59" i="14"/>
  <c r="P58" i="14"/>
  <c r="S70" i="14"/>
  <c r="O67" i="14"/>
  <c r="Q75" i="14"/>
  <c r="O58" i="14"/>
  <c r="Q72" i="14"/>
  <c r="T68" i="14"/>
  <c r="P75" i="14"/>
  <c r="U68" i="14"/>
  <c r="O61" i="14"/>
  <c r="R68" i="14"/>
  <c r="U80" i="14"/>
  <c r="P61" i="14"/>
  <c r="Q77" i="14"/>
  <c r="R70" i="14"/>
  <c r="U78" i="14"/>
  <c r="O77" i="14"/>
  <c r="P63" i="14"/>
  <c r="Q80" i="14"/>
  <c r="Q68" i="14"/>
  <c r="O63" i="14"/>
  <c r="T76" i="14"/>
  <c r="P60" i="14"/>
  <c r="U74" i="14"/>
  <c r="P73" i="14"/>
  <c r="S57" i="14"/>
  <c r="S63" i="14"/>
  <c r="O79" i="14"/>
  <c r="P72" i="14"/>
  <c r="S80" i="14"/>
  <c r="U71" i="14"/>
  <c r="R73" i="14"/>
  <c r="Q60" i="14"/>
  <c r="O75" i="14"/>
  <c r="U62" i="14"/>
  <c r="U56" i="14"/>
  <c r="O68" i="14"/>
  <c r="R57" i="14"/>
  <c r="P79" i="14"/>
  <c r="U60" i="14"/>
  <c r="S75" i="14"/>
  <c r="P65" i="14"/>
  <c r="R75" i="14"/>
  <c r="P70" i="14"/>
  <c r="R60" i="14"/>
  <c r="T71" i="14"/>
  <c r="U57" i="14"/>
  <c r="P80" i="14"/>
  <c r="U69" i="14"/>
  <c r="T57" i="14"/>
  <c r="S76" i="14"/>
  <c r="Q66" i="14"/>
  <c r="O60" i="14"/>
  <c r="T56" i="14"/>
  <c r="P59" i="14"/>
  <c r="S56" i="14"/>
  <c r="O59" i="14"/>
  <c r="R65" i="14"/>
  <c r="U73" i="14"/>
  <c r="R80" i="14"/>
  <c r="T66" i="14"/>
  <c r="U76" i="14"/>
  <c r="T64" i="14"/>
  <c r="R78" i="14"/>
  <c r="R66" i="14"/>
  <c r="O80" i="14"/>
  <c r="T69" i="14"/>
  <c r="R64" i="14"/>
  <c r="R56" i="14"/>
  <c r="U58" i="14"/>
  <c r="R63" i="14"/>
  <c r="T78" i="14"/>
  <c r="S78" i="14"/>
  <c r="S66" i="14"/>
  <c r="S71" i="14"/>
  <c r="S64" i="14"/>
  <c r="R71" i="14"/>
  <c r="Q56" i="14"/>
  <c r="O57" i="14"/>
  <c r="T80" i="14"/>
  <c r="T60" i="14"/>
  <c r="S73" i="14"/>
  <c r="O70" i="14"/>
  <c r="Q73" i="14"/>
  <c r="P68" i="14"/>
  <c r="Q78" i="14"/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" i="7"/>
  <c r="F28" i="14" l="1"/>
  <c r="E28" i="14"/>
  <c r="K4" i="24" l="1"/>
  <c r="L4" i="24"/>
  <c r="M4" i="24"/>
  <c r="N4" i="24"/>
  <c r="O4" i="24"/>
  <c r="P4" i="24"/>
  <c r="Q4" i="24"/>
  <c r="K5" i="24"/>
  <c r="L5" i="24"/>
  <c r="M5" i="24"/>
  <c r="N5" i="24"/>
  <c r="O5" i="24"/>
  <c r="P5" i="24"/>
  <c r="Q5" i="24"/>
  <c r="K6" i="24"/>
  <c r="L6" i="24"/>
  <c r="M6" i="24"/>
  <c r="N6" i="24"/>
  <c r="O6" i="24"/>
  <c r="P6" i="24"/>
  <c r="Q6" i="24"/>
  <c r="K7" i="24"/>
  <c r="L7" i="24"/>
  <c r="M7" i="24"/>
  <c r="N7" i="24"/>
  <c r="O7" i="24"/>
  <c r="P7" i="24"/>
  <c r="Q7" i="24"/>
  <c r="K8" i="24"/>
  <c r="L8" i="24"/>
  <c r="M8" i="24"/>
  <c r="N8" i="24"/>
  <c r="O8" i="24"/>
  <c r="P8" i="24"/>
  <c r="Q8" i="24"/>
  <c r="K9" i="24"/>
  <c r="L9" i="24"/>
  <c r="M9" i="24"/>
  <c r="N9" i="24"/>
  <c r="O9" i="24"/>
  <c r="P9" i="24"/>
  <c r="Q9" i="24"/>
  <c r="K10" i="24"/>
  <c r="L10" i="24"/>
  <c r="M10" i="24"/>
  <c r="N10" i="24"/>
  <c r="O10" i="24"/>
  <c r="P10" i="24"/>
  <c r="Q10" i="24"/>
  <c r="K11" i="24"/>
  <c r="L11" i="24"/>
  <c r="M11" i="24"/>
  <c r="N11" i="24"/>
  <c r="O11" i="24"/>
  <c r="P11" i="24"/>
  <c r="Q11" i="24"/>
  <c r="K12" i="24"/>
  <c r="L12" i="24"/>
  <c r="M12" i="24"/>
  <c r="N12" i="24"/>
  <c r="O12" i="24"/>
  <c r="P12" i="24"/>
  <c r="Q12" i="24"/>
  <c r="K13" i="24"/>
  <c r="L13" i="24"/>
  <c r="M13" i="24"/>
  <c r="N13" i="24"/>
  <c r="O13" i="24"/>
  <c r="P13" i="24"/>
  <c r="Q13" i="24"/>
  <c r="K14" i="24"/>
  <c r="L14" i="24"/>
  <c r="M14" i="24"/>
  <c r="N14" i="24"/>
  <c r="O14" i="24"/>
  <c r="P14" i="24"/>
  <c r="Q14" i="24"/>
  <c r="K15" i="24"/>
  <c r="L15" i="24"/>
  <c r="M15" i="24"/>
  <c r="N15" i="24"/>
  <c r="O15" i="24"/>
  <c r="P15" i="24"/>
  <c r="Q15" i="24"/>
  <c r="K16" i="24"/>
  <c r="L16" i="24"/>
  <c r="M16" i="24"/>
  <c r="N16" i="24"/>
  <c r="O16" i="24"/>
  <c r="P16" i="24"/>
  <c r="Q16" i="24"/>
  <c r="K17" i="24"/>
  <c r="L17" i="24"/>
  <c r="M17" i="24"/>
  <c r="N17" i="24"/>
  <c r="O17" i="24"/>
  <c r="P17" i="24"/>
  <c r="Q17" i="24"/>
  <c r="K18" i="24"/>
  <c r="L18" i="24"/>
  <c r="M18" i="24"/>
  <c r="N18" i="24"/>
  <c r="O18" i="24"/>
  <c r="P18" i="24"/>
  <c r="Q18" i="24"/>
  <c r="K19" i="24"/>
  <c r="L19" i="24"/>
  <c r="M19" i="24"/>
  <c r="N19" i="24"/>
  <c r="O19" i="24"/>
  <c r="P19" i="24"/>
  <c r="Q19" i="24"/>
  <c r="K20" i="24"/>
  <c r="L20" i="24"/>
  <c r="M20" i="24"/>
  <c r="N20" i="24"/>
  <c r="O20" i="24"/>
  <c r="P20" i="24"/>
  <c r="Q20" i="24"/>
  <c r="K21" i="24"/>
  <c r="L21" i="24"/>
  <c r="M21" i="24"/>
  <c r="N21" i="24"/>
  <c r="O21" i="24"/>
  <c r="P21" i="24"/>
  <c r="Q21" i="24"/>
  <c r="K22" i="24"/>
  <c r="L22" i="24"/>
  <c r="M22" i="24"/>
  <c r="N22" i="24"/>
  <c r="O22" i="24"/>
  <c r="P22" i="24"/>
  <c r="Q22" i="24"/>
  <c r="K23" i="24"/>
  <c r="L23" i="24"/>
  <c r="M23" i="24"/>
  <c r="N23" i="24"/>
  <c r="O23" i="24"/>
  <c r="P23" i="24"/>
  <c r="Q23" i="24"/>
  <c r="K24" i="24"/>
  <c r="L24" i="24"/>
  <c r="M24" i="24"/>
  <c r="N24" i="24"/>
  <c r="O24" i="24"/>
  <c r="P24" i="24"/>
  <c r="Q24" i="24"/>
  <c r="K25" i="24"/>
  <c r="L25" i="24"/>
  <c r="M25" i="24"/>
  <c r="N25" i="24"/>
  <c r="O25" i="24"/>
  <c r="P25" i="24"/>
  <c r="Q25" i="24"/>
  <c r="K26" i="24"/>
  <c r="L26" i="24"/>
  <c r="M26" i="24"/>
  <c r="N26" i="24"/>
  <c r="O26" i="24"/>
  <c r="P26" i="24"/>
  <c r="Q26" i="24"/>
  <c r="K27" i="24"/>
  <c r="L27" i="24"/>
  <c r="M27" i="24"/>
  <c r="N27" i="24"/>
  <c r="O27" i="24"/>
  <c r="P27" i="24"/>
  <c r="Q27" i="24"/>
  <c r="K28" i="24"/>
  <c r="L28" i="24"/>
  <c r="M28" i="24"/>
  <c r="N28" i="24"/>
  <c r="O28" i="24"/>
  <c r="P28" i="24"/>
  <c r="Q28" i="24"/>
  <c r="K29" i="24"/>
  <c r="L29" i="24"/>
  <c r="M29" i="24"/>
  <c r="N29" i="24"/>
  <c r="O29" i="24"/>
  <c r="P29" i="24"/>
  <c r="Q29" i="24"/>
  <c r="K30" i="24"/>
  <c r="L30" i="24"/>
  <c r="M30" i="24"/>
  <c r="N30" i="24"/>
  <c r="O30" i="24"/>
  <c r="P30" i="24"/>
  <c r="Q30" i="24"/>
  <c r="K31" i="24"/>
  <c r="L31" i="24"/>
  <c r="M31" i="24"/>
  <c r="N31" i="24"/>
  <c r="O31" i="24"/>
  <c r="P31" i="24"/>
  <c r="Q31" i="24"/>
  <c r="K32" i="24"/>
  <c r="L32" i="24"/>
  <c r="M32" i="24"/>
  <c r="N32" i="24"/>
  <c r="O32" i="24"/>
  <c r="P32" i="24"/>
  <c r="Q32" i="24"/>
  <c r="K33" i="24"/>
  <c r="L33" i="24"/>
  <c r="M33" i="24"/>
  <c r="N33" i="24"/>
  <c r="O33" i="24"/>
  <c r="P33" i="24"/>
  <c r="Q33" i="24"/>
  <c r="K34" i="24"/>
  <c r="L34" i="24"/>
  <c r="M34" i="24"/>
  <c r="N34" i="24"/>
  <c r="O34" i="24"/>
  <c r="P34" i="24"/>
  <c r="Q34" i="24"/>
  <c r="K35" i="24"/>
  <c r="L35" i="24"/>
  <c r="M35" i="24"/>
  <c r="N35" i="24"/>
  <c r="O35" i="24"/>
  <c r="P35" i="24"/>
  <c r="Q35" i="24"/>
  <c r="K36" i="24"/>
  <c r="L36" i="24"/>
  <c r="M36" i="24"/>
  <c r="N36" i="24"/>
  <c r="O36" i="24"/>
  <c r="P36" i="24"/>
  <c r="Q36" i="24"/>
  <c r="K37" i="24"/>
  <c r="L37" i="24"/>
  <c r="M37" i="24"/>
  <c r="N37" i="24"/>
  <c r="O37" i="24"/>
  <c r="P37" i="24"/>
  <c r="Q37" i="24"/>
  <c r="K38" i="24"/>
  <c r="L38" i="24"/>
  <c r="M38" i="24"/>
  <c r="N38" i="24"/>
  <c r="O38" i="24"/>
  <c r="P38" i="24"/>
  <c r="Q38" i="24"/>
  <c r="K39" i="24"/>
  <c r="L39" i="24"/>
  <c r="M39" i="24"/>
  <c r="N39" i="24"/>
  <c r="O39" i="24"/>
  <c r="P39" i="24"/>
  <c r="Q39" i="24"/>
  <c r="K40" i="24"/>
  <c r="L40" i="24"/>
  <c r="M40" i="24"/>
  <c r="N40" i="24"/>
  <c r="O40" i="24"/>
  <c r="P40" i="24"/>
  <c r="Q40" i="24"/>
  <c r="K41" i="24"/>
  <c r="L41" i="24"/>
  <c r="M41" i="24"/>
  <c r="N41" i="24"/>
  <c r="O41" i="24"/>
  <c r="P41" i="24"/>
  <c r="Q41" i="24"/>
  <c r="K42" i="24"/>
  <c r="L42" i="24"/>
  <c r="M42" i="24"/>
  <c r="N42" i="24"/>
  <c r="O42" i="24"/>
  <c r="P42" i="24"/>
  <c r="Q42" i="24"/>
  <c r="K43" i="24"/>
  <c r="L43" i="24"/>
  <c r="M43" i="24"/>
  <c r="N43" i="24"/>
  <c r="O43" i="24"/>
  <c r="P43" i="24"/>
  <c r="Q43" i="24"/>
  <c r="K44" i="24"/>
  <c r="L44" i="24"/>
  <c r="M44" i="24"/>
  <c r="N44" i="24"/>
  <c r="O44" i="24"/>
  <c r="P44" i="24"/>
  <c r="Q44" i="24"/>
  <c r="K45" i="24"/>
  <c r="L45" i="24"/>
  <c r="M45" i="24"/>
  <c r="N45" i="24"/>
  <c r="O45" i="24"/>
  <c r="P45" i="24"/>
  <c r="Q45" i="24"/>
  <c r="K46" i="24"/>
  <c r="L46" i="24"/>
  <c r="M46" i="24"/>
  <c r="N46" i="24"/>
  <c r="O46" i="24"/>
  <c r="P46" i="24"/>
  <c r="Q46" i="24"/>
  <c r="K47" i="24"/>
  <c r="L47" i="24"/>
  <c r="M47" i="24"/>
  <c r="N47" i="24"/>
  <c r="O47" i="24"/>
  <c r="P47" i="24"/>
  <c r="Q47" i="24"/>
  <c r="K48" i="24"/>
  <c r="L48" i="24"/>
  <c r="M48" i="24"/>
  <c r="N48" i="24"/>
  <c r="O48" i="24"/>
  <c r="P48" i="24"/>
  <c r="Q48" i="24"/>
  <c r="K49" i="24"/>
  <c r="L49" i="24"/>
  <c r="M49" i="24"/>
  <c r="N49" i="24"/>
  <c r="O49" i="24"/>
  <c r="P49" i="24"/>
  <c r="Q49" i="24"/>
  <c r="K50" i="24"/>
  <c r="L50" i="24"/>
  <c r="M50" i="24"/>
  <c r="N50" i="24"/>
  <c r="O50" i="24"/>
  <c r="P50" i="24"/>
  <c r="Q50" i="24"/>
  <c r="K51" i="24"/>
  <c r="L51" i="24"/>
  <c r="M51" i="24"/>
  <c r="N51" i="24"/>
  <c r="O51" i="24"/>
  <c r="P51" i="24"/>
  <c r="Q51" i="24"/>
  <c r="K52" i="24"/>
  <c r="L52" i="24"/>
  <c r="M52" i="24"/>
  <c r="N52" i="24"/>
  <c r="O52" i="24"/>
  <c r="P52" i="24"/>
  <c r="Q52" i="24"/>
  <c r="K53" i="24"/>
  <c r="L53" i="24"/>
  <c r="M53" i="24"/>
  <c r="N53" i="24"/>
  <c r="O53" i="24"/>
  <c r="P53" i="24"/>
  <c r="Q53" i="24"/>
  <c r="K54" i="24"/>
  <c r="L54" i="24"/>
  <c r="M54" i="24"/>
  <c r="N54" i="24"/>
  <c r="O54" i="24"/>
  <c r="P54" i="24"/>
  <c r="Q54" i="24"/>
  <c r="K55" i="24"/>
  <c r="L55" i="24"/>
  <c r="M55" i="24"/>
  <c r="N55" i="24"/>
  <c r="O55" i="24"/>
  <c r="P55" i="24"/>
  <c r="Q55" i="24"/>
  <c r="K56" i="24"/>
  <c r="L56" i="24"/>
  <c r="M56" i="24"/>
  <c r="N56" i="24"/>
  <c r="O56" i="24"/>
  <c r="P56" i="24"/>
  <c r="Q56" i="24"/>
  <c r="K57" i="24"/>
  <c r="L57" i="24"/>
  <c r="M57" i="24"/>
  <c r="N57" i="24"/>
  <c r="O57" i="24"/>
  <c r="P57" i="24"/>
  <c r="Q57" i="24"/>
  <c r="K58" i="24"/>
  <c r="L58" i="24"/>
  <c r="M58" i="24"/>
  <c r="N58" i="24"/>
  <c r="O58" i="24"/>
  <c r="P58" i="24"/>
  <c r="Q58" i="24"/>
  <c r="K59" i="24"/>
  <c r="L59" i="24"/>
  <c r="M59" i="24"/>
  <c r="N59" i="24"/>
  <c r="O59" i="24"/>
  <c r="P59" i="24"/>
  <c r="Q59" i="24"/>
  <c r="K60" i="24"/>
  <c r="L60" i="24"/>
  <c r="M60" i="24"/>
  <c r="N60" i="24"/>
  <c r="O60" i="24"/>
  <c r="P60" i="24"/>
  <c r="Q60" i="24"/>
  <c r="K61" i="24"/>
  <c r="L61" i="24"/>
  <c r="M61" i="24"/>
  <c r="N61" i="24"/>
  <c r="O61" i="24"/>
  <c r="P61" i="24"/>
  <c r="Q61" i="24"/>
  <c r="K62" i="24"/>
  <c r="L62" i="24"/>
  <c r="M62" i="24"/>
  <c r="N62" i="24"/>
  <c r="O62" i="24"/>
  <c r="P62" i="24"/>
  <c r="Q62" i="24"/>
  <c r="K63" i="24"/>
  <c r="L63" i="24"/>
  <c r="M63" i="24"/>
  <c r="N63" i="24"/>
  <c r="O63" i="24"/>
  <c r="P63" i="24"/>
  <c r="Q63" i="24"/>
  <c r="K64" i="24"/>
  <c r="L64" i="24"/>
  <c r="M64" i="24"/>
  <c r="N64" i="24"/>
  <c r="O64" i="24"/>
  <c r="P64" i="24"/>
  <c r="Q64" i="24"/>
  <c r="K65" i="24"/>
  <c r="L65" i="24"/>
  <c r="M65" i="24"/>
  <c r="N65" i="24"/>
  <c r="O65" i="24"/>
  <c r="P65" i="24"/>
  <c r="Q65" i="24"/>
  <c r="K66" i="24"/>
  <c r="L66" i="24"/>
  <c r="M66" i="24"/>
  <c r="N66" i="24"/>
  <c r="O66" i="24"/>
  <c r="P66" i="24"/>
  <c r="Q66" i="24"/>
  <c r="K67" i="24"/>
  <c r="L67" i="24"/>
  <c r="M67" i="24"/>
  <c r="N67" i="24"/>
  <c r="O67" i="24"/>
  <c r="P67" i="24"/>
  <c r="Q67" i="24"/>
  <c r="K68" i="24"/>
  <c r="L68" i="24"/>
  <c r="M68" i="24"/>
  <c r="N68" i="24"/>
  <c r="O68" i="24"/>
  <c r="P68" i="24"/>
  <c r="Q68" i="24"/>
  <c r="K69" i="24"/>
  <c r="L69" i="24"/>
  <c r="M69" i="24"/>
  <c r="N69" i="24"/>
  <c r="O69" i="24"/>
  <c r="P69" i="24"/>
  <c r="Q69" i="24"/>
  <c r="K70" i="24"/>
  <c r="L70" i="24"/>
  <c r="M70" i="24"/>
  <c r="N70" i="24"/>
  <c r="O70" i="24"/>
  <c r="P70" i="24"/>
  <c r="Q70" i="24"/>
  <c r="K71" i="24"/>
  <c r="L71" i="24"/>
  <c r="M71" i="24"/>
  <c r="N71" i="24"/>
  <c r="O71" i="24"/>
  <c r="P71" i="24"/>
  <c r="Q71" i="24"/>
  <c r="K72" i="24"/>
  <c r="L72" i="24"/>
  <c r="M72" i="24"/>
  <c r="N72" i="24"/>
  <c r="O72" i="24"/>
  <c r="P72" i="24"/>
  <c r="Q72" i="24"/>
  <c r="K73" i="24"/>
  <c r="L73" i="24"/>
  <c r="M73" i="24"/>
  <c r="N73" i="24"/>
  <c r="O73" i="24"/>
  <c r="P73" i="24"/>
  <c r="Q73" i="24"/>
  <c r="K74" i="24"/>
  <c r="L74" i="24"/>
  <c r="M74" i="24"/>
  <c r="N74" i="24"/>
  <c r="O74" i="24"/>
  <c r="P74" i="24"/>
  <c r="Q74" i="24"/>
  <c r="K75" i="24"/>
  <c r="L75" i="24"/>
  <c r="M75" i="24"/>
  <c r="N75" i="24"/>
  <c r="O75" i="24"/>
  <c r="P75" i="24"/>
  <c r="Q75" i="24"/>
  <c r="K76" i="24"/>
  <c r="L76" i="24"/>
  <c r="M76" i="24"/>
  <c r="N76" i="24"/>
  <c r="O76" i="24"/>
  <c r="P76" i="24"/>
  <c r="Q76" i="24"/>
  <c r="K77" i="24"/>
  <c r="L77" i="24"/>
  <c r="M77" i="24"/>
  <c r="N77" i="24"/>
  <c r="O77" i="24"/>
  <c r="P77" i="24"/>
  <c r="Q77" i="24"/>
  <c r="K78" i="24"/>
  <c r="L78" i="24"/>
  <c r="M78" i="24"/>
  <c r="N78" i="24"/>
  <c r="O78" i="24"/>
  <c r="P78" i="24"/>
  <c r="Q78" i="24"/>
  <c r="K79" i="24"/>
  <c r="L79" i="24"/>
  <c r="M79" i="24"/>
  <c r="N79" i="24"/>
  <c r="O79" i="24"/>
  <c r="P79" i="24"/>
  <c r="Q79" i="24"/>
  <c r="K80" i="24"/>
  <c r="L80" i="24"/>
  <c r="M80" i="24"/>
  <c r="N80" i="24"/>
  <c r="O80" i="24"/>
  <c r="P80" i="24"/>
  <c r="Q80" i="24"/>
  <c r="K81" i="24"/>
  <c r="L81" i="24"/>
  <c r="M81" i="24"/>
  <c r="N81" i="24"/>
  <c r="O81" i="24"/>
  <c r="P81" i="24"/>
  <c r="Q81" i="24"/>
  <c r="K82" i="24"/>
  <c r="L82" i="24"/>
  <c r="M82" i="24"/>
  <c r="N82" i="24"/>
  <c r="O82" i="24"/>
  <c r="P82" i="24"/>
  <c r="Q82" i="24"/>
  <c r="K83" i="24"/>
  <c r="L83" i="24"/>
  <c r="M83" i="24"/>
  <c r="N83" i="24"/>
  <c r="O83" i="24"/>
  <c r="P83" i="24"/>
  <c r="Q83" i="24"/>
  <c r="K84" i="24"/>
  <c r="L84" i="24"/>
  <c r="M84" i="24"/>
  <c r="N84" i="24"/>
  <c r="O84" i="24"/>
  <c r="P84" i="24"/>
  <c r="Q84" i="24"/>
  <c r="K85" i="24"/>
  <c r="L85" i="24"/>
  <c r="M85" i="24"/>
  <c r="N85" i="24"/>
  <c r="O85" i="24"/>
  <c r="P85" i="24"/>
  <c r="Q85" i="24"/>
  <c r="K86" i="24"/>
  <c r="L86" i="24"/>
  <c r="M86" i="24"/>
  <c r="N86" i="24"/>
  <c r="O86" i="24"/>
  <c r="P86" i="24"/>
  <c r="Q86" i="24"/>
  <c r="K87" i="24"/>
  <c r="L87" i="24"/>
  <c r="M87" i="24"/>
  <c r="N87" i="24"/>
  <c r="O87" i="24"/>
  <c r="P87" i="24"/>
  <c r="Q87" i="24"/>
  <c r="K88" i="24"/>
  <c r="L88" i="24"/>
  <c r="M88" i="24"/>
  <c r="N88" i="24"/>
  <c r="O88" i="24"/>
  <c r="P88" i="24"/>
  <c r="Q88" i="24"/>
  <c r="K89" i="24"/>
  <c r="L89" i="24"/>
  <c r="M89" i="24"/>
  <c r="N89" i="24"/>
  <c r="O89" i="24"/>
  <c r="P89" i="24"/>
  <c r="Q89" i="24"/>
  <c r="K90" i="24"/>
  <c r="L90" i="24"/>
  <c r="M90" i="24"/>
  <c r="N90" i="24"/>
  <c r="O90" i="24"/>
  <c r="P90" i="24"/>
  <c r="Q90" i="24"/>
  <c r="K91" i="24"/>
  <c r="L91" i="24"/>
  <c r="M91" i="24"/>
  <c r="N91" i="24"/>
  <c r="O91" i="24"/>
  <c r="P91" i="24"/>
  <c r="Q91" i="24"/>
  <c r="K92" i="24"/>
  <c r="L92" i="24"/>
  <c r="M92" i="24"/>
  <c r="N92" i="24"/>
  <c r="O92" i="24"/>
  <c r="P92" i="24"/>
  <c r="Q92" i="24"/>
  <c r="K93" i="24"/>
  <c r="L93" i="24"/>
  <c r="M93" i="24"/>
  <c r="N93" i="24"/>
  <c r="O93" i="24"/>
  <c r="P93" i="24"/>
  <c r="Q93" i="24"/>
  <c r="K94" i="24"/>
  <c r="L94" i="24"/>
  <c r="M94" i="24"/>
  <c r="N94" i="24"/>
  <c r="O94" i="24"/>
  <c r="P94" i="24"/>
  <c r="Q94" i="24"/>
  <c r="K95" i="24"/>
  <c r="L95" i="24"/>
  <c r="M95" i="24"/>
  <c r="N95" i="24"/>
  <c r="O95" i="24"/>
  <c r="P95" i="24"/>
  <c r="Q95" i="24"/>
  <c r="K96" i="24"/>
  <c r="L96" i="24"/>
  <c r="M96" i="24"/>
  <c r="N96" i="24"/>
  <c r="O96" i="24"/>
  <c r="P96" i="24"/>
  <c r="Q96" i="24"/>
  <c r="K97" i="24"/>
  <c r="L97" i="24"/>
  <c r="M97" i="24"/>
  <c r="N97" i="24"/>
  <c r="O97" i="24"/>
  <c r="P97" i="24"/>
  <c r="Q97" i="24"/>
  <c r="K98" i="24"/>
  <c r="L98" i="24"/>
  <c r="M98" i="24"/>
  <c r="N98" i="24"/>
  <c r="O98" i="24"/>
  <c r="P98" i="24"/>
  <c r="Q98" i="24"/>
  <c r="K99" i="24"/>
  <c r="L99" i="24"/>
  <c r="M99" i="24"/>
  <c r="N99" i="24"/>
  <c r="O99" i="24"/>
  <c r="P99" i="24"/>
  <c r="Q99" i="24"/>
  <c r="K101" i="24"/>
  <c r="L101" i="24"/>
  <c r="M101" i="24"/>
  <c r="N101" i="24"/>
  <c r="O101" i="24"/>
  <c r="P101" i="24"/>
  <c r="Q101" i="24"/>
  <c r="K102" i="24"/>
  <c r="L102" i="24"/>
  <c r="M102" i="24"/>
  <c r="N102" i="24"/>
  <c r="O102" i="24"/>
  <c r="P102" i="24"/>
  <c r="Q102" i="24"/>
  <c r="K103" i="24"/>
  <c r="L103" i="24"/>
  <c r="M103" i="24"/>
  <c r="N103" i="24"/>
  <c r="O103" i="24"/>
  <c r="P103" i="24"/>
  <c r="Q103" i="24"/>
  <c r="K104" i="24"/>
  <c r="L104" i="24"/>
  <c r="M104" i="24"/>
  <c r="N104" i="24"/>
  <c r="O104" i="24"/>
  <c r="P104" i="24"/>
  <c r="Q104" i="24"/>
  <c r="K105" i="24"/>
  <c r="L105" i="24"/>
  <c r="M105" i="24"/>
  <c r="N105" i="24"/>
  <c r="O105" i="24"/>
  <c r="P105" i="24"/>
  <c r="Q105" i="24"/>
  <c r="K106" i="24"/>
  <c r="L106" i="24"/>
  <c r="M106" i="24"/>
  <c r="N106" i="24"/>
  <c r="O106" i="24"/>
  <c r="P106" i="24"/>
  <c r="Q106" i="24"/>
  <c r="K107" i="24"/>
  <c r="L107" i="24"/>
  <c r="M107" i="24"/>
  <c r="N107" i="24"/>
  <c r="O107" i="24"/>
  <c r="P107" i="24"/>
  <c r="Q107" i="24"/>
  <c r="K108" i="24"/>
  <c r="L108" i="24"/>
  <c r="M108" i="24"/>
  <c r="N108" i="24"/>
  <c r="O108" i="24"/>
  <c r="P108" i="24"/>
  <c r="Q108" i="24"/>
  <c r="K109" i="24"/>
  <c r="L109" i="24"/>
  <c r="M109" i="24"/>
  <c r="N109" i="24"/>
  <c r="O109" i="24"/>
  <c r="P109" i="24"/>
  <c r="Q109" i="24"/>
  <c r="K110" i="24"/>
  <c r="L110" i="24"/>
  <c r="M110" i="24"/>
  <c r="N110" i="24"/>
  <c r="O110" i="24"/>
  <c r="P110" i="24"/>
  <c r="Q110" i="24"/>
  <c r="K111" i="24"/>
  <c r="L111" i="24"/>
  <c r="M111" i="24"/>
  <c r="N111" i="24"/>
  <c r="O111" i="24"/>
  <c r="P111" i="24"/>
  <c r="Q111" i="24"/>
  <c r="K112" i="24"/>
  <c r="L112" i="24"/>
  <c r="M112" i="24"/>
  <c r="N112" i="24"/>
  <c r="O112" i="24"/>
  <c r="P112" i="24"/>
  <c r="Q112" i="24"/>
  <c r="K113" i="24"/>
  <c r="L113" i="24"/>
  <c r="M113" i="24"/>
  <c r="N113" i="24"/>
  <c r="O113" i="24"/>
  <c r="P113" i="24"/>
  <c r="Q113" i="24"/>
  <c r="K114" i="24"/>
  <c r="L114" i="24"/>
  <c r="M114" i="24"/>
  <c r="N114" i="24"/>
  <c r="O114" i="24"/>
  <c r="P114" i="24"/>
  <c r="Q114" i="24"/>
  <c r="K115" i="24"/>
  <c r="L115" i="24"/>
  <c r="M115" i="24"/>
  <c r="N115" i="24"/>
  <c r="O115" i="24"/>
  <c r="P115" i="24"/>
  <c r="Q115" i="24"/>
  <c r="K116" i="24"/>
  <c r="L116" i="24"/>
  <c r="M116" i="24"/>
  <c r="N116" i="24"/>
  <c r="O116" i="24"/>
  <c r="P116" i="24"/>
  <c r="Q116" i="24"/>
  <c r="K117" i="24"/>
  <c r="L117" i="24"/>
  <c r="M117" i="24"/>
  <c r="N117" i="24"/>
  <c r="O117" i="24"/>
  <c r="P117" i="24"/>
  <c r="Q117" i="24"/>
  <c r="K118" i="24"/>
  <c r="L118" i="24"/>
  <c r="M118" i="24"/>
  <c r="N118" i="24"/>
  <c r="O118" i="24"/>
  <c r="P118" i="24"/>
  <c r="Q118" i="24"/>
  <c r="K119" i="24"/>
  <c r="L119" i="24"/>
  <c r="M119" i="24"/>
  <c r="N119" i="24"/>
  <c r="O119" i="24"/>
  <c r="P119" i="24"/>
  <c r="Q119" i="24"/>
  <c r="K120" i="24"/>
  <c r="L120" i="24"/>
  <c r="M120" i="24"/>
  <c r="N120" i="24"/>
  <c r="O120" i="24"/>
  <c r="P120" i="24"/>
  <c r="Q120" i="24"/>
  <c r="K121" i="24"/>
  <c r="L121" i="24"/>
  <c r="M121" i="24"/>
  <c r="N121" i="24"/>
  <c r="O121" i="24"/>
  <c r="P121" i="24"/>
  <c r="Q121" i="24"/>
  <c r="K122" i="24"/>
  <c r="L122" i="24"/>
  <c r="M122" i="24"/>
  <c r="N122" i="24"/>
  <c r="O122" i="24"/>
  <c r="P122" i="24"/>
  <c r="Q122" i="24"/>
  <c r="K123" i="24"/>
  <c r="L123" i="24"/>
  <c r="M123" i="24"/>
  <c r="N123" i="24"/>
  <c r="O123" i="24"/>
  <c r="P123" i="24"/>
  <c r="Q123" i="24"/>
  <c r="K124" i="24"/>
  <c r="L124" i="24"/>
  <c r="M124" i="24"/>
  <c r="N124" i="24"/>
  <c r="O124" i="24"/>
  <c r="P124" i="24"/>
  <c r="Q124" i="24"/>
  <c r="K125" i="24"/>
  <c r="L125" i="24"/>
  <c r="M125" i="24"/>
  <c r="N125" i="24"/>
  <c r="O125" i="24"/>
  <c r="P125" i="24"/>
  <c r="Q125" i="24"/>
  <c r="K126" i="24"/>
  <c r="L126" i="24"/>
  <c r="M126" i="24"/>
  <c r="N126" i="24"/>
  <c r="O126" i="24"/>
  <c r="P126" i="24"/>
  <c r="Q126" i="24"/>
  <c r="K127" i="24"/>
  <c r="L127" i="24"/>
  <c r="M127" i="24"/>
  <c r="N127" i="24"/>
  <c r="O127" i="24"/>
  <c r="P127" i="24"/>
  <c r="Q127" i="24"/>
  <c r="K128" i="24"/>
  <c r="L128" i="24"/>
  <c r="M128" i="24"/>
  <c r="N128" i="24"/>
  <c r="O128" i="24"/>
  <c r="P128" i="24"/>
  <c r="Q128" i="24"/>
  <c r="K129" i="24"/>
  <c r="L129" i="24"/>
  <c r="M129" i="24"/>
  <c r="N129" i="24"/>
  <c r="O129" i="24"/>
  <c r="P129" i="24"/>
  <c r="Q129" i="24"/>
  <c r="K130" i="24"/>
  <c r="L130" i="24"/>
  <c r="M130" i="24"/>
  <c r="N130" i="24"/>
  <c r="O130" i="24"/>
  <c r="P130" i="24"/>
  <c r="Q130" i="24"/>
  <c r="K131" i="24"/>
  <c r="L131" i="24"/>
  <c r="M131" i="24"/>
  <c r="N131" i="24"/>
  <c r="O131" i="24"/>
  <c r="P131" i="24"/>
  <c r="Q131" i="24"/>
  <c r="K132" i="24"/>
  <c r="L132" i="24"/>
  <c r="M132" i="24"/>
  <c r="N132" i="24"/>
  <c r="O132" i="24"/>
  <c r="P132" i="24"/>
  <c r="Q132" i="24"/>
  <c r="K133" i="24"/>
  <c r="L133" i="24"/>
  <c r="M133" i="24"/>
  <c r="N133" i="24"/>
  <c r="O133" i="24"/>
  <c r="P133" i="24"/>
  <c r="Q133" i="24"/>
  <c r="K134" i="24"/>
  <c r="L134" i="24"/>
  <c r="M134" i="24"/>
  <c r="N134" i="24"/>
  <c r="O134" i="24"/>
  <c r="P134" i="24"/>
  <c r="Q134" i="24"/>
  <c r="K135" i="24"/>
  <c r="L135" i="24"/>
  <c r="M135" i="24"/>
  <c r="N135" i="24"/>
  <c r="O135" i="24"/>
  <c r="P135" i="24"/>
  <c r="Q135" i="24"/>
  <c r="K136" i="24"/>
  <c r="L136" i="24"/>
  <c r="M136" i="24"/>
  <c r="N136" i="24"/>
  <c r="O136" i="24"/>
  <c r="P136" i="24"/>
  <c r="Q136" i="24"/>
  <c r="K196" i="24"/>
  <c r="L196" i="24"/>
  <c r="M196" i="24"/>
  <c r="N196" i="24"/>
  <c r="O196" i="24"/>
  <c r="P196" i="24"/>
  <c r="Q196" i="24"/>
  <c r="K137" i="24"/>
  <c r="L137" i="24"/>
  <c r="M137" i="24"/>
  <c r="N137" i="24"/>
  <c r="O137" i="24"/>
  <c r="P137" i="24"/>
  <c r="Q137" i="24"/>
  <c r="K138" i="24"/>
  <c r="L138" i="24"/>
  <c r="M138" i="24"/>
  <c r="N138" i="24"/>
  <c r="O138" i="24"/>
  <c r="P138" i="24"/>
  <c r="Q138" i="24"/>
  <c r="K139" i="24"/>
  <c r="L139" i="24"/>
  <c r="M139" i="24"/>
  <c r="N139" i="24"/>
  <c r="O139" i="24"/>
  <c r="P139" i="24"/>
  <c r="Q139" i="24"/>
  <c r="K140" i="24"/>
  <c r="L140" i="24"/>
  <c r="M140" i="24"/>
  <c r="N140" i="24"/>
  <c r="O140" i="24"/>
  <c r="P140" i="24"/>
  <c r="Q140" i="24"/>
  <c r="K141" i="24"/>
  <c r="L141" i="24"/>
  <c r="M141" i="24"/>
  <c r="N141" i="24"/>
  <c r="O141" i="24"/>
  <c r="P141" i="24"/>
  <c r="Q141" i="24"/>
  <c r="K142" i="24"/>
  <c r="L142" i="24"/>
  <c r="M142" i="24"/>
  <c r="N142" i="24"/>
  <c r="O142" i="24"/>
  <c r="P142" i="24"/>
  <c r="Q142" i="24"/>
  <c r="K143" i="24"/>
  <c r="L143" i="24"/>
  <c r="M143" i="24"/>
  <c r="N143" i="24"/>
  <c r="O143" i="24"/>
  <c r="P143" i="24"/>
  <c r="Q143" i="24"/>
  <c r="K144" i="24"/>
  <c r="L144" i="24"/>
  <c r="M144" i="24"/>
  <c r="N144" i="24"/>
  <c r="O144" i="24"/>
  <c r="P144" i="24"/>
  <c r="Q144" i="24"/>
  <c r="K145" i="24"/>
  <c r="L145" i="24"/>
  <c r="M145" i="24"/>
  <c r="N145" i="24"/>
  <c r="O145" i="24"/>
  <c r="P145" i="24"/>
  <c r="Q145" i="24"/>
  <c r="K146" i="24"/>
  <c r="L146" i="24"/>
  <c r="M146" i="24"/>
  <c r="N146" i="24"/>
  <c r="O146" i="24"/>
  <c r="P146" i="24"/>
  <c r="Q146" i="24"/>
  <c r="K147" i="24"/>
  <c r="L147" i="24"/>
  <c r="M147" i="24"/>
  <c r="N147" i="24"/>
  <c r="O147" i="24"/>
  <c r="P147" i="24"/>
  <c r="Q147" i="24"/>
  <c r="K148" i="24"/>
  <c r="L148" i="24"/>
  <c r="M148" i="24"/>
  <c r="N148" i="24"/>
  <c r="O148" i="24"/>
  <c r="P148" i="24"/>
  <c r="Q148" i="24"/>
  <c r="K149" i="24"/>
  <c r="L149" i="24"/>
  <c r="M149" i="24"/>
  <c r="N149" i="24"/>
  <c r="O149" i="24"/>
  <c r="P149" i="24"/>
  <c r="Q149" i="24"/>
  <c r="K150" i="24"/>
  <c r="L150" i="24"/>
  <c r="M150" i="24"/>
  <c r="N150" i="24"/>
  <c r="O150" i="24"/>
  <c r="P150" i="24"/>
  <c r="Q150" i="24"/>
  <c r="K151" i="24"/>
  <c r="L151" i="24"/>
  <c r="M151" i="24"/>
  <c r="N151" i="24"/>
  <c r="O151" i="24"/>
  <c r="P151" i="24"/>
  <c r="Q151" i="24"/>
  <c r="K152" i="24"/>
  <c r="L152" i="24"/>
  <c r="M152" i="24"/>
  <c r="N152" i="24"/>
  <c r="O152" i="24"/>
  <c r="P152" i="24"/>
  <c r="Q152" i="24"/>
  <c r="K153" i="24"/>
  <c r="L153" i="24"/>
  <c r="M153" i="24"/>
  <c r="N153" i="24"/>
  <c r="O153" i="24"/>
  <c r="P153" i="24"/>
  <c r="Q153" i="24"/>
  <c r="K154" i="24"/>
  <c r="L154" i="24"/>
  <c r="M154" i="24"/>
  <c r="N154" i="24"/>
  <c r="O154" i="24"/>
  <c r="P154" i="24"/>
  <c r="Q154" i="24"/>
  <c r="K155" i="24"/>
  <c r="L155" i="24"/>
  <c r="M155" i="24"/>
  <c r="N155" i="24"/>
  <c r="O155" i="24"/>
  <c r="P155" i="24"/>
  <c r="Q155" i="24"/>
  <c r="K156" i="24"/>
  <c r="L156" i="24"/>
  <c r="M156" i="24"/>
  <c r="N156" i="24"/>
  <c r="O156" i="24"/>
  <c r="P156" i="24"/>
  <c r="Q156" i="24"/>
  <c r="K157" i="24"/>
  <c r="L157" i="24"/>
  <c r="M157" i="24"/>
  <c r="N157" i="24"/>
  <c r="O157" i="24"/>
  <c r="P157" i="24"/>
  <c r="Q157" i="24"/>
  <c r="K158" i="24"/>
  <c r="L158" i="24"/>
  <c r="M158" i="24"/>
  <c r="N158" i="24"/>
  <c r="O158" i="24"/>
  <c r="P158" i="24"/>
  <c r="Q158" i="24"/>
  <c r="K159" i="24"/>
  <c r="L159" i="24"/>
  <c r="M159" i="24"/>
  <c r="N159" i="24"/>
  <c r="O159" i="24"/>
  <c r="P159" i="24"/>
  <c r="Q159" i="24"/>
  <c r="K160" i="24"/>
  <c r="L160" i="24"/>
  <c r="M160" i="24"/>
  <c r="N160" i="24"/>
  <c r="O160" i="24"/>
  <c r="P160" i="24"/>
  <c r="Q160" i="24"/>
  <c r="K161" i="24"/>
  <c r="L161" i="24"/>
  <c r="M161" i="24"/>
  <c r="N161" i="24"/>
  <c r="O161" i="24"/>
  <c r="P161" i="24"/>
  <c r="Q161" i="24"/>
  <c r="K162" i="24"/>
  <c r="L162" i="24"/>
  <c r="M162" i="24"/>
  <c r="N162" i="24"/>
  <c r="O162" i="24"/>
  <c r="P162" i="24"/>
  <c r="Q162" i="24"/>
  <c r="K163" i="24"/>
  <c r="L163" i="24"/>
  <c r="M163" i="24"/>
  <c r="N163" i="24"/>
  <c r="O163" i="24"/>
  <c r="P163" i="24"/>
  <c r="Q163" i="24"/>
  <c r="K164" i="24"/>
  <c r="L164" i="24"/>
  <c r="M164" i="24"/>
  <c r="N164" i="24"/>
  <c r="O164" i="24"/>
  <c r="P164" i="24"/>
  <c r="Q164" i="24"/>
  <c r="K165" i="24"/>
  <c r="L165" i="24"/>
  <c r="M165" i="24"/>
  <c r="N165" i="24"/>
  <c r="O165" i="24"/>
  <c r="P165" i="24"/>
  <c r="Q165" i="24"/>
  <c r="K166" i="24"/>
  <c r="L166" i="24"/>
  <c r="M166" i="24"/>
  <c r="N166" i="24"/>
  <c r="O166" i="24"/>
  <c r="P166" i="24"/>
  <c r="Q166" i="24"/>
  <c r="K167" i="24"/>
  <c r="L167" i="24"/>
  <c r="M167" i="24"/>
  <c r="N167" i="24"/>
  <c r="O167" i="24"/>
  <c r="P167" i="24"/>
  <c r="Q167" i="24"/>
  <c r="K168" i="24"/>
  <c r="L168" i="24"/>
  <c r="M168" i="24"/>
  <c r="N168" i="24"/>
  <c r="O168" i="24"/>
  <c r="P168" i="24"/>
  <c r="Q168" i="24"/>
  <c r="K169" i="24"/>
  <c r="L169" i="24"/>
  <c r="M169" i="24"/>
  <c r="N169" i="24"/>
  <c r="O169" i="24"/>
  <c r="P169" i="24"/>
  <c r="Q169" i="24"/>
  <c r="K170" i="24"/>
  <c r="L170" i="24"/>
  <c r="M170" i="24"/>
  <c r="N170" i="24"/>
  <c r="O170" i="24"/>
  <c r="P170" i="24"/>
  <c r="Q170" i="24"/>
  <c r="K171" i="24"/>
  <c r="L171" i="24"/>
  <c r="M171" i="24"/>
  <c r="N171" i="24"/>
  <c r="O171" i="24"/>
  <c r="P171" i="24"/>
  <c r="Q171" i="24"/>
  <c r="K172" i="24"/>
  <c r="L172" i="24"/>
  <c r="M172" i="24"/>
  <c r="N172" i="24"/>
  <c r="O172" i="24"/>
  <c r="P172" i="24"/>
  <c r="Q172" i="24"/>
  <c r="K173" i="24"/>
  <c r="L173" i="24"/>
  <c r="M173" i="24"/>
  <c r="N173" i="24"/>
  <c r="O173" i="24"/>
  <c r="P173" i="24"/>
  <c r="Q173" i="24"/>
  <c r="K174" i="24"/>
  <c r="L174" i="24"/>
  <c r="M174" i="24"/>
  <c r="N174" i="24"/>
  <c r="O174" i="24"/>
  <c r="P174" i="24"/>
  <c r="Q174" i="24"/>
  <c r="K175" i="24"/>
  <c r="L175" i="24"/>
  <c r="M175" i="24"/>
  <c r="N175" i="24"/>
  <c r="O175" i="24"/>
  <c r="P175" i="24"/>
  <c r="Q175" i="24"/>
  <c r="K176" i="24"/>
  <c r="L176" i="24"/>
  <c r="M176" i="24"/>
  <c r="N176" i="24"/>
  <c r="O176" i="24"/>
  <c r="P176" i="24"/>
  <c r="Q176" i="24"/>
  <c r="K177" i="24"/>
  <c r="L177" i="24"/>
  <c r="M177" i="24"/>
  <c r="N177" i="24"/>
  <c r="O177" i="24"/>
  <c r="P177" i="24"/>
  <c r="Q177" i="24"/>
  <c r="K178" i="24"/>
  <c r="L178" i="24"/>
  <c r="M178" i="24"/>
  <c r="N178" i="24"/>
  <c r="O178" i="24"/>
  <c r="P178" i="24"/>
  <c r="Q178" i="24"/>
  <c r="K179" i="24"/>
  <c r="L179" i="24"/>
  <c r="M179" i="24"/>
  <c r="N179" i="24"/>
  <c r="O179" i="24"/>
  <c r="P179" i="24"/>
  <c r="Q179" i="24"/>
  <c r="K180" i="24"/>
  <c r="L180" i="24"/>
  <c r="M180" i="24"/>
  <c r="N180" i="24"/>
  <c r="O180" i="24"/>
  <c r="P180" i="24"/>
  <c r="Q180" i="24"/>
  <c r="K181" i="24"/>
  <c r="L181" i="24"/>
  <c r="M181" i="24"/>
  <c r="N181" i="24"/>
  <c r="O181" i="24"/>
  <c r="P181" i="24"/>
  <c r="Q181" i="24"/>
  <c r="K182" i="24"/>
  <c r="L182" i="24"/>
  <c r="M182" i="24"/>
  <c r="N182" i="24"/>
  <c r="O182" i="24"/>
  <c r="P182" i="24"/>
  <c r="Q182" i="24"/>
  <c r="K183" i="24"/>
  <c r="L183" i="24"/>
  <c r="M183" i="24"/>
  <c r="N183" i="24"/>
  <c r="O183" i="24"/>
  <c r="P183" i="24"/>
  <c r="Q183" i="24"/>
  <c r="K184" i="24"/>
  <c r="L184" i="24"/>
  <c r="M184" i="24"/>
  <c r="N184" i="24"/>
  <c r="O184" i="24"/>
  <c r="P184" i="24"/>
  <c r="Q184" i="24"/>
  <c r="K185" i="24"/>
  <c r="L185" i="24"/>
  <c r="M185" i="24"/>
  <c r="N185" i="24"/>
  <c r="O185" i="24"/>
  <c r="P185" i="24"/>
  <c r="Q185" i="24"/>
  <c r="K186" i="24"/>
  <c r="L186" i="24"/>
  <c r="M186" i="24"/>
  <c r="N186" i="24"/>
  <c r="O186" i="24"/>
  <c r="P186" i="24"/>
  <c r="Q186" i="24"/>
  <c r="K187" i="24"/>
  <c r="L187" i="24"/>
  <c r="M187" i="24"/>
  <c r="N187" i="24"/>
  <c r="O187" i="24"/>
  <c r="P187" i="24"/>
  <c r="Q187" i="24"/>
  <c r="K188" i="24"/>
  <c r="L188" i="24"/>
  <c r="M188" i="24"/>
  <c r="N188" i="24"/>
  <c r="O188" i="24"/>
  <c r="P188" i="24"/>
  <c r="Q188" i="24"/>
  <c r="K189" i="24"/>
  <c r="L189" i="24"/>
  <c r="M189" i="24"/>
  <c r="N189" i="24"/>
  <c r="O189" i="24"/>
  <c r="P189" i="24"/>
  <c r="Q189" i="24"/>
  <c r="K190" i="24"/>
  <c r="L190" i="24"/>
  <c r="M190" i="24"/>
  <c r="N190" i="24"/>
  <c r="O190" i="24"/>
  <c r="P190" i="24"/>
  <c r="Q190" i="24"/>
  <c r="K191" i="24"/>
  <c r="L191" i="24"/>
  <c r="M191" i="24"/>
  <c r="N191" i="24"/>
  <c r="O191" i="24"/>
  <c r="P191" i="24"/>
  <c r="Q191" i="24"/>
  <c r="K192" i="24"/>
  <c r="L192" i="24"/>
  <c r="M192" i="24"/>
  <c r="N192" i="24"/>
  <c r="O192" i="24"/>
  <c r="P192" i="24"/>
  <c r="Q192" i="24"/>
  <c r="K193" i="24"/>
  <c r="L193" i="24"/>
  <c r="M193" i="24"/>
  <c r="N193" i="24"/>
  <c r="O193" i="24"/>
  <c r="P193" i="24"/>
  <c r="Q193" i="24"/>
  <c r="K194" i="24"/>
  <c r="L194" i="24"/>
  <c r="M194" i="24"/>
  <c r="N194" i="24"/>
  <c r="O194" i="24"/>
  <c r="P194" i="24"/>
  <c r="Q194" i="24"/>
  <c r="K195" i="24"/>
  <c r="L195" i="24"/>
  <c r="M195" i="24"/>
  <c r="N195" i="24"/>
  <c r="O195" i="24"/>
  <c r="P195" i="24"/>
  <c r="Q195" i="24"/>
  <c r="L3" i="24"/>
  <c r="M3" i="24"/>
  <c r="N3" i="24"/>
  <c r="O3" i="24"/>
  <c r="P3" i="24"/>
  <c r="Q3" i="24"/>
  <c r="K3" i="24"/>
  <c r="Q37" i="10" l="1"/>
  <c r="C26" i="10"/>
  <c r="D26" i="10"/>
  <c r="E26" i="10"/>
  <c r="F26" i="10"/>
  <c r="G26" i="10"/>
  <c r="H26" i="10"/>
  <c r="I26" i="10"/>
  <c r="J26" i="10"/>
  <c r="K26" i="10"/>
  <c r="L26" i="10"/>
  <c r="M26" i="10"/>
  <c r="C27" i="10"/>
  <c r="D27" i="10"/>
  <c r="E27" i="10"/>
  <c r="F27" i="10"/>
  <c r="G27" i="10"/>
  <c r="H27" i="10"/>
  <c r="I27" i="10"/>
  <c r="J27" i="10"/>
  <c r="K27" i="10"/>
  <c r="L27" i="10"/>
  <c r="M27" i="10"/>
  <c r="C28" i="10"/>
  <c r="D28" i="10"/>
  <c r="E28" i="10"/>
  <c r="F28" i="10"/>
  <c r="G28" i="10"/>
  <c r="H28" i="10"/>
  <c r="I28" i="10"/>
  <c r="J28" i="10"/>
  <c r="K28" i="10"/>
  <c r="L28" i="10"/>
  <c r="M28" i="10"/>
  <c r="C29" i="10"/>
  <c r="D29" i="10"/>
  <c r="E29" i="10"/>
  <c r="F29" i="10"/>
  <c r="G29" i="10"/>
  <c r="H29" i="10"/>
  <c r="I29" i="10"/>
  <c r="J29" i="10"/>
  <c r="K29" i="10"/>
  <c r="L29" i="10"/>
  <c r="M29" i="10"/>
  <c r="C30" i="10"/>
  <c r="D30" i="10"/>
  <c r="E30" i="10"/>
  <c r="F30" i="10"/>
  <c r="G30" i="10"/>
  <c r="H30" i="10"/>
  <c r="I30" i="10"/>
  <c r="J30" i="10"/>
  <c r="K30" i="10"/>
  <c r="L30" i="10"/>
  <c r="M30" i="10"/>
  <c r="C31" i="10"/>
  <c r="D31" i="10"/>
  <c r="E31" i="10"/>
  <c r="F31" i="10"/>
  <c r="G31" i="10"/>
  <c r="H31" i="10"/>
  <c r="I31" i="10"/>
  <c r="J31" i="10"/>
  <c r="K31" i="10"/>
  <c r="L31" i="10"/>
  <c r="M31" i="10"/>
  <c r="D25" i="10"/>
  <c r="E25" i="10"/>
  <c r="F25" i="10"/>
  <c r="G25" i="10"/>
  <c r="H25" i="10"/>
  <c r="I25" i="10"/>
  <c r="J25" i="10"/>
  <c r="K25" i="10"/>
  <c r="L25" i="10"/>
  <c r="M25" i="10"/>
  <c r="C25" i="10"/>
  <c r="U119" i="17" l="1"/>
  <c r="E31" i="11" l="1"/>
  <c r="B30" i="9"/>
  <c r="AC26" i="23" l="1"/>
  <c r="AB26" i="23"/>
  <c r="AA26" i="23"/>
  <c r="Z26" i="23"/>
  <c r="Y26" i="23"/>
  <c r="X26" i="23"/>
  <c r="W26" i="23"/>
  <c r="V26" i="23"/>
  <c r="U26" i="23"/>
  <c r="T26" i="23"/>
  <c r="S26" i="23"/>
  <c r="R26" i="23"/>
  <c r="Q26" i="23"/>
  <c r="P26" i="23"/>
  <c r="AC27" i="23"/>
  <c r="AB27" i="23"/>
  <c r="AA27" i="23"/>
  <c r="Z27" i="23"/>
  <c r="Y27" i="23"/>
  <c r="X27" i="23"/>
  <c r="W27" i="23"/>
  <c r="V27" i="23"/>
  <c r="U27" i="23"/>
  <c r="T27" i="23"/>
  <c r="S27" i="23"/>
  <c r="R27" i="23"/>
  <c r="Q27" i="23"/>
  <c r="P27" i="23"/>
  <c r="AC22" i="23"/>
  <c r="AB22" i="23"/>
  <c r="AA22" i="23"/>
  <c r="Z22" i="23"/>
  <c r="Y22" i="23"/>
  <c r="X22" i="23"/>
  <c r="W22" i="23"/>
  <c r="V22" i="23"/>
  <c r="U22" i="23"/>
  <c r="T22" i="23"/>
  <c r="S22" i="23"/>
  <c r="R22" i="23"/>
  <c r="Q22" i="23"/>
  <c r="P22" i="23"/>
  <c r="AC16" i="23"/>
  <c r="AB16" i="23"/>
  <c r="AA16" i="23"/>
  <c r="Z16" i="23"/>
  <c r="Y16" i="23"/>
  <c r="X16" i="23"/>
  <c r="W16" i="23"/>
  <c r="V16" i="23"/>
  <c r="U16" i="23"/>
  <c r="T16" i="23"/>
  <c r="S16" i="23"/>
  <c r="R16" i="23"/>
  <c r="Q16" i="23"/>
  <c r="P16" i="23"/>
  <c r="AC21" i="23"/>
  <c r="AB21" i="23"/>
  <c r="AA21" i="23"/>
  <c r="Z21" i="23"/>
  <c r="Y21" i="23"/>
  <c r="X21" i="23"/>
  <c r="W21" i="23"/>
  <c r="V21" i="23"/>
  <c r="U21" i="23"/>
  <c r="T21" i="23"/>
  <c r="S21" i="23"/>
  <c r="R21" i="23"/>
  <c r="Q21" i="23"/>
  <c r="P21" i="23"/>
  <c r="AC6" i="23"/>
  <c r="AB6" i="23"/>
  <c r="AA6" i="23"/>
  <c r="Z6" i="23"/>
  <c r="Y6" i="23"/>
  <c r="X6" i="23"/>
  <c r="W6" i="23"/>
  <c r="V6" i="23"/>
  <c r="U6" i="23"/>
  <c r="T6" i="23"/>
  <c r="S6" i="23"/>
  <c r="R6" i="23"/>
  <c r="Q6" i="23"/>
  <c r="P6" i="23"/>
  <c r="AC24" i="23"/>
  <c r="AB24" i="23"/>
  <c r="AA24" i="23"/>
  <c r="Z24" i="23"/>
  <c r="Y24" i="23"/>
  <c r="X24" i="23"/>
  <c r="W24" i="23"/>
  <c r="V24" i="23"/>
  <c r="U24" i="23"/>
  <c r="T24" i="23"/>
  <c r="S24" i="23"/>
  <c r="R24" i="23"/>
  <c r="Q24" i="23"/>
  <c r="P24" i="23"/>
  <c r="AC11" i="23"/>
  <c r="AB11" i="23"/>
  <c r="AA11" i="23"/>
  <c r="Z11" i="23"/>
  <c r="Y11" i="23"/>
  <c r="X11" i="23"/>
  <c r="W11" i="23"/>
  <c r="V11" i="23"/>
  <c r="U11" i="23"/>
  <c r="T11" i="23"/>
  <c r="S11" i="23"/>
  <c r="R11" i="23"/>
  <c r="Q11" i="23"/>
  <c r="P11" i="23"/>
  <c r="AC28" i="23"/>
  <c r="AB28" i="23"/>
  <c r="AA28" i="23"/>
  <c r="Z28" i="23"/>
  <c r="Y28" i="23"/>
  <c r="X28" i="23"/>
  <c r="W28" i="23"/>
  <c r="V28" i="23"/>
  <c r="U28" i="23"/>
  <c r="T28" i="23"/>
  <c r="S28" i="23"/>
  <c r="R28" i="23"/>
  <c r="Q28" i="23"/>
  <c r="P28" i="23"/>
  <c r="AC9" i="23"/>
  <c r="AB9" i="23"/>
  <c r="AA9" i="23"/>
  <c r="Z9" i="23"/>
  <c r="Y9" i="23"/>
  <c r="X9" i="23"/>
  <c r="W9" i="23"/>
  <c r="V9" i="23"/>
  <c r="U9" i="23"/>
  <c r="T9" i="23"/>
  <c r="S9" i="23"/>
  <c r="R9" i="23"/>
  <c r="Q9" i="23"/>
  <c r="P9" i="23"/>
  <c r="AC20" i="23"/>
  <c r="AB20" i="23"/>
  <c r="AA20" i="23"/>
  <c r="Z20" i="23"/>
  <c r="Y20" i="23"/>
  <c r="X20" i="23"/>
  <c r="W20" i="23"/>
  <c r="V20" i="23"/>
  <c r="U20" i="23"/>
  <c r="T20" i="23"/>
  <c r="S20" i="23"/>
  <c r="R20" i="23"/>
  <c r="Q20" i="23"/>
  <c r="P20" i="23"/>
  <c r="AC23" i="23"/>
  <c r="AB23" i="23"/>
  <c r="AA23" i="23"/>
  <c r="Z23" i="23"/>
  <c r="Y23" i="23"/>
  <c r="X23" i="23"/>
  <c r="W23" i="23"/>
  <c r="V23" i="23"/>
  <c r="U23" i="23"/>
  <c r="T23" i="23"/>
  <c r="S23" i="23"/>
  <c r="R23" i="23"/>
  <c r="Q23" i="23"/>
  <c r="P23" i="23"/>
  <c r="AC14" i="23"/>
  <c r="AB14" i="23"/>
  <c r="AA14" i="23"/>
  <c r="Z14" i="23"/>
  <c r="Y14" i="23"/>
  <c r="X14" i="23"/>
  <c r="W14" i="23"/>
  <c r="V14" i="23"/>
  <c r="U14" i="23"/>
  <c r="T14" i="23"/>
  <c r="S14" i="23"/>
  <c r="R14" i="23"/>
  <c r="Q14" i="23"/>
  <c r="P14" i="23"/>
  <c r="AC12" i="23"/>
  <c r="AB12" i="23"/>
  <c r="AA12" i="23"/>
  <c r="Z12" i="23"/>
  <c r="Y12" i="23"/>
  <c r="X12" i="23"/>
  <c r="W12" i="23"/>
  <c r="V12" i="23"/>
  <c r="U12" i="23"/>
  <c r="T12" i="23"/>
  <c r="S12" i="23"/>
  <c r="R12" i="23"/>
  <c r="Q12" i="23"/>
  <c r="P12" i="23"/>
  <c r="AC13" i="23"/>
  <c r="AB13" i="23"/>
  <c r="AA13" i="23"/>
  <c r="Z13" i="23"/>
  <c r="Y13" i="23"/>
  <c r="X13" i="23"/>
  <c r="W13" i="23"/>
  <c r="V13" i="23"/>
  <c r="U13" i="23"/>
  <c r="T13" i="23"/>
  <c r="S13" i="23"/>
  <c r="R13" i="23"/>
  <c r="Q13" i="23"/>
  <c r="P13" i="23"/>
  <c r="AC10" i="23"/>
  <c r="AB10" i="23"/>
  <c r="AA10" i="23"/>
  <c r="Z10" i="23"/>
  <c r="Y10" i="23"/>
  <c r="X10" i="23"/>
  <c r="W10" i="23"/>
  <c r="V10" i="23"/>
  <c r="U10" i="23"/>
  <c r="T10" i="23"/>
  <c r="S10" i="23"/>
  <c r="R10" i="23"/>
  <c r="Q10" i="23"/>
  <c r="P10" i="23"/>
  <c r="AC7" i="23"/>
  <c r="AB7" i="23"/>
  <c r="AA7" i="23"/>
  <c r="Z7" i="23"/>
  <c r="Y7" i="23"/>
  <c r="X7" i="23"/>
  <c r="W7" i="23"/>
  <c r="V7" i="23"/>
  <c r="U7" i="23"/>
  <c r="T7" i="23"/>
  <c r="S7" i="23"/>
  <c r="R7" i="23"/>
  <c r="Q7" i="23"/>
  <c r="P7" i="23"/>
  <c r="AC5" i="23"/>
  <c r="AB5" i="23"/>
  <c r="AA5" i="23"/>
  <c r="Z5" i="23"/>
  <c r="Y5" i="23"/>
  <c r="X5" i="23"/>
  <c r="W5" i="23"/>
  <c r="V5" i="23"/>
  <c r="U5" i="23"/>
  <c r="T5" i="23"/>
  <c r="S5" i="23"/>
  <c r="R5" i="23"/>
  <c r="Q5" i="23"/>
  <c r="P5" i="23"/>
  <c r="AC4" i="23"/>
  <c r="AB4" i="23"/>
  <c r="AA4" i="23"/>
  <c r="Z4" i="23"/>
  <c r="Y4" i="23"/>
  <c r="X4" i="23"/>
  <c r="W4" i="23"/>
  <c r="V4" i="23"/>
  <c r="U4" i="23"/>
  <c r="T4" i="23"/>
  <c r="S4" i="23"/>
  <c r="R4" i="23"/>
  <c r="Q4" i="23"/>
  <c r="P4" i="23"/>
  <c r="AC17" i="23"/>
  <c r="AB17" i="23"/>
  <c r="AA17" i="23"/>
  <c r="Z17" i="23"/>
  <c r="Y17" i="23"/>
  <c r="X17" i="23"/>
  <c r="W17" i="23"/>
  <c r="V17" i="23"/>
  <c r="U17" i="23"/>
  <c r="T17" i="23"/>
  <c r="S17" i="23"/>
  <c r="R17" i="23"/>
  <c r="Q17" i="23"/>
  <c r="P17" i="23"/>
  <c r="AC15" i="23"/>
  <c r="AB15" i="23"/>
  <c r="AA15" i="23"/>
  <c r="Z15" i="23"/>
  <c r="Y15" i="23"/>
  <c r="X15" i="23"/>
  <c r="W15" i="23"/>
  <c r="V15" i="23"/>
  <c r="U15" i="23"/>
  <c r="T15" i="23"/>
  <c r="S15" i="23"/>
  <c r="R15" i="23"/>
  <c r="Q15" i="23"/>
  <c r="P15" i="23"/>
  <c r="AC19" i="23"/>
  <c r="AB19" i="23"/>
  <c r="AA19" i="23"/>
  <c r="Z19" i="23"/>
  <c r="Y19" i="23"/>
  <c r="X19" i="23"/>
  <c r="W19" i="23"/>
  <c r="V19" i="23"/>
  <c r="U19" i="23"/>
  <c r="T19" i="23"/>
  <c r="S19" i="23"/>
  <c r="R19" i="23"/>
  <c r="Q19" i="23"/>
  <c r="P19" i="23"/>
  <c r="AC25" i="23"/>
  <c r="AB25" i="23"/>
  <c r="AA25" i="23"/>
  <c r="Z25" i="23"/>
  <c r="Y25" i="23"/>
  <c r="X25" i="23"/>
  <c r="W25" i="23"/>
  <c r="V25" i="23"/>
  <c r="U25" i="23"/>
  <c r="T25" i="23"/>
  <c r="S25" i="23"/>
  <c r="R25" i="23"/>
  <c r="Q25" i="23"/>
  <c r="P25" i="23"/>
  <c r="AC8" i="23"/>
  <c r="AB8" i="23"/>
  <c r="AA8" i="23"/>
  <c r="Z8" i="23"/>
  <c r="Y8" i="23"/>
  <c r="X8" i="23"/>
  <c r="W8" i="23"/>
  <c r="V8" i="23"/>
  <c r="U8" i="23"/>
  <c r="T8" i="23"/>
  <c r="S8" i="23"/>
  <c r="R8" i="23"/>
  <c r="Q8" i="23"/>
  <c r="P8" i="23"/>
  <c r="AC18" i="23"/>
  <c r="AB18" i="23"/>
  <c r="AA18" i="23"/>
  <c r="Z18" i="23"/>
  <c r="Y18" i="23"/>
  <c r="X18" i="23"/>
  <c r="W18" i="23"/>
  <c r="V18" i="23"/>
  <c r="U18" i="23"/>
  <c r="T18" i="23"/>
  <c r="S18" i="23"/>
  <c r="R18" i="23"/>
  <c r="Q18" i="23"/>
  <c r="P18" i="23"/>
  <c r="AC3" i="23"/>
  <c r="AB3" i="23"/>
  <c r="AA3" i="23"/>
  <c r="Z3" i="23"/>
  <c r="Y3" i="23"/>
  <c r="X3" i="23"/>
  <c r="W3" i="23"/>
  <c r="V3" i="23"/>
  <c r="U3" i="23"/>
  <c r="T3" i="23"/>
  <c r="S3" i="23"/>
  <c r="R3" i="23"/>
  <c r="Q3" i="23"/>
  <c r="P3" i="23"/>
  <c r="E37" i="22" l="1"/>
  <c r="L37" i="22"/>
  <c r="M37" i="22"/>
  <c r="M28" i="22"/>
  <c r="L28" i="22"/>
  <c r="E28" i="22"/>
  <c r="M31" i="22"/>
  <c r="L31" i="22"/>
  <c r="E31" i="22"/>
  <c r="M34" i="22"/>
  <c r="L34" i="22"/>
  <c r="E34" i="22"/>
  <c r="M39" i="22"/>
  <c r="L39" i="22"/>
  <c r="E39" i="22"/>
  <c r="M29" i="22"/>
  <c r="L29" i="22"/>
  <c r="E29" i="22"/>
  <c r="M30" i="22"/>
  <c r="L30" i="22"/>
  <c r="E30" i="22"/>
  <c r="M33" i="22"/>
  <c r="L33" i="22"/>
  <c r="E33" i="22"/>
  <c r="M35" i="22"/>
  <c r="L35" i="22"/>
  <c r="E35" i="22"/>
  <c r="M36" i="22"/>
  <c r="L36" i="22"/>
  <c r="E36" i="22"/>
  <c r="M32" i="22"/>
  <c r="L32" i="22"/>
  <c r="E32" i="22"/>
  <c r="M27" i="22"/>
  <c r="L27" i="22"/>
  <c r="E27" i="22"/>
  <c r="M40" i="22"/>
  <c r="L40" i="22"/>
  <c r="E40" i="22"/>
  <c r="M38" i="22"/>
  <c r="L38" i="22"/>
  <c r="E38" i="22"/>
  <c r="M23" i="22"/>
  <c r="L23" i="22"/>
  <c r="E23" i="22"/>
  <c r="M22" i="22"/>
  <c r="L22" i="22"/>
  <c r="E22" i="22"/>
  <c r="M21" i="22"/>
  <c r="L21" i="22"/>
  <c r="E21" i="22"/>
  <c r="M20" i="22"/>
  <c r="L20" i="22"/>
  <c r="E20" i="22"/>
  <c r="M19" i="22"/>
  <c r="L19" i="22"/>
  <c r="E19" i="22"/>
  <c r="M18" i="22"/>
  <c r="L18" i="22"/>
  <c r="E18" i="22"/>
  <c r="M17" i="22"/>
  <c r="L17" i="22"/>
  <c r="E17" i="22"/>
  <c r="M16" i="22"/>
  <c r="L16" i="22"/>
  <c r="E16" i="22"/>
  <c r="M15" i="22"/>
  <c r="L15" i="22"/>
  <c r="E15" i="22"/>
  <c r="M14" i="22"/>
  <c r="L14" i="22"/>
  <c r="E14" i="22"/>
  <c r="M13" i="22"/>
  <c r="L13" i="22"/>
  <c r="E13" i="22"/>
  <c r="M12" i="22"/>
  <c r="L12" i="22"/>
  <c r="E12" i="22"/>
  <c r="M11" i="22"/>
  <c r="L11" i="22"/>
  <c r="E11" i="22"/>
  <c r="M10" i="22"/>
  <c r="L10" i="22"/>
  <c r="E10" i="22"/>
  <c r="M9" i="22"/>
  <c r="L9" i="22"/>
  <c r="E9" i="22"/>
  <c r="M8" i="22"/>
  <c r="L8" i="22"/>
  <c r="E8" i="22"/>
  <c r="M7" i="22"/>
  <c r="L7" i="22"/>
  <c r="E7" i="22"/>
  <c r="M6" i="22"/>
  <c r="L6" i="22"/>
  <c r="E6" i="22"/>
  <c r="M5" i="22"/>
  <c r="L5" i="22"/>
  <c r="E5" i="22"/>
  <c r="M4" i="22"/>
  <c r="L4" i="22"/>
  <c r="E4" i="22"/>
  <c r="M3" i="22"/>
  <c r="L3" i="22"/>
  <c r="E3" i="22"/>
  <c r="J21" i="15" l="1"/>
  <c r="C64" i="21"/>
  <c r="E64" i="21" s="1"/>
  <c r="K64" i="21" s="1"/>
  <c r="C63" i="21"/>
  <c r="E63" i="21" s="1"/>
  <c r="K63" i="21" s="1"/>
  <c r="C62" i="21"/>
  <c r="E62" i="21" s="1"/>
  <c r="K62" i="21" s="1"/>
  <c r="C61" i="21"/>
  <c r="E61" i="21" s="1"/>
  <c r="K61" i="21" s="1"/>
  <c r="C60" i="21"/>
  <c r="E60" i="21" s="1"/>
  <c r="K60" i="21" s="1"/>
  <c r="C59" i="21"/>
  <c r="E59" i="21" s="1"/>
  <c r="K59" i="21" s="1"/>
  <c r="C58" i="21"/>
  <c r="E58" i="21" s="1"/>
  <c r="K58" i="21" s="1"/>
  <c r="C57" i="21"/>
  <c r="E57" i="21" s="1"/>
  <c r="K57" i="21" s="1"/>
  <c r="C56" i="21"/>
  <c r="E56" i="21" s="1"/>
  <c r="K56" i="21" s="1"/>
  <c r="C55" i="21"/>
  <c r="E55" i="21" s="1"/>
  <c r="K55" i="21" s="1"/>
  <c r="C54" i="21"/>
  <c r="E54" i="21" s="1"/>
  <c r="K54" i="21" s="1"/>
  <c r="C53" i="21"/>
  <c r="E53" i="21" s="1"/>
  <c r="K53" i="21" s="1"/>
  <c r="C52" i="21"/>
  <c r="E52" i="21" s="1"/>
  <c r="K52" i="21" s="1"/>
  <c r="C51" i="21"/>
  <c r="E51" i="21" s="1"/>
  <c r="K51" i="21" s="1"/>
  <c r="C50" i="21"/>
  <c r="D50" i="21" s="1"/>
  <c r="C49" i="21"/>
  <c r="E49" i="21" s="1"/>
  <c r="K49" i="21" s="1"/>
  <c r="C48" i="21"/>
  <c r="E48" i="21" s="1"/>
  <c r="K48" i="21" s="1"/>
  <c r="C47" i="21"/>
  <c r="E47" i="21" s="1"/>
  <c r="K47" i="21" s="1"/>
  <c r="C46" i="21"/>
  <c r="E46" i="21" s="1"/>
  <c r="K46" i="21" s="1"/>
  <c r="C45" i="21"/>
  <c r="E45" i="21" s="1"/>
  <c r="K45" i="21" s="1"/>
  <c r="C44" i="21"/>
  <c r="E44" i="21" s="1"/>
  <c r="K44" i="21" s="1"/>
  <c r="C43" i="21"/>
  <c r="E43" i="21" s="1"/>
  <c r="K43" i="21" s="1"/>
  <c r="C42" i="21"/>
  <c r="E42" i="21" s="1"/>
  <c r="K42" i="21" s="1"/>
  <c r="C41" i="21"/>
  <c r="E41" i="21" s="1"/>
  <c r="K41" i="21" s="1"/>
  <c r="C40" i="21"/>
  <c r="E40" i="21" s="1"/>
  <c r="K40" i="21" s="1"/>
  <c r="C39" i="21"/>
  <c r="E39" i="21" s="1"/>
  <c r="K39" i="21" s="1"/>
  <c r="C38" i="21"/>
  <c r="E38" i="21" s="1"/>
  <c r="K38" i="21" s="1"/>
  <c r="C37" i="21"/>
  <c r="E37" i="21" s="1"/>
  <c r="K37" i="21" s="1"/>
  <c r="C36" i="21"/>
  <c r="E36" i="21" s="1"/>
  <c r="K36" i="21" s="1"/>
  <c r="C35" i="21"/>
  <c r="E35" i="21" s="1"/>
  <c r="K35" i="21" s="1"/>
  <c r="C34" i="21"/>
  <c r="E34" i="21" s="1"/>
  <c r="K34" i="21" s="1"/>
  <c r="C32" i="21"/>
  <c r="E32" i="21" s="1"/>
  <c r="K32" i="21" s="1"/>
  <c r="C31" i="21"/>
  <c r="D31" i="21" s="1"/>
  <c r="C30" i="21"/>
  <c r="E30" i="21" s="1"/>
  <c r="K30" i="21" s="1"/>
  <c r="C29" i="21"/>
  <c r="E29" i="21" s="1"/>
  <c r="K29" i="21" s="1"/>
  <c r="C28" i="21"/>
  <c r="D28" i="21" s="1"/>
  <c r="C27" i="21"/>
  <c r="E27" i="21" s="1"/>
  <c r="K27" i="21" s="1"/>
  <c r="C26" i="21"/>
  <c r="E26" i="21" s="1"/>
  <c r="K26" i="21" s="1"/>
  <c r="C25" i="21"/>
  <c r="E25" i="21" s="1"/>
  <c r="K25" i="21" s="1"/>
  <c r="C24" i="21"/>
  <c r="E24" i="21" s="1"/>
  <c r="K24" i="21" s="1"/>
  <c r="C23" i="21"/>
  <c r="E23" i="21" s="1"/>
  <c r="K23" i="21" s="1"/>
  <c r="C22" i="21"/>
  <c r="E22" i="21" s="1"/>
  <c r="K22" i="21" s="1"/>
  <c r="C21" i="21"/>
  <c r="E21" i="21" s="1"/>
  <c r="K21" i="21" s="1"/>
  <c r="C20" i="21"/>
  <c r="E20" i="21" s="1"/>
  <c r="K20" i="21" s="1"/>
  <c r="C19" i="21"/>
  <c r="E19" i="21" s="1"/>
  <c r="K19" i="21" s="1"/>
  <c r="C18" i="21"/>
  <c r="E18" i="21" s="1"/>
  <c r="K18" i="21" s="1"/>
  <c r="C17" i="21"/>
  <c r="E17" i="21" s="1"/>
  <c r="K17" i="21" s="1"/>
  <c r="C16" i="21"/>
  <c r="E16" i="21" s="1"/>
  <c r="K16" i="21" s="1"/>
  <c r="C15" i="21"/>
  <c r="E15" i="21" s="1"/>
  <c r="K15" i="21" s="1"/>
  <c r="C14" i="21"/>
  <c r="E14" i="21" s="1"/>
  <c r="K14" i="21" s="1"/>
  <c r="C13" i="21"/>
  <c r="D13" i="21" s="1"/>
  <c r="C12" i="21"/>
  <c r="E12" i="21" s="1"/>
  <c r="K12" i="21" s="1"/>
  <c r="C11" i="21"/>
  <c r="E11" i="21" s="1"/>
  <c r="K11" i="21" s="1"/>
  <c r="C10" i="21"/>
  <c r="D10" i="21" s="1"/>
  <c r="C9" i="21"/>
  <c r="E9" i="21" s="1"/>
  <c r="K9" i="21" s="1"/>
  <c r="C8" i="21"/>
  <c r="E8" i="21" s="1"/>
  <c r="K8" i="21" s="1"/>
  <c r="C7" i="21"/>
  <c r="E7" i="21" s="1"/>
  <c r="K7" i="21" s="1"/>
  <c r="C6" i="21"/>
  <c r="E6" i="21" s="1"/>
  <c r="K6" i="21" s="1"/>
  <c r="C5" i="21"/>
  <c r="E5" i="21" s="1"/>
  <c r="K5" i="21" s="1"/>
  <c r="C4" i="21"/>
  <c r="D4" i="21" s="1"/>
  <c r="C3" i="21"/>
  <c r="E3" i="21" s="1"/>
  <c r="K3" i="21" s="1"/>
  <c r="J2" i="21"/>
  <c r="C2" i="21"/>
  <c r="D2" i="21" s="1"/>
  <c r="C54" i="20"/>
  <c r="J54" i="20" s="1"/>
  <c r="K54" i="20" s="1"/>
  <c r="C53" i="20"/>
  <c r="J53" i="20" s="1"/>
  <c r="K53" i="20" s="1"/>
  <c r="C52" i="20"/>
  <c r="D52" i="20" s="1"/>
  <c r="C51" i="20"/>
  <c r="J51" i="20" s="1"/>
  <c r="K51" i="20" s="1"/>
  <c r="C50" i="20"/>
  <c r="J50" i="20" s="1"/>
  <c r="K50" i="20" s="1"/>
  <c r="C49" i="20"/>
  <c r="D49" i="20" s="1"/>
  <c r="C48" i="20"/>
  <c r="J48" i="20" s="1"/>
  <c r="K48" i="20" s="1"/>
  <c r="C47" i="20"/>
  <c r="J47" i="20" s="1"/>
  <c r="K47" i="20" s="1"/>
  <c r="C46" i="20"/>
  <c r="D46" i="20" s="1"/>
  <c r="C45" i="20"/>
  <c r="J45" i="20" s="1"/>
  <c r="K45" i="20" s="1"/>
  <c r="C44" i="20"/>
  <c r="J44" i="20" s="1"/>
  <c r="K44" i="20" s="1"/>
  <c r="C43" i="20"/>
  <c r="J43" i="20" s="1"/>
  <c r="K43" i="20" s="1"/>
  <c r="C42" i="20"/>
  <c r="J42" i="20" s="1"/>
  <c r="K42" i="20" s="1"/>
  <c r="C41" i="20"/>
  <c r="J41" i="20" s="1"/>
  <c r="K41" i="20" s="1"/>
  <c r="C40" i="20"/>
  <c r="D40" i="20" s="1"/>
  <c r="C39" i="20"/>
  <c r="J39" i="20" s="1"/>
  <c r="K39" i="20" s="1"/>
  <c r="C38" i="20"/>
  <c r="J38" i="20" s="1"/>
  <c r="K38" i="20" s="1"/>
  <c r="C37" i="20"/>
  <c r="J37" i="20" s="1"/>
  <c r="K37" i="20" s="1"/>
  <c r="C36" i="20"/>
  <c r="J36" i="20" s="1"/>
  <c r="K36" i="20" s="1"/>
  <c r="C35" i="20"/>
  <c r="J35" i="20" s="1"/>
  <c r="K35" i="20" s="1"/>
  <c r="C34" i="20"/>
  <c r="J34" i="20" s="1"/>
  <c r="K34" i="20" s="1"/>
  <c r="C33" i="20"/>
  <c r="J33" i="20" s="1"/>
  <c r="K33" i="20" s="1"/>
  <c r="C32" i="20"/>
  <c r="J32" i="20" s="1"/>
  <c r="K32" i="20" s="1"/>
  <c r="C31" i="20"/>
  <c r="J31" i="20" s="1"/>
  <c r="K31" i="20" s="1"/>
  <c r="C30" i="20"/>
  <c r="J30" i="20" s="1"/>
  <c r="K30" i="20" s="1"/>
  <c r="C29" i="20"/>
  <c r="J29" i="20" s="1"/>
  <c r="K29" i="20" s="1"/>
  <c r="C27" i="20"/>
  <c r="J27" i="20" s="1"/>
  <c r="K27" i="20" s="1"/>
  <c r="C26" i="20"/>
  <c r="J26" i="20" s="1"/>
  <c r="K26" i="20" s="1"/>
  <c r="C25" i="20"/>
  <c r="J25" i="20" s="1"/>
  <c r="K25" i="20" s="1"/>
  <c r="C24" i="20"/>
  <c r="J24" i="20" s="1"/>
  <c r="K24" i="20" s="1"/>
  <c r="C23" i="20"/>
  <c r="J23" i="20" s="1"/>
  <c r="K23" i="20" s="1"/>
  <c r="C22" i="20"/>
  <c r="J22" i="20" s="1"/>
  <c r="K22" i="20" s="1"/>
  <c r="C21" i="20"/>
  <c r="D21" i="20" s="1"/>
  <c r="C20" i="20"/>
  <c r="J20" i="20" s="1"/>
  <c r="K20" i="20" s="1"/>
  <c r="C19" i="20"/>
  <c r="J19" i="20" s="1"/>
  <c r="K19" i="20" s="1"/>
  <c r="C18" i="20"/>
  <c r="J18" i="20" s="1"/>
  <c r="K18" i="20" s="1"/>
  <c r="C17" i="20"/>
  <c r="J17" i="20" s="1"/>
  <c r="K17" i="20" s="1"/>
  <c r="C16" i="20"/>
  <c r="J16" i="20" s="1"/>
  <c r="K16" i="20" s="1"/>
  <c r="C15" i="20"/>
  <c r="J15" i="20" s="1"/>
  <c r="K15" i="20" s="1"/>
  <c r="C14" i="20"/>
  <c r="J14" i="20" s="1"/>
  <c r="K14" i="20" s="1"/>
  <c r="C13" i="20"/>
  <c r="J13" i="20" s="1"/>
  <c r="K13" i="20" s="1"/>
  <c r="C12" i="20"/>
  <c r="D12" i="20" s="1"/>
  <c r="C11" i="20"/>
  <c r="J11" i="20" s="1"/>
  <c r="K11" i="20" s="1"/>
  <c r="C10" i="20"/>
  <c r="J10" i="20" s="1"/>
  <c r="K10" i="20" s="1"/>
  <c r="C9" i="20"/>
  <c r="D9" i="20" s="1"/>
  <c r="C8" i="20"/>
  <c r="J8" i="20" s="1"/>
  <c r="K8" i="20" s="1"/>
  <c r="C7" i="20"/>
  <c r="J7" i="20" s="1"/>
  <c r="K7" i="20" s="1"/>
  <c r="C6" i="20"/>
  <c r="J6" i="20" s="1"/>
  <c r="K6" i="20" s="1"/>
  <c r="C5" i="20"/>
  <c r="J5" i="20" s="1"/>
  <c r="K5" i="20" s="1"/>
  <c r="C4" i="20"/>
  <c r="J4" i="20" s="1"/>
  <c r="K4" i="20" s="1"/>
  <c r="C3" i="20"/>
  <c r="J3" i="20" s="1"/>
  <c r="K3" i="20" s="1"/>
  <c r="I2" i="20"/>
  <c r="D2" i="20"/>
  <c r="C2" i="20"/>
  <c r="J2" i="20" s="1"/>
  <c r="K2" i="20" s="1"/>
  <c r="C116" i="19"/>
  <c r="E116" i="19" s="1"/>
  <c r="J116" i="19" s="1"/>
  <c r="C115" i="19"/>
  <c r="E115" i="19" s="1"/>
  <c r="J115" i="19" s="1"/>
  <c r="C114" i="19"/>
  <c r="D114" i="19" s="1"/>
  <c r="C113" i="19"/>
  <c r="E113" i="19" s="1"/>
  <c r="J113" i="19" s="1"/>
  <c r="C112" i="19"/>
  <c r="E112" i="19" s="1"/>
  <c r="J112" i="19" s="1"/>
  <c r="C111" i="19"/>
  <c r="D111" i="19" s="1"/>
  <c r="C110" i="19"/>
  <c r="E110" i="19" s="1"/>
  <c r="J110" i="19" s="1"/>
  <c r="C109" i="19"/>
  <c r="E109" i="19" s="1"/>
  <c r="J109" i="19" s="1"/>
  <c r="C108" i="19"/>
  <c r="D108" i="19" s="1"/>
  <c r="C107" i="19"/>
  <c r="E107" i="19" s="1"/>
  <c r="J107" i="19" s="1"/>
  <c r="C106" i="19"/>
  <c r="E106" i="19" s="1"/>
  <c r="J106" i="19" s="1"/>
  <c r="C105" i="19"/>
  <c r="D105" i="19" s="1"/>
  <c r="C104" i="19"/>
  <c r="E104" i="19" s="1"/>
  <c r="J104" i="19" s="1"/>
  <c r="C103" i="19"/>
  <c r="E103" i="19" s="1"/>
  <c r="J103" i="19" s="1"/>
  <c r="C102" i="19"/>
  <c r="D102" i="19" s="1"/>
  <c r="C101" i="19"/>
  <c r="E101" i="19" s="1"/>
  <c r="J101" i="19" s="1"/>
  <c r="C100" i="19"/>
  <c r="E100" i="19" s="1"/>
  <c r="J100" i="19" s="1"/>
  <c r="C99" i="19"/>
  <c r="D99" i="19" s="1"/>
  <c r="C98" i="19"/>
  <c r="E98" i="19" s="1"/>
  <c r="J98" i="19" s="1"/>
  <c r="C97" i="19"/>
  <c r="E97" i="19" s="1"/>
  <c r="J97" i="19" s="1"/>
  <c r="C96" i="19"/>
  <c r="D96" i="19" s="1"/>
  <c r="C95" i="19"/>
  <c r="E95" i="19" s="1"/>
  <c r="J95" i="19" s="1"/>
  <c r="C94" i="19"/>
  <c r="E94" i="19" s="1"/>
  <c r="J94" i="19" s="1"/>
  <c r="C93" i="19"/>
  <c r="D93" i="19" s="1"/>
  <c r="C92" i="19"/>
  <c r="E92" i="19" s="1"/>
  <c r="J92" i="19" s="1"/>
  <c r="C91" i="19"/>
  <c r="E91" i="19" s="1"/>
  <c r="J91" i="19" s="1"/>
  <c r="C90" i="19"/>
  <c r="D90" i="19" s="1"/>
  <c r="C89" i="19"/>
  <c r="E89" i="19" s="1"/>
  <c r="J89" i="19" s="1"/>
  <c r="C88" i="19"/>
  <c r="E88" i="19" s="1"/>
  <c r="J88" i="19" s="1"/>
  <c r="C87" i="19"/>
  <c r="D87" i="19" s="1"/>
  <c r="C86" i="19"/>
  <c r="E86" i="19" s="1"/>
  <c r="J86" i="19" s="1"/>
  <c r="C85" i="19"/>
  <c r="E85" i="19" s="1"/>
  <c r="J85" i="19" s="1"/>
  <c r="C84" i="19"/>
  <c r="D84" i="19" s="1"/>
  <c r="C83" i="19"/>
  <c r="E83" i="19" s="1"/>
  <c r="J83" i="19" s="1"/>
  <c r="C82" i="19"/>
  <c r="E82" i="19" s="1"/>
  <c r="J82" i="19" s="1"/>
  <c r="C81" i="19"/>
  <c r="D81" i="19" s="1"/>
  <c r="C80" i="19"/>
  <c r="E80" i="19" s="1"/>
  <c r="J80" i="19" s="1"/>
  <c r="C79" i="19"/>
  <c r="E79" i="19" s="1"/>
  <c r="J79" i="19" s="1"/>
  <c r="C78" i="19"/>
  <c r="D78" i="19" s="1"/>
  <c r="C77" i="19"/>
  <c r="E77" i="19" s="1"/>
  <c r="J77" i="19" s="1"/>
  <c r="C76" i="19"/>
  <c r="E76" i="19" s="1"/>
  <c r="J76" i="19" s="1"/>
  <c r="C75" i="19"/>
  <c r="D75" i="19" s="1"/>
  <c r="C74" i="19"/>
  <c r="E74" i="19" s="1"/>
  <c r="J74" i="19" s="1"/>
  <c r="C73" i="19"/>
  <c r="E73" i="19" s="1"/>
  <c r="J73" i="19" s="1"/>
  <c r="C72" i="19"/>
  <c r="D72" i="19" s="1"/>
  <c r="C71" i="19"/>
  <c r="E71" i="19" s="1"/>
  <c r="J71" i="19" s="1"/>
  <c r="C70" i="19"/>
  <c r="E70" i="19" s="1"/>
  <c r="J70" i="19" s="1"/>
  <c r="C69" i="19"/>
  <c r="D69" i="19" s="1"/>
  <c r="C68" i="19"/>
  <c r="E68" i="19" s="1"/>
  <c r="J68" i="19" s="1"/>
  <c r="C67" i="19"/>
  <c r="E67" i="19" s="1"/>
  <c r="J67" i="19" s="1"/>
  <c r="C66" i="19"/>
  <c r="D66" i="19" s="1"/>
  <c r="C65" i="19"/>
  <c r="E65" i="19" s="1"/>
  <c r="J65" i="19" s="1"/>
  <c r="C64" i="19"/>
  <c r="E64" i="19" s="1"/>
  <c r="J64" i="19" s="1"/>
  <c r="C63" i="19"/>
  <c r="D63" i="19" s="1"/>
  <c r="C62" i="19"/>
  <c r="E62" i="19" s="1"/>
  <c r="J62" i="19" s="1"/>
  <c r="C61" i="19"/>
  <c r="E61" i="19" s="1"/>
  <c r="J61" i="19" s="1"/>
  <c r="C60" i="19"/>
  <c r="D60" i="19" s="1"/>
  <c r="C58" i="19"/>
  <c r="E58" i="19" s="1"/>
  <c r="J58" i="19" s="1"/>
  <c r="C57" i="19"/>
  <c r="E57" i="19" s="1"/>
  <c r="J57" i="19" s="1"/>
  <c r="C56" i="19"/>
  <c r="D56" i="19" s="1"/>
  <c r="C55" i="19"/>
  <c r="E55" i="19" s="1"/>
  <c r="J55" i="19" s="1"/>
  <c r="C54" i="19"/>
  <c r="E54" i="19" s="1"/>
  <c r="J54" i="19" s="1"/>
  <c r="C53" i="19"/>
  <c r="D53" i="19" s="1"/>
  <c r="C52" i="19"/>
  <c r="E52" i="19" s="1"/>
  <c r="J52" i="19" s="1"/>
  <c r="C51" i="19"/>
  <c r="E51" i="19" s="1"/>
  <c r="J51" i="19" s="1"/>
  <c r="C50" i="19"/>
  <c r="D50" i="19" s="1"/>
  <c r="C49" i="19"/>
  <c r="E49" i="19" s="1"/>
  <c r="J49" i="19" s="1"/>
  <c r="C48" i="19"/>
  <c r="E48" i="19" s="1"/>
  <c r="J48" i="19" s="1"/>
  <c r="C47" i="19"/>
  <c r="D47" i="19" s="1"/>
  <c r="C46" i="19"/>
  <c r="E46" i="19" s="1"/>
  <c r="J46" i="19" s="1"/>
  <c r="C45" i="19"/>
  <c r="E45" i="19" s="1"/>
  <c r="J45" i="19" s="1"/>
  <c r="C44" i="19"/>
  <c r="D44" i="19" s="1"/>
  <c r="C43" i="19"/>
  <c r="E43" i="19" s="1"/>
  <c r="J43" i="19" s="1"/>
  <c r="C42" i="19"/>
  <c r="E42" i="19" s="1"/>
  <c r="J42" i="19" s="1"/>
  <c r="C41" i="19"/>
  <c r="D41" i="19" s="1"/>
  <c r="C40" i="19"/>
  <c r="E40" i="19" s="1"/>
  <c r="J40" i="19" s="1"/>
  <c r="C39" i="19"/>
  <c r="E39" i="19" s="1"/>
  <c r="J39" i="19" s="1"/>
  <c r="C38" i="19"/>
  <c r="D38" i="19" s="1"/>
  <c r="C37" i="19"/>
  <c r="E37" i="19" s="1"/>
  <c r="J37" i="19" s="1"/>
  <c r="C36" i="19"/>
  <c r="E36" i="19" s="1"/>
  <c r="J36" i="19" s="1"/>
  <c r="C35" i="19"/>
  <c r="D35" i="19" s="1"/>
  <c r="C34" i="19"/>
  <c r="E34" i="19" s="1"/>
  <c r="J34" i="19" s="1"/>
  <c r="C33" i="19"/>
  <c r="E33" i="19" s="1"/>
  <c r="J33" i="19" s="1"/>
  <c r="C32" i="19"/>
  <c r="D32" i="19" s="1"/>
  <c r="C31" i="19"/>
  <c r="E31" i="19" s="1"/>
  <c r="J31" i="19" s="1"/>
  <c r="C30" i="19"/>
  <c r="E30" i="19" s="1"/>
  <c r="J30" i="19" s="1"/>
  <c r="C29" i="19"/>
  <c r="D29" i="19" s="1"/>
  <c r="C28" i="19"/>
  <c r="E28" i="19" s="1"/>
  <c r="J28" i="19" s="1"/>
  <c r="C27" i="19"/>
  <c r="E27" i="19" s="1"/>
  <c r="J27" i="19" s="1"/>
  <c r="C26" i="19"/>
  <c r="D26" i="19" s="1"/>
  <c r="C25" i="19"/>
  <c r="E25" i="19" s="1"/>
  <c r="J25" i="19" s="1"/>
  <c r="C24" i="19"/>
  <c r="E24" i="19" s="1"/>
  <c r="J24" i="19" s="1"/>
  <c r="C23" i="19"/>
  <c r="D23" i="19" s="1"/>
  <c r="C22" i="19"/>
  <c r="E22" i="19" s="1"/>
  <c r="J22" i="19" s="1"/>
  <c r="C21" i="19"/>
  <c r="E21" i="19" s="1"/>
  <c r="J21" i="19" s="1"/>
  <c r="C20" i="19"/>
  <c r="D20" i="19" s="1"/>
  <c r="C19" i="19"/>
  <c r="E19" i="19" s="1"/>
  <c r="J19" i="19" s="1"/>
  <c r="C18" i="19"/>
  <c r="E18" i="19" s="1"/>
  <c r="J18" i="19" s="1"/>
  <c r="C17" i="19"/>
  <c r="D17" i="19" s="1"/>
  <c r="C16" i="19"/>
  <c r="E16" i="19" s="1"/>
  <c r="J16" i="19" s="1"/>
  <c r="C15" i="19"/>
  <c r="E15" i="19" s="1"/>
  <c r="J15" i="19" s="1"/>
  <c r="C14" i="19"/>
  <c r="D14" i="19" s="1"/>
  <c r="C13" i="19"/>
  <c r="E13" i="19" s="1"/>
  <c r="J13" i="19" s="1"/>
  <c r="C12" i="19"/>
  <c r="E12" i="19" s="1"/>
  <c r="J12" i="19" s="1"/>
  <c r="C11" i="19"/>
  <c r="D11" i="19" s="1"/>
  <c r="C10" i="19"/>
  <c r="E10" i="19" s="1"/>
  <c r="J10" i="19" s="1"/>
  <c r="C9" i="19"/>
  <c r="E9" i="19" s="1"/>
  <c r="J9" i="19" s="1"/>
  <c r="C8" i="19"/>
  <c r="D8" i="19" s="1"/>
  <c r="C7" i="19"/>
  <c r="E7" i="19" s="1"/>
  <c r="J7" i="19" s="1"/>
  <c r="C6" i="19"/>
  <c r="E6" i="19" s="1"/>
  <c r="J6" i="19" s="1"/>
  <c r="C5" i="19"/>
  <c r="D5" i="19" s="1"/>
  <c r="C4" i="19"/>
  <c r="E4" i="19" s="1"/>
  <c r="J4" i="19" s="1"/>
  <c r="C3" i="19"/>
  <c r="E3" i="19" s="1"/>
  <c r="J3" i="19" s="1"/>
  <c r="K2" i="19"/>
  <c r="C2" i="19"/>
  <c r="E2" i="19" s="1"/>
  <c r="J2" i="19" s="1"/>
  <c r="AD145" i="18"/>
  <c r="X145" i="18"/>
  <c r="Y145" i="18" s="1"/>
  <c r="V145" i="18" s="1"/>
  <c r="P145" i="18"/>
  <c r="AD144" i="18"/>
  <c r="X144" i="18"/>
  <c r="Y144" i="18" s="1"/>
  <c r="V144" i="18" s="1"/>
  <c r="P144" i="18"/>
  <c r="AD143" i="18"/>
  <c r="X143" i="18"/>
  <c r="Z143" i="18" s="1"/>
  <c r="P143" i="18"/>
  <c r="AD142" i="18"/>
  <c r="X142" i="18"/>
  <c r="Y142" i="18" s="1"/>
  <c r="V142" i="18" s="1"/>
  <c r="P142" i="18"/>
  <c r="AD141" i="18"/>
  <c r="X141" i="18"/>
  <c r="Y141" i="18" s="1"/>
  <c r="V141" i="18" s="1"/>
  <c r="P141" i="18"/>
  <c r="AD140" i="18"/>
  <c r="X140" i="18"/>
  <c r="Z140" i="18" s="1"/>
  <c r="P140" i="18"/>
  <c r="AD139" i="18"/>
  <c r="Y139" i="18"/>
  <c r="V139" i="18" s="1"/>
  <c r="X139" i="18"/>
  <c r="Z139" i="18" s="1"/>
  <c r="P139" i="18"/>
  <c r="AD138" i="18"/>
  <c r="X138" i="18"/>
  <c r="Y138" i="18" s="1"/>
  <c r="V138" i="18" s="1"/>
  <c r="P138" i="18"/>
  <c r="AD137" i="18"/>
  <c r="Z137" i="18"/>
  <c r="X137" i="18"/>
  <c r="Y137" i="18" s="1"/>
  <c r="V137" i="18" s="1"/>
  <c r="P137" i="18"/>
  <c r="AD136" i="18"/>
  <c r="X136" i="18"/>
  <c r="Z136" i="18" s="1"/>
  <c r="P136" i="18"/>
  <c r="AD135" i="18"/>
  <c r="X135" i="18"/>
  <c r="Z135" i="18" s="1"/>
  <c r="P135" i="18"/>
  <c r="AD134" i="18"/>
  <c r="X134" i="18"/>
  <c r="Z134" i="18" s="1"/>
  <c r="P134" i="18"/>
  <c r="AD133" i="18"/>
  <c r="X133" i="18"/>
  <c r="Y133" i="18" s="1"/>
  <c r="V133" i="18" s="1"/>
  <c r="P133" i="18"/>
  <c r="AD132" i="18"/>
  <c r="X132" i="18"/>
  <c r="Y132" i="18" s="1"/>
  <c r="V132" i="18" s="1"/>
  <c r="P132" i="18"/>
  <c r="AD131" i="18"/>
  <c r="X131" i="18"/>
  <c r="Z131" i="18" s="1"/>
  <c r="P131" i="18"/>
  <c r="AD130" i="18"/>
  <c r="X130" i="18"/>
  <c r="Y130" i="18" s="1"/>
  <c r="V130" i="18" s="1"/>
  <c r="P130" i="18"/>
  <c r="AD129" i="18"/>
  <c r="X129" i="18"/>
  <c r="Y129" i="18" s="1"/>
  <c r="V129" i="18" s="1"/>
  <c r="P129" i="18"/>
  <c r="AD128" i="18"/>
  <c r="X128" i="18"/>
  <c r="Z128" i="18" s="1"/>
  <c r="P128" i="18"/>
  <c r="AD127" i="18"/>
  <c r="X127" i="18"/>
  <c r="Z127" i="18" s="1"/>
  <c r="P127" i="18"/>
  <c r="AD126" i="18"/>
  <c r="X126" i="18"/>
  <c r="Y126" i="18" s="1"/>
  <c r="V126" i="18" s="1"/>
  <c r="P126" i="18"/>
  <c r="AD125" i="18"/>
  <c r="Z125" i="18"/>
  <c r="X125" i="18"/>
  <c r="Y125" i="18" s="1"/>
  <c r="V125" i="18" s="1"/>
  <c r="P125" i="18"/>
  <c r="AD124" i="18"/>
  <c r="X124" i="18"/>
  <c r="Z124" i="18" s="1"/>
  <c r="P124" i="18"/>
  <c r="AD123" i="18"/>
  <c r="X123" i="18"/>
  <c r="Z123" i="18" s="1"/>
  <c r="P123" i="18"/>
  <c r="AD122" i="18"/>
  <c r="X122" i="18"/>
  <c r="Y122" i="18" s="1"/>
  <c r="V122" i="18" s="1"/>
  <c r="P122" i="18"/>
  <c r="AD121" i="18"/>
  <c r="X121" i="18"/>
  <c r="Y121" i="18" s="1"/>
  <c r="V121" i="18" s="1"/>
  <c r="P121" i="18"/>
  <c r="AD120" i="18"/>
  <c r="X120" i="18"/>
  <c r="Y120" i="18" s="1"/>
  <c r="V120" i="18" s="1"/>
  <c r="P120" i="18"/>
  <c r="AD119" i="18"/>
  <c r="X119" i="18"/>
  <c r="Z119" i="18" s="1"/>
  <c r="P119" i="18"/>
  <c r="AD118" i="18"/>
  <c r="Z118" i="18"/>
  <c r="X118" i="18"/>
  <c r="Y118" i="18" s="1"/>
  <c r="V118" i="18" s="1"/>
  <c r="P118" i="18"/>
  <c r="AD117" i="18"/>
  <c r="X117" i="18"/>
  <c r="Y117" i="18" s="1"/>
  <c r="V117" i="18" s="1"/>
  <c r="P117" i="18"/>
  <c r="AD116" i="18"/>
  <c r="X116" i="18"/>
  <c r="Z116" i="18" s="1"/>
  <c r="P116" i="18"/>
  <c r="AD115" i="18"/>
  <c r="X115" i="18"/>
  <c r="Z115" i="18" s="1"/>
  <c r="P115" i="18"/>
  <c r="AD114" i="18"/>
  <c r="X114" i="18"/>
  <c r="Y114" i="18" s="1"/>
  <c r="V114" i="18" s="1"/>
  <c r="P114" i="18"/>
  <c r="AD113" i="18"/>
  <c r="Z113" i="18"/>
  <c r="X113" i="18"/>
  <c r="Y113" i="18" s="1"/>
  <c r="V113" i="18" s="1"/>
  <c r="P113" i="18"/>
  <c r="AD112" i="18"/>
  <c r="X112" i="18"/>
  <c r="Z112" i="18" s="1"/>
  <c r="P112" i="18"/>
  <c r="AD111" i="18"/>
  <c r="X111" i="18"/>
  <c r="Z111" i="18" s="1"/>
  <c r="P111" i="18"/>
  <c r="AD110" i="18"/>
  <c r="X110" i="18"/>
  <c r="Z110" i="18" s="1"/>
  <c r="P110" i="18"/>
  <c r="AD109" i="18"/>
  <c r="X109" i="18"/>
  <c r="Y109" i="18" s="1"/>
  <c r="V109" i="18" s="1"/>
  <c r="P109" i="18"/>
  <c r="AD108" i="18"/>
  <c r="X108" i="18"/>
  <c r="Y108" i="18" s="1"/>
  <c r="V108" i="18" s="1"/>
  <c r="P108" i="18"/>
  <c r="AD107" i="18"/>
  <c r="X107" i="18"/>
  <c r="Z107" i="18" s="1"/>
  <c r="P107" i="18"/>
  <c r="AD106" i="18"/>
  <c r="X106" i="18"/>
  <c r="Y106" i="18" s="1"/>
  <c r="V106" i="18" s="1"/>
  <c r="P106" i="18"/>
  <c r="AD105" i="18"/>
  <c r="X105" i="18"/>
  <c r="Y105" i="18" s="1"/>
  <c r="V105" i="18" s="1"/>
  <c r="P105" i="18"/>
  <c r="AD104" i="18"/>
  <c r="Y104" i="18"/>
  <c r="V104" i="18" s="1"/>
  <c r="X104" i="18"/>
  <c r="Z104" i="18" s="1"/>
  <c r="P104" i="18"/>
  <c r="AD103" i="18"/>
  <c r="Y103" i="18"/>
  <c r="V103" i="18" s="1"/>
  <c r="X103" i="18"/>
  <c r="Z103" i="18" s="1"/>
  <c r="P103" i="18"/>
  <c r="AD102" i="18"/>
  <c r="X102" i="18"/>
  <c r="Y102" i="18" s="1"/>
  <c r="V102" i="18" s="1"/>
  <c r="P102" i="18"/>
  <c r="AD101" i="18"/>
  <c r="X101" i="18"/>
  <c r="Y101" i="18" s="1"/>
  <c r="V101" i="18" s="1"/>
  <c r="P101" i="18"/>
  <c r="AD100" i="18"/>
  <c r="X100" i="18"/>
  <c r="Z100" i="18" s="1"/>
  <c r="P100" i="18"/>
  <c r="AD99" i="18"/>
  <c r="X99" i="18"/>
  <c r="Z99" i="18" s="1"/>
  <c r="P99" i="18"/>
  <c r="AD98" i="18"/>
  <c r="X98" i="18"/>
  <c r="Y98" i="18" s="1"/>
  <c r="V98" i="18" s="1"/>
  <c r="P98" i="18"/>
  <c r="AD97" i="18"/>
  <c r="Z97" i="18"/>
  <c r="X97" i="18"/>
  <c r="Y97" i="18" s="1"/>
  <c r="V97" i="18" s="1"/>
  <c r="P97" i="18"/>
  <c r="AD96" i="18"/>
  <c r="X96" i="18"/>
  <c r="Y96" i="18" s="1"/>
  <c r="V96" i="18" s="1"/>
  <c r="P96" i="18"/>
  <c r="AD95" i="18"/>
  <c r="X95" i="18"/>
  <c r="Z95" i="18" s="1"/>
  <c r="P95" i="18"/>
  <c r="AD94" i="18"/>
  <c r="Z94" i="18"/>
  <c r="X94" i="18"/>
  <c r="Y94" i="18" s="1"/>
  <c r="V94" i="18" s="1"/>
  <c r="P94" i="18"/>
  <c r="AD93" i="18"/>
  <c r="X93" i="18"/>
  <c r="Y93" i="18" s="1"/>
  <c r="V93" i="18" s="1"/>
  <c r="P93" i="18"/>
  <c r="AD92" i="18"/>
  <c r="X92" i="18"/>
  <c r="Z92" i="18" s="1"/>
  <c r="P92" i="18"/>
  <c r="AD91" i="18"/>
  <c r="Z91" i="18"/>
  <c r="X91" i="18"/>
  <c r="Y91" i="18" s="1"/>
  <c r="V91" i="18" s="1"/>
  <c r="P91" i="18"/>
  <c r="AD90" i="18"/>
  <c r="X90" i="18"/>
  <c r="Y90" i="18" s="1"/>
  <c r="V90" i="18" s="1"/>
  <c r="P90" i="18"/>
  <c r="AD89" i="18"/>
  <c r="Z89" i="18"/>
  <c r="Y89" i="18"/>
  <c r="V89" i="18" s="1"/>
  <c r="X89" i="18"/>
  <c r="P89" i="18"/>
  <c r="AD88" i="18"/>
  <c r="X88" i="18"/>
  <c r="Z88" i="18" s="1"/>
  <c r="P88" i="18"/>
  <c r="AD87" i="18"/>
  <c r="X87" i="18"/>
  <c r="Z87" i="18" s="1"/>
  <c r="P87" i="18"/>
  <c r="AD86" i="18"/>
  <c r="X86" i="18"/>
  <c r="Y86" i="18" s="1"/>
  <c r="V86" i="18" s="1"/>
  <c r="P86" i="18"/>
  <c r="AD85" i="18"/>
  <c r="Y85" i="18"/>
  <c r="V85" i="18" s="1"/>
  <c r="X85" i="18"/>
  <c r="Z85" i="18" s="1"/>
  <c r="P85" i="18"/>
  <c r="AD84" i="18"/>
  <c r="X84" i="18"/>
  <c r="Y84" i="18" s="1"/>
  <c r="V84" i="18" s="1"/>
  <c r="P84" i="18"/>
  <c r="AD83" i="18"/>
  <c r="X83" i="18"/>
  <c r="Z83" i="18" s="1"/>
  <c r="P83" i="18"/>
  <c r="AD82" i="18"/>
  <c r="X82" i="18"/>
  <c r="Z82" i="18" s="1"/>
  <c r="P82" i="18"/>
  <c r="AD81" i="18"/>
  <c r="X81" i="18"/>
  <c r="Y81" i="18" s="1"/>
  <c r="V81" i="18" s="1"/>
  <c r="P81" i="18"/>
  <c r="AD80" i="18"/>
  <c r="X80" i="18"/>
  <c r="Z80" i="18" s="1"/>
  <c r="P80" i="18"/>
  <c r="AD79" i="18"/>
  <c r="Z79" i="18"/>
  <c r="Y79" i="18"/>
  <c r="V79" i="18" s="1"/>
  <c r="X79" i="18"/>
  <c r="P79" i="18"/>
  <c r="AD78" i="18"/>
  <c r="X78" i="18"/>
  <c r="Y78" i="18" s="1"/>
  <c r="V78" i="18" s="1"/>
  <c r="P78" i="18"/>
  <c r="AD77" i="18"/>
  <c r="Y77" i="18"/>
  <c r="V77" i="18" s="1"/>
  <c r="X77" i="18"/>
  <c r="Z77" i="18" s="1"/>
  <c r="P77" i="18"/>
  <c r="AD76" i="18"/>
  <c r="X76" i="18"/>
  <c r="Z76" i="18" s="1"/>
  <c r="P76" i="18"/>
  <c r="AD75" i="18"/>
  <c r="X75" i="18"/>
  <c r="Z75" i="18" s="1"/>
  <c r="P75" i="18"/>
  <c r="AD73" i="18"/>
  <c r="X73" i="18"/>
  <c r="Z73" i="18" s="1"/>
  <c r="P73" i="18"/>
  <c r="AD72" i="18"/>
  <c r="X72" i="18"/>
  <c r="Z72" i="18" s="1"/>
  <c r="P72" i="18"/>
  <c r="AD71" i="18"/>
  <c r="X71" i="18"/>
  <c r="Z71" i="18" s="1"/>
  <c r="P71" i="18"/>
  <c r="AD70" i="18"/>
  <c r="X70" i="18"/>
  <c r="Z70" i="18" s="1"/>
  <c r="P70" i="18"/>
  <c r="AD69" i="18"/>
  <c r="X69" i="18"/>
  <c r="Z69" i="18" s="1"/>
  <c r="P69" i="18"/>
  <c r="AD68" i="18"/>
  <c r="X68" i="18"/>
  <c r="Y68" i="18" s="1"/>
  <c r="V68" i="18" s="1"/>
  <c r="P68" i="18"/>
  <c r="AD67" i="18"/>
  <c r="X67" i="18"/>
  <c r="Y67" i="18" s="1"/>
  <c r="V67" i="18" s="1"/>
  <c r="P67" i="18"/>
  <c r="AD66" i="18"/>
  <c r="X66" i="18"/>
  <c r="Y66" i="18" s="1"/>
  <c r="V66" i="18" s="1"/>
  <c r="P66" i="18"/>
  <c r="AD65" i="18"/>
  <c r="Y65" i="18"/>
  <c r="V65" i="18" s="1"/>
  <c r="X65" i="18"/>
  <c r="Z65" i="18" s="1"/>
  <c r="P65" i="18"/>
  <c r="AD64" i="18"/>
  <c r="Y64" i="18"/>
  <c r="V64" i="18" s="1"/>
  <c r="X64" i="18"/>
  <c r="Z64" i="18" s="1"/>
  <c r="P64" i="18"/>
  <c r="AD63" i="18"/>
  <c r="X63" i="18"/>
  <c r="Y63" i="18" s="1"/>
  <c r="V63" i="18" s="1"/>
  <c r="P63" i="18"/>
  <c r="AD62" i="18"/>
  <c r="X62" i="18"/>
  <c r="Z62" i="18" s="1"/>
  <c r="P62" i="18"/>
  <c r="AD61" i="18"/>
  <c r="X61" i="18"/>
  <c r="Z61" i="18" s="1"/>
  <c r="P61" i="18"/>
  <c r="AD60" i="18"/>
  <c r="X60" i="18"/>
  <c r="Z60" i="18" s="1"/>
  <c r="P60" i="18"/>
  <c r="AD59" i="18"/>
  <c r="X59" i="18"/>
  <c r="Z59" i="18" s="1"/>
  <c r="P59" i="18"/>
  <c r="AD58" i="18"/>
  <c r="X58" i="18"/>
  <c r="Z58" i="18" s="1"/>
  <c r="P58" i="18"/>
  <c r="AD57" i="18"/>
  <c r="X57" i="18"/>
  <c r="Z57" i="18" s="1"/>
  <c r="P57" i="18"/>
  <c r="AD56" i="18"/>
  <c r="X56" i="18"/>
  <c r="Y56" i="18" s="1"/>
  <c r="V56" i="18" s="1"/>
  <c r="P56" i="18"/>
  <c r="AD55" i="18"/>
  <c r="X55" i="18"/>
  <c r="Z55" i="18" s="1"/>
  <c r="P55" i="18"/>
  <c r="AD54" i="18"/>
  <c r="Z54" i="18"/>
  <c r="X54" i="18"/>
  <c r="Y54" i="18" s="1"/>
  <c r="V54" i="18" s="1"/>
  <c r="P54" i="18"/>
  <c r="AD53" i="18"/>
  <c r="X53" i="18"/>
  <c r="Z53" i="18" s="1"/>
  <c r="P53" i="18"/>
  <c r="AD52" i="18"/>
  <c r="X52" i="18"/>
  <c r="Z52" i="18" s="1"/>
  <c r="P52" i="18"/>
  <c r="AD51" i="18"/>
  <c r="X51" i="18"/>
  <c r="Y51" i="18" s="1"/>
  <c r="V51" i="18" s="1"/>
  <c r="P51" i="18"/>
  <c r="AD50" i="18"/>
  <c r="X50" i="18"/>
  <c r="Z50" i="18" s="1"/>
  <c r="P50" i="18"/>
  <c r="AD49" i="18"/>
  <c r="Y49" i="18"/>
  <c r="V49" i="18" s="1"/>
  <c r="X49" i="18"/>
  <c r="Z49" i="18" s="1"/>
  <c r="P49" i="18"/>
  <c r="AD48" i="18"/>
  <c r="X48" i="18"/>
  <c r="Z48" i="18" s="1"/>
  <c r="P48" i="18"/>
  <c r="AD47" i="18"/>
  <c r="X47" i="18"/>
  <c r="Y47" i="18" s="1"/>
  <c r="V47" i="18" s="1"/>
  <c r="P47" i="18"/>
  <c r="AD46" i="18"/>
  <c r="X46" i="18"/>
  <c r="Z46" i="18" s="1"/>
  <c r="P46" i="18"/>
  <c r="AD45" i="18"/>
  <c r="X45" i="18"/>
  <c r="Z45" i="18" s="1"/>
  <c r="P45" i="18"/>
  <c r="AD44" i="18"/>
  <c r="X44" i="18"/>
  <c r="Z44" i="18" s="1"/>
  <c r="P44" i="18"/>
  <c r="AD43" i="18"/>
  <c r="X43" i="18"/>
  <c r="Z43" i="18" s="1"/>
  <c r="P43" i="18"/>
  <c r="AD42" i="18"/>
  <c r="X42" i="18"/>
  <c r="Y42" i="18" s="1"/>
  <c r="V42" i="18" s="1"/>
  <c r="P42" i="18"/>
  <c r="AD41" i="18"/>
  <c r="X41" i="18"/>
  <c r="Z41" i="18" s="1"/>
  <c r="P41" i="18"/>
  <c r="AD40" i="18"/>
  <c r="X40" i="18"/>
  <c r="Y40" i="18" s="1"/>
  <c r="V40" i="18" s="1"/>
  <c r="P40" i="18"/>
  <c r="AD39" i="18"/>
  <c r="X39" i="18"/>
  <c r="Y39" i="18" s="1"/>
  <c r="V39" i="18" s="1"/>
  <c r="P39" i="18"/>
  <c r="AD38" i="18"/>
  <c r="X38" i="18"/>
  <c r="Z38" i="18" s="1"/>
  <c r="P38" i="18"/>
  <c r="AD37" i="18"/>
  <c r="Z37" i="18"/>
  <c r="X37" i="18"/>
  <c r="Y37" i="18" s="1"/>
  <c r="V37" i="18" s="1"/>
  <c r="P37" i="18"/>
  <c r="AD36" i="18"/>
  <c r="X36" i="18"/>
  <c r="Z36" i="18" s="1"/>
  <c r="P36" i="18"/>
  <c r="AD35" i="18"/>
  <c r="X35" i="18"/>
  <c r="Z35" i="18" s="1"/>
  <c r="P35" i="18"/>
  <c r="AD34" i="18"/>
  <c r="X34" i="18"/>
  <c r="Z34" i="18" s="1"/>
  <c r="P34" i="18"/>
  <c r="AD33" i="18"/>
  <c r="X33" i="18"/>
  <c r="Z33" i="18" s="1"/>
  <c r="P33" i="18"/>
  <c r="AD32" i="18"/>
  <c r="X32" i="18"/>
  <c r="Z32" i="18" s="1"/>
  <c r="P32" i="18"/>
  <c r="AD31" i="18"/>
  <c r="Y31" i="18"/>
  <c r="V31" i="18" s="1"/>
  <c r="X31" i="18"/>
  <c r="Z31" i="18" s="1"/>
  <c r="P31" i="18"/>
  <c r="AD30" i="18"/>
  <c r="X30" i="18"/>
  <c r="Y30" i="18" s="1"/>
  <c r="V30" i="18" s="1"/>
  <c r="P30" i="18"/>
  <c r="AD29" i="18"/>
  <c r="X29" i="18"/>
  <c r="Y29" i="18" s="1"/>
  <c r="V29" i="18" s="1"/>
  <c r="P29" i="18"/>
  <c r="AD28" i="18"/>
  <c r="Z28" i="18"/>
  <c r="X28" i="18"/>
  <c r="Y28" i="18" s="1"/>
  <c r="V28" i="18" s="1"/>
  <c r="P28" i="18"/>
  <c r="AD27" i="18"/>
  <c r="X27" i="18"/>
  <c r="Y27" i="18" s="1"/>
  <c r="V27" i="18" s="1"/>
  <c r="P27" i="18"/>
  <c r="AD26" i="18"/>
  <c r="X26" i="18"/>
  <c r="Z26" i="18" s="1"/>
  <c r="P26" i="18"/>
  <c r="AD25" i="18"/>
  <c r="Y25" i="18"/>
  <c r="V25" i="18" s="1"/>
  <c r="X25" i="18"/>
  <c r="Z25" i="18" s="1"/>
  <c r="P25" i="18"/>
  <c r="AD24" i="18"/>
  <c r="X24" i="18"/>
  <c r="Y24" i="18" s="1"/>
  <c r="V24" i="18" s="1"/>
  <c r="P24" i="18"/>
  <c r="AD23" i="18"/>
  <c r="X23" i="18"/>
  <c r="Z23" i="18" s="1"/>
  <c r="P23" i="18"/>
  <c r="AD22" i="18"/>
  <c r="X22" i="18"/>
  <c r="Z22" i="18" s="1"/>
  <c r="P22" i="18"/>
  <c r="AD21" i="18"/>
  <c r="X21" i="18"/>
  <c r="Z21" i="18" s="1"/>
  <c r="P21" i="18"/>
  <c r="AD20" i="18"/>
  <c r="X20" i="18"/>
  <c r="Y20" i="18" s="1"/>
  <c r="V20" i="18" s="1"/>
  <c r="P20" i="18"/>
  <c r="AD19" i="18"/>
  <c r="Z19" i="18"/>
  <c r="X19" i="18"/>
  <c r="Y19" i="18" s="1"/>
  <c r="V19" i="18" s="1"/>
  <c r="P19" i="18"/>
  <c r="AD18" i="18"/>
  <c r="X18" i="18"/>
  <c r="Y18" i="18" s="1"/>
  <c r="V18" i="18" s="1"/>
  <c r="P18" i="18"/>
  <c r="AD17" i="18"/>
  <c r="X17" i="18"/>
  <c r="Y17" i="18" s="1"/>
  <c r="V17" i="18" s="1"/>
  <c r="P17" i="18"/>
  <c r="AD16" i="18"/>
  <c r="X16" i="18"/>
  <c r="Z16" i="18" s="1"/>
  <c r="P16" i="18"/>
  <c r="AD15" i="18"/>
  <c r="X15" i="18"/>
  <c r="Z15" i="18" s="1"/>
  <c r="P15" i="18"/>
  <c r="AD14" i="18"/>
  <c r="X14" i="18"/>
  <c r="Z14" i="18" s="1"/>
  <c r="P14" i="18"/>
  <c r="AD13" i="18"/>
  <c r="X13" i="18"/>
  <c r="Z13" i="18" s="1"/>
  <c r="P13" i="18"/>
  <c r="AD12" i="18"/>
  <c r="X12" i="18"/>
  <c r="Z12" i="18" s="1"/>
  <c r="P12" i="18"/>
  <c r="AD11" i="18"/>
  <c r="Y11" i="18"/>
  <c r="V11" i="18" s="1"/>
  <c r="X11" i="18"/>
  <c r="Z11" i="18" s="1"/>
  <c r="P11" i="18"/>
  <c r="AD10" i="18"/>
  <c r="X10" i="18"/>
  <c r="Z10" i="18" s="1"/>
  <c r="P10" i="18"/>
  <c r="AD9" i="18"/>
  <c r="X9" i="18"/>
  <c r="Y9" i="18" s="1"/>
  <c r="V9" i="18" s="1"/>
  <c r="P9" i="18"/>
  <c r="AD8" i="18"/>
  <c r="X8" i="18"/>
  <c r="Y8" i="18" s="1"/>
  <c r="V8" i="18" s="1"/>
  <c r="P8" i="18"/>
  <c r="AD7" i="18"/>
  <c r="X7" i="18"/>
  <c r="Y7" i="18" s="1"/>
  <c r="V7" i="18" s="1"/>
  <c r="P7" i="18"/>
  <c r="AD6" i="18"/>
  <c r="X6" i="18"/>
  <c r="Y6" i="18" s="1"/>
  <c r="V6" i="18" s="1"/>
  <c r="P6" i="18"/>
  <c r="AD5" i="18"/>
  <c r="X5" i="18"/>
  <c r="Y5" i="18" s="1"/>
  <c r="V5" i="18" s="1"/>
  <c r="P5" i="18"/>
  <c r="AD4" i="18"/>
  <c r="X4" i="18"/>
  <c r="Z4" i="18" s="1"/>
  <c r="P4" i="18"/>
  <c r="AD3" i="18"/>
  <c r="X3" i="18"/>
  <c r="Y3" i="18" s="1"/>
  <c r="V3" i="18" s="1"/>
  <c r="P3" i="18"/>
  <c r="AD2" i="18"/>
  <c r="X2" i="18"/>
  <c r="Z2" i="18" s="1"/>
  <c r="P2" i="18"/>
  <c r="AE1" i="18"/>
  <c r="W117" i="17"/>
  <c r="Z117" i="17" s="1"/>
  <c r="W116" i="17"/>
  <c r="Z116" i="17" s="1"/>
  <c r="W115" i="17"/>
  <c r="Z115" i="17" s="1"/>
  <c r="W114" i="17"/>
  <c r="Z114" i="17" s="1"/>
  <c r="W113" i="17"/>
  <c r="Z113" i="17" s="1"/>
  <c r="W112" i="17"/>
  <c r="Z112" i="17" s="1"/>
  <c r="W111" i="17"/>
  <c r="Z111" i="17" s="1"/>
  <c r="W110" i="17"/>
  <c r="Z110" i="17" s="1"/>
  <c r="W109" i="17"/>
  <c r="Z109" i="17" s="1"/>
  <c r="W108" i="17"/>
  <c r="Z108" i="17" s="1"/>
  <c r="W107" i="17"/>
  <c r="Z107" i="17" s="1"/>
  <c r="W106" i="17"/>
  <c r="Z106" i="17" s="1"/>
  <c r="W105" i="17"/>
  <c r="Z105" i="17" s="1"/>
  <c r="W104" i="17"/>
  <c r="Z104" i="17" s="1"/>
  <c r="W103" i="17"/>
  <c r="Z103" i="17" s="1"/>
  <c r="W102" i="17"/>
  <c r="Z102" i="17" s="1"/>
  <c r="W101" i="17"/>
  <c r="Z101" i="17" s="1"/>
  <c r="W100" i="17"/>
  <c r="Z100" i="17" s="1"/>
  <c r="W99" i="17"/>
  <c r="Z99" i="17" s="1"/>
  <c r="W98" i="17"/>
  <c r="Z98" i="17" s="1"/>
  <c r="W97" i="17"/>
  <c r="Z97" i="17" s="1"/>
  <c r="W96" i="17"/>
  <c r="Z96" i="17" s="1"/>
  <c r="W95" i="17"/>
  <c r="Z95" i="17" s="1"/>
  <c r="W94" i="17"/>
  <c r="Z94" i="17" s="1"/>
  <c r="W93" i="17"/>
  <c r="Z93" i="17" s="1"/>
  <c r="W92" i="17"/>
  <c r="Z92" i="17" s="1"/>
  <c r="W91" i="17"/>
  <c r="Z91" i="17" s="1"/>
  <c r="W90" i="17"/>
  <c r="Z90" i="17" s="1"/>
  <c r="W89" i="17"/>
  <c r="Z89" i="17" s="1"/>
  <c r="W88" i="17"/>
  <c r="Z88" i="17" s="1"/>
  <c r="W87" i="17"/>
  <c r="Z87" i="17" s="1"/>
  <c r="W86" i="17"/>
  <c r="Z86" i="17" s="1"/>
  <c r="W85" i="17"/>
  <c r="Z85" i="17" s="1"/>
  <c r="W84" i="17"/>
  <c r="Z84" i="17" s="1"/>
  <c r="W83" i="17"/>
  <c r="Z83" i="17" s="1"/>
  <c r="W82" i="17"/>
  <c r="Z82" i="17" s="1"/>
  <c r="W81" i="17"/>
  <c r="Z81" i="17" s="1"/>
  <c r="W80" i="17"/>
  <c r="Z80" i="17" s="1"/>
  <c r="W79" i="17"/>
  <c r="Z79" i="17" s="1"/>
  <c r="W78" i="17"/>
  <c r="Z78" i="17" s="1"/>
  <c r="W77" i="17"/>
  <c r="Z77" i="17" s="1"/>
  <c r="W76" i="17"/>
  <c r="Z76" i="17" s="1"/>
  <c r="W75" i="17"/>
  <c r="Z75" i="17" s="1"/>
  <c r="W74" i="17"/>
  <c r="Z74" i="17" s="1"/>
  <c r="W73" i="17"/>
  <c r="Z73" i="17" s="1"/>
  <c r="W72" i="17"/>
  <c r="Z72" i="17" s="1"/>
  <c r="W71" i="17"/>
  <c r="Z71" i="17" s="1"/>
  <c r="W70" i="17"/>
  <c r="Z70" i="17" s="1"/>
  <c r="W69" i="17"/>
  <c r="Z69" i="17" s="1"/>
  <c r="W68" i="17"/>
  <c r="Z68" i="17" s="1"/>
  <c r="W67" i="17"/>
  <c r="Z67" i="17" s="1"/>
  <c r="W66" i="17"/>
  <c r="Z66" i="17" s="1"/>
  <c r="W65" i="17"/>
  <c r="Z65" i="17" s="1"/>
  <c r="W64" i="17"/>
  <c r="Z64" i="17" s="1"/>
  <c r="W63" i="17"/>
  <c r="Z63" i="17" s="1"/>
  <c r="W62" i="17"/>
  <c r="Z62" i="17" s="1"/>
  <c r="W61" i="17"/>
  <c r="Z61" i="17" s="1"/>
  <c r="W59" i="17"/>
  <c r="Z59" i="17" s="1"/>
  <c r="W58" i="17"/>
  <c r="Z58" i="17" s="1"/>
  <c r="W57" i="17"/>
  <c r="Z57" i="17" s="1"/>
  <c r="W56" i="17"/>
  <c r="Z56" i="17" s="1"/>
  <c r="W55" i="17"/>
  <c r="Z55" i="17" s="1"/>
  <c r="W54" i="17"/>
  <c r="Z54" i="17" s="1"/>
  <c r="W53" i="17"/>
  <c r="Z53" i="17" s="1"/>
  <c r="W52" i="17"/>
  <c r="Z52" i="17" s="1"/>
  <c r="W51" i="17"/>
  <c r="Z51" i="17" s="1"/>
  <c r="W50" i="17"/>
  <c r="Z50" i="17" s="1"/>
  <c r="W49" i="17"/>
  <c r="Z49" i="17" s="1"/>
  <c r="W48" i="17"/>
  <c r="Z48" i="17" s="1"/>
  <c r="W47" i="17"/>
  <c r="Z47" i="17" s="1"/>
  <c r="W46" i="17"/>
  <c r="Z46" i="17" s="1"/>
  <c r="W45" i="17"/>
  <c r="Z45" i="17" s="1"/>
  <c r="W44" i="17"/>
  <c r="Z44" i="17" s="1"/>
  <c r="W43" i="17"/>
  <c r="Z43" i="17" s="1"/>
  <c r="W42" i="17"/>
  <c r="Z42" i="17" s="1"/>
  <c r="W41" i="17"/>
  <c r="Z41" i="17" s="1"/>
  <c r="W40" i="17"/>
  <c r="Z40" i="17" s="1"/>
  <c r="W39" i="17"/>
  <c r="Z39" i="17" s="1"/>
  <c r="W38" i="17"/>
  <c r="Z38" i="17" s="1"/>
  <c r="W37" i="17"/>
  <c r="Z37" i="17" s="1"/>
  <c r="W36" i="17"/>
  <c r="Z36" i="17" s="1"/>
  <c r="W35" i="17"/>
  <c r="Z35" i="17" s="1"/>
  <c r="W34" i="17"/>
  <c r="Z34" i="17" s="1"/>
  <c r="W33" i="17"/>
  <c r="Z33" i="17" s="1"/>
  <c r="W32" i="17"/>
  <c r="Z32" i="17" s="1"/>
  <c r="W31" i="17"/>
  <c r="Z31" i="17" s="1"/>
  <c r="W30" i="17"/>
  <c r="Z30" i="17" s="1"/>
  <c r="W29" i="17"/>
  <c r="Z29" i="17" s="1"/>
  <c r="W28" i="17"/>
  <c r="Z28" i="17" s="1"/>
  <c r="W27" i="17"/>
  <c r="Z27" i="17" s="1"/>
  <c r="W26" i="17"/>
  <c r="Z26" i="17" s="1"/>
  <c r="W25" i="17"/>
  <c r="Z25" i="17" s="1"/>
  <c r="W24" i="17"/>
  <c r="Z24" i="17" s="1"/>
  <c r="W23" i="17"/>
  <c r="Z23" i="17" s="1"/>
  <c r="W22" i="17"/>
  <c r="Z22" i="17" s="1"/>
  <c r="W21" i="17"/>
  <c r="Z21" i="17" s="1"/>
  <c r="W20" i="17"/>
  <c r="Z20" i="17" s="1"/>
  <c r="W19" i="17"/>
  <c r="Z19" i="17" s="1"/>
  <c r="W18" i="17"/>
  <c r="Z18" i="17" s="1"/>
  <c r="W17" i="17"/>
  <c r="Z17" i="17" s="1"/>
  <c r="W16" i="17"/>
  <c r="Z16" i="17" s="1"/>
  <c r="W15" i="17"/>
  <c r="Z15" i="17" s="1"/>
  <c r="W14" i="17"/>
  <c r="Z14" i="17" s="1"/>
  <c r="W13" i="17"/>
  <c r="Z13" i="17" s="1"/>
  <c r="W12" i="17"/>
  <c r="Z12" i="17" s="1"/>
  <c r="W11" i="17"/>
  <c r="Z11" i="17" s="1"/>
  <c r="W10" i="17"/>
  <c r="Z10" i="17" s="1"/>
  <c r="W9" i="17"/>
  <c r="Z9" i="17" s="1"/>
  <c r="W8" i="17"/>
  <c r="Z8" i="17" s="1"/>
  <c r="W7" i="17"/>
  <c r="Z7" i="17" s="1"/>
  <c r="W6" i="17"/>
  <c r="Z6" i="17" s="1"/>
  <c r="W5" i="17"/>
  <c r="Z5" i="17" s="1"/>
  <c r="W4" i="17"/>
  <c r="Z4" i="17" s="1"/>
  <c r="W3" i="17"/>
  <c r="Z3" i="17" s="1"/>
  <c r="W2" i="17"/>
  <c r="Z2" i="17" s="1"/>
  <c r="Z7" i="18" l="1"/>
  <c r="Z18" i="18"/>
  <c r="Z109" i="18"/>
  <c r="Y116" i="18"/>
  <c r="V116" i="18" s="1"/>
  <c r="Z130" i="18"/>
  <c r="Y127" i="18"/>
  <c r="V127" i="18" s="1"/>
  <c r="Y61" i="18"/>
  <c r="V61" i="18" s="1"/>
  <c r="Y82" i="18"/>
  <c r="V82" i="18" s="1"/>
  <c r="Z106" i="18"/>
  <c r="Z5" i="18"/>
  <c r="Y23" i="18"/>
  <c r="V23" i="18" s="1"/>
  <c r="Z40" i="18"/>
  <c r="Z121" i="18"/>
  <c r="Y128" i="18"/>
  <c r="V128" i="18" s="1"/>
  <c r="Z142" i="18"/>
  <c r="D2" i="19"/>
  <c r="Y52" i="18"/>
  <c r="V52" i="18" s="1"/>
  <c r="Y73" i="18"/>
  <c r="V73" i="18" s="1"/>
  <c r="Z101" i="18"/>
  <c r="Y115" i="18"/>
  <c r="V115" i="18" s="1"/>
  <c r="Z133" i="18"/>
  <c r="Y140" i="18"/>
  <c r="V140" i="18" s="1"/>
  <c r="D25" i="21"/>
  <c r="D56" i="21"/>
  <c r="E13" i="21"/>
  <c r="K13" i="21" s="1"/>
  <c r="E31" i="21"/>
  <c r="K31" i="21" s="1"/>
  <c r="E50" i="21"/>
  <c r="K50" i="21" s="1"/>
  <c r="D47" i="21"/>
  <c r="E4" i="21"/>
  <c r="K4" i="21" s="1"/>
  <c r="E2" i="21"/>
  <c r="K2" i="21" s="1"/>
  <c r="D5" i="21"/>
  <c r="D8" i="21"/>
  <c r="D11" i="21"/>
  <c r="D14" i="21"/>
  <c r="D17" i="21"/>
  <c r="D20" i="21"/>
  <c r="D23" i="21"/>
  <c r="D26" i="21"/>
  <c r="D29" i="21"/>
  <c r="D32" i="21"/>
  <c r="D36" i="21"/>
  <c r="D39" i="21"/>
  <c r="D42" i="21"/>
  <c r="D45" i="21"/>
  <c r="D48" i="21"/>
  <c r="D51" i="21"/>
  <c r="D54" i="21"/>
  <c r="D57" i="21"/>
  <c r="D60" i="21"/>
  <c r="D63" i="21"/>
  <c r="D16" i="21"/>
  <c r="D53" i="21"/>
  <c r="D22" i="21"/>
  <c r="D38" i="21"/>
  <c r="D59" i="21"/>
  <c r="E10" i="21"/>
  <c r="K10" i="21" s="1"/>
  <c r="E28" i="21"/>
  <c r="K28" i="21" s="1"/>
  <c r="D44" i="21"/>
  <c r="D7" i="21"/>
  <c r="D3" i="21"/>
  <c r="D6" i="21"/>
  <c r="D9" i="21"/>
  <c r="D12" i="21"/>
  <c r="D15" i="21"/>
  <c r="D18" i="21"/>
  <c r="D21" i="21"/>
  <c r="D24" i="21"/>
  <c r="D27" i="21"/>
  <c r="D30" i="21"/>
  <c r="D34" i="21"/>
  <c r="D37" i="21"/>
  <c r="D40" i="21"/>
  <c r="D43" i="21"/>
  <c r="D46" i="21"/>
  <c r="D49" i="21"/>
  <c r="D52" i="21"/>
  <c r="D55" i="21"/>
  <c r="D58" i="21"/>
  <c r="D61" i="21"/>
  <c r="D64" i="21"/>
  <c r="D41" i="21"/>
  <c r="D19" i="21"/>
  <c r="D35" i="21"/>
  <c r="D62" i="21"/>
  <c r="D34" i="20"/>
  <c r="J9" i="20"/>
  <c r="K9" i="20" s="1"/>
  <c r="J40" i="20"/>
  <c r="K40" i="20" s="1"/>
  <c r="D31" i="20"/>
  <c r="D4" i="20"/>
  <c r="D7" i="20"/>
  <c r="D10" i="20"/>
  <c r="D13" i="20"/>
  <c r="D16" i="20"/>
  <c r="D19" i="20"/>
  <c r="D22" i="20"/>
  <c r="D25" i="20"/>
  <c r="D29" i="20"/>
  <c r="D32" i="20"/>
  <c r="D35" i="20"/>
  <c r="D38" i="20"/>
  <c r="D41" i="20"/>
  <c r="D44" i="20"/>
  <c r="D47" i="20"/>
  <c r="D50" i="20"/>
  <c r="D53" i="20"/>
  <c r="D6" i="20"/>
  <c r="D15" i="20"/>
  <c r="D27" i="20"/>
  <c r="J12" i="20"/>
  <c r="K12" i="20" s="1"/>
  <c r="J52" i="20"/>
  <c r="K52" i="20" s="1"/>
  <c r="D24" i="20"/>
  <c r="D43" i="20"/>
  <c r="J21" i="20"/>
  <c r="K21" i="20" s="1"/>
  <c r="J49" i="20"/>
  <c r="K49" i="20" s="1"/>
  <c r="D3" i="20"/>
  <c r="D18" i="20"/>
  <c r="J46" i="20"/>
  <c r="K46" i="20" s="1"/>
  <c r="D5" i="20"/>
  <c r="D8" i="20"/>
  <c r="D11" i="20"/>
  <c r="D14" i="20"/>
  <c r="D17" i="20"/>
  <c r="D20" i="20"/>
  <c r="D23" i="20"/>
  <c r="D26" i="20"/>
  <c r="D30" i="20"/>
  <c r="D33" i="20"/>
  <c r="D36" i="20"/>
  <c r="D39" i="20"/>
  <c r="D42" i="20"/>
  <c r="D45" i="20"/>
  <c r="D48" i="20"/>
  <c r="D51" i="20"/>
  <c r="D54" i="20"/>
  <c r="D37" i="20"/>
  <c r="E5" i="19"/>
  <c r="J5" i="19" s="1"/>
  <c r="E8" i="19"/>
  <c r="J8" i="19" s="1"/>
  <c r="E11" i="19"/>
  <c r="J11" i="19" s="1"/>
  <c r="E14" i="19"/>
  <c r="J14" i="19" s="1"/>
  <c r="E17" i="19"/>
  <c r="J17" i="19" s="1"/>
  <c r="E20" i="19"/>
  <c r="J20" i="19" s="1"/>
  <c r="E23" i="19"/>
  <c r="J23" i="19" s="1"/>
  <c r="E26" i="19"/>
  <c r="J26" i="19" s="1"/>
  <c r="E29" i="19"/>
  <c r="J29" i="19" s="1"/>
  <c r="E32" i="19"/>
  <c r="J32" i="19" s="1"/>
  <c r="E35" i="19"/>
  <c r="J35" i="19" s="1"/>
  <c r="E38" i="19"/>
  <c r="J38" i="19" s="1"/>
  <c r="E41" i="19"/>
  <c r="J41" i="19" s="1"/>
  <c r="E44" i="19"/>
  <c r="J44" i="19" s="1"/>
  <c r="E47" i="19"/>
  <c r="J47" i="19" s="1"/>
  <c r="E50" i="19"/>
  <c r="J50" i="19" s="1"/>
  <c r="E53" i="19"/>
  <c r="J53" i="19" s="1"/>
  <c r="E56" i="19"/>
  <c r="J56" i="19" s="1"/>
  <c r="E60" i="19"/>
  <c r="J60" i="19" s="1"/>
  <c r="E63" i="19"/>
  <c r="J63" i="19" s="1"/>
  <c r="E66" i="19"/>
  <c r="J66" i="19" s="1"/>
  <c r="E69" i="19"/>
  <c r="J69" i="19" s="1"/>
  <c r="E72" i="19"/>
  <c r="J72" i="19" s="1"/>
  <c r="E75" i="19"/>
  <c r="J75" i="19" s="1"/>
  <c r="E78" i="19"/>
  <c r="J78" i="19" s="1"/>
  <c r="E81" i="19"/>
  <c r="J81" i="19" s="1"/>
  <c r="E84" i="19"/>
  <c r="J84" i="19" s="1"/>
  <c r="E87" i="19"/>
  <c r="J87" i="19" s="1"/>
  <c r="E90" i="19"/>
  <c r="J90" i="19" s="1"/>
  <c r="E93" i="19"/>
  <c r="J93" i="19" s="1"/>
  <c r="E96" i="19"/>
  <c r="J96" i="19" s="1"/>
  <c r="E99" i="19"/>
  <c r="J99" i="19" s="1"/>
  <c r="E102" i="19"/>
  <c r="J102" i="19" s="1"/>
  <c r="E105" i="19"/>
  <c r="J105" i="19" s="1"/>
  <c r="E108" i="19"/>
  <c r="J108" i="19" s="1"/>
  <c r="E111" i="19"/>
  <c r="J111" i="19" s="1"/>
  <c r="E114" i="19"/>
  <c r="J114" i="19" s="1"/>
  <c r="D3" i="19"/>
  <c r="D6" i="19"/>
  <c r="D9" i="19"/>
  <c r="D12" i="19"/>
  <c r="D15" i="19"/>
  <c r="D18" i="19"/>
  <c r="D21" i="19"/>
  <c r="D24" i="19"/>
  <c r="D27" i="19"/>
  <c r="D30" i="19"/>
  <c r="D33" i="19"/>
  <c r="D36" i="19"/>
  <c r="D39" i="19"/>
  <c r="D42" i="19"/>
  <c r="D45" i="19"/>
  <c r="D48" i="19"/>
  <c r="D51" i="19"/>
  <c r="D54" i="19"/>
  <c r="D57" i="19"/>
  <c r="D61" i="19"/>
  <c r="D64" i="19"/>
  <c r="D67" i="19"/>
  <c r="D70" i="19"/>
  <c r="D73" i="19"/>
  <c r="D76" i="19"/>
  <c r="D79" i="19"/>
  <c r="D82" i="19"/>
  <c r="D85" i="19"/>
  <c r="D88" i="19"/>
  <c r="D91" i="19"/>
  <c r="D94" i="19"/>
  <c r="D97" i="19"/>
  <c r="D100" i="19"/>
  <c r="D103" i="19"/>
  <c r="D106" i="19"/>
  <c r="D109" i="19"/>
  <c r="D112" i="19"/>
  <c r="D115" i="19"/>
  <c r="D4" i="19"/>
  <c r="D7" i="19"/>
  <c r="D10" i="19"/>
  <c r="D13" i="19"/>
  <c r="D16" i="19"/>
  <c r="D19" i="19"/>
  <c r="D22" i="19"/>
  <c r="D25" i="19"/>
  <c r="D28" i="19"/>
  <c r="D31" i="19"/>
  <c r="D34" i="19"/>
  <c r="D37" i="19"/>
  <c r="D40" i="19"/>
  <c r="D43" i="19"/>
  <c r="D46" i="19"/>
  <c r="D49" i="19"/>
  <c r="D52" i="19"/>
  <c r="D55" i="19"/>
  <c r="D58" i="19"/>
  <c r="D62" i="19"/>
  <c r="D65" i="19"/>
  <c r="D68" i="19"/>
  <c r="D71" i="19"/>
  <c r="D74" i="19"/>
  <c r="D77" i="19"/>
  <c r="D80" i="19"/>
  <c r="D83" i="19"/>
  <c r="D86" i="19"/>
  <c r="D89" i="19"/>
  <c r="D92" i="19"/>
  <c r="D95" i="19"/>
  <c r="D98" i="19"/>
  <c r="D101" i="19"/>
  <c r="D104" i="19"/>
  <c r="D107" i="19"/>
  <c r="D110" i="19"/>
  <c r="D113" i="19"/>
  <c r="D116" i="19"/>
  <c r="Y4" i="18"/>
  <c r="V4" i="18" s="1"/>
  <c r="Z29" i="18"/>
  <c r="Y41" i="18"/>
  <c r="V41" i="18" s="1"/>
  <c r="Z47" i="18"/>
  <c r="Y59" i="18"/>
  <c r="V59" i="18" s="1"/>
  <c r="Y71" i="18"/>
  <c r="V71" i="18" s="1"/>
  <c r="Z90" i="18"/>
  <c r="Z96" i="18"/>
  <c r="Z108" i="18"/>
  <c r="Z120" i="18"/>
  <c r="Z132" i="18"/>
  <c r="Z144" i="18"/>
  <c r="Y43" i="18"/>
  <c r="V43" i="18" s="1"/>
  <c r="Z17" i="18"/>
  <c r="Y35" i="18"/>
  <c r="V35" i="18" s="1"/>
  <c r="Z102" i="18"/>
  <c r="Z126" i="18"/>
  <c r="Z138" i="18"/>
  <c r="Z24" i="18"/>
  <c r="Y53" i="18"/>
  <c r="V53" i="18" s="1"/>
  <c r="Z78" i="18"/>
  <c r="Z84" i="18"/>
  <c r="Z67" i="18"/>
  <c r="Z114" i="18"/>
  <c r="Z9" i="18"/>
  <c r="Y13" i="18"/>
  <c r="V13" i="18" s="1"/>
  <c r="Y16" i="18"/>
  <c r="V16" i="18" s="1"/>
  <c r="Y55" i="18"/>
  <c r="V55" i="18" s="1"/>
  <c r="Z6" i="18"/>
  <c r="Z30" i="18"/>
  <c r="Z42" i="18"/>
  <c r="Z145" i="18"/>
  <c r="Z66" i="18"/>
  <c r="Y32" i="18"/>
  <c r="V32" i="18" s="1"/>
  <c r="Y44" i="18"/>
  <c r="V44" i="18" s="1"/>
  <c r="Y134" i="18"/>
  <c r="V134" i="18" s="1"/>
  <c r="Y15" i="18"/>
  <c r="V15" i="18" s="1"/>
  <c r="Z68" i="18"/>
  <c r="Z3" i="18"/>
  <c r="Y10" i="18"/>
  <c r="V10" i="18" s="1"/>
  <c r="Y22" i="18"/>
  <c r="V22" i="18" s="1"/>
  <c r="Z27" i="18"/>
  <c r="Y34" i="18"/>
  <c r="V34" i="18" s="1"/>
  <c r="Z39" i="18"/>
  <c r="Y46" i="18"/>
  <c r="V46" i="18" s="1"/>
  <c r="Z51" i="18"/>
  <c r="Y58" i="18"/>
  <c r="V58" i="18" s="1"/>
  <c r="Z63" i="18"/>
  <c r="Y70" i="18"/>
  <c r="V70" i="18" s="1"/>
  <c r="Y76" i="18"/>
  <c r="V76" i="18" s="1"/>
  <c r="Z81" i="18"/>
  <c r="Y88" i="18"/>
  <c r="V88" i="18" s="1"/>
  <c r="Z93" i="18"/>
  <c r="Y100" i="18"/>
  <c r="V100" i="18" s="1"/>
  <c r="Z105" i="18"/>
  <c r="Y112" i="18"/>
  <c r="V112" i="18" s="1"/>
  <c r="Z117" i="18"/>
  <c r="Y124" i="18"/>
  <c r="V124" i="18" s="1"/>
  <c r="Z129" i="18"/>
  <c r="Y136" i="18"/>
  <c r="V136" i="18" s="1"/>
  <c r="Z141" i="18"/>
  <c r="Y83" i="18"/>
  <c r="V83" i="18" s="1"/>
  <c r="Y95" i="18"/>
  <c r="V95" i="18" s="1"/>
  <c r="Y107" i="18"/>
  <c r="V107" i="18" s="1"/>
  <c r="Y119" i="18"/>
  <c r="V119" i="18" s="1"/>
  <c r="Y131" i="18"/>
  <c r="V131" i="18" s="1"/>
  <c r="Y143" i="18"/>
  <c r="V143" i="18" s="1"/>
  <c r="Y110" i="18"/>
  <c r="V110" i="18" s="1"/>
  <c r="Z86" i="18"/>
  <c r="Z98" i="18"/>
  <c r="Z122" i="18"/>
  <c r="Y12" i="18"/>
  <c r="V12" i="18" s="1"/>
  <c r="Y36" i="18"/>
  <c r="V36" i="18" s="1"/>
  <c r="Y48" i="18"/>
  <c r="V48" i="18" s="1"/>
  <c r="Y60" i="18"/>
  <c r="V60" i="18" s="1"/>
  <c r="Y72" i="18"/>
  <c r="V72" i="18" s="1"/>
  <c r="Z20" i="18"/>
  <c r="Z56" i="18"/>
  <c r="Y2" i="18"/>
  <c r="V2" i="18" s="1"/>
  <c r="Y14" i="18"/>
  <c r="V14" i="18" s="1"/>
  <c r="Y26" i="18"/>
  <c r="V26" i="18" s="1"/>
  <c r="Y38" i="18"/>
  <c r="V38" i="18" s="1"/>
  <c r="Y50" i="18"/>
  <c r="V50" i="18" s="1"/>
  <c r="Y62" i="18"/>
  <c r="V62" i="18" s="1"/>
  <c r="Y80" i="18"/>
  <c r="V80" i="18" s="1"/>
  <c r="Y92" i="18"/>
  <c r="V92" i="18" s="1"/>
  <c r="Y21" i="18"/>
  <c r="V21" i="18" s="1"/>
  <c r="Y33" i="18"/>
  <c r="V33" i="18" s="1"/>
  <c r="Y45" i="18"/>
  <c r="V45" i="18" s="1"/>
  <c r="Y57" i="18"/>
  <c r="V57" i="18" s="1"/>
  <c r="Y69" i="18"/>
  <c r="V69" i="18" s="1"/>
  <c r="Y75" i="18"/>
  <c r="V75" i="18" s="1"/>
  <c r="Y87" i="18"/>
  <c r="V87" i="18" s="1"/>
  <c r="Y99" i="18"/>
  <c r="V99" i="18" s="1"/>
  <c r="Y111" i="18"/>
  <c r="V111" i="18" s="1"/>
  <c r="Y123" i="18"/>
  <c r="V123" i="18" s="1"/>
  <c r="Y135" i="18"/>
  <c r="V135" i="18" s="1"/>
  <c r="Z8" i="18"/>
  <c r="M20" i="15" l="1"/>
  <c r="L20" i="15"/>
  <c r="E20" i="15"/>
  <c r="M19" i="15"/>
  <c r="L19" i="15"/>
  <c r="E19" i="15"/>
  <c r="M18" i="15"/>
  <c r="L18" i="15"/>
  <c r="E18" i="15"/>
  <c r="M17" i="15"/>
  <c r="L17" i="15"/>
  <c r="E17" i="15"/>
  <c r="M16" i="15"/>
  <c r="L16" i="15"/>
  <c r="E16" i="15"/>
  <c r="M15" i="15"/>
  <c r="L15" i="15"/>
  <c r="E15" i="15"/>
  <c r="M14" i="15"/>
  <c r="L14" i="15"/>
  <c r="E14" i="15"/>
  <c r="M13" i="15"/>
  <c r="L13" i="15"/>
  <c r="E13" i="15"/>
  <c r="M12" i="15"/>
  <c r="L12" i="15"/>
  <c r="E12" i="15"/>
  <c r="M10" i="15"/>
  <c r="L10" i="15"/>
  <c r="E10" i="15"/>
  <c r="M9" i="15"/>
  <c r="L9" i="15"/>
  <c r="E9" i="15"/>
  <c r="M8" i="15"/>
  <c r="L8" i="15"/>
  <c r="E8" i="15"/>
  <c r="M7" i="15"/>
  <c r="L7" i="15"/>
  <c r="E7" i="15"/>
  <c r="M6" i="15"/>
  <c r="L6" i="15"/>
  <c r="E6" i="15"/>
  <c r="M5" i="15"/>
  <c r="L5" i="15"/>
  <c r="E5" i="15"/>
  <c r="M4" i="15"/>
  <c r="L4" i="15"/>
  <c r="E4" i="15"/>
  <c r="M3" i="15"/>
  <c r="L3" i="15"/>
  <c r="E3" i="15"/>
  <c r="M2" i="15"/>
  <c r="L2" i="15"/>
  <c r="E2" i="15"/>
  <c r="N80" i="14" l="1"/>
  <c r="N79" i="14"/>
  <c r="N78" i="14"/>
  <c r="N77" i="14"/>
  <c r="N76" i="14"/>
  <c r="N75" i="14"/>
  <c r="N74" i="14"/>
  <c r="N73" i="14"/>
  <c r="N72" i="14"/>
  <c r="N71" i="14"/>
  <c r="N70" i="14"/>
  <c r="N69" i="14"/>
  <c r="N68" i="14"/>
  <c r="N67" i="14"/>
  <c r="N66" i="14"/>
  <c r="N65" i="14"/>
  <c r="N64" i="14"/>
  <c r="N63" i="14"/>
  <c r="N62" i="14"/>
  <c r="N60" i="14"/>
  <c r="N61" i="14"/>
  <c r="N59" i="14"/>
  <c r="N58" i="14"/>
  <c r="N57" i="14"/>
  <c r="U53" i="14"/>
  <c r="T53" i="14"/>
  <c r="S53" i="14"/>
  <c r="R53" i="14"/>
  <c r="Q53" i="14"/>
  <c r="P53" i="14"/>
  <c r="O53" i="14"/>
  <c r="N53" i="14"/>
  <c r="U52" i="14"/>
  <c r="T52" i="14"/>
  <c r="S52" i="14"/>
  <c r="R52" i="14"/>
  <c r="Q52" i="14"/>
  <c r="P52" i="14"/>
  <c r="O52" i="14"/>
  <c r="N52" i="14"/>
  <c r="U51" i="14"/>
  <c r="T51" i="14"/>
  <c r="S51" i="14"/>
  <c r="R51" i="14"/>
  <c r="Q51" i="14"/>
  <c r="P51" i="14"/>
  <c r="O51" i="14"/>
  <c r="N51" i="14"/>
  <c r="U50" i="14"/>
  <c r="T50" i="14"/>
  <c r="S50" i="14"/>
  <c r="R50" i="14"/>
  <c r="Q50" i="14"/>
  <c r="P50" i="14"/>
  <c r="O50" i="14"/>
  <c r="N50" i="14"/>
  <c r="U49" i="14"/>
  <c r="T49" i="14"/>
  <c r="S49" i="14"/>
  <c r="R49" i="14"/>
  <c r="Q49" i="14"/>
  <c r="P49" i="14"/>
  <c r="O49" i="14"/>
  <c r="N49" i="14"/>
  <c r="U48" i="14"/>
  <c r="T48" i="14"/>
  <c r="S48" i="14"/>
  <c r="R48" i="14"/>
  <c r="Q48" i="14"/>
  <c r="P48" i="14"/>
  <c r="O48" i="14"/>
  <c r="N48" i="14"/>
  <c r="U47" i="14"/>
  <c r="T47" i="14"/>
  <c r="S47" i="14"/>
  <c r="R47" i="14"/>
  <c r="Q47" i="14"/>
  <c r="P47" i="14"/>
  <c r="O47" i="14"/>
  <c r="N47" i="14"/>
  <c r="U46" i="14"/>
  <c r="T46" i="14"/>
  <c r="S46" i="14"/>
  <c r="R46" i="14"/>
  <c r="Q46" i="14"/>
  <c r="P46" i="14"/>
  <c r="O46" i="14"/>
  <c r="N46" i="14"/>
  <c r="U45" i="14"/>
  <c r="T45" i="14"/>
  <c r="S45" i="14"/>
  <c r="R45" i="14"/>
  <c r="Q45" i="14"/>
  <c r="P45" i="14"/>
  <c r="O45" i="14"/>
  <c r="N45" i="14"/>
  <c r="U44" i="14"/>
  <c r="T44" i="14"/>
  <c r="S44" i="14"/>
  <c r="R44" i="14"/>
  <c r="Q44" i="14"/>
  <c r="P44" i="14"/>
  <c r="O44" i="14"/>
  <c r="N44" i="14"/>
  <c r="U43" i="14"/>
  <c r="T43" i="14"/>
  <c r="S43" i="14"/>
  <c r="R43" i="14"/>
  <c r="Q43" i="14"/>
  <c r="P43" i="14"/>
  <c r="O43" i="14"/>
  <c r="N43" i="14"/>
  <c r="U42" i="14"/>
  <c r="T42" i="14"/>
  <c r="S42" i="14"/>
  <c r="R42" i="14"/>
  <c r="Q42" i="14"/>
  <c r="P42" i="14"/>
  <c r="O42" i="14"/>
  <c r="N42" i="14"/>
  <c r="U41" i="14"/>
  <c r="T41" i="14"/>
  <c r="S41" i="14"/>
  <c r="R41" i="14"/>
  <c r="Q41" i="14"/>
  <c r="P41" i="14"/>
  <c r="O41" i="14"/>
  <c r="N41" i="14"/>
  <c r="U40" i="14"/>
  <c r="T40" i="14"/>
  <c r="S40" i="14"/>
  <c r="R40" i="14"/>
  <c r="Q40" i="14"/>
  <c r="P40" i="14"/>
  <c r="O40" i="14"/>
  <c r="N40" i="14"/>
  <c r="U39" i="14"/>
  <c r="T39" i="14"/>
  <c r="S39" i="14"/>
  <c r="R39" i="14"/>
  <c r="Q39" i="14"/>
  <c r="P39" i="14"/>
  <c r="O39" i="14"/>
  <c r="N39" i="14"/>
  <c r="U38" i="14"/>
  <c r="T38" i="14"/>
  <c r="S38" i="14"/>
  <c r="R38" i="14"/>
  <c r="Q38" i="14"/>
  <c r="P38" i="14"/>
  <c r="O38" i="14"/>
  <c r="N38" i="14"/>
  <c r="U37" i="14"/>
  <c r="T37" i="14"/>
  <c r="S37" i="14"/>
  <c r="R37" i="14"/>
  <c r="Q37" i="14"/>
  <c r="P37" i="14"/>
  <c r="O37" i="14"/>
  <c r="N37" i="14"/>
  <c r="U36" i="14"/>
  <c r="T36" i="14"/>
  <c r="S36" i="14"/>
  <c r="R36" i="14"/>
  <c r="Q36" i="14"/>
  <c r="P36" i="14"/>
  <c r="O36" i="14"/>
  <c r="N36" i="14"/>
  <c r="U35" i="14"/>
  <c r="T35" i="14"/>
  <c r="S35" i="14"/>
  <c r="R35" i="14"/>
  <c r="Q35" i="14"/>
  <c r="P35" i="14"/>
  <c r="O35" i="14"/>
  <c r="N35" i="14"/>
  <c r="U34" i="14"/>
  <c r="T34" i="14"/>
  <c r="S34" i="14"/>
  <c r="R34" i="14"/>
  <c r="Q34" i="14"/>
  <c r="P34" i="14"/>
  <c r="O34" i="14"/>
  <c r="N34" i="14"/>
  <c r="U33" i="14"/>
  <c r="T33" i="14"/>
  <c r="S33" i="14"/>
  <c r="R33" i="14"/>
  <c r="Q33" i="14"/>
  <c r="P33" i="14"/>
  <c r="O33" i="14"/>
  <c r="N33" i="14"/>
  <c r="U32" i="14"/>
  <c r="T32" i="14"/>
  <c r="S32" i="14"/>
  <c r="R32" i="14"/>
  <c r="Q32" i="14"/>
  <c r="P32" i="14"/>
  <c r="O32" i="14"/>
  <c r="N32" i="14"/>
  <c r="U31" i="14"/>
  <c r="T31" i="14"/>
  <c r="S31" i="14"/>
  <c r="R31" i="14"/>
  <c r="Q31" i="14"/>
  <c r="P31" i="14"/>
  <c r="O31" i="14"/>
  <c r="N31" i="14"/>
  <c r="U30" i="14"/>
  <c r="T30" i="14"/>
  <c r="S30" i="14"/>
  <c r="R30" i="14"/>
  <c r="Q30" i="14"/>
  <c r="P30" i="14"/>
  <c r="O30" i="14"/>
  <c r="N30" i="14"/>
  <c r="U29" i="14"/>
  <c r="T29" i="14"/>
  <c r="S29" i="14"/>
  <c r="R29" i="14"/>
  <c r="Q29" i="14"/>
  <c r="P29" i="14"/>
  <c r="O29" i="14"/>
  <c r="N29" i="14"/>
  <c r="U27" i="14"/>
  <c r="T27" i="14"/>
  <c r="S27" i="14"/>
  <c r="R27" i="14"/>
  <c r="Q27" i="14"/>
  <c r="P27" i="14"/>
  <c r="O27" i="14"/>
  <c r="N27" i="14"/>
  <c r="U26" i="14"/>
  <c r="T26" i="14"/>
  <c r="S26" i="14"/>
  <c r="R26" i="14"/>
  <c r="Q26" i="14"/>
  <c r="P26" i="14"/>
  <c r="O26" i="14"/>
  <c r="N26" i="14"/>
  <c r="U25" i="14"/>
  <c r="T25" i="14"/>
  <c r="S25" i="14"/>
  <c r="R25" i="14"/>
  <c r="Q25" i="14"/>
  <c r="P25" i="14"/>
  <c r="O25" i="14"/>
  <c r="N25" i="14"/>
  <c r="U24" i="14"/>
  <c r="T24" i="14"/>
  <c r="S24" i="14"/>
  <c r="R24" i="14"/>
  <c r="Q24" i="14"/>
  <c r="P24" i="14"/>
  <c r="O24" i="14"/>
  <c r="N24" i="14"/>
  <c r="U23" i="14"/>
  <c r="T23" i="14"/>
  <c r="S23" i="14"/>
  <c r="R23" i="14"/>
  <c r="Q23" i="14"/>
  <c r="P23" i="14"/>
  <c r="O23" i="14"/>
  <c r="N23" i="14"/>
  <c r="U22" i="14"/>
  <c r="T22" i="14"/>
  <c r="S22" i="14"/>
  <c r="R22" i="14"/>
  <c r="Q22" i="14"/>
  <c r="P22" i="14"/>
  <c r="O22" i="14"/>
  <c r="N22" i="14"/>
  <c r="U21" i="14"/>
  <c r="T21" i="14"/>
  <c r="S21" i="14"/>
  <c r="R21" i="14"/>
  <c r="Q21" i="14"/>
  <c r="P21" i="14"/>
  <c r="O21" i="14"/>
  <c r="N21" i="14"/>
  <c r="U20" i="14"/>
  <c r="T20" i="14"/>
  <c r="S20" i="14"/>
  <c r="R20" i="14"/>
  <c r="Q20" i="14"/>
  <c r="P20" i="14"/>
  <c r="O20" i="14"/>
  <c r="N20" i="14"/>
  <c r="U19" i="14"/>
  <c r="T19" i="14"/>
  <c r="S19" i="14"/>
  <c r="R19" i="14"/>
  <c r="Q19" i="14"/>
  <c r="P19" i="14"/>
  <c r="O19" i="14"/>
  <c r="N19" i="14"/>
  <c r="U18" i="14"/>
  <c r="T18" i="14"/>
  <c r="S18" i="14"/>
  <c r="R18" i="14"/>
  <c r="Q18" i="14"/>
  <c r="P18" i="14"/>
  <c r="O18" i="14"/>
  <c r="N18" i="14"/>
  <c r="U17" i="14"/>
  <c r="T17" i="14"/>
  <c r="S17" i="14"/>
  <c r="R17" i="14"/>
  <c r="Q17" i="14"/>
  <c r="P17" i="14"/>
  <c r="O17" i="14"/>
  <c r="N17" i="14"/>
  <c r="U16" i="14"/>
  <c r="T16" i="14"/>
  <c r="S16" i="14"/>
  <c r="R16" i="14"/>
  <c r="Q16" i="14"/>
  <c r="P16" i="14"/>
  <c r="O16" i="14"/>
  <c r="N16" i="14"/>
  <c r="U15" i="14"/>
  <c r="T15" i="14"/>
  <c r="S15" i="14"/>
  <c r="R15" i="14"/>
  <c r="Q15" i="14"/>
  <c r="P15" i="14"/>
  <c r="O15" i="14"/>
  <c r="N15" i="14"/>
  <c r="U14" i="14"/>
  <c r="T14" i="14"/>
  <c r="S14" i="14"/>
  <c r="R14" i="14"/>
  <c r="Q14" i="14"/>
  <c r="P14" i="14"/>
  <c r="O14" i="14"/>
  <c r="N14" i="14"/>
  <c r="U13" i="14"/>
  <c r="T13" i="14"/>
  <c r="S13" i="14"/>
  <c r="R13" i="14"/>
  <c r="Q13" i="14"/>
  <c r="P13" i="14"/>
  <c r="O13" i="14"/>
  <c r="N13" i="14"/>
  <c r="U12" i="14"/>
  <c r="T12" i="14"/>
  <c r="S12" i="14"/>
  <c r="R12" i="14"/>
  <c r="Q12" i="14"/>
  <c r="P12" i="14"/>
  <c r="O12" i="14"/>
  <c r="N12" i="14"/>
  <c r="U11" i="14"/>
  <c r="T11" i="14"/>
  <c r="S11" i="14"/>
  <c r="R11" i="14"/>
  <c r="Q11" i="14"/>
  <c r="P11" i="14"/>
  <c r="O11" i="14"/>
  <c r="N11" i="14"/>
  <c r="U10" i="14"/>
  <c r="T10" i="14"/>
  <c r="S10" i="14"/>
  <c r="R10" i="14"/>
  <c r="Q10" i="14"/>
  <c r="P10" i="14"/>
  <c r="O10" i="14"/>
  <c r="N10" i="14"/>
  <c r="U9" i="14"/>
  <c r="T9" i="14"/>
  <c r="S9" i="14"/>
  <c r="R9" i="14"/>
  <c r="Q9" i="14"/>
  <c r="P9" i="14"/>
  <c r="O9" i="14"/>
  <c r="N9" i="14"/>
  <c r="U8" i="14"/>
  <c r="T8" i="14"/>
  <c r="S8" i="14"/>
  <c r="R8" i="14"/>
  <c r="Q8" i="14"/>
  <c r="P8" i="14"/>
  <c r="O8" i="14"/>
  <c r="N8" i="14"/>
  <c r="U7" i="14"/>
  <c r="T7" i="14"/>
  <c r="S7" i="14"/>
  <c r="R7" i="14"/>
  <c r="Q7" i="14"/>
  <c r="P7" i="14"/>
  <c r="O7" i="14"/>
  <c r="N7" i="14"/>
  <c r="U6" i="14"/>
  <c r="T6" i="14"/>
  <c r="S6" i="14"/>
  <c r="R6" i="14"/>
  <c r="Q6" i="14"/>
  <c r="P6" i="14"/>
  <c r="O6" i="14"/>
  <c r="N6" i="14"/>
  <c r="U5" i="14"/>
  <c r="T5" i="14"/>
  <c r="S5" i="14"/>
  <c r="R5" i="14"/>
  <c r="Q5" i="14"/>
  <c r="P5" i="14"/>
  <c r="O5" i="14"/>
  <c r="N5" i="14"/>
  <c r="U4" i="14"/>
  <c r="T4" i="14"/>
  <c r="S4" i="14"/>
  <c r="R4" i="14"/>
  <c r="Q4" i="14"/>
  <c r="P4" i="14"/>
  <c r="O4" i="14"/>
  <c r="N4" i="14"/>
  <c r="U3" i="14"/>
  <c r="T3" i="14"/>
  <c r="S3" i="14"/>
  <c r="R3" i="14"/>
  <c r="Q3" i="14"/>
  <c r="P3" i="14"/>
  <c r="O3" i="14"/>
  <c r="N3" i="14"/>
  <c r="S28" i="11" l="1"/>
  <c r="R28" i="11"/>
  <c r="Q28" i="11"/>
  <c r="P28" i="11"/>
  <c r="O28" i="11"/>
  <c r="N28" i="11"/>
  <c r="M28" i="11"/>
  <c r="S27" i="11"/>
  <c r="R27" i="11"/>
  <c r="Q27" i="11"/>
  <c r="P27" i="11"/>
  <c r="O27" i="11"/>
  <c r="N27" i="11"/>
  <c r="M27" i="11"/>
  <c r="S26" i="11"/>
  <c r="R26" i="11"/>
  <c r="Q26" i="11"/>
  <c r="P26" i="11"/>
  <c r="O26" i="11"/>
  <c r="N26" i="11"/>
  <c r="M26" i="11"/>
  <c r="S25" i="11"/>
  <c r="R25" i="11"/>
  <c r="Q25" i="11"/>
  <c r="P25" i="11"/>
  <c r="O25" i="11"/>
  <c r="N25" i="11"/>
  <c r="M25" i="11"/>
  <c r="S24" i="11"/>
  <c r="R24" i="11"/>
  <c r="Q24" i="11"/>
  <c r="P24" i="11"/>
  <c r="O24" i="11"/>
  <c r="N24" i="11"/>
  <c r="M24" i="11"/>
  <c r="S23" i="11"/>
  <c r="R23" i="11"/>
  <c r="Q23" i="11"/>
  <c r="P23" i="11"/>
  <c r="O23" i="11"/>
  <c r="N23" i="11"/>
  <c r="M23" i="11"/>
  <c r="S22" i="11"/>
  <c r="R22" i="11"/>
  <c r="Q22" i="11"/>
  <c r="P22" i="11"/>
  <c r="O22" i="11"/>
  <c r="N22" i="11"/>
  <c r="M22" i="11"/>
  <c r="S21" i="11"/>
  <c r="R21" i="11"/>
  <c r="Q21" i="11"/>
  <c r="P21" i="11"/>
  <c r="O21" i="11"/>
  <c r="N21" i="11"/>
  <c r="M21" i="11"/>
  <c r="S20" i="11"/>
  <c r="R20" i="11"/>
  <c r="Q20" i="11"/>
  <c r="P20" i="11"/>
  <c r="O20" i="11"/>
  <c r="N20" i="11"/>
  <c r="M20" i="11"/>
  <c r="S19" i="11"/>
  <c r="R19" i="11"/>
  <c r="Q19" i="11"/>
  <c r="P19" i="11"/>
  <c r="O19" i="11"/>
  <c r="N19" i="11"/>
  <c r="M19" i="11"/>
  <c r="S18" i="11"/>
  <c r="R18" i="11"/>
  <c r="Q18" i="11"/>
  <c r="P18" i="11"/>
  <c r="O18" i="11"/>
  <c r="N18" i="11"/>
  <c r="M18" i="11"/>
  <c r="S17" i="11"/>
  <c r="R17" i="11"/>
  <c r="Q17" i="11"/>
  <c r="P17" i="11"/>
  <c r="O17" i="11"/>
  <c r="N17" i="11"/>
  <c r="M17" i="11"/>
  <c r="S15" i="11"/>
  <c r="R15" i="11"/>
  <c r="Q15" i="11"/>
  <c r="P15" i="11"/>
  <c r="O15" i="11"/>
  <c r="N15" i="11"/>
  <c r="M15" i="11"/>
  <c r="S14" i="11"/>
  <c r="R14" i="11"/>
  <c r="Q14" i="11"/>
  <c r="P14" i="11"/>
  <c r="O14" i="11"/>
  <c r="N14" i="11"/>
  <c r="M14" i="11"/>
  <c r="S13" i="11"/>
  <c r="R13" i="11"/>
  <c r="Q13" i="11"/>
  <c r="P13" i="11"/>
  <c r="O13" i="11"/>
  <c r="N13" i="11"/>
  <c r="M13" i="11"/>
  <c r="S12" i="11"/>
  <c r="R12" i="11"/>
  <c r="Q12" i="11"/>
  <c r="P12" i="11"/>
  <c r="O12" i="11"/>
  <c r="N12" i="11"/>
  <c r="M12" i="11"/>
  <c r="S11" i="11"/>
  <c r="R11" i="11"/>
  <c r="Q11" i="11"/>
  <c r="P11" i="11"/>
  <c r="O11" i="11"/>
  <c r="N11" i="11"/>
  <c r="M11" i="11"/>
  <c r="S10" i="11"/>
  <c r="R10" i="11"/>
  <c r="Q10" i="11"/>
  <c r="P10" i="11"/>
  <c r="O10" i="11"/>
  <c r="N10" i="11"/>
  <c r="M10" i="11"/>
  <c r="S9" i="11"/>
  <c r="R9" i="11"/>
  <c r="Q9" i="11"/>
  <c r="P9" i="11"/>
  <c r="O9" i="11"/>
  <c r="N9" i="11"/>
  <c r="M9" i="11"/>
  <c r="S8" i="11"/>
  <c r="R8" i="11"/>
  <c r="Q8" i="11"/>
  <c r="P8" i="11"/>
  <c r="O8" i="11"/>
  <c r="N8" i="11"/>
  <c r="M8" i="11"/>
  <c r="S7" i="11"/>
  <c r="R7" i="11"/>
  <c r="Q7" i="11"/>
  <c r="P7" i="11"/>
  <c r="O7" i="11"/>
  <c r="N7" i="11"/>
  <c r="M7" i="11"/>
  <c r="S6" i="11"/>
  <c r="R6" i="11"/>
  <c r="Q6" i="11"/>
  <c r="P6" i="11"/>
  <c r="O6" i="11"/>
  <c r="N6" i="11"/>
  <c r="M6" i="11"/>
  <c r="S5" i="11"/>
  <c r="R5" i="11"/>
  <c r="Q5" i="11"/>
  <c r="P5" i="11"/>
  <c r="O5" i="11"/>
  <c r="N5" i="11"/>
  <c r="M5" i="11"/>
  <c r="S4" i="11"/>
  <c r="R4" i="11"/>
  <c r="Q4" i="11"/>
  <c r="P4" i="11"/>
  <c r="O4" i="11"/>
  <c r="N4" i="11"/>
  <c r="M4" i="11"/>
  <c r="S3" i="11"/>
  <c r="R3" i="11"/>
  <c r="Q3" i="11"/>
  <c r="P3" i="11"/>
  <c r="O3" i="11"/>
  <c r="N3" i="11"/>
  <c r="M3" i="11"/>
  <c r="M19" i="10" l="1"/>
  <c r="L19" i="10"/>
  <c r="K19" i="10"/>
  <c r="J19" i="10"/>
  <c r="I19" i="10"/>
  <c r="H19" i="10"/>
  <c r="G19" i="10"/>
  <c r="F19" i="10"/>
  <c r="E19" i="10"/>
  <c r="D19" i="10"/>
  <c r="C19" i="10"/>
  <c r="B19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I27" i="9" l="1"/>
  <c r="H27" i="9"/>
  <c r="G27" i="9"/>
  <c r="F27" i="9"/>
  <c r="E27" i="9"/>
  <c r="D27" i="9"/>
  <c r="C27" i="9"/>
  <c r="I26" i="9"/>
  <c r="H26" i="9"/>
  <c r="G26" i="9"/>
  <c r="F26" i="9"/>
  <c r="E26" i="9"/>
  <c r="D26" i="9"/>
  <c r="C26" i="9"/>
  <c r="I25" i="9"/>
  <c r="H25" i="9"/>
  <c r="G25" i="9"/>
  <c r="F25" i="9"/>
  <c r="E25" i="9"/>
  <c r="D25" i="9"/>
  <c r="C25" i="9"/>
  <c r="I24" i="9"/>
  <c r="H24" i="9"/>
  <c r="G24" i="9"/>
  <c r="F24" i="9"/>
  <c r="E24" i="9"/>
  <c r="D24" i="9"/>
  <c r="C24" i="9"/>
  <c r="I23" i="9"/>
  <c r="H23" i="9"/>
  <c r="G23" i="9"/>
  <c r="F23" i="9"/>
  <c r="E23" i="9"/>
  <c r="D23" i="9"/>
  <c r="C23" i="9"/>
  <c r="I21" i="9"/>
  <c r="H21" i="9"/>
  <c r="G21" i="9"/>
  <c r="F21" i="9"/>
  <c r="E21" i="9"/>
  <c r="D21" i="9"/>
  <c r="C21" i="9"/>
  <c r="I20" i="9"/>
  <c r="H20" i="9"/>
  <c r="G20" i="9"/>
  <c r="F20" i="9"/>
  <c r="E20" i="9"/>
  <c r="D20" i="9"/>
  <c r="C20" i="9"/>
  <c r="I19" i="9"/>
  <c r="H19" i="9"/>
  <c r="G19" i="9"/>
  <c r="F19" i="9"/>
  <c r="E19" i="9"/>
  <c r="D19" i="9"/>
  <c r="C19" i="9"/>
  <c r="I18" i="9"/>
  <c r="H18" i="9"/>
  <c r="G18" i="9"/>
  <c r="F18" i="9"/>
  <c r="E18" i="9"/>
  <c r="D18" i="9"/>
  <c r="C18" i="9"/>
  <c r="I17" i="9"/>
  <c r="H17" i="9"/>
  <c r="G17" i="9"/>
  <c r="F17" i="9"/>
  <c r="E17" i="9"/>
  <c r="D17" i="9"/>
  <c r="C17" i="9"/>
  <c r="I16" i="9"/>
  <c r="H16" i="9"/>
  <c r="G16" i="9"/>
  <c r="F16" i="9"/>
  <c r="E16" i="9"/>
  <c r="D16" i="9"/>
  <c r="C16" i="9"/>
  <c r="D35" i="5" l="1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M15" i="3" l="1"/>
  <c r="L15" i="3"/>
  <c r="E15" i="3"/>
  <c r="M5" i="3"/>
  <c r="L5" i="3"/>
  <c r="E5" i="3"/>
  <c r="M7" i="3"/>
  <c r="L7" i="3"/>
  <c r="E7" i="3"/>
  <c r="M19" i="3"/>
  <c r="L19" i="3"/>
  <c r="E19" i="3"/>
  <c r="M12" i="3"/>
  <c r="L12" i="3"/>
  <c r="E12" i="3"/>
  <c r="M3" i="3"/>
  <c r="L3" i="3"/>
  <c r="E3" i="3"/>
  <c r="M6" i="3"/>
  <c r="L6" i="3"/>
  <c r="E6" i="3"/>
  <c r="M9" i="3"/>
  <c r="L9" i="3"/>
  <c r="E9" i="3"/>
  <c r="M11" i="3"/>
  <c r="L11" i="3"/>
  <c r="E11" i="3"/>
  <c r="M18" i="3"/>
  <c r="L18" i="3"/>
  <c r="E18" i="3"/>
  <c r="M10" i="3"/>
  <c r="L10" i="3"/>
  <c r="E10" i="3"/>
  <c r="M20" i="3"/>
  <c r="L20" i="3"/>
  <c r="E20" i="3"/>
  <c r="M14" i="3"/>
  <c r="L14" i="3"/>
  <c r="E14" i="3"/>
  <c r="M4" i="3"/>
  <c r="L4" i="3"/>
  <c r="E4" i="3"/>
  <c r="M23" i="3"/>
  <c r="L23" i="3"/>
  <c r="E23" i="3"/>
  <c r="M21" i="3"/>
  <c r="L21" i="3"/>
  <c r="E21" i="3"/>
  <c r="M17" i="3"/>
  <c r="L17" i="3"/>
  <c r="E17" i="3"/>
  <c r="M22" i="3"/>
  <c r="L22" i="3"/>
  <c r="E22" i="3"/>
  <c r="M8" i="3"/>
  <c r="L8" i="3"/>
  <c r="E8" i="3"/>
  <c r="M16" i="3"/>
  <c r="L16" i="3"/>
  <c r="E16" i="3"/>
  <c r="M2" i="3"/>
  <c r="L2" i="3"/>
  <c r="E2" i="3"/>
  <c r="U6" i="1" l="1"/>
  <c r="U5" i="1"/>
  <c r="G133" i="1"/>
  <c r="G65" i="1"/>
  <c r="G51" i="1"/>
  <c r="G58" i="1"/>
  <c r="G13" i="1"/>
  <c r="G115" i="1"/>
  <c r="G94" i="1"/>
  <c r="G17" i="1"/>
  <c r="G16" i="1"/>
  <c r="G95" i="1"/>
  <c r="G127" i="1"/>
  <c r="G93" i="1"/>
  <c r="G52" i="1"/>
  <c r="G21" i="1"/>
  <c r="G131" i="1"/>
  <c r="G70" i="1"/>
  <c r="G74" i="1"/>
  <c r="G33" i="1"/>
  <c r="G104" i="1"/>
  <c r="G82" i="1"/>
  <c r="G112" i="1"/>
  <c r="G103" i="1"/>
  <c r="G124" i="1"/>
  <c r="G118" i="1"/>
  <c r="G7" i="1"/>
  <c r="G129" i="1"/>
  <c r="G113" i="1"/>
  <c r="G22" i="1"/>
  <c r="G19" i="1"/>
  <c r="G59" i="1"/>
  <c r="G53" i="1"/>
  <c r="G50" i="1"/>
  <c r="G40" i="1"/>
  <c r="G130" i="1"/>
  <c r="G109" i="1"/>
  <c r="G75" i="1"/>
  <c r="G23" i="1"/>
  <c r="G111" i="1"/>
  <c r="G107" i="1"/>
  <c r="G83" i="1"/>
  <c r="G55" i="1"/>
  <c r="G39" i="1"/>
  <c r="G92" i="1"/>
  <c r="G81" i="1"/>
  <c r="G122" i="1"/>
  <c r="G117" i="1"/>
  <c r="G101" i="1"/>
  <c r="G80" i="1"/>
  <c r="G73" i="1"/>
  <c r="G11" i="1"/>
  <c r="G4" i="1"/>
  <c r="G68" i="1"/>
  <c r="G132" i="1"/>
  <c r="G106" i="1"/>
  <c r="G90" i="1"/>
  <c r="G77" i="1"/>
  <c r="G67" i="1"/>
  <c r="G61" i="1"/>
  <c r="G12" i="1"/>
  <c r="G128" i="1"/>
  <c r="G110" i="1"/>
  <c r="G102" i="1"/>
  <c r="G69" i="1"/>
  <c r="G44" i="1"/>
  <c r="G121" i="1"/>
  <c r="G120" i="1"/>
  <c r="G97" i="1"/>
  <c r="G96" i="1"/>
  <c r="G86" i="1"/>
  <c r="G79" i="1"/>
  <c r="G72" i="1"/>
  <c r="G66" i="1"/>
  <c r="G57" i="1"/>
  <c r="G37" i="1"/>
  <c r="G24" i="1"/>
  <c r="G20" i="1"/>
  <c r="G125" i="1"/>
  <c r="G71" i="1"/>
  <c r="G56" i="1"/>
  <c r="G38" i="1"/>
  <c r="G32" i="1"/>
  <c r="G26" i="1"/>
  <c r="G126" i="1"/>
  <c r="G123" i="1"/>
  <c r="G116" i="1"/>
  <c r="G78" i="1"/>
  <c r="G46" i="1"/>
  <c r="G43" i="1"/>
  <c r="G5" i="1"/>
  <c r="G114" i="1"/>
  <c r="G88" i="1"/>
  <c r="G76" i="1"/>
  <c r="G45" i="1"/>
  <c r="G36" i="1"/>
  <c r="G35" i="1"/>
  <c r="G119" i="1"/>
  <c r="G98" i="1"/>
  <c r="G85" i="1"/>
  <c r="G49" i="1"/>
  <c r="G28" i="1"/>
  <c r="G10" i="1"/>
  <c r="G6" i="1"/>
  <c r="G108" i="1"/>
  <c r="G99" i="1"/>
  <c r="G91" i="1"/>
  <c r="G62" i="1"/>
  <c r="G48" i="1"/>
  <c r="G47" i="1"/>
  <c r="G18" i="1"/>
  <c r="G100" i="1"/>
  <c r="G89" i="1"/>
  <c r="G87" i="1"/>
  <c r="G84" i="1"/>
  <c r="G64" i="1"/>
  <c r="G34" i="1"/>
  <c r="G15" i="1"/>
  <c r="G9" i="1"/>
  <c r="G2" i="1"/>
  <c r="G30" i="1"/>
  <c r="G29" i="1"/>
  <c r="G27" i="1"/>
  <c r="G63" i="1"/>
  <c r="G60" i="1"/>
  <c r="G54" i="1"/>
  <c r="G42" i="1"/>
  <c r="G31" i="1"/>
  <c r="G14" i="1"/>
  <c r="G8" i="1"/>
  <c r="G3" i="1"/>
  <c r="G105" i="1"/>
  <c r="G41" i="1"/>
  <c r="G25" i="1"/>
</calcChain>
</file>

<file path=xl/sharedStrings.xml><?xml version="1.0" encoding="utf-8"?>
<sst xmlns="http://schemas.openxmlformats.org/spreadsheetml/2006/main" count="12754" uniqueCount="1986">
  <si>
    <t>Case barcode</t>
  </si>
  <si>
    <t>Case project</t>
  </si>
  <si>
    <t>Tissue source center</t>
  </si>
  <si>
    <t>IDHcodel subtype</t>
  </si>
  <si>
    <t>Initial Tumor Histology</t>
  </si>
  <si>
    <t>Gender</t>
  </si>
  <si>
    <t>Age at diagnosis (yrs)</t>
  </si>
  <si>
    <t>Vital Status</t>
  </si>
  <si>
    <t>Status</t>
  </si>
  <si>
    <t>Time to first recurrence (mths)</t>
  </si>
  <si>
    <t>Post-recurrence survival (mths)</t>
  </si>
  <si>
    <t>Overall Survival (mths)</t>
  </si>
  <si>
    <t>Whole exome</t>
  </si>
  <si>
    <t>Whole genome</t>
  </si>
  <si>
    <t>Tumor Pairs</t>
  </si>
  <si>
    <t>for align</t>
  </si>
  <si>
    <t>Equal?</t>
  </si>
  <si>
    <t>TUMOR TYPE</t>
  </si>
  <si>
    <t>cumulative_coverage</t>
  </si>
  <si>
    <t>mutation_count</t>
  </si>
  <si>
    <t>coverage_adj_mut_freq</t>
  </si>
  <si>
    <t>GLSS-SM-R067</t>
  </si>
  <si>
    <t>GLSS</t>
  </si>
  <si>
    <t>Samsung Medical Center</t>
  </si>
  <si>
    <t>IDHwt_noncodel</t>
  </si>
  <si>
    <t>Glioblastoma</t>
  </si>
  <si>
    <t>male</t>
  </si>
  <si>
    <t>deceased</t>
  </si>
  <si>
    <t>Yes</t>
  </si>
  <si>
    <t>No</t>
  </si>
  <si>
    <t>R1</t>
  </si>
  <si>
    <t>GLSS-19-0270</t>
  </si>
  <si>
    <t>Case Western  Reserve University</t>
  </si>
  <si>
    <t>female</t>
  </si>
  <si>
    <t>GLSS-19-0277</t>
  </si>
  <si>
    <t>GLSS-DF-0010</t>
  </si>
  <si>
    <t>GLSS-SM-R103</t>
  </si>
  <si>
    <t>GLSS-SM-R099</t>
  </si>
  <si>
    <t>GLSS-HF-2998</t>
  </si>
  <si>
    <t>Henry Ford Hospital</t>
  </si>
  <si>
    <t>TCGA-19-4065</t>
  </si>
  <si>
    <t>TCGA</t>
  </si>
  <si>
    <t>TCGA-06-0211</t>
  </si>
  <si>
    <t>TCGA-06-0210</t>
  </si>
  <si>
    <t>GLSS-SM-R069</t>
  </si>
  <si>
    <t>R2</t>
  </si>
  <si>
    <t>TCGA-19-1389</t>
  </si>
  <si>
    <t>GLSS-SM-R110</t>
  </si>
  <si>
    <t>GLSS-DF-0004</t>
  </si>
  <si>
    <t>GLSS-DF-0012</t>
  </si>
  <si>
    <t>GLSS-MD-0031</t>
  </si>
  <si>
    <t>MD Anderson Cancer Center</t>
  </si>
  <si>
    <t>alive</t>
  </si>
  <si>
    <t>GLSS-SF-0131</t>
  </si>
  <si>
    <t>University of California San Francisco</t>
  </si>
  <si>
    <t>TCGA-06-0171</t>
  </si>
  <si>
    <t>GLSS-MD-LP10</t>
  </si>
  <si>
    <t>GLSS-MD-0022</t>
  </si>
  <si>
    <t>GLSS-AT-GP01</t>
  </si>
  <si>
    <t>Medical University of Vienna – CeMM </t>
  </si>
  <si>
    <t>GLSS-MD-0004</t>
  </si>
  <si>
    <t>GLSS-DF-0006</t>
  </si>
  <si>
    <t>GLSS-SM-R100</t>
  </si>
  <si>
    <t>GLSS-SM-R072</t>
  </si>
  <si>
    <t>GLSS-CU-R001</t>
  </si>
  <si>
    <t>Columbia University</t>
  </si>
  <si>
    <t>GLSS-CU-R005</t>
  </si>
  <si>
    <t>GLSS-SM-R108</t>
  </si>
  <si>
    <t>GLSS-19-0280</t>
  </si>
  <si>
    <t>GLSS-NS-0001</t>
  </si>
  <si>
    <t>Northern Sydney Cancer Centre</t>
  </si>
  <si>
    <t>GLSS-HF-3118</t>
  </si>
  <si>
    <t>GLSS-DF-0002</t>
  </si>
  <si>
    <t>GLSS-SM-R104</t>
  </si>
  <si>
    <t>TCGA-06-0152</t>
  </si>
  <si>
    <t>GLSS-CU-R004</t>
  </si>
  <si>
    <t>GLSS-SM-R075</t>
  </si>
  <si>
    <t>GLSS-CU-R017</t>
  </si>
  <si>
    <t>TCGA-14-0736</t>
  </si>
  <si>
    <t>Emory University</t>
  </si>
  <si>
    <t>GLSS-HF-2934</t>
  </si>
  <si>
    <t>GLSS-SM-R106</t>
  </si>
  <si>
    <t>GLSS-SM-R070</t>
  </si>
  <si>
    <t>TCGA-06-0190</t>
  </si>
  <si>
    <t>GLSS-DF-0014</t>
  </si>
  <si>
    <t xml:space="preserve">Dana-Farber Cancer Center </t>
  </si>
  <si>
    <t>GLSS-DF-0003</t>
  </si>
  <si>
    <t>GLSS-SM-R107</t>
  </si>
  <si>
    <t>GLSS-HF-3162</t>
  </si>
  <si>
    <t>GLSS-MD-0023</t>
  </si>
  <si>
    <t>GLSS-CU-R014</t>
  </si>
  <si>
    <t>GLSS-MD-0042</t>
  </si>
  <si>
    <t>GLSS-AT-00P4</t>
  </si>
  <si>
    <t>GLSS-DF-0007</t>
  </si>
  <si>
    <t>GLSS-CU-R019</t>
  </si>
  <si>
    <t>TCGA-06-0221</t>
  </si>
  <si>
    <t>IDHmut_noncodel</t>
  </si>
  <si>
    <t>GLSS-CU-R003</t>
  </si>
  <si>
    <t>GLSS-19-0274</t>
  </si>
  <si>
    <t>GLSS-19-0279</t>
  </si>
  <si>
    <t>GLSS-19-0267</t>
  </si>
  <si>
    <t>GLSS-19-0268</t>
  </si>
  <si>
    <t>GLSS-AT-00P7</t>
  </si>
  <si>
    <t>GLSS-HK-0001</t>
  </si>
  <si>
    <t>Chinese University of Hong Kong</t>
  </si>
  <si>
    <t>GLSS-19-0269</t>
  </si>
  <si>
    <t>GLSS-CU-R008</t>
  </si>
  <si>
    <t>GLSS-MD-0025</t>
  </si>
  <si>
    <t>GLSS-CU-R002</t>
  </si>
  <si>
    <t>GLSS-SM-R101</t>
  </si>
  <si>
    <t>GLSS-AT-00P6</t>
  </si>
  <si>
    <t>GLSS-19-0278</t>
  </si>
  <si>
    <t>GLSS-19-0273</t>
  </si>
  <si>
    <t>GLSS-HF-3016</t>
  </si>
  <si>
    <t>GLSS-SM-R071</t>
  </si>
  <si>
    <t>GLSS-AT-00P2</t>
  </si>
  <si>
    <t>GLSS-CU-R006</t>
  </si>
  <si>
    <t>GLSS-HF-2829</t>
  </si>
  <si>
    <t>GLSS-CU-R011</t>
  </si>
  <si>
    <t>GLSS-CU-R013</t>
  </si>
  <si>
    <t>GLSS-HF-2919</t>
  </si>
  <si>
    <t>GLSS-SM-R109</t>
  </si>
  <si>
    <t>GLSS-19-0271</t>
  </si>
  <si>
    <t>GLSS-MD-0109</t>
  </si>
  <si>
    <t>GLSS-CU-R007</t>
  </si>
  <si>
    <t>GLSS-HK-0003</t>
  </si>
  <si>
    <t>GLSS-SM-R095</t>
  </si>
  <si>
    <t>GLSS-SM-R065</t>
  </si>
  <si>
    <t>GLSS-SM-R066</t>
  </si>
  <si>
    <t>GLSS-AT-00P5</t>
  </si>
  <si>
    <t>TCGA-19-0957</t>
  </si>
  <si>
    <t>GLSS-MD-0036</t>
  </si>
  <si>
    <t>GLSS-LU-0B13</t>
  </si>
  <si>
    <t>University of Leeds (UK)</t>
  </si>
  <si>
    <t>GLSS-CU-R015</t>
  </si>
  <si>
    <t>TCGA-14-1034</t>
  </si>
  <si>
    <t>GLSS-HF-3050</t>
  </si>
  <si>
    <t>GLSS-CU-R016</t>
  </si>
  <si>
    <t>GLSS-SM-R068</t>
  </si>
  <si>
    <t>GLSS-LU-0B12</t>
  </si>
  <si>
    <t>GLSS-AT-00P3</t>
  </si>
  <si>
    <t>GLSS-SM-R097</t>
  </si>
  <si>
    <t>GLSS-LU-0B10</t>
  </si>
  <si>
    <t>GLSS-LU-00C7</t>
  </si>
  <si>
    <t>GLSS-CU-R010</t>
  </si>
  <si>
    <t>GLSS-SM-R060</t>
  </si>
  <si>
    <t>GLSS-CU-R018</t>
  </si>
  <si>
    <t>GLSS-19-0266</t>
  </si>
  <si>
    <t>GLSS-19-0272</t>
  </si>
  <si>
    <t>GLSS-SM-R096</t>
  </si>
  <si>
    <t>GLSS-MD-0016</t>
  </si>
  <si>
    <t>GLSS-MD-LP04</t>
  </si>
  <si>
    <t>GLSS-DF-0013</t>
  </si>
  <si>
    <t>GLSS-LU-00A1</t>
  </si>
  <si>
    <t>GLSS-MD-0035</t>
  </si>
  <si>
    <t>GLSS-MD-0046</t>
  </si>
  <si>
    <t>GLSS-LU-00C1</t>
  </si>
  <si>
    <t>GLSS-MD-0045</t>
  </si>
  <si>
    <t>GLSS-LU-00C4</t>
  </si>
  <si>
    <t>GLSS-SM-R064</t>
  </si>
  <si>
    <t>GLSS-SM-R062</t>
  </si>
  <si>
    <t>TCGA-06-0125</t>
  </si>
  <si>
    <t>GLSS-AT-00P1</t>
  </si>
  <si>
    <t>TCGA-14-1402</t>
  </si>
  <si>
    <t>GLSS-SM-R063</t>
  </si>
  <si>
    <t>GLSS-SM-R061</t>
  </si>
  <si>
    <t>GLSS-CU-R012</t>
  </si>
  <si>
    <t>GLSS-HF-2548</t>
  </si>
  <si>
    <t>GLSS-MD-0026</t>
  </si>
  <si>
    <t>GLSS-SF-0058</t>
  </si>
  <si>
    <t>GLSS-SM-R058</t>
  </si>
  <si>
    <t>GLSS-CU-R009</t>
  </si>
  <si>
    <t>GLSS-LU-00C2</t>
  </si>
  <si>
    <t>GLSS-MD-0003</t>
  </si>
  <si>
    <t>GLSS-MD-0014</t>
  </si>
  <si>
    <t>GLSS-MD-0018</t>
  </si>
  <si>
    <t>GLSS-MD-0021</t>
  </si>
  <si>
    <t>GLSS-HF-2869</t>
  </si>
  <si>
    <t>R3</t>
  </si>
  <si>
    <t>Astrocytoma</t>
  </si>
  <si>
    <t>Japan (4 hospitals)</t>
  </si>
  <si>
    <t>GLSS-SF-0013</t>
  </si>
  <si>
    <t>GLSS-SF-0012</t>
  </si>
  <si>
    <t>GLSS-SF-0004</t>
  </si>
  <si>
    <t>GLSS-SF-0002</t>
  </si>
  <si>
    <t>TCGA-TM-A7CF</t>
  </si>
  <si>
    <t>University of South Wales</t>
  </si>
  <si>
    <t>GLSS-SU-0005</t>
  </si>
  <si>
    <t>TCGA-FG-A4MT</t>
  </si>
  <si>
    <t>TCGA-FG-5963</t>
  </si>
  <si>
    <t>GLSS-SF-0006</t>
  </si>
  <si>
    <t>GLSS-MD-0043</t>
  </si>
  <si>
    <t>GLSS-SF-0016</t>
  </si>
  <si>
    <t>TCGA-TQ-A7RV</t>
  </si>
  <si>
    <t>University of San Paulo</t>
  </si>
  <si>
    <t>GLSS-MD-0093</t>
  </si>
  <si>
    <t>GLSS-SF-0011</t>
  </si>
  <si>
    <t>GLSS-SF-0026</t>
  </si>
  <si>
    <t>TCGA-TQ-A8XE</t>
  </si>
  <si>
    <t>TCGA-TQ-A7RK</t>
  </si>
  <si>
    <t>GLSS-SF-0339</t>
  </si>
  <si>
    <t>GLSS-SF-0009</t>
  </si>
  <si>
    <t>GLSS-SF-0024</t>
  </si>
  <si>
    <t>GLSS-SF-0065</t>
  </si>
  <si>
    <t>GLSS-MD-0097</t>
  </si>
  <si>
    <t>GLSS-SF-0008</t>
  </si>
  <si>
    <t>GLSS-SF-0027</t>
  </si>
  <si>
    <t>TCGA-DU-6404</t>
  </si>
  <si>
    <t>GLSS-SF-0029</t>
  </si>
  <si>
    <t>GLSS-MD-0088</t>
  </si>
  <si>
    <t>GLSS-MD-0020</t>
  </si>
  <si>
    <t>GLSS-SF-0163</t>
  </si>
  <si>
    <t>GLSS-SF-0032</t>
  </si>
  <si>
    <t>GLSS-MD-0038</t>
  </si>
  <si>
    <t>GLSS-HK-0004</t>
  </si>
  <si>
    <t>TCGA-FG-5965</t>
  </si>
  <si>
    <t>GLSS-HK-0005</t>
  </si>
  <si>
    <t>GLSS-MD-0012</t>
  </si>
  <si>
    <t>GLSS-MD-0005</t>
  </si>
  <si>
    <t>TCGA-DU-6407</t>
  </si>
  <si>
    <t>GLSS-MD-0027</t>
  </si>
  <si>
    <t>GLSS-MD-0094</t>
  </si>
  <si>
    <t>GLSS-MD-0017</t>
  </si>
  <si>
    <t>GLSS-MD-0086</t>
  </si>
  <si>
    <t>GLSS-SU-0270</t>
  </si>
  <si>
    <t>TCGA-DU-7304</t>
  </si>
  <si>
    <t>GLSS-SF-0025</t>
  </si>
  <si>
    <t>GLSS-SF-0007</t>
  </si>
  <si>
    <t>GLSS-SF-0028</t>
  </si>
  <si>
    <t>GLSS-MD-0049</t>
  </si>
  <si>
    <t>GLSS-SF-0157</t>
  </si>
  <si>
    <t>GLSS-MD-0091</t>
  </si>
  <si>
    <t>GLSS-MD-LP01</t>
  </si>
  <si>
    <t>GLSS-MD-0030</t>
  </si>
  <si>
    <t>GLSS-MD-LP02</t>
  </si>
  <si>
    <t>GLSS-SF-0161</t>
  </si>
  <si>
    <t>GLSS-MD-0082</t>
  </si>
  <si>
    <t>GLSS-SF-0021</t>
  </si>
  <si>
    <t>GLSS-SF-0005</t>
  </si>
  <si>
    <t>GLSS-SF-0018</t>
  </si>
  <si>
    <t>GLSS-SF-0010</t>
  </si>
  <si>
    <t>GLSS-SF-0001</t>
  </si>
  <si>
    <t>GLSS-JX-0006</t>
  </si>
  <si>
    <t>Jackson Laboratory</t>
  </si>
  <si>
    <t>GLSS-HK-0002</t>
  </si>
  <si>
    <t>GLSS-HF-3081</t>
  </si>
  <si>
    <t>TMB median</t>
  </si>
  <si>
    <t>Sample</t>
  </si>
  <si>
    <t>treatment #</t>
  </si>
  <si>
    <t>Nautilus Number</t>
  </si>
  <si>
    <t>Status binom</t>
  </si>
  <si>
    <t>Survival (Months) from PVSRIPO</t>
  </si>
  <si>
    <t>Survival from dx (months)</t>
  </si>
  <si>
    <t>Type Time Point</t>
  </si>
  <si>
    <t>Time from tissue collection to PVSRIPO</t>
  </si>
  <si>
    <t>Total_somatic_variants/callable_Mb(freebayes+pindel)</t>
  </si>
  <si>
    <t>nonsyn&amp;splice_variants and exonic indels/Mb (freebayes+pindel)</t>
  </si>
  <si>
    <t>TIME TO RECURRENCE</t>
  </si>
  <si>
    <t>immunoediting</t>
  </si>
  <si>
    <t>TEMPUS PANEl</t>
  </si>
  <si>
    <t>Chemotherapy Treatments after PVSRIPO</t>
  </si>
  <si>
    <t>Patient 1</t>
  </si>
  <si>
    <t>17-0022</t>
  </si>
  <si>
    <t>Dead</t>
  </si>
  <si>
    <t>Immediately Prior to PVSRIPO #1</t>
  </si>
  <si>
    <t>XE</t>
  </si>
  <si>
    <t>CCNU</t>
  </si>
  <si>
    <t>Patient 7</t>
  </si>
  <si>
    <t>17-0027</t>
  </si>
  <si>
    <t>Immediately Prior to PVSRIPO</t>
  </si>
  <si>
    <t>Avastin; CCNU/Bev; VP-16/Bev</t>
  </si>
  <si>
    <t>Patient 8</t>
  </si>
  <si>
    <t>17-0028</t>
  </si>
  <si>
    <t>XO</t>
  </si>
  <si>
    <t>Avastin; CCNU</t>
  </si>
  <si>
    <t>Patient 14</t>
  </si>
  <si>
    <t>17-0031</t>
  </si>
  <si>
    <t>Avastin Only</t>
  </si>
  <si>
    <t>Patient 18</t>
  </si>
  <si>
    <t>17-0032</t>
  </si>
  <si>
    <t>Avastin; Temo/Bev</t>
  </si>
  <si>
    <t>Patient 25</t>
  </si>
  <si>
    <t>17-0038</t>
  </si>
  <si>
    <t>Patient 28</t>
  </si>
  <si>
    <t>17-0041</t>
  </si>
  <si>
    <t>Avastin; Temo</t>
  </si>
  <si>
    <t>Patient 33</t>
  </si>
  <si>
    <t>17-0042</t>
  </si>
  <si>
    <t>Alive</t>
  </si>
  <si>
    <t>SRS/Temodar</t>
  </si>
  <si>
    <t>Patient 35</t>
  </si>
  <si>
    <t>17-0044</t>
  </si>
  <si>
    <t>X0</t>
  </si>
  <si>
    <t>Avastin; CCNU/Bev/Optune; SRS</t>
  </si>
  <si>
    <t>Patient 48</t>
  </si>
  <si>
    <t>17-0050</t>
  </si>
  <si>
    <t>Patient 51</t>
  </si>
  <si>
    <t>17-0052</t>
  </si>
  <si>
    <t>Avastin</t>
  </si>
  <si>
    <t>Patient 59</t>
  </si>
  <si>
    <t>17-0057</t>
  </si>
  <si>
    <t>CCNU/Bev</t>
  </si>
  <si>
    <t>Patient 64</t>
  </si>
  <si>
    <t>17-0060</t>
  </si>
  <si>
    <t>Avastin; CCNU/Avastin; CPT-11/Avastin</t>
  </si>
  <si>
    <t>Patient 65</t>
  </si>
  <si>
    <t>17-0061</t>
  </si>
  <si>
    <t>Avastin; CCNU/Avastin; Carbo/Avastin; SRS; CPT-11</t>
  </si>
  <si>
    <t>Patient 67</t>
  </si>
  <si>
    <t>17-0062</t>
  </si>
  <si>
    <t>Patient 71</t>
  </si>
  <si>
    <t>17-0065</t>
  </si>
  <si>
    <t>Patient 80</t>
  </si>
  <si>
    <t>17-0068</t>
  </si>
  <si>
    <t>Avastin; CCNU/Avastin; Carbo/CPT-11/Avastin</t>
  </si>
  <si>
    <t xml:space="preserve">Patient 86 </t>
  </si>
  <si>
    <t>17-0304</t>
  </si>
  <si>
    <t>Triphase, Avastin</t>
  </si>
  <si>
    <t xml:space="preserve">Patient 87 </t>
  </si>
  <si>
    <t>17-0305</t>
  </si>
  <si>
    <t>N/A</t>
  </si>
  <si>
    <t>Patient 93_170307</t>
  </si>
  <si>
    <t xml:space="preserve"> 17-0307</t>
  </si>
  <si>
    <t>Avastin; CCNU/Avastin</t>
  </si>
  <si>
    <t>Patient 97_170310</t>
  </si>
  <si>
    <t>17-0310</t>
  </si>
  <si>
    <t>Avastin; Carbo/CPT-11/Avastin</t>
  </si>
  <si>
    <t>status</t>
  </si>
  <si>
    <t>TEMPUS PANEL</t>
  </si>
  <si>
    <t>PT Tx #</t>
  </si>
  <si>
    <t>Study ID #</t>
  </si>
  <si>
    <t>Time to recurrence</t>
  </si>
  <si>
    <t>Survival (weeks) from PVSRIPO</t>
  </si>
  <si>
    <t>35</t>
  </si>
  <si>
    <t>P53 coding mutation (1=yes)</t>
  </si>
  <si>
    <t>Patient #</t>
  </si>
  <si>
    <t>Dead (1) or alive (0)</t>
  </si>
  <si>
    <t xml:space="preserve">PFS months </t>
  </si>
  <si>
    <t>OS months</t>
  </si>
  <si>
    <t>mTMB</t>
  </si>
  <si>
    <t>Sequencing Type</t>
  </si>
  <si>
    <t>FMI</t>
  </si>
  <si>
    <t>NU 17</t>
  </si>
  <si>
    <t>NU 10</t>
  </si>
  <si>
    <t>NU 11</t>
  </si>
  <si>
    <t>46_2</t>
  </si>
  <si>
    <t>24_3</t>
  </si>
  <si>
    <t>100_1</t>
  </si>
  <si>
    <t>21_3</t>
  </si>
  <si>
    <t>25_1</t>
  </si>
  <si>
    <t>3_2</t>
  </si>
  <si>
    <t>101_1</t>
  </si>
  <si>
    <t>102_1</t>
  </si>
  <si>
    <t>NU 9</t>
  </si>
  <si>
    <t>71_1</t>
  </si>
  <si>
    <t>69_2</t>
  </si>
  <si>
    <t>53_2</t>
  </si>
  <si>
    <t>NU 2</t>
  </si>
  <si>
    <t>NU 18</t>
  </si>
  <si>
    <t>13_3</t>
  </si>
  <si>
    <t>55_2</t>
  </si>
  <si>
    <t>20_1</t>
  </si>
  <si>
    <t>NU 21</t>
  </si>
  <si>
    <t>submitter_id</t>
  </si>
  <si>
    <t>censored</t>
  </si>
  <si>
    <t>time</t>
  </si>
  <si>
    <t>label</t>
  </si>
  <si>
    <t>Months</t>
  </si>
  <si>
    <t>TCGA-19-2624</t>
  </si>
  <si>
    <t>S1</t>
  </si>
  <si>
    <t>S1= low TMB</t>
  </si>
  <si>
    <t>TCGA-06-0140</t>
  </si>
  <si>
    <t>S2= HI TMB</t>
  </si>
  <si>
    <t>TCGA-06-2569</t>
  </si>
  <si>
    <t>Startegy:  Pulled TMB from https://TCIA.at</t>
  </si>
  <si>
    <t>TCGA-06-0213</t>
  </si>
  <si>
    <t>Sort by TMB</t>
  </si>
  <si>
    <t>TCGA-28-2502</t>
  </si>
  <si>
    <t>Median= 1.5 mutations/Mb</t>
  </si>
  <si>
    <t>TCGA-06-0219</t>
  </si>
  <si>
    <t xml:space="preserve">Upload TCGA identifiers from each cohort </t>
  </si>
  <si>
    <t>TCGA-14-1043</t>
  </si>
  <si>
    <t>curve comparison on TCGA, download TSV for survival information for each cohort</t>
  </si>
  <si>
    <t>TCGA-41-2571</t>
  </si>
  <si>
    <t>Remove secondary and recurrent GBM samples from list to ensure only newly diagnosed</t>
  </si>
  <si>
    <t>TCGA-14-0781</t>
  </si>
  <si>
    <t>TCGA-06-2557</t>
  </si>
  <si>
    <t>TCGA-32-1980</t>
  </si>
  <si>
    <t>TCGA-14-1395</t>
  </si>
  <si>
    <t>TCGA-26-5139</t>
  </si>
  <si>
    <t>TCGA-81-5910</t>
  </si>
  <si>
    <t>TCGA-06-0142</t>
  </si>
  <si>
    <t>TCGA-14-0787</t>
  </si>
  <si>
    <t>TCGA-28-1747</t>
  </si>
  <si>
    <t>TCGA-76-4934</t>
  </si>
  <si>
    <t>TCGA-06-0749</t>
  </si>
  <si>
    <t>TCGA-76-6193</t>
  </si>
  <si>
    <t>TCGA-06-5418</t>
  </si>
  <si>
    <t>TCGA-02-0033</t>
  </si>
  <si>
    <t>TCGA-27-2526</t>
  </si>
  <si>
    <t>TCGA-14-0862</t>
  </si>
  <si>
    <t>TCGA-28-2499</t>
  </si>
  <si>
    <t>TCGA-06-0157</t>
  </si>
  <si>
    <t>TCGA-12-5299</t>
  </si>
  <si>
    <t>TCGA-06-0169</t>
  </si>
  <si>
    <t>TCGA-74-6573</t>
  </si>
  <si>
    <t>TCGA-06-5410</t>
  </si>
  <si>
    <t>TCGA-76-4929</t>
  </si>
  <si>
    <t>TCGA-74-6577</t>
  </si>
  <si>
    <t>TCGA-06-2567</t>
  </si>
  <si>
    <t>TCGA-19-4068</t>
  </si>
  <si>
    <t>TCGA-76-4926</t>
  </si>
  <si>
    <t>TCGA-06-5412</t>
  </si>
  <si>
    <t>TCGA-06-5859</t>
  </si>
  <si>
    <t>TCGA-19-5953</t>
  </si>
  <si>
    <t>TCGA-02-0003</t>
  </si>
  <si>
    <t>TCGA-28-2509</t>
  </si>
  <si>
    <t>TCGA-06-6700</t>
  </si>
  <si>
    <t>TCGA-06-6698</t>
  </si>
  <si>
    <t>TCGA-76-4925</t>
  </si>
  <si>
    <t>TCGA-06-6701</t>
  </si>
  <si>
    <t>TCGA-06-5417</t>
  </si>
  <si>
    <t>TCGA-28-5218</t>
  </si>
  <si>
    <t>TCGA-06-6388</t>
  </si>
  <si>
    <t>TCGA-28-2514</t>
  </si>
  <si>
    <t>TCGA-06-6390</t>
  </si>
  <si>
    <t>TCGA-26-5134</t>
  </si>
  <si>
    <t>TCGA-06-0646</t>
  </si>
  <si>
    <t>TCGA-06-0166</t>
  </si>
  <si>
    <t>TCGA-19-5947</t>
  </si>
  <si>
    <t>TCGA-06-0878</t>
  </si>
  <si>
    <t>TCGA-74-6584</t>
  </si>
  <si>
    <t>TCGA-27-2524</t>
  </si>
  <si>
    <t>TCGA-06-6389</t>
  </si>
  <si>
    <t>TCGA-06-0745</t>
  </si>
  <si>
    <t>TCGA-26-6173</t>
  </si>
  <si>
    <t>TCGA-06-5411</t>
  </si>
  <si>
    <t>TCGA-76-6285</t>
  </si>
  <si>
    <t>TCGA-06-5415</t>
  </si>
  <si>
    <t>TCGA-06-5413</t>
  </si>
  <si>
    <t>TCGA-41-2573</t>
  </si>
  <si>
    <t>TCGA-06-5414</t>
  </si>
  <si>
    <t>TCGA-76-4931</t>
  </si>
  <si>
    <t>TCGA-26-5132</t>
  </si>
  <si>
    <t>TCGA-19-2619</t>
  </si>
  <si>
    <t>TCGA-27-1832</t>
  </si>
  <si>
    <t>TCGA-06-0141</t>
  </si>
  <si>
    <t>TCGA-06-0165</t>
  </si>
  <si>
    <t>TCGA-06-0158</t>
  </si>
  <si>
    <t>TCGA-32-4719</t>
  </si>
  <si>
    <t>TCGA-28-5215</t>
  </si>
  <si>
    <t>TCGA-06-0167</t>
  </si>
  <si>
    <t>TCGA-06-5408</t>
  </si>
  <si>
    <t>TCGA-28-5211</t>
  </si>
  <si>
    <t>TCGA-06-0139</t>
  </si>
  <si>
    <t>TCGA-14-0740</t>
  </si>
  <si>
    <t>TCGA-41-6646</t>
  </si>
  <si>
    <t>TCGA-06-0644</t>
  </si>
  <si>
    <t>TCGA-32-1986</t>
  </si>
  <si>
    <t>TCGA-28-5220</t>
  </si>
  <si>
    <t>TCGA-06-0130</t>
  </si>
  <si>
    <t>TCGA-12-0618</t>
  </si>
  <si>
    <t>TCGA-06-0238</t>
  </si>
  <si>
    <t>TCGA-28-5216</t>
  </si>
  <si>
    <t>TCGA-06-0237</t>
  </si>
  <si>
    <t>TCGA-26-1439</t>
  </si>
  <si>
    <t>TCGA-27-1837</t>
  </si>
  <si>
    <t>TCGA-19-5958</t>
  </si>
  <si>
    <t>TCGA-12-3653</t>
  </si>
  <si>
    <t>TCGA-12-0616</t>
  </si>
  <si>
    <t>TCGA-26-5133</t>
  </si>
  <si>
    <t>TCGA-28-5204</t>
  </si>
  <si>
    <t>TCGA-19-5960</t>
  </si>
  <si>
    <t>TCGA-06-1806</t>
  </si>
  <si>
    <t>TCGA-12-0615</t>
  </si>
  <si>
    <t>TCGA-06-0189</t>
  </si>
  <si>
    <t>TCGA-27-2528</t>
  </si>
  <si>
    <t>TCGA-32-2615</t>
  </si>
  <si>
    <t>TCGA-06-0881</t>
  </si>
  <si>
    <t>TCGA-76-6191</t>
  </si>
  <si>
    <t>TCGA-76-6282</t>
  </si>
  <si>
    <t>TCGA-76-4927</t>
  </si>
  <si>
    <t>TCGA-06-2561</t>
  </si>
  <si>
    <t>TCGA-81-5911</t>
  </si>
  <si>
    <t>TCGA-08-0386</t>
  </si>
  <si>
    <t>TCGA-27-2519</t>
  </si>
  <si>
    <t>TCGA-19-5952</t>
  </si>
  <si>
    <t>TCGA-26-5136</t>
  </si>
  <si>
    <t>TCGA-06-0168</t>
  </si>
  <si>
    <t>TCGA-32-4209</t>
  </si>
  <si>
    <t>TCGA-06-0124</t>
  </si>
  <si>
    <t>TCGA-06-0240</t>
  </si>
  <si>
    <t>TCGA-06-0882</t>
  </si>
  <si>
    <t>TCGA-28-5219</t>
  </si>
  <si>
    <t>TCGA-32-2634</t>
  </si>
  <si>
    <t>TCGA-14-0786</t>
  </si>
  <si>
    <t>TCGA-28-5214</t>
  </si>
  <si>
    <t>TCGA-06-0650</t>
  </si>
  <si>
    <t>TCGA-76-6661</t>
  </si>
  <si>
    <t>TCGA-06-0216</t>
  </si>
  <si>
    <t>TCGA-27-2518</t>
  </si>
  <si>
    <t>TCGA-32-2638</t>
  </si>
  <si>
    <t>TCGA-06-0132</t>
  </si>
  <si>
    <t>TCGA-87-5896</t>
  </si>
  <si>
    <t>TCGA-12-0688</t>
  </si>
  <si>
    <t>TCGA-27-1836</t>
  </si>
  <si>
    <t>TCGA-28-5213</t>
  </si>
  <si>
    <t>TCGA-26-1442</t>
  </si>
  <si>
    <t>TCGA-06-2570</t>
  </si>
  <si>
    <t>TCGA-06-0129</t>
  </si>
  <si>
    <t>TCGA-76-6662</t>
  </si>
  <si>
    <t>TCGA-12-0619</t>
  </si>
  <si>
    <t>TCGA-76-6664</t>
  </si>
  <si>
    <t>TCGA-14-1456</t>
  </si>
  <si>
    <t>TCGA-06-0151</t>
  </si>
  <si>
    <t>TCGA-06-0241</t>
  </si>
  <si>
    <t>TCGA-15-1444</t>
  </si>
  <si>
    <t>TCGA-06-0184</t>
  </si>
  <si>
    <t>TCGA-06-0178</t>
  </si>
  <si>
    <t>TCGA-06-6693</t>
  </si>
  <si>
    <t>TCGA-32-1977</t>
  </si>
  <si>
    <t>S2</t>
  </si>
  <si>
    <t>TCGA-41-4097</t>
  </si>
  <si>
    <t>TCGA-14-3476</t>
  </si>
  <si>
    <t>TCGA-41-3392</t>
  </si>
  <si>
    <t>TCGA-28-1753</t>
  </si>
  <si>
    <t>TCGA-14-0813</t>
  </si>
  <si>
    <t>TCGA-06-6391</t>
  </si>
  <si>
    <t>TCGA-06-6699</t>
  </si>
  <si>
    <t>TCGA-19-5955</t>
  </si>
  <si>
    <t>TCGA-12-5301</t>
  </si>
  <si>
    <t>TCGA-06-0649</t>
  </si>
  <si>
    <t>TCGA-26-6174</t>
  </si>
  <si>
    <t>TCGA-06-0145</t>
  </si>
  <si>
    <t>TCGA-02-0055</t>
  </si>
  <si>
    <t>TCGA-28-5209</t>
  </si>
  <si>
    <t>TCGA-06-0747</t>
  </si>
  <si>
    <t>TCGA-06-0119</t>
  </si>
  <si>
    <t>TCGA-76-4928</t>
  </si>
  <si>
    <t>TCGA-76-6192</t>
  </si>
  <si>
    <t>TCGA-14-4157</t>
  </si>
  <si>
    <t>TCGA-12-0692</t>
  </si>
  <si>
    <t>TCGA-32-4210</t>
  </si>
  <si>
    <t>TCGA-06-5856</t>
  </si>
  <si>
    <t>TCGA-76-6660</t>
  </si>
  <si>
    <t>TCGA-16-0846</t>
  </si>
  <si>
    <t>TCGA-19-2625</t>
  </si>
  <si>
    <t>TCGA-16-0861</t>
  </si>
  <si>
    <t>TCGA-41-3393</t>
  </si>
  <si>
    <t>TCGA-06-0173</t>
  </si>
  <si>
    <t>TCGA-32-1982</t>
  </si>
  <si>
    <t>TCGA-76-6656</t>
  </si>
  <si>
    <t>TCGA-19-2620</t>
  </si>
  <si>
    <t>TCGA-06-2559</t>
  </si>
  <si>
    <t>TCGA-76-6657</t>
  </si>
  <si>
    <t>TCGA-19-1790</t>
  </si>
  <si>
    <t>TCGA-27-1830</t>
  </si>
  <si>
    <t>TCGA-14-0817</t>
  </si>
  <si>
    <t>TCGA-76-6283</t>
  </si>
  <si>
    <t>TCGA-28-6450</t>
  </si>
  <si>
    <t>TCGA-06-0645</t>
  </si>
  <si>
    <t>TCGA-06-2564</t>
  </si>
  <si>
    <t>TCGA-06-0122</t>
  </si>
  <si>
    <t>TCGA-06-5858</t>
  </si>
  <si>
    <t>TCGA-06-0877</t>
  </si>
  <si>
    <t>TCGA-06-0126</t>
  </si>
  <si>
    <t>TCGA-19-2631</t>
  </si>
  <si>
    <t>TCGA-14-1829</t>
  </si>
  <si>
    <t>TCGA-28-2513</t>
  </si>
  <si>
    <t>TCGA-06-6694</t>
  </si>
  <si>
    <t>TCGA-06-0195</t>
  </si>
  <si>
    <t>TCGA-19-2623</t>
  </si>
  <si>
    <t>TCGA-06-0209</t>
  </si>
  <si>
    <t>TCGA-14-1825</t>
  </si>
  <si>
    <t>TCGA-19-5951</t>
  </si>
  <si>
    <t>TCGA-06-6695</t>
  </si>
  <si>
    <t>TCGA-32-2632</t>
  </si>
  <si>
    <t>TCGA-26-5135</t>
  </si>
  <si>
    <t>TCGA-41-2575</t>
  </si>
  <si>
    <t>TCGA-06-0648</t>
  </si>
  <si>
    <t>TCGA-06-0155</t>
  </si>
  <si>
    <t>TCGA-12-0821</t>
  </si>
  <si>
    <t>TCGA-12-3650</t>
  </si>
  <si>
    <t>TCGA-14-0789</t>
  </si>
  <si>
    <t>TCGA-28-5207</t>
  </si>
  <si>
    <t>TCGA-76-6280</t>
  </si>
  <si>
    <t>TCGA-27-1838</t>
  </si>
  <si>
    <t>TCGA-41-3915</t>
  </si>
  <si>
    <t>TCGA-19-5954</t>
  </si>
  <si>
    <t>TCGA-32-2491</t>
  </si>
  <si>
    <t>TCGA-06-2558</t>
  </si>
  <si>
    <t>TCGA-06-2562</t>
  </si>
  <si>
    <t>TCGA-32-4211</t>
  </si>
  <si>
    <t>TCGA-06-6697</t>
  </si>
  <si>
    <t>TCGA-02-2470</t>
  </si>
  <si>
    <t>TCGA-41-2572</t>
  </si>
  <si>
    <t>TCGA-06-1804</t>
  </si>
  <si>
    <t>TCGA-15-0742</t>
  </si>
  <si>
    <t>TCGA-14-0790</t>
  </si>
  <si>
    <t>TCGA-06-0154</t>
  </si>
  <si>
    <t>TCGA-06-0686</t>
  </si>
  <si>
    <t>TCGA-74-6578</t>
  </si>
  <si>
    <t>TCGA-27-2527</t>
  </si>
  <si>
    <t>TCGA-02-0047</t>
  </si>
  <si>
    <t>TCGA-12-5295</t>
  </si>
  <si>
    <t>TCGA-32-2495</t>
  </si>
  <si>
    <t>TCGA-06-0214</t>
  </si>
  <si>
    <t>TCGA-41-5651</t>
  </si>
  <si>
    <t>TCGA-12-3649</t>
  </si>
  <si>
    <t>TCGA-02-2483</t>
  </si>
  <si>
    <t>TCGA-32-1970</t>
  </si>
  <si>
    <t>TCGA-02-2485</t>
  </si>
  <si>
    <t>TCGA-27-2523</t>
  </si>
  <si>
    <t>TCGA-27-1831</t>
  </si>
  <si>
    <t>TCGA-06-2565</t>
  </si>
  <si>
    <t>TCGA-27-2521</t>
  </si>
  <si>
    <t>TCGA-19-5959</t>
  </si>
  <si>
    <t>TCGA-32-1991</t>
  </si>
  <si>
    <t>TCGA-19-5950</t>
  </si>
  <si>
    <t>TCGA-14-2554</t>
  </si>
  <si>
    <t>TCGA-14-1823</t>
  </si>
  <si>
    <t>TCGA-28-5208</t>
  </si>
  <si>
    <t>TCGA-76-6663</t>
  </si>
  <si>
    <t>TCGA-32-5222</t>
  </si>
  <si>
    <t>TCGA-32-1979</t>
  </si>
  <si>
    <t>TCGA-32-4213</t>
  </si>
  <si>
    <t>TCGA-02-2486</t>
  </si>
  <si>
    <t>TCGA-32-2494</t>
  </si>
  <si>
    <t>TCGA-74-6575</t>
  </si>
  <si>
    <t>TCGA-76-6286</t>
  </si>
  <si>
    <t>TCGA-32-4208</t>
  </si>
  <si>
    <t>TCGA-27-1835</t>
  </si>
  <si>
    <t>TCGA-12-1597</t>
  </si>
  <si>
    <t>TCGA-06-0128</t>
  </si>
  <si>
    <t>TCGA-27-1833</t>
  </si>
  <si>
    <t>TCGA-19-2629</t>
  </si>
  <si>
    <t>TCGA-19-1390</t>
  </si>
  <si>
    <t>TCGA-06-0743</t>
  </si>
  <si>
    <t>TCGA-06-0137</t>
  </si>
  <si>
    <t>TCGA-06-0939</t>
  </si>
  <si>
    <t>TCGA-14-0871</t>
  </si>
  <si>
    <t>TCGA-16-1045</t>
  </si>
  <si>
    <t>TCGA-06-2563</t>
  </si>
  <si>
    <t>TCGA-12-3652</t>
  </si>
  <si>
    <t>TCGA-76-4935</t>
  </si>
  <si>
    <t>TCGA-06-0192</t>
  </si>
  <si>
    <t>TCGA-06-0879</t>
  </si>
  <si>
    <t>TCGA-27-1834</t>
  </si>
  <si>
    <t>TCGA-06-0875</t>
  </si>
  <si>
    <t>TCGA-06-0188</t>
  </si>
  <si>
    <t>TCGA-06-0876</t>
  </si>
  <si>
    <t>TCGA-06-0744</t>
  </si>
  <si>
    <t>TCGA-76-4932</t>
  </si>
  <si>
    <t>TCGA-14-1450</t>
  </si>
  <si>
    <t>TCGA-06-0185</t>
  </si>
  <si>
    <t>Geneset</t>
  </si>
  <si>
    <t>-Log(P-value)</t>
  </si>
  <si>
    <t>Correlation</t>
  </si>
  <si>
    <t>TMB</t>
  </si>
  <si>
    <t xml:space="preserve">MHC-I </t>
  </si>
  <si>
    <t>IFN-γ Signature</t>
  </si>
  <si>
    <t>Chemokine Signature</t>
  </si>
  <si>
    <t>CYT</t>
  </si>
  <si>
    <t>T cell-inflamed GEP</t>
  </si>
  <si>
    <t>Immunoscore</t>
  </si>
  <si>
    <t xml:space="preserve">MHC-II </t>
  </si>
  <si>
    <t>MHC-I</t>
  </si>
  <si>
    <t>MHC-II</t>
  </si>
  <si>
    <t>Normalize for plot</t>
  </si>
  <si>
    <t>SampleID</t>
  </si>
  <si>
    <t>TCGA-06-0221-02</t>
  </si>
  <si>
    <t>TCGA-19-4065-02</t>
  </si>
  <si>
    <t>TCGA-06-0211-02</t>
  </si>
  <si>
    <t>TCGA-06-0171-02</t>
  </si>
  <si>
    <t>TCGA-06-0152-02</t>
  </si>
  <si>
    <t>TCGA-06-0210-02</t>
  </si>
  <si>
    <t>TCGA-14-0736-02</t>
  </si>
  <si>
    <t>TCGA-06-0125-02</t>
  </si>
  <si>
    <t>TCGA-06-0190-02</t>
  </si>
  <si>
    <t>TCGA-14-1034-02</t>
  </si>
  <si>
    <t>TCGA-19-0957-02</t>
  </si>
  <si>
    <t>TCGA-19-1389-02</t>
  </si>
  <si>
    <t>rTMB</t>
  </si>
  <si>
    <t>Chemokine.Signature</t>
  </si>
  <si>
    <t>IFN-γ.Signature</t>
  </si>
  <si>
    <t>T.cell-inflamed.GEP</t>
  </si>
  <si>
    <t>GBM13_334</t>
  </si>
  <si>
    <t>NS06_320</t>
  </si>
  <si>
    <t>GBM_03_TB</t>
  </si>
  <si>
    <t>GBM14_629</t>
  </si>
  <si>
    <t>NS09_796</t>
  </si>
  <si>
    <t>NS09_773</t>
  </si>
  <si>
    <t>GBM10_025</t>
  </si>
  <si>
    <t>GBM13_335</t>
  </si>
  <si>
    <t>GBM11_140</t>
  </si>
  <si>
    <t>GBM14_530</t>
  </si>
  <si>
    <t>NS08_602</t>
  </si>
  <si>
    <t>NS07_421</t>
  </si>
  <si>
    <t>GBM14_485</t>
  </si>
  <si>
    <t>GBM15_682</t>
  </si>
  <si>
    <t>GBM14_408</t>
  </si>
  <si>
    <t>GBM_08_TB</t>
  </si>
  <si>
    <t>GBM_11_TB</t>
  </si>
  <si>
    <t>GBM14_591</t>
  </si>
  <si>
    <t>GBM14_541</t>
  </si>
  <si>
    <t>GBM15_718</t>
  </si>
  <si>
    <t>GBM13_208</t>
  </si>
  <si>
    <t>GBM_09_TB</t>
  </si>
  <si>
    <t>GBM_12_TB</t>
  </si>
  <si>
    <t>GBM13_319</t>
  </si>
  <si>
    <t>GBM_07_TB</t>
  </si>
  <si>
    <t>rGBM</t>
  </si>
  <si>
    <t>r</t>
  </si>
  <si>
    <t>Tumor Type</t>
  </si>
  <si>
    <t>Patient</t>
  </si>
  <si>
    <t>Type</t>
  </si>
  <si>
    <t>Normalized for plot</t>
  </si>
  <si>
    <t>TCGA-28-2501</t>
  </si>
  <si>
    <t>TCGA-16-1048</t>
  </si>
  <si>
    <t>pGBM</t>
  </si>
  <si>
    <t>p</t>
  </si>
  <si>
    <t>GBM13_284</t>
  </si>
  <si>
    <t>NS06_279</t>
  </si>
  <si>
    <t>GBM_03_TA</t>
  </si>
  <si>
    <t>GBM14_559</t>
  </si>
  <si>
    <t>NS09_722</t>
  </si>
  <si>
    <t>NS08_538</t>
  </si>
  <si>
    <t>NS09_780</t>
  </si>
  <si>
    <t>GBM13_285</t>
  </si>
  <si>
    <t>GBM10_023</t>
  </si>
  <si>
    <t>GBM13_300</t>
  </si>
  <si>
    <t>NS08_520</t>
  </si>
  <si>
    <t>NS07_386</t>
  </si>
  <si>
    <t>GBM13_292</t>
  </si>
  <si>
    <t>GBM14_526</t>
  </si>
  <si>
    <t>GBM13_210</t>
  </si>
  <si>
    <t>GBM_08_TA</t>
  </si>
  <si>
    <t>GBM_11_TA</t>
  </si>
  <si>
    <t>GBM13_352</t>
  </si>
  <si>
    <t>GBM13_301</t>
  </si>
  <si>
    <t>GBM14_500</t>
  </si>
  <si>
    <t>NS09_652</t>
  </si>
  <si>
    <t>GBM_09_TA</t>
  </si>
  <si>
    <t>GBM_12_TA</t>
  </si>
  <si>
    <t>GBM11_121</t>
  </si>
  <si>
    <t>GBM_07_TA</t>
  </si>
  <si>
    <t>P value</t>
  </si>
  <si>
    <t>spearman</t>
  </si>
  <si>
    <t>VS change in TMB</t>
  </si>
  <si>
    <t xml:space="preserve">NOTE: only specimens run on the TEMPUS XE panel are included (to have identical representation of exonic vs intronic sequence). </t>
  </si>
  <si>
    <t>aliquot_barcode</t>
  </si>
  <si>
    <t>r_neo</t>
  </si>
  <si>
    <t>Initial grade</t>
  </si>
  <si>
    <t>GLSS-19-0266-R1-01D-WXS-0AUVTN</t>
  </si>
  <si>
    <t>IV</t>
  </si>
  <si>
    <t>GLSS-19-0267-R1-01D-WXS-2AVAZ0</t>
  </si>
  <si>
    <t>GLSS-19-0269-R1-01D-WXS-BMTNI5</t>
  </si>
  <si>
    <t>GLSS-19-0270-R1-01D-WXS-4TBSF2</t>
  </si>
  <si>
    <t>GLSS-19-0271-R1-01D-WXS-9657ZY</t>
  </si>
  <si>
    <t>GLSS-19-0272-R1-01D-WXS-E5JC16</t>
  </si>
  <si>
    <t>GLSS-19-0273-R1-01D-WXS-ZEKWL8</t>
  </si>
  <si>
    <t>GLSS-19-0274-R1-01D-WXS-IAULWM</t>
  </si>
  <si>
    <t>GLSS-19-0277-R1-01D-WXS-OX9LZT</t>
  </si>
  <si>
    <t>GLSS-19-0278-R1-01D-WXS-5MU7K1</t>
  </si>
  <si>
    <t>GLSS-19-0279-R1-01D-WXS-92Q692</t>
  </si>
  <si>
    <t>GLSS-19-0280-R1-01D-WXS-Z88Q0N</t>
  </si>
  <si>
    <t>GLSS-AT-00P1-R1-01D-WXS-437ED2</t>
  </si>
  <si>
    <t>GLSS-AT-00P2-R1-01D-WXS-91HJSJ</t>
  </si>
  <si>
    <t>GLSS-AT-00P3-R1-01D-WXS-N2Q7XG</t>
  </si>
  <si>
    <t>GLSS-AT-00P4-R1-01D-WXS-REP89L</t>
  </si>
  <si>
    <t>GLSS-AT-00P5-R1-01D-WXS-8VNHLX</t>
  </si>
  <si>
    <t>GLSS-AT-00P6-R1-01D-WXS-JQX1ST</t>
  </si>
  <si>
    <t>GLSS-AT-GP01-R1-01D-WXS-AZT8L7</t>
  </si>
  <si>
    <t>GLSS-CU-R001-R1-01D-WXS-JPX46R</t>
  </si>
  <si>
    <t>GLSS-CU-R002-R1-01D-WXS-K6YTXM</t>
  </si>
  <si>
    <t>GLSS-CU-R004-R1-01D-WXS-WV26B3</t>
  </si>
  <si>
    <t>GLSS-CU-R005-R1-01D-WXS-78REC1</t>
  </si>
  <si>
    <t>GLSS-CU-R007-R1-01D-WXS-Y6X0JQ</t>
  </si>
  <si>
    <t>GLSS-CU-R008-R1-01D-WXS-TCGMUM</t>
  </si>
  <si>
    <t>GLSS-CU-R009-R1-01D-WXS-6KTSKN</t>
  </si>
  <si>
    <t>GLSS-CU-R010-R1-01D-WXS-LC99UJ</t>
  </si>
  <si>
    <t>GLSS-CU-R011-R1-01D-WXS-FCKN39</t>
  </si>
  <si>
    <t>GLSS-CU-R012-R1-01D-WXS-UM4BXY</t>
  </si>
  <si>
    <t>GLSS-CU-R013-R1-01D-WXS-PWPOB5</t>
  </si>
  <si>
    <t>GLSS-CU-R014-R1-01D-WXS-C9ODK4</t>
  </si>
  <si>
    <t>GLSS-CU-R015-R1-01D-WXS-N22X13</t>
  </si>
  <si>
    <t>GLSS-CU-R018-R1-01D-WXS-PKDTNA</t>
  </si>
  <si>
    <t>GLSS-CU-R019-R1-01D-WXS-NAXQ9K</t>
  </si>
  <si>
    <t>GLSS-DF-0006-R1-01D-WXS-TXXURV</t>
  </si>
  <si>
    <t>GLSS-DF-0013-R1-01D-WXS-GGA62B</t>
  </si>
  <si>
    <t>GLSS-DF-0014-R1-01D-WXS-ZZNMIY</t>
  </si>
  <si>
    <t>GLSS-HF-2548-R1-01D-WXS-DN2HD4</t>
  </si>
  <si>
    <t>GLSS-HF-2829-R1-01D-WXS-W19NLP</t>
  </si>
  <si>
    <t>GLSS-HF-2919-R1-01D-WXS-CG67L5</t>
  </si>
  <si>
    <t>GLSS-HF-2934-R1-01D-WXS-MXE1L3</t>
  </si>
  <si>
    <t>GLSS-HF-2998-R1-01D-WXS-LCQISE</t>
  </si>
  <si>
    <t>GLSS-HF-3016-R1-01D-WXS-M4KINS</t>
  </si>
  <si>
    <t>GLSS-HF-3050-R1-01D-WXS-6ELHQ3</t>
  </si>
  <si>
    <t>GLSS-HF-3118-R1-01D-WXS-QRF6VZ</t>
  </si>
  <si>
    <t>GLSS-HF-3162-R1-01D-WXS-3HVQJ6</t>
  </si>
  <si>
    <t>GLSS-HK-0001-R1-01D-WGS-23BINE</t>
  </si>
  <si>
    <t>GLSS-HK-0003-R1-01D-WGS-R7P485</t>
  </si>
  <si>
    <t>GLSS-LU-00B9-R1-01D-WXS-LM12XS</t>
  </si>
  <si>
    <t>GLSS-LU-00B9</t>
  </si>
  <si>
    <t>NA</t>
  </si>
  <si>
    <t>GLSS-LU-00C1-R1-01D-WXS-4XD7S0</t>
  </si>
  <si>
    <t>GLSS-LU-00C2-R1-01D-WXS-YYR15P</t>
  </si>
  <si>
    <t>GLSS-LU-00C4-R1-01D-WXS-KYPFOQ</t>
  </si>
  <si>
    <t>GLSS-LU-00C7-R1-01D-WXS-3M3F98</t>
  </si>
  <si>
    <t>GLSS-LU-0B10-R1-01D-WXS-LL3UDE</t>
  </si>
  <si>
    <t>GLSS-LU-0B12-R1-01D-WXS-NXWOWA</t>
  </si>
  <si>
    <t>GLSS-LU-0B13-R1-01D-WXS-F05JM5</t>
  </si>
  <si>
    <t>GLSS-MD-0003-R1-01D-WGS-50P3GN</t>
  </si>
  <si>
    <t>GLSS-MD-0004-R1-01D-WGS-1NXLKI</t>
  </si>
  <si>
    <t>GLSS-MD-0014-R1-01D-WGS-GLH38H</t>
  </si>
  <si>
    <t>GLSS-MD-0018-R1-01D-WGS-VD14B5</t>
  </si>
  <si>
    <t>GLSS-MD-0021-R1-01D-WGS-UYTS9R</t>
  </si>
  <si>
    <t>GLSS-MD-0022-R1-01D-WGS-F5KYZ6</t>
  </si>
  <si>
    <t>GLSS-MD-0023-R1-01D-WGS-DQH2SF</t>
  </si>
  <si>
    <t>GLSS-MD-0025-R1-01D-WGS-3BU9LU</t>
  </si>
  <si>
    <t>GLSS-MD-0026-R1-01D-WGS-X87FCV</t>
  </si>
  <si>
    <t>GLSS-MD-0035-R1-01D-WGS-HX1AIL</t>
  </si>
  <si>
    <t>GLSS-MD-0036-R1-01D-WGS-YFD61N</t>
  </si>
  <si>
    <t>GLSS-MD-0042-R1-01D-WGS-60V40X</t>
  </si>
  <si>
    <t>GLSS-MD-0045-R1-01D-WGS-C4DXSR</t>
  </si>
  <si>
    <t>GLSS-MD-0046-R1-01D-WGS-41DC6M</t>
  </si>
  <si>
    <t>GLSS-MD-0112-R1-01D-WXS-GI18JQ</t>
  </si>
  <si>
    <t>GLSS-MD-0112</t>
  </si>
  <si>
    <t>GLSS-MD-LP04-R1-01D-WXS-V7XG09</t>
  </si>
  <si>
    <t>GLSS-MD-LP10-R1-01D-WXS-K07GLN</t>
  </si>
  <si>
    <t>GLSS-MG-0001-R1-01D-WXS-KUUHMO</t>
  </si>
  <si>
    <t>GLSS-MG-0001</t>
  </si>
  <si>
    <t>Massachusetts General Hospital</t>
  </si>
  <si>
    <t>GLSS-MG-0002-R1-01D-WXS-MLW9TC</t>
  </si>
  <si>
    <t>GLSS-MG-0002</t>
  </si>
  <si>
    <t>GLSS-MG-0003-R1-01D-WXS-Y1TGHY</t>
  </si>
  <si>
    <t>GLSS-MG-0003</t>
  </si>
  <si>
    <t>GLSS-MG-0005-R1-01D-WXS-8KI783</t>
  </si>
  <si>
    <t>GLSS-MG-0005</t>
  </si>
  <si>
    <t>GLSS-MG-0006-R1-01D-WXS-072BAX</t>
  </si>
  <si>
    <t>GLSS-MG-0006</t>
  </si>
  <si>
    <t>GLSS-MG-0009-R1-01D-WXS-T777VC</t>
  </si>
  <si>
    <t>GLSS-MG-0009</t>
  </si>
  <si>
    <t>GLSS-MG-0010-R1-01D-WXS-QLBYAS</t>
  </si>
  <si>
    <t>GLSS-MG-0010</t>
  </si>
  <si>
    <t>GLSS-MG-0011-R1-01D-WXS-8NM6IG</t>
  </si>
  <si>
    <t>GLSS-MG-0011</t>
  </si>
  <si>
    <t>GLSS-MG-0015-R1-01D-WXS-K1FPBB</t>
  </si>
  <si>
    <t>GLSS-MG-0015</t>
  </si>
  <si>
    <t>GLSS-SF-0058-R1-01D-WXS-N2AFHP</t>
  </si>
  <si>
    <t>GLSS-SM-R058-R1-01D-WXS-USW92T</t>
  </si>
  <si>
    <t>GLSS-SM-R061-R1-01D-WXS-T05F82</t>
  </si>
  <si>
    <t>GLSS-SM-R062-R1-01D-WXS-PFNWTK</t>
  </si>
  <si>
    <t>GLSS-SM-R066-R1-01D-WXS-2R3RRY</t>
  </si>
  <si>
    <t>GLSS-SM-R067-R1-01D-WXS-WG6N7X</t>
  </si>
  <si>
    <t>GLSS-SM-R068-R1-01D-WXS-KBROK6</t>
  </si>
  <si>
    <t>GLSS-SM-R070-R1-01D-WXS-83NH8Q</t>
  </si>
  <si>
    <t>GLSS-SM-R071-R1-01D-WXS-LZGI7S</t>
  </si>
  <si>
    <t>GLSS-SM-R075-R1-01D-WXS-9J2QDT</t>
  </si>
  <si>
    <t>GLSS-SM-R076-R1-01D-WXS-1G879E</t>
  </si>
  <si>
    <t>GLSS-SM-R076</t>
  </si>
  <si>
    <t>GLSS-SM-R096-R1-01D-WXS-M2RDCL</t>
  </si>
  <si>
    <t>GLSS-SM-R097-R1-01D-WXS-6RUXOY</t>
  </si>
  <si>
    <t>GLSS-SM-R100-R1-01D-WXS-O61DWB</t>
  </si>
  <si>
    <t>GLSS-SM-R101-R1-01D-WXS-04ZGTS</t>
  </si>
  <si>
    <t>GLSS-SM-R106-R1-01D-WXS-B6X7IN</t>
  </si>
  <si>
    <t>GLSS-SM-R107-R1-01D-WXS-66033B</t>
  </si>
  <si>
    <t>GLSS-SM-R108-R1-01D-WXS-YRYRWN</t>
  </si>
  <si>
    <t>GLSS-SM-R109-R1-01D-WXS-QM3IL8</t>
  </si>
  <si>
    <t>GLSS-SM-R110-R1-01D-WXS-I5HNRJ</t>
  </si>
  <si>
    <t>TCGA-06-0125-R1-11D-WGS-MA69JO</t>
  </si>
  <si>
    <t>TCGA-06-0152-R1-01D-WGS-EK2VYI</t>
  </si>
  <si>
    <t>TCGA-06-0171-R1-11D-WGS-8809O1</t>
  </si>
  <si>
    <t>TCGA-06-0190-R1-01D-WGS-P20F5P</t>
  </si>
  <si>
    <t>TCGA-06-0210-R1-01D-WGS-PS45ZE</t>
  </si>
  <si>
    <t>TCGA-06-0211-R1-02D-WGS-32OOWA</t>
  </si>
  <si>
    <t>TCGA-06-0221-R1-11D-WGS-XGUB7X</t>
  </si>
  <si>
    <t>TCGA-14-0736-R1-01D-WXS-ACUYOJ</t>
  </si>
  <si>
    <t>TCGA-14-1034-R1-01D-WGS-L9V6H0</t>
  </si>
  <si>
    <t>TCGA-14-1402-R1-01D-WGS-2EHMQ2</t>
  </si>
  <si>
    <t>TCGA-19-0957-R1-11D-WXS-PQFJEA</t>
  </si>
  <si>
    <t>GLSS-SM-R060-R3-01D-WXS-UXGCSX</t>
  </si>
  <si>
    <t>GLSS-SM-R057</t>
  </si>
  <si>
    <t>GLSS-SM-R057-R2-01D-WXS-QYN028</t>
  </si>
  <si>
    <t>GLSS-SM-R056</t>
  </si>
  <si>
    <t>GLSS-SM-R056-R3-01D-WXS-WNEBQS</t>
  </si>
  <si>
    <t>GLSS-SM-R064-R2-01D-WXS-606Z2Z</t>
  </si>
  <si>
    <t>GLSS-NS-0001-R2-01D-WGS-VEOP01</t>
  </si>
  <si>
    <t>GLSS-HF-2869-R3-01D-WXS-07LI3A</t>
  </si>
  <si>
    <t>ID</t>
  </si>
  <si>
    <t>R</t>
  </si>
  <si>
    <t>mt_count</t>
  </si>
  <si>
    <t>neoag_count</t>
  </si>
  <si>
    <t>Neo/mutation</t>
  </si>
  <si>
    <t>GLSS-DF-0012-R1-01D-WXS-QGRYN1</t>
  </si>
  <si>
    <t>GLSS-SM-R095-R1-01D-WXS-2E7A4I</t>
  </si>
  <si>
    <t>GLSS-DF-0003-R1-01D-WXS-BKUKVH</t>
  </si>
  <si>
    <t>GLSS-LU-00A1-R1-01D-WXS-6OOP64</t>
  </si>
  <si>
    <t>GLSS-SM-R103-R1-01D-WXS-0YX7OK</t>
  </si>
  <si>
    <t>GLSS-MD-0031-R1-01D-WGS-PHHBPT</t>
  </si>
  <si>
    <t>GLSS-DF-0002-R1-01D-WXS-9PUE7K</t>
  </si>
  <si>
    <t>GLSS-SM-R065-R1-01D-WXS-1VWQ26</t>
  </si>
  <si>
    <t>GLSS-SM-R099-R1-01D-WXS-I52D70</t>
  </si>
  <si>
    <t>GLSS-SF-0131-R1-01D-WXS-LK7F32</t>
  </si>
  <si>
    <t>GLSS-SM-R063-R1-01D-WXS-SF2PHH</t>
  </si>
  <si>
    <t>GLSS-19-0268-R1-01D-WXS-KDBRYM</t>
  </si>
  <si>
    <t>GLSS-DF-0007-R1-01D-WXS-C7TKYT</t>
  </si>
  <si>
    <t>GLSS-SM-R104-R1-01D-WXS-PT2HTZ</t>
  </si>
  <si>
    <t>GLSS-DF-0004-R1-01D-WXS-I8R74A</t>
  </si>
  <si>
    <t>GLSS-SM-R105</t>
  </si>
  <si>
    <t>GLSS-SM-R105-R1-01D-WXS-6TAQGJ</t>
  </si>
  <si>
    <t>TCGA-19-1389-R1-21D-WGS-1NPCYQ</t>
  </si>
  <si>
    <t>GLSS-AT-00P7-R1-01D-WXS-K26V8Q</t>
  </si>
  <si>
    <t>GLSS-SM-R060-R1-01D-WXS-MHAES3</t>
  </si>
  <si>
    <t>GLSS-SM-R072-R1-01D-WXS-XOT8LM</t>
  </si>
  <si>
    <t>GLSS-SM-R098</t>
  </si>
  <si>
    <t>GLSS-SM-R098-R1-01D-WXS-B8VUNO</t>
  </si>
  <si>
    <t>GLSS-CU-R016-R1-01D-WXS-T8EO52</t>
  </si>
  <si>
    <t>GLSS-CU-R003-R1-01D-WXS-FGUFUE</t>
  </si>
  <si>
    <t>GLSS-MG-0008</t>
  </si>
  <si>
    <t>GLSS-MG-0008-R1-01D-WXS-KRZ231</t>
  </si>
  <si>
    <t>GLSS-SM-R114</t>
  </si>
  <si>
    <t>GLSS-SM-R114-R1-01D-WXS-MKCJ7O</t>
  </si>
  <si>
    <t>GLSS-SM-R064-R1-01D-WXS-GFA2BL</t>
  </si>
  <si>
    <t>GLSS-MD-0109-R1-02D-WXS-BRRZIK</t>
  </si>
  <si>
    <t>GLSS-NS-0001-R1-01D-WGS-BTT5FG</t>
  </si>
  <si>
    <t>GLSS-CU-R006-R1-01D-WXS-OQXLD2</t>
  </si>
  <si>
    <t>GLSS-CU-R017-R1-01D-WXS-C0CBCW</t>
  </si>
  <si>
    <t>median</t>
  </si>
  <si>
    <t>MATCH</t>
  </si>
  <si>
    <t>GLSS-SM-R062-TP-01D-WXS-GVGM68</t>
  </si>
  <si>
    <t>GLSS-MD-0021-TP-01D-WGS-YMNBEZ</t>
  </si>
  <si>
    <t>GLSS-SM-R067-TP-01D-WXS-LTGC1O</t>
  </si>
  <si>
    <t>GLSS-19-0267-TP-01D-WXS-CS4K8X</t>
  </si>
  <si>
    <t>GLSS-SM-R100-TP-01D-WXS-9D7AET</t>
  </si>
  <si>
    <t>GLSS-SM-R110-TP-01D-WXS-5XSI28</t>
  </si>
  <si>
    <t>GLSS-SM-R075-TP-01D-WXS-06ZEZS</t>
  </si>
  <si>
    <t>GLSS-SM-R060-TP-01D-WXS-WWG8SV</t>
  </si>
  <si>
    <t>GLSS-HF-3050-TP-01D-WXS-ECTQ63</t>
  </si>
  <si>
    <t>GLSS-SM-R066-TP-01D-WXS-YJN4OE</t>
  </si>
  <si>
    <t>GLSS-HF-2934-TP-01D-WXS-OIDP86</t>
  </si>
  <si>
    <t>GLSS-SM-R106-TP-01D-WXS-8H4HYR</t>
  </si>
  <si>
    <t>TCGA-19-0957-TP-02D-WXS-2GJCQI</t>
  </si>
  <si>
    <t>GLSS-HF-2998-TP-01D-WXS-0R9KZC</t>
  </si>
  <si>
    <t>GLSS-SM-R107-TP-01D-WXS-NIBO3N</t>
  </si>
  <si>
    <t>GLSS-DF-0006-TP-01D-WXS-O9DBZ4</t>
  </si>
  <si>
    <t>GLSS-19-0279-TP-01D-WXS-GQ9A87</t>
  </si>
  <si>
    <t>GLSS-SM-R058-TP-01D-WXS-8BTMFP</t>
  </si>
  <si>
    <t>GLSS-CU-R018-TP-01D-WXS-RTZK1Q</t>
  </si>
  <si>
    <t>GLSS-HF-2548-TP-01D-WXS-CPWUK8</t>
  </si>
  <si>
    <t>GLSS-HF-3162-TP-01D-WXS-HTQZ6B</t>
  </si>
  <si>
    <t>GLSS-CU-R015-TP-01D-WXS-CPT7WM</t>
  </si>
  <si>
    <t>GLSS-MG-0009-TP-01D-WXS-A83E13</t>
  </si>
  <si>
    <t>GLSS-CU-R011-TP-01D-WXS-BHD2A1</t>
  </si>
  <si>
    <t>GLSS-CU-R019-TP-01D-WXS-ZMMX2S</t>
  </si>
  <si>
    <t>GLSS-SM-R056-TP-01D-WXS-1BJVV2</t>
  </si>
  <si>
    <t>GLSS-SM-R068-TP-01D-WXS-5G9ZR6</t>
  </si>
  <si>
    <t>GLSS-HF-3118-TP-01D-WXS-KVSTBB</t>
  </si>
  <si>
    <t>GLSS-SM-R109-TP-01D-WXS-G7JJJZ</t>
  </si>
  <si>
    <t>GLSS-MD-LP04-TP-01D-WXS-05SV1D</t>
  </si>
  <si>
    <t>GLSS-19-0269-TP-01D-WXS-G5IWER</t>
  </si>
  <si>
    <t>GLSS-MG-0011-TP-01D-WXS-3B08NI</t>
  </si>
  <si>
    <t>GLSS-HF-3016-TP-01D-WXS-LVAM11</t>
  </si>
  <si>
    <t>GLSS-SM-R097-TP-01D-WXS-CS9Y06</t>
  </si>
  <si>
    <t>GLSS-SM-R057-TP-01D-WXS-8RSLYG</t>
  </si>
  <si>
    <t>GLSS-SM-R064-TP-01D-WXS-16OKWU</t>
  </si>
  <si>
    <t>GLSS-SM-R071-TP-01D-WXS-45QCP2</t>
  </si>
  <si>
    <t>GLSS-19-0274-TP-01D-WXS-F3BOIM</t>
  </si>
  <si>
    <t>TCGA-06-0221-TP-01D-WGS-0LWP9U</t>
  </si>
  <si>
    <t>GLSS-19-0273-TP-01D-WXS-H00BNY</t>
  </si>
  <si>
    <t>GLSS-HF-2919-TP-01D-WXS-MIYI2Q</t>
  </si>
  <si>
    <t>GLSS-MD-0014-TP-01D-WGS-F4GXRX</t>
  </si>
  <si>
    <t>GLSS-SF-0058-TP-01D-WXS-O9J9FW</t>
  </si>
  <si>
    <t>GLSS-SM-R108-TP-01D-WXS-KC4OXZ</t>
  </si>
  <si>
    <t>GLSS-19-0271-TP-01D-WXS-3TI55F</t>
  </si>
  <si>
    <t>GLSS-CU-R008-TP-01D-WXS-0238UJ</t>
  </si>
  <si>
    <t>TCGA-14-0736-TP-01D-WXS-GUOP0E</t>
  </si>
  <si>
    <t>GLSS-19-0272-TP-01D-WXS-9YKK98</t>
  </si>
  <si>
    <t>GLSS-CU-R013-TP-01D-WXS-90BYMA</t>
  </si>
  <si>
    <t>GLSS-MG-0002-TP-01D-WXS-W3JS2F</t>
  </si>
  <si>
    <t>GLSS-CU-R005-TP-01D-WXS-TOQ8RG</t>
  </si>
  <si>
    <t>GLSS-MD-0035-TP-01D-WGS-DJ3SQ1</t>
  </si>
  <si>
    <t>GLSS-LU-00C7-TP-01D-WXS-WFSIQ7</t>
  </si>
  <si>
    <t>GLSS-19-0278-TP-01D-WXS-59Y0J0</t>
  </si>
  <si>
    <t>GLSS-SM-R070-TP-01D-WXS-VLPMYS</t>
  </si>
  <si>
    <t>GLSS-19-0266-TP-01D-WXS-F78XXN</t>
  </si>
  <si>
    <t>GLSS-19-0277-TP-01D-WXS-CK54HQ</t>
  </si>
  <si>
    <t>GLSS-HK-0003-TP-01D-WGS-WAGBN9</t>
  </si>
  <si>
    <t>GLSS-MG-0010-TP-01D-WXS-V8HH7C</t>
  </si>
  <si>
    <t>GLSS-SM-R101-TP-01D-WXS-QXZ8TD</t>
  </si>
  <si>
    <t>GLSS-19-0280-TP-01D-WXS-V4MP15</t>
  </si>
  <si>
    <t>GLSS-MD-0023-TP-01D-WGS-JDO9G6</t>
  </si>
  <si>
    <t>GLSS-AT-00P1-TP-01D-WXS-EF0XQE</t>
  </si>
  <si>
    <t>GLSS-CU-R001-TP-01D-WXS-AMZ2L2</t>
  </si>
  <si>
    <t>GLSS-SM-R061-TP-01D-WXS-UZBY1Q</t>
  </si>
  <si>
    <t>GLSS-MG-0015-TP-01D-WXS-XPXMSK</t>
  </si>
  <si>
    <t>GLSS-19-0270-TP-01D-WXS-I69BAL</t>
  </si>
  <si>
    <t>GLSS-LU-00B9-TP-01D-WXS-RXEX90</t>
  </si>
  <si>
    <t>GLSS-CU-R009-TP-01D-WXS-6VKK28</t>
  </si>
  <si>
    <t>GLSS-MG-0003-TP-01D-WXS-SRC20T</t>
  </si>
  <si>
    <t>GLSS-HK-0001-TP-01D-WGS-HLH6TO</t>
  </si>
  <si>
    <t>GLSS-HF-2829-TP-01D-WXS-1OMY6S</t>
  </si>
  <si>
    <t>GLSS-AT-00P3-TP-01D-WXS-T88KH3</t>
  </si>
  <si>
    <t>GLSS-AT-GP01-TP-01D-WXS-TI55UY</t>
  </si>
  <si>
    <t>TCGA-06-0190-TP-01D-WGS-BM9MHX</t>
  </si>
  <si>
    <t>GLSS-MG-0006-TP-01D-WXS-VSER24</t>
  </si>
  <si>
    <t>GLSS-AT-00P6-TP-01D-WXS-A3KN92</t>
  </si>
  <si>
    <t>GLSS-MD-0025-TP-01D-WGS-ZAU2VG</t>
  </si>
  <si>
    <t>GLSS-MD-0026-TP-01D-WGS-2PPGFK</t>
  </si>
  <si>
    <t>GLSS-AT-00P2-TP-01D-WXS-RBLYWF</t>
  </si>
  <si>
    <t>GLSS-MD-0042-TP-01D-WGS-R5UYLI</t>
  </si>
  <si>
    <t>TCGA-06-0152-TP-02D-WGS-6HJBZJ</t>
  </si>
  <si>
    <t>GLSS-CU-R004-TP-01D-WXS-46GQ36</t>
  </si>
  <si>
    <t>GLSS-AT-00P4-TP-01D-WXS-EIOJQ8</t>
  </si>
  <si>
    <t>GLSS-LU-00C4-TP-01D-WXS-S4OOP1</t>
  </si>
  <si>
    <t>TCGA-06-0210-TP-01D-WGS-CDCYDJ</t>
  </si>
  <si>
    <t>TCGA-06-0211-TP-01D-WGS-JJPE5C</t>
  </si>
  <si>
    <t>GLSS-AT-00P5-TP-01D-WXS-QAIYAY</t>
  </si>
  <si>
    <t>GLSS-MG-0001-TP-01D-WXS-7CRPEF</t>
  </si>
  <si>
    <t>TCGA-14-1034-TP-01D-WGS-2521IS</t>
  </si>
  <si>
    <t>TCGA-14-1402-TP-01D-WGS-WT36NV</t>
  </si>
  <si>
    <t>TCGA-06-0171-TP-02D-WGS-LIDF0X</t>
  </si>
  <si>
    <t>GLSS-CU-R010-TP-01D-WXS-MWMVOK</t>
  </si>
  <si>
    <t>GLSS-MD-0022-TP-01D-WGS-ZAET2D</t>
  </si>
  <si>
    <t>GLSS-MD-0036-TP-01D-WGS-9FDX42</t>
  </si>
  <si>
    <t>GLSS-MD-0045-TP-01D-WGS-NJCMTP</t>
  </si>
  <si>
    <t>GLSS-DF-0013-TP-01D-WXS-X404M0</t>
  </si>
  <si>
    <t>TCGA-06-0125-TP-01D-WGS-FZT8H0</t>
  </si>
  <si>
    <t>GLSS-CU-R012-TP-01D-WXS-98HFOG</t>
  </si>
  <si>
    <t>GLSS-MG-0005-TP-01D-WXS-MD8RED</t>
  </si>
  <si>
    <t>GLSS-NS-0001-TP-01D-WGS-5A5UN4</t>
  </si>
  <si>
    <t>GLSS-DF-0014-TP-01D-WXS-H9KDMM</t>
  </si>
  <si>
    <t>GLSS-MD-LP10-TP-01D-WXS-2KGBKN</t>
  </si>
  <si>
    <t>GLSS-MD-0112-TP-01D-WXS-P1B0I2</t>
  </si>
  <si>
    <t>GLSS-LU-00C2-TP-01D-WXS-4OMXNF</t>
  </si>
  <si>
    <t>GLSS-MD-0046-TP-01D-WGS-YZL1C9</t>
  </si>
  <si>
    <t>GLSS-CU-R002-TP-01D-WXS-UVO6E0</t>
  </si>
  <si>
    <t>GLSS-LU-0B13-TP-01D-WXS-H3ZZFP</t>
  </si>
  <si>
    <t>GLSS-LU-00C1-TP-01D-WXS-K8YYUW</t>
  </si>
  <si>
    <t>GLSS-CU-R014-TP-01D-WXS-E86YTX</t>
  </si>
  <si>
    <t>GLSS-LU-0B12-TP-01D-WXS-JX61DS</t>
  </si>
  <si>
    <t>GLSS-LU-0B10-TP-01D-WXS-FUQXJ0</t>
  </si>
  <si>
    <t>GLSS-HF-2869-TP-01D-WXS-PNBQFR</t>
  </si>
  <si>
    <t>GLSS-CU-R007-TP-01D-WXS-TUWWCG</t>
  </si>
  <si>
    <t>GLSS-SF-0013-R1-01D-WXS-L8P0AA</t>
  </si>
  <si>
    <t>II</t>
  </si>
  <si>
    <t>GLSS-SF-0012-R1-01D-WXS-M12I6U</t>
  </si>
  <si>
    <t>GLSS-SF-0002-R1-01D-WXS-6KLY6J</t>
  </si>
  <si>
    <t>TCGA-FG-5963-R1-12D-WXS-XI05S1</t>
  </si>
  <si>
    <t>III</t>
  </si>
  <si>
    <t>GLSS-SF-0006-R1-01D-WXS-H09GIV</t>
  </si>
  <si>
    <t>GLSS-MD-0043-R1-01D-WGS-U1JONN</t>
  </si>
  <si>
    <t>GLSS-SF-0016-R1-01D-WXS-MEQ5DP</t>
  </si>
  <si>
    <t>GLSS-MD-0093-R1-01D-WXS-PR89I0</t>
  </si>
  <si>
    <t>TCGA-TM-A7CF-R1-11D-WGS-R1PAAT</t>
  </si>
  <si>
    <t>GLSS-SF-0011-R1-01D-WXS-MOTXHW</t>
  </si>
  <si>
    <t>GLSS-SF-0339-R1-01D-WXS-VEE4IP</t>
  </si>
  <si>
    <t>GLSS-SF-0009-R1-01D-WXS-5VVKB4</t>
  </si>
  <si>
    <t>TCGA-TQ-A7RV-R1-11D-WGS-CWZQZJ</t>
  </si>
  <si>
    <t>GLSS-SF-0065-R1-01D-WXS-E4LW7E</t>
  </si>
  <si>
    <t>TCGA-FG-A4MT-R1-11D-WGS-1EGEOR</t>
  </si>
  <si>
    <t>GLSS-MD-0097-R1-01D-WXS-NH5UNL</t>
  </si>
  <si>
    <t>GLSS-SF-0026-R1-01D-WXS-AXDNA7</t>
  </si>
  <si>
    <t>TCGA-TQ-A8XE-R1-11D-WGS-M2U7J4</t>
  </si>
  <si>
    <t>GLSS-SF-0008-R1-01D-WXS-FEWO0E</t>
  </si>
  <si>
    <t>GLSS-SF-0027-R1-01D-WXS-DXCHYH</t>
  </si>
  <si>
    <t>GLSS-SF-0029-R1-01D-WXS-ZVHMTT</t>
  </si>
  <si>
    <t>GLSS-MD-0088-R1-01D-WXS-URR2ME</t>
  </si>
  <si>
    <t>GLSS-MD-0020-R1-01D-WGS-UP9H2C</t>
  </si>
  <si>
    <t>GLSS-SF-0163-R1-01D-WXS-OVVNPJ</t>
  </si>
  <si>
    <t>GLSS-SF-0032-R1-01D-WXS-2Z6C1O</t>
  </si>
  <si>
    <t>GLSS-MD-0038-R1-01D-WGS-0F9XP5</t>
  </si>
  <si>
    <t>GLSS-HK-0004-R1-01D-WGS-RYFPEB</t>
  </si>
  <si>
    <t>GLSS-HK-0005-R1-01D-WGS-ODRHPZ</t>
  </si>
  <si>
    <t>GLSS-MD-0012-R1-01D-WGS-BKW5E7</t>
  </si>
  <si>
    <t>GLSS-MD-0005-R1-01D-WGS-QG6Q3V</t>
  </si>
  <si>
    <t>GLSS-MD-0094-R1-01D-WXS-K7SI29</t>
  </si>
  <si>
    <t>GLSS-MD-0017-R1-01D-WGS-23D6A6</t>
  </si>
  <si>
    <t>GLSS-MD-0086-R1-01D-WXS-OH39R4</t>
  </si>
  <si>
    <t>TCGA-DU-7304-R1-12D-WGS-TNHHDG</t>
  </si>
  <si>
    <t>GLSS-SF-0025-R1-01D-WXS-8OMVL5</t>
  </si>
  <si>
    <t>GLSS-SF-0007-R1-01D-WXS-2GZMIF</t>
  </si>
  <si>
    <t>GLSS-SF-0028-R1-01D-WXS-QL95F2</t>
  </si>
  <si>
    <t>GLSS-MD-0049-R1-01D-WGS-5F93TI</t>
  </si>
  <si>
    <t>GLSS-SF-0157-R1-01D-WXS-KSIL82</t>
  </si>
  <si>
    <t>GLSS-MD-0091-R1-01D-WXS-L6Z2QQ</t>
  </si>
  <si>
    <t>GLSS-MD-LP01-R1-01D-WXS-ONMB78</t>
  </si>
  <si>
    <t>GLSS-MD-0030-R1-01D-WGS-YWXQDS</t>
  </si>
  <si>
    <t>GLSS-MD-LP02-R1-01D-WXS-ZGA0ZV</t>
  </si>
  <si>
    <t>GLSS-SF-0161-R1-01D-WXS-XPZCXZ</t>
  </si>
  <si>
    <t>GLSS-MD-0082-R1-01D-WXS-TXII31</t>
  </si>
  <si>
    <t>GLSS-SF-0021-R1-01D-WXS-L2RH7S</t>
  </si>
  <si>
    <t>GLSS-SF-0005-R1-01D-WXS-5SB5V7</t>
  </si>
  <si>
    <t>GLSS-SF-0018-R1-01D-WXS-CLV5YX</t>
  </si>
  <si>
    <t>GLSS-SF-0010-R1-01D-WXS-4GJVKE</t>
  </si>
  <si>
    <t>GLSS-SF-0001-R1-01D-WXS-PUNEIR</t>
  </si>
  <si>
    <t>GLSS-JX-0006-R1-01D-WXS-F732CR</t>
  </si>
  <si>
    <t>GLSS-HK-0002-R1-01D-WGS-S3QETN</t>
  </si>
  <si>
    <t>GLSS-MD-0012-TP-01D-WGS-EOOJFG</t>
  </si>
  <si>
    <t>GLSS-SF-0006-TP-01D-WXS-DPZUQR</t>
  </si>
  <si>
    <t>GLSS-SF-0065-TP-01D-WXS-1VUWY9</t>
  </si>
  <si>
    <t>GLSS-SF-0004-TP-01D-WXS-78O1ND</t>
  </si>
  <si>
    <t>GLSS-SF-0009-TP-01D-WXS-31SKZ3</t>
  </si>
  <si>
    <t>GLSS-SF-0002-TP-01D-WXS-EC52GX</t>
  </si>
  <si>
    <t>TCGA-FG-5963-TP-11D-WXS-BX105O</t>
  </si>
  <si>
    <t>GLSS-SF-0028-TP-01D-WXS-MURKV4</t>
  </si>
  <si>
    <t>GLSS-SU-0005-TP-01D-WXS-I9QBMT</t>
  </si>
  <si>
    <t>GLSS-SF-0001-TP-01D-WXS-F99505</t>
  </si>
  <si>
    <t>GLSS-SF-0011-TP-01D-WXS-YIYP4N</t>
  </si>
  <si>
    <t>GLSS-SF-0163-TP-01D-WXS-N80CE4</t>
  </si>
  <si>
    <t>GLSS-SF-0008-TP-01D-WXS-9702S9</t>
  </si>
  <si>
    <t>GLSS-SF-0012-TP-01D-WXS-SRHC7M</t>
  </si>
  <si>
    <t>GLSS-MD-0027-TP-01D-WGS-6HFKNZ</t>
  </si>
  <si>
    <t>GLSS-SF-0024-TP-01D-WXS-BIE2XK</t>
  </si>
  <si>
    <t>GLSS-MD-0020-TP-01D-WGS-6T2E56</t>
  </si>
  <si>
    <t>GLSS-SF-0016-TP-01D-WXS-K4PGE4</t>
  </si>
  <si>
    <t>TCGA-DU-6404-TP-11D-WGS-7DHU4O</t>
  </si>
  <si>
    <t>GLSS-SF-0161-TP-01D-WXS-S3V1GH</t>
  </si>
  <si>
    <t>TCGA-DU-6407-TP-13D-WGS-XX8PCJ</t>
  </si>
  <si>
    <t>GLSS-HK-0002-TP-01D-WGS-DRX7N4</t>
  </si>
  <si>
    <t>GLSS-MD-0005-TP-01D-WGS-MKBGI6</t>
  </si>
  <si>
    <t>GLSS-SF-0010-TP-01D-WXS-XAUHJB</t>
  </si>
  <si>
    <t>GLSS-MG-0007-TP-01D-WXS-BNZXM5</t>
  </si>
  <si>
    <t>GLSS-MG-0007</t>
  </si>
  <si>
    <t>GLSS-SF-0026-TP-01D-WXS-7VO69E</t>
  </si>
  <si>
    <t>TCGA-FG-A4MT-TP-11D-WGS-CKF1QJ</t>
  </si>
  <si>
    <t>GLSS-SF-0005-TP-01D-WXS-0TWD9H</t>
  </si>
  <si>
    <t>GLSS-HK-0004-TP-01D-WGS-SJJS0H</t>
  </si>
  <si>
    <t>GLSS-SF-0013-TP-01D-WXS-5X46IS</t>
  </si>
  <si>
    <t>GLSS-SF-0157-TP-01D-WXS-NMIZPV</t>
  </si>
  <si>
    <t>TCGA-TQ-A7RV-TP-21D-WGS-TR9682</t>
  </si>
  <si>
    <t>GLSS-SU-0270-TP-01D-WXS-DFN90U</t>
  </si>
  <si>
    <t>TCGA-TQ-A7RK-TP-11D-WGS-HWJ4F6</t>
  </si>
  <si>
    <t>GLSS-SF-0029-TP-01D-WXS-RS22IE</t>
  </si>
  <si>
    <t>GLSS-SF-0032-TP-01D-WXS-QSXK5U</t>
  </si>
  <si>
    <t>TCGA-TM-A7CF-TP-11D-WGS-RON2FJ</t>
  </si>
  <si>
    <t>GLSS-SF-0025-TP-01D-WXS-QRHTEC</t>
  </si>
  <si>
    <t>GLSS-HK-0005-TP-01D-WGS-9DKW7W</t>
  </si>
  <si>
    <t>GLSS-MD-0038-TP-01D-WGS-KZL25H</t>
  </si>
  <si>
    <t>GLSS-MD-0043-TP-01D-WGS-A5EGFI</t>
  </si>
  <si>
    <t>GLSS-JX-0006-TP-01D-WXS-TJWESP</t>
  </si>
  <si>
    <t>TCGA-TQ-A8XE-TP-11D-WGS-MF1R7Z</t>
  </si>
  <si>
    <t>GLSS-SF-0021-TP-01D-WXS-C6VWGG</t>
  </si>
  <si>
    <t>TCGA-FG-5965-TP-11D-WGS-YPJ8SN</t>
  </si>
  <si>
    <t>GLSS-MD-0086-TP-01D-WXS-CYNFLN</t>
  </si>
  <si>
    <t>GLSS-SF-0018-TP-01D-WXS-KN7XVP</t>
  </si>
  <si>
    <t>GLSS-SF-0027-TP-01D-WXS-QW4L0L</t>
  </si>
  <si>
    <t>GLSS-MD-0088-TP-01D-WXS-APZEF6</t>
  </si>
  <si>
    <t>TCGA-DU-7304-TP-12D-WGS-KB0230</t>
  </si>
  <si>
    <t>GLSS-MD-0094-TP-01D-WXS-VVCCM6</t>
  </si>
  <si>
    <t>GLSS-SF-0007-TP-01D-WXS-HSNHN7</t>
  </si>
  <si>
    <t>GLSS-MD-0091-TP-01D-WXS-VO372O</t>
  </si>
  <si>
    <t>GLSS-MD-0093-TP-01D-WXS-YMF2N3</t>
  </si>
  <si>
    <t>GLSS-HF-3081-TP-01D-WXS-V0EK51</t>
  </si>
  <si>
    <t>GLSS-MD-0082-TP-01D-WXS-YMHT7Q</t>
  </si>
  <si>
    <t>GLSS-MD-0049-TP-01D-WGS-WP8NAY</t>
  </si>
  <si>
    <t>GLSS-MD-0030-TP-01D-WGS-NBC5N6</t>
  </si>
  <si>
    <t>GLSS-SF-0339-TP-01D-WXS-3GNODK</t>
  </si>
  <si>
    <t>GLSS-MD-0097-TP-01D-WXS-CLR2TN</t>
  </si>
  <si>
    <t>GLSS-MD-LP01-TP-01D-WXS-RFYAC8</t>
  </si>
  <si>
    <t>GLSS-MD-LP02-TP-01D-WXS-OC178I</t>
  </si>
  <si>
    <t>Total n=21</t>
  </si>
  <si>
    <t>RNAseq n=14</t>
  </si>
  <si>
    <t>Change (r-p)</t>
  </si>
  <si>
    <t>Normalized for HEATMAP</t>
  </si>
  <si>
    <t/>
  </si>
  <si>
    <t>aDC</t>
  </si>
  <si>
    <t>B cells</t>
  </si>
  <si>
    <t>CD8 T cells</t>
  </si>
  <si>
    <t>Cytotoxic cells</t>
  </si>
  <si>
    <t>DC</t>
  </si>
  <si>
    <t>Eosinophils</t>
  </si>
  <si>
    <t>iDC</t>
  </si>
  <si>
    <t>Macrophages</t>
  </si>
  <si>
    <t>Mast cells</t>
  </si>
  <si>
    <t>MDSC</t>
  </si>
  <si>
    <t>Neutrophils</t>
  </si>
  <si>
    <t>NK CD56bright cells</t>
  </si>
  <si>
    <t>NK CD56dim cells</t>
  </si>
  <si>
    <t>NK cells</t>
  </si>
  <si>
    <t>pDC</t>
  </si>
  <si>
    <t>T cells</t>
  </si>
  <si>
    <t>T helper cells</t>
  </si>
  <si>
    <t>Tcm cells</t>
  </si>
  <si>
    <t>Tem cells</t>
  </si>
  <si>
    <t>Tfh cells</t>
  </si>
  <si>
    <t>Tgd cells</t>
  </si>
  <si>
    <t>Th1 cells</t>
  </si>
  <si>
    <t>Th17 cells</t>
  </si>
  <si>
    <t>Th2 cells</t>
  </si>
  <si>
    <t>Treg cells</t>
  </si>
  <si>
    <t>PRIOR RECURRENCE?</t>
  </si>
  <si>
    <t>Status 0=alive</t>
  </si>
  <si>
    <t>Median</t>
  </si>
  <si>
    <t>median separated</t>
  </si>
  <si>
    <t>MUT</t>
  </si>
  <si>
    <t>unk</t>
  </si>
  <si>
    <t>IDH mut status (time of tx)</t>
  </si>
  <si>
    <t>WT</t>
  </si>
  <si>
    <t>MGMT methylation at tx</t>
  </si>
  <si>
    <t>no</t>
  </si>
  <si>
    <t>yes</t>
  </si>
  <si>
    <t>IDH1 at dx</t>
  </si>
  <si>
    <t>MGMT at tx</t>
  </si>
  <si>
    <t>mut</t>
  </si>
  <si>
    <t>wt</t>
  </si>
  <si>
    <t>METH</t>
  </si>
  <si>
    <t>IDH1 (dx)</t>
  </si>
  <si>
    <t>IDH1 mutation?</t>
  </si>
  <si>
    <t>IDH1 mut (at tx)</t>
  </si>
  <si>
    <t>MGMT Meth?</t>
  </si>
  <si>
    <t xml:space="preserve">TMB </t>
  </si>
  <si>
    <t>IDH1 (from WES)</t>
  </si>
  <si>
    <t xml:space="preserve">wt </t>
  </si>
  <si>
    <t>Median Sep by TMB</t>
  </si>
  <si>
    <t>EXTENDED DATA FIG 5</t>
  </si>
  <si>
    <t>For plot</t>
  </si>
  <si>
    <t>NO MGMTmethyl</t>
  </si>
  <si>
    <t>Patient ID</t>
  </si>
  <si>
    <t>IDH?</t>
  </si>
  <si>
    <t>GLASS TMB</t>
  </si>
  <si>
    <t>IDHmut</t>
  </si>
  <si>
    <t>IDH mut</t>
  </si>
  <si>
    <t>All IDH1-wt</t>
  </si>
  <si>
    <t>IDH1 mut</t>
  </si>
  <si>
    <t>IDH1_mut</t>
  </si>
  <si>
    <t>Purity</t>
  </si>
  <si>
    <t>REMOVE IDH1mut</t>
  </si>
  <si>
    <t>IDHwt</t>
  </si>
  <si>
    <t>Spearman</t>
  </si>
  <si>
    <t>p-value</t>
  </si>
  <si>
    <t>pvalue</t>
  </si>
  <si>
    <t>MGMT (at time of tx)</t>
  </si>
  <si>
    <t>median separate</t>
  </si>
  <si>
    <t>All patients</t>
  </si>
  <si>
    <t>Time to recurrencemedian</t>
  </si>
  <si>
    <t>Median Separate</t>
  </si>
  <si>
    <t>Method:</t>
  </si>
  <si>
    <t xml:space="preserve">To account for 2 different sequencing panels, median was determined for each cohort, </t>
  </si>
  <si>
    <t>then &lt; and &gt; median cohorts from each were merged</t>
  </si>
  <si>
    <t>Columbia WES</t>
  </si>
  <si>
    <t>IDH-wt: remove IDH1 mutants</t>
  </si>
  <si>
    <t>median sep</t>
  </si>
  <si>
    <t xml:space="preserve">Normalize for plot, align TMB from Barthel et al </t>
  </si>
  <si>
    <t>IDH MUT</t>
  </si>
  <si>
    <t>WES n=21</t>
  </si>
  <si>
    <t>IDH1 mutation status</t>
  </si>
  <si>
    <t>vs rTMB</t>
  </si>
  <si>
    <t>excluded "0" survival post recurrence</t>
  </si>
  <si>
    <t>IDH1 status</t>
  </si>
  <si>
    <t xml:space="preserve">	1.43435827794681</t>
  </si>
  <si>
    <t xml:space="preserve">	1.87271434795815</t>
  </si>
  <si>
    <t xml:space="preserve">	1.77777777777778</t>
  </si>
  <si>
    <t xml:space="preserve">	1.70506675933136</t>
  </si>
  <si>
    <t xml:space="preserve">	1.56001076543081</t>
  </si>
  <si>
    <t xml:space="preserve">	1.82485433702801</t>
  </si>
  <si>
    <t xml:space="preserve">	1.51334737069514</t>
  </si>
  <si>
    <t xml:space="preserve">	1.52041573707322</t>
  </si>
  <si>
    <t xml:space="preserve">	1.90781395284504</t>
  </si>
  <si>
    <t xml:space="preserve">	1.23490686538239</t>
  </si>
  <si>
    <t xml:space="preserve">	1.4307523038689</t>
  </si>
  <si>
    <t xml:space="preserve">	4.66683037819993</t>
  </si>
  <si>
    <t xml:space="preserve">	1.81122853014981</t>
  </si>
  <si>
    <t xml:space="preserve">	2.02785255484074</t>
  </si>
  <si>
    <t xml:space="preserve">	1.31138981395111</t>
  </si>
  <si>
    <t xml:space="preserve">	1.438142818485</t>
  </si>
  <si>
    <t xml:space="preserve">	1.31382626972045</t>
  </si>
  <si>
    <t xml:space="preserve">	1.2835503597437</t>
  </si>
  <si>
    <t xml:space="preserve">	1.42162384645379</t>
  </si>
  <si>
    <t xml:space="preserve">	2.3325741649562</t>
  </si>
  <si>
    <t xml:space="preserve">	1.26998356741526</t>
  </si>
  <si>
    <t xml:space="preserve">	11.1886323495329</t>
  </si>
  <si>
    <t xml:space="preserve">	3.23290090926348</t>
  </si>
  <si>
    <t xml:space="preserve">	1.86918204390587</t>
  </si>
  <si>
    <t xml:space="preserve">	2.09415446841392</t>
  </si>
  <si>
    <t xml:space="preserve">	1.47592143200606</t>
  </si>
  <si>
    <t xml:space="preserve">	1.8206317632677</t>
  </si>
  <si>
    <t xml:space="preserve">	1.0805039605535</t>
  </si>
  <si>
    <t xml:space="preserve">	1.10161121656535</t>
  </si>
  <si>
    <t xml:space="preserve">	1.47423331658738</t>
  </si>
  <si>
    <t xml:space="preserve">	1.27588142253526</t>
  </si>
  <si>
    <t xml:space="preserve">	1.61965849703047</t>
  </si>
  <si>
    <t xml:space="preserve">	1.17678588774155</t>
  </si>
  <si>
    <t xml:space="preserve">	2.06517749746252</t>
  </si>
  <si>
    <t xml:space="preserve">	3.26008917127956</t>
  </si>
  <si>
    <t xml:space="preserve">	2.09927198862259</t>
  </si>
  <si>
    <t xml:space="preserve">	2.50362897590429</t>
  </si>
  <si>
    <t xml:space="preserve">	2.4598144409693</t>
  </si>
  <si>
    <t xml:space="preserve">	1.30418799217813</t>
  </si>
  <si>
    <t xml:space="preserve">	2.46188885072289</t>
  </si>
  <si>
    <t xml:space="preserve">	1.45793995109826</t>
  </si>
  <si>
    <t xml:space="preserve">	2.34795828164801</t>
  </si>
  <si>
    <t xml:space="preserve">	2.07819228147511</t>
  </si>
  <si>
    <t xml:space="preserve">	2.21255655064939</t>
  </si>
  <si>
    <t xml:space="preserve">	1.46834130293056</t>
  </si>
  <si>
    <t xml:space="preserve">	1.78276450638588</t>
  </si>
  <si>
    <t xml:space="preserve">	2.29185028150999</t>
  </si>
  <si>
    <t xml:space="preserve">	2.05454253259976</t>
  </si>
  <si>
    <t xml:space="preserve">	1.26790183150133</t>
  </si>
  <si>
    <t xml:space="preserve">	2.13098321739093</t>
  </si>
  <si>
    <t xml:space="preserve">	1.6716196643606</t>
  </si>
  <si>
    <t xml:space="preserve">	1.9899732331736</t>
  </si>
  <si>
    <t xml:space="preserve">	2.06066728115765</t>
  </si>
  <si>
    <t xml:space="preserve">	1.73257041803153</t>
  </si>
  <si>
    <t xml:space="preserve">	1.65895686214471</t>
  </si>
  <si>
    <t xml:space="preserve">	1.3606305760767</t>
  </si>
  <si>
    <t xml:space="preserve">	1.35594249936</t>
  </si>
  <si>
    <t xml:space="preserve">	1.48074041328273</t>
  </si>
  <si>
    <t xml:space="preserve">	1.3457249991641</t>
  </si>
  <si>
    <t xml:space="preserve">	1.32853937281428</t>
  </si>
  <si>
    <t xml:space="preserve">	1.08237008878377</t>
  </si>
  <si>
    <t xml:space="preserve">	1.88512469052536</t>
  </si>
  <si>
    <t xml:space="preserve">	5.26649458508142</t>
  </si>
  <si>
    <t xml:space="preserve">	1.15919196955444</t>
  </si>
  <si>
    <t xml:space="preserve">	1.15867356277365</t>
  </si>
  <si>
    <t xml:space="preserve">	1.14305536210464</t>
  </si>
  <si>
    <t xml:space="preserve">	1.43316641721794</t>
  </si>
  <si>
    <t xml:space="preserve">	1.51862323102751</t>
  </si>
  <si>
    <t xml:space="preserve">	1.137677935757</t>
  </si>
  <si>
    <t xml:space="preserve">	2.29580562689205</t>
  </si>
  <si>
    <t xml:space="preserve">	2.41621447777911</t>
  </si>
  <si>
    <t xml:space="preserve">	2.07212707478942</t>
  </si>
  <si>
    <t xml:space="preserve">	2.43743373656154</t>
  </si>
  <si>
    <t xml:space="preserve">	1.55938615374253</t>
  </si>
  <si>
    <t xml:space="preserve">	1.56712979326662</t>
  </si>
  <si>
    <t xml:space="preserve">	2.20802653653849</t>
  </si>
  <si>
    <t xml:space="preserve">	1.12904476968018</t>
  </si>
  <si>
    <t xml:space="preserve">	1.7687722721385</t>
  </si>
  <si>
    <t xml:space="preserve">	1.24559009207817</t>
  </si>
  <si>
    <t xml:space="preserve">	1.99871299539038</t>
  </si>
  <si>
    <t xml:space="preserve">	1.65312364798102</t>
  </si>
  <si>
    <t xml:space="preserve">	3.1678412024562</t>
  </si>
  <si>
    <t xml:space="preserve">	2.49188932986737</t>
  </si>
  <si>
    <t xml:space="preserve">	2.023994672157</t>
  </si>
  <si>
    <t xml:space="preserve">	2.1628626361338</t>
  </si>
  <si>
    <t xml:space="preserve">	1.72653844536281</t>
  </si>
  <si>
    <t xml:space="preserve">	1.81780676765997</t>
  </si>
  <si>
    <t xml:space="preserve">	1.9368090561114</t>
  </si>
  <si>
    <t xml:space="preserve">	2.30440537581175</t>
  </si>
  <si>
    <t xml:space="preserve">	2.4583333999132</t>
  </si>
  <si>
    <t xml:space="preserve">	2.31532407097943</t>
  </si>
  <si>
    <t xml:space="preserve">	2.12864844489672</t>
  </si>
  <si>
    <t xml:space="preserve">	2.986431368667</t>
  </si>
  <si>
    <t xml:space="preserve">	2.36207179476728</t>
  </si>
  <si>
    <t xml:space="preserve">	3.12323738725199</t>
  </si>
  <si>
    <t xml:space="preserve">	4.26235290886509</t>
  </si>
  <si>
    <t xml:space="preserve">	1.18749549599923</t>
  </si>
  <si>
    <t xml:space="preserve">	1.83086217232271</t>
  </si>
  <si>
    <t xml:space="preserve">	2.17798559541583</t>
  </si>
  <si>
    <t xml:space="preserve">	1.26076621942518</t>
  </si>
  <si>
    <t xml:space="preserve">	1.55637615676389</t>
  </si>
  <si>
    <t xml:space="preserve">	3.10039618682273</t>
  </si>
  <si>
    <t xml:space="preserve">	1.47508725141092</t>
  </si>
  <si>
    <t xml:space="preserve">	1.5440784471457</t>
  </si>
  <si>
    <t xml:space="preserve">	2.01587009104455</t>
  </si>
  <si>
    <t xml:space="preserve">	1.02063370942892</t>
  </si>
  <si>
    <t xml:space="preserve">	1.91753759683436</t>
  </si>
  <si>
    <t xml:space="preserve">	1.56412176687955</t>
  </si>
  <si>
    <t xml:space="preserve">	1.23302826501518</t>
  </si>
  <si>
    <t xml:space="preserve">	2.17550528695931</t>
  </si>
  <si>
    <t xml:space="preserve">	1.29494744599673</t>
  </si>
  <si>
    <t xml:space="preserve">	1.14065087484735</t>
  </si>
  <si>
    <t xml:space="preserve">	1.1644874836061</t>
  </si>
  <si>
    <t xml:space="preserve">	1.384056926734</t>
  </si>
  <si>
    <t xml:space="preserve">	1.33679594675448</t>
  </si>
  <si>
    <t xml:space="preserve">	1.60220003427373</t>
  </si>
  <si>
    <t xml:space="preserve">	1.40355698768867</t>
  </si>
  <si>
    <t xml:space="preserve">	1.10552049026953</t>
  </si>
  <si>
    <t xml:space="preserve">	2.05272464300039</t>
  </si>
  <si>
    <t xml:space="preserve">	1.8447408692501</t>
  </si>
  <si>
    <t xml:space="preserve">	1.74604637664591</t>
  </si>
  <si>
    <t xml:space="preserve">	2.03084420249072</t>
  </si>
  <si>
    <t xml:space="preserve">	1.67491728643164</t>
  </si>
  <si>
    <t xml:space="preserve">	1.19829859402941</t>
  </si>
  <si>
    <t xml:space="preserve">	2.6609138831262</t>
  </si>
  <si>
    <t xml:space="preserve">	1.08660012870779</t>
  </si>
  <si>
    <t xml:space="preserve">	1.4598282922803</t>
  </si>
  <si>
    <t xml:space="preserve">	1.56808363476332</t>
  </si>
  <si>
    <t xml:space="preserve">	1.42813827520408</t>
  </si>
  <si>
    <t xml:space="preserve">	1.18766252101187</t>
  </si>
  <si>
    <t xml:space="preserve">	2.02955780332841</t>
  </si>
  <si>
    <t xml:space="preserve">	1.32137750962624</t>
  </si>
  <si>
    <t xml:space="preserve">	1.28552153964073</t>
  </si>
  <si>
    <t xml:space="preserve">	1.66302921450209</t>
  </si>
  <si>
    <t xml:space="preserve">	1.42326162004615</t>
  </si>
  <si>
    <t xml:space="preserve">	1.24490539290997</t>
  </si>
  <si>
    <t xml:space="preserve">	1.41892328114928</t>
  </si>
  <si>
    <t xml:space="preserve">	2.36496209996202</t>
  </si>
  <si>
    <t xml:space="preserve">	1.11628662181224</t>
  </si>
  <si>
    <t xml:space="preserve">	1.09959278413894</t>
  </si>
  <si>
    <t xml:space="preserve">	1.61912090033107</t>
  </si>
  <si>
    <t xml:space="preserve">	1.78989989321921</t>
  </si>
  <si>
    <t xml:space="preserve">	2.64279683753681</t>
  </si>
  <si>
    <t xml:space="preserve">	1.39054968528384</t>
  </si>
  <si>
    <t xml:space="preserve">	1.33706704849736</t>
  </si>
  <si>
    <t xml:space="preserve">	1.4998772100524</t>
  </si>
  <si>
    <t xml:space="preserve">	1.64894297915747</t>
  </si>
  <si>
    <t xml:space="preserve">	2.10670372834232</t>
  </si>
  <si>
    <t xml:space="preserve">	2.24360973902097</t>
  </si>
  <si>
    <t xml:space="preserve">	1.98566512885176</t>
  </si>
  <si>
    <t xml:space="preserve">	1.97355235681282</t>
  </si>
  <si>
    <t xml:space="preserve">	1.35671983674319</t>
  </si>
  <si>
    <t xml:space="preserve">	1.55944870634771</t>
  </si>
  <si>
    <t xml:space="preserve">	3.24339243363975</t>
  </si>
  <si>
    <t xml:space="preserve">	2.06841601312067</t>
  </si>
  <si>
    <t xml:space="preserve">	2.25971215853979</t>
  </si>
  <si>
    <t xml:space="preserve">	2.75429299067118</t>
  </si>
  <si>
    <t xml:space="preserve">	1.2287003094823</t>
  </si>
  <si>
    <t xml:space="preserve">	1.22649687043992</t>
  </si>
  <si>
    <t xml:space="preserve">	1.14886715297885</t>
  </si>
  <si>
    <t xml:space="preserve">	2.73987254315883</t>
  </si>
  <si>
    <t xml:space="preserve">	2.62044488569451</t>
  </si>
  <si>
    <t xml:space="preserve">	1.8179256559303</t>
  </si>
  <si>
    <t xml:space="preserve">	1.42282168033343</t>
  </si>
  <si>
    <t xml:space="preserve">	2.07359921132135</t>
  </si>
  <si>
    <t xml:space="preserve">	1.35721005115834</t>
  </si>
  <si>
    <t xml:space="preserve">	1.6855257331742</t>
  </si>
  <si>
    <t xml:space="preserve">	1.19760749502463</t>
  </si>
  <si>
    <t xml:space="preserve">	1.84825143776848</t>
  </si>
  <si>
    <t xml:space="preserve">	1.88254474731851</t>
  </si>
  <si>
    <t xml:space="preserve">	2.027947712593</t>
  </si>
  <si>
    <t xml:space="preserve">	1.52223786556542</t>
  </si>
  <si>
    <t xml:space="preserve">	2.10010469194029</t>
  </si>
  <si>
    <t xml:space="preserve">	2.35633926129978</t>
  </si>
  <si>
    <t xml:space="preserve">	1.4988371022536</t>
  </si>
  <si>
    <t xml:space="preserve">	1.46157133667276</t>
  </si>
  <si>
    <t xml:space="preserve">	1.35013400573958</t>
  </si>
  <si>
    <t xml:space="preserve">	2.24644523511866</t>
  </si>
  <si>
    <t xml:space="preserve">	1.32884732648184</t>
  </si>
  <si>
    <t xml:space="preserve">	1.08236928336093</t>
  </si>
  <si>
    <t xml:space="preserve">	1.82711802594448</t>
  </si>
  <si>
    <t xml:space="preserve">	1.4258829050368</t>
  </si>
  <si>
    <t xml:space="preserve">	1.75307665796298</t>
  </si>
  <si>
    <t xml:space="preserve">	1.38618651630074</t>
  </si>
  <si>
    <t xml:space="preserve">	1.64062963656202</t>
  </si>
  <si>
    <t xml:space="preserve">	1.17026364337684</t>
  </si>
  <si>
    <t xml:space="preserve">	1.41982626224951</t>
  </si>
  <si>
    <t xml:space="preserve">	1.41304648866426</t>
  </si>
  <si>
    <t xml:space="preserve">	1.37088653320076</t>
  </si>
  <si>
    <t xml:space="preserve">	1.11650856965348</t>
  </si>
  <si>
    <t>Median sep</t>
  </si>
  <si>
    <t>centered and scaled for heatmap</t>
  </si>
  <si>
    <t>T-test (by median)</t>
  </si>
  <si>
    <t>TMB (TCIA.at)</t>
  </si>
  <si>
    <t>IDH1wt TCGA tumors were selected for (only tumors with IDH1 status available on TCGA on May 29, 2020 were included)</t>
  </si>
  <si>
    <t>MEDIAN:</t>
  </si>
  <si>
    <t>id</t>
  </si>
  <si>
    <t>project_id</t>
  </si>
  <si>
    <t>survivalEstimate</t>
  </si>
  <si>
    <t>2f4a127f-101a-4192-b3e8-f9be2c8648bc</t>
  </si>
  <si>
    <t>TCGA-GBM</t>
  </si>
  <si>
    <t>0164acd3-34db-4d35-b96c-936daad0ff22</t>
  </si>
  <si>
    <t>620282f9-f932-4335-9c7d-ece53dcaf7a1</t>
  </si>
  <si>
    <t>196ce35a-2d36-479e-aab9-91d2082d7e7c</t>
  </si>
  <si>
    <t>8db520cf-79b3-4a1b-872e-8f5f76117405</t>
  </si>
  <si>
    <t>25f41de3-9d70-45df-913f-4fb3e5f0f7d6</t>
  </si>
  <si>
    <t>a6cda2a0-21d9-4b72-a4c5-de1142d7ddb8</t>
  </si>
  <si>
    <t>722f462d-f939-4bc1-aae4-8f78b1335a87</t>
  </si>
  <si>
    <t>9b9654c9-5a64-4a8e-b1f0-987437e6012e</t>
  </si>
  <si>
    <t>6c28f086-6a25-40b6-93eb-bba0014acda6</t>
  </si>
  <si>
    <t>d59ffef5-f39b-4627-a7c7-6920b99c2408</t>
  </si>
  <si>
    <t>74331114-65b1-4697-abc4-4769ff377528</t>
  </si>
  <si>
    <t>d73ca945-b60b-4b5c-ac53-7ef2602a4951</t>
  </si>
  <si>
    <t>a63ce9ac-24a4-484e-8bcc-717cd7aa92df</t>
  </si>
  <si>
    <t>7529980c-839d-4887-b5d7-09a3e7159427</t>
  </si>
  <si>
    <t>a2338b30-f511-4163-af3b-1e4a40ff00e1</t>
  </si>
  <si>
    <t>35a7e49e-747b-45ce-9a07-3a5faba0ca94</t>
  </si>
  <si>
    <t>d1fcd53b-6c55-42b0-9b24-492f8286f5bc</t>
  </si>
  <si>
    <t>e921772f-f81a-49bc-b35e-3354c94447c0</t>
  </si>
  <si>
    <t>aa15f655-c1e9-4f4a-acee-2fb76ec82858</t>
  </si>
  <si>
    <t>51c3409d-5df7-4720-83db-0e6de065f82c</t>
  </si>
  <si>
    <t>fc5ad666-d67a-4a5c-8e4e-1c8d099e9f85</t>
  </si>
  <si>
    <t>69d0a566-5fbf-45f6-a240-649b06868e27</t>
  </si>
  <si>
    <t>31b21dcf-7e13-4522-8b34-a5eb6c0e5d1d</t>
  </si>
  <si>
    <t>d88b35a3-a291-457a-b15b-a314859b25c5</t>
  </si>
  <si>
    <t>ea3b5da2-6a12-400c-bf0f-e442f5ec1132</t>
  </si>
  <si>
    <t>5327e899-a20d-4571-8236-98454bad574e</t>
  </si>
  <si>
    <t>bcc72cf4-90ce-466e-a683-bb0ebfb3cf82</t>
  </si>
  <si>
    <t>8d0d7a7e-8fae-437d-9b39-f2f17d0f5e4f</t>
  </si>
  <si>
    <t>884f867b-4a8b-4b67-8fe4-ab3f068be84e</t>
  </si>
  <si>
    <t>c04657d2-b71b-4402-82fa-02747cce331d</t>
  </si>
  <si>
    <t>9888bf87-d0d1-474b-960d-d76b13352e7c</t>
  </si>
  <si>
    <t>55a063b0-98ad-4700-b3ce-61bfe364fec8</t>
  </si>
  <si>
    <t>ef646014-78a9-43af-b6fa-85fa288cd51b</t>
  </si>
  <si>
    <t>e6e2d4c3-d37c-4de3-ac68-b301800770f0</t>
  </si>
  <si>
    <t>8df94420-c736-4a36-b001-5dbe3dff17f0</t>
  </si>
  <si>
    <t>4644a15f-3115-4f27-86b2-b092419431e1</t>
  </si>
  <si>
    <t>aa703529-7153-4f74-8577-2601876e3374</t>
  </si>
  <si>
    <t>df3c1d61-79c1-43e9-971a-8029497ffeab</t>
  </si>
  <si>
    <t>aa7ad106-eadc-489e-83b2-5698652434ea</t>
  </si>
  <si>
    <t>c129c34a-8d40-4d98-b9ad-a10d3f7b3ee0</t>
  </si>
  <si>
    <t>3dddfc44-7bb1-4974-8a65-a84fd4bac484</t>
  </si>
  <si>
    <t>872abc8a-6c1f-4114-b993-7d0327fb38bd</t>
  </si>
  <si>
    <t>13429a31-a193-4180-a8b2-cceaa21ecbfd</t>
  </si>
  <si>
    <t>74ce7e7f-e214-4b6e-8551-114a153ab7fb</t>
  </si>
  <si>
    <t>d558203d-3f70-42d4-accb-008ace280f48</t>
  </si>
  <si>
    <t>7eb1d526-923d-4b31-b8be-27d83b3dd025</t>
  </si>
  <si>
    <t>350232cb-b9ba-465b-be9a-81afbc6a92e9</t>
  </si>
  <si>
    <t>3ed101b5-0007-4957-a25d-4cf43bde08b6</t>
  </si>
  <si>
    <t>20bad0d5-3135-49a4-a119-fa7a1e56fd1b</t>
  </si>
  <si>
    <t>ea82c1da-eada-4108-80ec-77ce891d82a7</t>
  </si>
  <si>
    <t>4a85a43b-4dbc-4081-b552-df06eef1ad80</t>
  </si>
  <si>
    <t>13b4d676-ee9b-499b-94bb-2365830fb37e</t>
  </si>
  <si>
    <t>98e2f2ec-bdcd-490a-bf45-600e3b6c7491</t>
  </si>
  <si>
    <t>22b5cbba-cc78-4377-a08c-a9413294c3bf</t>
  </si>
  <si>
    <t>a597bfa8-8c4d-4f8e-9d85-8a9fdc2c56ff</t>
  </si>
  <si>
    <t>d9cae674-1100-44a4-8c61-2f15ea1b6214</t>
  </si>
  <si>
    <t>386b629e-fab1-4033-b088-45d6eeb4a13e</t>
  </si>
  <si>
    <t>60e69f41-571e-4a1b-ae75-9d49eed620ca</t>
  </si>
  <si>
    <t>9e2efb07-826f-4efc-8c69-8625cbc708a6</t>
  </si>
  <si>
    <t>3f960d3b-a58c-43d0-a8a4-f3555b399c9d</t>
  </si>
  <si>
    <t>713190ed-c6c1-4695-814b-85ca9b95e6a0</t>
  </si>
  <si>
    <t>8d2e88d9-d8d0-4c42-8aa2-205a788dea58</t>
  </si>
  <si>
    <t>12084e89-dbc2-43b3-a6d0-0e71e53d0eac</t>
  </si>
  <si>
    <t>7a650a2c-bc3f-4e0c-820e-4f492977107b</t>
  </si>
  <si>
    <t>752a6e21-9a91-417f-beba-bfdf331d5cac</t>
  </si>
  <si>
    <t>2c5fa2d4-8e35-42e4-8bca-9fb3371a19c8</t>
  </si>
  <si>
    <t>f2de4316-026c-4c2d-b091-47bc0ec8612a</t>
  </si>
  <si>
    <t>dd76930a-1678-4b70-9864-730534174d41</t>
  </si>
  <si>
    <t>4b43da9d-60ee-4269-b44d-d92c034b844c</t>
  </si>
  <si>
    <t>88fcfd59-294a-4166-b703-e698a72b1a53</t>
  </si>
  <si>
    <t>bc316a17-9d73-4ef3-97e9-c4ac5516b75a</t>
  </si>
  <si>
    <t>71bb1ef7-2bda-4478-b5b8-318f2e1bf5ac</t>
  </si>
  <si>
    <t>c9e4f0bf-48fc-4600-9e03-314bc575273f</t>
  </si>
  <si>
    <t>afd3a4dc-a2e5-4545-92b8-a18e72fc9e94</t>
  </si>
  <si>
    <t>af055b98-be6a-4012-ac64-f1b6539b23d0</t>
  </si>
  <si>
    <t>cf6689b9-d0fa-4461-a6b7-db477629e258</t>
  </si>
  <si>
    <t>5bbeb8a7-3ac2-4ef1-bd48-6f83bc994a75</t>
  </si>
  <si>
    <t>70c887ce-43e1-4093-9a2f-a9d3dc62da78</t>
  </si>
  <si>
    <t>a8d708ab-6388-4d42-bc6e-05a8a718ecff</t>
  </si>
  <si>
    <t>652a39f0-c539-4303-bedc-f0d7f4669d9f</t>
  </si>
  <si>
    <t>7ac80045-7c05-4e8f-8217-a380544a6125</t>
  </si>
  <si>
    <t>8e6b9705-e9d2-4fbc-ac03-35c1a5115eef</t>
  </si>
  <si>
    <t>7cada85b-00b1-41e5-9924-e09eb077ad56</t>
  </si>
  <si>
    <t>f7ba48c8-46cf-40a9-8826-7e1f67d57171</t>
  </si>
  <si>
    <t>eddbca7a-d668-4c5d-9843-340d7f18e30e</t>
  </si>
  <si>
    <t>c2f7f72f-13ae-4efc-9cda-69ca037b4498</t>
  </si>
  <si>
    <t>7c95ec5e-a078-481f-b1fc-3a3a001de7ec</t>
  </si>
  <si>
    <t>a6312802-12ad-4545-8109-178a7ebd618f</t>
  </si>
  <si>
    <t>bc7a0c8f-c1c1-447c-8019-389e52525081</t>
  </si>
  <si>
    <t>81622677-9742-40ea-ad60-5f9b2a624ea7</t>
  </si>
  <si>
    <t>2f61ea6b-a3f2-477f-ab98-47ed07b3b2cd</t>
  </si>
  <si>
    <t>edcfac32-adb4-4fe7-86a0-309d3c6430e5</t>
  </si>
  <si>
    <t>a28b256e-e085-467d-bdba-5c39718012d7</t>
  </si>
  <si>
    <t>28da11ec-f46a-4abc-b4c8-bbb784419c71</t>
  </si>
  <si>
    <t>93ed7a2b-b0cb-4a84-871f-5c34a0b6a640</t>
  </si>
  <si>
    <t>a0339182-2fd6-459d-9703-422474222e76</t>
  </si>
  <si>
    <t>e1481049-c04e-48fe-8110-ac1d0ee86e75</t>
  </si>
  <si>
    <t>be3a7ef3-34ed-40e1-9d9c-187940596b26</t>
  </si>
  <si>
    <t>30011f30-2926-47f2-a8f3-4f1b58ffa227</t>
  </si>
  <si>
    <t>1b6c184a-5868-4a51-8a82-aa16a7e65126</t>
  </si>
  <si>
    <t>8c3b2851-fced-473c-9c11-731eb66d8f3e</t>
  </si>
  <si>
    <t>c472482e-225d-4ab0-8ba5-b659e7ff3e89</t>
  </si>
  <si>
    <t>9d1d9ae5-4640-4060-a207-c9c5b0e905e1</t>
  </si>
  <si>
    <t>d6a48eb1-7c20-4ae3-ae35-b6b641238ef1</t>
  </si>
  <si>
    <t>05944575-8473-4ed0-9de8-8091018001c2</t>
  </si>
  <si>
    <t>314d9188-c8fd-43fc-905d-b6889de542c8</t>
  </si>
  <si>
    <t>6ff96a7e-1b96-4530-b8a8-7f2e9e541955</t>
  </si>
  <si>
    <t>ef36cbd1-5d7d-4756-a628-b5339d41e228</t>
  </si>
  <si>
    <t>34f216fb-09dc-48af-9e09-7d12cc07c1f7</t>
  </si>
  <si>
    <t>224235c1-5b6e-48d5-a5d1-777dfede0f1e</t>
  </si>
  <si>
    <t>5438322c-9db0-4974-ba01-801020559f97</t>
  </si>
  <si>
    <t>a0700d6d-df7b-4327-8738-97b8ad08fd4c</t>
  </si>
  <si>
    <t>2188c194-dfe4-4471-9b8b-050db1a1062c</t>
  </si>
  <si>
    <t>567a8bf1-3793-46bc-9943-16302df056ce</t>
  </si>
  <si>
    <t>1030a6b9-0df8-4d60-b69f-2a36e630a6ad</t>
  </si>
  <si>
    <t>12824b2b-9c0a-4dcf-8941-34593a4e93da</t>
  </si>
  <si>
    <t>cb4f4617-8260-475d-a650-2f049474b001</t>
  </si>
  <si>
    <t>522808a2-f19d-4fab-b67e-0c31ec54b757</t>
  </si>
  <si>
    <t>19dd2c8f-05ca-44e8-8c19-bac0327f2ea9</t>
  </si>
  <si>
    <t>a8033f85-ac9b-41f3-b775-a1aee3f21b8f</t>
  </si>
  <si>
    <t>d3d27286-73e1-4cdd-914a-34c210fd6398</t>
  </si>
  <si>
    <t>1b25795e-69ad-47fd-bb2f-94ff0910fae1</t>
  </si>
  <si>
    <t>9ad6c241-ccc5-4532-a6ac-098271b13b5f</t>
  </si>
  <si>
    <t>ed879063-e603-4151-bf5e-22a4ee210281</t>
  </si>
  <si>
    <t>65a48904-9532-4dfb-8e84-4deef1881197</t>
  </si>
  <si>
    <t>4d18f820-6396-46ae-b5d6-4ba446279be8</t>
  </si>
  <si>
    <t>7338e476-10ff-444a-a16f-429d28355f65</t>
  </si>
  <si>
    <t>c29d73c0-c885-4105-bf74-38e9178e71c9</t>
  </si>
  <si>
    <t>b37d944c-c65c-46d6-bb8b-3eb37cb85b68</t>
  </si>
  <si>
    <t>bde84ea9-55c9-4d6d-be86-58fd9222c1d6</t>
  </si>
  <si>
    <t>92f323c8-dae4-4fdc-a108-148ddc238d1a</t>
  </si>
  <si>
    <t>97b4eeec-7230-446b-b376-6742fae6f6ab</t>
  </si>
  <si>
    <t>0fe6684a-5ab2-4999-b69d-d99aa5679c97</t>
  </si>
  <si>
    <t>c57d6674-08d1-4eda-9ec1-ae439923d7cf</t>
  </si>
  <si>
    <t>6d4ab866-ca0b-4455-898e-df8a6ac3e924</t>
  </si>
  <si>
    <t>4c42dc4e-66b7-40bf-9fbe-b92543248198</t>
  </si>
  <si>
    <t>1f48f010-98fe-4b5a-b96a-14fb25eff23f</t>
  </si>
  <si>
    <t>53abce1d-7e33-4ebd-832f-f3789f67377f</t>
  </si>
  <si>
    <t>d27a7f17-fdc9-4325-b98b-ad6839cc88f5</t>
  </si>
  <si>
    <t>4294ae28-445b-4f4f-823a-dac4cecfaaf0</t>
  </si>
  <si>
    <t>66afd908-0c76-469e-abc3-89563de338c6</t>
  </si>
  <si>
    <t>872511fb-98cd-4fba-82f6-4c3689c75ae2</t>
  </si>
  <si>
    <t>dcc5e92a-8dd4-4909-8f37-98bed374d722</t>
  </si>
  <si>
    <t>b98184b9-6190-4e95-a1cf-8cffb44b9963</t>
  </si>
  <si>
    <t>cb58b5fe-ee0d-46f1-8502-1c8bcf729f3b</t>
  </si>
  <si>
    <t>7a4c0a14-ac97-4c2b-a9cc-68cb561b2494</t>
  </si>
  <si>
    <t>9848f14b-8eab-4ac9-89b0-99a5ebf14696</t>
  </si>
  <si>
    <t>ad7a6a27-c517-49ef-a9f9-518dccda23b4</t>
  </si>
  <si>
    <t>10efeb3c-ef55-4227-91b9-8c2bb4ff43d5</t>
  </si>
  <si>
    <t>66f3c936-272e-4a1e-8567-f609af411329</t>
  </si>
  <si>
    <t>4b606edf-07fc-4665-a7cd-a794004e5aca</t>
  </si>
  <si>
    <t>3258cb3b-f63b-463c-b2e4-d638149157c5</t>
  </si>
  <si>
    <t>da5f6940-e8ee-4fd1-a8da-4cd68e02e59c</t>
  </si>
  <si>
    <t>2cb9975f-2d1e-4c74-867f-8b151c22b246</t>
  </si>
  <si>
    <t>44ef426e-b67d-4b49-80a3-86681b9abf1a</t>
  </si>
  <si>
    <t>dfa3ef71-7006-4c6d-81c4-e0c0c7b75c26</t>
  </si>
  <si>
    <t>68749001-c4c2-415d-830c-07e39c3a504a</t>
  </si>
  <si>
    <t>38acdfc8-8abc-4d89-a68b-58c493650b48</t>
  </si>
  <si>
    <t>24164e89-16ae-48c1-a464-9be94141deef</t>
  </si>
  <si>
    <t>e710230d-16c7-4789-8ef0-dbdf56bb36d7</t>
  </si>
  <si>
    <t>47fd9c51-298c-41ad-9996-135c8a03d691</t>
  </si>
  <si>
    <t>f4fe7c02-be19-4929-8638-960e5776494c</t>
  </si>
  <si>
    <t>543c0a7d-ccd7-4b8d-98fb-eabec806231d</t>
  </si>
  <si>
    <t>f6b2f52b-284d-4bde-9a3d-a0f458d07f08</t>
  </si>
  <si>
    <t>8a83ea25-d02e-4af8-9167-b29d3ef393cc</t>
  </si>
  <si>
    <t>6fac5bce-2bc0-4234-9e3e-11891c2fe00e</t>
  </si>
  <si>
    <t>68720179-d07f-44d8-8771-edcee5fecfea</t>
  </si>
  <si>
    <t>c34760a2-f70e-48c4-a7c2-eb359f8aeb71</t>
  </si>
  <si>
    <t>770aa1ee-aed9-4219-900e-63523cdf312f</t>
  </si>
  <si>
    <t>352768f9-3ce1-419c-beef-6515c78f5d7a</t>
  </si>
  <si>
    <t>ca893d12-3d6c-4e6f-b0e7-7f4eb8bb724b</t>
  </si>
  <si>
    <t>3763b815-308f-4b64-a3a7-56822079765f</t>
  </si>
  <si>
    <t>6e72d2e2-96fe-4fbb-9fe6-39ec28753eb6</t>
  </si>
  <si>
    <t>aeeaf19a-3b0d-4c79-a029-44642581f4d8</t>
  </si>
  <si>
    <t>5a86d9f1-d38d-4b78-9a23-c7855a20ca2d</t>
  </si>
  <si>
    <t>e5c9b14e-3bc7-4892-bd51-4cd1599819ec</t>
  </si>
  <si>
    <t>82ecf2ce-0782-4238-be0a-668a2b22c57c</t>
  </si>
  <si>
    <t>878584ad-e6b6-493a-9f7f-3e284f5d9f68</t>
  </si>
  <si>
    <t>8ff9f921-f9e9-41c1-a5d4-891fd4cfe979</t>
  </si>
  <si>
    <t>ada9c707-d49c-43d5-bee6-3e00732755ea</t>
  </si>
  <si>
    <t>d1547b99-3c96-4c62-8261-5111bcf860a9</t>
  </si>
  <si>
    <t>32afdc6c-e899-4795-9e90-c9a192bbc4c1</t>
  </si>
  <si>
    <t>d88bbd87-e876-4a44-96f5-c28ceac661b8</t>
  </si>
  <si>
    <t>ab327397-a510-4b39-a12e-185c726650ff</t>
  </si>
  <si>
    <t>47a4161c-9c61-48f5-b9bc-a6d1acad4e5a</t>
  </si>
  <si>
    <t>30256f61-7be9-4d47-8afd-afafa7a079c0</t>
  </si>
  <si>
    <t>863d58e7-91c2-4602-98ed-c6c6e0859566</t>
  </si>
  <si>
    <t>67e2af1c-3478-4652-8759-b9d5c5b6a3e0</t>
  </si>
  <si>
    <t>c01ae0ee-fa58-45d2-ac33-d7f64d053bbb</t>
  </si>
  <si>
    <t>e0e1b5b3-6e3c-4b79-aa2a-32b320c3e45a</t>
  </si>
  <si>
    <t>a795a841-9fd6-4eac-b871-a8c70248700f</t>
  </si>
  <si>
    <t>61e00782-b709-43b1-a164-ee7f89c867e4</t>
  </si>
  <si>
    <t>0628cb4a-c480-4b2f-bd2e-bb33e6994302</t>
  </si>
  <si>
    <t>50603cc6-42e6-412f-ab07-4805f728e6b6</t>
  </si>
  <si>
    <t>69d56f2d-6924-409b-9d1e-c8d69b400270</t>
  </si>
  <si>
    <t>2c922593-d94d-4e8f-b68b-b4b8cfcbf3e4</t>
  </si>
  <si>
    <t>ef6f6553-2575-457e-bc07-401215e54759</t>
  </si>
  <si>
    <t>fa1f1cfc-9da0-488b-93fe-60aaff99c171</t>
  </si>
  <si>
    <t>eae44c1c-1628-4b58-8b90-d3372e3577d5</t>
  </si>
  <si>
    <t>5ef9486a-aeff-421d-b620-03ef119d85a5</t>
  </si>
  <si>
    <t>7cbabf1d-ec38-4048-ae1c-7d0f3001691b</t>
  </si>
  <si>
    <t>d9fcf27f-48e3-43fd-a8cf-3db246cf4221</t>
  </si>
  <si>
    <t>6ccc0eda-96f8-475c-9d8c-016b26fdd81d</t>
  </si>
  <si>
    <t>6fc6b9ca-84d8-4647-bbc8-c5ab472b1c02</t>
  </si>
  <si>
    <t>43d98306-8b1f-4840-a1a0-146ba0c36400</t>
  </si>
  <si>
    <t>18e04edc-04a3-4d1c-b536-3797e1924f48</t>
  </si>
  <si>
    <t>ace727ec-036b-4ddc-9af8-eecf70ec6b46</t>
  </si>
  <si>
    <t>cf286533-5c8a-40f3-9c69-f46264c7893b</t>
  </si>
  <si>
    <t>e3251837-f6f3-4dad-856f-108e20d03dad</t>
  </si>
  <si>
    <t>516194e7-2143-4049-be54-141f515bcee5</t>
  </si>
  <si>
    <t>b28b3575-8097-4a97-b32a-5f0eeff64863</t>
  </si>
  <si>
    <t>e948d951-9299-4dec-9772-60b4ac3569cb</t>
  </si>
  <si>
    <t>1e80ccf6-ef81-4662-bf5e-392f092c1e67</t>
  </si>
  <si>
    <t>9348e446-0e43-4210-b07e-c534980cbf62</t>
  </si>
  <si>
    <t>f19850cb-50c4-4f3a-ba80-b1464958ffa8</t>
  </si>
  <si>
    <t>7fe37feb-e205-4524-8c98-1f9ac5fe0700</t>
  </si>
  <si>
    <t>24ae6f30-eec8-49a7-abde-246b3873679e</t>
  </si>
  <si>
    <t>c931f3bd-74c5-4ebd-bc0f-c7c6becd25ab</t>
  </si>
  <si>
    <t>4dee170b-175c-4e08-83f4-af1317b07209</t>
  </si>
  <si>
    <t>a61e88cd-5121-4e6e-9319-2978071547c3</t>
  </si>
  <si>
    <t>153c2442-ea61-4b5e-8c5c-c71d287c6055</t>
  </si>
  <si>
    <t>3caf009f-d9e0-4c57-b1d9-8eb59fc833bd</t>
  </si>
  <si>
    <t>c970240f-03e2-4395-85be-5eb81a69b710</t>
  </si>
  <si>
    <t>9853c6bb-a42c-4698-abe5-f3c897ebc8f6</t>
  </si>
  <si>
    <t>e7d728e5-1a9f-4f27-9604-272e1235e08a</t>
  </si>
  <si>
    <t>c184c3ca-7ad3-4202-b108-cb9fd5f5d947</t>
  </si>
  <si>
    <t>93737759-b088-4d64-adfe-c2d5ec715341</t>
  </si>
  <si>
    <t>a2ac9937-f351-4d78-9261-264bf6c21e0c</t>
  </si>
  <si>
    <t>141a1ef1-9be6-46d1-b445-305b222727d2</t>
  </si>
  <si>
    <t>6c5154d2-af36-492f-b520-d925528824e4</t>
  </si>
  <si>
    <t>521ea765-1bd1-423d-a75d-091243df37a9</t>
  </si>
  <si>
    <t>737b35e1-d668-4fce-9b6e-76946c7952b6</t>
  </si>
  <si>
    <t>f45f4a30-6b4c-4f15-9140-959d6a25a45f</t>
  </si>
  <si>
    <t>c7b4fd72-b45d-4524-8424-983120abfec0</t>
  </si>
  <si>
    <t>4776b959-d5f5-41ad-ab39-dba6031f6884</t>
  </si>
  <si>
    <t>42e92d73-29eb-4508-a653-9b77f36021c0</t>
  </si>
  <si>
    <t>73655446-bbf3-4cc9-a032-2c95051bc3e7</t>
  </si>
  <si>
    <t>ec56b685-022b-44b4-8051-d8bbbcc17ee0</t>
  </si>
  <si>
    <t>b1c4579c-72fa-4974-830c-b6a81ace45f4</t>
  </si>
  <si>
    <t>a515cf2d-e918-4958-9bf6-e611b425a97e</t>
  </si>
  <si>
    <t>46bfebf4-0ef6-4348-81dc-d7d3cb52c08f</t>
  </si>
  <si>
    <t>933b9daf-a5bf-46cf-92b6-5ddd8279919c</t>
  </si>
  <si>
    <t>e876dd29-68b0-4bf1-83d1-488c40068a35</t>
  </si>
  <si>
    <t>1974470e-ec23-4dfc-8907-2e4052c2a0fc</t>
  </si>
  <si>
    <t>22e0c3ea-9f6d-4d73-9282-17ee4553f436</t>
  </si>
  <si>
    <t>79a68b32-29a3-47bf-9b2b-643ec7323d73</t>
  </si>
  <si>
    <t>c2651206-36c5-4f3c-a0d6-3ffc07b27a93</t>
  </si>
  <si>
    <t>c50998f6-369c-48fe-a8e7-a4c5a4cef0e6</t>
  </si>
  <si>
    <t>66a03e91-77c7-4aef-a825-6deef805640c</t>
  </si>
  <si>
    <t>0a211ae1-a48c-4989-9379-04d59500d94d</t>
  </si>
  <si>
    <t>581e04f9-4d0b-4ed2-97f5-2f97ace24928</t>
  </si>
  <si>
    <t>987cb702-057b-4198-8ef3-9cf6a9c51989</t>
  </si>
  <si>
    <t>2b82e941-1b16-444e-af41-24dbc0a7e8b5</t>
  </si>
  <si>
    <t>31e6e6c8-9197-4927-bfe4-8f6836f963da</t>
  </si>
  <si>
    <t>f40e45c8-2042-4844-99b5-b629f20afd58</t>
  </si>
  <si>
    <t>e17a6048-7a72-42c0-ad3f-97cbff02bc9f</t>
  </si>
  <si>
    <t>5252c0b7-be05-4c0c-a8ac-afe9ad459489</t>
  </si>
  <si>
    <t>e2e83064-7d1c-4dd5-993f-cc7a5ee228ed</t>
  </si>
  <si>
    <t>d0de6676-6ba1-4d79-a9b0-ec3f1e8a8775</t>
  </si>
  <si>
    <t>cb9f842c-9bf5-48c3-8d3e-b344b1b6c190</t>
  </si>
  <si>
    <t>72f88d18-03be-4b51-9f4a-1151521b7292</t>
  </si>
  <si>
    <t>cd73f38a-f6ff-4e7b-bd43-ec7b82dbe7df</t>
  </si>
  <si>
    <t>ba383ea6-c885-49f0-bddc-e00be0230a6b</t>
  </si>
  <si>
    <t>0389b35b-651b-4776-b12a-d315a100f47c</t>
  </si>
  <si>
    <t>159e0318-6173-440f-be07-8d956086e99d</t>
  </si>
  <si>
    <t>8820ca5f-4f6b-4389-ba86-9015d0bcec1d</t>
  </si>
  <si>
    <t>f08280d6-2c80-4dd7-93d3-a0c55f7da5b3</t>
  </si>
  <si>
    <t>f9ce2045-2821-4843-b5e9-cf7cc7e783d4</t>
  </si>
  <si>
    <t>7340f325-579f-4b90-96aa-3a7b362129ca</t>
  </si>
  <si>
    <t>98e0344d-71c6-477c-a990-0bd0277606af</t>
  </si>
  <si>
    <t>6573378a-ad14-4654-8810-9f3bd3597bc2</t>
  </si>
  <si>
    <t>c5e08764-822b-4214-9ce6-f3ec2756190e</t>
  </si>
  <si>
    <t>5613f5f6-086d-470b-8f77-6dcb7f8625b7</t>
  </si>
  <si>
    <t>d6de8d1c-e5ff-45cd-b53e-f943d2578713</t>
  </si>
  <si>
    <t>f2ec3b94-cb92-4335-bdf9-02c046130bab</t>
  </si>
  <si>
    <t>8f3acbbd-b2ca-4e66-8fe5-dbb49277f35b</t>
  </si>
  <si>
    <t>MERGE IDH1WT</t>
  </si>
  <si>
    <t>Low</t>
  </si>
  <si>
    <t>Study ID</t>
  </si>
  <si>
    <t>Sample ID</t>
  </si>
  <si>
    <t>Age at Which Sequencing was Reported (Days)</t>
  </si>
  <si>
    <t>Age Group at Diagnosis in Years</t>
  </si>
  <si>
    <t>Cancer Type</t>
  </si>
  <si>
    <t>Cancer Type Detailed</t>
  </si>
  <si>
    <t>Drug Type</t>
  </si>
  <si>
    <t>Gene Panel</t>
  </si>
  <si>
    <t>Institute Source</t>
  </si>
  <si>
    <t>Metastatic Site</t>
  </si>
  <si>
    <t>Mutation Count</t>
  </si>
  <si>
    <t>Oncotree Code</t>
  </si>
  <si>
    <t>Overall Survival (Months)</t>
  </si>
  <si>
    <t>Overall Survival Status</t>
  </si>
  <si>
    <t>Primary Tumor Site</t>
  </si>
  <si>
    <t>Sample Class</t>
  </si>
  <si>
    <t>Number of Samples Per Patient</t>
  </si>
  <si>
    <t>Sample coverage</t>
  </si>
  <si>
    <t>Sample Type</t>
  </si>
  <si>
    <t>Sex</t>
  </si>
  <si>
    <t>Somatic Status</t>
  </si>
  <si>
    <t>TMB Score</t>
  </si>
  <si>
    <t>Tumor Purity</t>
  </si>
  <si>
    <t>IDH1mut</t>
  </si>
  <si>
    <t>tmb_mskcc_2018</t>
  </si>
  <si>
    <t>P-0000758</t>
  </si>
  <si>
    <t>P-0000758-T01-IM3</t>
  </si>
  <si>
    <t>50-60</t>
  </si>
  <si>
    <t>Glioma</t>
  </si>
  <si>
    <t>Glioblastoma Multiforme</t>
  </si>
  <si>
    <t>PD-1/PDL-1</t>
  </si>
  <si>
    <t>IMPACT410</t>
  </si>
  <si>
    <t>MSKCC</t>
  </si>
  <si>
    <t>GBM</t>
  </si>
  <si>
    <t>1:DECEASED</t>
  </si>
  <si>
    <t>Brain</t>
  </si>
  <si>
    <t>Tumor</t>
  </si>
  <si>
    <t>Primary</t>
  </si>
  <si>
    <t>Male</t>
  </si>
  <si>
    <t>Matched</t>
  </si>
  <si>
    <t>P-0000818</t>
  </si>
  <si>
    <t>P-0000818-T01-IM3</t>
  </si>
  <si>
    <t>31-50</t>
  </si>
  <si>
    <t>IMPACT341</t>
  </si>
  <si>
    <t>P-0001052</t>
  </si>
  <si>
    <t>P-0001052-T01-IM3</t>
  </si>
  <si>
    <t>61-70</t>
  </si>
  <si>
    <t>Female</t>
  </si>
  <si>
    <t>P-0001388</t>
  </si>
  <si>
    <t>P-0001388-T01-IM3</t>
  </si>
  <si>
    <t>&gt;71</t>
  </si>
  <si>
    <t>P-0001400</t>
  </si>
  <si>
    <t>P-0001400-T01-IM3</t>
  </si>
  <si>
    <t>P-0001406</t>
  </si>
  <si>
    <t>P-0001406-T01-IM3</t>
  </si>
  <si>
    <t>P-0001843</t>
  </si>
  <si>
    <t>P-0001843-T01-IM3</t>
  </si>
  <si>
    <t>0:LIVING</t>
  </si>
  <si>
    <t>P-0002015</t>
  </si>
  <si>
    <t>P-0002015-T01-IM3</t>
  </si>
  <si>
    <t>Unmatched</t>
  </si>
  <si>
    <t>P-0002265</t>
  </si>
  <si>
    <t>P-0002265-T01-IM3</t>
  </si>
  <si>
    <t>P-0002452</t>
  </si>
  <si>
    <t>P-0002452-T01-IM3</t>
  </si>
  <si>
    <t>default</t>
  </si>
  <si>
    <t>P-0002633</t>
  </si>
  <si>
    <t>P-0002633-T01-IM3</t>
  </si>
  <si>
    <t>Combo</t>
  </si>
  <si>
    <t>P-0002647</t>
  </si>
  <si>
    <t>P-0002647-T01-IM3</t>
  </si>
  <si>
    <t>P-0002836</t>
  </si>
  <si>
    <t>P-0002836-T01-IM3</t>
  </si>
  <si>
    <t>P-0003350</t>
  </si>
  <si>
    <t>P-0003350-T01-IM5</t>
  </si>
  <si>
    <t>P-0003360</t>
  </si>
  <si>
    <t>P-0003360-T01-IM5</t>
  </si>
  <si>
    <t>P-0003456</t>
  </si>
  <si>
    <t>P-0003456-T01-IM5</t>
  </si>
  <si>
    <t>P-0003567</t>
  </si>
  <si>
    <t>P-0003567-T01-IM5</t>
  </si>
  <si>
    <t>P-0003783</t>
  </si>
  <si>
    <t>P-0003783-T01-IM5</t>
  </si>
  <si>
    <t>P-0003865</t>
  </si>
  <si>
    <t>P-0003865-T01-IM5</t>
  </si>
  <si>
    <t>P-0004778</t>
  </si>
  <si>
    <t>P-0004778-T01-IM5</t>
  </si>
  <si>
    <t>P-0004857</t>
  </si>
  <si>
    <t>P-0004857-T01-IM5</t>
  </si>
  <si>
    <t>P-0004971</t>
  </si>
  <si>
    <t>P-0004971-T01-IM5</t>
  </si>
  <si>
    <t>P-0005141</t>
  </si>
  <si>
    <t>P-0005141-T01-IM5</t>
  </si>
  <si>
    <t>P-0005254</t>
  </si>
  <si>
    <t>P-0005254-T01-IM5</t>
  </si>
  <si>
    <t>P-0005539</t>
  </si>
  <si>
    <t>P-0005539-T01-IM5</t>
  </si>
  <si>
    <t>P-0005635</t>
  </si>
  <si>
    <t>P-0005635-T01-IM5</t>
  </si>
  <si>
    <t>P-0005912</t>
  </si>
  <si>
    <t>P-0005912-T01-IM5</t>
  </si>
  <si>
    <t>P-0005929</t>
  </si>
  <si>
    <t>P-0005929-T01-IM5</t>
  </si>
  <si>
    <t>P-0005963</t>
  </si>
  <si>
    <t>P-0005963-T01-IM5</t>
  </si>
  <si>
    <t>&lt;30</t>
  </si>
  <si>
    <t>P-0006045</t>
  </si>
  <si>
    <t>P-0006045-T01-IM5</t>
  </si>
  <si>
    <t>P-0006416</t>
  </si>
  <si>
    <t>P-0006416-T01-IM5</t>
  </si>
  <si>
    <t>P-0006441</t>
  </si>
  <si>
    <t>P-0006441-T01-IM5</t>
  </si>
  <si>
    <t>P-0006500</t>
  </si>
  <si>
    <t>P-0006500-T01-IM5</t>
  </si>
  <si>
    <t>P-0006545</t>
  </si>
  <si>
    <t>P-0006545-T01-IM5</t>
  </si>
  <si>
    <t>P-0006546</t>
  </si>
  <si>
    <t>P-0006546-T01-IM5</t>
  </si>
  <si>
    <t>P-0006672</t>
  </si>
  <si>
    <t>P-0006672-T01-IM5</t>
  </si>
  <si>
    <t>P-0006970</t>
  </si>
  <si>
    <t>P-0006970-T01-IM5</t>
  </si>
  <si>
    <t>P-0007010</t>
  </si>
  <si>
    <t>P-0007010-T01-IM5</t>
  </si>
  <si>
    <t>P-0007104</t>
  </si>
  <si>
    <t>P-0007104-T01-IM5</t>
  </si>
  <si>
    <t>P-0007314</t>
  </si>
  <si>
    <t>P-0007314-T01-IM5</t>
  </si>
  <si>
    <t>P-0007504</t>
  </si>
  <si>
    <t>P-0007504-T01-IM5</t>
  </si>
  <si>
    <t>P-0007693</t>
  </si>
  <si>
    <t>P-0007693-T01-IM5</t>
  </si>
  <si>
    <t>P-0007917</t>
  </si>
  <si>
    <t>P-0007917-T01-IM5</t>
  </si>
  <si>
    <t>P-0008166</t>
  </si>
  <si>
    <t>P-0008166-T01-IM5</t>
  </si>
  <si>
    <t>P-0008257</t>
  </si>
  <si>
    <t>P-0008257-T01-IM5</t>
  </si>
  <si>
    <t>P-0008258</t>
  </si>
  <si>
    <t>P-0008258-T01-IM5</t>
  </si>
  <si>
    <t>P-0008382</t>
  </si>
  <si>
    <t>P-0008382-T01-IM5</t>
  </si>
  <si>
    <t>P-0008939</t>
  </si>
  <si>
    <t>P-0008939-T01-IM5</t>
  </si>
  <si>
    <t>P-0009119</t>
  </si>
  <si>
    <t>P-0009119-T01-IM5</t>
  </si>
  <si>
    <t>P-0009365</t>
  </si>
  <si>
    <t>P-0009365-T01-IM5</t>
  </si>
  <si>
    <t>P-0009451</t>
  </si>
  <si>
    <t>P-0009451-T01-IM5</t>
  </si>
  <si>
    <t>IMPACT468</t>
  </si>
  <si>
    <t>P-0009711</t>
  </si>
  <si>
    <t>P-0009711-T01-IM5</t>
  </si>
  <si>
    <t>P-0009790</t>
  </si>
  <si>
    <t>P-0009790-T01-IM5</t>
  </si>
  <si>
    <t>P-0010004</t>
  </si>
  <si>
    <t>P-0010004-T01-IM5</t>
  </si>
  <si>
    <t>P-0010344</t>
  </si>
  <si>
    <t>P-0010344-T01-IM5</t>
  </si>
  <si>
    <t>P-0010380</t>
  </si>
  <si>
    <t>P-0010380-T01-IM5</t>
  </si>
  <si>
    <t>P-0010556</t>
  </si>
  <si>
    <t>P-0010556-T01-IM5</t>
  </si>
  <si>
    <t>P-0010613</t>
  </si>
  <si>
    <t>P-0010613-T01-IM5</t>
  </si>
  <si>
    <t>P-0011119</t>
  </si>
  <si>
    <t>P-0011119-T01-IM5</t>
  </si>
  <si>
    <t>P-0011219</t>
  </si>
  <si>
    <t>P-0011219-T01-IM5</t>
  </si>
  <si>
    <t>P-0011401</t>
  </si>
  <si>
    <t>P-0011401-T01-IM5</t>
  </si>
  <si>
    <t>P-0012687</t>
  </si>
  <si>
    <t>P-0012687-T01-IM5</t>
  </si>
  <si>
    <t>P-0013204</t>
  </si>
  <si>
    <t>P-0013204-T01-IM5</t>
  </si>
  <si>
    <t>P-0013259</t>
  </si>
  <si>
    <t>P-0013259-T01-IM5</t>
  </si>
  <si>
    <t>P-0013294</t>
  </si>
  <si>
    <t>P-0013294-T01-IM5</t>
  </si>
  <si>
    <t>P-0013347</t>
  </si>
  <si>
    <t>P-0013347-T01-IM5</t>
  </si>
  <si>
    <t>P-0013380</t>
  </si>
  <si>
    <t>P-0013380-T01-IM5</t>
  </si>
  <si>
    <t>P-0013506</t>
  </si>
  <si>
    <t>P-0013506-T01-IM5</t>
  </si>
  <si>
    <t>Metastasis</t>
  </si>
  <si>
    <t>P-0013938</t>
  </si>
  <si>
    <t>P-0013938-T01-IM5</t>
  </si>
  <si>
    <t>P-0014006</t>
  </si>
  <si>
    <t>P-0014006-T01-IM5</t>
  </si>
  <si>
    <t>P-0014071</t>
  </si>
  <si>
    <t>P-0014071-T01-IM5</t>
  </si>
  <si>
    <t>P-0014099</t>
  </si>
  <si>
    <t>P-0014099-T01-IM5</t>
  </si>
  <si>
    <t>P-0014220</t>
  </si>
  <si>
    <t>P-0014220-T01-IM6</t>
  </si>
  <si>
    <t>P-0014677</t>
  </si>
  <si>
    <t>P-0014677-T01-IM6</t>
  </si>
  <si>
    <t>P-0015289</t>
  </si>
  <si>
    <t>P-0015289-T01-IM6</t>
  </si>
  <si>
    <t>P-0015346</t>
  </si>
  <si>
    <t>P-0015346-T01-IM6</t>
  </si>
  <si>
    <t>P-0015369</t>
  </si>
  <si>
    <t>P-0015369-T01-IM6</t>
  </si>
  <si>
    <t>GB</t>
  </si>
  <si>
    <t>P-0015573</t>
  </si>
  <si>
    <t>P-0015573-T01-IM6</t>
  </si>
  <si>
    <t>P-0015603</t>
  </si>
  <si>
    <t>P-0015603-T01-IM6</t>
  </si>
  <si>
    <t>P-0016048</t>
  </si>
  <si>
    <t>P-0016048-T01-IM6</t>
  </si>
  <si>
    <t>P-0016238</t>
  </si>
  <si>
    <t>P-0016238-T01-IM6</t>
  </si>
  <si>
    <t>P-0016256</t>
  </si>
  <si>
    <t>P-0016256-T01-IM6</t>
  </si>
  <si>
    <t>P-0016691</t>
  </si>
  <si>
    <t>P-0016691-T01-IM6</t>
  </si>
  <si>
    <t>PLOTTED Fig 1d</t>
  </si>
  <si>
    <t>Median Sep</t>
  </si>
  <si>
    <t>Meidan separate</t>
  </si>
  <si>
    <t>Median separate</t>
  </si>
  <si>
    <t>"0" OS could not be plotted, and thus was excluded</t>
  </si>
  <si>
    <t>CHANGE</t>
  </si>
  <si>
    <t>Steroids?</t>
  </si>
  <si>
    <t>dex</t>
  </si>
  <si>
    <t>Pred</t>
  </si>
  <si>
    <t>Steroid type</t>
  </si>
  <si>
    <t>dose (mg/day)</t>
  </si>
  <si>
    <t>Steroids during PD1</t>
  </si>
  <si>
    <t>Dose (mg/day)</t>
  </si>
  <si>
    <t>1mg</t>
  </si>
  <si>
    <t>0.5mg</t>
  </si>
  <si>
    <t>4mg</t>
  </si>
  <si>
    <t>2mg</t>
  </si>
  <si>
    <t>prednisone</t>
  </si>
  <si>
    <t>20mg</t>
  </si>
  <si>
    <t>pred</t>
  </si>
  <si>
    <t>5mg</t>
  </si>
  <si>
    <t>10mg</t>
  </si>
  <si>
    <t>1.5mg</t>
  </si>
  <si>
    <t>3mg</t>
  </si>
  <si>
    <t>4mg/day</t>
  </si>
  <si>
    <t>PTEN mutation</t>
  </si>
  <si>
    <t>YES</t>
  </si>
  <si>
    <t>PTEN mutation at tx</t>
  </si>
  <si>
    <t>Cumulative steroids (mg) 3 days pre-tx</t>
  </si>
  <si>
    <t>P value vs TMB</t>
  </si>
  <si>
    <t>Spearman R</t>
  </si>
  <si>
    <t>Cumulative steroid dose (mg)</t>
  </si>
  <si>
    <t>Median time to recurrence separate</t>
  </si>
  <si>
    <t>PTEN status</t>
  </si>
  <si>
    <t>mutant</t>
  </si>
  <si>
    <t>Median TMB</t>
  </si>
  <si>
    <t>P-value</t>
  </si>
  <si>
    <t>Gene set</t>
  </si>
  <si>
    <t>Age range at diagnosis= 24-77; Median= 53</t>
  </si>
  <si>
    <t>Sex= 47 Female, 85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.00000000"/>
    <numFmt numFmtId="167" formatCode="mm/dd/yy;@"/>
    <numFmt numFmtId="168" formatCode="0.00000000000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rgb="FF7030A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04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2" fillId="0" borderId="0" xfId="0" applyFont="1"/>
    <xf numFmtId="0" fontId="1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Alignment="1">
      <alignment horizontal="left"/>
    </xf>
    <xf numFmtId="0" fontId="0" fillId="0" borderId="1" xfId="0" applyBorder="1"/>
    <xf numFmtId="49" fontId="2" fillId="0" borderId="0" xfId="0" applyNumberFormat="1" applyFont="1"/>
    <xf numFmtId="49" fontId="0" fillId="0" borderId="0" xfId="0" applyNumberFormat="1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0" fillId="0" borderId="0" xfId="0" applyFill="1"/>
    <xf numFmtId="49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4" fontId="0" fillId="0" borderId="0" xfId="0" applyNumberFormat="1" applyFill="1"/>
    <xf numFmtId="1" fontId="0" fillId="0" borderId="0" xfId="0" applyNumberFormat="1" applyFill="1"/>
    <xf numFmtId="0" fontId="6" fillId="0" borderId="2" xfId="0" applyFont="1" applyBorder="1" applyAlignment="1">
      <alignment horizontal="center" vertical="center" textRotation="180" wrapText="1"/>
    </xf>
    <xf numFmtId="0" fontId="6" fillId="0" borderId="2" xfId="0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14" fontId="6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6" fillId="0" borderId="2" xfId="1" applyBorder="1" applyAlignment="1">
      <alignment horizontal="center" vertical="center"/>
    </xf>
    <xf numFmtId="14" fontId="6" fillId="0" borderId="2" xfId="1" applyNumberForma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0" fontId="8" fillId="0" borderId="0" xfId="0" applyFont="1"/>
    <xf numFmtId="0" fontId="6" fillId="0" borderId="0" xfId="0" applyFont="1"/>
    <xf numFmtId="0" fontId="9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0" fillId="0" borderId="0" xfId="0" applyBorder="1"/>
    <xf numFmtId="0" fontId="12" fillId="0" borderId="0" xfId="0" applyFont="1"/>
    <xf numFmtId="0" fontId="13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1" xfId="0" applyFont="1" applyBorder="1" applyAlignment="1">
      <alignment vertical="center"/>
    </xf>
    <xf numFmtId="0" fontId="4" fillId="0" borderId="1" xfId="0" applyFont="1" applyBorder="1"/>
    <xf numFmtId="0" fontId="2" fillId="0" borderId="1" xfId="0" applyFont="1" applyBorder="1"/>
    <xf numFmtId="0" fontId="0" fillId="0" borderId="0" xfId="0" applyAlignment="1">
      <alignment horizontal="left"/>
    </xf>
    <xf numFmtId="0" fontId="0" fillId="0" borderId="0" xfId="0" applyFont="1"/>
    <xf numFmtId="0" fontId="11" fillId="0" borderId="0" xfId="0" applyFont="1"/>
    <xf numFmtId="0" fontId="11" fillId="0" borderId="1" xfId="0" applyFont="1" applyBorder="1"/>
    <xf numFmtId="164" fontId="0" fillId="0" borderId="1" xfId="0" applyNumberFormat="1" applyBorder="1"/>
    <xf numFmtId="167" fontId="0" fillId="0" borderId="0" xfId="0" applyNumberFormat="1"/>
    <xf numFmtId="2" fontId="1" fillId="0" borderId="0" xfId="0" applyNumberFormat="1" applyFont="1"/>
    <xf numFmtId="0" fontId="11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164" fontId="0" fillId="0" borderId="0" xfId="0" applyNumberFormat="1" applyFont="1"/>
    <xf numFmtId="0" fontId="2" fillId="2" borderId="0" xfId="0" applyFont="1" applyFill="1"/>
    <xf numFmtId="0" fontId="15" fillId="0" borderId="0" xfId="0" applyFont="1"/>
    <xf numFmtId="2" fontId="0" fillId="0" borderId="0" xfId="0" applyNumberFormat="1" applyFont="1"/>
    <xf numFmtId="0" fontId="16" fillId="0" borderId="0" xfId="0" applyFont="1"/>
    <xf numFmtId="0" fontId="6" fillId="0" borderId="4" xfId="0" applyFont="1" applyBorder="1" applyAlignment="1">
      <alignment horizontal="center" vertical="center" wrapText="1"/>
    </xf>
    <xf numFmtId="1" fontId="6" fillId="0" borderId="5" xfId="0" applyNumberFormat="1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2" fontId="0" fillId="0" borderId="3" xfId="0" applyNumberFormat="1" applyFill="1" applyBorder="1"/>
    <xf numFmtId="2" fontId="0" fillId="0" borderId="5" xfId="0" applyNumberFormat="1" applyFill="1" applyBorder="1"/>
    <xf numFmtId="14" fontId="0" fillId="0" borderId="3" xfId="0" applyNumberFormat="1" applyFill="1" applyBorder="1"/>
    <xf numFmtId="0" fontId="0" fillId="0" borderId="3" xfId="0" applyFill="1" applyBorder="1"/>
    <xf numFmtId="14" fontId="0" fillId="0" borderId="5" xfId="0" applyNumberFormat="1" applyFill="1" applyBorder="1"/>
    <xf numFmtId="0" fontId="1" fillId="2" borderId="0" xfId="0" applyFont="1" applyFill="1"/>
    <xf numFmtId="0" fontId="0" fillId="2" borderId="0" xfId="0" applyFill="1"/>
    <xf numFmtId="0" fontId="0" fillId="0" borderId="0" xfId="0" quotePrefix="1"/>
    <xf numFmtId="0" fontId="0" fillId="0" borderId="0" xfId="0" applyFont="1" applyFill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164" fontId="2" fillId="0" borderId="0" xfId="0" applyNumberFormat="1" applyFont="1"/>
    <xf numFmtId="0" fontId="12" fillId="0" borderId="0" xfId="0" applyFont="1" applyFill="1" applyBorder="1"/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 applyAlignment="1" applyProtection="1">
      <alignment horizontal="right"/>
      <protection locked="0"/>
    </xf>
    <xf numFmtId="1" fontId="0" fillId="0" borderId="0" xfId="0" applyNumberFormat="1" applyFill="1" applyBorder="1" applyAlignment="1" applyProtection="1">
      <alignment horizontal="right"/>
      <protection locked="0"/>
    </xf>
    <xf numFmtId="168" fontId="0" fillId="0" borderId="0" xfId="0" applyNumberFormat="1" applyFill="1" applyBorder="1" applyAlignment="1" applyProtection="1">
      <alignment horizontal="right"/>
      <protection locked="0"/>
    </xf>
    <xf numFmtId="0" fontId="2" fillId="0" borderId="0" xfId="0" applyFont="1" applyFill="1" applyBorder="1"/>
    <xf numFmtId="168" fontId="0" fillId="0" borderId="0" xfId="0" applyNumberFormat="1" applyFill="1" applyBorder="1"/>
    <xf numFmtId="0" fontId="0" fillId="0" borderId="1" xfId="0" applyFill="1" applyBorder="1"/>
    <xf numFmtId="0" fontId="12" fillId="0" borderId="1" xfId="0" applyFont="1" applyFill="1" applyBorder="1"/>
    <xf numFmtId="0" fontId="14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Border="1" applyAlignment="1">
      <alignment vertical="center"/>
    </xf>
    <xf numFmtId="11" fontId="0" fillId="0" borderId="0" xfId="0" applyNumberFormat="1"/>
    <xf numFmtId="49" fontId="0" fillId="0" borderId="0" xfId="0" applyNumberFormat="1" applyProtection="1">
      <protection locked="0"/>
    </xf>
    <xf numFmtId="0" fontId="1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" fillId="0" borderId="0" xfId="0" applyFont="1" applyBorder="1"/>
  </cellXfs>
  <cellStyles count="2">
    <cellStyle name="Normal" xfId="0" builtinId="0"/>
    <cellStyle name="Normal 6" xfId="1" xr:uid="{3054FC28-5C68-A443-A67F-8CCF66834AD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659AA-3428-6243-A91E-E0133D988F37}">
  <dimension ref="A1:S23"/>
  <sheetViews>
    <sheetView zoomScaleNormal="100" workbookViewId="0">
      <selection activeCell="H42" sqref="H42"/>
    </sheetView>
  </sheetViews>
  <sheetFormatPr baseColWidth="10" defaultRowHeight="16" x14ac:dyDescent="0.2"/>
  <cols>
    <col min="1" max="1" width="11.33203125" customWidth="1"/>
    <col min="6" max="6" width="13.6640625" customWidth="1"/>
    <col min="7" max="7" width="15.33203125" customWidth="1"/>
    <col min="8" max="8" width="30.83203125" customWidth="1"/>
    <col min="9" max="9" width="13.83203125" customWidth="1"/>
    <col min="10" max="10" width="18.1640625" customWidth="1"/>
    <col min="14" max="14" width="16.83203125" customWidth="1"/>
    <col min="15" max="15" width="10.83203125" customWidth="1"/>
    <col min="16" max="16" width="14.5" customWidth="1"/>
    <col min="17" max="17" width="7.6640625" customWidth="1"/>
    <col min="18" max="18" width="34.1640625" customWidth="1"/>
  </cols>
  <sheetData>
    <row r="1" spans="1:19" x14ac:dyDescent="0.2">
      <c r="A1" s="10" t="s">
        <v>247</v>
      </c>
      <c r="B1" s="10" t="s">
        <v>248</v>
      </c>
      <c r="C1" s="4" t="s">
        <v>249</v>
      </c>
      <c r="D1" s="4" t="s">
        <v>8</v>
      </c>
      <c r="E1" s="4" t="s">
        <v>327</v>
      </c>
      <c r="F1" s="4" t="s">
        <v>251</v>
      </c>
      <c r="G1" s="4" t="s">
        <v>252</v>
      </c>
      <c r="H1" s="4" t="s">
        <v>253</v>
      </c>
      <c r="I1" s="4" t="s">
        <v>254</v>
      </c>
      <c r="J1" s="4" t="s">
        <v>255</v>
      </c>
      <c r="K1" s="4" t="s">
        <v>256</v>
      </c>
      <c r="L1" s="4" t="s">
        <v>257</v>
      </c>
      <c r="M1" s="4" t="s">
        <v>258</v>
      </c>
      <c r="N1" s="4" t="s">
        <v>328</v>
      </c>
      <c r="O1" s="4" t="s">
        <v>1197</v>
      </c>
      <c r="P1" s="4" t="s">
        <v>1199</v>
      </c>
      <c r="Q1" s="4" t="s">
        <v>1973</v>
      </c>
      <c r="R1" s="4" t="s">
        <v>260</v>
      </c>
      <c r="S1" s="10" t="s">
        <v>1974</v>
      </c>
    </row>
    <row r="2" spans="1:19" x14ac:dyDescent="0.2">
      <c r="A2" s="11" t="s">
        <v>261</v>
      </c>
      <c r="B2">
        <v>1</v>
      </c>
      <c r="C2" s="11" t="s">
        <v>262</v>
      </c>
      <c r="D2" s="12" t="s">
        <v>263</v>
      </c>
      <c r="E2">
        <f t="shared" ref="E2:E12" si="0">IF(D2="Alive",0,1)</f>
        <v>1</v>
      </c>
      <c r="F2" s="13">
        <v>94.60526315789474</v>
      </c>
      <c r="G2" s="13">
        <v>105.26315789473685</v>
      </c>
      <c r="H2" s="12" t="s">
        <v>264</v>
      </c>
      <c r="I2" s="13">
        <v>-0.14285714285714285</v>
      </c>
      <c r="J2" s="14">
        <v>0.24906453327600481</v>
      </c>
      <c r="K2" s="14">
        <v>0.11797793681494964</v>
      </c>
      <c r="L2" s="14">
        <f t="shared" ref="L2:L12" si="1">G2-F2</f>
        <v>10.65789473684211</v>
      </c>
      <c r="M2" s="14">
        <f t="shared" ref="M2:M12" si="2">K2/J2</f>
        <v>0.47368421052631576</v>
      </c>
      <c r="N2" s="14" t="s">
        <v>265</v>
      </c>
      <c r="O2" s="14" t="s">
        <v>1195</v>
      </c>
      <c r="P2" s="14" t="s">
        <v>1200</v>
      </c>
      <c r="Q2" s="14"/>
      <c r="R2" t="s">
        <v>266</v>
      </c>
      <c r="S2">
        <v>48</v>
      </c>
    </row>
    <row r="3" spans="1:19" x14ac:dyDescent="0.2">
      <c r="A3" t="s">
        <v>310</v>
      </c>
      <c r="B3">
        <v>44</v>
      </c>
      <c r="C3" t="s">
        <v>311</v>
      </c>
      <c r="D3" t="s">
        <v>263</v>
      </c>
      <c r="E3">
        <f t="shared" si="0"/>
        <v>1</v>
      </c>
      <c r="F3" s="13">
        <v>7.9605263157894743</v>
      </c>
      <c r="G3" s="13">
        <v>17.401315789473685</v>
      </c>
      <c r="H3" s="12" t="s">
        <v>269</v>
      </c>
      <c r="I3" s="13">
        <v>-0.14285714285714285</v>
      </c>
      <c r="J3" s="14">
        <v>0.26129798257314912</v>
      </c>
      <c r="K3" s="14">
        <v>9.1454293900602196E-2</v>
      </c>
      <c r="L3" s="14">
        <f t="shared" si="1"/>
        <v>9.4407894736842106</v>
      </c>
      <c r="M3" s="14">
        <f t="shared" si="2"/>
        <v>0.35000000000000003</v>
      </c>
      <c r="N3" s="14" t="s">
        <v>265</v>
      </c>
      <c r="O3" s="14" t="s">
        <v>1198</v>
      </c>
      <c r="P3" s="14" t="s">
        <v>1200</v>
      </c>
      <c r="Q3" s="14"/>
      <c r="R3" t="s">
        <v>274</v>
      </c>
      <c r="S3">
        <v>0</v>
      </c>
    </row>
    <row r="4" spans="1:19" x14ac:dyDescent="0.2">
      <c r="A4" t="s">
        <v>286</v>
      </c>
      <c r="B4">
        <v>22</v>
      </c>
      <c r="C4" t="s">
        <v>287</v>
      </c>
      <c r="D4" s="12" t="s">
        <v>288</v>
      </c>
      <c r="E4">
        <f t="shared" si="0"/>
        <v>0</v>
      </c>
      <c r="F4" s="13">
        <v>61.875</v>
      </c>
      <c r="G4" s="13">
        <v>72.89473684210526</v>
      </c>
      <c r="H4" t="s">
        <v>269</v>
      </c>
      <c r="I4" s="13">
        <v>-0.14285714285714285</v>
      </c>
      <c r="J4" s="14">
        <v>0.27485883511998555</v>
      </c>
      <c r="K4" s="14">
        <v>3.926554787428365E-2</v>
      </c>
      <c r="L4" s="14">
        <f t="shared" si="1"/>
        <v>11.01973684210526</v>
      </c>
      <c r="M4" s="14">
        <f t="shared" si="2"/>
        <v>0.14285714285714285</v>
      </c>
      <c r="N4" s="14" t="s">
        <v>265</v>
      </c>
      <c r="O4" s="14" t="s">
        <v>1198</v>
      </c>
      <c r="P4" s="14" t="s">
        <v>1200</v>
      </c>
      <c r="Q4" s="14"/>
      <c r="R4" t="s">
        <v>289</v>
      </c>
      <c r="S4">
        <v>58</v>
      </c>
    </row>
    <row r="5" spans="1:19" x14ac:dyDescent="0.2">
      <c r="A5" s="11" t="s">
        <v>321</v>
      </c>
      <c r="B5">
        <v>56</v>
      </c>
      <c r="C5" s="11" t="s">
        <v>322</v>
      </c>
      <c r="D5" t="s">
        <v>263</v>
      </c>
      <c r="E5">
        <f t="shared" si="0"/>
        <v>1</v>
      </c>
      <c r="F5" s="13">
        <v>22.532894736842106</v>
      </c>
      <c r="G5" s="13">
        <v>57.598684210526315</v>
      </c>
      <c r="H5" s="12" t="s">
        <v>269</v>
      </c>
      <c r="I5" s="13">
        <v>-0.14285714285714285</v>
      </c>
      <c r="J5" s="14">
        <v>0.37100267096238293</v>
      </c>
      <c r="K5" s="14">
        <v>7.1346667492765942E-2</v>
      </c>
      <c r="L5" s="14">
        <f t="shared" si="1"/>
        <v>35.065789473684205</v>
      </c>
      <c r="M5" s="14">
        <f t="shared" si="2"/>
        <v>0.19230769230769229</v>
      </c>
      <c r="N5" s="14" t="s">
        <v>265</v>
      </c>
      <c r="O5" s="14" t="s">
        <v>1198</v>
      </c>
      <c r="P5" s="14" t="s">
        <v>1196</v>
      </c>
      <c r="Q5" s="14"/>
      <c r="R5" t="s">
        <v>323</v>
      </c>
      <c r="S5">
        <v>0</v>
      </c>
    </row>
    <row r="6" spans="1:19" x14ac:dyDescent="0.2">
      <c r="A6" t="s">
        <v>308</v>
      </c>
      <c r="B6">
        <v>41</v>
      </c>
      <c r="C6" t="s">
        <v>309</v>
      </c>
      <c r="D6" t="s">
        <v>263</v>
      </c>
      <c r="E6">
        <f t="shared" si="0"/>
        <v>1</v>
      </c>
      <c r="F6" s="13">
        <v>17.138157894736842</v>
      </c>
      <c r="G6" s="13">
        <v>34.934210526315788</v>
      </c>
      <c r="H6" s="12" t="s">
        <v>269</v>
      </c>
      <c r="I6" s="13">
        <v>-0.14285714285714285</v>
      </c>
      <c r="J6" s="14">
        <v>0.41794833134651149</v>
      </c>
      <c r="K6" s="14">
        <v>1.3060885354578484E-2</v>
      </c>
      <c r="L6" s="14">
        <f t="shared" si="1"/>
        <v>17.796052631578945</v>
      </c>
      <c r="M6" s="14">
        <f t="shared" si="2"/>
        <v>3.125E-2</v>
      </c>
      <c r="N6" s="14" t="s">
        <v>265</v>
      </c>
      <c r="O6" s="14" t="s">
        <v>1198</v>
      </c>
      <c r="P6" s="14" t="s">
        <v>1200</v>
      </c>
      <c r="Q6" s="14"/>
      <c r="R6" t="s">
        <v>298</v>
      </c>
      <c r="S6">
        <v>8</v>
      </c>
    </row>
    <row r="7" spans="1:19" x14ac:dyDescent="0.2">
      <c r="A7" t="s">
        <v>318</v>
      </c>
      <c r="B7">
        <v>53</v>
      </c>
      <c r="C7" t="s">
        <v>319</v>
      </c>
      <c r="D7" s="12" t="s">
        <v>288</v>
      </c>
      <c r="E7">
        <f t="shared" si="0"/>
        <v>0</v>
      </c>
      <c r="F7" s="13">
        <v>38.881578947368425</v>
      </c>
      <c r="G7" s="13">
        <v>48.453947368421055</v>
      </c>
      <c r="H7" s="12" t="s">
        <v>269</v>
      </c>
      <c r="I7" s="13">
        <v>-0.14285714285714285</v>
      </c>
      <c r="J7" s="14">
        <v>0.47553537606845669</v>
      </c>
      <c r="K7" s="14">
        <v>0.14945397533580068</v>
      </c>
      <c r="L7" s="14">
        <f t="shared" si="1"/>
        <v>9.5723684210526301</v>
      </c>
      <c r="M7" s="14">
        <f t="shared" si="2"/>
        <v>0.31428571428571428</v>
      </c>
      <c r="N7" s="14" t="s">
        <v>265</v>
      </c>
      <c r="O7" s="60" t="s">
        <v>1198</v>
      </c>
      <c r="P7" s="60" t="s">
        <v>1196</v>
      </c>
      <c r="Q7" s="60"/>
      <c r="R7" t="s">
        <v>320</v>
      </c>
      <c r="S7">
        <v>4</v>
      </c>
    </row>
    <row r="8" spans="1:19" x14ac:dyDescent="0.2">
      <c r="A8" t="s">
        <v>271</v>
      </c>
      <c r="B8">
        <v>7</v>
      </c>
      <c r="C8" t="s">
        <v>272</v>
      </c>
      <c r="D8" s="12" t="s">
        <v>263</v>
      </c>
      <c r="E8">
        <f t="shared" si="0"/>
        <v>1</v>
      </c>
      <c r="F8" s="13">
        <v>15.164473684210527</v>
      </c>
      <c r="G8" s="13">
        <v>25.296052631578949</v>
      </c>
      <c r="H8" s="12" t="s">
        <v>269</v>
      </c>
      <c r="I8" s="13">
        <v>0</v>
      </c>
      <c r="J8" s="14">
        <v>0.54488642705164947</v>
      </c>
      <c r="K8" s="14">
        <v>0.45407202254304124</v>
      </c>
      <c r="L8" s="14">
        <f t="shared" si="1"/>
        <v>10.131578947368421</v>
      </c>
      <c r="M8" s="14">
        <f t="shared" si="2"/>
        <v>0.83333333333333337</v>
      </c>
      <c r="N8" s="15" t="s">
        <v>273</v>
      </c>
      <c r="O8" s="60" t="s">
        <v>1198</v>
      </c>
      <c r="P8" s="60" t="s">
        <v>1200</v>
      </c>
      <c r="Q8" s="60"/>
      <c r="R8" t="s">
        <v>274</v>
      </c>
      <c r="S8">
        <v>38</v>
      </c>
    </row>
    <row r="9" spans="1:19" x14ac:dyDescent="0.2">
      <c r="A9" t="s">
        <v>305</v>
      </c>
      <c r="B9">
        <v>40</v>
      </c>
      <c r="C9" t="s">
        <v>306</v>
      </c>
      <c r="D9" t="s">
        <v>263</v>
      </c>
      <c r="E9">
        <f t="shared" si="0"/>
        <v>1</v>
      </c>
      <c r="F9" s="13">
        <v>20.921052631578949</v>
      </c>
      <c r="G9" s="13">
        <v>29.407894736842106</v>
      </c>
      <c r="H9" s="12" t="s">
        <v>269</v>
      </c>
      <c r="I9" s="13">
        <v>-0.14285714285714285</v>
      </c>
      <c r="J9" s="14">
        <v>0.56171590256779025</v>
      </c>
      <c r="K9" s="14">
        <v>0.27432637102147894</v>
      </c>
      <c r="L9" s="14">
        <f t="shared" si="1"/>
        <v>8.4868421052631575</v>
      </c>
      <c r="M9" s="14">
        <f t="shared" si="2"/>
        <v>0.48837209302325579</v>
      </c>
      <c r="N9" s="14" t="s">
        <v>265</v>
      </c>
      <c r="O9" s="60" t="s">
        <v>1198</v>
      </c>
      <c r="P9" s="60" t="s">
        <v>1196</v>
      </c>
      <c r="Q9" s="60" t="s">
        <v>1972</v>
      </c>
      <c r="R9" t="s">
        <v>307</v>
      </c>
      <c r="S9">
        <v>10</v>
      </c>
    </row>
    <row r="10" spans="1:19" x14ac:dyDescent="0.2">
      <c r="A10" t="s">
        <v>296</v>
      </c>
      <c r="B10">
        <v>31</v>
      </c>
      <c r="C10" t="s">
        <v>297</v>
      </c>
      <c r="D10" s="12" t="s">
        <v>263</v>
      </c>
      <c r="E10">
        <f t="shared" si="0"/>
        <v>1</v>
      </c>
      <c r="F10" s="13">
        <v>10.361842105263158</v>
      </c>
      <c r="G10" s="13">
        <v>20.690789473684212</v>
      </c>
      <c r="H10" s="12" t="s">
        <v>269</v>
      </c>
      <c r="I10" s="13">
        <v>-0.14285714285714285</v>
      </c>
      <c r="J10" s="14">
        <v>0.78348854306662186</v>
      </c>
      <c r="K10" s="14">
        <v>0.13058142384443699</v>
      </c>
      <c r="L10" s="14">
        <f t="shared" si="1"/>
        <v>10.328947368421055</v>
      </c>
      <c r="M10" s="14">
        <f t="shared" si="2"/>
        <v>0.16666666666666669</v>
      </c>
      <c r="N10" s="14" t="s">
        <v>265</v>
      </c>
      <c r="O10" s="60" t="s">
        <v>1198</v>
      </c>
      <c r="P10" s="60" t="s">
        <v>1200</v>
      </c>
      <c r="Q10" s="60"/>
      <c r="R10" t="s">
        <v>298</v>
      </c>
      <c r="S10">
        <v>28</v>
      </c>
    </row>
    <row r="11" spans="1:19" x14ac:dyDescent="0.2">
      <c r="A11" t="s">
        <v>302</v>
      </c>
      <c r="B11">
        <v>39</v>
      </c>
      <c r="C11" t="s">
        <v>303</v>
      </c>
      <c r="D11" t="s">
        <v>263</v>
      </c>
      <c r="E11">
        <f t="shared" si="0"/>
        <v>1</v>
      </c>
      <c r="F11" s="13">
        <v>9.0131578947368425</v>
      </c>
      <c r="G11" s="13">
        <v>23.256578947368421</v>
      </c>
      <c r="H11" s="12" t="s">
        <v>269</v>
      </c>
      <c r="I11" s="13">
        <v>-0.14285714285714285</v>
      </c>
      <c r="J11" s="14">
        <v>1.1132933406931191</v>
      </c>
      <c r="K11" s="14">
        <v>0.39292706142110084</v>
      </c>
      <c r="L11" s="14">
        <f t="shared" si="1"/>
        <v>14.243421052631579</v>
      </c>
      <c r="M11" s="14">
        <f t="shared" si="2"/>
        <v>0.3529411764705882</v>
      </c>
      <c r="N11" s="14" t="s">
        <v>265</v>
      </c>
      <c r="O11" s="60" t="s">
        <v>1198</v>
      </c>
      <c r="P11" s="60" t="s">
        <v>1200</v>
      </c>
      <c r="Q11" s="60"/>
      <c r="R11" t="s">
        <v>304</v>
      </c>
      <c r="S11">
        <v>0</v>
      </c>
    </row>
    <row r="12" spans="1:19" x14ac:dyDescent="0.2">
      <c r="A12" t="s">
        <v>312</v>
      </c>
      <c r="B12">
        <v>48</v>
      </c>
      <c r="C12" t="s">
        <v>313</v>
      </c>
      <c r="D12" t="s">
        <v>263</v>
      </c>
      <c r="E12">
        <f t="shared" si="0"/>
        <v>1</v>
      </c>
      <c r="F12" s="13">
        <v>12.598684210526317</v>
      </c>
      <c r="G12" s="13">
        <v>21.348684210526315</v>
      </c>
      <c r="H12" s="12" t="s">
        <v>269</v>
      </c>
      <c r="I12" s="13">
        <v>0</v>
      </c>
      <c r="J12" s="14">
        <v>1.2699477368065</v>
      </c>
      <c r="K12" s="14">
        <v>0.56296652250185042</v>
      </c>
      <c r="L12" s="14">
        <f t="shared" si="1"/>
        <v>8.7499999999999982</v>
      </c>
      <c r="M12" s="14">
        <f t="shared" si="2"/>
        <v>0.44329896907216487</v>
      </c>
      <c r="N12" s="14" t="s">
        <v>265</v>
      </c>
      <c r="O12" s="14" t="s">
        <v>1198</v>
      </c>
      <c r="P12" s="14" t="s">
        <v>1200</v>
      </c>
      <c r="Q12" s="14"/>
      <c r="R12" t="s">
        <v>314</v>
      </c>
      <c r="S12">
        <v>3</v>
      </c>
    </row>
    <row r="13" spans="1:19" x14ac:dyDescent="0.2">
      <c r="I13" s="4"/>
      <c r="J13" s="14" t="s">
        <v>1236</v>
      </c>
      <c r="L13" s="14"/>
    </row>
    <row r="14" spans="1:19" x14ac:dyDescent="0.2">
      <c r="A14" t="s">
        <v>290</v>
      </c>
      <c r="B14">
        <v>23</v>
      </c>
      <c r="C14" t="s">
        <v>291</v>
      </c>
      <c r="D14" s="12" t="s">
        <v>263</v>
      </c>
      <c r="E14">
        <f t="shared" ref="E14:E23" si="3">IF(D14="Alive",0,1)</f>
        <v>1</v>
      </c>
      <c r="F14" s="13">
        <v>17.828947368421055</v>
      </c>
      <c r="G14" s="13">
        <v>42.10526315789474</v>
      </c>
      <c r="H14" s="12" t="s">
        <v>269</v>
      </c>
      <c r="I14" s="13">
        <v>-0.14285714285714285</v>
      </c>
      <c r="J14" s="14">
        <v>1.6319777247594245</v>
      </c>
      <c r="K14" s="14">
        <v>0.75322048835050359</v>
      </c>
      <c r="L14" s="14">
        <f t="shared" ref="L14:L23" si="4">G14-F14</f>
        <v>24.276315789473685</v>
      </c>
      <c r="M14" s="14">
        <f t="shared" ref="M14:M23" si="5">K14/J14</f>
        <v>0.46153846153846151</v>
      </c>
      <c r="N14" s="15" t="s">
        <v>292</v>
      </c>
      <c r="O14" s="14" t="s">
        <v>1198</v>
      </c>
      <c r="P14" s="14" t="s">
        <v>1201</v>
      </c>
      <c r="Q14" s="14" t="s">
        <v>1972</v>
      </c>
      <c r="R14" t="s">
        <v>293</v>
      </c>
      <c r="S14">
        <v>72</v>
      </c>
    </row>
    <row r="15" spans="1:19" x14ac:dyDescent="0.2">
      <c r="A15" s="11" t="s">
        <v>324</v>
      </c>
      <c r="B15">
        <v>61</v>
      </c>
      <c r="C15" s="11" t="s">
        <v>325</v>
      </c>
      <c r="D15" t="s">
        <v>263</v>
      </c>
      <c r="E15">
        <f t="shared" si="3"/>
        <v>1</v>
      </c>
      <c r="F15" s="13">
        <v>12.039473684210527</v>
      </c>
      <c r="G15" s="13">
        <v>21.151315789473685</v>
      </c>
      <c r="H15" s="12" t="s">
        <v>269</v>
      </c>
      <c r="I15" s="13">
        <v>-0.14285714285714285</v>
      </c>
      <c r="J15" s="14">
        <v>1.9088578532784777</v>
      </c>
      <c r="K15" s="14">
        <v>1.0882273742989452</v>
      </c>
      <c r="L15" s="14">
        <f t="shared" si="4"/>
        <v>9.1118421052631575</v>
      </c>
      <c r="M15" s="14">
        <f t="shared" si="5"/>
        <v>0.57009345794392519</v>
      </c>
      <c r="N15" s="14" t="s">
        <v>265</v>
      </c>
      <c r="O15" s="14" t="s">
        <v>1198</v>
      </c>
      <c r="P15" s="14" t="s">
        <v>1200</v>
      </c>
      <c r="Q15" s="14"/>
      <c r="R15" t="s">
        <v>326</v>
      </c>
      <c r="S15">
        <v>0</v>
      </c>
    </row>
    <row r="16" spans="1:19" x14ac:dyDescent="0.2">
      <c r="A16" s="11" t="s">
        <v>267</v>
      </c>
      <c r="B16">
        <v>6</v>
      </c>
      <c r="C16" t="s">
        <v>268</v>
      </c>
      <c r="D16" s="12" t="s">
        <v>263</v>
      </c>
      <c r="E16">
        <f t="shared" si="3"/>
        <v>1</v>
      </c>
      <c r="F16" s="13">
        <v>12.467105263157896</v>
      </c>
      <c r="G16" s="13">
        <v>22.236842105263158</v>
      </c>
      <c r="H16" s="12" t="s">
        <v>269</v>
      </c>
      <c r="I16" s="13">
        <v>0</v>
      </c>
      <c r="J16" s="14">
        <v>2.27147831568473</v>
      </c>
      <c r="K16" s="14">
        <v>0.79632285779752032</v>
      </c>
      <c r="L16" s="14">
        <f t="shared" si="4"/>
        <v>9.7697368421052619</v>
      </c>
      <c r="M16" s="14">
        <f t="shared" si="5"/>
        <v>0.35057471264367818</v>
      </c>
      <c r="N16" s="14" t="s">
        <v>265</v>
      </c>
      <c r="O16" s="60" t="s">
        <v>1198</v>
      </c>
      <c r="P16" s="60" t="s">
        <v>1200</v>
      </c>
      <c r="Q16" s="60"/>
      <c r="R16" t="s">
        <v>270</v>
      </c>
      <c r="S16">
        <v>50</v>
      </c>
    </row>
    <row r="17" spans="1:19" x14ac:dyDescent="0.2">
      <c r="A17" t="s">
        <v>278</v>
      </c>
      <c r="B17">
        <v>11</v>
      </c>
      <c r="C17" t="s">
        <v>279</v>
      </c>
      <c r="D17" s="12" t="s">
        <v>263</v>
      </c>
      <c r="E17">
        <f t="shared" si="3"/>
        <v>1</v>
      </c>
      <c r="F17" s="13">
        <v>9.3092105263157894</v>
      </c>
      <c r="G17" s="13">
        <v>22.730263157894736</v>
      </c>
      <c r="H17" t="s">
        <v>269</v>
      </c>
      <c r="I17" s="13">
        <v>-0.14285714285714285</v>
      </c>
      <c r="J17" s="14">
        <v>2.6220419597508693</v>
      </c>
      <c r="K17" s="14">
        <v>1.0094861545040845</v>
      </c>
      <c r="L17" s="14">
        <f t="shared" si="4"/>
        <v>13.421052631578947</v>
      </c>
      <c r="M17" s="14">
        <f t="shared" si="5"/>
        <v>0.38499999999999995</v>
      </c>
      <c r="N17" s="14" t="s">
        <v>265</v>
      </c>
      <c r="O17" s="14" t="s">
        <v>1198</v>
      </c>
      <c r="P17" s="14" t="s">
        <v>1200</v>
      </c>
      <c r="Q17" s="14"/>
      <c r="R17" t="s">
        <v>280</v>
      </c>
      <c r="S17">
        <v>72</v>
      </c>
    </row>
    <row r="18" spans="1:19" x14ac:dyDescent="0.2">
      <c r="A18" t="s">
        <v>299</v>
      </c>
      <c r="B18">
        <v>36</v>
      </c>
      <c r="C18" t="s">
        <v>300</v>
      </c>
      <c r="D18" t="s">
        <v>263</v>
      </c>
      <c r="E18">
        <f t="shared" si="3"/>
        <v>1</v>
      </c>
      <c r="F18" s="13">
        <v>6.7105263157894743</v>
      </c>
      <c r="G18" s="13">
        <v>22.631578947368421</v>
      </c>
      <c r="H18" s="12" t="s">
        <v>269</v>
      </c>
      <c r="I18" s="13">
        <v>-0.14285714285714285</v>
      </c>
      <c r="J18" s="14">
        <v>2.7608849853260926</v>
      </c>
      <c r="K18" s="14">
        <v>1.2823067704358155</v>
      </c>
      <c r="L18" s="14">
        <f t="shared" si="4"/>
        <v>15.921052631578947</v>
      </c>
      <c r="M18" s="14">
        <f t="shared" si="5"/>
        <v>0.46445497630331756</v>
      </c>
      <c r="N18" s="14" t="s">
        <v>265</v>
      </c>
      <c r="O18" s="14" t="s">
        <v>1198</v>
      </c>
      <c r="P18" s="14" t="s">
        <v>1200</v>
      </c>
      <c r="Q18" s="14"/>
      <c r="R18" t="s">
        <v>301</v>
      </c>
      <c r="S18">
        <v>40</v>
      </c>
    </row>
    <row r="19" spans="1:19" x14ac:dyDescent="0.2">
      <c r="A19" t="s">
        <v>315</v>
      </c>
      <c r="B19">
        <v>52</v>
      </c>
      <c r="C19" t="s">
        <v>316</v>
      </c>
      <c r="D19" t="s">
        <v>263</v>
      </c>
      <c r="E19">
        <f t="shared" si="3"/>
        <v>1</v>
      </c>
      <c r="F19" s="13">
        <v>4.9013157894736841</v>
      </c>
      <c r="G19" s="13">
        <v>16.875</v>
      </c>
      <c r="H19" s="12" t="s">
        <v>269</v>
      </c>
      <c r="I19" s="13">
        <v>-0.14285714285714285</v>
      </c>
      <c r="J19" s="14">
        <v>2.8219734199905986</v>
      </c>
      <c r="K19" s="14">
        <v>1.529667835135091</v>
      </c>
      <c r="L19" s="14">
        <f t="shared" si="4"/>
        <v>11.973684210526315</v>
      </c>
      <c r="M19" s="14">
        <f t="shared" si="5"/>
        <v>0.5420560747663552</v>
      </c>
      <c r="N19" s="14" t="s">
        <v>265</v>
      </c>
      <c r="O19" s="14" t="s">
        <v>1198</v>
      </c>
      <c r="P19" s="14" t="s">
        <v>1200</v>
      </c>
      <c r="Q19" s="14" t="s">
        <v>1972</v>
      </c>
      <c r="R19" t="s">
        <v>317</v>
      </c>
      <c r="S19">
        <v>0</v>
      </c>
    </row>
    <row r="20" spans="1:19" x14ac:dyDescent="0.2">
      <c r="A20" t="s">
        <v>294</v>
      </c>
      <c r="B20">
        <v>29</v>
      </c>
      <c r="C20" t="s">
        <v>295</v>
      </c>
      <c r="D20" s="12" t="s">
        <v>263</v>
      </c>
      <c r="E20">
        <f t="shared" si="3"/>
        <v>1</v>
      </c>
      <c r="F20" s="13">
        <v>5.625</v>
      </c>
      <c r="G20" s="13">
        <v>23.55263157894737</v>
      </c>
      <c r="H20" s="12" t="s">
        <v>269</v>
      </c>
      <c r="I20" s="13">
        <v>-0.14285714285714285</v>
      </c>
      <c r="J20" s="14">
        <v>2.8390459669932513</v>
      </c>
      <c r="K20" s="14">
        <v>2.2475780572029906</v>
      </c>
      <c r="L20" s="14">
        <f t="shared" si="4"/>
        <v>17.92763157894737</v>
      </c>
      <c r="M20" s="14">
        <f t="shared" si="5"/>
        <v>0.79166666666666663</v>
      </c>
      <c r="N20" s="15" t="s">
        <v>292</v>
      </c>
      <c r="O20" s="60" t="s">
        <v>1198</v>
      </c>
      <c r="P20" s="60" t="s">
        <v>1200</v>
      </c>
      <c r="Q20" s="60"/>
      <c r="R20" t="s">
        <v>280</v>
      </c>
      <c r="S20">
        <v>54</v>
      </c>
    </row>
    <row r="21" spans="1:19" x14ac:dyDescent="0.2">
      <c r="A21" t="s">
        <v>281</v>
      </c>
      <c r="B21">
        <v>17</v>
      </c>
      <c r="C21" t="s">
        <v>282</v>
      </c>
      <c r="D21" s="12" t="s">
        <v>263</v>
      </c>
      <c r="E21">
        <f t="shared" si="3"/>
        <v>1</v>
      </c>
      <c r="F21" s="13">
        <v>17.269736842105264</v>
      </c>
      <c r="G21" s="13">
        <v>50.65789473684211</v>
      </c>
      <c r="H21" t="s">
        <v>269</v>
      </c>
      <c r="I21" s="13">
        <v>-0.14285714285714285</v>
      </c>
      <c r="J21" s="14">
        <v>3.8609238177694216</v>
      </c>
      <c r="K21" s="14">
        <v>1.4789301403659141</v>
      </c>
      <c r="L21" s="14">
        <f t="shared" si="4"/>
        <v>33.38815789473685</v>
      </c>
      <c r="M21" s="14">
        <f t="shared" si="5"/>
        <v>0.38305084745762713</v>
      </c>
      <c r="N21" s="14" t="s">
        <v>265</v>
      </c>
      <c r="O21" s="60" t="s">
        <v>1198</v>
      </c>
      <c r="P21" s="60" t="s">
        <v>1201</v>
      </c>
      <c r="Q21" s="60"/>
      <c r="R21" t="s">
        <v>280</v>
      </c>
      <c r="S21">
        <v>72</v>
      </c>
    </row>
    <row r="22" spans="1:19" x14ac:dyDescent="0.2">
      <c r="A22" t="s">
        <v>275</v>
      </c>
      <c r="B22">
        <v>10</v>
      </c>
      <c r="C22" t="s">
        <v>276</v>
      </c>
      <c r="D22" s="12" t="s">
        <v>263</v>
      </c>
      <c r="E22">
        <f t="shared" si="3"/>
        <v>1</v>
      </c>
      <c r="F22" s="13">
        <v>7.0065789473684212</v>
      </c>
      <c r="G22" s="13">
        <v>24.17763157894737</v>
      </c>
      <c r="H22" s="12" t="s">
        <v>269</v>
      </c>
      <c r="I22" s="13">
        <v>0</v>
      </c>
      <c r="J22" s="14">
        <v>92.824454100679006</v>
      </c>
      <c r="K22" s="14">
        <v>43.524529365056559</v>
      </c>
      <c r="L22" s="14">
        <f t="shared" si="4"/>
        <v>17.171052631578949</v>
      </c>
      <c r="M22" s="14">
        <f t="shared" si="5"/>
        <v>0.46889076576576583</v>
      </c>
      <c r="N22" s="14" t="s">
        <v>265</v>
      </c>
      <c r="O22" s="60" t="s">
        <v>1198</v>
      </c>
      <c r="P22" s="60" t="s">
        <v>1201</v>
      </c>
      <c r="Q22" s="60" t="s">
        <v>1972</v>
      </c>
      <c r="R22" t="s">
        <v>277</v>
      </c>
      <c r="S22">
        <v>64</v>
      </c>
    </row>
    <row r="23" spans="1:19" x14ac:dyDescent="0.2">
      <c r="A23" t="s">
        <v>283</v>
      </c>
      <c r="B23">
        <v>20</v>
      </c>
      <c r="C23" t="s">
        <v>284</v>
      </c>
      <c r="D23" s="12" t="s">
        <v>263</v>
      </c>
      <c r="E23">
        <f t="shared" si="3"/>
        <v>1</v>
      </c>
      <c r="F23" s="13">
        <v>15</v>
      </c>
      <c r="G23" s="13">
        <v>35.953947368421055</v>
      </c>
      <c r="H23" s="12" t="s">
        <v>269</v>
      </c>
      <c r="I23" s="13">
        <v>-0.14285714285714285</v>
      </c>
      <c r="J23" s="14">
        <v>133.84769201543892</v>
      </c>
      <c r="K23" s="14">
        <v>63.819334067255674</v>
      </c>
      <c r="L23" s="14">
        <f t="shared" si="4"/>
        <v>20.953947368421055</v>
      </c>
      <c r="M23" s="14">
        <f t="shared" si="5"/>
        <v>0.47680563711098067</v>
      </c>
      <c r="N23" s="14" t="s">
        <v>265</v>
      </c>
      <c r="O23" s="14" t="s">
        <v>1195</v>
      </c>
      <c r="P23" s="14" t="s">
        <v>1201</v>
      </c>
      <c r="Q23" s="14"/>
      <c r="R23" t="s">
        <v>285</v>
      </c>
      <c r="S23">
        <v>100</v>
      </c>
    </row>
  </sheetData>
  <sortState xmlns:xlrd2="http://schemas.microsoft.com/office/spreadsheetml/2017/richdata2" ref="A2:S23">
    <sortCondition ref="J2:J2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DE62D-3779-084A-AE09-4499883DF7EF}">
  <dimension ref="A1:T50"/>
  <sheetViews>
    <sheetView topLeftCell="A13" workbookViewId="0">
      <selection activeCell="U55" sqref="U55"/>
    </sheetView>
  </sheetViews>
  <sheetFormatPr baseColWidth="10" defaultRowHeight="16" x14ac:dyDescent="0.2"/>
  <sheetData>
    <row r="1" spans="1:20" x14ac:dyDescent="0.2">
      <c r="A1" s="36" t="s">
        <v>247</v>
      </c>
      <c r="B1" s="36" t="s">
        <v>658</v>
      </c>
      <c r="C1" t="s">
        <v>660</v>
      </c>
      <c r="D1" t="s">
        <v>663</v>
      </c>
      <c r="E1" t="s">
        <v>661</v>
      </c>
      <c r="F1" t="s">
        <v>664</v>
      </c>
      <c r="G1" t="s">
        <v>662</v>
      </c>
      <c r="H1" t="s">
        <v>666</v>
      </c>
      <c r="I1" t="s">
        <v>667</v>
      </c>
      <c r="L1" s="77"/>
      <c r="M1" s="77"/>
      <c r="N1" s="77"/>
      <c r="O1" s="77"/>
      <c r="P1" s="77"/>
      <c r="Q1" s="77"/>
      <c r="R1" s="78"/>
      <c r="S1" s="78"/>
      <c r="T1" s="78"/>
    </row>
    <row r="2" spans="1:20" x14ac:dyDescent="0.2">
      <c r="A2" s="36" t="s">
        <v>345</v>
      </c>
      <c r="B2">
        <v>0.53333333333333299</v>
      </c>
      <c r="C2">
        <v>0.45019212425884197</v>
      </c>
      <c r="D2">
        <v>0.46375045105644003</v>
      </c>
      <c r="E2">
        <v>0.47361895847059998</v>
      </c>
      <c r="F2">
        <v>0.47506307836795902</v>
      </c>
      <c r="G2">
        <v>0.36495130732936198</v>
      </c>
      <c r="H2">
        <v>0.87134062152203795</v>
      </c>
      <c r="I2">
        <v>0.79975122974964497</v>
      </c>
      <c r="L2" s="79"/>
      <c r="M2" s="79"/>
      <c r="N2" s="79"/>
      <c r="O2" s="79"/>
      <c r="P2" s="79"/>
      <c r="Q2" s="79"/>
      <c r="R2" s="43"/>
      <c r="S2" s="43"/>
      <c r="T2" s="43"/>
    </row>
    <row r="3" spans="1:20" x14ac:dyDescent="0.2">
      <c r="A3" s="36" t="s">
        <v>347</v>
      </c>
      <c r="B3">
        <v>0.6</v>
      </c>
      <c r="C3">
        <v>0.66406253797895698</v>
      </c>
      <c r="D3">
        <v>0.61668376524256496</v>
      </c>
      <c r="E3">
        <v>0.47366197187709402</v>
      </c>
      <c r="F3">
        <v>0.58955690191086996</v>
      </c>
      <c r="G3">
        <v>0.67905725675095896</v>
      </c>
      <c r="H3">
        <v>0.88722138459289301</v>
      </c>
      <c r="I3">
        <v>0.72977855485169596</v>
      </c>
      <c r="L3" s="79"/>
      <c r="M3" s="79"/>
      <c r="N3" s="79"/>
      <c r="O3" s="79"/>
      <c r="P3" s="79"/>
      <c r="Q3" s="79"/>
      <c r="R3" s="43"/>
      <c r="S3" s="43"/>
      <c r="T3" s="43"/>
    </row>
    <row r="4" spans="1:20" x14ac:dyDescent="0.2">
      <c r="A4" s="36" t="s">
        <v>348</v>
      </c>
      <c r="B4">
        <v>0.66666666666666696</v>
      </c>
      <c r="C4">
        <v>0.385588839798094</v>
      </c>
      <c r="D4">
        <v>0.303175230257613</v>
      </c>
      <c r="E4">
        <v>0.38692162253898499</v>
      </c>
      <c r="F4">
        <v>0.38311227460804398</v>
      </c>
      <c r="G4">
        <v>0.111464785298175</v>
      </c>
      <c r="H4">
        <v>0.85898685960607501</v>
      </c>
      <c r="I4">
        <v>0.62683119475344695</v>
      </c>
      <c r="L4" s="79"/>
      <c r="M4" s="79"/>
      <c r="N4" s="79"/>
      <c r="O4" s="79"/>
      <c r="P4" s="79"/>
      <c r="Q4" s="79"/>
      <c r="R4" s="43"/>
      <c r="S4" s="43"/>
      <c r="T4" s="43"/>
    </row>
    <row r="5" spans="1:20" x14ac:dyDescent="0.2">
      <c r="A5" s="36" t="s">
        <v>349</v>
      </c>
      <c r="B5">
        <v>0.66666666666666696</v>
      </c>
      <c r="C5">
        <v>0.26818476164810801</v>
      </c>
      <c r="D5">
        <v>0.30634649016751497</v>
      </c>
      <c r="E5">
        <v>0.25134409640358801</v>
      </c>
      <c r="F5">
        <v>0.29196349947919498</v>
      </c>
      <c r="G5">
        <v>7.3097078601095003E-2</v>
      </c>
      <c r="H5">
        <v>0.80303413421150205</v>
      </c>
      <c r="I5">
        <v>0.76806639230984397</v>
      </c>
      <c r="L5" s="79"/>
      <c r="M5" s="79"/>
      <c r="N5" s="79"/>
      <c r="O5" s="79"/>
      <c r="P5" s="79"/>
      <c r="Q5" s="79"/>
      <c r="R5" s="43"/>
      <c r="S5" s="43"/>
      <c r="T5" s="43"/>
    </row>
    <row r="6" spans="1:20" x14ac:dyDescent="0.2">
      <c r="A6" s="36" t="s">
        <v>350</v>
      </c>
      <c r="B6">
        <v>0.7</v>
      </c>
      <c r="C6">
        <v>0.32126948128955701</v>
      </c>
      <c r="D6">
        <v>0.34303808286923798</v>
      </c>
      <c r="E6">
        <v>0.35185238437373201</v>
      </c>
      <c r="F6">
        <v>0.33928312062135302</v>
      </c>
      <c r="G6">
        <v>0.28264472158106002</v>
      </c>
      <c r="H6">
        <v>0.82688499947451399</v>
      </c>
      <c r="I6">
        <v>0.75075338060930397</v>
      </c>
      <c r="L6" s="79"/>
      <c r="M6" s="79"/>
      <c r="N6" s="79"/>
      <c r="O6" s="79"/>
      <c r="P6" s="79"/>
      <c r="Q6" s="79"/>
      <c r="R6" s="43"/>
      <c r="S6" s="43"/>
      <c r="T6" s="43"/>
    </row>
    <row r="7" spans="1:20" x14ac:dyDescent="0.2">
      <c r="A7" s="36" t="s">
        <v>351</v>
      </c>
      <c r="B7">
        <v>0.76666666666666705</v>
      </c>
      <c r="C7">
        <v>0.51980181404331205</v>
      </c>
      <c r="D7">
        <v>0.40408790242006798</v>
      </c>
      <c r="E7">
        <v>0.30846648187491998</v>
      </c>
      <c r="F7">
        <v>0.46019221788694198</v>
      </c>
      <c r="G7">
        <v>0.416493666718733</v>
      </c>
      <c r="H7">
        <v>0.86610224555553095</v>
      </c>
      <c r="I7">
        <v>0.67005613251649299</v>
      </c>
      <c r="L7" s="79"/>
      <c r="M7" s="79"/>
      <c r="N7" s="79"/>
      <c r="O7" s="79"/>
      <c r="P7" s="79"/>
      <c r="Q7" s="79"/>
      <c r="R7" s="43"/>
      <c r="S7" s="43"/>
      <c r="T7" s="43"/>
    </row>
    <row r="8" spans="1:20" x14ac:dyDescent="0.2">
      <c r="A8" s="36" t="s">
        <v>352</v>
      </c>
      <c r="B8">
        <v>0.9</v>
      </c>
      <c r="C8">
        <v>9.6095700585669103E-2</v>
      </c>
      <c r="D8">
        <v>0.132588510921758</v>
      </c>
      <c r="E8">
        <v>7.3530415600126894E-2</v>
      </c>
      <c r="F8">
        <v>0.19043717779335301</v>
      </c>
      <c r="G8">
        <v>-0.112778615407107</v>
      </c>
      <c r="H8">
        <v>0.80135478710172603</v>
      </c>
      <c r="I8">
        <v>0.39540113499764401</v>
      </c>
      <c r="L8" s="79"/>
      <c r="M8" s="79"/>
      <c r="N8" s="79"/>
      <c r="O8" s="79"/>
      <c r="P8" s="79"/>
      <c r="Q8" s="79"/>
      <c r="R8" s="43"/>
      <c r="S8" s="43"/>
      <c r="T8" s="43"/>
    </row>
    <row r="9" spans="1:20" x14ac:dyDescent="0.2">
      <c r="A9" s="36" t="s">
        <v>355</v>
      </c>
      <c r="B9">
        <v>1.36666666666667</v>
      </c>
      <c r="C9">
        <v>0.411691494607553</v>
      </c>
      <c r="D9">
        <v>0.41339361809191799</v>
      </c>
      <c r="E9">
        <v>0.46666422854189199</v>
      </c>
      <c r="F9">
        <v>0.414627467056562</v>
      </c>
      <c r="G9">
        <v>0.37322706950871698</v>
      </c>
      <c r="H9">
        <v>0.83240606679636997</v>
      </c>
      <c r="I9">
        <v>0.75692924448224497</v>
      </c>
      <c r="L9" s="79"/>
      <c r="M9" s="79"/>
      <c r="N9" s="79"/>
      <c r="O9" s="79"/>
      <c r="P9" s="79"/>
      <c r="Q9" s="79"/>
      <c r="R9" s="43"/>
      <c r="S9" s="43"/>
      <c r="T9" s="43"/>
    </row>
    <row r="10" spans="1:20" x14ac:dyDescent="0.2">
      <c r="A10" s="36" t="s">
        <v>359</v>
      </c>
      <c r="B10">
        <v>1.6</v>
      </c>
      <c r="C10">
        <v>0.215188257859219</v>
      </c>
      <c r="D10">
        <v>0.21715423589682201</v>
      </c>
      <c r="E10">
        <v>0.25884127037905702</v>
      </c>
      <c r="F10">
        <v>0.27033596316110498</v>
      </c>
      <c r="G10">
        <v>8.1819900074486404E-2</v>
      </c>
      <c r="H10">
        <v>0.83863390923346004</v>
      </c>
      <c r="I10">
        <v>0.61221696464605502</v>
      </c>
      <c r="L10" s="79"/>
      <c r="M10" s="79"/>
      <c r="N10" s="79"/>
      <c r="O10" s="79"/>
      <c r="P10" s="79"/>
      <c r="Q10" s="79"/>
      <c r="R10" s="43"/>
      <c r="S10" s="43"/>
      <c r="T10" s="43"/>
    </row>
    <row r="11" spans="1:20" x14ac:dyDescent="0.2">
      <c r="A11" s="36" t="s">
        <v>360</v>
      </c>
      <c r="B11">
        <v>1.63333333333333</v>
      </c>
      <c r="C11">
        <v>0.366684710828523</v>
      </c>
      <c r="D11">
        <v>0.28036906303497999</v>
      </c>
      <c r="E11">
        <v>0.30021372615611602</v>
      </c>
      <c r="F11">
        <v>0.329722623396077</v>
      </c>
      <c r="G11">
        <v>9.2223174556722107E-3</v>
      </c>
      <c r="H11">
        <v>0.82883749523408601</v>
      </c>
      <c r="I11">
        <v>0.64290364582563198</v>
      </c>
      <c r="L11" s="79"/>
      <c r="M11" s="79"/>
      <c r="N11" s="79"/>
      <c r="O11" s="79"/>
      <c r="P11" s="79"/>
      <c r="Q11" s="79"/>
      <c r="R11" s="43"/>
      <c r="S11" s="43"/>
      <c r="T11" s="43"/>
    </row>
    <row r="12" spans="1:20" x14ac:dyDescent="0.2">
      <c r="A12" s="36" t="s">
        <v>361</v>
      </c>
      <c r="B12">
        <v>2.06666666666667</v>
      </c>
      <c r="C12">
        <v>0.394769700900306</v>
      </c>
      <c r="D12">
        <v>0.39318578033032803</v>
      </c>
      <c r="E12">
        <v>0.26527400050401401</v>
      </c>
      <c r="F12">
        <v>0.35746830252386302</v>
      </c>
      <c r="G12">
        <v>0.28841285442271403</v>
      </c>
      <c r="H12">
        <v>0.85160914603961502</v>
      </c>
      <c r="I12">
        <v>0.73350658391263501</v>
      </c>
      <c r="L12" s="79"/>
      <c r="M12" s="79"/>
      <c r="N12" s="79"/>
      <c r="O12" s="79"/>
      <c r="P12" s="79"/>
      <c r="Q12" s="79"/>
      <c r="R12" s="43"/>
      <c r="S12" s="43"/>
      <c r="T12" s="43"/>
    </row>
    <row r="13" spans="1:20" x14ac:dyDescent="0.2">
      <c r="L13" s="79"/>
      <c r="M13" s="79"/>
      <c r="N13" s="79"/>
      <c r="O13" s="79"/>
      <c r="P13" s="79"/>
      <c r="Q13" s="79"/>
      <c r="R13" s="43"/>
      <c r="S13" s="43"/>
      <c r="T13" s="43"/>
    </row>
    <row r="14" spans="1:20" x14ac:dyDescent="0.2">
      <c r="B14" t="s">
        <v>668</v>
      </c>
      <c r="L14" s="79"/>
      <c r="M14" s="79"/>
      <c r="N14" s="79"/>
      <c r="O14" s="79"/>
      <c r="P14" s="79"/>
      <c r="Q14" s="79"/>
      <c r="R14" s="43"/>
      <c r="S14" s="43"/>
      <c r="T14" s="43"/>
    </row>
    <row r="15" spans="1:20" x14ac:dyDescent="0.2">
      <c r="A15" s="36" t="s">
        <v>247</v>
      </c>
      <c r="B15" s="36" t="s">
        <v>658</v>
      </c>
      <c r="C15" t="s">
        <v>660</v>
      </c>
      <c r="D15" t="s">
        <v>663</v>
      </c>
      <c r="E15" t="s">
        <v>661</v>
      </c>
      <c r="F15" t="s">
        <v>664</v>
      </c>
      <c r="G15" t="s">
        <v>662</v>
      </c>
      <c r="H15" t="s">
        <v>666</v>
      </c>
      <c r="I15" t="s">
        <v>667</v>
      </c>
      <c r="J15" t="s">
        <v>1249</v>
      </c>
      <c r="K15" t="s">
        <v>1226</v>
      </c>
      <c r="L15" s="79"/>
      <c r="M15" s="79"/>
      <c r="N15" s="79"/>
      <c r="O15" s="79"/>
      <c r="P15" s="79"/>
      <c r="Q15" s="79"/>
      <c r="R15" s="43"/>
      <c r="S15" s="43"/>
      <c r="T15" s="43"/>
    </row>
    <row r="16" spans="1:20" x14ac:dyDescent="0.2">
      <c r="A16" s="36" t="s">
        <v>345</v>
      </c>
      <c r="B16">
        <v>0.53333333333333299</v>
      </c>
      <c r="C16">
        <f>(C2-(AVERAGE(C$2:C$12)))/STDEV(C$2:C$12)</f>
        <v>0.51508040824970747</v>
      </c>
      <c r="D16">
        <f t="shared" ref="D16:I16" si="0">(D2-(AVERAGE(D$2:D$12)))/STDEV(D$2:D$12)</f>
        <v>0.86420726368463685</v>
      </c>
      <c r="E16">
        <f t="shared" si="0"/>
        <v>1.2025620632143228</v>
      </c>
      <c r="F16">
        <f t="shared" si="0"/>
        <v>0.93103265654068634</v>
      </c>
      <c r="G16">
        <f t="shared" si="0"/>
        <v>0.58353323499529053</v>
      </c>
      <c r="H16">
        <f t="shared" si="0"/>
        <v>1.0538227444002715</v>
      </c>
      <c r="I16">
        <f t="shared" si="0"/>
        <v>1.0524543005518425</v>
      </c>
      <c r="J16" t="s">
        <v>1205</v>
      </c>
      <c r="K16" s="43">
        <v>0.19</v>
      </c>
      <c r="L16" s="79"/>
      <c r="M16" s="79"/>
      <c r="N16" s="79"/>
      <c r="O16" s="79"/>
      <c r="P16" s="79"/>
      <c r="Q16" s="79"/>
      <c r="R16" s="43"/>
      <c r="S16" s="43"/>
      <c r="T16" s="43"/>
    </row>
    <row r="17" spans="1:20" x14ac:dyDescent="0.2">
      <c r="A17" s="36" t="s">
        <v>347</v>
      </c>
      <c r="B17">
        <v>0.6</v>
      </c>
      <c r="C17">
        <f t="shared" ref="C17:I21" si="1">(C3-(AVERAGE(C$2:C$12)))/STDEV(C$2:C$12)</f>
        <v>1.9264334505894112</v>
      </c>
      <c r="D17">
        <f t="shared" si="1"/>
        <v>2.048605153461966</v>
      </c>
      <c r="E17">
        <f t="shared" si="1"/>
        <v>1.2029178105588099</v>
      </c>
      <c r="F17">
        <f t="shared" si="1"/>
        <v>1.9743103401122413</v>
      </c>
      <c r="G17">
        <f t="shared" si="1"/>
        <v>1.9770439848255936</v>
      </c>
      <c r="H17">
        <f t="shared" si="1"/>
        <v>1.6321144628424948</v>
      </c>
      <c r="I17">
        <f t="shared" si="1"/>
        <v>0.43458184196170374</v>
      </c>
      <c r="J17" t="s">
        <v>1205</v>
      </c>
      <c r="K17" s="43">
        <v>0.26</v>
      </c>
      <c r="L17" s="79"/>
      <c r="M17" s="79"/>
      <c r="N17" s="79"/>
      <c r="O17" s="79"/>
      <c r="P17" s="79"/>
      <c r="Q17" s="80"/>
      <c r="R17" s="43"/>
      <c r="S17" s="43"/>
      <c r="T17" s="43"/>
    </row>
    <row r="18" spans="1:20" x14ac:dyDescent="0.2">
      <c r="A18" s="36" t="s">
        <v>348</v>
      </c>
      <c r="B18">
        <v>0.66666666666666696</v>
      </c>
      <c r="C18">
        <f t="shared" si="1"/>
        <v>8.8756633573067942E-2</v>
      </c>
      <c r="D18">
        <f t="shared" si="1"/>
        <v>-0.37937366357623431</v>
      </c>
      <c r="E18">
        <f t="shared" si="1"/>
        <v>0.48552173682123073</v>
      </c>
      <c r="F18">
        <f t="shared" si="1"/>
        <v>9.3168930963967542E-2</v>
      </c>
      <c r="G18">
        <f t="shared" si="1"/>
        <v>-0.54104334191455006</v>
      </c>
      <c r="H18">
        <f t="shared" si="1"/>
        <v>0.60396538076266626</v>
      </c>
      <c r="I18">
        <f t="shared" si="1"/>
        <v>-0.47446356157672703</v>
      </c>
      <c r="J18" t="s">
        <v>1205</v>
      </c>
      <c r="K18" s="43">
        <v>0.21</v>
      </c>
    </row>
    <row r="19" spans="1:20" x14ac:dyDescent="0.2">
      <c r="A19" s="36" t="s">
        <v>349</v>
      </c>
      <c r="B19">
        <v>0.66666666666666696</v>
      </c>
      <c r="C19">
        <f t="shared" si="1"/>
        <v>-0.68600505504888076</v>
      </c>
      <c r="D19">
        <f t="shared" si="1"/>
        <v>-0.35481372014460166</v>
      </c>
      <c r="E19">
        <f t="shared" si="1"/>
        <v>-0.63578784607499328</v>
      </c>
      <c r="F19">
        <f t="shared" si="1"/>
        <v>-0.73738663993257281</v>
      </c>
      <c r="G19">
        <f t="shared" si="1"/>
        <v>-0.71125919369058443</v>
      </c>
      <c r="H19">
        <f t="shared" si="1"/>
        <v>-1.4335310276647182</v>
      </c>
      <c r="I19">
        <f t="shared" si="1"/>
        <v>0.77267096459232854</v>
      </c>
      <c r="J19" t="s">
        <v>1224</v>
      </c>
      <c r="K19" s="43">
        <v>0.26</v>
      </c>
      <c r="L19" s="77"/>
      <c r="M19" s="77"/>
      <c r="N19" s="77"/>
      <c r="O19" s="77"/>
      <c r="P19" s="77"/>
      <c r="Q19" s="77"/>
      <c r="R19" s="78"/>
      <c r="S19" s="78"/>
      <c r="T19" s="43"/>
    </row>
    <row r="20" spans="1:20" x14ac:dyDescent="0.2">
      <c r="A20" s="36" t="s">
        <v>350</v>
      </c>
      <c r="B20">
        <v>0.7</v>
      </c>
      <c r="C20">
        <f t="shared" si="1"/>
        <v>-0.33569348429671375</v>
      </c>
      <c r="D20">
        <f t="shared" si="1"/>
        <v>-7.0654279804475251E-2</v>
      </c>
      <c r="E20">
        <f t="shared" si="1"/>
        <v>0.19547755368502973</v>
      </c>
      <c r="F20">
        <f t="shared" si="1"/>
        <v>-0.30620613425078064</v>
      </c>
      <c r="G20">
        <f t="shared" si="1"/>
        <v>0.21838538525449119</v>
      </c>
      <c r="H20">
        <f t="shared" si="1"/>
        <v>-0.56501118401853556</v>
      </c>
      <c r="I20">
        <f t="shared" si="1"/>
        <v>0.61979367184035394</v>
      </c>
      <c r="J20" t="s">
        <v>1205</v>
      </c>
      <c r="K20" s="43">
        <v>1</v>
      </c>
      <c r="L20" s="79"/>
      <c r="M20" s="80"/>
      <c r="N20" s="81"/>
      <c r="O20" s="82"/>
      <c r="P20" s="79"/>
      <c r="Q20" s="80"/>
      <c r="R20" s="43"/>
      <c r="S20" s="43"/>
      <c r="T20" s="43"/>
    </row>
    <row r="21" spans="1:20" x14ac:dyDescent="0.2">
      <c r="A21" s="36" t="s">
        <v>351</v>
      </c>
      <c r="B21">
        <v>0.76666666666666705</v>
      </c>
      <c r="C21">
        <f t="shared" si="1"/>
        <v>0.97444197091168105</v>
      </c>
      <c r="D21">
        <f t="shared" si="1"/>
        <v>0.40214837821736954</v>
      </c>
      <c r="E21">
        <f t="shared" si="1"/>
        <v>-0.16335056201561313</v>
      </c>
      <c r="F21">
        <f t="shared" si="1"/>
        <v>0.7955280817499194</v>
      </c>
      <c r="G21">
        <f t="shared" si="1"/>
        <v>0.81219758220987059</v>
      </c>
      <c r="H21">
        <f t="shared" si="1"/>
        <v>0.8630693513799278</v>
      </c>
      <c r="I21">
        <f t="shared" si="1"/>
        <v>-9.2778873846691062E-2</v>
      </c>
      <c r="J21" t="s">
        <v>1225</v>
      </c>
      <c r="K21" s="43">
        <v>0.28000000000000003</v>
      </c>
      <c r="L21" s="79"/>
      <c r="M21" s="80"/>
      <c r="N21" s="81"/>
      <c r="O21" s="82"/>
      <c r="P21" s="79"/>
      <c r="Q21" s="80"/>
      <c r="R21" s="43"/>
      <c r="S21" s="43"/>
      <c r="T21" s="43"/>
    </row>
    <row r="22" spans="1:20" x14ac:dyDescent="0.2">
      <c r="A22" s="36"/>
      <c r="E22" t="s">
        <v>1194</v>
      </c>
      <c r="L22" s="79"/>
      <c r="M22" s="80"/>
      <c r="N22" s="81"/>
      <c r="O22" s="82"/>
      <c r="P22" s="79"/>
      <c r="Q22" s="80"/>
      <c r="R22" s="43"/>
      <c r="S22" s="43"/>
      <c r="T22" s="43"/>
    </row>
    <row r="23" spans="1:20" x14ac:dyDescent="0.2">
      <c r="A23" s="36" t="s">
        <v>352</v>
      </c>
      <c r="B23">
        <v>0.9</v>
      </c>
      <c r="C23">
        <f t="shared" ref="C23:I27" si="2">(C8-(AVERAGE(C$2:C$12)))/STDEV(C$2:C$12)</f>
        <v>-1.8216386177243757</v>
      </c>
      <c r="D23">
        <f t="shared" si="2"/>
        <v>-1.7004890234351835</v>
      </c>
      <c r="E23">
        <f t="shared" si="2"/>
        <v>-2.1064164224944557</v>
      </c>
      <c r="F23">
        <f t="shared" si="2"/>
        <v>-1.662503318128302</v>
      </c>
      <c r="G23">
        <f t="shared" si="2"/>
        <v>-1.5358847004966905</v>
      </c>
      <c r="H23">
        <f t="shared" si="2"/>
        <v>-1.4946837897606182</v>
      </c>
      <c r="I23">
        <f t="shared" si="2"/>
        <v>-2.5180364308650507</v>
      </c>
      <c r="J23" t="s">
        <v>1205</v>
      </c>
      <c r="K23" s="43">
        <v>1</v>
      </c>
      <c r="L23" s="79"/>
      <c r="M23" s="80"/>
      <c r="N23" s="81"/>
      <c r="O23" s="82"/>
      <c r="P23" s="79"/>
      <c r="Q23" s="80"/>
      <c r="R23" s="43"/>
      <c r="S23" s="43"/>
      <c r="T23" s="43"/>
    </row>
    <row r="24" spans="1:20" x14ac:dyDescent="0.2">
      <c r="A24" s="36" t="s">
        <v>355</v>
      </c>
      <c r="B24">
        <v>1.36666666666667</v>
      </c>
      <c r="C24">
        <f t="shared" si="2"/>
        <v>0.26101075997450846</v>
      </c>
      <c r="D24">
        <f t="shared" si="2"/>
        <v>0.47421684847358353</v>
      </c>
      <c r="E24">
        <f t="shared" si="2"/>
        <v>1.1450421663862349</v>
      </c>
      <c r="F24">
        <f t="shared" si="2"/>
        <v>0.38033810706086807</v>
      </c>
      <c r="G24">
        <f t="shared" si="2"/>
        <v>0.62024811919664435</v>
      </c>
      <c r="H24">
        <f t="shared" si="2"/>
        <v>-0.36396369688293234</v>
      </c>
      <c r="I24">
        <f t="shared" si="2"/>
        <v>0.67432776247869719</v>
      </c>
      <c r="J24" t="s">
        <v>1205</v>
      </c>
      <c r="K24" s="43">
        <v>0.22</v>
      </c>
      <c r="L24" s="79"/>
      <c r="M24" s="80"/>
      <c r="N24" s="81"/>
      <c r="O24" s="82"/>
      <c r="P24" s="79"/>
      <c r="Q24" s="80"/>
      <c r="R24" s="43"/>
      <c r="S24" s="43"/>
      <c r="T24" s="43"/>
    </row>
    <row r="25" spans="1:20" x14ac:dyDescent="0.2">
      <c r="A25" s="36" t="s">
        <v>359</v>
      </c>
      <c r="B25">
        <v>1.6</v>
      </c>
      <c r="C25">
        <f t="shared" si="2"/>
        <v>-1.0357344802404369</v>
      </c>
      <c r="D25">
        <f t="shared" si="2"/>
        <v>-1.0455665381612529</v>
      </c>
      <c r="E25">
        <f t="shared" si="2"/>
        <v>-0.57378160313073034</v>
      </c>
      <c r="F25">
        <f t="shared" si="2"/>
        <v>-0.93445863292824793</v>
      </c>
      <c r="G25">
        <f t="shared" si="2"/>
        <v>-0.6725609598162986</v>
      </c>
      <c r="H25">
        <f t="shared" si="2"/>
        <v>-0.13717927291895807</v>
      </c>
      <c r="I25">
        <f t="shared" si="2"/>
        <v>-0.60351008295132946</v>
      </c>
      <c r="J25" t="s">
        <v>1225</v>
      </c>
      <c r="K25" s="43">
        <v>1</v>
      </c>
      <c r="L25" s="79"/>
      <c r="M25" s="80"/>
      <c r="N25" s="81"/>
      <c r="O25" s="82"/>
      <c r="P25" s="79"/>
      <c r="Q25" s="80"/>
      <c r="R25" s="43"/>
      <c r="S25" s="43"/>
      <c r="T25" s="43"/>
    </row>
    <row r="26" spans="1:20" x14ac:dyDescent="0.2">
      <c r="A26" s="36" t="s">
        <v>360</v>
      </c>
      <c r="B26">
        <v>1.63333333333333</v>
      </c>
      <c r="C26">
        <f t="shared" si="2"/>
        <v>-3.5993674194615626E-2</v>
      </c>
      <c r="D26">
        <f t="shared" si="2"/>
        <v>-0.55599689623253734</v>
      </c>
      <c r="E26">
        <f t="shared" si="2"/>
        <v>-0.2316059310032057</v>
      </c>
      <c r="F26">
        <f t="shared" si="2"/>
        <v>-0.39332221693833291</v>
      </c>
      <c r="G26">
        <f t="shared" si="2"/>
        <v>-0.99463544448397212</v>
      </c>
      <c r="H26">
        <f t="shared" si="2"/>
        <v>-0.49391182166319381</v>
      </c>
      <c r="I26">
        <f t="shared" si="2"/>
        <v>-0.33254066275909505</v>
      </c>
      <c r="J26" t="s">
        <v>1205</v>
      </c>
      <c r="K26" s="43">
        <v>0.22</v>
      </c>
      <c r="L26" s="79"/>
      <c r="M26" s="80"/>
      <c r="N26" s="81"/>
      <c r="O26" s="82"/>
      <c r="P26" s="79"/>
      <c r="Q26" s="80"/>
      <c r="R26" s="43"/>
      <c r="S26" s="43"/>
      <c r="T26" s="43"/>
    </row>
    <row r="27" spans="1:20" x14ac:dyDescent="0.2">
      <c r="A27" s="36" t="s">
        <v>361</v>
      </c>
      <c r="B27">
        <v>2.06666666666667</v>
      </c>
      <c r="C27">
        <f t="shared" si="2"/>
        <v>0.1493420882066486</v>
      </c>
      <c r="D27">
        <f t="shared" si="2"/>
        <v>0.31771647751672877</v>
      </c>
      <c r="E27">
        <f t="shared" si="2"/>
        <v>-0.52057896594662945</v>
      </c>
      <c r="F27">
        <f t="shared" si="2"/>
        <v>-0.14050117424944533</v>
      </c>
      <c r="G27">
        <f t="shared" si="2"/>
        <v>0.24397533392020535</v>
      </c>
      <c r="H27">
        <f t="shared" si="2"/>
        <v>0.33530885352357948</v>
      </c>
      <c r="I27">
        <f t="shared" si="2"/>
        <v>0.46750107057397761</v>
      </c>
      <c r="J27" t="s">
        <v>1205</v>
      </c>
      <c r="K27" s="43">
        <v>0.21</v>
      </c>
      <c r="L27" s="79"/>
      <c r="M27" s="80"/>
      <c r="N27" s="81"/>
      <c r="O27" s="82"/>
      <c r="P27" s="79"/>
      <c r="Q27" s="80"/>
      <c r="R27" s="43"/>
      <c r="S27" s="43"/>
      <c r="T27" s="43"/>
    </row>
    <row r="28" spans="1:20" x14ac:dyDescent="0.2">
      <c r="L28" s="79"/>
      <c r="M28" s="80"/>
      <c r="N28" s="81"/>
      <c r="O28" s="82"/>
      <c r="P28" s="79"/>
      <c r="Q28" s="80"/>
      <c r="R28" s="43"/>
      <c r="S28" s="43"/>
      <c r="T28" s="43"/>
    </row>
    <row r="29" spans="1:20" x14ac:dyDescent="0.2">
      <c r="L29" s="79"/>
      <c r="M29" s="80"/>
      <c r="N29" s="81"/>
      <c r="O29" s="82"/>
      <c r="P29" s="79"/>
      <c r="Q29" s="80"/>
      <c r="R29" s="43"/>
      <c r="S29" s="43"/>
      <c r="T29" s="43"/>
    </row>
    <row r="30" spans="1:20" x14ac:dyDescent="0.2">
      <c r="B30">
        <f>MEDIAN(B16:B27)</f>
        <v>0.76666666666666705</v>
      </c>
      <c r="L30" s="79"/>
      <c r="M30" s="80"/>
      <c r="N30" s="81"/>
      <c r="O30" s="82"/>
      <c r="P30" s="79"/>
      <c r="Q30" s="80"/>
      <c r="R30" s="43"/>
      <c r="S30" s="43"/>
      <c r="T30" s="43"/>
    </row>
    <row r="31" spans="1:20" x14ac:dyDescent="0.2">
      <c r="A31" t="s">
        <v>1228</v>
      </c>
      <c r="B31" t="s">
        <v>668</v>
      </c>
      <c r="L31" s="79"/>
      <c r="M31" s="80"/>
      <c r="N31" s="81"/>
      <c r="O31" s="82"/>
      <c r="P31" s="79"/>
      <c r="Q31" s="80"/>
      <c r="R31" s="43"/>
      <c r="S31" s="43"/>
      <c r="T31" s="43"/>
    </row>
    <row r="32" spans="1:20" x14ac:dyDescent="0.2">
      <c r="A32" s="36" t="s">
        <v>247</v>
      </c>
      <c r="B32" s="36" t="s">
        <v>658</v>
      </c>
      <c r="C32" t="s">
        <v>660</v>
      </c>
      <c r="D32" t="s">
        <v>663</v>
      </c>
      <c r="E32" t="s">
        <v>661</v>
      </c>
      <c r="F32" t="s">
        <v>664</v>
      </c>
      <c r="G32" t="s">
        <v>662</v>
      </c>
      <c r="H32" t="s">
        <v>666</v>
      </c>
      <c r="I32" t="s">
        <v>667</v>
      </c>
      <c r="L32" s="79"/>
      <c r="M32" s="80"/>
      <c r="N32" s="81"/>
      <c r="O32" s="82"/>
      <c r="P32" s="79"/>
      <c r="Q32" s="80"/>
      <c r="R32" s="43"/>
      <c r="S32" s="43"/>
      <c r="T32" s="43"/>
    </row>
    <row r="33" spans="1:20" x14ac:dyDescent="0.2">
      <c r="A33" s="36" t="s">
        <v>345</v>
      </c>
      <c r="B33">
        <v>0.53333333333333299</v>
      </c>
      <c r="C33">
        <v>0.51508040824970747</v>
      </c>
      <c r="D33">
        <v>0.86420726368463685</v>
      </c>
      <c r="E33">
        <v>1.2025620632143228</v>
      </c>
      <c r="F33">
        <v>0.93103265654068634</v>
      </c>
      <c r="G33">
        <v>0.58353323499529053</v>
      </c>
      <c r="H33">
        <v>1.0538227444002715</v>
      </c>
      <c r="I33">
        <v>1.0524543005518425</v>
      </c>
      <c r="L33" s="79"/>
      <c r="M33" s="80"/>
      <c r="N33" s="81"/>
      <c r="O33" s="82"/>
      <c r="P33" s="79"/>
      <c r="Q33" s="80"/>
      <c r="R33" s="43"/>
      <c r="S33" s="43"/>
      <c r="T33" s="43"/>
    </row>
    <row r="34" spans="1:20" x14ac:dyDescent="0.2">
      <c r="A34" s="36" t="s">
        <v>347</v>
      </c>
      <c r="B34">
        <v>0.6</v>
      </c>
      <c r="C34">
        <v>1.9264334505894112</v>
      </c>
      <c r="D34">
        <v>2.048605153461966</v>
      </c>
      <c r="E34">
        <v>1.2029178105588099</v>
      </c>
      <c r="F34">
        <v>1.9743103401122413</v>
      </c>
      <c r="G34">
        <v>1.9770439848255936</v>
      </c>
      <c r="H34">
        <v>1.6321144628424948</v>
      </c>
      <c r="I34">
        <v>0.43458184196170374</v>
      </c>
      <c r="L34" s="79"/>
      <c r="M34" s="80"/>
      <c r="N34" s="81"/>
      <c r="O34" s="82"/>
      <c r="P34" s="79"/>
      <c r="Q34" s="80"/>
      <c r="R34" s="43"/>
      <c r="S34" s="43"/>
      <c r="T34" s="43"/>
    </row>
    <row r="35" spans="1:20" x14ac:dyDescent="0.2">
      <c r="A35" s="36" t="s">
        <v>348</v>
      </c>
      <c r="B35">
        <v>0.66666666666666696</v>
      </c>
      <c r="C35">
        <v>8.8756633573067942E-2</v>
      </c>
      <c r="D35">
        <v>-0.37937366357623431</v>
      </c>
      <c r="E35">
        <v>0.48552173682123073</v>
      </c>
      <c r="F35">
        <v>9.3168930963967542E-2</v>
      </c>
      <c r="G35">
        <v>-0.54104334191455006</v>
      </c>
      <c r="H35">
        <v>0.60396538076266626</v>
      </c>
      <c r="I35">
        <v>-0.47446356157672703</v>
      </c>
    </row>
    <row r="36" spans="1:20" x14ac:dyDescent="0.2">
      <c r="A36" s="36" t="s">
        <v>350</v>
      </c>
      <c r="B36">
        <v>0.7</v>
      </c>
      <c r="C36">
        <v>-0.33569348429671375</v>
      </c>
      <c r="D36">
        <v>-7.0654279804475251E-2</v>
      </c>
      <c r="E36">
        <v>0.19547755368502973</v>
      </c>
      <c r="F36">
        <v>-0.30620613425078064</v>
      </c>
      <c r="G36">
        <v>0.21838538525449119</v>
      </c>
      <c r="H36">
        <v>-0.56501118401853556</v>
      </c>
      <c r="I36">
        <v>0.61979367184035394</v>
      </c>
    </row>
    <row r="37" spans="1:20" x14ac:dyDescent="0.2">
      <c r="A37" s="36" t="s">
        <v>352</v>
      </c>
      <c r="B37">
        <v>0.9</v>
      </c>
      <c r="C37">
        <v>-1.8216386177243757</v>
      </c>
      <c r="D37">
        <v>-1.7004890234351835</v>
      </c>
      <c r="E37">
        <v>-2.1064164224944557</v>
      </c>
      <c r="F37">
        <v>-1.662503318128302</v>
      </c>
      <c r="G37">
        <v>-1.5358847004966905</v>
      </c>
      <c r="H37">
        <v>-1.4946837897606182</v>
      </c>
      <c r="I37">
        <v>-2.5180364308650507</v>
      </c>
    </row>
    <row r="38" spans="1:20" x14ac:dyDescent="0.2">
      <c r="A38" s="36" t="s">
        <v>355</v>
      </c>
      <c r="B38">
        <v>1.36666666666667</v>
      </c>
      <c r="C38">
        <v>0.26101075997450846</v>
      </c>
      <c r="D38">
        <v>0.47421684847358353</v>
      </c>
      <c r="E38">
        <v>1.1450421663862349</v>
      </c>
      <c r="F38">
        <v>0.38033810706086807</v>
      </c>
      <c r="G38">
        <v>0.62024811919664435</v>
      </c>
      <c r="H38">
        <v>-0.36396369688293234</v>
      </c>
      <c r="I38">
        <v>0.67432776247869719</v>
      </c>
    </row>
    <row r="39" spans="1:20" x14ac:dyDescent="0.2">
      <c r="A39" s="36" t="s">
        <v>360</v>
      </c>
      <c r="B39">
        <v>1.63333333333333</v>
      </c>
      <c r="C39">
        <v>-3.5993674194615626E-2</v>
      </c>
      <c r="D39">
        <v>-0.55599689623253734</v>
      </c>
      <c r="E39">
        <v>-0.2316059310032057</v>
      </c>
      <c r="F39">
        <v>-0.39332221693833291</v>
      </c>
      <c r="G39">
        <v>-0.99463544448397212</v>
      </c>
      <c r="H39">
        <v>-0.49391182166319381</v>
      </c>
      <c r="I39">
        <v>-0.33254066275909505</v>
      </c>
    </row>
    <row r="40" spans="1:20" x14ac:dyDescent="0.2">
      <c r="A40" s="36" t="s">
        <v>361</v>
      </c>
      <c r="B40">
        <v>2.06666666666667</v>
      </c>
      <c r="C40">
        <v>0.1493420882066486</v>
      </c>
      <c r="D40">
        <v>0.31771647751672877</v>
      </c>
      <c r="E40">
        <v>-0.52057896594662945</v>
      </c>
      <c r="F40">
        <v>-0.14050117424944533</v>
      </c>
      <c r="G40">
        <v>0.24397533392020535</v>
      </c>
      <c r="H40">
        <v>0.33530885352357948</v>
      </c>
      <c r="I40">
        <v>0.46750107057397761</v>
      </c>
    </row>
    <row r="42" spans="1:20" x14ac:dyDescent="0.2">
      <c r="A42" s="36" t="s">
        <v>247</v>
      </c>
      <c r="B42" s="36" t="s">
        <v>345</v>
      </c>
      <c r="C42" s="36" t="s">
        <v>347</v>
      </c>
      <c r="D42" s="36" t="s">
        <v>348</v>
      </c>
      <c r="E42" s="36" t="s">
        <v>350</v>
      </c>
      <c r="F42" s="36"/>
      <c r="G42" s="36" t="s">
        <v>352</v>
      </c>
      <c r="H42" s="36" t="s">
        <v>355</v>
      </c>
      <c r="I42" s="36" t="s">
        <v>360</v>
      </c>
      <c r="J42" s="36" t="s">
        <v>361</v>
      </c>
    </row>
    <row r="43" spans="1:20" x14ac:dyDescent="0.2">
      <c r="A43" s="36" t="s">
        <v>658</v>
      </c>
      <c r="B43">
        <v>0.53333333333333299</v>
      </c>
      <c r="C43">
        <v>0.6</v>
      </c>
      <c r="D43">
        <v>0.66666666666666696</v>
      </c>
      <c r="E43">
        <v>0.7</v>
      </c>
      <c r="F43" t="s">
        <v>1242</v>
      </c>
      <c r="G43">
        <v>0.9</v>
      </c>
      <c r="H43">
        <v>1.36666666666667</v>
      </c>
      <c r="I43">
        <v>1.63333333333333</v>
      </c>
      <c r="J43">
        <v>2.06666666666667</v>
      </c>
      <c r="K43" t="s">
        <v>1229</v>
      </c>
      <c r="L43" t="s">
        <v>1231</v>
      </c>
    </row>
    <row r="44" spans="1:20" x14ac:dyDescent="0.2">
      <c r="A44" t="s">
        <v>666</v>
      </c>
      <c r="B44">
        <v>1.0538227444002715</v>
      </c>
      <c r="C44">
        <v>1.6321144628424948</v>
      </c>
      <c r="D44">
        <v>0.60396538076266626</v>
      </c>
      <c r="E44">
        <v>-0.56501118401853556</v>
      </c>
      <c r="G44">
        <v>-1.4946837897606182</v>
      </c>
      <c r="H44">
        <v>-0.36396369688293234</v>
      </c>
      <c r="I44">
        <v>-0.49391182166319381</v>
      </c>
      <c r="J44">
        <v>0.33530885352357948</v>
      </c>
      <c r="K44">
        <v>-0.54759999999999998</v>
      </c>
      <c r="L44">
        <v>0.17100000000000001</v>
      </c>
    </row>
    <row r="45" spans="1:20" x14ac:dyDescent="0.2">
      <c r="A45" t="s">
        <v>660</v>
      </c>
      <c r="B45">
        <v>0.51508040824970747</v>
      </c>
      <c r="C45">
        <v>1.9264334505894112</v>
      </c>
      <c r="D45">
        <v>8.8756633573067942E-2</v>
      </c>
      <c r="E45">
        <v>-0.33569348429671375</v>
      </c>
      <c r="G45">
        <v>-1.8216386177243757</v>
      </c>
      <c r="H45">
        <v>0.26101075997450846</v>
      </c>
      <c r="I45">
        <v>-3.5993674194615626E-2</v>
      </c>
      <c r="J45">
        <v>0.1493420882066486</v>
      </c>
      <c r="K45">
        <v>-0.40479999999999999</v>
      </c>
      <c r="L45">
        <v>0.32679999999999998</v>
      </c>
    </row>
    <row r="46" spans="1:20" x14ac:dyDescent="0.2">
      <c r="A46" t="s">
        <v>661</v>
      </c>
      <c r="B46">
        <v>1.2025620632143228</v>
      </c>
      <c r="C46">
        <v>1.2029178105588099</v>
      </c>
      <c r="D46">
        <v>0.48552173682123073</v>
      </c>
      <c r="E46">
        <v>0.19547755368502973</v>
      </c>
      <c r="G46">
        <v>-2.1064164224944557</v>
      </c>
      <c r="H46">
        <v>1.1450421663862349</v>
      </c>
      <c r="I46">
        <v>-0.2316059310032057</v>
      </c>
      <c r="J46">
        <v>-0.52057896594662945</v>
      </c>
      <c r="K46">
        <v>-0.71430000000000005</v>
      </c>
      <c r="L46">
        <v>5.7599999999999998E-2</v>
      </c>
    </row>
    <row r="47" spans="1:20" x14ac:dyDescent="0.2">
      <c r="A47" t="s">
        <v>662</v>
      </c>
      <c r="B47">
        <v>0.58353323499529053</v>
      </c>
      <c r="C47">
        <v>1.9770439848255936</v>
      </c>
      <c r="D47">
        <v>-0.54104334191455006</v>
      </c>
      <c r="E47">
        <v>0.21838538525449119</v>
      </c>
      <c r="G47">
        <v>-1.5358847004966905</v>
      </c>
      <c r="H47">
        <v>0.62024811919664435</v>
      </c>
      <c r="I47">
        <v>-0.99463544448397212</v>
      </c>
      <c r="J47">
        <v>0.24397533392020535</v>
      </c>
      <c r="K47">
        <v>-0.33300000000000002</v>
      </c>
      <c r="L47">
        <v>0.4279</v>
      </c>
    </row>
    <row r="48" spans="1:20" x14ac:dyDescent="0.2">
      <c r="A48" t="s">
        <v>663</v>
      </c>
      <c r="B48">
        <v>0.86420726368463685</v>
      </c>
      <c r="C48">
        <v>2.048605153461966</v>
      </c>
      <c r="D48">
        <v>-0.37937366357623431</v>
      </c>
      <c r="E48">
        <v>-7.0654279804475251E-2</v>
      </c>
      <c r="G48">
        <v>-1.7004890234351835</v>
      </c>
      <c r="H48">
        <v>0.47421684847358353</v>
      </c>
      <c r="I48">
        <v>-0.55599689623253734</v>
      </c>
      <c r="J48">
        <v>0.31771647751672877</v>
      </c>
      <c r="K48">
        <v>-0.45240000000000002</v>
      </c>
      <c r="L48">
        <v>0.26750000000000002</v>
      </c>
    </row>
    <row r="49" spans="1:12" x14ac:dyDescent="0.2">
      <c r="A49" t="s">
        <v>664</v>
      </c>
      <c r="B49">
        <v>0.93103265654068634</v>
      </c>
      <c r="C49">
        <v>1.9743103401122413</v>
      </c>
      <c r="D49">
        <v>9.3168930963967542E-2</v>
      </c>
      <c r="E49">
        <v>-0.30620613425078064</v>
      </c>
      <c r="G49">
        <v>-1.662503318128302</v>
      </c>
      <c r="H49">
        <v>0.38033810706086807</v>
      </c>
      <c r="I49">
        <v>-0.39332221693833291</v>
      </c>
      <c r="J49">
        <v>-0.14050117424944533</v>
      </c>
      <c r="K49">
        <v>-0.59519999999999995</v>
      </c>
      <c r="L49">
        <v>0.1323</v>
      </c>
    </row>
    <row r="50" spans="1:12" x14ac:dyDescent="0.2">
      <c r="A50" t="s">
        <v>667</v>
      </c>
      <c r="B50">
        <v>1.0524543005518425</v>
      </c>
      <c r="C50">
        <v>0.43458184196170374</v>
      </c>
      <c r="D50">
        <v>-0.47446356157672703</v>
      </c>
      <c r="E50">
        <v>0.61979367184035394</v>
      </c>
      <c r="G50">
        <v>-2.5180364308650507</v>
      </c>
      <c r="H50">
        <v>0.67432776247869719</v>
      </c>
      <c r="I50">
        <v>-0.33254066275909505</v>
      </c>
      <c r="J50">
        <v>0.46750107057397761</v>
      </c>
      <c r="K50">
        <v>-0.1905</v>
      </c>
      <c r="L50">
        <v>0.6645999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E0735-C7B2-004E-BCE9-45AE1524CA0D}">
  <dimension ref="A2:R73"/>
  <sheetViews>
    <sheetView workbookViewId="0">
      <selection activeCell="S52" sqref="S52"/>
    </sheetView>
  </sheetViews>
  <sheetFormatPr baseColWidth="10" defaultRowHeight="16" x14ac:dyDescent="0.2"/>
  <sheetData>
    <row r="2" spans="1:18" x14ac:dyDescent="0.2">
      <c r="A2" s="37" t="s">
        <v>669</v>
      </c>
      <c r="B2" s="37" t="s">
        <v>670</v>
      </c>
      <c r="C2" s="37" t="s">
        <v>671</v>
      </c>
      <c r="D2" s="37" t="s">
        <v>672</v>
      </c>
      <c r="E2" s="37" t="s">
        <v>673</v>
      </c>
      <c r="F2" s="37" t="s">
        <v>674</v>
      </c>
      <c r="G2" s="37" t="s">
        <v>675</v>
      </c>
      <c r="H2" s="37" t="s">
        <v>676</v>
      </c>
      <c r="I2" s="37" t="s">
        <v>677</v>
      </c>
      <c r="J2" s="37" t="s">
        <v>678</v>
      </c>
      <c r="K2" s="37" t="s">
        <v>679</v>
      </c>
      <c r="L2" s="37" t="s">
        <v>680</v>
      </c>
      <c r="M2" s="37" t="s">
        <v>681</v>
      </c>
    </row>
    <row r="3" spans="1:18" x14ac:dyDescent="0.2">
      <c r="A3" t="s">
        <v>661</v>
      </c>
      <c r="B3">
        <v>1.2748518562801899E-2</v>
      </c>
      <c r="C3">
        <v>0.21893325568279801</v>
      </c>
      <c r="D3">
        <v>0.33479646413653502</v>
      </c>
      <c r="E3">
        <v>0.42095465263951898</v>
      </c>
      <c r="F3">
        <v>0.42672451409768097</v>
      </c>
      <c r="G3">
        <v>0.24093698942525801</v>
      </c>
      <c r="H3">
        <v>0.44435331746927198</v>
      </c>
      <c r="I3">
        <v>0.15524956326693901</v>
      </c>
      <c r="J3">
        <v>0.34090690138066798</v>
      </c>
      <c r="K3">
        <v>-8.2457614381348299E-2</v>
      </c>
      <c r="L3">
        <v>0.12862101662894801</v>
      </c>
      <c r="M3">
        <v>0.33359114790196298</v>
      </c>
      <c r="R3" s="37"/>
    </row>
    <row r="4" spans="1:18" x14ac:dyDescent="0.2">
      <c r="A4" t="s">
        <v>662</v>
      </c>
      <c r="B4">
        <v>-0.244914682398363</v>
      </c>
      <c r="C4">
        <v>0.33487209510911797</v>
      </c>
      <c r="D4">
        <v>0.33293350744364802</v>
      </c>
      <c r="E4">
        <v>0.32446727231432099</v>
      </c>
      <c r="F4">
        <v>0.31510584312586898</v>
      </c>
      <c r="G4">
        <v>0.13624514203010299</v>
      </c>
      <c r="H4">
        <v>0.29796110009274901</v>
      </c>
      <c r="I4">
        <v>-0.13687556242821</v>
      </c>
      <c r="J4">
        <v>0.291280207539446</v>
      </c>
      <c r="K4">
        <v>-0.27719554205146901</v>
      </c>
      <c r="L4">
        <v>-9.7033705989089794E-2</v>
      </c>
      <c r="M4">
        <v>-3.11584097375136E-2</v>
      </c>
      <c r="R4" s="37"/>
    </row>
    <row r="5" spans="1:18" x14ac:dyDescent="0.2">
      <c r="A5" t="s">
        <v>660</v>
      </c>
      <c r="B5">
        <v>1.19871349867656E-2</v>
      </c>
      <c r="C5">
        <v>0.18456576259248</v>
      </c>
      <c r="D5">
        <v>0.31067163255786601</v>
      </c>
      <c r="E5">
        <v>0.35625911941352001</v>
      </c>
      <c r="F5">
        <v>0.50054187190410104</v>
      </c>
      <c r="G5">
        <v>0.24534565636540101</v>
      </c>
      <c r="H5">
        <v>0.29172376983120002</v>
      </c>
      <c r="I5">
        <v>0.153498499301396</v>
      </c>
      <c r="J5">
        <v>0.26419809611927902</v>
      </c>
      <c r="K5">
        <v>-1.48800442603356E-4</v>
      </c>
      <c r="L5">
        <v>9.1048788790088597E-2</v>
      </c>
      <c r="M5">
        <v>0.23162137272158201</v>
      </c>
      <c r="R5" s="37"/>
    </row>
    <row r="6" spans="1:18" x14ac:dyDescent="0.2">
      <c r="A6" t="s">
        <v>664</v>
      </c>
      <c r="B6">
        <v>3.0156669026506201E-2</v>
      </c>
      <c r="C6">
        <v>0.26200533033503898</v>
      </c>
      <c r="D6">
        <v>0.32142522927523198</v>
      </c>
      <c r="E6">
        <v>0.35791502868736702</v>
      </c>
      <c r="F6">
        <v>0.42724552946257</v>
      </c>
      <c r="G6">
        <v>0.28329500030101501</v>
      </c>
      <c r="H6">
        <v>0.32241474544604198</v>
      </c>
      <c r="I6">
        <v>0.19524193799136699</v>
      </c>
      <c r="J6">
        <v>0.32449189741033302</v>
      </c>
      <c r="K6">
        <v>2.5014194451228801E-2</v>
      </c>
      <c r="L6">
        <v>0.17487186143755001</v>
      </c>
      <c r="M6">
        <v>0.24039211778285499</v>
      </c>
      <c r="R6" s="37"/>
    </row>
    <row r="7" spans="1:18" x14ac:dyDescent="0.2">
      <c r="A7" t="s">
        <v>659</v>
      </c>
      <c r="B7">
        <v>0.60123610669208205</v>
      </c>
      <c r="C7">
        <v>0.69706086244208998</v>
      </c>
      <c r="D7">
        <v>0.67894769008595701</v>
      </c>
      <c r="E7">
        <v>0.71663203234379702</v>
      </c>
      <c r="F7">
        <v>0.72280445794853099</v>
      </c>
      <c r="G7">
        <v>0.69575750518422996</v>
      </c>
      <c r="H7">
        <v>0.666345275545844</v>
      </c>
      <c r="I7">
        <v>0.66141852533079004</v>
      </c>
      <c r="J7">
        <v>0.69601301677960004</v>
      </c>
      <c r="K7">
        <v>0.67242166154097505</v>
      </c>
      <c r="L7">
        <v>0.67070873536171705</v>
      </c>
      <c r="M7">
        <v>0.68189401716210796</v>
      </c>
      <c r="R7" s="37"/>
    </row>
    <row r="8" spans="1:18" x14ac:dyDescent="0.2">
      <c r="A8" t="s">
        <v>665</v>
      </c>
      <c r="B8">
        <v>0.352970296944839</v>
      </c>
      <c r="C8">
        <v>0.43023176801060198</v>
      </c>
      <c r="D8">
        <v>0.59776965824317196</v>
      </c>
      <c r="E8">
        <v>0.65971832750863701</v>
      </c>
      <c r="F8">
        <v>0.58266249449323904</v>
      </c>
      <c r="G8">
        <v>0.58785534821594698</v>
      </c>
      <c r="H8">
        <v>0.63331251008436096</v>
      </c>
      <c r="I8">
        <v>0.47373042722535602</v>
      </c>
      <c r="J8">
        <v>0.59168925475072998</v>
      </c>
      <c r="K8">
        <v>0.23683208958861801</v>
      </c>
      <c r="L8">
        <v>0.53740292490115704</v>
      </c>
      <c r="M8">
        <v>0.53387951621002105</v>
      </c>
      <c r="R8" s="37"/>
    </row>
    <row r="9" spans="1:18" x14ac:dyDescent="0.2">
      <c r="A9" t="s">
        <v>663</v>
      </c>
      <c r="B9">
        <v>-7.9615239067947399E-3</v>
      </c>
      <c r="C9">
        <v>8.9007681544324105E-2</v>
      </c>
      <c r="D9">
        <v>0.18584612160622699</v>
      </c>
      <c r="E9">
        <v>0.35363755746242698</v>
      </c>
      <c r="F9">
        <v>0.37793063203209099</v>
      </c>
      <c r="G9">
        <v>0.25170739162573902</v>
      </c>
      <c r="H9">
        <v>0.27945167289578698</v>
      </c>
      <c r="I9">
        <v>6.7445304642032106E-2</v>
      </c>
      <c r="J9">
        <v>0.24273178303590601</v>
      </c>
      <c r="K9">
        <v>-3.8534093808187099E-2</v>
      </c>
      <c r="L9">
        <v>9.0174627840568705E-2</v>
      </c>
      <c r="M9">
        <v>0.118845052297258</v>
      </c>
      <c r="R9" s="37"/>
    </row>
    <row r="10" spans="1:18" x14ac:dyDescent="0.2">
      <c r="R10" s="37"/>
    </row>
    <row r="11" spans="1:18" x14ac:dyDescent="0.2">
      <c r="B11" t="s">
        <v>1243</v>
      </c>
      <c r="R11" s="37"/>
    </row>
    <row r="12" spans="1:18" x14ac:dyDescent="0.2">
      <c r="A12" s="37" t="s">
        <v>669</v>
      </c>
      <c r="B12" s="37" t="s">
        <v>670</v>
      </c>
      <c r="C12" s="37" t="s">
        <v>671</v>
      </c>
      <c r="D12" s="37" t="s">
        <v>672</v>
      </c>
      <c r="E12" s="37" t="s">
        <v>673</v>
      </c>
      <c r="F12" s="37" t="s">
        <v>674</v>
      </c>
      <c r="G12" s="37" t="s">
        <v>675</v>
      </c>
      <c r="H12" s="37" t="s">
        <v>676</v>
      </c>
      <c r="I12" s="37" t="s">
        <v>677</v>
      </c>
      <c r="J12" s="37" t="s">
        <v>678</v>
      </c>
      <c r="K12" s="37" t="s">
        <v>679</v>
      </c>
      <c r="L12" s="37" t="s">
        <v>680</v>
      </c>
      <c r="M12" s="37" t="s">
        <v>681</v>
      </c>
      <c r="Q12" s="37"/>
    </row>
    <row r="13" spans="1:18" x14ac:dyDescent="0.2">
      <c r="A13" t="s">
        <v>661</v>
      </c>
      <c r="B13">
        <f>(B3-AVERAGE($B3:$M3))/STDEV($B3:$M3)</f>
        <v>-1.3961000568947914</v>
      </c>
      <c r="C13">
        <f t="shared" ref="C13:F13" si="0">(C3-AVERAGE($B3:$M3))/STDEV($B3:$M3)</f>
        <v>-0.17221859610351148</v>
      </c>
      <c r="D13">
        <f t="shared" si="0"/>
        <v>0.51552791120365815</v>
      </c>
      <c r="E13">
        <f t="shared" si="0"/>
        <v>1.0269499062410203</v>
      </c>
      <c r="F13">
        <f t="shared" si="0"/>
        <v>1.0611989324716518</v>
      </c>
      <c r="G13">
        <f t="shared" ref="G13:H19" si="1">(G3-AVERAGE($B3:$M3))/STDEV($B3:$M3)</f>
        <v>-4.1607755690471884E-2</v>
      </c>
      <c r="H13">
        <f t="shared" si="1"/>
        <v>1.1658408469207724</v>
      </c>
      <c r="I13">
        <f t="shared" ref="I13:M19" si="2">(I3-AVERAGE($B3:$M3))/STDEV($B3:$M3)</f>
        <v>-0.5502353765461081</v>
      </c>
      <c r="J13">
        <f t="shared" si="2"/>
        <v>0.55179854386484561</v>
      </c>
      <c r="K13">
        <f t="shared" si="2"/>
        <v>-1.9612292836821366</v>
      </c>
      <c r="L13">
        <f t="shared" si="2"/>
        <v>-0.70829840785131193</v>
      </c>
      <c r="M13">
        <f t="shared" si="2"/>
        <v>0.50837333606638713</v>
      </c>
      <c r="Q13" s="37"/>
    </row>
    <row r="14" spans="1:18" x14ac:dyDescent="0.2">
      <c r="A14" t="s">
        <v>662</v>
      </c>
      <c r="B14">
        <f t="shared" ref="B14:F19" si="3">(B4-AVERAGE($B4:$M4))/STDEV($B4:$M4)</f>
        <v>-1.4275794875865431</v>
      </c>
      <c r="C14">
        <f t="shared" si="3"/>
        <v>0.94592094763488344</v>
      </c>
      <c r="D14">
        <f t="shared" si="3"/>
        <v>0.93798486001403658</v>
      </c>
      <c r="E14">
        <f t="shared" si="3"/>
        <v>0.90332623456118999</v>
      </c>
      <c r="F14">
        <f t="shared" si="3"/>
        <v>0.86500291103075866</v>
      </c>
      <c r="G14">
        <f t="shared" si="1"/>
        <v>0.13279243579388181</v>
      </c>
      <c r="H14">
        <f t="shared" si="1"/>
        <v>0.79481666907158477</v>
      </c>
      <c r="I14">
        <f t="shared" si="2"/>
        <v>-0.98529465423366558</v>
      </c>
      <c r="J14">
        <f t="shared" si="2"/>
        <v>0.76746678460008588</v>
      </c>
      <c r="K14">
        <f t="shared" si="2"/>
        <v>-1.5597291629643681</v>
      </c>
      <c r="L14">
        <f t="shared" si="2"/>
        <v>-0.82219217023977831</v>
      </c>
      <c r="M14">
        <f t="shared" si="2"/>
        <v>-0.55251536768206722</v>
      </c>
    </row>
    <row r="15" spans="1:18" x14ac:dyDescent="0.2">
      <c r="A15" t="s">
        <v>660</v>
      </c>
      <c r="B15">
        <f t="shared" si="3"/>
        <v>-1.4474781594511075</v>
      </c>
      <c r="C15">
        <f t="shared" si="3"/>
        <v>-0.24720396574604919</v>
      </c>
      <c r="D15">
        <f t="shared" si="3"/>
        <v>0.62985493484962773</v>
      </c>
      <c r="E15">
        <f t="shared" si="3"/>
        <v>0.94691322177564019</v>
      </c>
      <c r="F15">
        <f t="shared" si="3"/>
        <v>1.9503912700936255</v>
      </c>
      <c r="G15">
        <f t="shared" si="1"/>
        <v>0.17551661677268826</v>
      </c>
      <c r="H15">
        <f t="shared" si="1"/>
        <v>0.49807366522079161</v>
      </c>
      <c r="I15">
        <f t="shared" si="2"/>
        <v>-0.46327495271972174</v>
      </c>
      <c r="J15">
        <f t="shared" si="2"/>
        <v>0.30663422524421291</v>
      </c>
      <c r="K15">
        <f t="shared" si="2"/>
        <v>-1.531882875808118</v>
      </c>
      <c r="L15">
        <f t="shared" si="2"/>
        <v>-0.89760901233645174</v>
      </c>
      <c r="M15">
        <f t="shared" si="2"/>
        <v>8.0065032104860448E-2</v>
      </c>
    </row>
    <row r="16" spans="1:18" x14ac:dyDescent="0.2">
      <c r="A16" t="s">
        <v>664</v>
      </c>
      <c r="B16">
        <f t="shared" si="3"/>
        <v>-1.7560622938903934</v>
      </c>
      <c r="C16">
        <f t="shared" si="3"/>
        <v>0.12117892267788609</v>
      </c>
      <c r="D16">
        <f t="shared" si="3"/>
        <v>0.60229226077222553</v>
      </c>
      <c r="E16">
        <f t="shared" si="3"/>
        <v>0.89774428130217043</v>
      </c>
      <c r="F16">
        <f t="shared" si="3"/>
        <v>1.4591021640088244</v>
      </c>
      <c r="G16">
        <f t="shared" si="1"/>
        <v>0.29355794665715951</v>
      </c>
      <c r="H16">
        <f t="shared" si="1"/>
        <v>0.61030421361172638</v>
      </c>
      <c r="I16">
        <f t="shared" si="2"/>
        <v>-0.41939349709846035</v>
      </c>
      <c r="J16">
        <f t="shared" si="2"/>
        <v>0.62712257805012994</v>
      </c>
      <c r="K16">
        <f t="shared" si="2"/>
        <v>-1.7977000811149595</v>
      </c>
      <c r="L16">
        <f t="shared" si="2"/>
        <v>-0.58432672153743637</v>
      </c>
      <c r="M16">
        <f t="shared" si="2"/>
        <v>-5.3819773438878803E-2</v>
      </c>
    </row>
    <row r="17" spans="1:13" x14ac:dyDescent="0.2">
      <c r="A17" t="s">
        <v>659</v>
      </c>
      <c r="B17">
        <f t="shared" si="3"/>
        <v>-2.5107510414664689</v>
      </c>
      <c r="C17">
        <f t="shared" si="3"/>
        <v>0.53984607495657444</v>
      </c>
      <c r="D17">
        <f t="shared" si="3"/>
        <v>-3.6789794620251934E-2</v>
      </c>
      <c r="E17">
        <f t="shared" si="3"/>
        <v>1.1628975401012485</v>
      </c>
      <c r="F17">
        <f t="shared" si="3"/>
        <v>1.3593977409497713</v>
      </c>
      <c r="G17">
        <f t="shared" si="1"/>
        <v>0.49835347879624997</v>
      </c>
      <c r="H17">
        <f t="shared" si="1"/>
        <v>-0.43798976800013106</v>
      </c>
      <c r="I17">
        <f t="shared" si="2"/>
        <v>-0.59483368460337227</v>
      </c>
      <c r="J17">
        <f t="shared" si="2"/>
        <v>0.50648773314365569</v>
      </c>
      <c r="K17">
        <f t="shared" si="2"/>
        <v>-0.2445470041763515</v>
      </c>
      <c r="L17">
        <f t="shared" si="2"/>
        <v>-0.29907829540888425</v>
      </c>
      <c r="M17">
        <f t="shared" si="2"/>
        <v>5.700702032800288E-2</v>
      </c>
    </row>
    <row r="18" spans="1:13" x14ac:dyDescent="0.2">
      <c r="A18" t="s">
        <v>665</v>
      </c>
      <c r="B18">
        <f t="shared" si="3"/>
        <v>-1.3256942730165497</v>
      </c>
      <c r="C18">
        <f t="shared" si="3"/>
        <v>-0.70569113348570278</v>
      </c>
      <c r="D18">
        <f t="shared" si="3"/>
        <v>0.63875670709647947</v>
      </c>
      <c r="E18">
        <f t="shared" si="3"/>
        <v>1.1358786089258428</v>
      </c>
      <c r="F18">
        <f t="shared" si="3"/>
        <v>0.51752566107623865</v>
      </c>
      <c r="G18">
        <f t="shared" si="1"/>
        <v>0.55919695683066384</v>
      </c>
      <c r="H18">
        <f t="shared" si="1"/>
        <v>0.9239788161948147</v>
      </c>
      <c r="I18">
        <f t="shared" si="2"/>
        <v>-0.35662574673459724</v>
      </c>
      <c r="J18">
        <f t="shared" si="2"/>
        <v>0.58996305609649347</v>
      </c>
      <c r="K18">
        <f t="shared" si="2"/>
        <v>-2.2576730741844928</v>
      </c>
      <c r="L18">
        <f t="shared" si="2"/>
        <v>0.1543294281567176</v>
      </c>
      <c r="M18">
        <f t="shared" si="2"/>
        <v>0.12605499304409629</v>
      </c>
    </row>
    <row r="19" spans="1:13" x14ac:dyDescent="0.2">
      <c r="A19" t="s">
        <v>663</v>
      </c>
      <c r="B19">
        <f t="shared" si="3"/>
        <v>-1.293999816532176</v>
      </c>
      <c r="C19">
        <f t="shared" si="3"/>
        <v>-0.57896374724708688</v>
      </c>
      <c r="D19">
        <f t="shared" si="3"/>
        <v>0.13510807808582639</v>
      </c>
      <c r="E19">
        <f t="shared" si="3"/>
        <v>1.3723764273124011</v>
      </c>
      <c r="F19">
        <f t="shared" si="3"/>
        <v>1.5515098384848618</v>
      </c>
      <c r="G19">
        <f t="shared" si="1"/>
        <v>0.62075899596010897</v>
      </c>
      <c r="H19">
        <f t="shared" si="1"/>
        <v>0.82534107675765889</v>
      </c>
      <c r="I19">
        <f t="shared" si="2"/>
        <v>-0.7379614120514093</v>
      </c>
      <c r="J19">
        <f t="shared" si="2"/>
        <v>0.55457423291437213</v>
      </c>
      <c r="K19">
        <f t="shared" si="2"/>
        <v>-1.5194372645192571</v>
      </c>
      <c r="L19">
        <f t="shared" si="2"/>
        <v>-0.57035886398696634</v>
      </c>
      <c r="M19">
        <f t="shared" si="2"/>
        <v>-0.35894754517833455</v>
      </c>
    </row>
    <row r="20" spans="1:13" x14ac:dyDescent="0.2">
      <c r="A20" t="s">
        <v>1219</v>
      </c>
      <c r="B20" s="74" t="s">
        <v>1244</v>
      </c>
      <c r="C20" t="s">
        <v>1205</v>
      </c>
      <c r="D20" t="s">
        <v>1205</v>
      </c>
      <c r="E20" t="s">
        <v>1205</v>
      </c>
      <c r="F20" t="s">
        <v>1205</v>
      </c>
      <c r="G20" t="s">
        <v>1205</v>
      </c>
      <c r="H20" t="s">
        <v>1205</v>
      </c>
      <c r="I20" t="s">
        <v>1205</v>
      </c>
      <c r="J20" t="s">
        <v>1205</v>
      </c>
      <c r="K20" t="s">
        <v>1205</v>
      </c>
      <c r="L20" t="s">
        <v>1205</v>
      </c>
      <c r="M20" t="s">
        <v>1205</v>
      </c>
    </row>
    <row r="21" spans="1:13" x14ac:dyDescent="0.2">
      <c r="A21" t="s">
        <v>1220</v>
      </c>
      <c r="B21" s="5">
        <v>1.4387000000000001</v>
      </c>
      <c r="C21" s="5">
        <v>0.87690000000000001</v>
      </c>
      <c r="D21" s="5">
        <v>4.1036000000000001</v>
      </c>
      <c r="E21" s="5">
        <v>0.73719999999999997</v>
      </c>
      <c r="F21" s="5">
        <v>3.5928</v>
      </c>
      <c r="G21" s="5">
        <v>4.0595999999999997</v>
      </c>
      <c r="H21" s="5">
        <v>1.9708000000000001</v>
      </c>
      <c r="I21" s="5">
        <v>2.0404</v>
      </c>
      <c r="J21" s="5">
        <v>6.0631000000000004</v>
      </c>
      <c r="K21" s="5">
        <v>4.7622</v>
      </c>
      <c r="L21" s="5">
        <v>4.9650999999999996</v>
      </c>
      <c r="M21" s="5">
        <v>0.8125</v>
      </c>
    </row>
    <row r="23" spans="1:13" x14ac:dyDescent="0.2">
      <c r="B23" t="s">
        <v>1227</v>
      </c>
    </row>
    <row r="24" spans="1:13" x14ac:dyDescent="0.2">
      <c r="A24" s="37" t="s">
        <v>669</v>
      </c>
      <c r="B24" s="37"/>
      <c r="C24" s="37" t="s">
        <v>671</v>
      </c>
      <c r="D24" s="37" t="s">
        <v>672</v>
      </c>
      <c r="E24" s="37" t="s">
        <v>673</v>
      </c>
      <c r="F24" s="37" t="s">
        <v>674</v>
      </c>
      <c r="G24" s="37" t="s">
        <v>675</v>
      </c>
      <c r="H24" s="37" t="s">
        <v>676</v>
      </c>
      <c r="I24" s="37" t="s">
        <v>677</v>
      </c>
      <c r="J24" s="37" t="s">
        <v>678</v>
      </c>
      <c r="K24" s="37" t="s">
        <v>679</v>
      </c>
      <c r="L24" s="37" t="s">
        <v>680</v>
      </c>
      <c r="M24" s="37" t="s">
        <v>681</v>
      </c>
    </row>
    <row r="25" spans="1:13" x14ac:dyDescent="0.2">
      <c r="A25" t="s">
        <v>661</v>
      </c>
      <c r="C25">
        <f>(C3-AVERAGE($C3:$M3))/STDEV($C3:$M3)</f>
        <v>-0.31755364479177633</v>
      </c>
      <c r="D25">
        <f t="shared" ref="D25:M25" si="4">(D3-AVERAGE($C3:$M3))/STDEV($C3:$M3)</f>
        <v>0.41253513877188208</v>
      </c>
      <c r="E25">
        <f t="shared" si="4"/>
        <v>0.955443693417238</v>
      </c>
      <c r="F25">
        <f t="shared" si="4"/>
        <v>0.99180131884069012</v>
      </c>
      <c r="G25">
        <f t="shared" si="4"/>
        <v>-0.17890152721032931</v>
      </c>
      <c r="H25">
        <f t="shared" si="4"/>
        <v>1.1028856896346069</v>
      </c>
      <c r="I25">
        <f t="shared" si="4"/>
        <v>-0.71884366730398352</v>
      </c>
      <c r="J25">
        <f t="shared" si="4"/>
        <v>0.45103883424301522</v>
      </c>
      <c r="K25">
        <f t="shared" si="4"/>
        <v>-2.2167077994101145</v>
      </c>
      <c r="L25">
        <f t="shared" si="4"/>
        <v>-0.88663811631375411</v>
      </c>
      <c r="M25">
        <f t="shared" si="4"/>
        <v>0.40494008012253008</v>
      </c>
    </row>
    <row r="26" spans="1:13" x14ac:dyDescent="0.2">
      <c r="A26" t="s">
        <v>662</v>
      </c>
      <c r="C26">
        <f t="shared" ref="C26:M26" si="5">(C4-AVERAGE($C4:$M4))/STDEV($C4:$M4)</f>
        <v>0.87116102544426366</v>
      </c>
      <c r="D26">
        <f t="shared" si="5"/>
        <v>0.86268992758400054</v>
      </c>
      <c r="E26">
        <f t="shared" si="5"/>
        <v>0.82569479573313276</v>
      </c>
      <c r="F26">
        <f t="shared" si="5"/>
        <v>0.78478791069521714</v>
      </c>
      <c r="G26">
        <f t="shared" si="5"/>
        <v>3.2155684559480157E-3</v>
      </c>
      <c r="H26">
        <f t="shared" si="5"/>
        <v>0.70987007302940486</v>
      </c>
      <c r="I26">
        <f t="shared" si="5"/>
        <v>-1.1902472067080032</v>
      </c>
      <c r="J26">
        <f t="shared" si="5"/>
        <v>0.68067639991315021</v>
      </c>
      <c r="K26">
        <f t="shared" si="5"/>
        <v>-1.8034071376779552</v>
      </c>
      <c r="L26">
        <f t="shared" si="5"/>
        <v>-1.0161491915178962</v>
      </c>
      <c r="M26">
        <f t="shared" si="5"/>
        <v>-0.72829216495126514</v>
      </c>
    </row>
    <row r="27" spans="1:13" x14ac:dyDescent="0.2">
      <c r="A27" t="s">
        <v>660</v>
      </c>
      <c r="C27">
        <f t="shared" ref="C27:M27" si="6">(C5-AVERAGE($C5:$M5))/STDEV($C5:$M5)</f>
        <v>-0.40577444752103931</v>
      </c>
      <c r="D27">
        <f t="shared" si="6"/>
        <v>0.53375768429839898</v>
      </c>
      <c r="E27">
        <f t="shared" si="6"/>
        <v>0.87340015075566702</v>
      </c>
      <c r="F27">
        <f t="shared" si="6"/>
        <v>1.9483563131409747</v>
      </c>
      <c r="G27">
        <f t="shared" si="6"/>
        <v>4.7056679086356287E-2</v>
      </c>
      <c r="H27">
        <f t="shared" si="6"/>
        <v>0.39258958589114035</v>
      </c>
      <c r="I27">
        <f t="shared" si="6"/>
        <v>-0.6372362511442945</v>
      </c>
      <c r="J27">
        <f t="shared" si="6"/>
        <v>0.18751384350558847</v>
      </c>
      <c r="K27">
        <f t="shared" si="6"/>
        <v>-1.7819615134687481</v>
      </c>
      <c r="L27">
        <f t="shared" si="6"/>
        <v>-1.1025080871365471</v>
      </c>
      <c r="M27">
        <f t="shared" si="6"/>
        <v>-5.5193957407497794E-2</v>
      </c>
    </row>
    <row r="28" spans="1:13" x14ac:dyDescent="0.2">
      <c r="A28" t="s">
        <v>664</v>
      </c>
      <c r="C28">
        <f t="shared" ref="C28:M28" si="7">(C6-AVERAGE($C6:$M6))/STDEV($C6:$M6)</f>
        <v>-4.4016357793908202E-2</v>
      </c>
      <c r="D28">
        <f t="shared" si="7"/>
        <v>0.50655950855523524</v>
      </c>
      <c r="E28">
        <f t="shared" si="7"/>
        <v>0.84466851383079111</v>
      </c>
      <c r="F28">
        <f t="shared" si="7"/>
        <v>1.4870745294847005</v>
      </c>
      <c r="G28">
        <f t="shared" si="7"/>
        <v>0.15325052913907924</v>
      </c>
      <c r="H28">
        <f t="shared" si="7"/>
        <v>0.51572821689582926</v>
      </c>
      <c r="I28">
        <f t="shared" si="7"/>
        <v>-0.66263593197094861</v>
      </c>
      <c r="J28">
        <f t="shared" si="7"/>
        <v>0.53497479527573266</v>
      </c>
      <c r="K28">
        <f t="shared" si="7"/>
        <v>-2.239940657288729</v>
      </c>
      <c r="L28">
        <f t="shared" si="7"/>
        <v>-0.85138200435159161</v>
      </c>
      <c r="M28">
        <f t="shared" si="7"/>
        <v>-0.2442811417761919</v>
      </c>
    </row>
    <row r="29" spans="1:13" x14ac:dyDescent="0.2">
      <c r="A29" t="s">
        <v>659</v>
      </c>
      <c r="C29">
        <f t="shared" ref="C29:M29" si="8">(C7-AVERAGE($C7:$M7))/STDEV($C7:$M7)</f>
        <v>0.48526899416676217</v>
      </c>
      <c r="D29">
        <f t="shared" si="8"/>
        <v>-0.41276411967683008</v>
      </c>
      <c r="E29">
        <f t="shared" si="8"/>
        <v>1.4555881797201988</v>
      </c>
      <c r="F29">
        <f t="shared" si="8"/>
        <v>1.7616109170299521</v>
      </c>
      <c r="G29">
        <f t="shared" si="8"/>
        <v>0.42064983449038612</v>
      </c>
      <c r="H29">
        <f t="shared" si="8"/>
        <v>-1.0375793286798782</v>
      </c>
      <c r="I29">
        <f t="shared" si="8"/>
        <v>-1.2818427161066772</v>
      </c>
      <c r="J29">
        <f t="shared" si="8"/>
        <v>0.43331784587468891</v>
      </c>
      <c r="K29">
        <f t="shared" si="8"/>
        <v>-0.73631813992541317</v>
      </c>
      <c r="L29">
        <f t="shared" si="8"/>
        <v>-0.82124332035756575</v>
      </c>
      <c r="M29">
        <f t="shared" si="8"/>
        <v>-0.26668814653556855</v>
      </c>
    </row>
    <row r="30" spans="1:13" x14ac:dyDescent="0.2">
      <c r="A30" t="s">
        <v>665</v>
      </c>
      <c r="C30">
        <f t="shared" ref="C30:M30" si="9">(C8-AVERAGE($C8:$M8))/STDEV($C8:$M8)</f>
        <v>-0.86692349221296783</v>
      </c>
      <c r="D30">
        <f t="shared" si="9"/>
        <v>0.54377731922367867</v>
      </c>
      <c r="E30">
        <f t="shared" si="9"/>
        <v>1.0653968637869946</v>
      </c>
      <c r="F30">
        <f t="shared" si="9"/>
        <v>0.4165721351846976</v>
      </c>
      <c r="G30">
        <f t="shared" si="9"/>
        <v>0.46029694842023988</v>
      </c>
      <c r="H30">
        <f t="shared" si="9"/>
        <v>0.84305487287757053</v>
      </c>
      <c r="I30">
        <f t="shared" si="9"/>
        <v>-0.50065653155423573</v>
      </c>
      <c r="J30">
        <f t="shared" si="9"/>
        <v>0.49257916859194406</v>
      </c>
      <c r="K30">
        <f t="shared" si="9"/>
        <v>-2.4953854652194791</v>
      </c>
      <c r="L30">
        <f t="shared" si="9"/>
        <v>3.5477975169954795E-2</v>
      </c>
      <c r="M30">
        <f t="shared" si="9"/>
        <v>5.8102057315988706E-3</v>
      </c>
    </row>
    <row r="31" spans="1:13" x14ac:dyDescent="0.2">
      <c r="A31" t="s">
        <v>663</v>
      </c>
      <c r="C31">
        <f t="shared" ref="C31:M31" si="10">(C9-AVERAGE($C9:$M9))/STDEV($C9:$M9)</f>
        <v>-0.72731025497168478</v>
      </c>
      <c r="D31">
        <f t="shared" si="10"/>
        <v>1.824198607993547E-2</v>
      </c>
      <c r="E31">
        <f t="shared" si="10"/>
        <v>1.3100562795763202</v>
      </c>
      <c r="F31">
        <f t="shared" si="10"/>
        <v>1.4970869274871024</v>
      </c>
      <c r="G31">
        <f t="shared" si="10"/>
        <v>0.52530320505624828</v>
      </c>
      <c r="H31">
        <f t="shared" si="10"/>
        <v>0.73890444712528836</v>
      </c>
      <c r="I31">
        <f t="shared" si="10"/>
        <v>-0.89331745636430493</v>
      </c>
      <c r="J31">
        <f t="shared" si="10"/>
        <v>0.45620063489222534</v>
      </c>
      <c r="K31">
        <f t="shared" si="10"/>
        <v>-1.7092452838815102</v>
      </c>
      <c r="L31">
        <f t="shared" si="10"/>
        <v>-0.71832601869324098</v>
      </c>
      <c r="M31">
        <f t="shared" si="10"/>
        <v>-0.49759446630637921</v>
      </c>
    </row>
    <row r="32" spans="1:13" x14ac:dyDescent="0.2">
      <c r="A32" t="s">
        <v>1219</v>
      </c>
      <c r="B32" s="16"/>
      <c r="C32" t="s">
        <v>1205</v>
      </c>
      <c r="D32" t="s">
        <v>1205</v>
      </c>
      <c r="E32" t="s">
        <v>1205</v>
      </c>
      <c r="F32" t="s">
        <v>1205</v>
      </c>
      <c r="G32" t="s">
        <v>1205</v>
      </c>
      <c r="H32" t="s">
        <v>1205</v>
      </c>
      <c r="I32" t="s">
        <v>1205</v>
      </c>
      <c r="J32" t="s">
        <v>1205</v>
      </c>
      <c r="K32" t="s">
        <v>1205</v>
      </c>
      <c r="L32" t="s">
        <v>1205</v>
      </c>
      <c r="M32" t="s">
        <v>1205</v>
      </c>
    </row>
    <row r="33" spans="1:17" x14ac:dyDescent="0.2">
      <c r="A33" t="s">
        <v>1220</v>
      </c>
      <c r="B33" s="5"/>
      <c r="C33" s="5">
        <v>0.87690000000000001</v>
      </c>
      <c r="D33" s="5">
        <v>4.1036000000000001</v>
      </c>
      <c r="E33" s="5">
        <v>0.73719999999999997</v>
      </c>
      <c r="F33" s="5">
        <v>3.5928</v>
      </c>
      <c r="G33" s="5">
        <v>4.0595999999999997</v>
      </c>
      <c r="H33" s="5">
        <v>1.9708000000000001</v>
      </c>
      <c r="I33" s="5">
        <v>2.0404</v>
      </c>
      <c r="J33" s="5">
        <v>6.0631000000000004</v>
      </c>
      <c r="K33" s="5">
        <v>4.7622</v>
      </c>
      <c r="L33" s="5">
        <v>4.9650999999999996</v>
      </c>
      <c r="M33" s="5">
        <v>0.8125</v>
      </c>
    </row>
    <row r="35" spans="1:17" x14ac:dyDescent="0.2">
      <c r="B35" s="37" t="s">
        <v>376</v>
      </c>
    </row>
    <row r="36" spans="1:17" x14ac:dyDescent="0.2">
      <c r="B36" s="37" t="s">
        <v>1227</v>
      </c>
      <c r="L36" s="5"/>
    </row>
    <row r="37" spans="1:17" x14ac:dyDescent="0.2">
      <c r="A37" t="s">
        <v>669</v>
      </c>
      <c r="B37" s="37"/>
      <c r="C37" t="s">
        <v>673</v>
      </c>
      <c r="D37" t="s">
        <v>681</v>
      </c>
      <c r="E37" t="s">
        <v>671</v>
      </c>
      <c r="F37" t="s">
        <v>676</v>
      </c>
      <c r="G37" t="s">
        <v>677</v>
      </c>
      <c r="H37" t="s">
        <v>674</v>
      </c>
      <c r="J37" t="s">
        <v>675</v>
      </c>
      <c r="K37" t="s">
        <v>672</v>
      </c>
      <c r="L37" s="16" t="s">
        <v>679</v>
      </c>
      <c r="M37" s="76" t="s">
        <v>680</v>
      </c>
      <c r="N37" t="s">
        <v>678</v>
      </c>
      <c r="O37" t="s">
        <v>1976</v>
      </c>
      <c r="P37" t="s">
        <v>1982</v>
      </c>
      <c r="Q37">
        <f>MEDIAN(C46:N46)</f>
        <v>3.5928</v>
      </c>
    </row>
    <row r="38" spans="1:17" x14ac:dyDescent="0.2">
      <c r="A38" t="s">
        <v>659</v>
      </c>
      <c r="B38" s="37"/>
      <c r="C38">
        <v>1.4555881797201988</v>
      </c>
      <c r="D38">
        <v>-0.26668814653556855</v>
      </c>
      <c r="E38">
        <v>0.48526899416676217</v>
      </c>
      <c r="F38">
        <v>-1.0375793286798782</v>
      </c>
      <c r="G38">
        <v>-1.2818427161066772</v>
      </c>
      <c r="H38">
        <v>1.7616109170299521</v>
      </c>
      <c r="J38">
        <v>0.42064983449038612</v>
      </c>
      <c r="K38">
        <v>-0.41276411967683008</v>
      </c>
      <c r="L38" s="16">
        <v>-0.73631813992541317</v>
      </c>
      <c r="M38" s="76">
        <v>-0.82124332035756575</v>
      </c>
      <c r="N38">
        <v>0.43331784587468891</v>
      </c>
      <c r="O38">
        <v>-0.2273</v>
      </c>
      <c r="P38">
        <v>0.50339999999999996</v>
      </c>
    </row>
    <row r="39" spans="1:17" x14ac:dyDescent="0.2">
      <c r="A39" t="s">
        <v>660</v>
      </c>
      <c r="B39" s="37"/>
      <c r="C39">
        <v>0.87340015075566702</v>
      </c>
      <c r="D39">
        <v>-5.5193957407497794E-2</v>
      </c>
      <c r="E39">
        <v>-0.40577444752103931</v>
      </c>
      <c r="F39">
        <v>0.39258958589114035</v>
      </c>
      <c r="G39">
        <v>-0.6372362511442945</v>
      </c>
      <c r="H39">
        <v>1.9483563131409747</v>
      </c>
      <c r="I39" t="s">
        <v>1947</v>
      </c>
      <c r="J39">
        <v>4.7056679086356287E-2</v>
      </c>
      <c r="K39">
        <v>0.53375768429839898</v>
      </c>
      <c r="L39" s="16">
        <v>-1.7819615134687481</v>
      </c>
      <c r="M39" s="76">
        <v>-1.1025080871365471</v>
      </c>
      <c r="N39">
        <v>0.18751384350558847</v>
      </c>
      <c r="O39">
        <v>-0.28179999999999999</v>
      </c>
      <c r="P39">
        <v>0.40229999999999999</v>
      </c>
    </row>
    <row r="40" spans="1:17" x14ac:dyDescent="0.2">
      <c r="A40" t="s">
        <v>661</v>
      </c>
      <c r="B40" s="37"/>
      <c r="C40">
        <v>0.955443693417238</v>
      </c>
      <c r="D40">
        <v>0.40494008012253008</v>
      </c>
      <c r="E40">
        <v>-0.31755364479177633</v>
      </c>
      <c r="F40">
        <v>1.1028856896346069</v>
      </c>
      <c r="G40">
        <v>-0.71884366730398352</v>
      </c>
      <c r="H40">
        <v>0.99180131884069012</v>
      </c>
      <c r="J40">
        <v>-0.17890152721032931</v>
      </c>
      <c r="K40">
        <v>0.41253513877188208</v>
      </c>
      <c r="L40" s="16">
        <v>-2.2167077994101145</v>
      </c>
      <c r="M40" s="76">
        <v>-0.88663811631375411</v>
      </c>
      <c r="N40">
        <v>0.45103883424301522</v>
      </c>
      <c r="O40">
        <v>-0.32729999999999998</v>
      </c>
      <c r="P40">
        <v>0.32700000000000001</v>
      </c>
    </row>
    <row r="41" spans="1:17" x14ac:dyDescent="0.2">
      <c r="A41" t="s">
        <v>662</v>
      </c>
      <c r="B41" s="37"/>
      <c r="C41">
        <v>0.82569479573313276</v>
      </c>
      <c r="D41">
        <v>-0.72829216495126514</v>
      </c>
      <c r="E41">
        <v>0.87116102544426366</v>
      </c>
      <c r="F41">
        <v>0.70987007302940486</v>
      </c>
      <c r="G41">
        <v>-1.1902472067080032</v>
      </c>
      <c r="H41">
        <v>0.78478791069521714</v>
      </c>
      <c r="J41">
        <v>3.2155684559480157E-3</v>
      </c>
      <c r="K41">
        <v>0.86268992758400054</v>
      </c>
      <c r="L41" s="16">
        <v>-1.8034071376779552</v>
      </c>
      <c r="M41" s="76">
        <v>-1.0161491915178962</v>
      </c>
      <c r="N41">
        <v>0.68067639991315021</v>
      </c>
      <c r="O41">
        <v>-0.36359999999999998</v>
      </c>
      <c r="P41">
        <v>0.27300000000000002</v>
      </c>
    </row>
    <row r="42" spans="1:17" x14ac:dyDescent="0.2">
      <c r="A42" t="s">
        <v>663</v>
      </c>
      <c r="B42" s="37"/>
      <c r="C42">
        <v>1.3100562795763202</v>
      </c>
      <c r="D42">
        <v>-0.49759446630637921</v>
      </c>
      <c r="E42">
        <v>-0.72731025497168478</v>
      </c>
      <c r="F42">
        <v>0.73890444712528836</v>
      </c>
      <c r="G42">
        <v>-0.89331745636430493</v>
      </c>
      <c r="H42">
        <v>1.4970869274871024</v>
      </c>
      <c r="J42">
        <v>0.52530320505624828</v>
      </c>
      <c r="K42">
        <v>1.824198607993547E-2</v>
      </c>
      <c r="L42">
        <v>-1.7092452838815102</v>
      </c>
      <c r="M42" s="52">
        <v>-0.71832601869324098</v>
      </c>
      <c r="N42">
        <v>0.45620063489222534</v>
      </c>
      <c r="O42">
        <v>-0.2273</v>
      </c>
      <c r="P42">
        <v>0.50339999999999996</v>
      </c>
    </row>
    <row r="43" spans="1:17" x14ac:dyDescent="0.2">
      <c r="A43" t="s">
        <v>664</v>
      </c>
      <c r="B43" s="37"/>
      <c r="C43">
        <v>0.84466851383079111</v>
      </c>
      <c r="D43">
        <v>-0.2442811417761919</v>
      </c>
      <c r="E43">
        <v>-4.4016357793908202E-2</v>
      </c>
      <c r="F43">
        <v>0.51572821689582926</v>
      </c>
      <c r="G43">
        <v>-0.66263593197094861</v>
      </c>
      <c r="H43">
        <v>1.4870745294847005</v>
      </c>
      <c r="J43">
        <v>0.15325052913907924</v>
      </c>
      <c r="K43">
        <v>0.50655950855523524</v>
      </c>
      <c r="L43" s="16">
        <v>-2.239940657288729</v>
      </c>
      <c r="M43" s="76">
        <v>-0.85138200435159161</v>
      </c>
      <c r="N43">
        <v>0.53497479527573266</v>
      </c>
      <c r="O43">
        <v>-0.21820000000000001</v>
      </c>
      <c r="P43">
        <v>0.52080000000000004</v>
      </c>
    </row>
    <row r="44" spans="1:17" x14ac:dyDescent="0.2">
      <c r="A44" t="s">
        <v>665</v>
      </c>
      <c r="B44" s="37"/>
      <c r="C44">
        <v>1.0653968637869946</v>
      </c>
      <c r="D44">
        <v>5.8102057315988706E-3</v>
      </c>
      <c r="E44">
        <v>-0.86692349221296783</v>
      </c>
      <c r="F44">
        <v>0.84305487287757053</v>
      </c>
      <c r="G44">
        <v>-0.50065653155423573</v>
      </c>
      <c r="H44">
        <v>0.4165721351846976</v>
      </c>
      <c r="J44">
        <v>0.46029694842023988</v>
      </c>
      <c r="K44">
        <v>0.54377731922367867</v>
      </c>
      <c r="L44">
        <v>-2.4953854652194791</v>
      </c>
      <c r="M44" s="52">
        <v>3.5477975169954795E-2</v>
      </c>
      <c r="N44">
        <v>0.49257916859194406</v>
      </c>
      <c r="O44">
        <v>-0.1091</v>
      </c>
      <c r="P44">
        <v>0.75449999999999995</v>
      </c>
    </row>
    <row r="45" spans="1:17" x14ac:dyDescent="0.2">
      <c r="A45" t="s">
        <v>1219</v>
      </c>
      <c r="B45" s="37"/>
      <c r="C45" t="s">
        <v>1205</v>
      </c>
      <c r="D45" t="s">
        <v>1205</v>
      </c>
      <c r="E45" t="s">
        <v>1205</v>
      </c>
      <c r="F45" t="s">
        <v>1205</v>
      </c>
      <c r="G45" t="s">
        <v>1205</v>
      </c>
      <c r="H45" t="s">
        <v>1205</v>
      </c>
      <c r="J45" t="s">
        <v>1205</v>
      </c>
      <c r="K45" t="s">
        <v>1205</v>
      </c>
      <c r="L45" t="s">
        <v>1205</v>
      </c>
      <c r="M45" s="52" t="s">
        <v>1205</v>
      </c>
      <c r="N45" t="s">
        <v>1205</v>
      </c>
    </row>
    <row r="46" spans="1:17" x14ac:dyDescent="0.2">
      <c r="A46" t="s">
        <v>1220</v>
      </c>
      <c r="B46" s="37"/>
      <c r="C46">
        <v>0.73719999999999997</v>
      </c>
      <c r="D46">
        <v>0.8125</v>
      </c>
      <c r="E46">
        <v>0.87690000000000001</v>
      </c>
      <c r="F46">
        <v>1.9708000000000001</v>
      </c>
      <c r="G46">
        <v>2.0404</v>
      </c>
      <c r="H46">
        <v>3.5928</v>
      </c>
      <c r="J46">
        <v>4.0595999999999997</v>
      </c>
      <c r="K46">
        <v>4.1036000000000001</v>
      </c>
      <c r="L46">
        <v>4.7622</v>
      </c>
      <c r="M46" s="52">
        <v>4.9650999999999996</v>
      </c>
      <c r="N46">
        <v>6.0631000000000004</v>
      </c>
    </row>
    <row r="47" spans="1:17" x14ac:dyDescent="0.2">
      <c r="B47" s="37"/>
      <c r="L47" s="52"/>
    </row>
    <row r="50" spans="1:13" x14ac:dyDescent="0.2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</row>
    <row r="59" spans="1:13" x14ac:dyDescent="0.2">
      <c r="E59" s="16"/>
    </row>
    <row r="60" spans="1:13" x14ac:dyDescent="0.2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3" spans="1:13" x14ac:dyDescent="0.2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</row>
    <row r="73" spans="2:12" x14ac:dyDescent="0.2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</row>
  </sheetData>
  <sortState xmlns:xlrd2="http://schemas.microsoft.com/office/spreadsheetml/2017/richdata2" ref="B36:M47">
    <sortCondition ref="M36:M4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D1B14-884A-7146-9118-B15801F3ACEB}">
  <dimension ref="A1:S38"/>
  <sheetViews>
    <sheetView workbookViewId="0">
      <selection activeCell="Q42" sqref="Q42"/>
    </sheetView>
  </sheetViews>
  <sheetFormatPr baseColWidth="10" defaultRowHeight="16" x14ac:dyDescent="0.2"/>
  <cols>
    <col min="4" max="4" width="20.5" customWidth="1"/>
    <col min="7" max="7" width="17.5" customWidth="1"/>
    <col min="9" max="9" width="10.83203125" style="43"/>
  </cols>
  <sheetData>
    <row r="1" spans="1:19" x14ac:dyDescent="0.2">
      <c r="A1" t="s">
        <v>1223</v>
      </c>
      <c r="M1" s="44" t="s">
        <v>716</v>
      </c>
    </row>
    <row r="2" spans="1:19" s="38" customFormat="1" x14ac:dyDescent="0.2">
      <c r="A2" s="38" t="s">
        <v>713</v>
      </c>
      <c r="B2" s="38" t="s">
        <v>714</v>
      </c>
      <c r="C2" s="38" t="s">
        <v>715</v>
      </c>
      <c r="D2" s="38" t="s">
        <v>669</v>
      </c>
      <c r="E2" s="38" t="s">
        <v>658</v>
      </c>
      <c r="F2" s="38" t="s">
        <v>683</v>
      </c>
      <c r="G2" s="38" t="s">
        <v>662</v>
      </c>
      <c r="H2" s="38" t="s">
        <v>684</v>
      </c>
      <c r="I2" s="38" t="s">
        <v>664</v>
      </c>
      <c r="J2" s="38" t="s">
        <v>666</v>
      </c>
      <c r="K2" s="38" t="s">
        <v>667</v>
      </c>
      <c r="L2" s="39" t="s">
        <v>685</v>
      </c>
      <c r="M2" s="41" t="s">
        <v>683</v>
      </c>
      <c r="N2" s="41" t="s">
        <v>662</v>
      </c>
      <c r="O2" s="41" t="s">
        <v>684</v>
      </c>
      <c r="P2" s="41" t="s">
        <v>664</v>
      </c>
      <c r="Q2" s="41" t="s">
        <v>666</v>
      </c>
      <c r="R2" s="41" t="s">
        <v>667</v>
      </c>
      <c r="S2" s="42" t="s">
        <v>685</v>
      </c>
    </row>
    <row r="3" spans="1:19" x14ac:dyDescent="0.2">
      <c r="A3" s="38" t="s">
        <v>711</v>
      </c>
      <c r="B3" s="38">
        <v>38</v>
      </c>
      <c r="C3" s="38" t="s">
        <v>712</v>
      </c>
      <c r="D3" s="38" t="s">
        <v>686</v>
      </c>
      <c r="E3" s="38">
        <v>0.83333333333333304</v>
      </c>
      <c r="F3" s="38">
        <v>4.4988344737623698E-3</v>
      </c>
      <c r="G3" s="38">
        <v>-0.25778534268133302</v>
      </c>
      <c r="H3" s="38">
        <v>-2.93954659299955E-2</v>
      </c>
      <c r="I3" s="38">
        <v>-8.9911257659577803E-2</v>
      </c>
      <c r="J3" s="38">
        <v>0.28815137978052102</v>
      </c>
      <c r="K3" s="38">
        <v>0.22577985379169199</v>
      </c>
      <c r="L3" s="39">
        <v>-5.2872306787377803E-2</v>
      </c>
      <c r="M3" s="41">
        <f t="shared" ref="M3:S28" si="0">(F3-AVERAGE(F$3:F$28))/STDEV(F$3:F$28)</f>
        <v>0.77777912178725728</v>
      </c>
      <c r="N3" s="41">
        <f t="shared" si="0"/>
        <v>0.12674331306646774</v>
      </c>
      <c r="O3" s="41">
        <f t="shared" si="0"/>
        <v>0.63737120585427098</v>
      </c>
      <c r="P3" s="41">
        <f t="shared" si="0"/>
        <v>0.13605498495590601</v>
      </c>
      <c r="Q3" s="41">
        <f t="shared" si="0"/>
        <v>-1.0470243181626255</v>
      </c>
      <c r="R3" s="41">
        <f t="shared" si="0"/>
        <v>0.22413696111435757</v>
      </c>
      <c r="S3" s="41">
        <f t="shared" si="0"/>
        <v>0.70977641289545679</v>
      </c>
    </row>
    <row r="4" spans="1:19" x14ac:dyDescent="0.2">
      <c r="A4" s="38" t="s">
        <v>711</v>
      </c>
      <c r="B4" s="38">
        <v>44</v>
      </c>
      <c r="C4" s="38" t="s">
        <v>712</v>
      </c>
      <c r="D4" s="38" t="s">
        <v>687</v>
      </c>
      <c r="E4" s="38">
        <v>0.96666666666666701</v>
      </c>
      <c r="F4" s="38">
        <v>7.94781773392607E-2</v>
      </c>
      <c r="G4" s="38">
        <v>-2.7065313820654899E-2</v>
      </c>
      <c r="H4" s="38">
        <v>-3.6638140616429199E-2</v>
      </c>
      <c r="I4" s="38">
        <v>9.2770776356532105E-3</v>
      </c>
      <c r="J4" s="38">
        <v>0.39603658437289602</v>
      </c>
      <c r="K4" s="38">
        <v>0.35294305838844803</v>
      </c>
      <c r="L4" s="39">
        <v>2.1166481490868701E-2</v>
      </c>
      <c r="M4" s="41">
        <f t="shared" si="0"/>
        <v>1.2906145122147032</v>
      </c>
      <c r="N4" s="41">
        <f t="shared" si="0"/>
        <v>1.4708725714140538</v>
      </c>
      <c r="O4" s="41">
        <f t="shared" si="0"/>
        <v>0.56654984346894066</v>
      </c>
      <c r="P4" s="41">
        <f t="shared" si="0"/>
        <v>1.3171433000184904</v>
      </c>
      <c r="Q4" s="41">
        <f t="shared" si="0"/>
        <v>0.41738928815076426</v>
      </c>
      <c r="R4" s="41">
        <f t="shared" si="0"/>
        <v>1.2581390810240825</v>
      </c>
      <c r="S4" s="41">
        <f t="shared" si="0"/>
        <v>1.5107177654219059</v>
      </c>
    </row>
    <row r="5" spans="1:19" x14ac:dyDescent="0.2">
      <c r="A5" s="38" t="s">
        <v>711</v>
      </c>
      <c r="B5" s="38">
        <v>53</v>
      </c>
      <c r="C5" s="38" t="s">
        <v>712</v>
      </c>
      <c r="D5" s="38" t="s">
        <v>688</v>
      </c>
      <c r="E5" s="38">
        <v>1.43333333333333</v>
      </c>
      <c r="F5" s="38">
        <v>-0.13378005597443701</v>
      </c>
      <c r="G5" s="38">
        <v>-0.41436899392904197</v>
      </c>
      <c r="H5" s="38">
        <v>-0.243041986510657</v>
      </c>
      <c r="I5" s="38">
        <v>-0.21845902377802201</v>
      </c>
      <c r="J5" s="38">
        <v>0.37249882380754801</v>
      </c>
      <c r="K5" s="38">
        <v>0.14225699962615099</v>
      </c>
      <c r="L5" s="39">
        <v>-0.191449077714092</v>
      </c>
      <c r="M5" s="41">
        <f t="shared" si="0"/>
        <v>-0.16800549115721691</v>
      </c>
      <c r="N5" s="41">
        <f t="shared" si="0"/>
        <v>-0.78548207135402859</v>
      </c>
      <c r="O5" s="41">
        <f t="shared" si="0"/>
        <v>-1.4517379025182822</v>
      </c>
      <c r="P5" s="41">
        <f t="shared" si="0"/>
        <v>-1.3946317035340889</v>
      </c>
      <c r="Q5" s="41">
        <f t="shared" si="0"/>
        <v>9.7892124806843242E-2</v>
      </c>
      <c r="R5" s="41">
        <f t="shared" si="0"/>
        <v>-0.4550123929927764</v>
      </c>
      <c r="S5" s="41">
        <f t="shared" si="0"/>
        <v>-0.78932789331860331</v>
      </c>
    </row>
    <row r="6" spans="1:19" x14ac:dyDescent="0.2">
      <c r="A6" s="38" t="s">
        <v>711</v>
      </c>
      <c r="B6" s="38">
        <v>46</v>
      </c>
      <c r="C6" s="38" t="s">
        <v>712</v>
      </c>
      <c r="D6" s="38" t="s">
        <v>689</v>
      </c>
      <c r="E6" s="38">
        <v>1.5</v>
      </c>
      <c r="F6" s="38">
        <v>-8.9010891405062201E-2</v>
      </c>
      <c r="G6" s="38">
        <v>2.3664070914412499E-2</v>
      </c>
      <c r="H6" s="38">
        <v>-4.9518488338766403E-2</v>
      </c>
      <c r="I6" s="38">
        <v>-4.9757178400923703E-2</v>
      </c>
      <c r="J6" s="38">
        <v>0.42683343428034898</v>
      </c>
      <c r="K6" s="38">
        <v>0.363962919938499</v>
      </c>
      <c r="L6" s="39">
        <v>-0.10272874653670699</v>
      </c>
      <c r="M6" s="41">
        <f t="shared" si="0"/>
        <v>0.13820167355788718</v>
      </c>
      <c r="N6" s="41">
        <f t="shared" si="0"/>
        <v>1.7664119340653588</v>
      </c>
      <c r="O6" s="41">
        <f t="shared" si="0"/>
        <v>0.44060137647492231</v>
      </c>
      <c r="P6" s="41">
        <f t="shared" si="0"/>
        <v>0.61419098424788587</v>
      </c>
      <c r="Q6" s="41">
        <f t="shared" si="0"/>
        <v>0.83541997369717569</v>
      </c>
      <c r="R6" s="41">
        <f t="shared" si="0"/>
        <v>1.3477448772919365</v>
      </c>
      <c r="S6" s="41">
        <f t="shared" si="0"/>
        <v>0.17043635596595028</v>
      </c>
    </row>
    <row r="7" spans="1:19" x14ac:dyDescent="0.2">
      <c r="A7" s="38" t="s">
        <v>711</v>
      </c>
      <c r="B7" s="38">
        <v>37</v>
      </c>
      <c r="C7" s="38" t="s">
        <v>712</v>
      </c>
      <c r="D7" s="38" t="s">
        <v>690</v>
      </c>
      <c r="E7" s="38">
        <v>1.6</v>
      </c>
      <c r="F7" s="38">
        <v>2.8926698162959001E-2</v>
      </c>
      <c r="G7" s="38">
        <v>4.1059235992819701E-2</v>
      </c>
      <c r="H7" s="38">
        <v>-2.2812689039416901E-2</v>
      </c>
      <c r="I7" s="38">
        <v>3.8752632220684403E-2</v>
      </c>
      <c r="J7" s="38">
        <v>0.43844707176518</v>
      </c>
      <c r="K7" s="38">
        <v>0.37571132694422499</v>
      </c>
      <c r="L7" s="39">
        <v>0.108009143131163</v>
      </c>
      <c r="M7" s="41">
        <f t="shared" si="0"/>
        <v>0.94485811359477401</v>
      </c>
      <c r="N7" s="41">
        <f t="shared" si="0"/>
        <v>1.867752725548149</v>
      </c>
      <c r="O7" s="41">
        <f t="shared" si="0"/>
        <v>0.70173986078539619</v>
      </c>
      <c r="P7" s="41">
        <f t="shared" si="0"/>
        <v>1.6681244209007919</v>
      </c>
      <c r="Q7" s="41">
        <f t="shared" si="0"/>
        <v>0.99306131864189084</v>
      </c>
      <c r="R7" s="41">
        <f t="shared" si="0"/>
        <v>1.4432746949621089</v>
      </c>
      <c r="S7" s="41">
        <f t="shared" si="0"/>
        <v>2.4501696458305227</v>
      </c>
    </row>
    <row r="8" spans="1:19" x14ac:dyDescent="0.2">
      <c r="A8" s="38" t="s">
        <v>711</v>
      </c>
      <c r="B8" s="38">
        <v>55</v>
      </c>
      <c r="C8" s="38" t="s">
        <v>712</v>
      </c>
      <c r="D8" s="38" t="s">
        <v>691</v>
      </c>
      <c r="E8" s="38">
        <v>1.6</v>
      </c>
      <c r="F8" s="38">
        <v>-0.31020786654292698</v>
      </c>
      <c r="G8" s="38">
        <v>-0.31287955621146102</v>
      </c>
      <c r="H8" s="38">
        <v>-0.17036311439062399</v>
      </c>
      <c r="I8" s="38">
        <v>-0.14088671535018801</v>
      </c>
      <c r="J8" s="38">
        <v>0.38252278780323101</v>
      </c>
      <c r="K8" s="38">
        <v>0.15854562485052201</v>
      </c>
      <c r="L8" s="39">
        <v>-0.17361454236173299</v>
      </c>
      <c r="M8" s="41">
        <f t="shared" si="0"/>
        <v>-1.3747168553452935</v>
      </c>
      <c r="N8" s="41">
        <f t="shared" si="0"/>
        <v>-0.19422467890709583</v>
      </c>
      <c r="O8" s="41">
        <f t="shared" si="0"/>
        <v>-0.74105891125953827</v>
      </c>
      <c r="P8" s="41">
        <f t="shared" si="0"/>
        <v>-0.47093692849988528</v>
      </c>
      <c r="Q8" s="41">
        <f t="shared" si="0"/>
        <v>0.23395553887679449</v>
      </c>
      <c r="R8" s="41">
        <f t="shared" si="0"/>
        <v>-0.3225647005504273</v>
      </c>
      <c r="S8" s="41">
        <f t="shared" si="0"/>
        <v>-0.59639636109097305</v>
      </c>
    </row>
    <row r="9" spans="1:19" x14ac:dyDescent="0.2">
      <c r="A9" s="38" t="s">
        <v>711</v>
      </c>
      <c r="B9" s="38">
        <v>43</v>
      </c>
      <c r="C9" s="38" t="s">
        <v>712</v>
      </c>
      <c r="D9" s="38" t="s">
        <v>692</v>
      </c>
      <c r="E9" s="38">
        <v>1.7</v>
      </c>
      <c r="F9" s="38">
        <v>4.6737471855214298E-2</v>
      </c>
      <c r="G9" s="38">
        <v>-0.331831451147308</v>
      </c>
      <c r="H9" s="38">
        <v>2.2936344705313399E-2</v>
      </c>
      <c r="I9" s="38">
        <v>6.8227025820612299E-3</v>
      </c>
      <c r="J9" s="38">
        <v>0.46189212321943002</v>
      </c>
      <c r="K9" s="38">
        <v>0.226425454446012</v>
      </c>
      <c r="L9" s="39">
        <v>-0.139071570517696</v>
      </c>
      <c r="M9" s="41">
        <f t="shared" si="0"/>
        <v>1.0666782674025719</v>
      </c>
      <c r="N9" s="41">
        <f t="shared" si="0"/>
        <v>-0.30463467066287836</v>
      </c>
      <c r="O9" s="41">
        <f t="shared" si="0"/>
        <v>1.1490896366469481</v>
      </c>
      <c r="P9" s="41">
        <f t="shared" si="0"/>
        <v>1.2879177495749801</v>
      </c>
      <c r="Q9" s="41">
        <f t="shared" si="0"/>
        <v>1.3113000658365903</v>
      </c>
      <c r="R9" s="41">
        <f t="shared" si="0"/>
        <v>0.22938653348317964</v>
      </c>
      <c r="S9" s="41">
        <f t="shared" si="0"/>
        <v>-0.22271527807445224</v>
      </c>
    </row>
    <row r="10" spans="1:19" x14ac:dyDescent="0.2">
      <c r="A10" s="38" t="s">
        <v>711</v>
      </c>
      <c r="B10" s="38">
        <v>42</v>
      </c>
      <c r="C10" s="38" t="s">
        <v>712</v>
      </c>
      <c r="D10" s="38" t="s">
        <v>693</v>
      </c>
      <c r="E10" s="38">
        <v>1.8</v>
      </c>
      <c r="F10" s="38">
        <v>1.8746783602043499E-3</v>
      </c>
      <c r="G10" s="38">
        <v>-0.25065907635040402</v>
      </c>
      <c r="H10" s="38">
        <v>2.8846643312360601E-2</v>
      </c>
      <c r="I10" s="38">
        <v>-8.6579548782371604E-2</v>
      </c>
      <c r="J10" s="38">
        <v>0.20709107309094199</v>
      </c>
      <c r="K10" s="38">
        <v>0.17428128984344601</v>
      </c>
      <c r="L10" s="39">
        <v>-2.0434942650855301E-2</v>
      </c>
      <c r="M10" s="41">
        <f t="shared" si="0"/>
        <v>0.75983070994997037</v>
      </c>
      <c r="N10" s="41">
        <f t="shared" si="0"/>
        <v>0.16825953133966798</v>
      </c>
      <c r="O10" s="41">
        <f t="shared" si="0"/>
        <v>1.2068825677914656</v>
      </c>
      <c r="P10" s="41">
        <f t="shared" si="0"/>
        <v>0.1757274163193924</v>
      </c>
      <c r="Q10" s="41">
        <f t="shared" si="0"/>
        <v>-2.1473217731905376</v>
      </c>
      <c r="R10" s="41">
        <f t="shared" si="0"/>
        <v>-0.19461329343963377</v>
      </c>
      <c r="S10" s="41">
        <f t="shared" si="0"/>
        <v>1.0606793234922884</v>
      </c>
    </row>
    <row r="11" spans="1:19" x14ac:dyDescent="0.2">
      <c r="A11" s="38" t="s">
        <v>711</v>
      </c>
      <c r="B11" s="38">
        <v>39</v>
      </c>
      <c r="C11" s="38" t="s">
        <v>712</v>
      </c>
      <c r="D11" s="38" t="s">
        <v>694</v>
      </c>
      <c r="E11" s="38">
        <v>1.9666666666666699</v>
      </c>
      <c r="F11" s="38">
        <v>3.2763422991935499E-3</v>
      </c>
      <c r="G11" s="38">
        <v>-8.8957645989311399E-2</v>
      </c>
      <c r="H11" s="38">
        <v>7.9358406520721701E-3</v>
      </c>
      <c r="I11" s="38">
        <v>1.26167258571826E-2</v>
      </c>
      <c r="J11" s="38">
        <v>0.37870096611445597</v>
      </c>
      <c r="K11" s="38">
        <v>0.27648589947748597</v>
      </c>
      <c r="L11" s="39">
        <v>9.9986366379925702E-3</v>
      </c>
      <c r="M11" s="41">
        <f t="shared" si="0"/>
        <v>0.76941765544626606</v>
      </c>
      <c r="N11" s="41">
        <f t="shared" si="0"/>
        <v>1.1103000847250273</v>
      </c>
      <c r="O11" s="41">
        <f t="shared" si="0"/>
        <v>1.0024095523533487</v>
      </c>
      <c r="P11" s="41">
        <f t="shared" si="0"/>
        <v>1.3569102693816464</v>
      </c>
      <c r="Q11" s="41">
        <f t="shared" si="0"/>
        <v>0.18207884546835149</v>
      </c>
      <c r="R11" s="41">
        <f t="shared" si="0"/>
        <v>0.63644301220523924</v>
      </c>
      <c r="S11" s="41">
        <f t="shared" si="0"/>
        <v>1.3899055672582548</v>
      </c>
    </row>
    <row r="12" spans="1:19" x14ac:dyDescent="0.2">
      <c r="A12" s="38" t="s">
        <v>711</v>
      </c>
      <c r="B12" s="38">
        <v>56</v>
      </c>
      <c r="C12" s="38" t="s">
        <v>712</v>
      </c>
      <c r="D12" s="38" t="s">
        <v>695</v>
      </c>
      <c r="E12" s="38">
        <v>2.0333333333333301</v>
      </c>
      <c r="F12" s="38">
        <v>-0.37528096383481302</v>
      </c>
      <c r="G12" s="38">
        <v>-0.50770095629690803</v>
      </c>
      <c r="H12" s="38">
        <v>-0.26603764973372401</v>
      </c>
      <c r="I12" s="38">
        <v>-0.26599537782709798</v>
      </c>
      <c r="J12" s="38">
        <v>0.322718109401821</v>
      </c>
      <c r="K12" s="38">
        <v>6.6097825060733501E-2</v>
      </c>
      <c r="L12" s="39">
        <v>-0.25801427298954699</v>
      </c>
      <c r="M12" s="41">
        <f t="shared" si="0"/>
        <v>-1.8197966063891449</v>
      </c>
      <c r="N12" s="41">
        <f t="shared" si="0"/>
        <v>-1.3292156257278389</v>
      </c>
      <c r="O12" s="41">
        <f t="shared" si="0"/>
        <v>-1.6765974011041229</v>
      </c>
      <c r="P12" s="41">
        <f t="shared" si="0"/>
        <v>-1.9606723789918314</v>
      </c>
      <c r="Q12" s="41">
        <f t="shared" si="0"/>
        <v>-0.57782198986889544</v>
      </c>
      <c r="R12" s="41">
        <f t="shared" si="0"/>
        <v>-1.0742854618096138</v>
      </c>
      <c r="S12" s="41">
        <f t="shared" si="0"/>
        <v>-1.5094209523074504</v>
      </c>
    </row>
    <row r="13" spans="1:19" x14ac:dyDescent="0.2">
      <c r="A13" s="38" t="s">
        <v>711</v>
      </c>
      <c r="B13" s="38">
        <v>58</v>
      </c>
      <c r="C13" s="38" t="s">
        <v>712</v>
      </c>
      <c r="D13" s="38" t="s">
        <v>696</v>
      </c>
      <c r="E13" s="38">
        <v>2.2000000000000002</v>
      </c>
      <c r="F13" s="38">
        <v>3.5171108796892502E-3</v>
      </c>
      <c r="G13" s="38">
        <v>-0.292863550556274</v>
      </c>
      <c r="H13" s="38">
        <v>-9.1414010011052593E-2</v>
      </c>
      <c r="I13" s="38">
        <v>-4.6040590147219097E-2</v>
      </c>
      <c r="J13" s="38">
        <v>0.42733006328675799</v>
      </c>
      <c r="K13" s="38">
        <v>0.33002060103486702</v>
      </c>
      <c r="L13" s="39">
        <v>-0.101466728787273</v>
      </c>
      <c r="M13" s="41">
        <f t="shared" si="0"/>
        <v>0.77106443767004029</v>
      </c>
      <c r="N13" s="41">
        <f t="shared" si="0"/>
        <v>-7.7615388550974024E-2</v>
      </c>
      <c r="O13" s="41">
        <f t="shared" si="0"/>
        <v>3.0932566106684718E-2</v>
      </c>
      <c r="P13" s="41">
        <f t="shared" si="0"/>
        <v>0.65844637925258886</v>
      </c>
      <c r="Q13" s="41">
        <f t="shared" si="0"/>
        <v>0.84216112302365764</v>
      </c>
      <c r="R13" s="41">
        <f t="shared" si="0"/>
        <v>1.0717497117697969</v>
      </c>
      <c r="S13" s="41">
        <f t="shared" si="0"/>
        <v>0.18408868910983334</v>
      </c>
    </row>
    <row r="14" spans="1:19" x14ac:dyDescent="0.2">
      <c r="A14" s="38" t="s">
        <v>711</v>
      </c>
      <c r="B14" s="38">
        <v>45</v>
      </c>
      <c r="C14" s="38" t="s">
        <v>712</v>
      </c>
      <c r="D14" s="38" t="s">
        <v>697</v>
      </c>
      <c r="E14" s="38">
        <v>2.9</v>
      </c>
      <c r="F14" s="38">
        <v>-0.10185440427127</v>
      </c>
      <c r="G14" s="38">
        <v>-0.40207411286218397</v>
      </c>
      <c r="H14" s="38">
        <v>-0.110944504154931</v>
      </c>
      <c r="I14" s="38">
        <v>-8.7374161774938799E-2</v>
      </c>
      <c r="J14" s="38">
        <v>0.367226256804002</v>
      </c>
      <c r="K14" s="38">
        <v>0.33060129485947098</v>
      </c>
      <c r="L14" s="39">
        <v>-0.168467802271207</v>
      </c>
      <c r="M14" s="41">
        <f t="shared" si="0"/>
        <v>5.0356039234084313E-2</v>
      </c>
      <c r="N14" s="41">
        <f t="shared" si="0"/>
        <v>-0.71385452583284237</v>
      </c>
      <c r="O14" s="41">
        <f t="shared" si="0"/>
        <v>-0.16004331824706391</v>
      </c>
      <c r="P14" s="41">
        <f t="shared" si="0"/>
        <v>0.16626553637429012</v>
      </c>
      <c r="Q14" s="41">
        <f t="shared" si="0"/>
        <v>2.6323285600716392E-2</v>
      </c>
      <c r="R14" s="41">
        <f t="shared" si="0"/>
        <v>1.0764715072574382</v>
      </c>
      <c r="S14" s="41">
        <f t="shared" si="0"/>
        <v>-0.54071963994156513</v>
      </c>
    </row>
    <row r="15" spans="1:19" ht="18" customHeight="1" x14ac:dyDescent="0.2">
      <c r="A15" s="38" t="s">
        <v>711</v>
      </c>
      <c r="B15" s="38">
        <v>15</v>
      </c>
      <c r="C15" s="38" t="s">
        <v>712</v>
      </c>
      <c r="D15" s="38" t="s">
        <v>698</v>
      </c>
      <c r="E15" s="38">
        <v>3.3333333333333299</v>
      </c>
      <c r="F15" s="38">
        <v>0.12879100434907101</v>
      </c>
      <c r="G15" s="38">
        <v>-4.1672838277308798E-2</v>
      </c>
      <c r="H15" s="38">
        <v>3.6272400079316501E-2</v>
      </c>
      <c r="I15" s="38">
        <v>6.9577862643249401E-3</v>
      </c>
      <c r="J15" s="38">
        <v>0.40250872780977098</v>
      </c>
      <c r="K15" s="38">
        <v>0.254722496246159</v>
      </c>
      <c r="L15" s="39">
        <v>-2.5921831509947001E-2</v>
      </c>
      <c r="M15" s="41">
        <f t="shared" si="0"/>
        <v>1.6278989151738288</v>
      </c>
      <c r="N15" s="41">
        <f t="shared" si="0"/>
        <v>1.385772022878353</v>
      </c>
      <c r="O15" s="41">
        <f t="shared" si="0"/>
        <v>1.2794941696853037</v>
      </c>
      <c r="P15" s="41">
        <f t="shared" si="0"/>
        <v>1.2895262628966566</v>
      </c>
      <c r="Q15" s="41">
        <f t="shared" si="0"/>
        <v>0.50524095369454425</v>
      </c>
      <c r="R15" s="41">
        <f t="shared" si="0"/>
        <v>0.45947825931935365</v>
      </c>
      <c r="S15" s="41">
        <f t="shared" si="0"/>
        <v>1.0013229200967126</v>
      </c>
    </row>
    <row r="16" spans="1:19" ht="18" customHeight="1" x14ac:dyDescent="0.2">
      <c r="A16" s="38"/>
      <c r="B16" s="38"/>
      <c r="C16" s="38"/>
      <c r="D16" s="38"/>
      <c r="E16" s="38"/>
      <c r="F16" s="38"/>
      <c r="G16" s="38"/>
      <c r="H16" s="38"/>
      <c r="I16" s="38" t="s">
        <v>1194</v>
      </c>
      <c r="J16" s="38"/>
      <c r="K16" s="38"/>
      <c r="L16" s="39"/>
      <c r="M16" s="41"/>
      <c r="N16" s="41"/>
      <c r="O16" s="41"/>
      <c r="P16" s="41"/>
      <c r="Q16" s="41"/>
      <c r="R16" s="41"/>
      <c r="S16" s="41"/>
    </row>
    <row r="17" spans="1:19" x14ac:dyDescent="0.2">
      <c r="A17" s="38" t="s">
        <v>711</v>
      </c>
      <c r="B17" s="38">
        <v>47</v>
      </c>
      <c r="C17" s="38" t="s">
        <v>712</v>
      </c>
      <c r="D17" s="38" t="s">
        <v>699</v>
      </c>
      <c r="E17" s="38">
        <v>3.5</v>
      </c>
      <c r="F17" s="38">
        <v>-0.25875788061245603</v>
      </c>
      <c r="G17" s="38">
        <v>-0.34224659847723199</v>
      </c>
      <c r="H17" s="38">
        <v>-0.16793557569395101</v>
      </c>
      <c r="I17" s="38">
        <v>-0.15911223729128501</v>
      </c>
      <c r="J17" s="38">
        <v>0.40762669689830699</v>
      </c>
      <c r="K17" s="38">
        <v>0.19067990751501901</v>
      </c>
      <c r="L17" s="39">
        <v>-0.17010571560516</v>
      </c>
      <c r="M17" s="41">
        <f t="shared" si="0"/>
        <v>-1.0228149499168737</v>
      </c>
      <c r="N17" s="41">
        <f t="shared" si="0"/>
        <v>-0.36531125919002849</v>
      </c>
      <c r="O17" s="41">
        <f t="shared" si="0"/>
        <v>-0.71732160354040009</v>
      </c>
      <c r="P17" s="41">
        <f t="shared" si="0"/>
        <v>-0.68795792130589506</v>
      </c>
      <c r="Q17" s="41">
        <f t="shared" si="0"/>
        <v>0.57471130969248974</v>
      </c>
      <c r="R17" s="41">
        <f t="shared" si="0"/>
        <v>-6.1271219450818044E-2</v>
      </c>
      <c r="S17" s="41">
        <f t="shared" si="0"/>
        <v>-0.55843835943339748</v>
      </c>
    </row>
    <row r="18" spans="1:19" x14ac:dyDescent="0.2">
      <c r="A18" s="38" t="s">
        <v>711</v>
      </c>
      <c r="B18" s="38">
        <v>18</v>
      </c>
      <c r="C18" s="38" t="s">
        <v>712</v>
      </c>
      <c r="D18" s="38" t="s">
        <v>700</v>
      </c>
      <c r="E18" s="38">
        <v>3.8</v>
      </c>
      <c r="F18" s="38">
        <v>-0.234152334471806</v>
      </c>
      <c r="G18" s="38">
        <v>-0.19066433413929201</v>
      </c>
      <c r="H18" s="38">
        <v>-0.100629239035085</v>
      </c>
      <c r="I18" s="38">
        <v>-0.101141863448408</v>
      </c>
      <c r="J18" s="38">
        <v>0.42055717591643199</v>
      </c>
      <c r="K18" s="38">
        <v>0.22286480931886599</v>
      </c>
      <c r="L18" s="39">
        <v>-8.5095530580202E-2</v>
      </c>
      <c r="M18" s="41">
        <f t="shared" si="0"/>
        <v>-0.85452066539164573</v>
      </c>
      <c r="N18" s="41">
        <f t="shared" si="0"/>
        <v>0.51777703422482946</v>
      </c>
      <c r="O18" s="41">
        <f t="shared" si="0"/>
        <v>-5.9177110557002546E-2</v>
      </c>
      <c r="P18" s="41">
        <f t="shared" si="0"/>
        <v>2.3261827859666039E-3</v>
      </c>
      <c r="Q18" s="41">
        <f t="shared" si="0"/>
        <v>0.75022721552811111</v>
      </c>
      <c r="R18" s="41">
        <f t="shared" si="0"/>
        <v>0.20043386103842484</v>
      </c>
      <c r="S18" s="41">
        <f t="shared" si="0"/>
        <v>0.36119004286473544</v>
      </c>
    </row>
    <row r="19" spans="1:19" x14ac:dyDescent="0.2">
      <c r="A19" s="38" t="s">
        <v>711</v>
      </c>
      <c r="B19" s="38">
        <v>36</v>
      </c>
      <c r="C19" s="38" t="s">
        <v>712</v>
      </c>
      <c r="D19" s="38" t="s">
        <v>701</v>
      </c>
      <c r="E19" s="38">
        <v>4</v>
      </c>
      <c r="F19" s="38">
        <v>3.9736567050630098E-2</v>
      </c>
      <c r="G19" s="38">
        <v>-0.17734952318896899</v>
      </c>
      <c r="H19" s="38">
        <v>-8.6532366306140297E-3</v>
      </c>
      <c r="I19" s="38">
        <v>-1.5914517437717599E-3</v>
      </c>
      <c r="J19" s="38">
        <v>0.38650284675380803</v>
      </c>
      <c r="K19" s="38">
        <v>0.36483354953151798</v>
      </c>
      <c r="L19" s="39">
        <v>-7.21530935792771E-2</v>
      </c>
      <c r="M19" s="41">
        <f t="shared" si="0"/>
        <v>1.0187942554655136</v>
      </c>
      <c r="N19" s="41">
        <f t="shared" si="0"/>
        <v>0.5953464895342474</v>
      </c>
      <c r="O19" s="41">
        <f t="shared" si="0"/>
        <v>0.84019585303091315</v>
      </c>
      <c r="P19" s="41">
        <f t="shared" si="0"/>
        <v>1.1877259344205577</v>
      </c>
      <c r="Q19" s="41">
        <f t="shared" si="0"/>
        <v>0.28798011530667789</v>
      </c>
      <c r="R19" s="41">
        <f t="shared" si="0"/>
        <v>1.3548242273892581</v>
      </c>
      <c r="S19" s="41">
        <f t="shared" si="0"/>
        <v>0.50119953299242359</v>
      </c>
    </row>
    <row r="20" spans="1:19" x14ac:dyDescent="0.2">
      <c r="A20" s="38" t="s">
        <v>711</v>
      </c>
      <c r="B20" s="38">
        <v>25</v>
      </c>
      <c r="C20" s="38" t="s">
        <v>712</v>
      </c>
      <c r="D20" s="38" t="s">
        <v>702</v>
      </c>
      <c r="E20" s="38">
        <v>4.0999999999999996</v>
      </c>
      <c r="F20" s="38">
        <v>-0.109110910843216</v>
      </c>
      <c r="G20" s="38">
        <v>-0.36980962682687302</v>
      </c>
      <c r="H20" s="38">
        <v>-7.2902475352140894E-2</v>
      </c>
      <c r="I20" s="38">
        <v>-0.17884656664762399</v>
      </c>
      <c r="J20" s="38">
        <v>0.19279395582155101</v>
      </c>
      <c r="K20" s="38">
        <v>-4.85186299312724E-2</v>
      </c>
      <c r="L20" s="39">
        <v>-0.15513494215867099</v>
      </c>
      <c r="M20" s="41">
        <f t="shared" si="0"/>
        <v>7.2379068745628253E-4</v>
      </c>
      <c r="N20" s="41">
        <f t="shared" si="0"/>
        <v>-0.52588801117972395</v>
      </c>
      <c r="O20" s="41">
        <f t="shared" si="0"/>
        <v>0.21194471440088511</v>
      </c>
      <c r="P20" s="41">
        <f t="shared" si="0"/>
        <v>-0.92294508727650049</v>
      </c>
      <c r="Q20" s="41">
        <f t="shared" si="0"/>
        <v>-2.3413881712611588</v>
      </c>
      <c r="R20" s="41">
        <f t="shared" si="0"/>
        <v>-2.0062662011601771</v>
      </c>
      <c r="S20" s="41">
        <f t="shared" si="0"/>
        <v>-0.39648660669082902</v>
      </c>
    </row>
    <row r="21" spans="1:19" x14ac:dyDescent="0.2">
      <c r="A21" s="38" t="s">
        <v>711</v>
      </c>
      <c r="B21" s="38">
        <v>28</v>
      </c>
      <c r="C21" s="38" t="s">
        <v>712</v>
      </c>
      <c r="D21" s="38" t="s">
        <v>703</v>
      </c>
      <c r="E21" s="38">
        <v>4.43333333333333</v>
      </c>
      <c r="F21" s="38">
        <v>5.3172432172382302E-2</v>
      </c>
      <c r="G21" s="38">
        <v>-6.3527407820322804E-2</v>
      </c>
      <c r="H21" s="38">
        <v>-4.9804343289747102E-2</v>
      </c>
      <c r="I21" s="38">
        <v>-6.2710588249889801E-2</v>
      </c>
      <c r="J21" s="38">
        <v>0.37834121103103102</v>
      </c>
      <c r="K21" s="38">
        <v>0.270424103511261</v>
      </c>
      <c r="L21" s="39">
        <v>-9.9248098306313107E-2</v>
      </c>
      <c r="M21" s="41">
        <f t="shared" si="0"/>
        <v>1.1106913950257336</v>
      </c>
      <c r="N21" s="41">
        <f t="shared" si="0"/>
        <v>1.2584516229268792</v>
      </c>
      <c r="O21" s="41">
        <f t="shared" si="0"/>
        <v>0.43780618851611952</v>
      </c>
      <c r="P21" s="41">
        <f t="shared" si="0"/>
        <v>0.4599478369333041</v>
      </c>
      <c r="Q21" s="41">
        <f t="shared" si="0"/>
        <v>0.17719559719442513</v>
      </c>
      <c r="R21" s="41">
        <f t="shared" si="0"/>
        <v>0.58715273284012848</v>
      </c>
      <c r="S21" s="41">
        <f t="shared" si="0"/>
        <v>0.20808952623183319</v>
      </c>
    </row>
    <row r="22" spans="1:19" x14ac:dyDescent="0.2">
      <c r="A22" s="38" t="s">
        <v>711</v>
      </c>
      <c r="B22" s="38">
        <v>48</v>
      </c>
      <c r="C22" s="38" t="s">
        <v>712</v>
      </c>
      <c r="D22" s="38" t="s">
        <v>704</v>
      </c>
      <c r="E22" s="38">
        <v>4.5333333333333297</v>
      </c>
      <c r="F22" s="38">
        <v>-0.25573065162084702</v>
      </c>
      <c r="G22" s="38">
        <v>-0.44282616100359101</v>
      </c>
      <c r="H22" s="38">
        <v>-0.23366175092181601</v>
      </c>
      <c r="I22" s="38">
        <v>-0.16051122482680699</v>
      </c>
      <c r="J22" s="38">
        <v>0.40786223230025198</v>
      </c>
      <c r="K22" s="38">
        <v>0.155763870107405</v>
      </c>
      <c r="L22" s="39">
        <v>-0.21364259500923299</v>
      </c>
      <c r="M22" s="41">
        <f t="shared" si="0"/>
        <v>-1.0021096449289386</v>
      </c>
      <c r="N22" s="41">
        <f t="shared" si="0"/>
        <v>-0.95126789872008077</v>
      </c>
      <c r="O22" s="41">
        <f t="shared" si="0"/>
        <v>-1.3600147349512748</v>
      </c>
      <c r="P22" s="41">
        <f t="shared" si="0"/>
        <v>-0.70461641069585312</v>
      </c>
      <c r="Q22" s="41">
        <f t="shared" si="0"/>
        <v>0.57790842322330194</v>
      </c>
      <c r="R22" s="41">
        <f t="shared" si="0"/>
        <v>-0.34518398189500343</v>
      </c>
      <c r="S22" s="41">
        <f t="shared" si="0"/>
        <v>-1.0294142882078088</v>
      </c>
    </row>
    <row r="23" spans="1:19" x14ac:dyDescent="0.2">
      <c r="A23" s="38" t="s">
        <v>711</v>
      </c>
      <c r="B23" s="38">
        <v>50</v>
      </c>
      <c r="C23" s="38" t="s">
        <v>712</v>
      </c>
      <c r="D23" s="38" t="s">
        <v>705</v>
      </c>
      <c r="E23" s="38">
        <v>4.7666666666666702</v>
      </c>
      <c r="F23" s="38">
        <v>-0.25677457662533998</v>
      </c>
      <c r="G23" s="38">
        <v>-0.43229583709878899</v>
      </c>
      <c r="H23" s="38">
        <v>-0.10173763905759201</v>
      </c>
      <c r="I23" s="38">
        <v>-0.122926128901012</v>
      </c>
      <c r="J23" s="38">
        <v>0.44366515868313799</v>
      </c>
      <c r="K23" s="38">
        <v>0.13497943120574399</v>
      </c>
      <c r="L23" s="39">
        <v>-0.157823766076439</v>
      </c>
      <c r="M23" s="41">
        <f t="shared" si="0"/>
        <v>-1.0092497673519436</v>
      </c>
      <c r="N23" s="41">
        <f t="shared" si="0"/>
        <v>-0.88992031424630946</v>
      </c>
      <c r="O23" s="41">
        <f t="shared" si="0"/>
        <v>-7.0015426933259628E-2</v>
      </c>
      <c r="P23" s="41">
        <f t="shared" si="0"/>
        <v>-0.25707066364471626</v>
      </c>
      <c r="Q23" s="41">
        <f t="shared" si="0"/>
        <v>1.063890655347099</v>
      </c>
      <c r="R23" s="41">
        <f t="shared" si="0"/>
        <v>-0.51418848247834181</v>
      </c>
      <c r="S23" s="41">
        <f t="shared" si="0"/>
        <v>-0.42557393126060894</v>
      </c>
    </row>
    <row r="24" spans="1:19" x14ac:dyDescent="0.2">
      <c r="A24" s="38" t="s">
        <v>711</v>
      </c>
      <c r="B24" s="38">
        <v>41</v>
      </c>
      <c r="C24" s="38" t="s">
        <v>712</v>
      </c>
      <c r="D24" s="38" t="s">
        <v>706</v>
      </c>
      <c r="E24" s="38">
        <v>4.9000000000000004</v>
      </c>
      <c r="F24" s="38">
        <v>-0.31062576866638197</v>
      </c>
      <c r="G24" s="38">
        <v>-0.439888829569763</v>
      </c>
      <c r="H24" s="38">
        <v>-0.262217807191784</v>
      </c>
      <c r="I24" s="38">
        <v>-0.20840560361504801</v>
      </c>
      <c r="J24" s="38">
        <v>0.36189887592741399</v>
      </c>
      <c r="K24" s="38">
        <v>4.6925391423587801E-2</v>
      </c>
      <c r="L24" s="39">
        <v>-0.23396616249382801</v>
      </c>
      <c r="M24" s="41">
        <f t="shared" si="0"/>
        <v>-1.3775751759233621</v>
      </c>
      <c r="N24" s="41">
        <f t="shared" si="0"/>
        <v>-0.93415558670638721</v>
      </c>
      <c r="O24" s="41">
        <f t="shared" si="0"/>
        <v>-1.6392456678522678</v>
      </c>
      <c r="P24" s="41">
        <f t="shared" si="0"/>
        <v>-1.2749202773309911</v>
      </c>
      <c r="Q24" s="41">
        <f t="shared" si="0"/>
        <v>-4.5989586874854105E-2</v>
      </c>
      <c r="R24" s="41">
        <f t="shared" si="0"/>
        <v>-1.2301822645640084</v>
      </c>
      <c r="S24" s="41">
        <f t="shared" si="0"/>
        <v>-1.2492718251531665</v>
      </c>
    </row>
    <row r="25" spans="1:19" x14ac:dyDescent="0.2">
      <c r="A25" s="38" t="s">
        <v>711</v>
      </c>
      <c r="B25" s="38">
        <v>35</v>
      </c>
      <c r="C25" s="38" t="s">
        <v>712</v>
      </c>
      <c r="D25" s="38" t="s">
        <v>707</v>
      </c>
      <c r="E25" s="38">
        <v>4.9666666666666703</v>
      </c>
      <c r="F25" s="38">
        <v>-8.8362810068360595E-2</v>
      </c>
      <c r="G25" s="38">
        <v>-0.35408804629381102</v>
      </c>
      <c r="H25" s="38">
        <v>-0.174122549212432</v>
      </c>
      <c r="I25" s="38">
        <v>-0.130409258354758</v>
      </c>
      <c r="J25" s="38">
        <v>0.34863126959181001</v>
      </c>
      <c r="K25" s="38">
        <v>0.24658307940316199</v>
      </c>
      <c r="L25" s="39">
        <v>-0.170061364496984</v>
      </c>
      <c r="M25" s="41">
        <f t="shared" si="0"/>
        <v>0.14263434838050212</v>
      </c>
      <c r="N25" s="41">
        <f t="shared" si="0"/>
        <v>-0.43429719227116237</v>
      </c>
      <c r="O25" s="41">
        <f t="shared" si="0"/>
        <v>-0.77781995706185858</v>
      </c>
      <c r="P25" s="41">
        <f t="shared" si="0"/>
        <v>-0.34617626998051498</v>
      </c>
      <c r="Q25" s="41">
        <f t="shared" si="0"/>
        <v>-0.22608159591796806</v>
      </c>
      <c r="R25" s="41">
        <f t="shared" si="0"/>
        <v>0.39329422206442483</v>
      </c>
      <c r="S25" s="41">
        <f t="shared" si="0"/>
        <v>-0.55795857529059079</v>
      </c>
    </row>
    <row r="26" spans="1:19" x14ac:dyDescent="0.2">
      <c r="A26" s="38" t="s">
        <v>711</v>
      </c>
      <c r="B26" s="38">
        <v>31</v>
      </c>
      <c r="C26" s="38" t="s">
        <v>712</v>
      </c>
      <c r="D26" s="38" t="s">
        <v>708</v>
      </c>
      <c r="E26" s="38">
        <v>5.06666666666667</v>
      </c>
      <c r="F26" s="38">
        <v>-8.8120310479314498E-2</v>
      </c>
      <c r="G26" s="38">
        <v>-0.29543508378998201</v>
      </c>
      <c r="H26" s="38">
        <v>7.20170291332521E-2</v>
      </c>
      <c r="I26" s="38">
        <v>-0.122464290806525</v>
      </c>
      <c r="J26" s="38">
        <v>0.19596305532112199</v>
      </c>
      <c r="K26" s="38">
        <v>-4.9893897173836103E-3</v>
      </c>
      <c r="L26" s="39">
        <v>-5.0671595402367299E-2</v>
      </c>
      <c r="M26" s="41">
        <f t="shared" si="0"/>
        <v>0.14429297016450521</v>
      </c>
      <c r="N26" s="41">
        <f t="shared" si="0"/>
        <v>-9.259663259514557E-2</v>
      </c>
      <c r="O26" s="41">
        <f t="shared" si="0"/>
        <v>1.6290174379745339</v>
      </c>
      <c r="P26" s="41">
        <f t="shared" si="0"/>
        <v>-0.25157131157649393</v>
      </c>
      <c r="Q26" s="41">
        <f t="shared" si="0"/>
        <v>-2.2983714068728687</v>
      </c>
      <c r="R26" s="41">
        <f t="shared" si="0"/>
        <v>-1.6523169058278635</v>
      </c>
      <c r="S26" s="41">
        <f t="shared" si="0"/>
        <v>0.73358340372040742</v>
      </c>
    </row>
    <row r="27" spans="1:19" x14ac:dyDescent="0.2">
      <c r="A27" s="38" t="s">
        <v>711</v>
      </c>
      <c r="B27" s="38">
        <v>52</v>
      </c>
      <c r="C27" s="38" t="s">
        <v>712</v>
      </c>
      <c r="D27" s="38" t="s">
        <v>709</v>
      </c>
      <c r="E27" s="38">
        <v>6.1</v>
      </c>
      <c r="F27" s="38">
        <v>-0.23037664775911501</v>
      </c>
      <c r="G27" s="38">
        <v>-0.53710786124921805</v>
      </c>
      <c r="H27" s="38">
        <v>-0.25324366884747301</v>
      </c>
      <c r="I27" s="38">
        <v>-0.19090865804275201</v>
      </c>
      <c r="J27" s="38">
        <v>0.36303710252996202</v>
      </c>
      <c r="K27" s="38">
        <v>5.8819333334689999E-2</v>
      </c>
      <c r="L27" s="39">
        <v>-0.24443452269126401</v>
      </c>
      <c r="M27" s="41">
        <f t="shared" si="0"/>
        <v>-0.82869614232389832</v>
      </c>
      <c r="N27" s="41">
        <f t="shared" si="0"/>
        <v>-1.5005344381388537</v>
      </c>
      <c r="O27" s="41">
        <f t="shared" si="0"/>
        <v>-1.5514934587175664</v>
      </c>
      <c r="P27" s="41">
        <f t="shared" si="0"/>
        <v>-1.0665748312337782</v>
      </c>
      <c r="Q27" s="41">
        <f t="shared" si="0"/>
        <v>-3.0539511675599148E-2</v>
      </c>
      <c r="R27" s="41">
        <f t="shared" si="0"/>
        <v>-1.1334690589699701</v>
      </c>
      <c r="S27" s="41">
        <f t="shared" si="0"/>
        <v>-1.3625170952372518</v>
      </c>
    </row>
    <row r="28" spans="1:19" x14ac:dyDescent="0.2">
      <c r="A28" s="38" t="s">
        <v>711</v>
      </c>
      <c r="B28" s="38">
        <v>21</v>
      </c>
      <c r="C28" s="38" t="s">
        <v>712</v>
      </c>
      <c r="D28" s="38" t="s">
        <v>710</v>
      </c>
      <c r="E28" s="38">
        <v>9.0333333333333297</v>
      </c>
      <c r="F28" s="38">
        <v>-0.27828156891460398</v>
      </c>
      <c r="G28" s="38">
        <v>-0.48014653824668402</v>
      </c>
      <c r="H28" s="38">
        <v>-8.7368544361331194E-2</v>
      </c>
      <c r="I28" s="38">
        <v>-0.18382563240049299</v>
      </c>
      <c r="J28" s="38">
        <v>0.353337693280937</v>
      </c>
      <c r="K28" s="38">
        <v>3.9178357513041003E-2</v>
      </c>
      <c r="L28" s="39">
        <v>-0.21489090935906899</v>
      </c>
      <c r="M28" s="41">
        <f t="shared" si="0"/>
        <v>-1.1563509070267755</v>
      </c>
      <c r="N28" s="41">
        <f t="shared" si="0"/>
        <v>-1.1686890356396771</v>
      </c>
      <c r="O28" s="41">
        <f t="shared" si="0"/>
        <v>7.0490519652904357E-2</v>
      </c>
      <c r="P28" s="41">
        <f t="shared" si="0"/>
        <v>-0.98223347399191496</v>
      </c>
      <c r="Q28" s="41">
        <f t="shared" si="0"/>
        <v>-0.16219748026490896</v>
      </c>
      <c r="R28" s="41">
        <f t="shared" si="0"/>
        <v>-1.2931757186210968</v>
      </c>
      <c r="S28" s="41">
        <f t="shared" si="0"/>
        <v>-1.0429183798736306</v>
      </c>
    </row>
    <row r="31" spans="1:19" x14ac:dyDescent="0.2">
      <c r="D31" s="38" t="s">
        <v>1193</v>
      </c>
      <c r="E31">
        <f>MEDIAN(E3:E28)</f>
        <v>3.3333333333333299</v>
      </c>
      <c r="G31" t="s">
        <v>1983</v>
      </c>
      <c r="H31" t="s">
        <v>1976</v>
      </c>
      <c r="I31" s="43" t="s">
        <v>1982</v>
      </c>
    </row>
    <row r="32" spans="1:19" x14ac:dyDescent="0.2">
      <c r="G32" s="41" t="s">
        <v>666</v>
      </c>
      <c r="H32">
        <v>-0.24349999999999999</v>
      </c>
      <c r="I32" s="84">
        <v>0.24079999999999999</v>
      </c>
    </row>
    <row r="33" spans="7:9" x14ac:dyDescent="0.2">
      <c r="G33" s="41" t="s">
        <v>684</v>
      </c>
      <c r="H33">
        <v>-0.24540000000000001</v>
      </c>
      <c r="I33" s="43">
        <v>0.23699999999999999</v>
      </c>
    </row>
    <row r="34" spans="7:9" x14ac:dyDescent="0.2">
      <c r="G34" s="41" t="s">
        <v>683</v>
      </c>
      <c r="H34">
        <v>-0.34350000000000003</v>
      </c>
      <c r="I34" s="43">
        <v>9.2700000000000005E-2</v>
      </c>
    </row>
    <row r="35" spans="7:9" x14ac:dyDescent="0.2">
      <c r="G35" s="41" t="s">
        <v>662</v>
      </c>
      <c r="H35">
        <v>-0.51470000000000005</v>
      </c>
      <c r="I35" s="43">
        <v>8.5000000000000006E-3</v>
      </c>
    </row>
    <row r="36" spans="7:9" x14ac:dyDescent="0.2">
      <c r="G36" s="42" t="s">
        <v>685</v>
      </c>
      <c r="H36">
        <v>-0.41160000000000002</v>
      </c>
      <c r="I36" s="84">
        <v>4.0899999999999999E-2</v>
      </c>
    </row>
    <row r="37" spans="7:9" x14ac:dyDescent="0.2">
      <c r="G37" s="41" t="s">
        <v>664</v>
      </c>
      <c r="H37">
        <v>-0.42780000000000001</v>
      </c>
      <c r="I37" s="84">
        <v>3.2899999999999999E-2</v>
      </c>
    </row>
    <row r="38" spans="7:9" x14ac:dyDescent="0.2">
      <c r="G38" s="41" t="s">
        <v>667</v>
      </c>
      <c r="H38">
        <v>-0.51200000000000001</v>
      </c>
      <c r="I38" s="84">
        <v>8.8999999999999999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9B849-6B94-BB4C-8A75-89F961ACDC53}">
  <dimension ref="A1:O40"/>
  <sheetViews>
    <sheetView workbookViewId="0">
      <selection activeCell="P38" sqref="P38"/>
    </sheetView>
  </sheetViews>
  <sheetFormatPr baseColWidth="10" defaultRowHeight="16" x14ac:dyDescent="0.2"/>
  <cols>
    <col min="1" max="1" width="11.33203125" customWidth="1"/>
    <col min="6" max="6" width="13.6640625" customWidth="1"/>
    <col min="7" max="7" width="15.33203125" customWidth="1"/>
    <col min="8" max="8" width="30.83203125" customWidth="1"/>
    <col min="9" max="9" width="13.83203125" customWidth="1"/>
    <col min="10" max="10" width="18.1640625" customWidth="1"/>
  </cols>
  <sheetData>
    <row r="1" spans="1:15" x14ac:dyDescent="0.2">
      <c r="A1" t="s">
        <v>1161</v>
      </c>
      <c r="D1" t="s">
        <v>1245</v>
      </c>
    </row>
    <row r="2" spans="1:15" x14ac:dyDescent="0.2">
      <c r="A2" s="10" t="s">
        <v>247</v>
      </c>
      <c r="B2" s="10" t="s">
        <v>248</v>
      </c>
      <c r="C2" s="4" t="s">
        <v>249</v>
      </c>
      <c r="D2" s="4" t="s">
        <v>8</v>
      </c>
      <c r="E2" s="4" t="s">
        <v>327</v>
      </c>
      <c r="F2" s="4" t="s">
        <v>251</v>
      </c>
      <c r="G2" s="4" t="s">
        <v>252</v>
      </c>
      <c r="H2" s="4" t="s">
        <v>253</v>
      </c>
      <c r="I2" s="4" t="s">
        <v>254</v>
      </c>
      <c r="J2" s="4" t="s">
        <v>255</v>
      </c>
      <c r="K2" s="4" t="s">
        <v>256</v>
      </c>
      <c r="L2" s="4" t="s">
        <v>257</v>
      </c>
      <c r="M2" s="4" t="s">
        <v>258</v>
      </c>
      <c r="N2" s="4" t="s">
        <v>328</v>
      </c>
      <c r="O2" s="4" t="s">
        <v>260</v>
      </c>
    </row>
    <row r="3" spans="1:15" x14ac:dyDescent="0.2">
      <c r="A3" t="s">
        <v>315</v>
      </c>
      <c r="B3">
        <v>52</v>
      </c>
      <c r="C3" t="s">
        <v>316</v>
      </c>
      <c r="D3" t="s">
        <v>263</v>
      </c>
      <c r="E3">
        <f t="shared" ref="E3:E23" si="0">IF(D3="Alive",0,1)</f>
        <v>1</v>
      </c>
      <c r="F3" s="13">
        <v>4.9013157894736841</v>
      </c>
      <c r="G3" s="13">
        <v>16.875</v>
      </c>
      <c r="H3" s="12" t="s">
        <v>269</v>
      </c>
      <c r="I3" s="13">
        <v>-0.14285714285714285</v>
      </c>
      <c r="J3" s="14">
        <v>2.8219734199905986</v>
      </c>
      <c r="K3" s="14">
        <v>1.529667835135091</v>
      </c>
      <c r="L3" s="14">
        <f t="shared" ref="L3:L23" si="1">G3-F3</f>
        <v>11.973684210526315</v>
      </c>
      <c r="M3" s="14">
        <f t="shared" ref="M3:M23" si="2">K3/J3</f>
        <v>0.5420560747663552</v>
      </c>
      <c r="N3" s="14" t="s">
        <v>265</v>
      </c>
      <c r="O3" t="s">
        <v>317</v>
      </c>
    </row>
    <row r="4" spans="1:15" x14ac:dyDescent="0.2">
      <c r="A4" t="s">
        <v>294</v>
      </c>
      <c r="B4">
        <v>29</v>
      </c>
      <c r="C4" t="s">
        <v>295</v>
      </c>
      <c r="D4" s="12" t="s">
        <v>263</v>
      </c>
      <c r="E4">
        <f t="shared" si="0"/>
        <v>1</v>
      </c>
      <c r="F4" s="13">
        <v>5.625</v>
      </c>
      <c r="G4" s="13">
        <v>23.55263157894737</v>
      </c>
      <c r="H4" s="12" t="s">
        <v>269</v>
      </c>
      <c r="I4" s="13">
        <v>-0.14285714285714285</v>
      </c>
      <c r="J4" s="14">
        <v>2.8390459669932513</v>
      </c>
      <c r="K4" s="14">
        <v>2.2475780572029906</v>
      </c>
      <c r="L4" s="14">
        <f t="shared" si="1"/>
        <v>17.92763157894737</v>
      </c>
      <c r="M4" s="14">
        <f t="shared" si="2"/>
        <v>0.79166666666666663</v>
      </c>
      <c r="N4" s="15" t="s">
        <v>292</v>
      </c>
      <c r="O4" t="s">
        <v>280</v>
      </c>
    </row>
    <row r="5" spans="1:15" x14ac:dyDescent="0.2">
      <c r="A5" t="s">
        <v>299</v>
      </c>
      <c r="B5">
        <v>36</v>
      </c>
      <c r="C5" t="s">
        <v>300</v>
      </c>
      <c r="D5" t="s">
        <v>263</v>
      </c>
      <c r="E5">
        <f t="shared" si="0"/>
        <v>1</v>
      </c>
      <c r="F5" s="13">
        <v>6.7105263157894743</v>
      </c>
      <c r="G5" s="13">
        <v>22.631578947368421</v>
      </c>
      <c r="H5" s="12" t="s">
        <v>269</v>
      </c>
      <c r="I5" s="13">
        <v>-0.14285714285714285</v>
      </c>
      <c r="J5" s="14">
        <v>2.7608849853260926</v>
      </c>
      <c r="K5" s="14">
        <v>1.2823067704358155</v>
      </c>
      <c r="L5" s="14">
        <f t="shared" si="1"/>
        <v>15.921052631578947</v>
      </c>
      <c r="M5" s="14">
        <f t="shared" si="2"/>
        <v>0.46445497630331756</v>
      </c>
      <c r="N5" s="14" t="s">
        <v>265</v>
      </c>
      <c r="O5" t="s">
        <v>301</v>
      </c>
    </row>
    <row r="6" spans="1:15" x14ac:dyDescent="0.2">
      <c r="A6" t="s">
        <v>275</v>
      </c>
      <c r="B6">
        <v>10</v>
      </c>
      <c r="C6" t="s">
        <v>276</v>
      </c>
      <c r="D6" s="12" t="s">
        <v>263</v>
      </c>
      <c r="E6">
        <f t="shared" si="0"/>
        <v>1</v>
      </c>
      <c r="F6" s="13">
        <v>7.0065789473684212</v>
      </c>
      <c r="G6" s="13">
        <v>24.17763157894737</v>
      </c>
      <c r="H6" s="12" t="s">
        <v>269</v>
      </c>
      <c r="I6" s="13">
        <v>0</v>
      </c>
      <c r="J6" s="14">
        <v>92.824454100679006</v>
      </c>
      <c r="K6" s="14">
        <v>43.524529365056559</v>
      </c>
      <c r="L6" s="14">
        <f t="shared" si="1"/>
        <v>17.171052631578949</v>
      </c>
      <c r="M6" s="14">
        <f t="shared" si="2"/>
        <v>0.46889076576576583</v>
      </c>
      <c r="N6" s="14" t="s">
        <v>265</v>
      </c>
      <c r="O6" t="s">
        <v>277</v>
      </c>
    </row>
    <row r="7" spans="1:15" x14ac:dyDescent="0.2">
      <c r="A7" t="s">
        <v>310</v>
      </c>
      <c r="B7">
        <v>44</v>
      </c>
      <c r="C7" t="s">
        <v>311</v>
      </c>
      <c r="D7" t="s">
        <v>263</v>
      </c>
      <c r="E7">
        <f t="shared" si="0"/>
        <v>1</v>
      </c>
      <c r="F7" s="13">
        <v>7.9605263157894743</v>
      </c>
      <c r="G7" s="13">
        <v>17.401315789473685</v>
      </c>
      <c r="H7" s="12" t="s">
        <v>269</v>
      </c>
      <c r="I7" s="13">
        <v>-0.14285714285714285</v>
      </c>
      <c r="J7" s="14">
        <v>0.26129798257314912</v>
      </c>
      <c r="K7" s="14">
        <v>9.1454293900602196E-2</v>
      </c>
      <c r="L7" s="14">
        <f t="shared" si="1"/>
        <v>9.4407894736842106</v>
      </c>
      <c r="M7" s="14">
        <f t="shared" si="2"/>
        <v>0.35000000000000003</v>
      </c>
      <c r="N7" s="14" t="s">
        <v>265</v>
      </c>
      <c r="O7" t="s">
        <v>274</v>
      </c>
    </row>
    <row r="8" spans="1:15" x14ac:dyDescent="0.2">
      <c r="A8" t="s">
        <v>302</v>
      </c>
      <c r="B8">
        <v>39</v>
      </c>
      <c r="C8" t="s">
        <v>303</v>
      </c>
      <c r="D8" t="s">
        <v>263</v>
      </c>
      <c r="E8">
        <f t="shared" si="0"/>
        <v>1</v>
      </c>
      <c r="F8" s="13">
        <v>9.0131578947368425</v>
      </c>
      <c r="G8" s="13">
        <v>23.256578947368421</v>
      </c>
      <c r="H8" s="12" t="s">
        <v>269</v>
      </c>
      <c r="I8" s="13">
        <v>-0.14285714285714285</v>
      </c>
      <c r="J8" s="14">
        <v>1.1132933406931191</v>
      </c>
      <c r="K8" s="14">
        <v>0.39292706142110084</v>
      </c>
      <c r="L8" s="14">
        <f t="shared" si="1"/>
        <v>14.243421052631579</v>
      </c>
      <c r="M8" s="14">
        <f t="shared" si="2"/>
        <v>0.3529411764705882</v>
      </c>
      <c r="N8" s="14" t="s">
        <v>265</v>
      </c>
      <c r="O8" t="s">
        <v>304</v>
      </c>
    </row>
    <row r="9" spans="1:15" x14ac:dyDescent="0.2">
      <c r="A9" t="s">
        <v>278</v>
      </c>
      <c r="B9">
        <v>11</v>
      </c>
      <c r="C9" t="s">
        <v>279</v>
      </c>
      <c r="D9" s="12" t="s">
        <v>263</v>
      </c>
      <c r="E9">
        <f t="shared" si="0"/>
        <v>1</v>
      </c>
      <c r="F9" s="13">
        <v>9.3092105263157894</v>
      </c>
      <c r="G9" s="13">
        <v>22.730263157894736</v>
      </c>
      <c r="H9" t="s">
        <v>269</v>
      </c>
      <c r="I9" s="13">
        <v>-0.14285714285714285</v>
      </c>
      <c r="J9" s="14">
        <v>2.6220419597508693</v>
      </c>
      <c r="K9" s="14">
        <v>1.0094861545040845</v>
      </c>
      <c r="L9" s="14">
        <f t="shared" si="1"/>
        <v>13.421052631578947</v>
      </c>
      <c r="M9" s="14">
        <f t="shared" si="2"/>
        <v>0.38499999999999995</v>
      </c>
      <c r="N9" s="14" t="s">
        <v>265</v>
      </c>
      <c r="O9" t="s">
        <v>280</v>
      </c>
    </row>
    <row r="10" spans="1:15" x14ac:dyDescent="0.2">
      <c r="A10" t="s">
        <v>296</v>
      </c>
      <c r="B10">
        <v>31</v>
      </c>
      <c r="C10" t="s">
        <v>297</v>
      </c>
      <c r="D10" s="12" t="s">
        <v>263</v>
      </c>
      <c r="E10">
        <f t="shared" si="0"/>
        <v>1</v>
      </c>
      <c r="F10" s="13">
        <v>10.361842105263158</v>
      </c>
      <c r="G10" s="13">
        <v>20.690789473684212</v>
      </c>
      <c r="H10" s="12" t="s">
        <v>269</v>
      </c>
      <c r="I10" s="13">
        <v>-0.14285714285714285</v>
      </c>
      <c r="J10" s="14">
        <v>0.78348854306662186</v>
      </c>
      <c r="K10" s="14">
        <v>0.13058142384443699</v>
      </c>
      <c r="L10" s="14">
        <f t="shared" si="1"/>
        <v>10.328947368421055</v>
      </c>
      <c r="M10" s="14">
        <f t="shared" si="2"/>
        <v>0.16666666666666669</v>
      </c>
      <c r="N10" s="14" t="s">
        <v>265</v>
      </c>
      <c r="O10" t="s">
        <v>298</v>
      </c>
    </row>
    <row r="11" spans="1:15" x14ac:dyDescent="0.2">
      <c r="A11" s="11" t="s">
        <v>324</v>
      </c>
      <c r="B11">
        <v>61</v>
      </c>
      <c r="C11" s="11" t="s">
        <v>325</v>
      </c>
      <c r="D11" t="s">
        <v>263</v>
      </c>
      <c r="E11">
        <f t="shared" si="0"/>
        <v>1</v>
      </c>
      <c r="F11" s="13">
        <v>12.039473684210527</v>
      </c>
      <c r="G11" s="13">
        <v>21.151315789473685</v>
      </c>
      <c r="H11" s="12" t="s">
        <v>269</v>
      </c>
      <c r="I11" s="13">
        <v>-0.14285714285714285</v>
      </c>
      <c r="J11" s="14">
        <v>1.9088578532784777</v>
      </c>
      <c r="K11" s="14">
        <v>1.0882273742989452</v>
      </c>
      <c r="L11" s="14">
        <f t="shared" si="1"/>
        <v>9.1118421052631575</v>
      </c>
      <c r="M11" s="14">
        <f t="shared" si="2"/>
        <v>0.57009345794392519</v>
      </c>
      <c r="N11" s="14" t="s">
        <v>265</v>
      </c>
      <c r="O11" t="s">
        <v>326</v>
      </c>
    </row>
    <row r="12" spans="1:15" x14ac:dyDescent="0.2">
      <c r="A12" s="11" t="s">
        <v>267</v>
      </c>
      <c r="B12">
        <v>6</v>
      </c>
      <c r="C12" t="s">
        <v>268</v>
      </c>
      <c r="D12" s="12" t="s">
        <v>263</v>
      </c>
      <c r="E12">
        <f t="shared" si="0"/>
        <v>1</v>
      </c>
      <c r="F12" s="13">
        <v>12.467105263157896</v>
      </c>
      <c r="G12" s="13">
        <v>22.236842105263158</v>
      </c>
      <c r="H12" s="12" t="s">
        <v>269</v>
      </c>
      <c r="I12" s="13">
        <v>0</v>
      </c>
      <c r="J12" s="14">
        <v>2.27147831568473</v>
      </c>
      <c r="K12" s="14">
        <v>0.79632285779752032</v>
      </c>
      <c r="L12" s="14">
        <f t="shared" si="1"/>
        <v>9.7697368421052619</v>
      </c>
      <c r="M12" s="14">
        <f t="shared" si="2"/>
        <v>0.35057471264367818</v>
      </c>
      <c r="N12" s="14" t="s">
        <v>265</v>
      </c>
      <c r="O12" t="s">
        <v>270</v>
      </c>
    </row>
    <row r="13" spans="1:15" x14ac:dyDescent="0.2">
      <c r="A13" t="s">
        <v>312</v>
      </c>
      <c r="B13">
        <v>48</v>
      </c>
      <c r="C13" t="s">
        <v>313</v>
      </c>
      <c r="D13" t="s">
        <v>263</v>
      </c>
      <c r="E13">
        <f t="shared" si="0"/>
        <v>1</v>
      </c>
      <c r="F13" s="13">
        <v>12.598684210526317</v>
      </c>
      <c r="G13" s="13">
        <v>21.348684210526315</v>
      </c>
      <c r="H13" s="12" t="s">
        <v>269</v>
      </c>
      <c r="I13" s="13">
        <v>0</v>
      </c>
      <c r="J13" s="14">
        <v>1.2699477368065</v>
      </c>
      <c r="K13" s="14">
        <v>0.56296652250185042</v>
      </c>
      <c r="L13" s="14">
        <f t="shared" si="1"/>
        <v>8.7499999999999982</v>
      </c>
      <c r="M13" s="14">
        <f t="shared" si="2"/>
        <v>0.44329896907216487</v>
      </c>
      <c r="N13" s="14" t="s">
        <v>265</v>
      </c>
      <c r="O13" t="s">
        <v>314</v>
      </c>
    </row>
    <row r="14" spans="1:15" x14ac:dyDescent="0.2">
      <c r="A14" t="s">
        <v>283</v>
      </c>
      <c r="B14">
        <v>20</v>
      </c>
      <c r="C14" t="s">
        <v>284</v>
      </c>
      <c r="D14" s="12" t="s">
        <v>263</v>
      </c>
      <c r="E14">
        <f t="shared" si="0"/>
        <v>1</v>
      </c>
      <c r="F14" s="13">
        <v>15</v>
      </c>
      <c r="G14" s="13">
        <v>35.953947368421055</v>
      </c>
      <c r="H14" s="12" t="s">
        <v>269</v>
      </c>
      <c r="I14" s="13">
        <v>-0.14285714285714285</v>
      </c>
      <c r="J14" s="14">
        <v>133.84769201543892</v>
      </c>
      <c r="K14" s="14">
        <v>63.819334067255674</v>
      </c>
      <c r="L14" s="14">
        <f t="shared" si="1"/>
        <v>20.953947368421055</v>
      </c>
      <c r="M14" s="14">
        <f t="shared" si="2"/>
        <v>0.47680563711098067</v>
      </c>
      <c r="N14" s="14" t="s">
        <v>265</v>
      </c>
      <c r="O14" t="s">
        <v>285</v>
      </c>
    </row>
    <row r="15" spans="1:15" x14ac:dyDescent="0.2">
      <c r="A15" t="s">
        <v>271</v>
      </c>
      <c r="B15">
        <v>7</v>
      </c>
      <c r="C15" t="s">
        <v>272</v>
      </c>
      <c r="D15" s="12" t="s">
        <v>263</v>
      </c>
      <c r="E15">
        <f t="shared" si="0"/>
        <v>1</v>
      </c>
      <c r="F15" s="13">
        <v>15.164473684210527</v>
      </c>
      <c r="G15" s="13">
        <v>25.296052631578949</v>
      </c>
      <c r="H15" s="12" t="s">
        <v>269</v>
      </c>
      <c r="I15" s="13">
        <v>0</v>
      </c>
      <c r="J15" s="14">
        <v>0.54488642705164947</v>
      </c>
      <c r="K15" s="14">
        <v>0.45407202254304124</v>
      </c>
      <c r="L15" s="14">
        <f t="shared" si="1"/>
        <v>10.131578947368421</v>
      </c>
      <c r="M15" s="14">
        <f t="shared" si="2"/>
        <v>0.83333333333333337</v>
      </c>
      <c r="N15" s="15" t="s">
        <v>273</v>
      </c>
      <c r="O15" t="s">
        <v>274</v>
      </c>
    </row>
    <row r="16" spans="1:15" x14ac:dyDescent="0.2">
      <c r="A16" t="s">
        <v>308</v>
      </c>
      <c r="B16">
        <v>41</v>
      </c>
      <c r="C16" t="s">
        <v>309</v>
      </c>
      <c r="D16" t="s">
        <v>263</v>
      </c>
      <c r="E16">
        <f t="shared" si="0"/>
        <v>1</v>
      </c>
      <c r="F16" s="13">
        <v>17.138157894736842</v>
      </c>
      <c r="G16" s="13">
        <v>34.934210526315788</v>
      </c>
      <c r="H16" s="12" t="s">
        <v>269</v>
      </c>
      <c r="I16" s="13">
        <v>-0.14285714285714285</v>
      </c>
      <c r="J16" s="14">
        <v>0.41794833134651149</v>
      </c>
      <c r="K16" s="14">
        <v>1.3060885354578484E-2</v>
      </c>
      <c r="L16" s="14">
        <f t="shared" si="1"/>
        <v>17.796052631578945</v>
      </c>
      <c r="M16" s="14">
        <f t="shared" si="2"/>
        <v>3.125E-2</v>
      </c>
      <c r="N16" s="14" t="s">
        <v>265</v>
      </c>
      <c r="O16" t="s">
        <v>298</v>
      </c>
    </row>
    <row r="17" spans="1:15" x14ac:dyDescent="0.2">
      <c r="A17" t="s">
        <v>281</v>
      </c>
      <c r="B17">
        <v>17</v>
      </c>
      <c r="C17" t="s">
        <v>282</v>
      </c>
      <c r="D17" s="12" t="s">
        <v>263</v>
      </c>
      <c r="E17">
        <f t="shared" si="0"/>
        <v>1</v>
      </c>
      <c r="F17" s="13">
        <v>17.269736842105264</v>
      </c>
      <c r="G17" s="13">
        <v>50.65789473684211</v>
      </c>
      <c r="H17" t="s">
        <v>269</v>
      </c>
      <c r="I17" s="13">
        <v>-0.14285714285714285</v>
      </c>
      <c r="J17" s="14">
        <v>3.8609238177694216</v>
      </c>
      <c r="K17" s="14">
        <v>1.4789301403659141</v>
      </c>
      <c r="L17" s="14">
        <f t="shared" si="1"/>
        <v>33.38815789473685</v>
      </c>
      <c r="M17" s="14">
        <f t="shared" si="2"/>
        <v>0.38305084745762713</v>
      </c>
      <c r="N17" s="14" t="s">
        <v>265</v>
      </c>
      <c r="O17" t="s">
        <v>280</v>
      </c>
    </row>
    <row r="18" spans="1:15" x14ac:dyDescent="0.2">
      <c r="A18" t="s">
        <v>290</v>
      </c>
      <c r="B18">
        <v>23</v>
      </c>
      <c r="C18" t="s">
        <v>291</v>
      </c>
      <c r="D18" s="12" t="s">
        <v>263</v>
      </c>
      <c r="E18">
        <f t="shared" si="0"/>
        <v>1</v>
      </c>
      <c r="F18" s="13">
        <v>17.828947368421055</v>
      </c>
      <c r="G18" s="13">
        <v>42.10526315789474</v>
      </c>
      <c r="H18" s="12" t="s">
        <v>269</v>
      </c>
      <c r="I18" s="13">
        <v>-0.14285714285714285</v>
      </c>
      <c r="J18" s="14">
        <v>1.6319777247594245</v>
      </c>
      <c r="K18" s="14">
        <v>0.75322048835050359</v>
      </c>
      <c r="L18" s="14">
        <f t="shared" si="1"/>
        <v>24.276315789473685</v>
      </c>
      <c r="M18" s="14">
        <f t="shared" si="2"/>
        <v>0.46153846153846151</v>
      </c>
      <c r="N18" s="15" t="s">
        <v>292</v>
      </c>
      <c r="O18" t="s">
        <v>293</v>
      </c>
    </row>
    <row r="19" spans="1:15" x14ac:dyDescent="0.2">
      <c r="A19" t="s">
        <v>305</v>
      </c>
      <c r="B19">
        <v>40</v>
      </c>
      <c r="C19" t="s">
        <v>306</v>
      </c>
      <c r="D19" t="s">
        <v>263</v>
      </c>
      <c r="E19">
        <f t="shared" si="0"/>
        <v>1</v>
      </c>
      <c r="F19" s="13">
        <v>20.921052631578949</v>
      </c>
      <c r="G19" s="13">
        <v>29.407894736842106</v>
      </c>
      <c r="H19" s="12" t="s">
        <v>269</v>
      </c>
      <c r="I19" s="13">
        <v>-0.14285714285714285</v>
      </c>
      <c r="J19" s="14">
        <v>0.56171590256779025</v>
      </c>
      <c r="K19" s="14">
        <v>0.27432637102147894</v>
      </c>
      <c r="L19" s="14">
        <f t="shared" si="1"/>
        <v>8.4868421052631575</v>
      </c>
      <c r="M19" s="14">
        <f t="shared" si="2"/>
        <v>0.48837209302325579</v>
      </c>
      <c r="N19" s="14" t="s">
        <v>265</v>
      </c>
      <c r="O19" t="s">
        <v>307</v>
      </c>
    </row>
    <row r="20" spans="1:15" x14ac:dyDescent="0.2">
      <c r="A20" s="11" t="s">
        <v>321</v>
      </c>
      <c r="B20">
        <v>56</v>
      </c>
      <c r="C20" s="11" t="s">
        <v>322</v>
      </c>
      <c r="D20" t="s">
        <v>263</v>
      </c>
      <c r="E20">
        <f t="shared" si="0"/>
        <v>1</v>
      </c>
      <c r="F20" s="13">
        <v>22.532894736842106</v>
      </c>
      <c r="G20" s="13">
        <v>57.598684210526315</v>
      </c>
      <c r="H20" s="12" t="s">
        <v>269</v>
      </c>
      <c r="I20" s="13">
        <v>-0.14285714285714285</v>
      </c>
      <c r="J20" s="14">
        <v>0.37100267096238293</v>
      </c>
      <c r="K20" s="14">
        <v>7.1346667492765942E-2</v>
      </c>
      <c r="L20" s="14">
        <f t="shared" si="1"/>
        <v>35.065789473684205</v>
      </c>
      <c r="M20" s="14">
        <f t="shared" si="2"/>
        <v>0.19230769230769229</v>
      </c>
      <c r="N20" s="14" t="s">
        <v>265</v>
      </c>
      <c r="O20" t="s">
        <v>323</v>
      </c>
    </row>
    <row r="21" spans="1:15" x14ac:dyDescent="0.2">
      <c r="A21" t="s">
        <v>318</v>
      </c>
      <c r="B21">
        <v>53</v>
      </c>
      <c r="C21" t="s">
        <v>319</v>
      </c>
      <c r="D21" s="12" t="s">
        <v>288</v>
      </c>
      <c r="E21">
        <f t="shared" si="0"/>
        <v>0</v>
      </c>
      <c r="F21" s="13">
        <v>38.881578947368425</v>
      </c>
      <c r="G21" s="13">
        <v>48.453947368421055</v>
      </c>
      <c r="H21" s="12" t="s">
        <v>269</v>
      </c>
      <c r="I21" s="13">
        <v>-0.14285714285714285</v>
      </c>
      <c r="J21" s="14">
        <v>0.47553537606845669</v>
      </c>
      <c r="K21" s="14">
        <v>0.14945397533580068</v>
      </c>
      <c r="L21" s="14">
        <f t="shared" si="1"/>
        <v>9.5723684210526301</v>
      </c>
      <c r="M21" s="14">
        <f t="shared" si="2"/>
        <v>0.31428571428571428</v>
      </c>
      <c r="N21" s="14" t="s">
        <v>265</v>
      </c>
      <c r="O21" t="s">
        <v>320</v>
      </c>
    </row>
    <row r="22" spans="1:15" x14ac:dyDescent="0.2">
      <c r="A22" t="s">
        <v>286</v>
      </c>
      <c r="B22">
        <v>22</v>
      </c>
      <c r="C22" t="s">
        <v>287</v>
      </c>
      <c r="D22" s="12" t="s">
        <v>288</v>
      </c>
      <c r="E22">
        <f t="shared" si="0"/>
        <v>0</v>
      </c>
      <c r="F22" s="13">
        <v>61.875</v>
      </c>
      <c r="G22" s="13">
        <v>72.89473684210526</v>
      </c>
      <c r="H22" t="s">
        <v>269</v>
      </c>
      <c r="I22" s="13">
        <v>-0.14285714285714285</v>
      </c>
      <c r="J22" s="14">
        <v>0.27485883511998555</v>
      </c>
      <c r="K22" s="14">
        <v>3.926554787428365E-2</v>
      </c>
      <c r="L22" s="14">
        <f t="shared" si="1"/>
        <v>11.01973684210526</v>
      </c>
      <c r="M22" s="14">
        <f t="shared" si="2"/>
        <v>0.14285714285714285</v>
      </c>
      <c r="N22" s="14" t="s">
        <v>265</v>
      </c>
      <c r="O22" t="s">
        <v>289</v>
      </c>
    </row>
    <row r="23" spans="1:15" x14ac:dyDescent="0.2">
      <c r="A23" s="11" t="s">
        <v>261</v>
      </c>
      <c r="B23">
        <v>1</v>
      </c>
      <c r="C23" s="11" t="s">
        <v>262</v>
      </c>
      <c r="D23" s="12" t="s">
        <v>263</v>
      </c>
      <c r="E23">
        <f t="shared" si="0"/>
        <v>1</v>
      </c>
      <c r="F23" s="13">
        <v>94.60526315789474</v>
      </c>
      <c r="G23" s="13">
        <v>105.26315789473685</v>
      </c>
      <c r="H23" s="12" t="s">
        <v>264</v>
      </c>
      <c r="I23" s="13">
        <v>-0.14285714285714285</v>
      </c>
      <c r="J23" s="14">
        <v>0.24906453327600481</v>
      </c>
      <c r="K23" s="14">
        <v>0.11797793681494964</v>
      </c>
      <c r="L23" s="14">
        <f t="shared" si="1"/>
        <v>10.65789473684211</v>
      </c>
      <c r="M23" s="14">
        <f t="shared" si="2"/>
        <v>0.47368421052631576</v>
      </c>
      <c r="N23" s="14" t="s">
        <v>265</v>
      </c>
      <c r="O23" t="s">
        <v>266</v>
      </c>
    </row>
    <row r="24" spans="1:15" x14ac:dyDescent="0.2">
      <c r="I24" s="4"/>
      <c r="J24" s="14"/>
      <c r="L24" s="14"/>
    </row>
    <row r="25" spans="1:15" x14ac:dyDescent="0.2">
      <c r="A25" t="s">
        <v>1162</v>
      </c>
      <c r="D25" s="12" t="s">
        <v>1162</v>
      </c>
    </row>
    <row r="26" spans="1:15" x14ac:dyDescent="0.2">
      <c r="A26" s="10" t="s">
        <v>247</v>
      </c>
      <c r="B26" s="10" t="s">
        <v>248</v>
      </c>
      <c r="C26" s="4" t="s">
        <v>249</v>
      </c>
      <c r="D26" s="4" t="s">
        <v>8</v>
      </c>
      <c r="E26" s="4" t="s">
        <v>327</v>
      </c>
      <c r="F26" s="4" t="s">
        <v>251</v>
      </c>
      <c r="G26" s="4" t="s">
        <v>252</v>
      </c>
      <c r="H26" s="4" t="s">
        <v>253</v>
      </c>
      <c r="I26" s="4" t="s">
        <v>254</v>
      </c>
      <c r="J26" s="4" t="s">
        <v>255</v>
      </c>
      <c r="K26" s="4" t="s">
        <v>256</v>
      </c>
      <c r="L26" s="4" t="s">
        <v>257</v>
      </c>
      <c r="M26" s="4" t="s">
        <v>258</v>
      </c>
      <c r="N26" s="4" t="s">
        <v>328</v>
      </c>
      <c r="O26" s="4" t="s">
        <v>260</v>
      </c>
    </row>
    <row r="27" spans="1:15" x14ac:dyDescent="0.2">
      <c r="A27" s="16" t="s">
        <v>310</v>
      </c>
      <c r="B27">
        <v>44</v>
      </c>
      <c r="C27" t="s">
        <v>311</v>
      </c>
      <c r="D27" t="s">
        <v>263</v>
      </c>
      <c r="E27">
        <f t="shared" ref="E27:E40" si="3">IF(D27="Alive",0,1)</f>
        <v>1</v>
      </c>
      <c r="F27" s="13">
        <v>7.9605263157894743</v>
      </c>
      <c r="G27" s="13">
        <v>17.401315789473685</v>
      </c>
      <c r="H27" s="12" t="s">
        <v>269</v>
      </c>
      <c r="I27" s="13">
        <v>-0.14285714285714285</v>
      </c>
      <c r="J27" s="14">
        <v>0.26129798257314912</v>
      </c>
      <c r="K27" s="14">
        <v>9.1454293900602196E-2</v>
      </c>
      <c r="L27" s="14">
        <f t="shared" ref="L27:L40" si="4">G27-F27</f>
        <v>9.4407894736842106</v>
      </c>
      <c r="M27" s="14">
        <f t="shared" ref="M27:M40" si="5">K27/J27</f>
        <v>0.35000000000000003</v>
      </c>
      <c r="N27" s="14" t="s">
        <v>265</v>
      </c>
      <c r="O27" t="s">
        <v>274</v>
      </c>
    </row>
    <row r="28" spans="1:15" x14ac:dyDescent="0.2">
      <c r="A28" s="16" t="s">
        <v>286</v>
      </c>
      <c r="B28">
        <v>22</v>
      </c>
      <c r="C28" t="s">
        <v>287</v>
      </c>
      <c r="D28" s="12" t="s">
        <v>288</v>
      </c>
      <c r="E28">
        <f t="shared" si="3"/>
        <v>0</v>
      </c>
      <c r="F28" s="13">
        <v>61.875</v>
      </c>
      <c r="G28" s="13">
        <v>72.89473684210526</v>
      </c>
      <c r="H28" t="s">
        <v>269</v>
      </c>
      <c r="I28" s="13">
        <v>-0.14285714285714285</v>
      </c>
      <c r="J28" s="14">
        <v>0.27485883511998555</v>
      </c>
      <c r="K28" s="14">
        <v>3.926554787428365E-2</v>
      </c>
      <c r="L28" s="14">
        <f t="shared" si="4"/>
        <v>11.01973684210526</v>
      </c>
      <c r="M28" s="14">
        <f t="shared" si="5"/>
        <v>0.14285714285714285</v>
      </c>
      <c r="N28" s="14" t="s">
        <v>265</v>
      </c>
      <c r="O28" t="s">
        <v>289</v>
      </c>
    </row>
    <row r="29" spans="1:15" x14ac:dyDescent="0.2">
      <c r="A29" s="16" t="s">
        <v>308</v>
      </c>
      <c r="B29">
        <v>41</v>
      </c>
      <c r="C29" t="s">
        <v>309</v>
      </c>
      <c r="D29" t="s">
        <v>263</v>
      </c>
      <c r="E29">
        <f t="shared" si="3"/>
        <v>1</v>
      </c>
      <c r="F29" s="13">
        <v>17.138157894736842</v>
      </c>
      <c r="G29" s="13">
        <v>34.934210526315788</v>
      </c>
      <c r="H29" s="12" t="s">
        <v>269</v>
      </c>
      <c r="I29" s="13">
        <v>-0.14285714285714285</v>
      </c>
      <c r="J29" s="14">
        <v>0.41794833134651149</v>
      </c>
      <c r="K29" s="14">
        <v>1.3060885354578484E-2</v>
      </c>
      <c r="L29" s="14">
        <f t="shared" si="4"/>
        <v>17.796052631578945</v>
      </c>
      <c r="M29" s="14">
        <f t="shared" si="5"/>
        <v>3.125E-2</v>
      </c>
      <c r="N29" s="14" t="s">
        <v>265</v>
      </c>
      <c r="O29" t="s">
        <v>298</v>
      </c>
    </row>
    <row r="30" spans="1:15" x14ac:dyDescent="0.2">
      <c r="A30" s="16" t="s">
        <v>271</v>
      </c>
      <c r="B30">
        <v>7</v>
      </c>
      <c r="C30" t="s">
        <v>272</v>
      </c>
      <c r="D30" s="12" t="s">
        <v>263</v>
      </c>
      <c r="E30">
        <f t="shared" si="3"/>
        <v>1</v>
      </c>
      <c r="F30" s="13">
        <v>15.164473684210527</v>
      </c>
      <c r="G30" s="13">
        <v>25.296052631578949</v>
      </c>
      <c r="H30" s="12" t="s">
        <v>269</v>
      </c>
      <c r="I30" s="13">
        <v>0</v>
      </c>
      <c r="J30" s="14">
        <v>0.54488642705164947</v>
      </c>
      <c r="K30" s="14">
        <v>0.45407202254304124</v>
      </c>
      <c r="L30" s="14">
        <f t="shared" si="4"/>
        <v>10.131578947368421</v>
      </c>
      <c r="M30" s="14">
        <f t="shared" si="5"/>
        <v>0.83333333333333337</v>
      </c>
      <c r="N30" s="15" t="s">
        <v>273</v>
      </c>
      <c r="O30" t="s">
        <v>274</v>
      </c>
    </row>
    <row r="31" spans="1:15" x14ac:dyDescent="0.2">
      <c r="A31" s="16" t="s">
        <v>305</v>
      </c>
      <c r="B31">
        <v>40</v>
      </c>
      <c r="C31" t="s">
        <v>306</v>
      </c>
      <c r="D31" t="s">
        <v>263</v>
      </c>
      <c r="E31">
        <f t="shared" si="3"/>
        <v>1</v>
      </c>
      <c r="F31" s="13">
        <v>20.921052631578949</v>
      </c>
      <c r="G31" s="13">
        <v>29.407894736842106</v>
      </c>
      <c r="H31" s="12" t="s">
        <v>269</v>
      </c>
      <c r="I31" s="13">
        <v>-0.14285714285714285</v>
      </c>
      <c r="J31" s="14">
        <v>0.56171590256779025</v>
      </c>
      <c r="K31" s="14">
        <v>0.27432637102147894</v>
      </c>
      <c r="L31" s="14">
        <f t="shared" si="4"/>
        <v>8.4868421052631575</v>
      </c>
      <c r="M31" s="14">
        <f t="shared" si="5"/>
        <v>0.48837209302325579</v>
      </c>
      <c r="N31" s="14" t="s">
        <v>265</v>
      </c>
      <c r="O31" t="s">
        <v>307</v>
      </c>
    </row>
    <row r="32" spans="1:15" x14ac:dyDescent="0.2">
      <c r="A32" s="16" t="s">
        <v>302</v>
      </c>
      <c r="B32">
        <v>39</v>
      </c>
      <c r="C32" t="s">
        <v>303</v>
      </c>
      <c r="D32" t="s">
        <v>263</v>
      </c>
      <c r="E32">
        <f t="shared" si="3"/>
        <v>1</v>
      </c>
      <c r="F32" s="13">
        <v>9.0131578947368425</v>
      </c>
      <c r="G32" s="13">
        <v>23.256578947368421</v>
      </c>
      <c r="H32" s="12" t="s">
        <v>269</v>
      </c>
      <c r="I32" s="13">
        <v>-0.14285714285714285</v>
      </c>
      <c r="J32" s="14">
        <v>1.1132933406931191</v>
      </c>
      <c r="K32" s="14">
        <v>0.39292706142110084</v>
      </c>
      <c r="L32" s="14">
        <f t="shared" si="4"/>
        <v>14.243421052631579</v>
      </c>
      <c r="M32" s="14">
        <f t="shared" si="5"/>
        <v>0.3529411764705882</v>
      </c>
      <c r="N32" s="14" t="s">
        <v>265</v>
      </c>
      <c r="O32" t="s">
        <v>304</v>
      </c>
    </row>
    <row r="33" spans="1:15" x14ac:dyDescent="0.2">
      <c r="A33" s="16" t="s">
        <v>312</v>
      </c>
      <c r="B33">
        <v>48</v>
      </c>
      <c r="C33" t="s">
        <v>313</v>
      </c>
      <c r="D33" t="s">
        <v>263</v>
      </c>
      <c r="E33">
        <f t="shared" si="3"/>
        <v>1</v>
      </c>
      <c r="F33" s="13">
        <v>12.598684210526317</v>
      </c>
      <c r="G33" s="13">
        <v>21.348684210526315</v>
      </c>
      <c r="H33" s="12" t="s">
        <v>269</v>
      </c>
      <c r="I33" s="13">
        <v>0</v>
      </c>
      <c r="J33" s="14">
        <v>1.2699477368065</v>
      </c>
      <c r="K33" s="14">
        <v>0.56296652250185042</v>
      </c>
      <c r="L33" s="14">
        <f t="shared" si="4"/>
        <v>8.7499999999999982</v>
      </c>
      <c r="M33" s="14">
        <f t="shared" si="5"/>
        <v>0.44329896907216487</v>
      </c>
      <c r="N33" s="14" t="s">
        <v>265</v>
      </c>
      <c r="O33" t="s">
        <v>314</v>
      </c>
    </row>
    <row r="34" spans="1:15" x14ac:dyDescent="0.2">
      <c r="A34" s="16" t="s">
        <v>290</v>
      </c>
      <c r="B34">
        <v>23</v>
      </c>
      <c r="C34" t="s">
        <v>291</v>
      </c>
      <c r="D34" s="12" t="s">
        <v>263</v>
      </c>
      <c r="E34">
        <f t="shared" si="3"/>
        <v>1</v>
      </c>
      <c r="F34" s="13">
        <v>17.828947368421055</v>
      </c>
      <c r="G34" s="13">
        <v>42.10526315789474</v>
      </c>
      <c r="H34" s="12" t="s">
        <v>269</v>
      </c>
      <c r="I34" s="13">
        <v>-0.14285714285714285</v>
      </c>
      <c r="J34" s="14">
        <v>1.6319777247594245</v>
      </c>
      <c r="K34" s="14">
        <v>0.75322048835050359</v>
      </c>
      <c r="L34" s="14">
        <f t="shared" si="4"/>
        <v>24.276315789473685</v>
      </c>
      <c r="M34" s="14">
        <f t="shared" si="5"/>
        <v>0.46153846153846151</v>
      </c>
      <c r="N34" s="15" t="s">
        <v>292</v>
      </c>
      <c r="O34" t="s">
        <v>293</v>
      </c>
    </row>
    <row r="35" spans="1:15" x14ac:dyDescent="0.2">
      <c r="A35" s="17" t="s">
        <v>267</v>
      </c>
      <c r="B35">
        <v>6</v>
      </c>
      <c r="C35" t="s">
        <v>268</v>
      </c>
      <c r="D35" s="12" t="s">
        <v>263</v>
      </c>
      <c r="E35">
        <f t="shared" si="3"/>
        <v>1</v>
      </c>
      <c r="F35" s="13">
        <v>12.467105263157896</v>
      </c>
      <c r="G35" s="13">
        <v>22.236842105263158</v>
      </c>
      <c r="H35" s="12" t="s">
        <v>269</v>
      </c>
      <c r="I35" s="13">
        <v>0</v>
      </c>
      <c r="J35" s="14">
        <v>2.27147831568473</v>
      </c>
      <c r="K35" s="14">
        <v>0.79632285779752032</v>
      </c>
      <c r="L35" s="14">
        <f t="shared" si="4"/>
        <v>9.7697368421052619</v>
      </c>
      <c r="M35" s="14">
        <f t="shared" si="5"/>
        <v>0.35057471264367818</v>
      </c>
      <c r="N35" s="14" t="s">
        <v>265</v>
      </c>
      <c r="O35" t="s">
        <v>270</v>
      </c>
    </row>
    <row r="36" spans="1:15" x14ac:dyDescent="0.2">
      <c r="A36" s="16" t="s">
        <v>278</v>
      </c>
      <c r="B36">
        <v>11</v>
      </c>
      <c r="C36" t="s">
        <v>279</v>
      </c>
      <c r="D36" s="12" t="s">
        <v>263</v>
      </c>
      <c r="E36">
        <f t="shared" si="3"/>
        <v>1</v>
      </c>
      <c r="F36" s="13">
        <v>9.3092105263157894</v>
      </c>
      <c r="G36" s="13">
        <v>22.730263157894736</v>
      </c>
      <c r="H36" t="s">
        <v>269</v>
      </c>
      <c r="I36" s="13">
        <v>-0.14285714285714285</v>
      </c>
      <c r="J36" s="14">
        <v>2.6220419597508693</v>
      </c>
      <c r="K36" s="14">
        <v>1.0094861545040845</v>
      </c>
      <c r="L36" s="14">
        <f t="shared" si="4"/>
        <v>13.421052631578947</v>
      </c>
      <c r="M36" s="14">
        <f t="shared" si="5"/>
        <v>0.38499999999999995</v>
      </c>
      <c r="N36" s="14" t="s">
        <v>265</v>
      </c>
      <c r="O36" t="s">
        <v>280</v>
      </c>
    </row>
    <row r="37" spans="1:15" x14ac:dyDescent="0.2">
      <c r="A37" s="16" t="s">
        <v>299</v>
      </c>
      <c r="B37">
        <v>36</v>
      </c>
      <c r="C37" t="s">
        <v>300</v>
      </c>
      <c r="D37" t="s">
        <v>263</v>
      </c>
      <c r="E37">
        <f t="shared" si="3"/>
        <v>1</v>
      </c>
      <c r="F37" s="13">
        <v>6.7105263157894743</v>
      </c>
      <c r="G37" s="13">
        <v>22.631578947368421</v>
      </c>
      <c r="H37" s="12" t="s">
        <v>269</v>
      </c>
      <c r="I37" s="13">
        <v>-0.14285714285714285</v>
      </c>
      <c r="J37" s="14">
        <v>2.7608849853260926</v>
      </c>
      <c r="K37" s="14">
        <v>1.2823067704358155</v>
      </c>
      <c r="L37" s="14">
        <f t="shared" si="4"/>
        <v>15.921052631578947</v>
      </c>
      <c r="M37" s="14">
        <f t="shared" si="5"/>
        <v>0.46445497630331756</v>
      </c>
      <c r="N37" s="14" t="s">
        <v>265</v>
      </c>
      <c r="O37" t="s">
        <v>301</v>
      </c>
    </row>
    <row r="38" spans="1:15" x14ac:dyDescent="0.2">
      <c r="A38" s="16" t="s">
        <v>294</v>
      </c>
      <c r="B38">
        <v>29</v>
      </c>
      <c r="C38" t="s">
        <v>295</v>
      </c>
      <c r="D38" s="12" t="s">
        <v>263</v>
      </c>
      <c r="E38">
        <f t="shared" si="3"/>
        <v>1</v>
      </c>
      <c r="F38" s="13">
        <v>5.625</v>
      </c>
      <c r="G38" s="13">
        <v>23.55263157894737</v>
      </c>
      <c r="H38" s="12" t="s">
        <v>269</v>
      </c>
      <c r="I38" s="13">
        <v>-0.14285714285714285</v>
      </c>
      <c r="J38" s="14">
        <v>2.8390459669932513</v>
      </c>
      <c r="K38" s="14">
        <v>2.2475780572029906</v>
      </c>
      <c r="L38" s="14">
        <f t="shared" si="4"/>
        <v>17.92763157894737</v>
      </c>
      <c r="M38" s="14">
        <f t="shared" si="5"/>
        <v>0.79166666666666663</v>
      </c>
      <c r="N38" s="15" t="s">
        <v>292</v>
      </c>
      <c r="O38" t="s">
        <v>280</v>
      </c>
    </row>
    <row r="39" spans="1:15" x14ac:dyDescent="0.2">
      <c r="A39" s="16" t="s">
        <v>281</v>
      </c>
      <c r="B39">
        <v>17</v>
      </c>
      <c r="C39" t="s">
        <v>282</v>
      </c>
      <c r="D39" s="12" t="s">
        <v>263</v>
      </c>
      <c r="E39">
        <f t="shared" si="3"/>
        <v>1</v>
      </c>
      <c r="F39" s="13">
        <v>17.269736842105264</v>
      </c>
      <c r="G39" s="13">
        <v>50.65789473684211</v>
      </c>
      <c r="H39" t="s">
        <v>269</v>
      </c>
      <c r="I39" s="13">
        <v>-0.14285714285714285</v>
      </c>
      <c r="J39" s="14">
        <v>3.8609238177694216</v>
      </c>
      <c r="K39" s="14">
        <v>1.4789301403659141</v>
      </c>
      <c r="L39" s="14">
        <f t="shared" si="4"/>
        <v>33.38815789473685</v>
      </c>
      <c r="M39" s="14">
        <f t="shared" si="5"/>
        <v>0.38305084745762713</v>
      </c>
      <c r="N39" s="14" t="s">
        <v>265</v>
      </c>
      <c r="O39" t="s">
        <v>280</v>
      </c>
    </row>
    <row r="40" spans="1:15" x14ac:dyDescent="0.2">
      <c r="A40" s="16" t="s">
        <v>275</v>
      </c>
      <c r="B40">
        <v>10</v>
      </c>
      <c r="C40" t="s">
        <v>276</v>
      </c>
      <c r="D40" s="12" t="s">
        <v>263</v>
      </c>
      <c r="E40">
        <f t="shared" si="3"/>
        <v>1</v>
      </c>
      <c r="F40" s="13">
        <v>7.0065789473684212</v>
      </c>
      <c r="G40" s="13">
        <v>24.17763157894737</v>
      </c>
      <c r="H40" s="12" t="s">
        <v>269</v>
      </c>
      <c r="I40" s="13">
        <v>0</v>
      </c>
      <c r="J40" s="14">
        <v>92.824454100679006</v>
      </c>
      <c r="K40" s="14">
        <v>43.524529365056559</v>
      </c>
      <c r="L40" s="14">
        <f t="shared" si="4"/>
        <v>17.171052631578949</v>
      </c>
      <c r="M40" s="14">
        <f t="shared" si="5"/>
        <v>0.46889076576576583</v>
      </c>
      <c r="N40" s="14" t="s">
        <v>265</v>
      </c>
      <c r="O40" t="s">
        <v>277</v>
      </c>
    </row>
  </sheetData>
  <sortState xmlns:xlrd2="http://schemas.microsoft.com/office/spreadsheetml/2017/richdata2" ref="A27:O40">
    <sortCondition ref="J27:J4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11669-2599-AD40-8A42-83B849D7E453}">
  <dimension ref="A1:AD47"/>
  <sheetViews>
    <sheetView workbookViewId="0">
      <selection activeCell="Q29" sqref="Q29"/>
    </sheetView>
  </sheetViews>
  <sheetFormatPr baseColWidth="10" defaultColWidth="8.83203125" defaultRowHeight="16" x14ac:dyDescent="0.2"/>
  <cols>
    <col min="1" max="1" width="17" style="37" bestFit="1" customWidth="1"/>
    <col min="15" max="15" width="8.83203125" style="9"/>
    <col min="29" max="29" width="8.83203125" style="9"/>
  </cols>
  <sheetData>
    <row r="1" spans="1:30" x14ac:dyDescent="0.2">
      <c r="P1" s="53" t="s">
        <v>668</v>
      </c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4"/>
    </row>
    <row r="2" spans="1:30" x14ac:dyDescent="0.2">
      <c r="A2" s="37" t="s">
        <v>1165</v>
      </c>
      <c r="B2">
        <v>44</v>
      </c>
      <c r="C2">
        <v>22</v>
      </c>
      <c r="D2">
        <v>41</v>
      </c>
      <c r="E2">
        <v>7</v>
      </c>
      <c r="F2">
        <v>40</v>
      </c>
      <c r="G2">
        <v>39</v>
      </c>
      <c r="H2">
        <v>48</v>
      </c>
      <c r="I2">
        <v>23</v>
      </c>
      <c r="J2">
        <v>6</v>
      </c>
      <c r="K2">
        <v>11</v>
      </c>
      <c r="L2">
        <v>36</v>
      </c>
      <c r="M2">
        <v>29</v>
      </c>
      <c r="N2">
        <v>17</v>
      </c>
      <c r="O2" s="9">
        <v>10</v>
      </c>
      <c r="P2" s="53">
        <v>44</v>
      </c>
      <c r="Q2" s="53">
        <v>22</v>
      </c>
      <c r="R2" s="53">
        <v>41</v>
      </c>
      <c r="S2" s="53">
        <v>7</v>
      </c>
      <c r="T2" s="53">
        <v>40</v>
      </c>
      <c r="U2" s="53">
        <v>39</v>
      </c>
      <c r="V2" s="53">
        <v>48</v>
      </c>
      <c r="W2" s="53">
        <v>23</v>
      </c>
      <c r="X2" s="53">
        <v>6</v>
      </c>
      <c r="Y2" s="53">
        <v>11</v>
      </c>
      <c r="Z2" s="53">
        <v>36</v>
      </c>
      <c r="AA2" s="53">
        <v>29</v>
      </c>
      <c r="AB2" s="53">
        <v>17</v>
      </c>
      <c r="AC2" s="54">
        <v>10</v>
      </c>
      <c r="AD2" s="37" t="s">
        <v>657</v>
      </c>
    </row>
    <row r="3" spans="1:30" x14ac:dyDescent="0.2">
      <c r="A3" s="37" t="s">
        <v>658</v>
      </c>
      <c r="B3" s="14">
        <v>0.26129798257314912</v>
      </c>
      <c r="C3" s="14">
        <v>0.27485883511998555</v>
      </c>
      <c r="D3" s="14">
        <v>0.41794833134651149</v>
      </c>
      <c r="E3" s="14">
        <v>0.54488642705164947</v>
      </c>
      <c r="F3" s="14">
        <v>0.56171590256779025</v>
      </c>
      <c r="G3" s="14">
        <v>1.1132933406931191</v>
      </c>
      <c r="H3" s="14">
        <v>1.2699477368065</v>
      </c>
      <c r="I3" s="14">
        <v>1.6319777247594245</v>
      </c>
      <c r="J3" s="14">
        <v>2.27147831568473</v>
      </c>
      <c r="K3" s="14">
        <v>2.6220419597508693</v>
      </c>
      <c r="L3" s="14">
        <v>2.7608849853260926</v>
      </c>
      <c r="M3" s="14">
        <v>2.8390459669932513</v>
      </c>
      <c r="N3" s="14">
        <v>3.8609238177694216</v>
      </c>
      <c r="O3" s="55">
        <v>92.824454100679006</v>
      </c>
      <c r="P3" s="53">
        <f t="shared" ref="P3:P28" si="0">(B3-AVERAGE($B3:$O3))/STDEV($B3:$O3)</f>
        <v>-0.32063468716443261</v>
      </c>
      <c r="Q3" s="53">
        <f t="shared" ref="Q3:AC3" si="1">(C3-AVERAGE($B3:$O3))/STDEV($B3:$O3)</f>
        <v>-0.32007925820891686</v>
      </c>
      <c r="R3" s="53">
        <f t="shared" si="1"/>
        <v>-0.31421856109124835</v>
      </c>
      <c r="S3" s="53">
        <f t="shared" si="1"/>
        <v>-0.30901939727251715</v>
      </c>
      <c r="T3" s="53">
        <f t="shared" si="1"/>
        <v>-0.30833009120009108</v>
      </c>
      <c r="U3" s="53">
        <f t="shared" si="1"/>
        <v>-0.28573843781503411</v>
      </c>
      <c r="V3" s="53">
        <f t="shared" si="1"/>
        <v>-0.27932214596983573</v>
      </c>
      <c r="W3" s="53">
        <f t="shared" si="1"/>
        <v>-0.26449402676570966</v>
      </c>
      <c r="X3" s="53">
        <f t="shared" si="1"/>
        <v>-0.23830119382673631</v>
      </c>
      <c r="Y3" s="53">
        <f t="shared" si="1"/>
        <v>-0.22394271614305483</v>
      </c>
      <c r="Z3" s="53">
        <f t="shared" si="1"/>
        <v>-0.21825594708413742</v>
      </c>
      <c r="AA3" s="53">
        <f t="shared" si="1"/>
        <v>-0.21505460909601792</v>
      </c>
      <c r="AB3" s="53">
        <f t="shared" si="1"/>
        <v>-0.17320026805359709</v>
      </c>
      <c r="AC3" s="54">
        <f t="shared" si="1"/>
        <v>3.470591339691329</v>
      </c>
      <c r="AD3" s="37"/>
    </row>
    <row r="4" spans="1:30" x14ac:dyDescent="0.2">
      <c r="A4" s="37" t="s">
        <v>1172</v>
      </c>
      <c r="B4">
        <v>0.10644315510489399</v>
      </c>
      <c r="C4">
        <v>4.0753656186874397E-2</v>
      </c>
      <c r="D4">
        <v>0.10062910945465101</v>
      </c>
      <c r="E4">
        <v>3.1481288726467001E-2</v>
      </c>
      <c r="F4">
        <v>3.1191534274264798E-2</v>
      </c>
      <c r="G4">
        <v>1.8158186629331399E-2</v>
      </c>
      <c r="H4">
        <v>-1.8868735539717001E-2</v>
      </c>
      <c r="I4">
        <v>-1.48382704977486E-2</v>
      </c>
      <c r="J4">
        <v>-3.07365355880093E-2</v>
      </c>
      <c r="K4">
        <v>-5.1425259551330302E-2</v>
      </c>
      <c r="L4">
        <v>-4.6760187079644903E-2</v>
      </c>
      <c r="M4">
        <v>-7.2446411354962006E-2</v>
      </c>
      <c r="N4">
        <v>-1.60984541803545E-2</v>
      </c>
      <c r="O4" s="9">
        <v>2.1564124923242799E-2</v>
      </c>
      <c r="P4" s="53">
        <f t="shared" si="0"/>
        <v>1.8617204498203728</v>
      </c>
      <c r="Q4" s="53">
        <f t="shared" ref="Q4:Q28" si="2">(C4-AVERAGE($B4:$O4))/STDEV($B4:$O4)</f>
        <v>0.63099177893115732</v>
      </c>
      <c r="R4" s="53">
        <f t="shared" ref="R4:R28" si="3">(D4-AVERAGE($B4:$O4))/STDEV($B4:$O4)</f>
        <v>1.7527911263596647</v>
      </c>
      <c r="S4" s="53">
        <f t="shared" ref="S4:S28" si="4">(E4-AVERAGE($B4:$O4))/STDEV($B4:$O4)</f>
        <v>0.45726890589196012</v>
      </c>
      <c r="T4" s="53">
        <f t="shared" ref="T4:T28" si="5">(F4-AVERAGE($B4:$O4))/STDEV($B4:$O4)</f>
        <v>0.45184019783790574</v>
      </c>
      <c r="U4" s="53">
        <f t="shared" ref="U4:U28" si="6">(G4-AVERAGE($B4:$O4))/STDEV($B4:$O4)</f>
        <v>0.20765330513067859</v>
      </c>
      <c r="V4" s="53">
        <f t="shared" ref="V4:V28" si="7">(H4-AVERAGE($B4:$O4))/STDEV($B4:$O4)</f>
        <v>-0.48606632218909701</v>
      </c>
      <c r="W4" s="53">
        <f t="shared" ref="W4:W28" si="8">(I4-AVERAGE($B4:$O4))/STDEV($B4:$O4)</f>
        <v>-0.41055335640505597</v>
      </c>
      <c r="X4" s="53">
        <f t="shared" ref="X4:X28" si="9">(J4-AVERAGE($B4:$O4))/STDEV($B4:$O4)</f>
        <v>-0.70841604353561038</v>
      </c>
      <c r="Y4" s="53">
        <f t="shared" ref="Y4:Y28" si="10">(K4-AVERAGE($B4:$O4))/STDEV($B4:$O4)</f>
        <v>-1.0960305963205039</v>
      </c>
      <c r="Z4" s="53">
        <f t="shared" ref="Z4:Z28" si="11">(L4-AVERAGE($B4:$O4))/STDEV($B4:$O4)</f>
        <v>-1.008627913437437</v>
      </c>
      <c r="AA4" s="53">
        <f t="shared" ref="AA4:AA28" si="12">(M4-AVERAGE($B4:$O4))/STDEV($B4:$O4)</f>
        <v>-1.4898733664127444</v>
      </c>
      <c r="AB4" s="53">
        <f t="shared" ref="AB4:AB28" si="13">(N4-AVERAGE($B4:$O4))/STDEV($B4:$O4)</f>
        <v>-0.43416358656840998</v>
      </c>
      <c r="AC4" s="54">
        <f t="shared" ref="AC4:AC28" si="14">(O4-AVERAGE($B4:$O4))/STDEV($B4:$O4)</f>
        <v>0.27146542089712095</v>
      </c>
      <c r="AD4">
        <v>-0.75384615384615405</v>
      </c>
    </row>
    <row r="5" spans="1:30" x14ac:dyDescent="0.2">
      <c r="A5" s="37" t="s">
        <v>1173</v>
      </c>
      <c r="B5">
        <v>0.14060701145020599</v>
      </c>
      <c r="C5">
        <v>0.134503347212582</v>
      </c>
      <c r="D5">
        <v>0.11762599965466999</v>
      </c>
      <c r="E5">
        <v>0.124136379915911</v>
      </c>
      <c r="F5">
        <v>0.173580668773093</v>
      </c>
      <c r="G5">
        <v>0.11569694241299899</v>
      </c>
      <c r="H5">
        <v>7.9717474775806194E-2</v>
      </c>
      <c r="I5">
        <v>5.3366518386005597E-2</v>
      </c>
      <c r="J5">
        <v>3.6265927073976002E-2</v>
      </c>
      <c r="K5">
        <v>6.0620296068870802E-2</v>
      </c>
      <c r="L5">
        <v>7.7731583737837104E-2</v>
      </c>
      <c r="M5">
        <v>3.47081710583469E-2</v>
      </c>
      <c r="N5">
        <v>8.4596209705716102E-2</v>
      </c>
      <c r="O5" s="9">
        <v>0.103414841459326</v>
      </c>
      <c r="P5" s="53">
        <f t="shared" si="0"/>
        <v>1.0895230142743275</v>
      </c>
      <c r="Q5" s="53">
        <f t="shared" si="2"/>
        <v>0.94219398994256942</v>
      </c>
      <c r="R5" s="53">
        <f t="shared" si="3"/>
        <v>0.5348119564277144</v>
      </c>
      <c r="S5" s="53">
        <f t="shared" si="4"/>
        <v>0.69195821064086505</v>
      </c>
      <c r="T5" s="53">
        <f t="shared" si="5"/>
        <v>1.8854345475604002</v>
      </c>
      <c r="U5" s="53">
        <f t="shared" si="6"/>
        <v>0.48824875926762035</v>
      </c>
      <c r="V5" s="53">
        <f t="shared" si="7"/>
        <v>-0.38021642108888731</v>
      </c>
      <c r="W5" s="53">
        <f t="shared" si="8"/>
        <v>-1.0162705262913225</v>
      </c>
      <c r="X5" s="53">
        <f t="shared" si="9"/>
        <v>-1.429041172810078</v>
      </c>
      <c r="Y5" s="53">
        <f t="shared" si="10"/>
        <v>-0.84118029407500583</v>
      </c>
      <c r="Z5" s="53">
        <f t="shared" si="11"/>
        <v>-0.42815146103581969</v>
      </c>
      <c r="AA5" s="53">
        <f t="shared" si="12"/>
        <v>-1.4666419753763251</v>
      </c>
      <c r="AB5" s="53">
        <f t="shared" si="13"/>
        <v>-0.26245449493865414</v>
      </c>
      <c r="AC5" s="54">
        <f t="shared" si="14"/>
        <v>0.19178586750259144</v>
      </c>
      <c r="AD5">
        <v>-0.70109890109890105</v>
      </c>
    </row>
    <row r="6" spans="1:30" x14ac:dyDescent="0.2">
      <c r="A6" s="37" t="s">
        <v>1185</v>
      </c>
      <c r="B6">
        <v>0.12966932495807301</v>
      </c>
      <c r="C6">
        <v>0.10911572783333801</v>
      </c>
      <c r="D6">
        <v>0.14704806590050301</v>
      </c>
      <c r="E6">
        <v>8.0617903995350904E-2</v>
      </c>
      <c r="F6">
        <v>6.3868740702487395E-2</v>
      </c>
      <c r="G6">
        <v>6.6727285387287102E-2</v>
      </c>
      <c r="H6">
        <v>6.9041693708766894E-2</v>
      </c>
      <c r="I6">
        <v>0.10176460293791501</v>
      </c>
      <c r="J6">
        <v>4.1462549919824003E-2</v>
      </c>
      <c r="K6">
        <v>6.8601472987800505E-2</v>
      </c>
      <c r="L6">
        <v>2.3298106466245801E-2</v>
      </c>
      <c r="M6">
        <v>3.6304402822652501E-2</v>
      </c>
      <c r="N6">
        <v>6.3361318292069604E-2</v>
      </c>
      <c r="O6" s="9">
        <v>7.2672731650919198E-2</v>
      </c>
      <c r="P6" s="53">
        <f t="shared" si="0"/>
        <v>1.5219763834822118</v>
      </c>
      <c r="Q6" s="53">
        <f t="shared" si="2"/>
        <v>0.93160237598114426</v>
      </c>
      <c r="R6" s="53">
        <f t="shared" si="3"/>
        <v>2.0211569830259308</v>
      </c>
      <c r="S6" s="53">
        <f t="shared" si="4"/>
        <v>0.11304130551797043</v>
      </c>
      <c r="T6" s="53">
        <f t="shared" si="5"/>
        <v>-0.36805553585183887</v>
      </c>
      <c r="U6" s="53">
        <f t="shared" si="6"/>
        <v>-0.28594774367588238</v>
      </c>
      <c r="V6" s="53">
        <f t="shared" si="7"/>
        <v>-0.21946952541298256</v>
      </c>
      <c r="W6" s="53">
        <f t="shared" si="8"/>
        <v>0.72045135274108474</v>
      </c>
      <c r="X6" s="53">
        <f t="shared" si="9"/>
        <v>-1.0116427661024179</v>
      </c>
      <c r="Y6" s="53">
        <f t="shared" si="10"/>
        <v>-0.23211426441631589</v>
      </c>
      <c r="Z6" s="53">
        <f t="shared" si="11"/>
        <v>-1.5333915972503258</v>
      </c>
      <c r="AA6" s="53">
        <f t="shared" si="12"/>
        <v>-1.1598034970224758</v>
      </c>
      <c r="AB6" s="53">
        <f t="shared" si="13"/>
        <v>-0.38263055160777626</v>
      </c>
      <c r="AC6" s="54">
        <f t="shared" si="14"/>
        <v>-0.11517291940832813</v>
      </c>
      <c r="AD6">
        <v>-0.65274725274725298</v>
      </c>
    </row>
    <row r="7" spans="1:30" x14ac:dyDescent="0.2">
      <c r="A7" s="37" t="s">
        <v>1174</v>
      </c>
      <c r="B7">
        <v>-0.154034326365493</v>
      </c>
      <c r="C7">
        <v>-0.188113577420985</v>
      </c>
      <c r="D7">
        <v>-0.135313277937296</v>
      </c>
      <c r="E7">
        <v>-0.151320650270033</v>
      </c>
      <c r="F7">
        <v>-0.15208465122335099</v>
      </c>
      <c r="G7">
        <v>-0.202445136778481</v>
      </c>
      <c r="H7">
        <v>-0.15596910571289699</v>
      </c>
      <c r="I7">
        <v>-0.15536535801347501</v>
      </c>
      <c r="J7">
        <v>-0.12993570705285101</v>
      </c>
      <c r="K7">
        <v>-0.22430798001070701</v>
      </c>
      <c r="L7">
        <v>-0.215375325510131</v>
      </c>
      <c r="M7">
        <v>-0.24910924304193999</v>
      </c>
      <c r="N7">
        <v>-0.21333251448704699</v>
      </c>
      <c r="O7" s="9">
        <v>-0.206324231732194</v>
      </c>
      <c r="P7" s="53">
        <f t="shared" si="0"/>
        <v>0.71656073201814452</v>
      </c>
      <c r="Q7" s="53">
        <f t="shared" si="2"/>
        <v>-0.19135979453846438</v>
      </c>
      <c r="R7" s="53">
        <f t="shared" si="3"/>
        <v>1.2153165326941462</v>
      </c>
      <c r="S7" s="53">
        <f t="shared" si="4"/>
        <v>0.78885698716419395</v>
      </c>
      <c r="T7" s="53">
        <f t="shared" si="5"/>
        <v>0.7685028970259824</v>
      </c>
      <c r="U7" s="53">
        <f t="shared" si="6"/>
        <v>-0.57317325919023943</v>
      </c>
      <c r="V7" s="53">
        <f t="shared" si="7"/>
        <v>0.66501541252137708</v>
      </c>
      <c r="W7" s="53">
        <f t="shared" si="8"/>
        <v>0.68110012425034006</v>
      </c>
      <c r="X7" s="53">
        <f t="shared" si="9"/>
        <v>1.3585827969982136</v>
      </c>
      <c r="Y7" s="53">
        <f t="shared" si="10"/>
        <v>-1.1556310164662278</v>
      </c>
      <c r="Z7" s="53">
        <f t="shared" si="11"/>
        <v>-0.917652183994079</v>
      </c>
      <c r="AA7" s="53">
        <f t="shared" si="12"/>
        <v>-1.8163725261291055</v>
      </c>
      <c r="AB7" s="53">
        <f t="shared" si="13"/>
        <v>-0.86322874444389586</v>
      </c>
      <c r="AC7" s="54">
        <f t="shared" si="14"/>
        <v>-0.67651795791038982</v>
      </c>
      <c r="AD7">
        <v>-0.643956043956044</v>
      </c>
    </row>
    <row r="8" spans="1:30" x14ac:dyDescent="0.2">
      <c r="A8" s="37" t="s">
        <v>1167</v>
      </c>
      <c r="B8">
        <v>-1.03938890099423E-2</v>
      </c>
      <c r="C8">
        <v>-8.0214515986976001E-2</v>
      </c>
      <c r="D8">
        <v>4.9881537104767899E-2</v>
      </c>
      <c r="E8">
        <v>-6.9779135360376193E-2</v>
      </c>
      <c r="F8">
        <v>-7.2482016847118996E-2</v>
      </c>
      <c r="G8">
        <v>-0.112609529821384</v>
      </c>
      <c r="H8">
        <v>-3.6553610433700902E-2</v>
      </c>
      <c r="I8">
        <v>-4.3872177500278497E-2</v>
      </c>
      <c r="J8">
        <v>-2.53643083512884E-2</v>
      </c>
      <c r="K8">
        <v>-0.113881777664411</v>
      </c>
      <c r="L8">
        <v>-0.15271815258142701</v>
      </c>
      <c r="M8">
        <v>-0.123703019549382</v>
      </c>
      <c r="N8">
        <v>-7.9494837805028695E-2</v>
      </c>
      <c r="O8" s="9">
        <v>-8.0828775126822197E-2</v>
      </c>
      <c r="P8" s="53">
        <f t="shared" si="0"/>
        <v>1.1031998156199496</v>
      </c>
      <c r="Q8" s="53">
        <f t="shared" si="2"/>
        <v>-0.23389349680631297</v>
      </c>
      <c r="R8" s="53">
        <f t="shared" si="3"/>
        <v>2.2574986618352995</v>
      </c>
      <c r="S8" s="53">
        <f t="shared" si="4"/>
        <v>-3.4051727223825386E-2</v>
      </c>
      <c r="T8" s="53">
        <f t="shared" si="5"/>
        <v>-8.5813003463772658E-2</v>
      </c>
      <c r="U8" s="53">
        <f t="shared" si="6"/>
        <v>-0.85427114492154654</v>
      </c>
      <c r="V8" s="53">
        <f t="shared" si="7"/>
        <v>0.60223054500387418</v>
      </c>
      <c r="W8" s="53">
        <f t="shared" si="8"/>
        <v>0.46207701867586226</v>
      </c>
      <c r="X8" s="53">
        <f t="shared" si="9"/>
        <v>0.81651021611069796</v>
      </c>
      <c r="Y8" s="53">
        <f t="shared" si="10"/>
        <v>-0.87863520689451757</v>
      </c>
      <c r="Z8" s="53">
        <f t="shared" si="11"/>
        <v>-1.622367531118732</v>
      </c>
      <c r="AA8" s="53">
        <f t="shared" si="12"/>
        <v>-1.0667159705982714</v>
      </c>
      <c r="AB8" s="53">
        <f t="shared" si="13"/>
        <v>-0.220111367858984</v>
      </c>
      <c r="AC8" s="54">
        <f t="shared" si="14"/>
        <v>-0.24565680835971992</v>
      </c>
      <c r="AD8">
        <v>-0.57362637362637403</v>
      </c>
    </row>
    <row r="9" spans="1:30" x14ac:dyDescent="0.2">
      <c r="A9" s="37" t="s">
        <v>1181</v>
      </c>
      <c r="B9">
        <v>-0.17661040759503899</v>
      </c>
      <c r="C9">
        <v>-0.19087852639455699</v>
      </c>
      <c r="D9">
        <v>-0.198798052817238</v>
      </c>
      <c r="E9">
        <v>-0.31210119840553602</v>
      </c>
      <c r="F9">
        <v>-0.243622696898292</v>
      </c>
      <c r="G9">
        <v>-0.218158290243401</v>
      </c>
      <c r="H9">
        <v>-0.32057508266200502</v>
      </c>
      <c r="I9">
        <v>-0.23053996147389599</v>
      </c>
      <c r="J9">
        <v>-0.27211823105771499</v>
      </c>
      <c r="K9">
        <v>-0.38278035932585502</v>
      </c>
      <c r="L9">
        <v>-0.39321208713754902</v>
      </c>
      <c r="M9">
        <v>-0.35715694756671101</v>
      </c>
      <c r="N9">
        <v>-0.33435494924944298</v>
      </c>
      <c r="O9" s="9">
        <v>-0.177133624634773</v>
      </c>
      <c r="P9" s="53">
        <f t="shared" si="0"/>
        <v>1.2352123400368684</v>
      </c>
      <c r="Q9" s="53">
        <f t="shared" si="2"/>
        <v>1.0504581900901877</v>
      </c>
      <c r="R9" s="53">
        <f t="shared" si="3"/>
        <v>0.94791030744625171</v>
      </c>
      <c r="S9" s="53">
        <f t="shared" si="4"/>
        <v>-0.51922258116960207</v>
      </c>
      <c r="T9" s="53">
        <f t="shared" si="5"/>
        <v>0.36748767919217462</v>
      </c>
      <c r="U9" s="53">
        <f t="shared" si="6"/>
        <v>0.69721964116461888</v>
      </c>
      <c r="V9" s="53">
        <f t="shared" si="7"/>
        <v>-0.62894869885537419</v>
      </c>
      <c r="W9" s="53">
        <f t="shared" si="8"/>
        <v>0.53689260890114676</v>
      </c>
      <c r="X9" s="53">
        <f t="shared" si="9"/>
        <v>-1.4935624749923136E-3</v>
      </c>
      <c r="Y9" s="53">
        <f t="shared" si="10"/>
        <v>-1.4344286064529999</v>
      </c>
      <c r="Z9" s="53">
        <f t="shared" si="11"/>
        <v>-1.5695063298309255</v>
      </c>
      <c r="AA9" s="53">
        <f t="shared" si="12"/>
        <v>-1.1026377288459002</v>
      </c>
      <c r="AB9" s="53">
        <f t="shared" si="13"/>
        <v>-0.80738059821878394</v>
      </c>
      <c r="AC9" s="54">
        <f t="shared" si="14"/>
        <v>1.2284373390173269</v>
      </c>
      <c r="AD9">
        <v>-0.53846153846153799</v>
      </c>
    </row>
    <row r="10" spans="1:30" x14ac:dyDescent="0.2">
      <c r="A10" s="37" t="s">
        <v>1175</v>
      </c>
      <c r="B10">
        <v>7.7641421940365898E-2</v>
      </c>
      <c r="C10">
        <v>6.4322704400822994E-2</v>
      </c>
      <c r="D10">
        <v>3.69156406187022E-2</v>
      </c>
      <c r="E10">
        <v>9.0315756853878201E-2</v>
      </c>
      <c r="F10">
        <v>7.7284365181716094E-2</v>
      </c>
      <c r="G10">
        <v>7.0045633476527203E-2</v>
      </c>
      <c r="H10">
        <v>-2.9481330825459201E-2</v>
      </c>
      <c r="I10">
        <v>2.4651119608205901E-2</v>
      </c>
      <c r="J10">
        <v>-5.2296970117617698E-2</v>
      </c>
      <c r="K10">
        <v>-7.9017344319680105E-2</v>
      </c>
      <c r="L10">
        <v>-6.5255262722589094E-2</v>
      </c>
      <c r="M10">
        <v>-6.5572915301587403E-2</v>
      </c>
      <c r="N10">
        <v>-2.6960444130229601E-2</v>
      </c>
      <c r="O10" s="9">
        <v>7.21549933552703E-2</v>
      </c>
      <c r="P10" s="53">
        <f t="shared" si="0"/>
        <v>0.99998882278832191</v>
      </c>
      <c r="Q10" s="53">
        <f t="shared" si="2"/>
        <v>0.79100747179864483</v>
      </c>
      <c r="R10" s="53">
        <f t="shared" si="3"/>
        <v>0.36096867873595917</v>
      </c>
      <c r="S10" s="53">
        <f t="shared" si="4"/>
        <v>1.1988592940073051</v>
      </c>
      <c r="T10" s="53">
        <f t="shared" si="5"/>
        <v>0.99438631612196371</v>
      </c>
      <c r="U10" s="53">
        <f t="shared" si="6"/>
        <v>0.88080481499688601</v>
      </c>
      <c r="V10" s="53">
        <f t="shared" si="7"/>
        <v>-0.68085300963810569</v>
      </c>
      <c r="W10" s="53">
        <f t="shared" si="8"/>
        <v>0.16852851605474356</v>
      </c>
      <c r="X10" s="53">
        <f t="shared" si="9"/>
        <v>-1.0388486731704432</v>
      </c>
      <c r="Y10" s="53">
        <f t="shared" si="10"/>
        <v>-1.4581127564515697</v>
      </c>
      <c r="Z10" s="53">
        <f t="shared" si="11"/>
        <v>-1.2421746681145032</v>
      </c>
      <c r="AA10" s="53">
        <f t="shared" si="12"/>
        <v>-1.2471588916260636</v>
      </c>
      <c r="AB10" s="53">
        <f t="shared" si="13"/>
        <v>-0.64129827730769373</v>
      </c>
      <c r="AC10" s="54">
        <f t="shared" si="14"/>
        <v>0.91390236180455586</v>
      </c>
      <c r="AD10">
        <v>-0.52087912087912103</v>
      </c>
    </row>
    <row r="11" spans="1:30" x14ac:dyDescent="0.2">
      <c r="A11" s="37" t="s">
        <v>1183</v>
      </c>
      <c r="B11">
        <v>0.119555580939289</v>
      </c>
      <c r="C11">
        <v>0.123776808561067</v>
      </c>
      <c r="D11">
        <v>0.11630064886453501</v>
      </c>
      <c r="E11">
        <v>7.3648815477607293E-2</v>
      </c>
      <c r="F11">
        <v>7.7816494585519203E-2</v>
      </c>
      <c r="G11">
        <v>0.10933926063791</v>
      </c>
      <c r="H11">
        <v>3.4100200870020102E-2</v>
      </c>
      <c r="I11">
        <v>0.12047527888486501</v>
      </c>
      <c r="J11">
        <v>0.107338990556879</v>
      </c>
      <c r="K11">
        <v>8.3597961907425494E-2</v>
      </c>
      <c r="L11">
        <v>2.8309738828262598E-2</v>
      </c>
      <c r="M11">
        <v>0.111537638229547</v>
      </c>
      <c r="N11">
        <v>7.2431623190123903E-2</v>
      </c>
      <c r="O11" s="9">
        <v>9.5851768341048194E-2</v>
      </c>
      <c r="P11" s="53">
        <f t="shared" si="0"/>
        <v>0.92109505771243438</v>
      </c>
      <c r="Q11" s="53">
        <f t="shared" si="2"/>
        <v>1.0572834268324451</v>
      </c>
      <c r="R11" s="53">
        <f t="shared" si="3"/>
        <v>0.8160820305612364</v>
      </c>
      <c r="S11" s="53">
        <f t="shared" si="4"/>
        <v>-0.5599829792894927</v>
      </c>
      <c r="T11" s="53">
        <f t="shared" si="5"/>
        <v>-0.42552223194817934</v>
      </c>
      <c r="U11" s="53">
        <f t="shared" si="6"/>
        <v>0.59148857236814867</v>
      </c>
      <c r="V11" s="53">
        <f t="shared" si="7"/>
        <v>-1.8359296485890988</v>
      </c>
      <c r="W11" s="53">
        <f t="shared" si="8"/>
        <v>0.95076703338245605</v>
      </c>
      <c r="X11" s="53">
        <f t="shared" si="9"/>
        <v>0.52695437887198704</v>
      </c>
      <c r="Y11" s="53">
        <f t="shared" si="10"/>
        <v>-0.23899625509043021</v>
      </c>
      <c r="Z11" s="53">
        <f t="shared" si="11"/>
        <v>-2.0227458197545198</v>
      </c>
      <c r="AA11" s="53">
        <f t="shared" si="12"/>
        <v>0.66241425696530265</v>
      </c>
      <c r="AB11" s="53">
        <f t="shared" si="13"/>
        <v>-0.59925293755532916</v>
      </c>
      <c r="AC11" s="54">
        <f t="shared" si="14"/>
        <v>0.15634511553304134</v>
      </c>
      <c r="AD11">
        <v>-0.43296703296703298</v>
      </c>
    </row>
    <row r="12" spans="1:30" x14ac:dyDescent="0.2">
      <c r="A12" s="37" t="s">
        <v>1177</v>
      </c>
      <c r="B12">
        <v>1.1243702822795101E-2</v>
      </c>
      <c r="C12">
        <v>5.1500985203938501E-3</v>
      </c>
      <c r="D12">
        <v>5.5984875372629903E-2</v>
      </c>
      <c r="E12">
        <v>3.6596481640947497E-2</v>
      </c>
      <c r="F12">
        <v>2.5016386675769699E-2</v>
      </c>
      <c r="G12">
        <v>5.8733863217328298E-2</v>
      </c>
      <c r="H12">
        <v>1.1037684287646499E-2</v>
      </c>
      <c r="I12">
        <v>-1.9057368333941099E-2</v>
      </c>
      <c r="J12">
        <v>9.2152122114210495E-3</v>
      </c>
      <c r="K12">
        <v>5.7932204610709803E-2</v>
      </c>
      <c r="L12">
        <v>5.3569756695851699E-2</v>
      </c>
      <c r="M12">
        <v>-7.6571068802381501E-2</v>
      </c>
      <c r="N12">
        <v>9.6372612384555394E-3</v>
      </c>
      <c r="O12" s="9">
        <v>-2.2522905002364701E-2</v>
      </c>
      <c r="P12" s="53">
        <f t="shared" si="0"/>
        <v>-0.11048443831320044</v>
      </c>
      <c r="Q12" s="53">
        <f t="shared" si="2"/>
        <v>-0.27145418665133203</v>
      </c>
      <c r="R12" s="53">
        <f t="shared" si="3"/>
        <v>1.071406430915347</v>
      </c>
      <c r="S12" s="53">
        <f t="shared" si="4"/>
        <v>0.55923913143387527</v>
      </c>
      <c r="T12" s="53">
        <f t="shared" si="5"/>
        <v>0.25333725796601853</v>
      </c>
      <c r="U12" s="53">
        <f t="shared" si="6"/>
        <v>1.1440241887456855</v>
      </c>
      <c r="V12" s="53">
        <f t="shared" si="7"/>
        <v>-0.11592666102903919</v>
      </c>
      <c r="W12" s="53">
        <f t="shared" si="8"/>
        <v>-0.91092298936148408</v>
      </c>
      <c r="X12" s="53">
        <f t="shared" si="9"/>
        <v>-0.16406941151050383</v>
      </c>
      <c r="Y12" s="53">
        <f t="shared" si="10"/>
        <v>1.1228474306635066</v>
      </c>
      <c r="Z12" s="53">
        <f t="shared" si="11"/>
        <v>1.0076082211342303</v>
      </c>
      <c r="AA12" s="53">
        <f t="shared" si="12"/>
        <v>-2.4302152556399705</v>
      </c>
      <c r="AB12" s="53">
        <f t="shared" si="13"/>
        <v>-0.15292048842711234</v>
      </c>
      <c r="AC12" s="54">
        <f t="shared" si="14"/>
        <v>-1.0024692299260196</v>
      </c>
      <c r="AD12">
        <v>-0.41978021978022001</v>
      </c>
    </row>
    <row r="13" spans="1:30" x14ac:dyDescent="0.2">
      <c r="A13" s="37" t="s">
        <v>1176</v>
      </c>
      <c r="B13">
        <v>-2.1357772786200099E-2</v>
      </c>
      <c r="C13">
        <v>6.0622478871018304E-4</v>
      </c>
      <c r="D13">
        <v>-6.8930409497944996E-3</v>
      </c>
      <c r="E13">
        <v>3.63424119932493E-2</v>
      </c>
      <c r="F13">
        <v>-2.91249490678425E-2</v>
      </c>
      <c r="G13">
        <v>-8.6576860974816996E-2</v>
      </c>
      <c r="H13">
        <v>-7.4591054107065596E-2</v>
      </c>
      <c r="I13">
        <v>-2.22076190245949E-2</v>
      </c>
      <c r="J13">
        <v>-6.05508337621814E-2</v>
      </c>
      <c r="K13">
        <v>-9.4604336267502601E-2</v>
      </c>
      <c r="L13">
        <v>-0.114540041327428</v>
      </c>
      <c r="M13">
        <v>-0.183300107046411</v>
      </c>
      <c r="N13">
        <v>-5.8911783973226203E-2</v>
      </c>
      <c r="O13" s="9">
        <v>1.0087850825142901E-2</v>
      </c>
      <c r="P13" s="53">
        <f t="shared" si="0"/>
        <v>0.50169505258929503</v>
      </c>
      <c r="Q13" s="53">
        <f t="shared" si="2"/>
        <v>0.88109553830317711</v>
      </c>
      <c r="R13" s="53">
        <f t="shared" si="3"/>
        <v>0.75155513683562802</v>
      </c>
      <c r="S13" s="53">
        <f t="shared" si="4"/>
        <v>1.498393311020662</v>
      </c>
      <c r="T13" s="53">
        <f t="shared" si="5"/>
        <v>0.36752683280918025</v>
      </c>
      <c r="U13" s="53">
        <f t="shared" si="6"/>
        <v>-0.62488282341827106</v>
      </c>
      <c r="V13" s="53">
        <f t="shared" si="7"/>
        <v>-0.4178430560995825</v>
      </c>
      <c r="W13" s="53">
        <f t="shared" si="8"/>
        <v>0.48701502567117966</v>
      </c>
      <c r="X13" s="53">
        <f t="shared" si="9"/>
        <v>-0.17531587496093898</v>
      </c>
      <c r="Y13" s="53">
        <f t="shared" si="10"/>
        <v>-0.76354738184911697</v>
      </c>
      <c r="Z13" s="53">
        <f t="shared" si="11"/>
        <v>-1.1079116605733321</v>
      </c>
      <c r="AA13" s="53">
        <f t="shared" si="12"/>
        <v>-2.2956554782698322</v>
      </c>
      <c r="AB13" s="53">
        <f t="shared" si="13"/>
        <v>-0.14700334742955778</v>
      </c>
      <c r="AC13" s="54">
        <f t="shared" si="14"/>
        <v>1.0448787253715111</v>
      </c>
      <c r="AD13">
        <v>-0.41538461538461502</v>
      </c>
    </row>
    <row r="14" spans="1:30" x14ac:dyDescent="0.2">
      <c r="A14" s="37" t="s">
        <v>1178</v>
      </c>
      <c r="B14">
        <v>2.4595676171697899E-2</v>
      </c>
      <c r="C14">
        <v>-7.3788409200322203E-2</v>
      </c>
      <c r="D14">
        <v>3.6118846276710498E-3</v>
      </c>
      <c r="E14">
        <v>5.3754491843929896E-3</v>
      </c>
      <c r="F14">
        <v>1.40461279827514E-2</v>
      </c>
      <c r="G14">
        <v>-1.8519441336844501E-2</v>
      </c>
      <c r="H14">
        <v>-5.2967375455522499E-2</v>
      </c>
      <c r="I14">
        <v>-7.3755991734898593E-2</v>
      </c>
      <c r="J14">
        <v>-7.0020417580601402E-2</v>
      </c>
      <c r="K14">
        <v>-3.1225868093041901E-2</v>
      </c>
      <c r="L14">
        <v>-2.4714200470384699E-2</v>
      </c>
      <c r="M14">
        <v>-9.7117427045411001E-2</v>
      </c>
      <c r="N14">
        <v>-2.4204576744254701E-2</v>
      </c>
      <c r="O14" s="9">
        <v>-2.61185870439253E-2</v>
      </c>
      <c r="P14" s="53">
        <f t="shared" si="0"/>
        <v>1.517620610815573</v>
      </c>
      <c r="Q14" s="53">
        <f t="shared" si="2"/>
        <v>-1.1312491359374979</v>
      </c>
      <c r="R14" s="53">
        <f t="shared" si="3"/>
        <v>0.95265799127229833</v>
      </c>
      <c r="S14" s="53">
        <f t="shared" si="4"/>
        <v>1.0001397845225233</v>
      </c>
      <c r="T14" s="53">
        <f t="shared" si="5"/>
        <v>1.2335870810638061</v>
      </c>
      <c r="U14" s="53">
        <f t="shared" si="6"/>
        <v>0.35679942754967392</v>
      </c>
      <c r="V14" s="53">
        <f t="shared" si="7"/>
        <v>-0.57066856872301908</v>
      </c>
      <c r="W14" s="53">
        <f t="shared" si="8"/>
        <v>-1.130376335798102</v>
      </c>
      <c r="X14" s="53">
        <f t="shared" si="9"/>
        <v>-1.0298006245267686</v>
      </c>
      <c r="Y14" s="53">
        <f t="shared" si="10"/>
        <v>1.4694611546606179E-2</v>
      </c>
      <c r="Z14" s="53">
        <f t="shared" si="11"/>
        <v>0.19001320399320068</v>
      </c>
      <c r="AA14" s="53">
        <f t="shared" si="12"/>
        <v>-1.7593540713815847</v>
      </c>
      <c r="AB14" s="53">
        <f t="shared" si="13"/>
        <v>0.20373419215169034</v>
      </c>
      <c r="AC14" s="54">
        <f t="shared" si="14"/>
        <v>0.15220183345160024</v>
      </c>
      <c r="AD14">
        <v>-0.41538461538461502</v>
      </c>
    </row>
    <row r="15" spans="1:30" x14ac:dyDescent="0.2">
      <c r="A15" s="37" t="s">
        <v>1170</v>
      </c>
      <c r="B15">
        <v>-0.17332512853499099</v>
      </c>
      <c r="C15">
        <v>-0.142542493003537</v>
      </c>
      <c r="D15">
        <v>-0.186730839863049</v>
      </c>
      <c r="E15">
        <v>-0.237657959559985</v>
      </c>
      <c r="F15">
        <v>-0.18690493928079999</v>
      </c>
      <c r="G15">
        <v>-0.17973684114612101</v>
      </c>
      <c r="H15">
        <v>-0.21035953229603899</v>
      </c>
      <c r="I15">
        <v>-0.181200554089059</v>
      </c>
      <c r="J15">
        <v>-0.24632243852435301</v>
      </c>
      <c r="K15">
        <v>-0.228990871636917</v>
      </c>
      <c r="L15">
        <v>-0.29688227593965399</v>
      </c>
      <c r="M15">
        <v>-0.26964384747652997</v>
      </c>
      <c r="N15">
        <v>-0.20159404815401999</v>
      </c>
      <c r="O15" s="9">
        <v>-0.10172907289954899</v>
      </c>
      <c r="P15" s="53">
        <f t="shared" si="0"/>
        <v>0.58776231413683355</v>
      </c>
      <c r="Q15" s="53">
        <f t="shared" si="2"/>
        <v>1.1950963458418937</v>
      </c>
      <c r="R15" s="53">
        <f t="shared" si="3"/>
        <v>0.32327083807643081</v>
      </c>
      <c r="S15" s="53">
        <f t="shared" si="4"/>
        <v>-0.68150904495411679</v>
      </c>
      <c r="T15" s="53">
        <f t="shared" si="5"/>
        <v>0.31983589823210962</v>
      </c>
      <c r="U15" s="53">
        <f t="shared" si="6"/>
        <v>0.46126075885990497</v>
      </c>
      <c r="V15" s="53">
        <f t="shared" si="7"/>
        <v>-0.14291760847757412</v>
      </c>
      <c r="W15" s="53">
        <f t="shared" si="8"/>
        <v>0.43238205281197567</v>
      </c>
      <c r="X15" s="53">
        <f t="shared" si="9"/>
        <v>-0.85245714121690441</v>
      </c>
      <c r="Y15" s="53">
        <f t="shared" si="10"/>
        <v>-0.5105094745605907</v>
      </c>
      <c r="Z15" s="53">
        <f t="shared" si="11"/>
        <v>-1.8499906327339215</v>
      </c>
      <c r="AA15" s="53">
        <f t="shared" si="12"/>
        <v>-1.3125829582378454</v>
      </c>
      <c r="AB15" s="53">
        <f t="shared" si="13"/>
        <v>3.0023295766296934E-2</v>
      </c>
      <c r="AC15" s="54">
        <f t="shared" si="14"/>
        <v>2.0003353564555044</v>
      </c>
      <c r="AD15">
        <v>-0.39340659340659301</v>
      </c>
    </row>
    <row r="16" spans="1:30" x14ac:dyDescent="0.2">
      <c r="A16" s="37" t="s">
        <v>1187</v>
      </c>
      <c r="B16">
        <v>2.5500367592237099E-2</v>
      </c>
      <c r="C16">
        <v>-3.13025534811062E-2</v>
      </c>
      <c r="D16">
        <v>5.5763323265737998E-2</v>
      </c>
      <c r="E16">
        <v>6.8355346236757802E-3</v>
      </c>
      <c r="F16">
        <v>-2.6771170672348701E-2</v>
      </c>
      <c r="G16">
        <v>-3.2391368891189702E-2</v>
      </c>
      <c r="H16">
        <v>-4.7084302571953496E-3</v>
      </c>
      <c r="I16">
        <v>2.7685177389313E-2</v>
      </c>
      <c r="J16">
        <v>-1.7378426176446402E-2</v>
      </c>
      <c r="K16">
        <v>-4.78779633447525E-2</v>
      </c>
      <c r="L16">
        <v>-6.7163109603120094E-2</v>
      </c>
      <c r="M16">
        <v>-7.10788328080878E-2</v>
      </c>
      <c r="N16">
        <v>1.6511248865933401E-2</v>
      </c>
      <c r="O16" s="9">
        <v>-1.8145516318625401E-2</v>
      </c>
      <c r="P16" s="53">
        <f t="shared" si="0"/>
        <v>1.0492228189894026</v>
      </c>
      <c r="Q16" s="53">
        <f t="shared" si="2"/>
        <v>-0.49157773196675653</v>
      </c>
      <c r="R16" s="53">
        <f t="shared" si="3"/>
        <v>1.8701168486306761</v>
      </c>
      <c r="S16" s="53">
        <f t="shared" si="4"/>
        <v>0.54293222023074117</v>
      </c>
      <c r="T16" s="53">
        <f t="shared" si="5"/>
        <v>-0.36866227275451291</v>
      </c>
      <c r="U16" s="53">
        <f t="shared" si="6"/>
        <v>-0.52111225857288046</v>
      </c>
      <c r="V16" s="53">
        <f t="shared" si="7"/>
        <v>0.22979784065018266</v>
      </c>
      <c r="W16" s="53">
        <f t="shared" si="8"/>
        <v>1.1084866046444106</v>
      </c>
      <c r="X16" s="53">
        <f t="shared" si="9"/>
        <v>-0.11388055342021736</v>
      </c>
      <c r="Y16" s="53">
        <f t="shared" si="10"/>
        <v>-0.9411919448917252</v>
      </c>
      <c r="Z16" s="53">
        <f t="shared" si="11"/>
        <v>-1.4643087744258223</v>
      </c>
      <c r="AA16" s="53">
        <f t="shared" si="12"/>
        <v>-1.5705242358422495</v>
      </c>
      <c r="AB16" s="53">
        <f t="shared" si="13"/>
        <v>0.80538960012702165</v>
      </c>
      <c r="AC16" s="54">
        <f t="shared" si="14"/>
        <v>-0.13468816139827083</v>
      </c>
      <c r="AD16">
        <v>-0.39340659340659301</v>
      </c>
    </row>
    <row r="17" spans="1:30" x14ac:dyDescent="0.2">
      <c r="A17" s="37" t="s">
        <v>1171</v>
      </c>
      <c r="B17">
        <v>0.12607588368428099</v>
      </c>
      <c r="C17">
        <v>8.4958313019894496E-2</v>
      </c>
      <c r="D17">
        <v>0.136208964738494</v>
      </c>
      <c r="E17">
        <v>0.124983857116371</v>
      </c>
      <c r="F17">
        <v>0.157479258487254</v>
      </c>
      <c r="G17">
        <v>0.13056750620891899</v>
      </c>
      <c r="H17">
        <v>0.15651278221229201</v>
      </c>
      <c r="I17">
        <v>9.3459529874208302E-2</v>
      </c>
      <c r="J17">
        <v>0.11649157064207601</v>
      </c>
      <c r="K17">
        <v>0.11350342900805099</v>
      </c>
      <c r="L17">
        <v>0.116413370353373</v>
      </c>
      <c r="M17">
        <v>9.7984343111933506E-2</v>
      </c>
      <c r="N17">
        <v>0.136527384350767</v>
      </c>
      <c r="O17" s="9">
        <v>8.9577005180271299E-2</v>
      </c>
      <c r="P17" s="53">
        <f t="shared" si="0"/>
        <v>0.26224060893251938</v>
      </c>
      <c r="Q17" s="53">
        <f t="shared" si="2"/>
        <v>-1.5280728907569261</v>
      </c>
      <c r="R17" s="53">
        <f t="shared" si="3"/>
        <v>0.70344838243840568</v>
      </c>
      <c r="S17" s="53">
        <f t="shared" si="4"/>
        <v>0.21469232543817973</v>
      </c>
      <c r="T17" s="53">
        <f t="shared" si="5"/>
        <v>1.6295851513537933</v>
      </c>
      <c r="U17" s="53">
        <f t="shared" si="6"/>
        <v>0.45781180420095913</v>
      </c>
      <c r="V17" s="53">
        <f t="shared" si="7"/>
        <v>1.5875034939446728</v>
      </c>
      <c r="W17" s="53">
        <f t="shared" si="8"/>
        <v>-1.1579186464243947</v>
      </c>
      <c r="X17" s="53">
        <f t="shared" si="9"/>
        <v>-0.1550730783172774</v>
      </c>
      <c r="Y17" s="53">
        <f t="shared" si="10"/>
        <v>-0.2851807237821552</v>
      </c>
      <c r="Z17" s="53">
        <f t="shared" si="11"/>
        <v>-0.15847802248791798</v>
      </c>
      <c r="AA17" s="53">
        <f t="shared" si="12"/>
        <v>-0.96090228353675489</v>
      </c>
      <c r="AB17" s="53">
        <f t="shared" si="13"/>
        <v>0.71731279420220639</v>
      </c>
      <c r="AC17" s="54">
        <f t="shared" si="14"/>
        <v>-1.3269689152053157</v>
      </c>
      <c r="AD17">
        <v>-0.33186813186813202</v>
      </c>
    </row>
    <row r="18" spans="1:30" x14ac:dyDescent="0.2">
      <c r="A18" s="37" t="s">
        <v>1166</v>
      </c>
      <c r="B18">
        <v>-8.3616229254254104E-2</v>
      </c>
      <c r="C18">
        <v>-8.9330461041122397E-2</v>
      </c>
      <c r="D18">
        <v>-0.16455423468713401</v>
      </c>
      <c r="E18">
        <v>-0.16930464885104801</v>
      </c>
      <c r="F18">
        <v>-0.20082465478272199</v>
      </c>
      <c r="G18">
        <v>-0.16628224758343901</v>
      </c>
      <c r="H18">
        <v>-9.1624615754997002E-2</v>
      </c>
      <c r="I18">
        <v>-0.25938795923111702</v>
      </c>
      <c r="J18">
        <v>-0.11389792179166899</v>
      </c>
      <c r="K18">
        <v>-0.207680315784386</v>
      </c>
      <c r="L18">
        <v>-0.26458183951057701</v>
      </c>
      <c r="M18">
        <v>-0.21214723763855001</v>
      </c>
      <c r="N18">
        <v>-0.1938900697823</v>
      </c>
      <c r="O18" s="9">
        <v>5.1306932219978903E-2</v>
      </c>
      <c r="P18" s="53">
        <f t="shared" si="0"/>
        <v>0.85123335515746679</v>
      </c>
      <c r="Q18" s="53">
        <f t="shared" si="2"/>
        <v>0.78280607746375763</v>
      </c>
      <c r="R18" s="53">
        <f t="shared" si="3"/>
        <v>-0.11799008209584387</v>
      </c>
      <c r="S18" s="53">
        <f t="shared" si="4"/>
        <v>-0.17487575304487302</v>
      </c>
      <c r="T18" s="53">
        <f t="shared" si="5"/>
        <v>-0.55232424992778884</v>
      </c>
      <c r="U18" s="53">
        <f t="shared" si="6"/>
        <v>-0.13868284058448346</v>
      </c>
      <c r="V18" s="53">
        <f t="shared" si="7"/>
        <v>0.75533383490625639</v>
      </c>
      <c r="W18" s="53">
        <f t="shared" si="8"/>
        <v>-1.2536131800269634</v>
      </c>
      <c r="X18" s="53">
        <f t="shared" si="9"/>
        <v>0.48861352075469955</v>
      </c>
      <c r="Y18" s="53">
        <f t="shared" si="10"/>
        <v>-0.6344200130385631</v>
      </c>
      <c r="Z18" s="53">
        <f t="shared" si="11"/>
        <v>-1.3158093074236905</v>
      </c>
      <c r="AA18" s="53">
        <f t="shared" si="12"/>
        <v>-0.68791089572438713</v>
      </c>
      <c r="AB18" s="53">
        <f t="shared" si="13"/>
        <v>-0.46928338088131893</v>
      </c>
      <c r="AC18" s="54">
        <f t="shared" si="14"/>
        <v>2.4669229144657301</v>
      </c>
      <c r="AD18">
        <v>-0.31868131868131899</v>
      </c>
    </row>
    <row r="19" spans="1:30" x14ac:dyDescent="0.2">
      <c r="A19" s="37" t="s">
        <v>1169</v>
      </c>
      <c r="B19">
        <v>-0.122229720904991</v>
      </c>
      <c r="C19">
        <v>-0.10097838894183001</v>
      </c>
      <c r="D19">
        <v>-0.142782291209893</v>
      </c>
      <c r="E19">
        <v>-0.17201664348904799</v>
      </c>
      <c r="F19">
        <v>-0.161695047463004</v>
      </c>
      <c r="G19">
        <v>-0.14207204795391001</v>
      </c>
      <c r="H19">
        <v>-0.20329175689677501</v>
      </c>
      <c r="I19">
        <v>-0.15008836599168299</v>
      </c>
      <c r="J19">
        <v>-0.181434221328024</v>
      </c>
      <c r="K19">
        <v>-0.132020243272093</v>
      </c>
      <c r="L19">
        <v>-0.154312334260163</v>
      </c>
      <c r="M19">
        <v>-0.193919778347479</v>
      </c>
      <c r="N19">
        <v>-0.161940660493786</v>
      </c>
      <c r="O19" s="9">
        <v>-0.109072438439851</v>
      </c>
      <c r="P19" s="53">
        <f t="shared" si="0"/>
        <v>0.98895941651551145</v>
      </c>
      <c r="Q19" s="53">
        <f t="shared" si="2"/>
        <v>1.6951695474853439</v>
      </c>
      <c r="R19" s="53">
        <f t="shared" si="3"/>
        <v>0.305970068273614</v>
      </c>
      <c r="S19" s="53">
        <f t="shared" si="4"/>
        <v>-0.66552648486805444</v>
      </c>
      <c r="T19" s="53">
        <f t="shared" si="5"/>
        <v>-0.32252606992907451</v>
      </c>
      <c r="U19" s="53">
        <f t="shared" si="6"/>
        <v>0.32957239982147507</v>
      </c>
      <c r="V19" s="53">
        <f t="shared" si="7"/>
        <v>-1.7048402546616157</v>
      </c>
      <c r="W19" s="53">
        <f t="shared" si="8"/>
        <v>6.3179449903553037E-2</v>
      </c>
      <c r="X19" s="53">
        <f t="shared" si="9"/>
        <v>-0.97848516861601564</v>
      </c>
      <c r="Y19" s="53">
        <f t="shared" si="10"/>
        <v>0.66360728822916093</v>
      </c>
      <c r="Z19" s="53">
        <f t="shared" si="11"/>
        <v>-7.7188654517699531E-2</v>
      </c>
      <c r="AA19" s="53">
        <f t="shared" si="12"/>
        <v>-1.3933968961832834</v>
      </c>
      <c r="AB19" s="53">
        <f t="shared" si="13"/>
        <v>-0.33068811882733323</v>
      </c>
      <c r="AC19" s="54">
        <f t="shared" si="14"/>
        <v>1.42619347737442</v>
      </c>
      <c r="AD19">
        <v>-0.27912087912087902</v>
      </c>
    </row>
    <row r="20" spans="1:30" x14ac:dyDescent="0.2">
      <c r="A20" s="37" t="s">
        <v>1180</v>
      </c>
      <c r="B20">
        <v>1.17566039076503E-2</v>
      </c>
      <c r="C20">
        <v>-1.3916612989646601E-2</v>
      </c>
      <c r="D20">
        <v>1.2297555724393E-2</v>
      </c>
      <c r="E20">
        <v>1.21249472993582E-2</v>
      </c>
      <c r="F20">
        <v>2.1344864402993598E-2</v>
      </c>
      <c r="G20">
        <v>4.3884745815E-4</v>
      </c>
      <c r="H20">
        <v>-5.6308550823171502E-4</v>
      </c>
      <c r="I20">
        <v>-7.7233654922144396E-3</v>
      </c>
      <c r="J20">
        <v>-2.8658482916223499E-2</v>
      </c>
      <c r="K20">
        <v>7.9508492030683203E-3</v>
      </c>
      <c r="L20">
        <v>-5.1719245965516303E-2</v>
      </c>
      <c r="M20">
        <v>2.5036618682688101E-2</v>
      </c>
      <c r="N20">
        <v>1.2237193792038099E-3</v>
      </c>
      <c r="O20" s="9">
        <v>-3.49548898715803E-3</v>
      </c>
      <c r="P20" s="53">
        <f t="shared" si="0"/>
        <v>0.62953824957599513</v>
      </c>
      <c r="Q20" s="53">
        <f t="shared" si="2"/>
        <v>-0.63812835170913096</v>
      </c>
      <c r="R20" s="53">
        <f t="shared" si="3"/>
        <v>0.65624883102484488</v>
      </c>
      <c r="S20" s="53">
        <f t="shared" si="4"/>
        <v>0.64772594367526293</v>
      </c>
      <c r="T20" s="53">
        <f t="shared" si="5"/>
        <v>1.1029778517494193</v>
      </c>
      <c r="U20" s="53">
        <f t="shared" si="6"/>
        <v>7.0701314185111025E-2</v>
      </c>
      <c r="V20" s="53">
        <f t="shared" si="7"/>
        <v>2.1228863448235814E-2</v>
      </c>
      <c r="W20" s="53">
        <f t="shared" si="8"/>
        <v>-0.33232432888665181</v>
      </c>
      <c r="X20" s="53">
        <f t="shared" si="9"/>
        <v>-1.3660377610040277</v>
      </c>
      <c r="Y20" s="53">
        <f t="shared" si="10"/>
        <v>0.44162147424620485</v>
      </c>
      <c r="Z20" s="53">
        <f t="shared" si="11"/>
        <v>-2.5047092112817126</v>
      </c>
      <c r="AA20" s="53">
        <f t="shared" si="12"/>
        <v>1.2852656273422354</v>
      </c>
      <c r="AB20" s="53">
        <f t="shared" si="13"/>
        <v>0.10945594024489276</v>
      </c>
      <c r="AC20" s="54">
        <f t="shared" si="14"/>
        <v>-0.12356444261067853</v>
      </c>
      <c r="AD20">
        <v>-0.2</v>
      </c>
    </row>
    <row r="21" spans="1:30" x14ac:dyDescent="0.2">
      <c r="A21" s="37" t="s">
        <v>1186</v>
      </c>
      <c r="B21">
        <v>0.51459097509140095</v>
      </c>
      <c r="C21">
        <v>0.50071281136331502</v>
      </c>
      <c r="D21">
        <v>0.516585095784724</v>
      </c>
      <c r="E21">
        <v>0.49870935303368702</v>
      </c>
      <c r="F21">
        <v>0.511754395187065</v>
      </c>
      <c r="G21">
        <v>0.51883567376160999</v>
      </c>
      <c r="H21">
        <v>0.50278334365252497</v>
      </c>
      <c r="I21">
        <v>0.52976312724097296</v>
      </c>
      <c r="J21">
        <v>0.51828658937705596</v>
      </c>
      <c r="K21">
        <v>0.46412834971439398</v>
      </c>
      <c r="L21">
        <v>0.479181438839131</v>
      </c>
      <c r="M21">
        <v>0.46722568102754902</v>
      </c>
      <c r="N21">
        <v>0.514298649202375</v>
      </c>
      <c r="O21" s="9">
        <v>0.52004783192941895</v>
      </c>
      <c r="P21" s="53">
        <f t="shared" si="0"/>
        <v>0.51741901784314781</v>
      </c>
      <c r="Q21" s="53">
        <f t="shared" si="2"/>
        <v>-0.16475057284293357</v>
      </c>
      <c r="R21" s="53">
        <f t="shared" si="3"/>
        <v>0.61543836130930596</v>
      </c>
      <c r="S21" s="53">
        <f t="shared" si="4"/>
        <v>-0.26322890005225319</v>
      </c>
      <c r="T21" s="53">
        <f t="shared" si="5"/>
        <v>0.37798929283037808</v>
      </c>
      <c r="U21" s="53">
        <f t="shared" si="6"/>
        <v>0.72606364916294419</v>
      </c>
      <c r="V21" s="53">
        <f t="shared" si="7"/>
        <v>-6.2975280959453928E-2</v>
      </c>
      <c r="W21" s="53">
        <f t="shared" si="8"/>
        <v>1.2631935327204096</v>
      </c>
      <c r="X21" s="53">
        <f t="shared" si="9"/>
        <v>0.69907386310750874</v>
      </c>
      <c r="Y21" s="53">
        <f t="shared" si="10"/>
        <v>-1.9630293449840048</v>
      </c>
      <c r="Z21" s="53">
        <f t="shared" si="11"/>
        <v>-1.2231072740257585</v>
      </c>
      <c r="AA21" s="53">
        <f t="shared" si="12"/>
        <v>-1.8107826014297286</v>
      </c>
      <c r="AB21" s="53">
        <f t="shared" si="13"/>
        <v>0.50304998199871498</v>
      </c>
      <c r="AC21" s="54">
        <f t="shared" si="14"/>
        <v>0.78564627532173426</v>
      </c>
      <c r="AD21">
        <v>-0.125274725274725</v>
      </c>
    </row>
    <row r="22" spans="1:30" x14ac:dyDescent="0.2">
      <c r="A22" s="37" t="s">
        <v>1188</v>
      </c>
      <c r="B22">
        <v>-0.15730355403403801</v>
      </c>
      <c r="C22">
        <v>-0.17250869885699599</v>
      </c>
      <c r="D22">
        <v>-0.175406019556515</v>
      </c>
      <c r="E22">
        <v>-0.139916507052747</v>
      </c>
      <c r="F22">
        <v>-0.18094679364690899</v>
      </c>
      <c r="G22">
        <v>-0.26362522563823898</v>
      </c>
      <c r="H22">
        <v>-0.209326414630847</v>
      </c>
      <c r="I22">
        <v>-0.23900637056381899</v>
      </c>
      <c r="J22">
        <v>-0.33073500410984202</v>
      </c>
      <c r="K22">
        <v>-0.22011371613529601</v>
      </c>
      <c r="L22">
        <v>-0.10056475876641</v>
      </c>
      <c r="M22">
        <v>-0.301035155038401</v>
      </c>
      <c r="N22">
        <v>-0.20644268902902399</v>
      </c>
      <c r="O22" s="9">
        <v>-6.10188019842327E-2</v>
      </c>
      <c r="P22" s="53">
        <f t="shared" si="0"/>
        <v>0.5423344278423331</v>
      </c>
      <c r="Q22" s="53">
        <f t="shared" si="2"/>
        <v>0.33458233300012991</v>
      </c>
      <c r="R22" s="53">
        <f t="shared" si="3"/>
        <v>0.29499543976344617</v>
      </c>
      <c r="S22" s="53">
        <f t="shared" si="4"/>
        <v>0.77989845472545904</v>
      </c>
      <c r="T22" s="53">
        <f t="shared" si="5"/>
        <v>0.21929031247069466</v>
      </c>
      <c r="U22" s="53">
        <f t="shared" si="6"/>
        <v>-0.91036794757644168</v>
      </c>
      <c r="V22" s="53">
        <f t="shared" si="7"/>
        <v>-0.16846829021875259</v>
      </c>
      <c r="W22" s="53">
        <f t="shared" si="8"/>
        <v>-0.57399372859466091</v>
      </c>
      <c r="X22" s="53">
        <f t="shared" si="9"/>
        <v>-1.8273073930212917</v>
      </c>
      <c r="Y22" s="53">
        <f t="shared" si="10"/>
        <v>-0.31585817116615128</v>
      </c>
      <c r="Z22" s="53">
        <f t="shared" si="11"/>
        <v>1.3175722643063903</v>
      </c>
      <c r="AA22" s="53">
        <f t="shared" si="12"/>
        <v>-1.4215101491980793</v>
      </c>
      <c r="AB22" s="53">
        <f t="shared" si="13"/>
        <v>-0.12906715055816526</v>
      </c>
      <c r="AC22" s="54">
        <f t="shared" si="14"/>
        <v>1.8578995982250874</v>
      </c>
      <c r="AD22">
        <v>-0.107692307692308</v>
      </c>
    </row>
    <row r="23" spans="1:30" x14ac:dyDescent="0.2">
      <c r="A23" s="37" t="s">
        <v>1179</v>
      </c>
      <c r="B23">
        <v>5.2566511543367403E-2</v>
      </c>
      <c r="C23">
        <v>8.8893904489771497E-2</v>
      </c>
      <c r="D23">
        <v>5.7719077497744103E-2</v>
      </c>
      <c r="E23">
        <v>6.7067649965974196E-2</v>
      </c>
      <c r="F23">
        <v>8.8828543413511707E-2</v>
      </c>
      <c r="G23">
        <v>9.8120119750707294E-2</v>
      </c>
      <c r="H23">
        <v>8.4445789641225205E-2</v>
      </c>
      <c r="I23">
        <v>6.4324223308435693E-2</v>
      </c>
      <c r="J23">
        <v>4.5850528369142697E-2</v>
      </c>
      <c r="K23">
        <v>6.09566066883582E-2</v>
      </c>
      <c r="L23">
        <v>9.6168062897915393E-2</v>
      </c>
      <c r="M23">
        <v>4.1754501122316802E-2</v>
      </c>
      <c r="N23">
        <v>8.6723214931630002E-2</v>
      </c>
      <c r="O23" s="9">
        <v>0.106826897105279</v>
      </c>
      <c r="P23" s="53">
        <f t="shared" si="0"/>
        <v>-1.0352940193485674</v>
      </c>
      <c r="Q23" s="53">
        <f t="shared" si="2"/>
        <v>0.69493411836955854</v>
      </c>
      <c r="R23" s="53">
        <f t="shared" si="3"/>
        <v>-0.78988376904891044</v>
      </c>
      <c r="S23" s="53">
        <f t="shared" si="4"/>
        <v>-0.34462299418700804</v>
      </c>
      <c r="T23" s="53">
        <f t="shared" si="5"/>
        <v>0.69182105233085112</v>
      </c>
      <c r="U23" s="53">
        <f t="shared" si="6"/>
        <v>1.1343671729977094</v>
      </c>
      <c r="V23" s="53">
        <f t="shared" si="7"/>
        <v>0.48307599020409059</v>
      </c>
      <c r="W23" s="53">
        <f t="shared" si="8"/>
        <v>-0.47528896307836965</v>
      </c>
      <c r="X23" s="53">
        <f t="shared" si="9"/>
        <v>-1.3551678698511069</v>
      </c>
      <c r="Y23" s="53">
        <f t="shared" si="10"/>
        <v>-0.63568431657103075</v>
      </c>
      <c r="Z23" s="53">
        <f t="shared" si="11"/>
        <v>1.0413931547930708</v>
      </c>
      <c r="AA23" s="53">
        <f t="shared" si="12"/>
        <v>-1.5502565073917702</v>
      </c>
      <c r="AB23" s="53">
        <f t="shared" si="13"/>
        <v>0.59154689877776256</v>
      </c>
      <c r="AC23" s="54">
        <f t="shared" si="14"/>
        <v>1.5490600520037199</v>
      </c>
      <c r="AD23">
        <v>6.8131868131868098E-2</v>
      </c>
    </row>
    <row r="24" spans="1:30" x14ac:dyDescent="0.2">
      <c r="A24" s="37" t="s">
        <v>1184</v>
      </c>
      <c r="B24">
        <v>6.9294255655591094E-2</v>
      </c>
      <c r="C24">
        <v>0.116204763381069</v>
      </c>
      <c r="D24">
        <v>7.8476045823081805E-2</v>
      </c>
      <c r="E24">
        <v>3.7340998037298803E-2</v>
      </c>
      <c r="F24">
        <v>7.7858924885922595E-2</v>
      </c>
      <c r="G24">
        <v>8.0801429422346999E-2</v>
      </c>
      <c r="H24">
        <v>1.1985770104331999E-2</v>
      </c>
      <c r="I24">
        <v>7.9971548259659006E-2</v>
      </c>
      <c r="J24">
        <v>8.9831917241906006E-2</v>
      </c>
      <c r="K24">
        <v>7.45982385930994E-2</v>
      </c>
      <c r="L24">
        <v>5.0971334755450001E-2</v>
      </c>
      <c r="M24">
        <v>0.111845912688362</v>
      </c>
      <c r="N24">
        <v>7.6685308221901796E-2</v>
      </c>
      <c r="O24" s="9">
        <v>0.11320172978474601</v>
      </c>
      <c r="P24" s="53">
        <f t="shared" si="0"/>
        <v>-0.24533227677938999</v>
      </c>
      <c r="Q24" s="53">
        <f t="shared" si="2"/>
        <v>1.3830006869594318</v>
      </c>
      <c r="R24" s="53">
        <f t="shared" si="3"/>
        <v>7.3381212389220532E-2</v>
      </c>
      <c r="S24" s="53">
        <f t="shared" si="4"/>
        <v>-1.3544770121804373</v>
      </c>
      <c r="T24" s="53">
        <f t="shared" si="5"/>
        <v>5.196003378100076E-2</v>
      </c>
      <c r="U24" s="53">
        <f t="shared" si="6"/>
        <v>0.15409870941952081</v>
      </c>
      <c r="V24" s="53">
        <f t="shared" si="7"/>
        <v>-2.2345943984166485</v>
      </c>
      <c r="W24" s="53">
        <f t="shared" si="8"/>
        <v>0.12529230934602872</v>
      </c>
      <c r="X24" s="53">
        <f t="shared" si="9"/>
        <v>0.46756027076696932</v>
      </c>
      <c r="Y24" s="53">
        <f t="shared" si="10"/>
        <v>-6.1223200262993036E-2</v>
      </c>
      <c r="Z24" s="53">
        <f t="shared" si="11"/>
        <v>-0.88134790611938962</v>
      </c>
      <c r="AA24" s="53">
        <f t="shared" si="12"/>
        <v>1.2316985456889431</v>
      </c>
      <c r="AB24" s="53">
        <f t="shared" si="13"/>
        <v>1.1222067097678364E-2</v>
      </c>
      <c r="AC24" s="54">
        <f t="shared" si="14"/>
        <v>1.2787609583100643</v>
      </c>
      <c r="AD24">
        <v>9.4505494505494503E-2</v>
      </c>
    </row>
    <row r="25" spans="1:30" x14ac:dyDescent="0.2">
      <c r="A25" s="37" t="s">
        <v>1168</v>
      </c>
      <c r="B25">
        <v>0.148755006717989</v>
      </c>
      <c r="C25">
        <v>0.18886882295771901</v>
      </c>
      <c r="D25">
        <v>0.15281841454395301</v>
      </c>
      <c r="E25">
        <v>0.168803432118213</v>
      </c>
      <c r="F25">
        <v>0.15796467257701199</v>
      </c>
      <c r="G25">
        <v>0.12746578953131099</v>
      </c>
      <c r="H25">
        <v>0.135589639379288</v>
      </c>
      <c r="I25">
        <v>0.16956338541789201</v>
      </c>
      <c r="J25">
        <v>0.153460284149607</v>
      </c>
      <c r="K25">
        <v>0.191970298466943</v>
      </c>
      <c r="L25">
        <v>0.14980668451863099</v>
      </c>
      <c r="M25">
        <v>0.154937120562053</v>
      </c>
      <c r="N25">
        <v>0.17682629079581999</v>
      </c>
      <c r="O25" s="9">
        <v>0.18207133023212099</v>
      </c>
      <c r="P25" s="53">
        <f t="shared" si="0"/>
        <v>-0.65697384776333145</v>
      </c>
      <c r="Q25" s="53">
        <f t="shared" si="2"/>
        <v>1.4354094076892128</v>
      </c>
      <c r="R25" s="53">
        <f t="shared" si="3"/>
        <v>-0.44502177508316937</v>
      </c>
      <c r="S25" s="53">
        <f t="shared" si="4"/>
        <v>0.38877531145205496</v>
      </c>
      <c r="T25" s="53">
        <f t="shared" si="5"/>
        <v>-0.17658697764931536</v>
      </c>
      <c r="U25" s="53">
        <f t="shared" si="6"/>
        <v>-1.7674441479931706</v>
      </c>
      <c r="V25" s="53">
        <f t="shared" si="7"/>
        <v>-1.343694702412318</v>
      </c>
      <c r="W25" s="53">
        <f t="shared" si="8"/>
        <v>0.42841535840424128</v>
      </c>
      <c r="X25" s="53">
        <f t="shared" si="9"/>
        <v>-0.41154111078964983</v>
      </c>
      <c r="Y25" s="53">
        <f t="shared" si="10"/>
        <v>1.5971859732474165</v>
      </c>
      <c r="Z25" s="53">
        <f t="shared" si="11"/>
        <v>-0.60211711194334194</v>
      </c>
      <c r="AA25" s="53">
        <f t="shared" si="12"/>
        <v>-0.33450760786942446</v>
      </c>
      <c r="AB25" s="53">
        <f t="shared" si="13"/>
        <v>0.80725694026454209</v>
      </c>
      <c r="AC25" s="54">
        <f t="shared" si="14"/>
        <v>1.0808442904462692</v>
      </c>
      <c r="AD25">
        <v>0.29230769230769199</v>
      </c>
    </row>
    <row r="26" spans="1:30" x14ac:dyDescent="0.2">
      <c r="A26" s="37" t="s">
        <v>1190</v>
      </c>
      <c r="B26">
        <v>-0.42268161059819398</v>
      </c>
      <c r="C26">
        <v>-0.43127593508509099</v>
      </c>
      <c r="D26">
        <v>-0.40059101358372401</v>
      </c>
      <c r="E26">
        <v>-0.373534806865713</v>
      </c>
      <c r="F26">
        <v>-0.41790698588325098</v>
      </c>
      <c r="G26">
        <v>-0.41542418103147999</v>
      </c>
      <c r="H26">
        <v>-0.402309878481103</v>
      </c>
      <c r="I26">
        <v>-0.47023687275902698</v>
      </c>
      <c r="J26">
        <v>-0.42599201706722101</v>
      </c>
      <c r="K26">
        <v>-0.39689863713750101</v>
      </c>
      <c r="L26">
        <v>-0.300260232907053</v>
      </c>
      <c r="M26">
        <v>-0.31413847541182099</v>
      </c>
      <c r="N26">
        <v>-0.33221838766573902</v>
      </c>
      <c r="O26" s="9">
        <v>-0.42331822722685303</v>
      </c>
      <c r="P26" s="53">
        <f t="shared" si="0"/>
        <v>-0.57669550112685175</v>
      </c>
      <c r="Q26" s="53">
        <f t="shared" si="2"/>
        <v>-0.75427036217762955</v>
      </c>
      <c r="R26" s="53">
        <f t="shared" si="3"/>
        <v>-0.12026233975926885</v>
      </c>
      <c r="S26" s="53">
        <f t="shared" si="4"/>
        <v>0.43876963021544135</v>
      </c>
      <c r="T26" s="53">
        <f t="shared" si="5"/>
        <v>-0.47804280054308185</v>
      </c>
      <c r="U26" s="53">
        <f t="shared" si="6"/>
        <v>-0.42674339623950841</v>
      </c>
      <c r="V26" s="53">
        <f t="shared" si="7"/>
        <v>-0.15577731196941591</v>
      </c>
      <c r="W26" s="53">
        <f t="shared" si="8"/>
        <v>-1.5592763989412151</v>
      </c>
      <c r="X26" s="53">
        <f t="shared" si="9"/>
        <v>-0.64509470686492976</v>
      </c>
      <c r="Y26" s="53">
        <f t="shared" si="10"/>
        <v>-4.3970917974478232E-2</v>
      </c>
      <c r="Z26" s="53">
        <f t="shared" si="11"/>
        <v>1.9527597418410598</v>
      </c>
      <c r="AA26" s="53">
        <f t="shared" si="12"/>
        <v>1.6660092254775616</v>
      </c>
      <c r="AB26" s="53">
        <f t="shared" si="13"/>
        <v>1.2924443326003419</v>
      </c>
      <c r="AC26" s="54">
        <f t="shared" si="14"/>
        <v>-0.58984919453802065</v>
      </c>
      <c r="AD26">
        <v>0.34945054945054899</v>
      </c>
    </row>
    <row r="27" spans="1:30" x14ac:dyDescent="0.2">
      <c r="A27" s="37" t="s">
        <v>1189</v>
      </c>
      <c r="B27">
        <v>-8.4681126228631401E-2</v>
      </c>
      <c r="C27">
        <v>-0.137101616817596</v>
      </c>
      <c r="D27">
        <v>-9.3648280411992996E-2</v>
      </c>
      <c r="E27">
        <v>-6.9365453425877896E-2</v>
      </c>
      <c r="F27">
        <v>-0.125943344781276</v>
      </c>
      <c r="G27">
        <v>-5.50716338808864E-2</v>
      </c>
      <c r="H27">
        <v>-3.6797100615113897E-2</v>
      </c>
      <c r="I27">
        <v>-4.31190762801162E-2</v>
      </c>
      <c r="J27">
        <v>-3.3429547417432E-4</v>
      </c>
      <c r="K27">
        <v>-4.0201676879880403E-2</v>
      </c>
      <c r="L27">
        <v>-4.3113534021414601E-2</v>
      </c>
      <c r="M27">
        <v>8.7342312817807105E-2</v>
      </c>
      <c r="N27">
        <v>-6.1021629685049303E-2</v>
      </c>
      <c r="O27" s="9">
        <v>-0.13137065713649801</v>
      </c>
      <c r="P27" s="53">
        <f t="shared" si="0"/>
        <v>-0.43103508544997732</v>
      </c>
      <c r="Q27" s="53">
        <f t="shared" si="2"/>
        <v>-1.331984079496507</v>
      </c>
      <c r="R27" s="53">
        <f t="shared" si="3"/>
        <v>-0.58515322608906006</v>
      </c>
      <c r="S27" s="53">
        <f t="shared" si="4"/>
        <v>-0.16780519481458878</v>
      </c>
      <c r="T27" s="53">
        <f t="shared" si="5"/>
        <v>-1.1402072789845263</v>
      </c>
      <c r="U27" s="53">
        <f t="shared" si="6"/>
        <v>7.7862142431845749E-2</v>
      </c>
      <c r="V27" s="53">
        <f t="shared" si="7"/>
        <v>0.39194585621405942</v>
      </c>
      <c r="W27" s="53">
        <f t="shared" si="8"/>
        <v>0.28329029897344243</v>
      </c>
      <c r="X27" s="53">
        <f t="shared" si="9"/>
        <v>1.0186307125125973</v>
      </c>
      <c r="Y27" s="53">
        <f t="shared" si="10"/>
        <v>0.33343153239844436</v>
      </c>
      <c r="Z27" s="53">
        <f t="shared" si="11"/>
        <v>0.28338555356465001</v>
      </c>
      <c r="AA27" s="53">
        <f t="shared" si="12"/>
        <v>2.5255252713876621</v>
      </c>
      <c r="AB27" s="53">
        <f t="shared" si="13"/>
        <v>-2.4400210974479402E-2</v>
      </c>
      <c r="AC27" s="54">
        <f t="shared" si="14"/>
        <v>-1.2334862916735632</v>
      </c>
      <c r="AD27">
        <v>0.47692307692307701</v>
      </c>
    </row>
    <row r="28" spans="1:30" x14ac:dyDescent="0.2">
      <c r="A28" s="37" t="s">
        <v>1182</v>
      </c>
      <c r="B28">
        <v>0.20545943664851099</v>
      </c>
      <c r="C28">
        <v>0.21332192474416201</v>
      </c>
      <c r="D28">
        <v>0.19975995939489299</v>
      </c>
      <c r="E28">
        <v>0.21809374272903201</v>
      </c>
      <c r="F28">
        <v>0.20024097687386799</v>
      </c>
      <c r="G28">
        <v>0.23742633761944901</v>
      </c>
      <c r="H28">
        <v>0.20138431591277201</v>
      </c>
      <c r="I28">
        <v>0.270874224227172</v>
      </c>
      <c r="J28">
        <v>0.25665707571108298</v>
      </c>
      <c r="K28">
        <v>0.23083046667874599</v>
      </c>
      <c r="L28">
        <v>0.242443160240359</v>
      </c>
      <c r="M28">
        <v>0.26972667803483003</v>
      </c>
      <c r="N28">
        <v>0.21049332967679199</v>
      </c>
      <c r="O28" s="9">
        <v>0.21225025523107799</v>
      </c>
      <c r="P28" s="53">
        <f t="shared" si="0"/>
        <v>-0.82590919456721223</v>
      </c>
      <c r="Q28" s="53">
        <f t="shared" si="2"/>
        <v>-0.51513119496322868</v>
      </c>
      <c r="R28" s="53">
        <f t="shared" si="3"/>
        <v>-1.0511905709100968</v>
      </c>
      <c r="S28" s="53">
        <f t="shared" si="4"/>
        <v>-0.32651710362584513</v>
      </c>
      <c r="T28" s="53">
        <f t="shared" si="5"/>
        <v>-1.0321775500861812</v>
      </c>
      <c r="U28" s="53">
        <f t="shared" si="6"/>
        <v>0.43763606189961735</v>
      </c>
      <c r="V28" s="53">
        <f t="shared" si="7"/>
        <v>-0.98698516123203839</v>
      </c>
      <c r="W28" s="53">
        <f t="shared" si="8"/>
        <v>1.759719754042661</v>
      </c>
      <c r="X28" s="53">
        <f t="shared" si="9"/>
        <v>1.1977631669990727</v>
      </c>
      <c r="Y28" s="53">
        <f t="shared" si="10"/>
        <v>0.17692322498841545</v>
      </c>
      <c r="Z28" s="53">
        <f t="shared" si="11"/>
        <v>0.63593437148393561</v>
      </c>
      <c r="AA28" s="53">
        <f t="shared" si="12"/>
        <v>1.7143610704083454</v>
      </c>
      <c r="AB28" s="53">
        <f t="shared" si="13"/>
        <v>-0.62693614856477198</v>
      </c>
      <c r="AC28" s="54">
        <f t="shared" si="14"/>
        <v>-0.55749072587266768</v>
      </c>
      <c r="AD28">
        <v>0.48571428571428599</v>
      </c>
    </row>
    <row r="29" spans="1:30" x14ac:dyDescent="0.2">
      <c r="J29" s="11"/>
    </row>
    <row r="33" spans="1:15" x14ac:dyDescent="0.2">
      <c r="A33" s="10"/>
      <c r="B33" s="10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50"/>
    </row>
    <row r="34" spans="1:15" x14ac:dyDescent="0.2">
      <c r="A34"/>
      <c r="F34" s="13"/>
      <c r="G34" s="13"/>
      <c r="H34" s="12"/>
      <c r="I34" s="13"/>
      <c r="J34" s="14"/>
      <c r="K34" s="14"/>
      <c r="L34" s="14"/>
      <c r="M34" s="14"/>
      <c r="N34" s="14"/>
    </row>
    <row r="35" spans="1:15" x14ac:dyDescent="0.2">
      <c r="A35"/>
      <c r="D35" s="12"/>
      <c r="F35" s="13"/>
      <c r="G35" s="13"/>
      <c r="I35" s="13"/>
      <c r="J35" s="14"/>
      <c r="K35" s="14"/>
      <c r="L35" s="14"/>
      <c r="M35" s="14"/>
      <c r="N35" s="14"/>
    </row>
    <row r="36" spans="1:15" x14ac:dyDescent="0.2">
      <c r="A36"/>
      <c r="F36" s="13"/>
      <c r="G36" s="13"/>
      <c r="H36" s="12"/>
      <c r="I36" s="13"/>
      <c r="J36" s="14"/>
      <c r="K36" s="14"/>
      <c r="L36" s="14"/>
      <c r="M36" s="14"/>
      <c r="N36" s="14"/>
    </row>
    <row r="37" spans="1:15" x14ac:dyDescent="0.2">
      <c r="A37"/>
      <c r="D37" s="12"/>
      <c r="F37" s="13"/>
      <c r="G37" s="13"/>
      <c r="H37" s="12"/>
      <c r="I37" s="13"/>
      <c r="J37" s="14"/>
      <c r="K37" s="14"/>
      <c r="L37" s="14"/>
      <c r="M37" s="14"/>
      <c r="N37" s="15"/>
    </row>
    <row r="38" spans="1:15" x14ac:dyDescent="0.2">
      <c r="A38"/>
      <c r="F38" s="13"/>
      <c r="G38" s="13"/>
      <c r="H38" s="12"/>
      <c r="I38" s="13"/>
      <c r="J38" s="14"/>
      <c r="K38" s="14"/>
      <c r="L38" s="14"/>
      <c r="M38" s="14"/>
      <c r="N38" s="14"/>
    </row>
    <row r="39" spans="1:15" x14ac:dyDescent="0.2">
      <c r="A39"/>
      <c r="F39" s="13"/>
      <c r="G39" s="13"/>
      <c r="H39" s="12"/>
      <c r="I39" s="13"/>
      <c r="J39" s="14"/>
      <c r="K39" s="14"/>
      <c r="L39" s="14"/>
      <c r="M39" s="14"/>
      <c r="N39" s="14"/>
    </row>
    <row r="40" spans="1:15" x14ac:dyDescent="0.2">
      <c r="A40"/>
      <c r="F40" s="13"/>
      <c r="G40" s="13"/>
      <c r="H40" s="12"/>
      <c r="I40" s="13"/>
      <c r="J40" s="14"/>
      <c r="K40" s="14"/>
      <c r="L40" s="14"/>
      <c r="M40" s="14"/>
      <c r="N40" s="14"/>
    </row>
    <row r="41" spans="1:15" x14ac:dyDescent="0.2">
      <c r="A41"/>
      <c r="D41" s="12"/>
      <c r="F41" s="13"/>
      <c r="G41" s="13"/>
      <c r="H41" s="12"/>
      <c r="I41" s="13"/>
      <c r="J41" s="14"/>
      <c r="K41" s="14"/>
      <c r="L41" s="14"/>
      <c r="M41" s="14"/>
      <c r="N41" s="15"/>
    </row>
    <row r="42" spans="1:15" x14ac:dyDescent="0.2">
      <c r="A42" s="11"/>
      <c r="D42" s="12"/>
      <c r="F42" s="13"/>
      <c r="G42" s="13"/>
      <c r="H42" s="12"/>
      <c r="I42" s="13"/>
      <c r="J42" s="14"/>
      <c r="K42" s="14"/>
      <c r="L42" s="14"/>
      <c r="M42" s="14"/>
      <c r="N42" s="14"/>
    </row>
    <row r="43" spans="1:15" x14ac:dyDescent="0.2">
      <c r="A43"/>
      <c r="D43" s="12"/>
      <c r="F43" s="13"/>
      <c r="G43" s="13"/>
      <c r="I43" s="13"/>
      <c r="J43" s="14"/>
      <c r="K43" s="14"/>
      <c r="L43" s="14"/>
      <c r="M43" s="14"/>
      <c r="N43" s="14"/>
    </row>
    <row r="44" spans="1:15" x14ac:dyDescent="0.2">
      <c r="A44"/>
      <c r="F44" s="13"/>
      <c r="G44" s="13"/>
      <c r="H44" s="12"/>
      <c r="I44" s="13"/>
      <c r="J44" s="14"/>
      <c r="K44" s="14"/>
      <c r="L44" s="14"/>
      <c r="M44" s="14"/>
      <c r="N44" s="14"/>
    </row>
    <row r="45" spans="1:15" x14ac:dyDescent="0.2">
      <c r="A45"/>
      <c r="D45" s="12"/>
      <c r="F45" s="13"/>
      <c r="G45" s="13"/>
      <c r="H45" s="12"/>
      <c r="I45" s="13"/>
      <c r="J45" s="14"/>
      <c r="K45" s="14"/>
      <c r="L45" s="14"/>
      <c r="M45" s="14"/>
      <c r="N45" s="15"/>
    </row>
    <row r="46" spans="1:15" x14ac:dyDescent="0.2">
      <c r="A46"/>
      <c r="D46" s="12"/>
      <c r="F46" s="13"/>
      <c r="G46" s="13"/>
      <c r="I46" s="13"/>
      <c r="J46" s="14"/>
      <c r="K46" s="14"/>
      <c r="L46" s="14"/>
      <c r="M46" s="14"/>
      <c r="N46" s="14"/>
    </row>
    <row r="47" spans="1:15" x14ac:dyDescent="0.2">
      <c r="A47"/>
      <c r="D47" s="12"/>
      <c r="F47" s="13"/>
      <c r="G47" s="13"/>
      <c r="H47" s="12"/>
      <c r="I47" s="13"/>
      <c r="J47" s="14"/>
      <c r="K47" s="14"/>
      <c r="L47" s="14"/>
      <c r="M47" s="14"/>
      <c r="N47" s="14"/>
    </row>
  </sheetData>
  <sortState xmlns:xlrd2="http://schemas.microsoft.com/office/spreadsheetml/2017/richdata2" ref="A4:AD28">
    <sortCondition ref="AD4:AD28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7D226-BAA1-C144-82BE-F2271DA62700}">
  <dimension ref="A1:P22"/>
  <sheetViews>
    <sheetView workbookViewId="0">
      <selection activeCell="J32" sqref="J32"/>
    </sheetView>
  </sheetViews>
  <sheetFormatPr baseColWidth="10" defaultRowHeight="16" x14ac:dyDescent="0.2"/>
  <cols>
    <col min="14" max="14" width="23.83203125" customWidth="1"/>
    <col min="15" max="15" width="41.5" customWidth="1"/>
  </cols>
  <sheetData>
    <row r="1" spans="1:16" x14ac:dyDescent="0.2">
      <c r="A1" s="10" t="s">
        <v>247</v>
      </c>
      <c r="B1" s="10" t="s">
        <v>248</v>
      </c>
      <c r="C1" s="4" t="s">
        <v>249</v>
      </c>
      <c r="D1" s="4" t="s">
        <v>8</v>
      </c>
      <c r="E1" s="4" t="s">
        <v>250</v>
      </c>
      <c r="F1" s="4" t="s">
        <v>251</v>
      </c>
      <c r="G1" s="4" t="s">
        <v>252</v>
      </c>
      <c r="H1" s="4" t="s">
        <v>253</v>
      </c>
      <c r="I1" s="4" t="s">
        <v>254</v>
      </c>
      <c r="J1" s="4" t="s">
        <v>255</v>
      </c>
      <c r="K1" s="4" t="s">
        <v>256</v>
      </c>
      <c r="L1" s="4" t="s">
        <v>257</v>
      </c>
      <c r="M1" s="4" t="s">
        <v>258</v>
      </c>
      <c r="N1" s="4" t="s">
        <v>259</v>
      </c>
      <c r="O1" s="4" t="s">
        <v>260</v>
      </c>
      <c r="P1" s="4" t="s">
        <v>1246</v>
      </c>
    </row>
    <row r="2" spans="1:16" x14ac:dyDescent="0.2">
      <c r="A2" s="11" t="s">
        <v>261</v>
      </c>
      <c r="B2">
        <v>1</v>
      </c>
      <c r="C2" s="11" t="s">
        <v>262</v>
      </c>
      <c r="D2" s="12" t="s">
        <v>263</v>
      </c>
      <c r="E2">
        <f t="shared" ref="E2:E20" si="0">IF(D2="Alive",0,1)</f>
        <v>1</v>
      </c>
      <c r="F2" s="13">
        <v>94.60526315789474</v>
      </c>
      <c r="G2" s="13">
        <v>105.26315789473685</v>
      </c>
      <c r="H2" s="12" t="s">
        <v>264</v>
      </c>
      <c r="I2" s="13">
        <v>-0.14285714285714285</v>
      </c>
      <c r="J2" s="14">
        <v>0.24906453327600481</v>
      </c>
      <c r="K2" s="14">
        <v>0.11797793681494964</v>
      </c>
      <c r="L2" s="14">
        <f t="shared" ref="L2:L20" si="1">G2-F2</f>
        <v>10.65789473684211</v>
      </c>
      <c r="M2" s="14">
        <f t="shared" ref="M2:M20" si="2">K2/J2</f>
        <v>0.47368421052631576</v>
      </c>
      <c r="N2" s="14" t="s">
        <v>265</v>
      </c>
      <c r="O2" t="s">
        <v>266</v>
      </c>
      <c r="P2" t="s">
        <v>1222</v>
      </c>
    </row>
    <row r="3" spans="1:16" x14ac:dyDescent="0.2">
      <c r="A3" t="s">
        <v>310</v>
      </c>
      <c r="B3">
        <v>44</v>
      </c>
      <c r="C3" t="s">
        <v>311</v>
      </c>
      <c r="D3" t="s">
        <v>263</v>
      </c>
      <c r="E3">
        <f t="shared" si="0"/>
        <v>1</v>
      </c>
      <c r="F3" s="13">
        <v>7.9605263157894743</v>
      </c>
      <c r="G3" s="13">
        <v>17.401315789473685</v>
      </c>
      <c r="H3" s="12" t="s">
        <v>269</v>
      </c>
      <c r="I3" s="13">
        <v>-0.14285714285714285</v>
      </c>
      <c r="J3" s="14">
        <v>0.26129798257314912</v>
      </c>
      <c r="K3" s="14">
        <v>9.1454293900602196E-2</v>
      </c>
      <c r="L3" s="14">
        <f t="shared" si="1"/>
        <v>9.4407894736842106</v>
      </c>
      <c r="M3" s="14">
        <f t="shared" si="2"/>
        <v>0.35000000000000003</v>
      </c>
      <c r="N3" s="14" t="s">
        <v>265</v>
      </c>
      <c r="O3" t="s">
        <v>274</v>
      </c>
      <c r="P3" t="s">
        <v>1205</v>
      </c>
    </row>
    <row r="4" spans="1:16" x14ac:dyDescent="0.2">
      <c r="A4" t="s">
        <v>286</v>
      </c>
      <c r="B4">
        <v>22</v>
      </c>
      <c r="C4" t="s">
        <v>287</v>
      </c>
      <c r="D4" s="12" t="s">
        <v>288</v>
      </c>
      <c r="E4">
        <f t="shared" si="0"/>
        <v>0</v>
      </c>
      <c r="F4" s="13">
        <v>61.875</v>
      </c>
      <c r="G4" s="13">
        <v>72.89473684210526</v>
      </c>
      <c r="H4" t="s">
        <v>269</v>
      </c>
      <c r="I4" s="13">
        <v>-0.14285714285714285</v>
      </c>
      <c r="J4" s="14">
        <v>0.27485883511998555</v>
      </c>
      <c r="K4" s="14">
        <v>3.926554787428365E-2</v>
      </c>
      <c r="L4" s="14">
        <f t="shared" si="1"/>
        <v>11.01973684210526</v>
      </c>
      <c r="M4" s="14">
        <f t="shared" si="2"/>
        <v>0.14285714285714285</v>
      </c>
      <c r="N4" s="14" t="s">
        <v>265</v>
      </c>
      <c r="O4" t="s">
        <v>289</v>
      </c>
      <c r="P4" t="s">
        <v>1205</v>
      </c>
    </row>
    <row r="5" spans="1:16" x14ac:dyDescent="0.2">
      <c r="A5" s="11" t="s">
        <v>321</v>
      </c>
      <c r="B5">
        <v>56</v>
      </c>
      <c r="C5" s="11" t="s">
        <v>322</v>
      </c>
      <c r="D5" t="s">
        <v>263</v>
      </c>
      <c r="E5">
        <f t="shared" si="0"/>
        <v>1</v>
      </c>
      <c r="F5" s="13">
        <v>22.532894736842106</v>
      </c>
      <c r="G5" s="13">
        <v>57.598684210526315</v>
      </c>
      <c r="H5" s="12" t="s">
        <v>269</v>
      </c>
      <c r="I5" s="13">
        <v>-0.14285714285714285</v>
      </c>
      <c r="J5" s="14">
        <v>0.37100267096238293</v>
      </c>
      <c r="K5" s="14">
        <v>7.1346667492765942E-2</v>
      </c>
      <c r="L5" s="14">
        <f t="shared" si="1"/>
        <v>35.065789473684205</v>
      </c>
      <c r="M5" s="14">
        <f t="shared" si="2"/>
        <v>0.19230769230769229</v>
      </c>
      <c r="N5" s="14" t="s">
        <v>265</v>
      </c>
      <c r="O5" t="s">
        <v>323</v>
      </c>
      <c r="P5" t="s">
        <v>1205</v>
      </c>
    </row>
    <row r="6" spans="1:16" x14ac:dyDescent="0.2">
      <c r="A6" t="s">
        <v>308</v>
      </c>
      <c r="B6">
        <v>41</v>
      </c>
      <c r="C6" t="s">
        <v>309</v>
      </c>
      <c r="D6" t="s">
        <v>263</v>
      </c>
      <c r="E6">
        <f t="shared" si="0"/>
        <v>1</v>
      </c>
      <c r="F6" s="13">
        <v>17.138157894736842</v>
      </c>
      <c r="G6" s="13">
        <v>34.934210526315788</v>
      </c>
      <c r="H6" s="12" t="s">
        <v>269</v>
      </c>
      <c r="I6" s="13">
        <v>-0.14285714285714285</v>
      </c>
      <c r="J6" s="14">
        <v>0.41794833134651149</v>
      </c>
      <c r="K6" s="14">
        <v>1.3060885354578484E-2</v>
      </c>
      <c r="L6" s="14">
        <f t="shared" si="1"/>
        <v>17.796052631578945</v>
      </c>
      <c r="M6" s="14">
        <f t="shared" si="2"/>
        <v>3.125E-2</v>
      </c>
      <c r="N6" s="14" t="s">
        <v>265</v>
      </c>
      <c r="O6" t="s">
        <v>298</v>
      </c>
      <c r="P6" t="s">
        <v>1205</v>
      </c>
    </row>
    <row r="7" spans="1:16" x14ac:dyDescent="0.2">
      <c r="A7" t="s">
        <v>318</v>
      </c>
      <c r="B7">
        <v>53</v>
      </c>
      <c r="C7" t="s">
        <v>319</v>
      </c>
      <c r="D7" s="12" t="s">
        <v>288</v>
      </c>
      <c r="E7">
        <f t="shared" si="0"/>
        <v>0</v>
      </c>
      <c r="F7" s="13">
        <v>38.881578947368425</v>
      </c>
      <c r="G7" s="13">
        <v>48.453947368421055</v>
      </c>
      <c r="H7" s="12" t="s">
        <v>269</v>
      </c>
      <c r="I7" s="13">
        <v>-0.14285714285714285</v>
      </c>
      <c r="J7" s="14">
        <v>0.47553537606845669</v>
      </c>
      <c r="K7" s="14">
        <v>0.14945397533580068</v>
      </c>
      <c r="L7" s="14">
        <f t="shared" si="1"/>
        <v>9.5723684210526301</v>
      </c>
      <c r="M7" s="14">
        <f t="shared" si="2"/>
        <v>0.31428571428571428</v>
      </c>
      <c r="N7" s="14" t="s">
        <v>265</v>
      </c>
      <c r="O7" t="s">
        <v>320</v>
      </c>
      <c r="P7" t="s">
        <v>1205</v>
      </c>
    </row>
    <row r="8" spans="1:16" x14ac:dyDescent="0.2">
      <c r="A8" t="s">
        <v>305</v>
      </c>
      <c r="B8">
        <v>40</v>
      </c>
      <c r="C8" t="s">
        <v>306</v>
      </c>
      <c r="D8" t="s">
        <v>263</v>
      </c>
      <c r="E8">
        <f t="shared" si="0"/>
        <v>1</v>
      </c>
      <c r="F8" s="13">
        <v>20.921052631578949</v>
      </c>
      <c r="G8" s="13">
        <v>29.407894736842106</v>
      </c>
      <c r="H8" s="12" t="s">
        <v>269</v>
      </c>
      <c r="I8" s="13">
        <v>-0.14285714285714285</v>
      </c>
      <c r="J8" s="14">
        <v>0.56171590256779025</v>
      </c>
      <c r="K8" s="14">
        <v>0.27432637102147894</v>
      </c>
      <c r="L8" s="14">
        <f t="shared" si="1"/>
        <v>8.4868421052631575</v>
      </c>
      <c r="M8" s="14">
        <f t="shared" si="2"/>
        <v>0.48837209302325579</v>
      </c>
      <c r="N8" s="14" t="s">
        <v>265</v>
      </c>
      <c r="O8" t="s">
        <v>307</v>
      </c>
      <c r="P8" t="s">
        <v>1205</v>
      </c>
    </row>
    <row r="9" spans="1:16" x14ac:dyDescent="0.2">
      <c r="A9" t="s">
        <v>296</v>
      </c>
      <c r="B9">
        <v>31</v>
      </c>
      <c r="C9" t="s">
        <v>297</v>
      </c>
      <c r="D9" s="12" t="s">
        <v>263</v>
      </c>
      <c r="E9">
        <f t="shared" si="0"/>
        <v>1</v>
      </c>
      <c r="F9" s="13">
        <v>10.361842105263158</v>
      </c>
      <c r="G9" s="13">
        <v>20.690789473684212</v>
      </c>
      <c r="H9" s="12" t="s">
        <v>269</v>
      </c>
      <c r="I9" s="13">
        <v>-0.14285714285714285</v>
      </c>
      <c r="J9" s="14">
        <v>0.78348854306662186</v>
      </c>
      <c r="K9" s="14">
        <v>0.13058142384443699</v>
      </c>
      <c r="L9" s="14">
        <f t="shared" si="1"/>
        <v>10.328947368421055</v>
      </c>
      <c r="M9" s="14">
        <f t="shared" si="2"/>
        <v>0.16666666666666669</v>
      </c>
      <c r="N9" s="14" t="s">
        <v>265</v>
      </c>
      <c r="O9" t="s">
        <v>298</v>
      </c>
      <c r="P9" t="s">
        <v>1205</v>
      </c>
    </row>
    <row r="10" spans="1:16" x14ac:dyDescent="0.2">
      <c r="A10" t="s">
        <v>302</v>
      </c>
      <c r="B10">
        <v>39</v>
      </c>
      <c r="C10" t="s">
        <v>303</v>
      </c>
      <c r="D10" t="s">
        <v>263</v>
      </c>
      <c r="E10">
        <f t="shared" si="0"/>
        <v>1</v>
      </c>
      <c r="F10" s="13">
        <v>9.0131578947368425</v>
      </c>
      <c r="G10" s="13">
        <v>23.256578947368421</v>
      </c>
      <c r="H10" s="12" t="s">
        <v>269</v>
      </c>
      <c r="I10" s="13">
        <v>-0.14285714285714285</v>
      </c>
      <c r="J10" s="14">
        <v>1.1132933406931191</v>
      </c>
      <c r="K10" s="14">
        <v>0.39292706142110084</v>
      </c>
      <c r="L10" s="14">
        <f t="shared" si="1"/>
        <v>14.243421052631579</v>
      </c>
      <c r="M10" s="14">
        <f t="shared" si="2"/>
        <v>0.3529411764705882</v>
      </c>
      <c r="N10" s="14" t="s">
        <v>265</v>
      </c>
      <c r="O10" t="s">
        <v>304</v>
      </c>
      <c r="P10" t="s">
        <v>1205</v>
      </c>
    </row>
    <row r="11" spans="1:16" x14ac:dyDescent="0.2">
      <c r="F11" s="13"/>
      <c r="G11" s="13"/>
      <c r="H11" s="12"/>
      <c r="I11" s="13"/>
      <c r="J11" s="14"/>
      <c r="K11" s="14"/>
      <c r="L11" s="14"/>
      <c r="M11" s="14"/>
      <c r="N11" s="14"/>
    </row>
    <row r="12" spans="1:16" x14ac:dyDescent="0.2">
      <c r="A12" t="s">
        <v>312</v>
      </c>
      <c r="B12">
        <v>48</v>
      </c>
      <c r="C12" t="s">
        <v>313</v>
      </c>
      <c r="D12" t="s">
        <v>263</v>
      </c>
      <c r="E12">
        <f t="shared" si="0"/>
        <v>1</v>
      </c>
      <c r="F12" s="13">
        <v>12.598684210526317</v>
      </c>
      <c r="G12" s="13">
        <v>21.348684210526315</v>
      </c>
      <c r="H12" s="12" t="s">
        <v>269</v>
      </c>
      <c r="I12" s="13">
        <v>0</v>
      </c>
      <c r="J12" s="14">
        <v>1.2699477368065</v>
      </c>
      <c r="K12" s="14">
        <v>0.56296652250185042</v>
      </c>
      <c r="L12" s="14">
        <f t="shared" si="1"/>
        <v>8.7499999999999982</v>
      </c>
      <c r="M12" s="14">
        <f t="shared" si="2"/>
        <v>0.44329896907216487</v>
      </c>
      <c r="N12" s="14" t="s">
        <v>265</v>
      </c>
      <c r="O12" t="s">
        <v>314</v>
      </c>
      <c r="P12" t="s">
        <v>1205</v>
      </c>
    </row>
    <row r="13" spans="1:16" x14ac:dyDescent="0.2">
      <c r="A13" s="11" t="s">
        <v>324</v>
      </c>
      <c r="B13">
        <v>61</v>
      </c>
      <c r="C13" s="11" t="s">
        <v>325</v>
      </c>
      <c r="D13" t="s">
        <v>263</v>
      </c>
      <c r="E13">
        <f t="shared" si="0"/>
        <v>1</v>
      </c>
      <c r="F13" s="13">
        <v>12.039473684210527</v>
      </c>
      <c r="G13" s="13">
        <v>21.151315789473685</v>
      </c>
      <c r="H13" s="12" t="s">
        <v>269</v>
      </c>
      <c r="I13" s="13">
        <v>-0.14285714285714285</v>
      </c>
      <c r="J13" s="14">
        <v>1.9088578532784777</v>
      </c>
      <c r="K13" s="14">
        <v>1.0882273742989452</v>
      </c>
      <c r="L13" s="14">
        <f t="shared" si="1"/>
        <v>9.1118421052631575</v>
      </c>
      <c r="M13" s="14">
        <f t="shared" si="2"/>
        <v>0.57009345794392519</v>
      </c>
      <c r="N13" s="14" t="s">
        <v>265</v>
      </c>
      <c r="O13" t="s">
        <v>326</v>
      </c>
      <c r="P13" t="s">
        <v>1205</v>
      </c>
    </row>
    <row r="14" spans="1:16" x14ac:dyDescent="0.2">
      <c r="A14" s="11" t="s">
        <v>267</v>
      </c>
      <c r="B14">
        <v>6</v>
      </c>
      <c r="C14" t="s">
        <v>268</v>
      </c>
      <c r="D14" s="12" t="s">
        <v>263</v>
      </c>
      <c r="E14">
        <f t="shared" si="0"/>
        <v>1</v>
      </c>
      <c r="F14" s="13">
        <v>12.467105263157896</v>
      </c>
      <c r="G14" s="13">
        <v>22.236842105263158</v>
      </c>
      <c r="H14" s="12" t="s">
        <v>269</v>
      </c>
      <c r="I14" s="13">
        <v>0</v>
      </c>
      <c r="J14" s="14">
        <v>2.27147831568473</v>
      </c>
      <c r="K14" s="14">
        <v>0.79632285779752032</v>
      </c>
      <c r="L14" s="14">
        <f t="shared" si="1"/>
        <v>9.7697368421052619</v>
      </c>
      <c r="M14" s="14">
        <f t="shared" si="2"/>
        <v>0.35057471264367818</v>
      </c>
      <c r="N14" s="14" t="s">
        <v>265</v>
      </c>
      <c r="O14" t="s">
        <v>270</v>
      </c>
      <c r="P14" t="s">
        <v>1205</v>
      </c>
    </row>
    <row r="15" spans="1:16" x14ac:dyDescent="0.2">
      <c r="A15" t="s">
        <v>278</v>
      </c>
      <c r="B15">
        <v>11</v>
      </c>
      <c r="C15" t="s">
        <v>279</v>
      </c>
      <c r="D15" s="12" t="s">
        <v>263</v>
      </c>
      <c r="E15">
        <f t="shared" si="0"/>
        <v>1</v>
      </c>
      <c r="F15" s="13">
        <v>9.3092105263157894</v>
      </c>
      <c r="G15" s="13">
        <v>22.730263157894736</v>
      </c>
      <c r="H15" t="s">
        <v>269</v>
      </c>
      <c r="I15" s="13">
        <v>-0.14285714285714285</v>
      </c>
      <c r="J15" s="14">
        <v>2.6220419597508693</v>
      </c>
      <c r="K15" s="14">
        <v>1.0094861545040845</v>
      </c>
      <c r="L15" s="14">
        <f t="shared" si="1"/>
        <v>13.421052631578947</v>
      </c>
      <c r="M15" s="14">
        <f t="shared" si="2"/>
        <v>0.38499999999999995</v>
      </c>
      <c r="N15" s="14" t="s">
        <v>265</v>
      </c>
      <c r="O15" t="s">
        <v>280</v>
      </c>
      <c r="P15" t="s">
        <v>1205</v>
      </c>
    </row>
    <row r="16" spans="1:16" x14ac:dyDescent="0.2">
      <c r="A16" t="s">
        <v>299</v>
      </c>
      <c r="B16">
        <v>36</v>
      </c>
      <c r="C16" t="s">
        <v>300</v>
      </c>
      <c r="D16" t="s">
        <v>263</v>
      </c>
      <c r="E16">
        <f t="shared" si="0"/>
        <v>1</v>
      </c>
      <c r="F16" s="13">
        <v>6.7105263157894743</v>
      </c>
      <c r="G16" s="13">
        <v>22.631578947368421</v>
      </c>
      <c r="H16" s="12" t="s">
        <v>269</v>
      </c>
      <c r="I16" s="13">
        <v>-0.14285714285714285</v>
      </c>
      <c r="J16" s="14">
        <v>2.7608849853260926</v>
      </c>
      <c r="K16" s="14">
        <v>1.2823067704358155</v>
      </c>
      <c r="L16" s="14">
        <f t="shared" si="1"/>
        <v>15.921052631578947</v>
      </c>
      <c r="M16" s="14">
        <f t="shared" si="2"/>
        <v>0.46445497630331756</v>
      </c>
      <c r="N16" s="14" t="s">
        <v>265</v>
      </c>
      <c r="O16" t="s">
        <v>301</v>
      </c>
      <c r="P16" t="s">
        <v>1205</v>
      </c>
    </row>
    <row r="17" spans="1:16" x14ac:dyDescent="0.2">
      <c r="A17" t="s">
        <v>315</v>
      </c>
      <c r="B17">
        <v>52</v>
      </c>
      <c r="C17" t="s">
        <v>316</v>
      </c>
      <c r="D17" t="s">
        <v>263</v>
      </c>
      <c r="E17">
        <f t="shared" si="0"/>
        <v>1</v>
      </c>
      <c r="F17" s="13">
        <v>4.9013157894736841</v>
      </c>
      <c r="G17" s="13">
        <v>16.875</v>
      </c>
      <c r="H17" s="12" t="s">
        <v>269</v>
      </c>
      <c r="I17" s="13">
        <v>-0.14285714285714285</v>
      </c>
      <c r="J17" s="14">
        <v>2.8219734199905986</v>
      </c>
      <c r="K17" s="14">
        <v>1.529667835135091</v>
      </c>
      <c r="L17" s="14">
        <f t="shared" si="1"/>
        <v>11.973684210526315</v>
      </c>
      <c r="M17" s="14">
        <f t="shared" si="2"/>
        <v>0.5420560747663552</v>
      </c>
      <c r="N17" s="14" t="s">
        <v>265</v>
      </c>
      <c r="O17" t="s">
        <v>317</v>
      </c>
      <c r="P17" t="s">
        <v>1205</v>
      </c>
    </row>
    <row r="18" spans="1:16" x14ac:dyDescent="0.2">
      <c r="A18" t="s">
        <v>281</v>
      </c>
      <c r="B18">
        <v>17</v>
      </c>
      <c r="C18" t="s">
        <v>282</v>
      </c>
      <c r="D18" s="12" t="s">
        <v>263</v>
      </c>
      <c r="E18">
        <f t="shared" si="0"/>
        <v>1</v>
      </c>
      <c r="F18" s="13">
        <v>17.269736842105264</v>
      </c>
      <c r="G18" s="13">
        <v>50.65789473684211</v>
      </c>
      <c r="H18" t="s">
        <v>269</v>
      </c>
      <c r="I18" s="13">
        <v>-0.14285714285714285</v>
      </c>
      <c r="J18" s="14">
        <v>3.8609238177694216</v>
      </c>
      <c r="K18" s="14">
        <v>1.4789301403659141</v>
      </c>
      <c r="L18" s="14">
        <f t="shared" si="1"/>
        <v>33.38815789473685</v>
      </c>
      <c r="M18" s="14">
        <f t="shared" si="2"/>
        <v>0.38305084745762713</v>
      </c>
      <c r="N18" s="14" t="s">
        <v>265</v>
      </c>
      <c r="O18" t="s">
        <v>280</v>
      </c>
      <c r="P18" t="s">
        <v>1205</v>
      </c>
    </row>
    <row r="19" spans="1:16" x14ac:dyDescent="0.2">
      <c r="A19" t="s">
        <v>275</v>
      </c>
      <c r="B19">
        <v>10</v>
      </c>
      <c r="C19" t="s">
        <v>276</v>
      </c>
      <c r="D19" s="12" t="s">
        <v>263</v>
      </c>
      <c r="E19">
        <f t="shared" si="0"/>
        <v>1</v>
      </c>
      <c r="F19" s="13">
        <v>7.0065789473684212</v>
      </c>
      <c r="G19" s="13">
        <v>24.17763157894737</v>
      </c>
      <c r="H19" s="12" t="s">
        <v>269</v>
      </c>
      <c r="I19" s="13">
        <v>0</v>
      </c>
      <c r="J19" s="14">
        <v>92.824454100679006</v>
      </c>
      <c r="K19" s="14">
        <v>43.524529365056559</v>
      </c>
      <c r="L19" s="14">
        <f t="shared" si="1"/>
        <v>17.171052631578949</v>
      </c>
      <c r="M19" s="14">
        <f t="shared" si="2"/>
        <v>0.46889076576576583</v>
      </c>
      <c r="N19" s="14" t="s">
        <v>265</v>
      </c>
      <c r="O19" t="s">
        <v>277</v>
      </c>
      <c r="P19" t="s">
        <v>1205</v>
      </c>
    </row>
    <row r="20" spans="1:16" x14ac:dyDescent="0.2">
      <c r="A20" t="s">
        <v>283</v>
      </c>
      <c r="B20">
        <v>20</v>
      </c>
      <c r="C20" t="s">
        <v>284</v>
      </c>
      <c r="D20" s="12" t="s">
        <v>263</v>
      </c>
      <c r="E20">
        <f t="shared" si="0"/>
        <v>1</v>
      </c>
      <c r="F20" s="13">
        <v>15</v>
      </c>
      <c r="G20" s="13">
        <v>35.953947368421055</v>
      </c>
      <c r="H20" s="12" t="s">
        <v>269</v>
      </c>
      <c r="I20" s="13">
        <v>-0.14285714285714285</v>
      </c>
      <c r="J20" s="14">
        <v>133.84769201543892</v>
      </c>
      <c r="K20" s="14">
        <v>63.819334067255674</v>
      </c>
      <c r="L20" s="14">
        <f t="shared" si="1"/>
        <v>20.953947368421055</v>
      </c>
      <c r="M20" s="14">
        <f t="shared" si="2"/>
        <v>0.47680563711098067</v>
      </c>
      <c r="N20" s="14" t="s">
        <v>265</v>
      </c>
      <c r="O20" t="s">
        <v>285</v>
      </c>
      <c r="P20" t="s">
        <v>1221</v>
      </c>
    </row>
    <row r="21" spans="1:16" x14ac:dyDescent="0.2">
      <c r="A21" s="11"/>
      <c r="B21" s="11"/>
      <c r="C21" s="11"/>
      <c r="H21" s="13"/>
      <c r="I21" s="13"/>
      <c r="J21" s="14">
        <f>MEDIAN(J2:J20)</f>
        <v>1.1916205387498096</v>
      </c>
    </row>
    <row r="22" spans="1:16" x14ac:dyDescent="0.2">
      <c r="E22" t="s">
        <v>74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1065-83A3-BE45-B3A6-80432BDE3BC4}">
  <dimension ref="A1:Z125"/>
  <sheetViews>
    <sheetView topLeftCell="A56" zoomScale="77" zoomScaleNormal="77" workbookViewId="0">
      <selection activeCell="I70" sqref="I70"/>
    </sheetView>
  </sheetViews>
  <sheetFormatPr baseColWidth="10" defaultRowHeight="16" x14ac:dyDescent="0.2"/>
  <cols>
    <col min="1" max="1" width="20.1640625" customWidth="1"/>
    <col min="2" max="2" width="4.5" customWidth="1"/>
    <col min="3" max="3" width="6.1640625" customWidth="1"/>
    <col min="5" max="5" width="9" customWidth="1"/>
    <col min="6" max="6" width="7.6640625" customWidth="1"/>
    <col min="7" max="7" width="5.6640625" customWidth="1"/>
    <col min="8" max="8" width="8.83203125" customWidth="1"/>
    <col min="9" max="9" width="5.83203125" customWidth="1"/>
    <col min="10" max="10" width="8.83203125" style="52" customWidth="1"/>
    <col min="11" max="11" width="5.6640625" customWidth="1"/>
    <col min="12" max="12" width="7" customWidth="1"/>
    <col min="13" max="13" width="7.33203125" customWidth="1"/>
    <col min="14" max="14" width="4" customWidth="1"/>
    <col min="15" max="15" width="20.1640625" style="9" customWidth="1"/>
    <col min="16" max="17" width="19.33203125" customWidth="1"/>
    <col min="21" max="21" width="11.83203125" style="52" customWidth="1"/>
    <col min="22" max="22" width="19.33203125" style="9" customWidth="1"/>
    <col min="23" max="23" width="14.1640625" style="52" customWidth="1"/>
    <col min="24" max="24" width="11.1640625" customWidth="1"/>
    <col min="25" max="25" width="10.83203125" style="52"/>
  </cols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</v>
      </c>
      <c r="J1" s="4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3" t="s">
        <v>0</v>
      </c>
      <c r="P1" s="4" t="s">
        <v>15</v>
      </c>
      <c r="Q1" s="4" t="s">
        <v>16</v>
      </c>
      <c r="R1" s="4" t="s">
        <v>17</v>
      </c>
      <c r="S1" t="s">
        <v>18</v>
      </c>
      <c r="T1" t="s">
        <v>19</v>
      </c>
      <c r="U1" s="52" t="s">
        <v>20</v>
      </c>
      <c r="V1" s="50" t="s">
        <v>15</v>
      </c>
      <c r="X1" t="s">
        <v>750</v>
      </c>
      <c r="Y1" s="50" t="s">
        <v>751</v>
      </c>
    </row>
    <row r="2" spans="1:26" x14ac:dyDescent="0.2">
      <c r="A2" s="6" t="s">
        <v>169</v>
      </c>
      <c r="B2" s="6" t="s">
        <v>22</v>
      </c>
      <c r="C2" s="6" t="s">
        <v>54</v>
      </c>
      <c r="D2" s="6" t="s">
        <v>24</v>
      </c>
      <c r="E2" s="6" t="s">
        <v>25</v>
      </c>
      <c r="F2" s="6" t="s">
        <v>33</v>
      </c>
      <c r="G2" s="6">
        <v>47</v>
      </c>
      <c r="H2" s="6" t="s">
        <v>27</v>
      </c>
      <c r="I2" s="6">
        <v>35</v>
      </c>
      <c r="J2" s="52">
        <v>24</v>
      </c>
      <c r="K2" s="6">
        <v>59</v>
      </c>
      <c r="L2" s="6" t="s">
        <v>28</v>
      </c>
      <c r="M2" s="6" t="s">
        <v>29</v>
      </c>
      <c r="N2" s="6">
        <v>1</v>
      </c>
      <c r="O2" s="7" t="s">
        <v>169</v>
      </c>
      <c r="P2" s="4" t="s">
        <v>169</v>
      </c>
      <c r="Q2" s="4" t="b">
        <v>1</v>
      </c>
      <c r="R2" s="4" t="s">
        <v>30</v>
      </c>
      <c r="S2">
        <v>125008461</v>
      </c>
      <c r="T2">
        <v>124</v>
      </c>
      <c r="U2" s="52">
        <v>0.9919</v>
      </c>
      <c r="V2" s="50" t="s">
        <v>169</v>
      </c>
      <c r="W2" s="52" t="str">
        <f t="shared" ref="W2:W33" si="0">LEFT(X2,12)</f>
        <v>GLSS-SF-0058</v>
      </c>
      <c r="X2" t="s">
        <v>849</v>
      </c>
      <c r="Y2" s="50">
        <v>0.94</v>
      </c>
      <c r="Z2" t="b">
        <f t="shared" ref="Z2:Z33" si="1">W2=V2</f>
        <v>1</v>
      </c>
    </row>
    <row r="3" spans="1:26" x14ac:dyDescent="0.2">
      <c r="A3" s="6" t="s">
        <v>170</v>
      </c>
      <c r="B3" s="6" t="s">
        <v>22</v>
      </c>
      <c r="C3" s="6" t="s">
        <v>23</v>
      </c>
      <c r="D3" s="6" t="s">
        <v>24</v>
      </c>
      <c r="E3" s="6" t="s">
        <v>25</v>
      </c>
      <c r="F3" s="6" t="s">
        <v>33</v>
      </c>
      <c r="G3" s="6">
        <v>67</v>
      </c>
      <c r="H3" s="6" t="s">
        <v>27</v>
      </c>
      <c r="I3" s="6">
        <v>38</v>
      </c>
      <c r="J3" s="52">
        <v>15</v>
      </c>
      <c r="K3" s="6">
        <v>53</v>
      </c>
      <c r="L3" s="6" t="s">
        <v>28</v>
      </c>
      <c r="M3" s="6" t="s">
        <v>29</v>
      </c>
      <c r="N3" s="6">
        <v>1</v>
      </c>
      <c r="O3" s="7" t="s">
        <v>170</v>
      </c>
      <c r="P3" s="4" t="s">
        <v>170</v>
      </c>
      <c r="Q3" s="4" t="b">
        <v>1</v>
      </c>
      <c r="R3" s="4" t="s">
        <v>30</v>
      </c>
      <c r="S3">
        <v>67709270</v>
      </c>
      <c r="T3">
        <v>73</v>
      </c>
      <c r="U3" s="52">
        <v>1.0781000000000001</v>
      </c>
      <c r="V3" s="50" t="s">
        <v>170</v>
      </c>
      <c r="W3" s="52" t="str">
        <f t="shared" si="0"/>
        <v>GLSS-SM-R058</v>
      </c>
      <c r="X3" t="s">
        <v>850</v>
      </c>
      <c r="Y3" s="50">
        <v>1.74</v>
      </c>
      <c r="Z3" t="b">
        <f t="shared" si="1"/>
        <v>1</v>
      </c>
    </row>
    <row r="4" spans="1:26" x14ac:dyDescent="0.2">
      <c r="A4" s="6" t="s">
        <v>62</v>
      </c>
      <c r="B4" s="6" t="s">
        <v>22</v>
      </c>
      <c r="C4" s="6" t="s">
        <v>23</v>
      </c>
      <c r="D4" s="6" t="s">
        <v>24</v>
      </c>
      <c r="E4" s="6" t="s">
        <v>25</v>
      </c>
      <c r="F4" s="6" t="s">
        <v>26</v>
      </c>
      <c r="G4" s="6">
        <v>45</v>
      </c>
      <c r="H4" s="6" t="s">
        <v>27</v>
      </c>
      <c r="I4" s="6">
        <v>5</v>
      </c>
      <c r="J4" s="52">
        <v>13</v>
      </c>
      <c r="K4" s="6">
        <v>18</v>
      </c>
      <c r="L4" s="6" t="s">
        <v>28</v>
      </c>
      <c r="M4" s="6" t="s">
        <v>29</v>
      </c>
      <c r="N4" s="6">
        <v>1</v>
      </c>
      <c r="O4" s="7" t="s">
        <v>62</v>
      </c>
      <c r="P4" s="4" t="s">
        <v>62</v>
      </c>
      <c r="Q4" s="4" t="b">
        <v>1</v>
      </c>
      <c r="R4" s="4" t="s">
        <v>30</v>
      </c>
      <c r="S4">
        <v>92196171</v>
      </c>
      <c r="T4">
        <v>102</v>
      </c>
      <c r="U4" s="52">
        <v>1.1063000000000001</v>
      </c>
      <c r="V4" s="50" t="s">
        <v>62</v>
      </c>
      <c r="W4" s="52" t="str">
        <f t="shared" si="0"/>
        <v>GLSS-SM-R100</v>
      </c>
      <c r="X4" t="s">
        <v>863</v>
      </c>
      <c r="Y4" s="50">
        <v>1.1399999999999999</v>
      </c>
      <c r="Z4" t="b">
        <f t="shared" si="1"/>
        <v>1</v>
      </c>
    </row>
    <row r="5" spans="1:26" x14ac:dyDescent="0.2">
      <c r="A5" s="6" t="s">
        <v>149</v>
      </c>
      <c r="B5" s="6" t="s">
        <v>22</v>
      </c>
      <c r="C5" s="6" t="s">
        <v>23</v>
      </c>
      <c r="D5" s="6" t="s">
        <v>24</v>
      </c>
      <c r="E5" s="6" t="s">
        <v>25</v>
      </c>
      <c r="F5" s="6" t="s">
        <v>26</v>
      </c>
      <c r="G5" s="6">
        <v>47</v>
      </c>
      <c r="H5" s="6" t="s">
        <v>27</v>
      </c>
      <c r="I5" s="6">
        <v>19</v>
      </c>
      <c r="J5" s="52">
        <v>11</v>
      </c>
      <c r="K5" s="6">
        <v>30</v>
      </c>
      <c r="L5" s="6" t="s">
        <v>28</v>
      </c>
      <c r="M5" s="6" t="s">
        <v>29</v>
      </c>
      <c r="N5" s="6">
        <v>1</v>
      </c>
      <c r="O5" s="7" t="s">
        <v>149</v>
      </c>
      <c r="P5" s="4" t="s">
        <v>149</v>
      </c>
      <c r="Q5" s="4" t="b">
        <v>1</v>
      </c>
      <c r="R5" s="4" t="s">
        <v>30</v>
      </c>
      <c r="S5">
        <v>80424974</v>
      </c>
      <c r="T5">
        <v>89</v>
      </c>
      <c r="U5" s="52">
        <v>1.1066</v>
      </c>
      <c r="V5" s="50" t="s">
        <v>149</v>
      </c>
      <c r="W5" s="52" t="str">
        <f t="shared" si="0"/>
        <v>GLSS-SM-R096</v>
      </c>
      <c r="X5" t="s">
        <v>861</v>
      </c>
      <c r="Y5" s="50">
        <v>0.92</v>
      </c>
      <c r="Z5" t="b">
        <f t="shared" si="1"/>
        <v>1</v>
      </c>
    </row>
    <row r="6" spans="1:26" x14ac:dyDescent="0.2">
      <c r="A6" s="6" t="s">
        <v>100</v>
      </c>
      <c r="B6" s="6" t="s">
        <v>22</v>
      </c>
      <c r="C6" s="6" t="s">
        <v>32</v>
      </c>
      <c r="D6" s="6" t="s">
        <v>24</v>
      </c>
      <c r="E6" s="6" t="s">
        <v>25</v>
      </c>
      <c r="F6" s="6" t="s">
        <v>26</v>
      </c>
      <c r="G6" s="6">
        <v>61</v>
      </c>
      <c r="H6" s="6" t="s">
        <v>27</v>
      </c>
      <c r="I6" s="6">
        <v>10</v>
      </c>
      <c r="J6" s="52">
        <v>4</v>
      </c>
      <c r="K6" s="6">
        <v>14</v>
      </c>
      <c r="L6" s="6" t="s">
        <v>28</v>
      </c>
      <c r="M6" s="6" t="s">
        <v>29</v>
      </c>
      <c r="N6" s="6">
        <v>1</v>
      </c>
      <c r="O6" s="7" t="s">
        <v>100</v>
      </c>
      <c r="P6" s="4" t="s">
        <v>100</v>
      </c>
      <c r="Q6" s="4" t="b">
        <v>1</v>
      </c>
      <c r="R6" s="4" t="s">
        <v>30</v>
      </c>
      <c r="S6">
        <v>128941092</v>
      </c>
      <c r="T6">
        <v>145</v>
      </c>
      <c r="U6" s="52">
        <v>1.1245000000000001</v>
      </c>
      <c r="V6" s="50" t="s">
        <v>100</v>
      </c>
      <c r="W6" s="52" t="str">
        <f t="shared" si="0"/>
        <v>GLSS-19-0267</v>
      </c>
      <c r="X6" t="s">
        <v>755</v>
      </c>
      <c r="Y6" s="50">
        <v>0.95</v>
      </c>
      <c r="Z6" t="b">
        <f t="shared" si="1"/>
        <v>1</v>
      </c>
    </row>
    <row r="7" spans="1:26" x14ac:dyDescent="0.2">
      <c r="A7" s="6" t="s">
        <v>141</v>
      </c>
      <c r="B7" s="6" t="s">
        <v>22</v>
      </c>
      <c r="C7" s="6" t="s">
        <v>23</v>
      </c>
      <c r="D7" s="6" t="s">
        <v>24</v>
      </c>
      <c r="E7" s="6" t="s">
        <v>25</v>
      </c>
      <c r="F7" s="6" t="s">
        <v>33</v>
      </c>
      <c r="G7" s="6">
        <v>61</v>
      </c>
      <c r="H7" s="6" t="s">
        <v>27</v>
      </c>
      <c r="I7" s="6">
        <v>17</v>
      </c>
      <c r="J7" s="52">
        <v>7</v>
      </c>
      <c r="K7" s="6">
        <v>24</v>
      </c>
      <c r="L7" s="6" t="s">
        <v>28</v>
      </c>
      <c r="M7" s="6" t="s">
        <v>29</v>
      </c>
      <c r="N7" s="6">
        <v>1</v>
      </c>
      <c r="O7" s="7" t="s">
        <v>141</v>
      </c>
      <c r="P7" s="4" t="s">
        <v>141</v>
      </c>
      <c r="Q7" s="4" t="b">
        <v>1</v>
      </c>
      <c r="R7" s="4" t="s">
        <v>30</v>
      </c>
      <c r="S7">
        <v>89208892</v>
      </c>
      <c r="T7">
        <v>103</v>
      </c>
      <c r="U7" s="52">
        <v>1.1546000000000001</v>
      </c>
      <c r="V7" s="50" t="s">
        <v>141</v>
      </c>
      <c r="W7" s="52" t="str">
        <f t="shared" si="0"/>
        <v>GLSS-SM-R097</v>
      </c>
      <c r="X7" t="s">
        <v>862</v>
      </c>
      <c r="Y7" s="50">
        <v>1.02</v>
      </c>
      <c r="Z7" t="b">
        <f t="shared" si="1"/>
        <v>1</v>
      </c>
    </row>
    <row r="8" spans="1:26" x14ac:dyDescent="0.2">
      <c r="A8" s="6" t="s">
        <v>21</v>
      </c>
      <c r="B8" s="6" t="s">
        <v>22</v>
      </c>
      <c r="C8" s="6" t="s">
        <v>23</v>
      </c>
      <c r="D8" s="6" t="s">
        <v>24</v>
      </c>
      <c r="E8" s="6" t="s">
        <v>25</v>
      </c>
      <c r="F8" s="6" t="s">
        <v>26</v>
      </c>
      <c r="G8" s="6">
        <v>51</v>
      </c>
      <c r="H8" s="6" t="s">
        <v>27</v>
      </c>
      <c r="I8" s="6">
        <v>1</v>
      </c>
      <c r="J8" s="52">
        <v>21</v>
      </c>
      <c r="K8" s="6">
        <v>22</v>
      </c>
      <c r="L8" s="6" t="s">
        <v>28</v>
      </c>
      <c r="M8" s="6" t="s">
        <v>29</v>
      </c>
      <c r="N8" s="6">
        <v>1</v>
      </c>
      <c r="O8" s="7" t="s">
        <v>21</v>
      </c>
      <c r="P8" s="4" t="s">
        <v>21</v>
      </c>
      <c r="Q8" s="4" t="b">
        <v>1</v>
      </c>
      <c r="R8" s="4" t="s">
        <v>30</v>
      </c>
      <c r="S8">
        <v>79730961</v>
      </c>
      <c r="T8">
        <v>97</v>
      </c>
      <c r="U8" s="52">
        <v>1.2165999999999999</v>
      </c>
      <c r="V8" s="50" t="s">
        <v>21</v>
      </c>
      <c r="W8" s="52" t="str">
        <f t="shared" si="0"/>
        <v>GLSS-SM-R067</v>
      </c>
      <c r="X8" t="s">
        <v>854</v>
      </c>
      <c r="Y8" s="50">
        <v>1.1000000000000001</v>
      </c>
      <c r="Z8" t="b">
        <f t="shared" si="1"/>
        <v>1</v>
      </c>
    </row>
    <row r="9" spans="1:26" x14ac:dyDescent="0.2">
      <c r="A9" s="6" t="s">
        <v>47</v>
      </c>
      <c r="B9" s="6" t="s">
        <v>22</v>
      </c>
      <c r="C9" s="6" t="s">
        <v>23</v>
      </c>
      <c r="D9" s="6" t="s">
        <v>24</v>
      </c>
      <c r="E9" s="6" t="s">
        <v>25</v>
      </c>
      <c r="F9" s="6" t="s">
        <v>26</v>
      </c>
      <c r="G9" s="6">
        <v>49</v>
      </c>
      <c r="H9" s="6" t="s">
        <v>27</v>
      </c>
      <c r="I9" s="6">
        <v>3</v>
      </c>
      <c r="J9" s="52">
        <v>8</v>
      </c>
      <c r="K9" s="6">
        <v>11</v>
      </c>
      <c r="L9" s="6" t="s">
        <v>28</v>
      </c>
      <c r="M9" s="6" t="s">
        <v>29</v>
      </c>
      <c r="N9" s="6">
        <v>1</v>
      </c>
      <c r="O9" s="7" t="s">
        <v>47</v>
      </c>
      <c r="P9" s="4" t="s">
        <v>47</v>
      </c>
      <c r="Q9" s="4" t="b">
        <v>1</v>
      </c>
      <c r="R9" s="4" t="s">
        <v>30</v>
      </c>
      <c r="S9">
        <v>93829570</v>
      </c>
      <c r="T9">
        <v>124</v>
      </c>
      <c r="U9" s="52">
        <v>1.3214999999999999</v>
      </c>
      <c r="V9" s="50" t="s">
        <v>47</v>
      </c>
      <c r="W9" s="52" t="str">
        <f t="shared" si="0"/>
        <v>GLSS-SM-R110</v>
      </c>
      <c r="X9" t="s">
        <v>869</v>
      </c>
      <c r="Y9" s="50">
        <v>1.3</v>
      </c>
      <c r="Z9" t="b">
        <f t="shared" si="1"/>
        <v>1</v>
      </c>
    </row>
    <row r="10" spans="1:26" x14ac:dyDescent="0.2">
      <c r="A10" s="6" t="s">
        <v>38</v>
      </c>
      <c r="B10" s="6" t="s">
        <v>22</v>
      </c>
      <c r="C10" s="6" t="s">
        <v>39</v>
      </c>
      <c r="D10" s="6" t="s">
        <v>24</v>
      </c>
      <c r="E10" s="6" t="s">
        <v>25</v>
      </c>
      <c r="F10" s="6" t="s">
        <v>33</v>
      </c>
      <c r="G10" s="6">
        <v>67</v>
      </c>
      <c r="H10" s="6" t="s">
        <v>27</v>
      </c>
      <c r="I10" s="6">
        <v>2</v>
      </c>
      <c r="J10" s="52">
        <v>2</v>
      </c>
      <c r="K10" s="6">
        <v>4</v>
      </c>
      <c r="L10" s="6" t="s">
        <v>28</v>
      </c>
      <c r="M10" s="6" t="s">
        <v>29</v>
      </c>
      <c r="N10" s="6">
        <v>1</v>
      </c>
      <c r="O10" s="7" t="s">
        <v>38</v>
      </c>
      <c r="P10" s="4" t="s">
        <v>38</v>
      </c>
      <c r="Q10" s="4" t="b">
        <v>1</v>
      </c>
      <c r="R10" s="4" t="s">
        <v>30</v>
      </c>
      <c r="S10">
        <v>110400355</v>
      </c>
      <c r="T10">
        <v>169</v>
      </c>
      <c r="U10" s="52">
        <v>1.5307999999999999</v>
      </c>
      <c r="V10" s="50" t="s">
        <v>38</v>
      </c>
      <c r="W10" s="52" t="str">
        <f t="shared" si="0"/>
        <v>GLSS-HF-2998</v>
      </c>
      <c r="X10" t="s">
        <v>795</v>
      </c>
      <c r="Y10" s="50">
        <v>1.1499999999999999</v>
      </c>
      <c r="Z10" t="b">
        <f t="shared" si="1"/>
        <v>1</v>
      </c>
    </row>
    <row r="11" spans="1:26" x14ac:dyDescent="0.2">
      <c r="A11" s="6" t="s">
        <v>94</v>
      </c>
      <c r="B11" s="6" t="s">
        <v>22</v>
      </c>
      <c r="C11" s="6" t="s">
        <v>65</v>
      </c>
      <c r="D11" s="6" t="s">
        <v>24</v>
      </c>
      <c r="E11" s="6" t="s">
        <v>25</v>
      </c>
      <c r="F11" s="6" t="s">
        <v>26</v>
      </c>
      <c r="G11" s="6">
        <v>48</v>
      </c>
      <c r="H11" s="6" t="s">
        <v>27</v>
      </c>
      <c r="I11" s="6">
        <v>9</v>
      </c>
      <c r="J11" s="52">
        <v>9</v>
      </c>
      <c r="K11" s="6">
        <v>18</v>
      </c>
      <c r="L11" s="6" t="s">
        <v>28</v>
      </c>
      <c r="M11" s="6" t="s">
        <v>29</v>
      </c>
      <c r="N11" s="6">
        <v>1</v>
      </c>
      <c r="O11" s="7" t="s">
        <v>94</v>
      </c>
      <c r="P11" s="4" t="s">
        <v>94</v>
      </c>
      <c r="Q11" s="4" t="b">
        <v>1</v>
      </c>
      <c r="R11" s="4" t="s">
        <v>30</v>
      </c>
      <c r="S11">
        <v>101176873</v>
      </c>
      <c r="T11">
        <v>161</v>
      </c>
      <c r="U11" s="52">
        <v>1.5912999999999999</v>
      </c>
      <c r="V11" s="50" t="s">
        <v>94</v>
      </c>
      <c r="W11" s="52" t="str">
        <f t="shared" si="0"/>
        <v>GLSS-CU-R019</v>
      </c>
      <c r="X11" t="s">
        <v>787</v>
      </c>
      <c r="Y11" s="50">
        <v>1.23</v>
      </c>
      <c r="Z11" t="b">
        <f t="shared" si="1"/>
        <v>1</v>
      </c>
    </row>
    <row r="12" spans="1:26" x14ac:dyDescent="0.2">
      <c r="A12" s="6" t="s">
        <v>160</v>
      </c>
      <c r="B12" s="6" t="s">
        <v>22</v>
      </c>
      <c r="C12" s="6" t="s">
        <v>23</v>
      </c>
      <c r="D12" s="6" t="s">
        <v>24</v>
      </c>
      <c r="E12" s="6" t="s">
        <v>25</v>
      </c>
      <c r="F12" s="6" t="s">
        <v>26</v>
      </c>
      <c r="G12" s="6">
        <v>24</v>
      </c>
      <c r="H12" s="6" t="s">
        <v>27</v>
      </c>
      <c r="I12" s="6">
        <v>27</v>
      </c>
      <c r="J12" s="52">
        <v>7</v>
      </c>
      <c r="K12" s="6">
        <v>34</v>
      </c>
      <c r="L12" s="6" t="s">
        <v>28</v>
      </c>
      <c r="M12" s="6" t="s">
        <v>29</v>
      </c>
      <c r="N12" s="6">
        <v>1</v>
      </c>
      <c r="O12" s="7" t="s">
        <v>160</v>
      </c>
      <c r="P12" s="4" t="s">
        <v>160</v>
      </c>
      <c r="Q12" s="4" t="b">
        <v>1</v>
      </c>
      <c r="R12" s="4" t="s">
        <v>30</v>
      </c>
      <c r="S12">
        <v>110134125</v>
      </c>
      <c r="T12">
        <v>178</v>
      </c>
      <c r="U12" s="52">
        <v>1.6162000000000001</v>
      </c>
      <c r="V12" s="50" t="s">
        <v>160</v>
      </c>
      <c r="W12" s="52" t="str">
        <f t="shared" si="0"/>
        <v>GLSS-SM-R062</v>
      </c>
      <c r="X12" t="s">
        <v>852</v>
      </c>
      <c r="Y12" s="50">
        <v>0.69</v>
      </c>
      <c r="Z12" t="b">
        <f t="shared" si="1"/>
        <v>1</v>
      </c>
    </row>
    <row r="13" spans="1:26" x14ac:dyDescent="0.2">
      <c r="A13" s="6" t="s">
        <v>55</v>
      </c>
      <c r="B13" s="6" t="s">
        <v>41</v>
      </c>
      <c r="C13" s="6" t="s">
        <v>39</v>
      </c>
      <c r="D13" s="6" t="s">
        <v>24</v>
      </c>
      <c r="E13" s="6" t="s">
        <v>25</v>
      </c>
      <c r="F13" s="6" t="s">
        <v>26</v>
      </c>
      <c r="G13" s="6">
        <v>65</v>
      </c>
      <c r="H13" s="6" t="s">
        <v>27</v>
      </c>
      <c r="I13" s="6">
        <v>4</v>
      </c>
      <c r="J13" s="52">
        <v>9</v>
      </c>
      <c r="K13" s="6">
        <v>13</v>
      </c>
      <c r="L13" s="6" t="s">
        <v>28</v>
      </c>
      <c r="M13" s="6" t="s">
        <v>28</v>
      </c>
      <c r="N13" s="6">
        <v>1</v>
      </c>
      <c r="O13" s="7" t="s">
        <v>55</v>
      </c>
      <c r="P13" s="4" t="s">
        <v>55</v>
      </c>
      <c r="Q13" s="4" t="b">
        <v>1</v>
      </c>
      <c r="R13" s="4" t="s">
        <v>30</v>
      </c>
      <c r="S13">
        <v>107156015</v>
      </c>
      <c r="T13">
        <v>79</v>
      </c>
      <c r="U13" s="52">
        <v>1.8724999999999998</v>
      </c>
      <c r="V13" s="50" t="s">
        <v>55</v>
      </c>
      <c r="W13" s="52" t="str">
        <f t="shared" si="0"/>
        <v>TCGA-06-0171</v>
      </c>
      <c r="X13" t="s">
        <v>872</v>
      </c>
      <c r="Y13" s="50">
        <v>1.07</v>
      </c>
      <c r="Z13" t="b">
        <f t="shared" si="1"/>
        <v>1</v>
      </c>
    </row>
    <row r="14" spans="1:26" x14ac:dyDescent="0.2">
      <c r="A14" s="6" t="s">
        <v>78</v>
      </c>
      <c r="B14" s="6" t="s">
        <v>41</v>
      </c>
      <c r="C14" s="6" t="s">
        <v>79</v>
      </c>
      <c r="D14" s="6" t="s">
        <v>24</v>
      </c>
      <c r="E14" s="6" t="s">
        <v>25</v>
      </c>
      <c r="F14" s="6" t="s">
        <v>26</v>
      </c>
      <c r="G14" s="6">
        <v>49</v>
      </c>
      <c r="H14" s="6" t="s">
        <v>27</v>
      </c>
      <c r="I14" s="6">
        <v>7</v>
      </c>
      <c r="J14" s="52">
        <v>8</v>
      </c>
      <c r="K14" s="6">
        <v>15</v>
      </c>
      <c r="L14" s="6" t="s">
        <v>28</v>
      </c>
      <c r="M14" s="6" t="s">
        <v>29</v>
      </c>
      <c r="N14" s="6">
        <v>1</v>
      </c>
      <c r="O14" s="7" t="s">
        <v>78</v>
      </c>
      <c r="P14" s="4" t="s">
        <v>78</v>
      </c>
      <c r="Q14" s="4" t="b">
        <v>1</v>
      </c>
      <c r="R14" s="4" t="s">
        <v>30</v>
      </c>
      <c r="S14">
        <v>54293421</v>
      </c>
      <c r="T14">
        <v>107</v>
      </c>
      <c r="U14" s="52">
        <v>1.9708000000000001</v>
      </c>
      <c r="V14" s="50" t="s">
        <v>78</v>
      </c>
      <c r="W14" s="52" t="str">
        <f t="shared" si="0"/>
        <v>TCGA-14-0736</v>
      </c>
      <c r="X14" t="s">
        <v>877</v>
      </c>
      <c r="Y14" s="50">
        <v>0.81</v>
      </c>
      <c r="Z14" t="b">
        <f t="shared" si="1"/>
        <v>1</v>
      </c>
    </row>
    <row r="15" spans="1:26" x14ac:dyDescent="0.2">
      <c r="A15" s="6" t="s">
        <v>80</v>
      </c>
      <c r="B15" s="6" t="s">
        <v>22</v>
      </c>
      <c r="C15" s="6" t="s">
        <v>39</v>
      </c>
      <c r="D15" s="6" t="s">
        <v>24</v>
      </c>
      <c r="E15" s="6" t="s">
        <v>25</v>
      </c>
      <c r="F15" s="6" t="s">
        <v>26</v>
      </c>
      <c r="G15" s="6">
        <v>46</v>
      </c>
      <c r="H15" s="6" t="s">
        <v>27</v>
      </c>
      <c r="I15" s="6">
        <v>7</v>
      </c>
      <c r="J15" s="52">
        <v>10</v>
      </c>
      <c r="K15" s="6">
        <v>17</v>
      </c>
      <c r="L15" s="6" t="s">
        <v>28</v>
      </c>
      <c r="M15" s="6" t="s">
        <v>29</v>
      </c>
      <c r="N15" s="6">
        <v>1</v>
      </c>
      <c r="O15" s="7" t="s">
        <v>80</v>
      </c>
      <c r="P15" s="4" t="s">
        <v>80</v>
      </c>
      <c r="Q15" s="4" t="b">
        <v>1</v>
      </c>
      <c r="R15" s="4" t="s">
        <v>30</v>
      </c>
      <c r="S15">
        <v>113886713</v>
      </c>
      <c r="T15">
        <v>230</v>
      </c>
      <c r="U15" s="52">
        <v>2.0196000000000001</v>
      </c>
      <c r="V15" s="50" t="s">
        <v>80</v>
      </c>
      <c r="W15" s="52" t="str">
        <f t="shared" si="0"/>
        <v>GLSS-HF-2934</v>
      </c>
      <c r="X15" t="s">
        <v>794</v>
      </c>
      <c r="Y15" s="50">
        <v>1.06</v>
      </c>
      <c r="Z15" t="b">
        <f t="shared" si="1"/>
        <v>1</v>
      </c>
    </row>
    <row r="16" spans="1:26" x14ac:dyDescent="0.2">
      <c r="A16" s="6" t="s">
        <v>95</v>
      </c>
      <c r="B16" s="6" t="s">
        <v>41</v>
      </c>
      <c r="C16" s="6" t="s">
        <v>39</v>
      </c>
      <c r="D16" s="6" t="s">
        <v>96</v>
      </c>
      <c r="E16" s="6" t="s">
        <v>25</v>
      </c>
      <c r="F16" s="6" t="s">
        <v>26</v>
      </c>
      <c r="G16" s="6">
        <v>31</v>
      </c>
      <c r="H16" s="6" t="s">
        <v>27</v>
      </c>
      <c r="I16" s="6">
        <v>9</v>
      </c>
      <c r="J16" s="52">
        <v>11</v>
      </c>
      <c r="K16" s="6">
        <v>20</v>
      </c>
      <c r="L16" s="6" t="s">
        <v>28</v>
      </c>
      <c r="M16" s="6" t="s">
        <v>28</v>
      </c>
      <c r="N16" s="6">
        <v>1</v>
      </c>
      <c r="O16" s="7" t="s">
        <v>95</v>
      </c>
      <c r="P16" s="4" t="s">
        <v>95</v>
      </c>
      <c r="Q16" s="4" t="b">
        <v>1</v>
      </c>
      <c r="R16" s="4" t="s">
        <v>30</v>
      </c>
      <c r="S16">
        <v>108428197</v>
      </c>
      <c r="T16">
        <v>156</v>
      </c>
      <c r="U16" s="52">
        <v>2.1470000000000002</v>
      </c>
      <c r="V16" s="50" t="s">
        <v>95</v>
      </c>
      <c r="W16" s="52" t="str">
        <f t="shared" si="0"/>
        <v>TCGA-06-0221</v>
      </c>
      <c r="X16" t="s">
        <v>876</v>
      </c>
      <c r="Y16" s="50">
        <v>0.51</v>
      </c>
      <c r="Z16" t="b">
        <f t="shared" si="1"/>
        <v>1</v>
      </c>
    </row>
    <row r="17" spans="1:26" x14ac:dyDescent="0.2">
      <c r="A17" s="6" t="s">
        <v>136</v>
      </c>
      <c r="B17" s="6" t="s">
        <v>22</v>
      </c>
      <c r="C17" s="6" t="s">
        <v>39</v>
      </c>
      <c r="D17" s="6" t="s">
        <v>24</v>
      </c>
      <c r="E17" s="6" t="s">
        <v>25</v>
      </c>
      <c r="F17" s="6" t="s">
        <v>26</v>
      </c>
      <c r="G17" s="6">
        <v>63</v>
      </c>
      <c r="H17" s="6" t="s">
        <v>52</v>
      </c>
      <c r="I17" s="6">
        <v>16</v>
      </c>
      <c r="J17" s="52">
        <v>3</v>
      </c>
      <c r="K17" s="6">
        <v>19</v>
      </c>
      <c r="L17" s="6" t="s">
        <v>28</v>
      </c>
      <c r="M17" s="6" t="s">
        <v>29</v>
      </c>
      <c r="N17" s="6">
        <v>1</v>
      </c>
      <c r="O17" s="7" t="s">
        <v>136</v>
      </c>
      <c r="P17" s="4" t="s">
        <v>136</v>
      </c>
      <c r="Q17" s="4" t="b">
        <v>1</v>
      </c>
      <c r="R17" s="4" t="s">
        <v>30</v>
      </c>
      <c r="S17">
        <v>117902985</v>
      </c>
      <c r="T17">
        <v>260</v>
      </c>
      <c r="U17" s="52">
        <v>2.2052</v>
      </c>
      <c r="V17" s="50" t="s">
        <v>136</v>
      </c>
      <c r="W17" s="52" t="str">
        <f t="shared" si="0"/>
        <v>GLSS-HF-3050</v>
      </c>
      <c r="X17" t="s">
        <v>797</v>
      </c>
      <c r="Y17" s="50">
        <v>0.89</v>
      </c>
      <c r="Z17" t="b">
        <f t="shared" si="1"/>
        <v>1</v>
      </c>
    </row>
    <row r="18" spans="1:26" x14ac:dyDescent="0.2">
      <c r="A18" s="6" t="s">
        <v>145</v>
      </c>
      <c r="B18" s="6" t="s">
        <v>22</v>
      </c>
      <c r="C18" s="6" t="s">
        <v>23</v>
      </c>
      <c r="D18" s="6" t="s">
        <v>24</v>
      </c>
      <c r="E18" s="6" t="s">
        <v>25</v>
      </c>
      <c r="F18" s="6" t="s">
        <v>26</v>
      </c>
      <c r="G18" s="6">
        <v>31</v>
      </c>
      <c r="H18" s="6" t="s">
        <v>27</v>
      </c>
      <c r="I18" s="6">
        <v>18</v>
      </c>
      <c r="J18" s="52">
        <v>21</v>
      </c>
      <c r="K18" s="6">
        <v>39</v>
      </c>
      <c r="L18" s="6" t="s">
        <v>28</v>
      </c>
      <c r="M18" s="6" t="s">
        <v>29</v>
      </c>
      <c r="N18" s="6">
        <v>2</v>
      </c>
      <c r="O18" s="7" t="s">
        <v>145</v>
      </c>
      <c r="P18" s="4" t="s">
        <v>145</v>
      </c>
      <c r="Q18" s="4" t="b">
        <v>1</v>
      </c>
      <c r="R18" s="4" t="s">
        <v>30</v>
      </c>
      <c r="S18">
        <v>66189560</v>
      </c>
      <c r="T18">
        <v>147</v>
      </c>
      <c r="U18" s="52">
        <v>2.2208999999999999</v>
      </c>
      <c r="V18" s="50" t="s">
        <v>145</v>
      </c>
      <c r="W18" s="52" t="str">
        <f t="shared" si="0"/>
        <v>GLSS-SM-R060</v>
      </c>
      <c r="X18" t="s">
        <v>881</v>
      </c>
      <c r="Y18" s="50">
        <v>1.21</v>
      </c>
      <c r="Z18" t="b">
        <f t="shared" si="1"/>
        <v>1</v>
      </c>
    </row>
    <row r="19" spans="1:26" x14ac:dyDescent="0.2">
      <c r="A19" s="6" t="s">
        <v>31</v>
      </c>
      <c r="B19" s="6" t="s">
        <v>22</v>
      </c>
      <c r="C19" s="6" t="s">
        <v>32</v>
      </c>
      <c r="D19" s="6" t="s">
        <v>24</v>
      </c>
      <c r="E19" s="6" t="s">
        <v>25</v>
      </c>
      <c r="F19" s="6" t="s">
        <v>33</v>
      </c>
      <c r="G19" s="6">
        <v>61</v>
      </c>
      <c r="H19" s="6" t="s">
        <v>27</v>
      </c>
      <c r="I19" s="6">
        <v>1</v>
      </c>
      <c r="J19" s="52">
        <v>4</v>
      </c>
      <c r="K19" s="6">
        <v>5</v>
      </c>
      <c r="L19" s="6" t="s">
        <v>28</v>
      </c>
      <c r="M19" s="6" t="s">
        <v>29</v>
      </c>
      <c r="N19" s="6">
        <v>1</v>
      </c>
      <c r="O19" s="7" t="s">
        <v>31</v>
      </c>
      <c r="P19" s="4" t="s">
        <v>31</v>
      </c>
      <c r="Q19" s="4" t="b">
        <v>1</v>
      </c>
      <c r="R19" s="4" t="s">
        <v>30</v>
      </c>
      <c r="S19">
        <v>99589183</v>
      </c>
      <c r="T19">
        <v>222</v>
      </c>
      <c r="U19" s="52">
        <v>2.2292000000000001</v>
      </c>
      <c r="V19" s="50" t="s">
        <v>31</v>
      </c>
      <c r="W19" s="52" t="str">
        <f t="shared" si="0"/>
        <v>GLSS-19-0270</v>
      </c>
      <c r="X19" t="s">
        <v>757</v>
      </c>
      <c r="Y19" s="50">
        <v>0.43</v>
      </c>
      <c r="Z19" t="b">
        <f t="shared" si="1"/>
        <v>1</v>
      </c>
    </row>
    <row r="20" spans="1:26" x14ac:dyDescent="0.2">
      <c r="A20" s="6" t="s">
        <v>860</v>
      </c>
      <c r="B20" s="6" t="s">
        <v>22</v>
      </c>
      <c r="C20" s="6" t="s">
        <v>23</v>
      </c>
      <c r="D20" s="6" t="s">
        <v>96</v>
      </c>
      <c r="E20" s="6" t="s">
        <v>25</v>
      </c>
      <c r="F20" s="6" t="s">
        <v>26</v>
      </c>
      <c r="G20" s="6">
        <v>38</v>
      </c>
      <c r="H20" s="6" t="s">
        <v>27</v>
      </c>
      <c r="I20" s="6" t="s">
        <v>804</v>
      </c>
      <c r="J20" s="52" t="s">
        <v>804</v>
      </c>
      <c r="K20" s="6">
        <v>58</v>
      </c>
      <c r="L20" s="6" t="s">
        <v>28</v>
      </c>
      <c r="M20" s="6" t="s">
        <v>29</v>
      </c>
      <c r="N20" s="6">
        <v>1</v>
      </c>
      <c r="O20" s="7" t="s">
        <v>860</v>
      </c>
      <c r="P20" s="4" t="s">
        <v>860</v>
      </c>
      <c r="Q20" s="4" t="b">
        <v>1</v>
      </c>
      <c r="R20" s="4" t="s">
        <v>30</v>
      </c>
      <c r="S20">
        <v>60976776</v>
      </c>
      <c r="T20">
        <v>136</v>
      </c>
      <c r="U20" s="52">
        <v>2.2303999999999999</v>
      </c>
      <c r="V20" s="50" t="s">
        <v>860</v>
      </c>
      <c r="W20" s="52" t="str">
        <f t="shared" si="0"/>
        <v>GLSS-SM-R076</v>
      </c>
      <c r="X20" t="s">
        <v>859</v>
      </c>
      <c r="Y20" s="50">
        <v>1.29</v>
      </c>
      <c r="Z20" t="b">
        <f t="shared" si="1"/>
        <v>1</v>
      </c>
    </row>
    <row r="21" spans="1:26" x14ac:dyDescent="0.2">
      <c r="A21" s="6" t="s">
        <v>846</v>
      </c>
      <c r="B21" s="6" t="s">
        <v>22</v>
      </c>
      <c r="C21" s="6" t="s">
        <v>832</v>
      </c>
      <c r="D21" s="6" t="s">
        <v>24</v>
      </c>
      <c r="E21" s="6" t="s">
        <v>25</v>
      </c>
      <c r="F21" s="6" t="s">
        <v>26</v>
      </c>
      <c r="G21" s="6">
        <v>61</v>
      </c>
      <c r="H21" s="6" t="s">
        <v>27</v>
      </c>
      <c r="I21" s="6">
        <v>11</v>
      </c>
      <c r="J21" s="52">
        <v>0</v>
      </c>
      <c r="K21" s="6">
        <v>11</v>
      </c>
      <c r="L21" s="6" t="s">
        <v>28</v>
      </c>
      <c r="M21" s="6" t="s">
        <v>29</v>
      </c>
      <c r="N21" s="6">
        <v>1</v>
      </c>
      <c r="O21" s="7" t="s">
        <v>846</v>
      </c>
      <c r="P21" s="4" t="s">
        <v>846</v>
      </c>
      <c r="Q21" s="4" t="b">
        <v>1</v>
      </c>
      <c r="R21" s="4" t="s">
        <v>30</v>
      </c>
      <c r="S21">
        <v>56149479</v>
      </c>
      <c r="T21">
        <v>130</v>
      </c>
      <c r="U21" s="52">
        <v>2.3151999999999999</v>
      </c>
      <c r="V21" s="50" t="s">
        <v>846</v>
      </c>
      <c r="W21" s="52" t="str">
        <f t="shared" si="0"/>
        <v>GLSS-MG-0011</v>
      </c>
      <c r="X21" t="s">
        <v>845</v>
      </c>
      <c r="Y21" s="50">
        <v>0.53</v>
      </c>
      <c r="Z21" t="b">
        <f t="shared" si="1"/>
        <v>1</v>
      </c>
    </row>
    <row r="22" spans="1:26" x14ac:dyDescent="0.2">
      <c r="A22" s="6" t="s">
        <v>87</v>
      </c>
      <c r="B22" s="6" t="s">
        <v>22</v>
      </c>
      <c r="C22" s="6" t="s">
        <v>23</v>
      </c>
      <c r="D22" s="6" t="s">
        <v>24</v>
      </c>
      <c r="E22" s="6" t="s">
        <v>25</v>
      </c>
      <c r="F22" s="6" t="s">
        <v>33</v>
      </c>
      <c r="G22" s="6">
        <v>52</v>
      </c>
      <c r="H22" s="6" t="s">
        <v>27</v>
      </c>
      <c r="I22" s="6">
        <v>8</v>
      </c>
      <c r="J22" s="52">
        <v>13</v>
      </c>
      <c r="K22" s="6">
        <v>21</v>
      </c>
      <c r="L22" s="6" t="s">
        <v>28</v>
      </c>
      <c r="M22" s="6" t="s">
        <v>29</v>
      </c>
      <c r="N22" s="6">
        <v>1</v>
      </c>
      <c r="O22" s="7" t="s">
        <v>87</v>
      </c>
      <c r="P22" s="4" t="s">
        <v>87</v>
      </c>
      <c r="Q22" s="4" t="b">
        <v>1</v>
      </c>
      <c r="R22" s="4" t="s">
        <v>30</v>
      </c>
      <c r="S22">
        <v>91022912</v>
      </c>
      <c r="T22">
        <v>240</v>
      </c>
      <c r="U22" s="52">
        <v>2.3456999999999999</v>
      </c>
      <c r="V22" s="50" t="s">
        <v>87</v>
      </c>
      <c r="W22" s="52" t="str">
        <f t="shared" si="0"/>
        <v>GLSS-SM-R107</v>
      </c>
      <c r="X22" t="s">
        <v>866</v>
      </c>
      <c r="Y22" s="50">
        <v>0.8</v>
      </c>
      <c r="Z22" t="b">
        <f t="shared" si="1"/>
        <v>1</v>
      </c>
    </row>
    <row r="23" spans="1:26" x14ac:dyDescent="0.2">
      <c r="A23" s="6" t="s">
        <v>113</v>
      </c>
      <c r="B23" s="6" t="s">
        <v>22</v>
      </c>
      <c r="C23" s="6" t="s">
        <v>39</v>
      </c>
      <c r="D23" s="6" t="s">
        <v>24</v>
      </c>
      <c r="E23" s="6" t="s">
        <v>25</v>
      </c>
      <c r="F23" s="6" t="s">
        <v>26</v>
      </c>
      <c r="G23" s="6">
        <v>45</v>
      </c>
      <c r="H23" s="6" t="s">
        <v>27</v>
      </c>
      <c r="I23" s="6">
        <v>11</v>
      </c>
      <c r="J23" s="52">
        <v>11</v>
      </c>
      <c r="K23" s="6">
        <v>22</v>
      </c>
      <c r="L23" s="6" t="s">
        <v>28</v>
      </c>
      <c r="M23" s="6" t="s">
        <v>28</v>
      </c>
      <c r="N23" s="6">
        <v>1</v>
      </c>
      <c r="O23" s="7" t="s">
        <v>113</v>
      </c>
      <c r="P23" s="4" t="s">
        <v>113</v>
      </c>
      <c r="Q23" s="4" t="b">
        <v>1</v>
      </c>
      <c r="R23" s="4" t="s">
        <v>30</v>
      </c>
      <c r="S23">
        <v>45190758</v>
      </c>
      <c r="T23">
        <v>107</v>
      </c>
      <c r="U23" s="52">
        <v>2.3677000000000001</v>
      </c>
      <c r="V23" s="50" t="s">
        <v>113</v>
      </c>
      <c r="W23" s="52" t="str">
        <f t="shared" si="0"/>
        <v>GLSS-HF-3016</v>
      </c>
      <c r="X23" t="s">
        <v>796</v>
      </c>
      <c r="Y23" s="50">
        <v>0.9</v>
      </c>
      <c r="Z23" t="b">
        <f t="shared" si="1"/>
        <v>1</v>
      </c>
    </row>
    <row r="24" spans="1:26" x14ac:dyDescent="0.2">
      <c r="A24" s="6" t="s">
        <v>81</v>
      </c>
      <c r="B24" s="6" t="s">
        <v>22</v>
      </c>
      <c r="C24" s="6" t="s">
        <v>23</v>
      </c>
      <c r="D24" s="6" t="s">
        <v>24</v>
      </c>
      <c r="E24" s="6" t="s">
        <v>25</v>
      </c>
      <c r="F24" s="6" t="s">
        <v>26</v>
      </c>
      <c r="G24" s="6">
        <v>51</v>
      </c>
      <c r="H24" s="6" t="s">
        <v>27</v>
      </c>
      <c r="I24" s="6">
        <v>7</v>
      </c>
      <c r="J24" s="52">
        <v>6</v>
      </c>
      <c r="K24" s="6">
        <v>13</v>
      </c>
      <c r="L24" s="6" t="s">
        <v>28</v>
      </c>
      <c r="M24" s="6" t="s">
        <v>29</v>
      </c>
      <c r="N24" s="6">
        <v>1</v>
      </c>
      <c r="O24" s="7" t="s">
        <v>81</v>
      </c>
      <c r="P24" s="4" t="s">
        <v>81</v>
      </c>
      <c r="Q24" s="4" t="b">
        <v>1</v>
      </c>
      <c r="R24" s="4" t="s">
        <v>30</v>
      </c>
      <c r="S24">
        <v>98453799</v>
      </c>
      <c r="T24">
        <v>235</v>
      </c>
      <c r="U24" s="52">
        <v>2.3868999999999998</v>
      </c>
      <c r="V24" s="50" t="s">
        <v>81</v>
      </c>
      <c r="W24" s="52" t="str">
        <f t="shared" si="0"/>
        <v>GLSS-SM-R106</v>
      </c>
      <c r="X24" t="s">
        <v>865</v>
      </c>
      <c r="Y24" s="50">
        <v>0.75</v>
      </c>
      <c r="Z24" t="b">
        <f t="shared" si="1"/>
        <v>1</v>
      </c>
    </row>
    <row r="25" spans="1:26" x14ac:dyDescent="0.2">
      <c r="A25" s="6" t="s">
        <v>88</v>
      </c>
      <c r="B25" s="6" t="s">
        <v>22</v>
      </c>
      <c r="C25" s="6" t="s">
        <v>39</v>
      </c>
      <c r="D25" s="6" t="s">
        <v>24</v>
      </c>
      <c r="E25" s="6" t="s">
        <v>25</v>
      </c>
      <c r="F25" s="6" t="s">
        <v>26</v>
      </c>
      <c r="G25" s="6">
        <v>52</v>
      </c>
      <c r="H25" s="6" t="s">
        <v>52</v>
      </c>
      <c r="I25" s="6">
        <v>8</v>
      </c>
      <c r="J25" s="52">
        <v>9</v>
      </c>
      <c r="K25" s="6">
        <v>17</v>
      </c>
      <c r="L25" s="6" t="s">
        <v>28</v>
      </c>
      <c r="M25" s="6" t="s">
        <v>29</v>
      </c>
      <c r="N25" s="6">
        <v>1</v>
      </c>
      <c r="O25" s="7" t="s">
        <v>88</v>
      </c>
      <c r="P25" s="4" t="s">
        <v>88</v>
      </c>
      <c r="Q25" s="4" t="b">
        <v>1</v>
      </c>
      <c r="R25" s="4" t="s">
        <v>30</v>
      </c>
      <c r="S25">
        <v>108773655</v>
      </c>
      <c r="T25">
        <v>268</v>
      </c>
      <c r="U25" s="52">
        <v>2.4638</v>
      </c>
      <c r="V25" s="50" t="s">
        <v>88</v>
      </c>
      <c r="W25" s="52" t="str">
        <f t="shared" si="0"/>
        <v>GLSS-HF-3162</v>
      </c>
      <c r="X25" t="s">
        <v>799</v>
      </c>
      <c r="Y25" s="50">
        <v>0.89</v>
      </c>
      <c r="Z25" t="b">
        <f t="shared" si="1"/>
        <v>1</v>
      </c>
    </row>
    <row r="26" spans="1:26" x14ac:dyDescent="0.2">
      <c r="A26" s="6" t="s">
        <v>844</v>
      </c>
      <c r="B26" s="6" t="s">
        <v>22</v>
      </c>
      <c r="C26" s="6" t="s">
        <v>832</v>
      </c>
      <c r="D26" s="6" t="s">
        <v>24</v>
      </c>
      <c r="E26" s="6" t="s">
        <v>25</v>
      </c>
      <c r="F26" s="6" t="s">
        <v>26</v>
      </c>
      <c r="G26" s="6">
        <v>68</v>
      </c>
      <c r="H26" s="6" t="s">
        <v>27</v>
      </c>
      <c r="I26" s="6">
        <v>8</v>
      </c>
      <c r="J26" s="52">
        <v>0</v>
      </c>
      <c r="K26" s="6">
        <v>8</v>
      </c>
      <c r="L26" s="6" t="s">
        <v>28</v>
      </c>
      <c r="M26" s="6" t="s">
        <v>29</v>
      </c>
      <c r="N26" s="6">
        <v>1</v>
      </c>
      <c r="O26" s="7" t="s">
        <v>844</v>
      </c>
      <c r="P26" s="4" t="s">
        <v>844</v>
      </c>
      <c r="Q26" s="4" t="b">
        <v>1</v>
      </c>
      <c r="R26" s="4" t="s">
        <v>30</v>
      </c>
      <c r="S26">
        <v>56609413</v>
      </c>
      <c r="T26">
        <v>147</v>
      </c>
      <c r="U26" s="52">
        <v>2.5966999999999998</v>
      </c>
      <c r="V26" s="50" t="s">
        <v>844</v>
      </c>
      <c r="W26" s="52" t="str">
        <f t="shared" si="0"/>
        <v>GLSS-MG-0010</v>
      </c>
      <c r="X26" t="s">
        <v>843</v>
      </c>
      <c r="Y26" s="50">
        <v>0.89</v>
      </c>
      <c r="Z26" t="b">
        <f t="shared" si="1"/>
        <v>1</v>
      </c>
    </row>
    <row r="27" spans="1:26" x14ac:dyDescent="0.2">
      <c r="A27" s="6" t="s">
        <v>64</v>
      </c>
      <c r="B27" s="6" t="s">
        <v>22</v>
      </c>
      <c r="C27" s="6" t="s">
        <v>65</v>
      </c>
      <c r="D27" s="6" t="s">
        <v>24</v>
      </c>
      <c r="E27" s="6" t="s">
        <v>25</v>
      </c>
      <c r="F27" s="6" t="s">
        <v>26</v>
      </c>
      <c r="G27" s="6">
        <v>70</v>
      </c>
      <c r="H27" s="6" t="s">
        <v>27</v>
      </c>
      <c r="I27" s="6">
        <v>5</v>
      </c>
      <c r="J27" s="52">
        <v>2</v>
      </c>
      <c r="K27" s="6">
        <v>7</v>
      </c>
      <c r="L27" s="6" t="s">
        <v>28</v>
      </c>
      <c r="M27" s="6" t="s">
        <v>29</v>
      </c>
      <c r="N27" s="6">
        <v>1</v>
      </c>
      <c r="O27" s="7" t="s">
        <v>64</v>
      </c>
      <c r="P27" s="4" t="s">
        <v>64</v>
      </c>
      <c r="Q27" s="4" t="b">
        <v>1</v>
      </c>
      <c r="R27" s="4" t="s">
        <v>30</v>
      </c>
      <c r="S27">
        <v>86751245</v>
      </c>
      <c r="T27">
        <v>226</v>
      </c>
      <c r="U27" s="52">
        <v>2.6051000000000002</v>
      </c>
      <c r="V27" s="50" t="s">
        <v>64</v>
      </c>
      <c r="W27" s="52" t="str">
        <f t="shared" si="0"/>
        <v>GLSS-CU-R001</v>
      </c>
      <c r="X27" t="s">
        <v>773</v>
      </c>
      <c r="Y27" s="50">
        <v>1.05</v>
      </c>
      <c r="Z27" t="b">
        <f t="shared" si="1"/>
        <v>1</v>
      </c>
    </row>
    <row r="28" spans="1:26" x14ac:dyDescent="0.2">
      <c r="A28" s="6" t="s">
        <v>74</v>
      </c>
      <c r="B28" s="6" t="s">
        <v>41</v>
      </c>
      <c r="C28" s="6" t="s">
        <v>39</v>
      </c>
      <c r="D28" s="6" t="s">
        <v>24</v>
      </c>
      <c r="E28" s="6" t="s">
        <v>25</v>
      </c>
      <c r="F28" s="6" t="s">
        <v>26</v>
      </c>
      <c r="G28" s="6">
        <v>68</v>
      </c>
      <c r="H28" s="6" t="s">
        <v>27</v>
      </c>
      <c r="I28" s="6">
        <v>6</v>
      </c>
      <c r="J28" s="52">
        <v>6</v>
      </c>
      <c r="K28" s="6">
        <v>12</v>
      </c>
      <c r="L28" s="6" t="s">
        <v>28</v>
      </c>
      <c r="M28" s="6" t="s">
        <v>28</v>
      </c>
      <c r="N28" s="6">
        <v>1</v>
      </c>
      <c r="O28" s="7" t="s">
        <v>74</v>
      </c>
      <c r="P28" s="4" t="s">
        <v>74</v>
      </c>
      <c r="Q28" s="4" t="b">
        <v>1</v>
      </c>
      <c r="R28" s="4" t="s">
        <v>30</v>
      </c>
      <c r="S28">
        <v>2823707506</v>
      </c>
      <c r="T28">
        <v>10145</v>
      </c>
      <c r="U28" s="52">
        <v>2.6108666666666669</v>
      </c>
      <c r="V28" s="50" t="s">
        <v>74</v>
      </c>
      <c r="W28" s="52" t="str">
        <f t="shared" si="0"/>
        <v>TCGA-06-0152</v>
      </c>
      <c r="X28" t="s">
        <v>871</v>
      </c>
      <c r="Y28" s="50">
        <v>0.8</v>
      </c>
      <c r="Z28" t="b">
        <f t="shared" si="1"/>
        <v>1</v>
      </c>
    </row>
    <row r="29" spans="1:26" x14ac:dyDescent="0.2">
      <c r="A29" s="6" t="s">
        <v>146</v>
      </c>
      <c r="B29" s="6" t="s">
        <v>22</v>
      </c>
      <c r="C29" s="6" t="s">
        <v>65</v>
      </c>
      <c r="D29" s="6" t="s">
        <v>24</v>
      </c>
      <c r="E29" s="6" t="s">
        <v>25</v>
      </c>
      <c r="F29" s="6" t="s">
        <v>26</v>
      </c>
      <c r="G29" s="6">
        <v>52</v>
      </c>
      <c r="H29" s="6" t="s">
        <v>27</v>
      </c>
      <c r="I29" s="6">
        <v>18</v>
      </c>
      <c r="J29" s="52">
        <v>7</v>
      </c>
      <c r="K29" s="6">
        <v>25</v>
      </c>
      <c r="L29" s="6" t="s">
        <v>28</v>
      </c>
      <c r="M29" s="6" t="s">
        <v>29</v>
      </c>
      <c r="N29" s="6">
        <v>1</v>
      </c>
      <c r="O29" s="7" t="s">
        <v>146</v>
      </c>
      <c r="P29" s="4" t="s">
        <v>146</v>
      </c>
      <c r="Q29" s="4" t="b">
        <v>1</v>
      </c>
      <c r="R29" s="4" t="s">
        <v>30</v>
      </c>
      <c r="S29">
        <v>99705596</v>
      </c>
      <c r="T29">
        <v>267</v>
      </c>
      <c r="U29" s="52">
        <v>2.6779000000000002</v>
      </c>
      <c r="V29" s="50" t="s">
        <v>146</v>
      </c>
      <c r="W29" s="52" t="str">
        <f t="shared" si="0"/>
        <v>GLSS-CU-R018</v>
      </c>
      <c r="X29" t="s">
        <v>786</v>
      </c>
      <c r="Y29" s="50">
        <v>0.65</v>
      </c>
      <c r="Z29" t="b">
        <f t="shared" si="1"/>
        <v>1</v>
      </c>
    </row>
    <row r="30" spans="1:26" x14ac:dyDescent="0.2">
      <c r="A30" s="6" t="s">
        <v>175</v>
      </c>
      <c r="B30" s="6" t="s">
        <v>22</v>
      </c>
      <c r="C30" s="6" t="s">
        <v>51</v>
      </c>
      <c r="D30" s="6" t="s">
        <v>24</v>
      </c>
      <c r="E30" s="6" t="s">
        <v>25</v>
      </c>
      <c r="F30" s="6" t="s">
        <v>33</v>
      </c>
      <c r="G30" s="6">
        <v>37</v>
      </c>
      <c r="H30" s="6" t="s">
        <v>52</v>
      </c>
      <c r="I30" s="6">
        <v>70</v>
      </c>
      <c r="J30" s="52">
        <v>21</v>
      </c>
      <c r="K30" s="6">
        <v>91</v>
      </c>
      <c r="L30" s="6" t="s">
        <v>29</v>
      </c>
      <c r="M30" s="6" t="s">
        <v>28</v>
      </c>
      <c r="N30" s="6">
        <v>1</v>
      </c>
      <c r="O30" s="7" t="s">
        <v>175</v>
      </c>
      <c r="P30" s="4" t="s">
        <v>175</v>
      </c>
      <c r="Q30" s="4" t="b">
        <v>1</v>
      </c>
      <c r="R30" s="4" t="s">
        <v>30</v>
      </c>
      <c r="S30">
        <v>2695496307</v>
      </c>
      <c r="T30">
        <v>7224</v>
      </c>
      <c r="U30" s="52">
        <v>2.68</v>
      </c>
      <c r="V30" s="50" t="s">
        <v>175</v>
      </c>
      <c r="W30" s="52" t="str">
        <f t="shared" si="0"/>
        <v>GLSS-MD-0018</v>
      </c>
      <c r="X30" t="s">
        <v>815</v>
      </c>
      <c r="Y30" s="50">
        <v>1.1100000000000001</v>
      </c>
      <c r="Z30" t="b">
        <f t="shared" si="1"/>
        <v>1</v>
      </c>
    </row>
    <row r="31" spans="1:26" x14ac:dyDescent="0.2">
      <c r="A31" s="6" t="s">
        <v>165</v>
      </c>
      <c r="B31" s="6" t="s">
        <v>22</v>
      </c>
      <c r="C31" s="6" t="s">
        <v>23</v>
      </c>
      <c r="D31" s="6" t="s">
        <v>24</v>
      </c>
      <c r="E31" s="6" t="s">
        <v>25</v>
      </c>
      <c r="F31" s="6" t="s">
        <v>26</v>
      </c>
      <c r="G31" s="6">
        <v>41</v>
      </c>
      <c r="H31" s="6" t="s">
        <v>27</v>
      </c>
      <c r="I31" s="6">
        <v>31</v>
      </c>
      <c r="J31" s="52">
        <v>4</v>
      </c>
      <c r="K31" s="6">
        <v>35</v>
      </c>
      <c r="L31" s="6" t="s">
        <v>28</v>
      </c>
      <c r="M31" s="6" t="s">
        <v>29</v>
      </c>
      <c r="N31" s="6">
        <v>1</v>
      </c>
      <c r="O31" s="7" t="s">
        <v>165</v>
      </c>
      <c r="P31" s="4" t="s">
        <v>165</v>
      </c>
      <c r="Q31" s="4" t="b">
        <v>1</v>
      </c>
      <c r="R31" s="4" t="s">
        <v>30</v>
      </c>
      <c r="S31">
        <v>71879631</v>
      </c>
      <c r="T31">
        <v>194</v>
      </c>
      <c r="U31" s="52">
        <v>2.6989999999999998</v>
      </c>
      <c r="V31" s="50" t="s">
        <v>165</v>
      </c>
      <c r="W31" s="52" t="str">
        <f t="shared" si="0"/>
        <v>GLSS-SM-R061</v>
      </c>
      <c r="X31" t="s">
        <v>851</v>
      </c>
      <c r="Y31" s="50">
        <v>0.97</v>
      </c>
      <c r="Z31" t="b">
        <f t="shared" si="1"/>
        <v>1</v>
      </c>
    </row>
    <row r="32" spans="1:26" x14ac:dyDescent="0.2">
      <c r="A32" s="6" t="s">
        <v>147</v>
      </c>
      <c r="B32" s="6" t="s">
        <v>22</v>
      </c>
      <c r="C32" s="6" t="s">
        <v>32</v>
      </c>
      <c r="D32" s="6" t="s">
        <v>24</v>
      </c>
      <c r="E32" s="6" t="s">
        <v>25</v>
      </c>
      <c r="F32" s="6" t="s">
        <v>26</v>
      </c>
      <c r="G32" s="6">
        <v>71</v>
      </c>
      <c r="H32" s="6" t="s">
        <v>27</v>
      </c>
      <c r="I32" s="6">
        <v>18</v>
      </c>
      <c r="J32" s="52">
        <v>17</v>
      </c>
      <c r="K32" s="6">
        <v>35</v>
      </c>
      <c r="L32" s="6" t="s">
        <v>28</v>
      </c>
      <c r="M32" s="6" t="s">
        <v>29</v>
      </c>
      <c r="N32" s="6">
        <v>2</v>
      </c>
      <c r="O32" s="7" t="s">
        <v>147</v>
      </c>
      <c r="P32" s="4" t="s">
        <v>147</v>
      </c>
      <c r="Q32" s="4" t="b">
        <v>1</v>
      </c>
      <c r="R32" s="4" t="s">
        <v>30</v>
      </c>
      <c r="S32">
        <v>118769436</v>
      </c>
      <c r="T32">
        <v>324</v>
      </c>
      <c r="U32" s="52">
        <v>2.7280000000000002</v>
      </c>
      <c r="V32" s="50" t="s">
        <v>147</v>
      </c>
      <c r="W32" s="52" t="str">
        <f t="shared" si="0"/>
        <v>GLSS-19-0266</v>
      </c>
      <c r="X32" t="s">
        <v>753</v>
      </c>
      <c r="Y32" s="50">
        <v>1.25</v>
      </c>
      <c r="Z32" t="b">
        <f t="shared" si="1"/>
        <v>1</v>
      </c>
    </row>
    <row r="33" spans="1:26" x14ac:dyDescent="0.2">
      <c r="A33" s="6" t="s">
        <v>42</v>
      </c>
      <c r="B33" s="6" t="s">
        <v>41</v>
      </c>
      <c r="C33" s="6" t="s">
        <v>39</v>
      </c>
      <c r="D33" s="6" t="s">
        <v>24</v>
      </c>
      <c r="E33" s="6" t="s">
        <v>25</v>
      </c>
      <c r="F33" s="6" t="s">
        <v>26</v>
      </c>
      <c r="G33" s="6">
        <v>47</v>
      </c>
      <c r="H33" s="6" t="s">
        <v>27</v>
      </c>
      <c r="I33" s="6">
        <v>2</v>
      </c>
      <c r="J33" s="52">
        <v>10</v>
      </c>
      <c r="K33" s="6">
        <v>12</v>
      </c>
      <c r="L33" s="6" t="s">
        <v>28</v>
      </c>
      <c r="M33" s="6" t="s">
        <v>28</v>
      </c>
      <c r="N33" s="6">
        <v>2</v>
      </c>
      <c r="O33" s="7" t="s">
        <v>42</v>
      </c>
      <c r="P33" s="4" t="s">
        <v>42</v>
      </c>
      <c r="Q33" s="4" t="b">
        <v>1</v>
      </c>
      <c r="R33" s="4" t="s">
        <v>30</v>
      </c>
      <c r="S33">
        <v>2826304082</v>
      </c>
      <c r="T33">
        <v>11598</v>
      </c>
      <c r="U33" s="52">
        <v>2.7812666666666668</v>
      </c>
      <c r="V33" s="50" t="s">
        <v>42</v>
      </c>
      <c r="W33" s="52" t="str">
        <f t="shared" si="0"/>
        <v>TCGA-06-0211</v>
      </c>
      <c r="X33" t="s">
        <v>875</v>
      </c>
      <c r="Y33" s="50">
        <v>1.1499999999999999</v>
      </c>
      <c r="Z33" t="b">
        <f t="shared" si="1"/>
        <v>1</v>
      </c>
    </row>
    <row r="34" spans="1:26" x14ac:dyDescent="0.2">
      <c r="A34" s="6" t="s">
        <v>103</v>
      </c>
      <c r="B34" s="6" t="s">
        <v>22</v>
      </c>
      <c r="C34" s="6" t="s">
        <v>104</v>
      </c>
      <c r="D34" s="6" t="s">
        <v>24</v>
      </c>
      <c r="E34" s="6" t="s">
        <v>25</v>
      </c>
      <c r="F34" s="6" t="s">
        <v>26</v>
      </c>
      <c r="G34" s="6">
        <v>62</v>
      </c>
      <c r="H34" s="6" t="s">
        <v>27</v>
      </c>
      <c r="I34" s="6">
        <v>10</v>
      </c>
      <c r="J34" s="52">
        <v>15</v>
      </c>
      <c r="K34" s="6">
        <v>25</v>
      </c>
      <c r="L34" s="6" t="s">
        <v>28</v>
      </c>
      <c r="M34" s="6" t="s">
        <v>28</v>
      </c>
      <c r="N34" s="6">
        <v>1</v>
      </c>
      <c r="O34" s="7" t="s">
        <v>103</v>
      </c>
      <c r="P34" s="4" t="s">
        <v>103</v>
      </c>
      <c r="Q34" s="4" t="b">
        <v>1</v>
      </c>
      <c r="R34" s="4" t="s">
        <v>30</v>
      </c>
      <c r="S34">
        <v>2810519300</v>
      </c>
      <c r="T34">
        <v>8953</v>
      </c>
      <c r="U34" s="52">
        <v>2.8069000000000002</v>
      </c>
      <c r="V34" s="50" t="s">
        <v>103</v>
      </c>
      <c r="W34" s="52" t="str">
        <f t="shared" ref="W34:W59" si="2">LEFT(X34,12)</f>
        <v>GLSS-HK-0001</v>
      </c>
      <c r="X34" t="s">
        <v>800</v>
      </c>
      <c r="Y34" s="50">
        <v>0.45</v>
      </c>
      <c r="Z34" t="b">
        <f t="shared" ref="Z34:Z59" si="3">W34=V34</f>
        <v>1</v>
      </c>
    </row>
    <row r="35" spans="1:26" x14ac:dyDescent="0.2">
      <c r="A35" s="6" t="s">
        <v>174</v>
      </c>
      <c r="B35" s="6" t="s">
        <v>22</v>
      </c>
      <c r="C35" s="6" t="s">
        <v>51</v>
      </c>
      <c r="D35" s="6" t="s">
        <v>24</v>
      </c>
      <c r="E35" s="6" t="s">
        <v>25</v>
      </c>
      <c r="F35" s="6" t="s">
        <v>26</v>
      </c>
      <c r="G35" s="6">
        <v>49</v>
      </c>
      <c r="H35" s="6" t="s">
        <v>52</v>
      </c>
      <c r="I35" s="6">
        <v>57</v>
      </c>
      <c r="J35" s="52">
        <v>17</v>
      </c>
      <c r="K35" s="6">
        <v>74</v>
      </c>
      <c r="L35" s="6" t="s">
        <v>29</v>
      </c>
      <c r="M35" s="6" t="s">
        <v>28</v>
      </c>
      <c r="N35" s="6">
        <v>1</v>
      </c>
      <c r="O35" s="7" t="s">
        <v>174</v>
      </c>
      <c r="P35" s="4" t="s">
        <v>174</v>
      </c>
      <c r="Q35" s="4" t="b">
        <v>1</v>
      </c>
      <c r="R35" s="4" t="s">
        <v>30</v>
      </c>
      <c r="S35">
        <v>2781763246</v>
      </c>
      <c r="T35">
        <v>7818</v>
      </c>
      <c r="U35" s="52">
        <v>2.8104</v>
      </c>
      <c r="V35" s="50" t="s">
        <v>174</v>
      </c>
      <c r="W35" s="52" t="str">
        <f t="shared" si="2"/>
        <v>GLSS-MD-0014</v>
      </c>
      <c r="X35" t="s">
        <v>814</v>
      </c>
      <c r="Y35" s="50">
        <v>1.02</v>
      </c>
      <c r="Z35" t="b">
        <f t="shared" si="3"/>
        <v>1</v>
      </c>
    </row>
    <row r="36" spans="1:26" x14ac:dyDescent="0.2">
      <c r="A36" s="6" t="s">
        <v>148</v>
      </c>
      <c r="B36" s="6" t="s">
        <v>22</v>
      </c>
      <c r="C36" s="6" t="s">
        <v>32</v>
      </c>
      <c r="D36" s="6" t="s">
        <v>24</v>
      </c>
      <c r="E36" s="6" t="s">
        <v>25</v>
      </c>
      <c r="F36" s="6" t="s">
        <v>26</v>
      </c>
      <c r="G36" s="6">
        <v>49</v>
      </c>
      <c r="H36" s="6" t="s">
        <v>27</v>
      </c>
      <c r="I36" s="6">
        <v>18</v>
      </c>
      <c r="J36" s="52">
        <v>4</v>
      </c>
      <c r="K36" s="6">
        <v>22</v>
      </c>
      <c r="L36" s="6" t="s">
        <v>28</v>
      </c>
      <c r="M36" s="6" t="s">
        <v>29</v>
      </c>
      <c r="N36" s="6">
        <v>1</v>
      </c>
      <c r="O36" s="7" t="s">
        <v>148</v>
      </c>
      <c r="P36" s="4" t="s">
        <v>148</v>
      </c>
      <c r="Q36" s="4" t="b">
        <v>1</v>
      </c>
      <c r="R36" s="4" t="s">
        <v>30</v>
      </c>
      <c r="S36">
        <v>102766851</v>
      </c>
      <c r="T36">
        <v>289</v>
      </c>
      <c r="U36" s="52">
        <v>2.8121999999999998</v>
      </c>
      <c r="V36" s="50" t="s">
        <v>148</v>
      </c>
      <c r="W36" s="52" t="str">
        <f t="shared" si="2"/>
        <v>GLSS-19-0272</v>
      </c>
      <c r="X36" t="s">
        <v>759</v>
      </c>
      <c r="Y36" s="50">
        <v>0.19</v>
      </c>
      <c r="Z36" t="b">
        <f t="shared" si="3"/>
        <v>1</v>
      </c>
    </row>
    <row r="37" spans="1:26" x14ac:dyDescent="0.2">
      <c r="A37" s="6" t="s">
        <v>882</v>
      </c>
      <c r="B37" s="6" t="s">
        <v>22</v>
      </c>
      <c r="C37" s="6" t="s">
        <v>23</v>
      </c>
      <c r="D37" s="6" t="s">
        <v>24</v>
      </c>
      <c r="E37" s="6" t="s">
        <v>25</v>
      </c>
      <c r="F37" s="6" t="s">
        <v>26</v>
      </c>
      <c r="G37" s="6">
        <v>53</v>
      </c>
      <c r="H37" s="6" t="s">
        <v>27</v>
      </c>
      <c r="I37" s="6" t="s">
        <v>804</v>
      </c>
      <c r="J37" s="52" t="s">
        <v>804</v>
      </c>
      <c r="K37" s="6">
        <v>58</v>
      </c>
      <c r="L37" s="6" t="s">
        <v>28</v>
      </c>
      <c r="M37" s="6" t="s">
        <v>29</v>
      </c>
      <c r="N37" s="6">
        <v>1</v>
      </c>
      <c r="O37" s="7" t="s">
        <v>882</v>
      </c>
      <c r="P37" s="4" t="s">
        <v>882</v>
      </c>
      <c r="Q37" s="4" t="b">
        <v>1</v>
      </c>
      <c r="R37" s="4" t="s">
        <v>45</v>
      </c>
      <c r="S37">
        <v>83858861</v>
      </c>
      <c r="T37">
        <v>240</v>
      </c>
      <c r="U37" s="52">
        <v>2.8620000000000001</v>
      </c>
      <c r="V37" s="50" t="s">
        <v>882</v>
      </c>
      <c r="W37" s="52" t="str">
        <f t="shared" si="2"/>
        <v>GLSS-SM-R057</v>
      </c>
      <c r="X37" t="s">
        <v>883</v>
      </c>
      <c r="Y37" s="50">
        <v>1.02</v>
      </c>
      <c r="Z37" t="b">
        <f t="shared" si="3"/>
        <v>1</v>
      </c>
    </row>
    <row r="38" spans="1:26" x14ac:dyDescent="0.2">
      <c r="A38" s="6" t="s">
        <v>43</v>
      </c>
      <c r="B38" s="6" t="s">
        <v>41</v>
      </c>
      <c r="C38" s="6" t="s">
        <v>39</v>
      </c>
      <c r="D38" s="6" t="s">
        <v>24</v>
      </c>
      <c r="E38" s="6" t="s">
        <v>25</v>
      </c>
      <c r="F38" s="6" t="s">
        <v>33</v>
      </c>
      <c r="G38" s="6">
        <v>72</v>
      </c>
      <c r="H38" s="6" t="s">
        <v>27</v>
      </c>
      <c r="I38" s="6">
        <v>2</v>
      </c>
      <c r="J38" s="52">
        <v>6</v>
      </c>
      <c r="K38" s="6">
        <v>8</v>
      </c>
      <c r="L38" s="6" t="s">
        <v>28</v>
      </c>
      <c r="M38" s="6" t="s">
        <v>28</v>
      </c>
      <c r="N38" s="6">
        <v>1</v>
      </c>
      <c r="O38" s="7" t="s">
        <v>43</v>
      </c>
      <c r="P38" s="4" t="s">
        <v>43</v>
      </c>
      <c r="Q38" s="4" t="b">
        <v>1</v>
      </c>
      <c r="R38" s="4" t="s">
        <v>30</v>
      </c>
      <c r="S38">
        <v>2810834664</v>
      </c>
      <c r="T38">
        <v>11411</v>
      </c>
      <c r="U38" s="52">
        <v>2.8800666666666666</v>
      </c>
      <c r="V38" s="50" t="s">
        <v>43</v>
      </c>
      <c r="W38" s="52" t="str">
        <f t="shared" si="2"/>
        <v>TCGA-06-0210</v>
      </c>
      <c r="X38" t="s">
        <v>874</v>
      </c>
      <c r="Y38" s="50">
        <v>1.1599999999999999</v>
      </c>
      <c r="Z38" t="b">
        <f t="shared" si="3"/>
        <v>1</v>
      </c>
    </row>
    <row r="39" spans="1:26" x14ac:dyDescent="0.2">
      <c r="A39" s="6" t="s">
        <v>119</v>
      </c>
      <c r="B39" s="6" t="s">
        <v>22</v>
      </c>
      <c r="C39" s="6" t="s">
        <v>65</v>
      </c>
      <c r="D39" s="6" t="s">
        <v>24</v>
      </c>
      <c r="E39" s="6" t="s">
        <v>25</v>
      </c>
      <c r="F39" s="6" t="s">
        <v>33</v>
      </c>
      <c r="G39" s="6">
        <v>67</v>
      </c>
      <c r="H39" s="6" t="s">
        <v>27</v>
      </c>
      <c r="I39" s="6">
        <v>12</v>
      </c>
      <c r="J39" s="52">
        <v>13</v>
      </c>
      <c r="K39" s="6">
        <v>25</v>
      </c>
      <c r="L39" s="6" t="s">
        <v>28</v>
      </c>
      <c r="M39" s="6" t="s">
        <v>29</v>
      </c>
      <c r="N39" s="6">
        <v>1</v>
      </c>
      <c r="O39" s="7" t="s">
        <v>119</v>
      </c>
      <c r="P39" s="4" t="s">
        <v>119</v>
      </c>
      <c r="Q39" s="4" t="b">
        <v>1</v>
      </c>
      <c r="R39" s="4" t="s">
        <v>30</v>
      </c>
      <c r="S39">
        <v>98454378</v>
      </c>
      <c r="T39">
        <v>289</v>
      </c>
      <c r="U39" s="52">
        <v>2.9354</v>
      </c>
      <c r="V39" s="50" t="s">
        <v>119</v>
      </c>
      <c r="W39" s="52" t="str">
        <f t="shared" si="2"/>
        <v>GLSS-CU-R013</v>
      </c>
      <c r="X39" t="s">
        <v>783</v>
      </c>
      <c r="Y39" s="50">
        <v>1.28</v>
      </c>
      <c r="Z39" t="b">
        <f t="shared" si="3"/>
        <v>1</v>
      </c>
    </row>
    <row r="40" spans="1:26" x14ac:dyDescent="0.2">
      <c r="A40" s="6" t="s">
        <v>842</v>
      </c>
      <c r="B40" s="6" t="s">
        <v>22</v>
      </c>
      <c r="C40" s="6" t="s">
        <v>832</v>
      </c>
      <c r="D40" s="6" t="s">
        <v>24</v>
      </c>
      <c r="E40" s="6" t="s">
        <v>25</v>
      </c>
      <c r="F40" s="6" t="s">
        <v>33</v>
      </c>
      <c r="G40" s="6">
        <v>70</v>
      </c>
      <c r="H40" s="6" t="s">
        <v>27</v>
      </c>
      <c r="I40" s="6">
        <v>14</v>
      </c>
      <c r="J40" s="52">
        <v>0</v>
      </c>
      <c r="K40" s="6">
        <v>14</v>
      </c>
      <c r="L40" s="6" t="s">
        <v>28</v>
      </c>
      <c r="M40" s="6" t="s">
        <v>29</v>
      </c>
      <c r="N40" s="6">
        <v>1</v>
      </c>
      <c r="O40" s="7" t="s">
        <v>842</v>
      </c>
      <c r="P40" s="4" t="s">
        <v>842</v>
      </c>
      <c r="Q40" s="4" t="b">
        <v>1</v>
      </c>
      <c r="R40" s="4" t="s">
        <v>30</v>
      </c>
      <c r="S40">
        <v>26520647</v>
      </c>
      <c r="T40">
        <v>80</v>
      </c>
      <c r="U40" s="52">
        <v>3.0165000000000002</v>
      </c>
      <c r="V40" s="50" t="s">
        <v>842</v>
      </c>
      <c r="W40" s="52" t="str">
        <f t="shared" si="2"/>
        <v>GLSS-MG-0009</v>
      </c>
      <c r="X40" t="s">
        <v>841</v>
      </c>
      <c r="Y40" s="50">
        <v>0.43</v>
      </c>
      <c r="Z40" t="b">
        <f t="shared" si="3"/>
        <v>1</v>
      </c>
    </row>
    <row r="41" spans="1:26" x14ac:dyDescent="0.2">
      <c r="A41" s="6" t="s">
        <v>66</v>
      </c>
      <c r="B41" s="6" t="s">
        <v>22</v>
      </c>
      <c r="C41" s="6" t="s">
        <v>65</v>
      </c>
      <c r="D41" s="6" t="s">
        <v>24</v>
      </c>
      <c r="E41" s="6" t="s">
        <v>25</v>
      </c>
      <c r="F41" s="6" t="s">
        <v>33</v>
      </c>
      <c r="G41" s="6">
        <v>58</v>
      </c>
      <c r="H41" s="6" t="s">
        <v>27</v>
      </c>
      <c r="I41" s="6">
        <v>5</v>
      </c>
      <c r="J41" s="52">
        <v>8</v>
      </c>
      <c r="K41" s="6">
        <v>13</v>
      </c>
      <c r="L41" s="6" t="s">
        <v>28</v>
      </c>
      <c r="M41" s="6" t="s">
        <v>29</v>
      </c>
      <c r="N41" s="6">
        <v>1</v>
      </c>
      <c r="O41" s="7" t="s">
        <v>66</v>
      </c>
      <c r="P41" s="4" t="s">
        <v>66</v>
      </c>
      <c r="Q41" s="4" t="b">
        <v>1</v>
      </c>
      <c r="R41" s="4" t="s">
        <v>30</v>
      </c>
      <c r="S41">
        <v>91760206</v>
      </c>
      <c r="T41">
        <v>279</v>
      </c>
      <c r="U41" s="52">
        <v>3.0405000000000002</v>
      </c>
      <c r="V41" s="50" t="s">
        <v>66</v>
      </c>
      <c r="W41" s="52" t="str">
        <f t="shared" si="2"/>
        <v>GLSS-CU-R005</v>
      </c>
      <c r="X41" t="s">
        <v>776</v>
      </c>
      <c r="Y41" s="50">
        <v>1.25</v>
      </c>
      <c r="Z41" t="b">
        <f t="shared" si="3"/>
        <v>1</v>
      </c>
    </row>
    <row r="42" spans="1:26" x14ac:dyDescent="0.2">
      <c r="A42" s="6" t="s">
        <v>56</v>
      </c>
      <c r="B42" s="6" t="s">
        <v>22</v>
      </c>
      <c r="C42" s="6" t="s">
        <v>51</v>
      </c>
      <c r="D42" s="6" t="s">
        <v>24</v>
      </c>
      <c r="E42" s="6" t="s">
        <v>25</v>
      </c>
      <c r="F42" s="6" t="s">
        <v>26</v>
      </c>
      <c r="G42" s="6">
        <v>49</v>
      </c>
      <c r="H42" s="6" t="s">
        <v>52</v>
      </c>
      <c r="I42" s="6">
        <v>4</v>
      </c>
      <c r="J42" s="52">
        <v>6</v>
      </c>
      <c r="K42" s="6">
        <v>10</v>
      </c>
      <c r="L42" s="6" t="s">
        <v>28</v>
      </c>
      <c r="M42" s="6" t="s">
        <v>28</v>
      </c>
      <c r="N42" s="6">
        <v>1</v>
      </c>
      <c r="O42" s="7" t="s">
        <v>56</v>
      </c>
      <c r="P42" s="4" t="s">
        <v>56</v>
      </c>
      <c r="Q42" s="4" t="b">
        <v>1</v>
      </c>
      <c r="R42" s="4" t="s">
        <v>30</v>
      </c>
      <c r="S42">
        <v>82342722</v>
      </c>
      <c r="T42">
        <v>254</v>
      </c>
      <c r="U42" s="52">
        <v>3.0847000000000002</v>
      </c>
      <c r="V42" s="50" t="s">
        <v>56</v>
      </c>
      <c r="W42" s="52" t="str">
        <f t="shared" si="2"/>
        <v>GLSS-MD-LP10</v>
      </c>
      <c r="X42" t="s">
        <v>829</v>
      </c>
      <c r="Y42" s="50">
        <v>1.01</v>
      </c>
      <c r="Z42" t="b">
        <f t="shared" si="3"/>
        <v>1</v>
      </c>
    </row>
    <row r="43" spans="1:26" x14ac:dyDescent="0.2">
      <c r="A43" s="6" t="s">
        <v>176</v>
      </c>
      <c r="B43" s="6" t="s">
        <v>22</v>
      </c>
      <c r="C43" s="6" t="s">
        <v>51</v>
      </c>
      <c r="D43" s="6" t="s">
        <v>96</v>
      </c>
      <c r="E43" s="6" t="s">
        <v>25</v>
      </c>
      <c r="F43" s="6" t="s">
        <v>26</v>
      </c>
      <c r="G43" s="6">
        <v>25</v>
      </c>
      <c r="H43" s="6" t="s">
        <v>52</v>
      </c>
      <c r="I43" s="6">
        <v>99</v>
      </c>
      <c r="J43" s="52">
        <v>20</v>
      </c>
      <c r="K43" s="6">
        <v>119</v>
      </c>
      <c r="L43" s="6" t="s">
        <v>29</v>
      </c>
      <c r="M43" s="6" t="s">
        <v>28</v>
      </c>
      <c r="N43" s="6">
        <v>1</v>
      </c>
      <c r="O43" s="7" t="s">
        <v>176</v>
      </c>
      <c r="P43" s="4" t="s">
        <v>176</v>
      </c>
      <c r="Q43" s="4" t="b">
        <v>1</v>
      </c>
      <c r="R43" s="4" t="s">
        <v>30</v>
      </c>
      <c r="S43">
        <v>851181026</v>
      </c>
      <c r="T43">
        <v>2647</v>
      </c>
      <c r="U43" s="52">
        <v>3.1097999999999999</v>
      </c>
      <c r="V43" s="50" t="s">
        <v>176</v>
      </c>
      <c r="W43" s="52" t="str">
        <f t="shared" si="2"/>
        <v>GLSS-MD-0021</v>
      </c>
      <c r="X43" t="s">
        <v>816</v>
      </c>
      <c r="Y43" s="50">
        <v>0.31</v>
      </c>
      <c r="Z43" t="b">
        <f t="shared" si="3"/>
        <v>1</v>
      </c>
    </row>
    <row r="44" spans="1:26" x14ac:dyDescent="0.2">
      <c r="A44" s="6" t="s">
        <v>105</v>
      </c>
      <c r="B44" s="6" t="s">
        <v>22</v>
      </c>
      <c r="C44" s="6" t="s">
        <v>32</v>
      </c>
      <c r="D44" s="6" t="s">
        <v>24</v>
      </c>
      <c r="E44" s="6" t="s">
        <v>25</v>
      </c>
      <c r="F44" s="6" t="s">
        <v>26</v>
      </c>
      <c r="G44" s="6">
        <v>57</v>
      </c>
      <c r="H44" s="6" t="s">
        <v>27</v>
      </c>
      <c r="I44" s="6">
        <v>10</v>
      </c>
      <c r="J44" s="52">
        <v>6</v>
      </c>
      <c r="K44" s="6">
        <v>16</v>
      </c>
      <c r="L44" s="6" t="s">
        <v>28</v>
      </c>
      <c r="M44" s="6" t="s">
        <v>29</v>
      </c>
      <c r="N44" s="6">
        <v>1</v>
      </c>
      <c r="O44" s="7" t="s">
        <v>105</v>
      </c>
      <c r="P44" s="4" t="s">
        <v>105</v>
      </c>
      <c r="Q44" s="4" t="b">
        <v>1</v>
      </c>
      <c r="R44" s="4" t="s">
        <v>30</v>
      </c>
      <c r="S44">
        <v>98126607</v>
      </c>
      <c r="T44">
        <v>307</v>
      </c>
      <c r="U44" s="52">
        <v>3.1286</v>
      </c>
      <c r="V44" s="50" t="s">
        <v>105</v>
      </c>
      <c r="W44" s="52" t="str">
        <f t="shared" si="2"/>
        <v>GLSS-19-0269</v>
      </c>
      <c r="X44" t="s">
        <v>756</v>
      </c>
      <c r="Y44" s="50">
        <v>1.1599999999999999</v>
      </c>
      <c r="Z44" t="b">
        <f t="shared" si="3"/>
        <v>1</v>
      </c>
    </row>
    <row r="45" spans="1:26" x14ac:dyDescent="0.2">
      <c r="A45" s="6" t="s">
        <v>120</v>
      </c>
      <c r="B45" s="6" t="s">
        <v>22</v>
      </c>
      <c r="C45" s="6" t="s">
        <v>39</v>
      </c>
      <c r="D45" s="6" t="s">
        <v>24</v>
      </c>
      <c r="E45" s="6" t="s">
        <v>25</v>
      </c>
      <c r="F45" s="6" t="s">
        <v>26</v>
      </c>
      <c r="G45" s="6">
        <v>64</v>
      </c>
      <c r="H45" s="6" t="s">
        <v>27</v>
      </c>
      <c r="I45" s="6">
        <v>12</v>
      </c>
      <c r="J45" s="52">
        <v>7</v>
      </c>
      <c r="K45" s="6">
        <v>19</v>
      </c>
      <c r="L45" s="6" t="s">
        <v>28</v>
      </c>
      <c r="M45" s="6" t="s">
        <v>29</v>
      </c>
      <c r="N45" s="6">
        <v>1</v>
      </c>
      <c r="O45" s="7" t="s">
        <v>120</v>
      </c>
      <c r="P45" s="4" t="s">
        <v>120</v>
      </c>
      <c r="Q45" s="4" t="b">
        <v>1</v>
      </c>
      <c r="R45" s="4" t="s">
        <v>30</v>
      </c>
      <c r="S45">
        <v>109110548</v>
      </c>
      <c r="T45">
        <v>342</v>
      </c>
      <c r="U45" s="52">
        <v>3.1343999999999999</v>
      </c>
      <c r="V45" s="50" t="s">
        <v>120</v>
      </c>
      <c r="W45" s="52" t="str">
        <f t="shared" si="2"/>
        <v>GLSS-HF-2919</v>
      </c>
      <c r="X45" t="s">
        <v>793</v>
      </c>
      <c r="Y45" s="50">
        <v>0.96</v>
      </c>
      <c r="Z45" t="b">
        <f t="shared" si="3"/>
        <v>1</v>
      </c>
    </row>
    <row r="46" spans="1:26" x14ac:dyDescent="0.2">
      <c r="A46" s="6" t="s">
        <v>125</v>
      </c>
      <c r="B46" s="6" t="s">
        <v>22</v>
      </c>
      <c r="C46" s="6" t="s">
        <v>104</v>
      </c>
      <c r="D46" s="6" t="s">
        <v>24</v>
      </c>
      <c r="E46" s="6" t="s">
        <v>25</v>
      </c>
      <c r="F46" s="6" t="s">
        <v>33</v>
      </c>
      <c r="G46" s="6">
        <v>67</v>
      </c>
      <c r="H46" s="6" t="s">
        <v>27</v>
      </c>
      <c r="I46" s="6">
        <v>13</v>
      </c>
      <c r="J46" s="52">
        <v>12</v>
      </c>
      <c r="K46" s="6">
        <v>25</v>
      </c>
      <c r="L46" s="6" t="s">
        <v>28</v>
      </c>
      <c r="M46" s="6" t="s">
        <v>28</v>
      </c>
      <c r="N46" s="6">
        <v>1</v>
      </c>
      <c r="O46" s="7" t="s">
        <v>125</v>
      </c>
      <c r="P46" s="4" t="s">
        <v>125</v>
      </c>
      <c r="Q46" s="4" t="b">
        <v>1</v>
      </c>
      <c r="R46" s="4" t="s">
        <v>30</v>
      </c>
      <c r="S46">
        <v>2797644743</v>
      </c>
      <c r="T46">
        <v>9616</v>
      </c>
      <c r="U46" s="52">
        <v>3.1360000000000001</v>
      </c>
      <c r="V46" s="50" t="s">
        <v>125</v>
      </c>
      <c r="W46" s="52" t="str">
        <f t="shared" si="2"/>
        <v>GLSS-HK-0003</v>
      </c>
      <c r="X46" t="s">
        <v>801</v>
      </c>
      <c r="Y46" s="50">
        <v>1.41</v>
      </c>
      <c r="Z46" t="b">
        <f t="shared" si="3"/>
        <v>1</v>
      </c>
    </row>
    <row r="47" spans="1:26" x14ac:dyDescent="0.2">
      <c r="A47" s="6" t="s">
        <v>114</v>
      </c>
      <c r="B47" s="6" t="s">
        <v>22</v>
      </c>
      <c r="C47" s="6" t="s">
        <v>23</v>
      </c>
      <c r="D47" s="6" t="s">
        <v>24</v>
      </c>
      <c r="E47" s="6" t="s">
        <v>25</v>
      </c>
      <c r="F47" s="6" t="s">
        <v>26</v>
      </c>
      <c r="G47" s="6">
        <v>65</v>
      </c>
      <c r="H47" s="6" t="s">
        <v>27</v>
      </c>
      <c r="I47" s="6">
        <v>11</v>
      </c>
      <c r="J47" s="52">
        <v>5</v>
      </c>
      <c r="K47" s="6">
        <v>16</v>
      </c>
      <c r="L47" s="6" t="s">
        <v>28</v>
      </c>
      <c r="M47" s="6" t="s">
        <v>29</v>
      </c>
      <c r="N47" s="6">
        <v>1</v>
      </c>
      <c r="O47" s="7" t="s">
        <v>114</v>
      </c>
      <c r="P47" s="4" t="s">
        <v>114</v>
      </c>
      <c r="Q47" s="4" t="b">
        <v>1</v>
      </c>
      <c r="R47" s="4" t="s">
        <v>30</v>
      </c>
      <c r="S47">
        <v>98968398</v>
      </c>
      <c r="T47">
        <v>311</v>
      </c>
      <c r="U47" s="52">
        <v>3.1423999999999999</v>
      </c>
      <c r="V47" s="50" t="s">
        <v>114</v>
      </c>
      <c r="W47" s="52" t="str">
        <f t="shared" si="2"/>
        <v>GLSS-SM-R071</v>
      </c>
      <c r="X47" t="s">
        <v>857</v>
      </c>
      <c r="Y47" s="50">
        <v>0.92</v>
      </c>
      <c r="Z47" t="b">
        <f t="shared" si="3"/>
        <v>1</v>
      </c>
    </row>
    <row r="48" spans="1:26" x14ac:dyDescent="0.2">
      <c r="A48" s="6" t="s">
        <v>162</v>
      </c>
      <c r="B48" s="6" t="s">
        <v>22</v>
      </c>
      <c r="C48" s="6" t="s">
        <v>59</v>
      </c>
      <c r="D48" s="6" t="s">
        <v>24</v>
      </c>
      <c r="E48" s="6" t="s">
        <v>25</v>
      </c>
      <c r="F48" s="6" t="s">
        <v>26</v>
      </c>
      <c r="G48" s="6">
        <v>47</v>
      </c>
      <c r="H48" s="6" t="s">
        <v>27</v>
      </c>
      <c r="I48" s="6">
        <v>28</v>
      </c>
      <c r="J48" s="52">
        <v>9</v>
      </c>
      <c r="K48" s="6">
        <v>37</v>
      </c>
      <c r="L48" s="6" t="s">
        <v>28</v>
      </c>
      <c r="M48" s="6" t="s">
        <v>29</v>
      </c>
      <c r="N48" s="6">
        <v>1</v>
      </c>
      <c r="O48" s="7" t="s">
        <v>162</v>
      </c>
      <c r="P48" s="4" t="s">
        <v>162</v>
      </c>
      <c r="Q48" s="4" t="b">
        <v>1</v>
      </c>
      <c r="R48" s="4" t="s">
        <v>30</v>
      </c>
      <c r="S48">
        <v>88391343</v>
      </c>
      <c r="T48">
        <v>280</v>
      </c>
      <c r="U48" s="52">
        <v>3.1677</v>
      </c>
      <c r="V48" s="50" t="s">
        <v>162</v>
      </c>
      <c r="W48" s="52" t="str">
        <f t="shared" si="2"/>
        <v>GLSS-AT-00P1</v>
      </c>
      <c r="X48" t="s">
        <v>766</v>
      </c>
      <c r="Y48" s="50">
        <v>0.76</v>
      </c>
      <c r="Z48" t="b">
        <f t="shared" si="3"/>
        <v>1</v>
      </c>
    </row>
    <row r="49" spans="1:26" x14ac:dyDescent="0.2">
      <c r="A49" s="6" t="s">
        <v>98</v>
      </c>
      <c r="B49" s="6" t="s">
        <v>22</v>
      </c>
      <c r="C49" s="6" t="s">
        <v>32</v>
      </c>
      <c r="D49" s="6" t="s">
        <v>24</v>
      </c>
      <c r="E49" s="6" t="s">
        <v>25</v>
      </c>
      <c r="F49" s="6" t="s">
        <v>26</v>
      </c>
      <c r="G49" s="6">
        <v>72</v>
      </c>
      <c r="H49" s="6" t="s">
        <v>27</v>
      </c>
      <c r="I49" s="6">
        <v>9</v>
      </c>
      <c r="J49" s="52">
        <v>4</v>
      </c>
      <c r="K49" s="6">
        <v>13</v>
      </c>
      <c r="L49" s="6" t="s">
        <v>28</v>
      </c>
      <c r="M49" s="6" t="s">
        <v>29</v>
      </c>
      <c r="N49" s="6">
        <v>1</v>
      </c>
      <c r="O49" s="7" t="s">
        <v>98</v>
      </c>
      <c r="P49" s="4" t="s">
        <v>98</v>
      </c>
      <c r="Q49" s="4" t="b">
        <v>1</v>
      </c>
      <c r="R49" s="4" t="s">
        <v>30</v>
      </c>
      <c r="S49">
        <v>103264915</v>
      </c>
      <c r="T49">
        <v>339</v>
      </c>
      <c r="U49" s="52">
        <v>3.2827999999999999</v>
      </c>
      <c r="V49" s="50" t="s">
        <v>98</v>
      </c>
      <c r="W49" s="52" t="str">
        <f t="shared" si="2"/>
        <v>GLSS-19-0274</v>
      </c>
      <c r="X49" t="s">
        <v>761</v>
      </c>
      <c r="Y49" s="50">
        <v>0.41</v>
      </c>
      <c r="Z49" t="b">
        <f t="shared" si="3"/>
        <v>1</v>
      </c>
    </row>
    <row r="50" spans="1:26" x14ac:dyDescent="0.2">
      <c r="A50" s="6" t="s">
        <v>106</v>
      </c>
      <c r="B50" s="6" t="s">
        <v>22</v>
      </c>
      <c r="C50" s="6" t="s">
        <v>65</v>
      </c>
      <c r="D50" s="6" t="s">
        <v>24</v>
      </c>
      <c r="E50" s="6" t="s">
        <v>25</v>
      </c>
      <c r="F50" s="6" t="s">
        <v>33</v>
      </c>
      <c r="G50" s="6">
        <v>46</v>
      </c>
      <c r="H50" s="6" t="s">
        <v>27</v>
      </c>
      <c r="I50" s="6">
        <v>10</v>
      </c>
      <c r="J50" s="52">
        <v>5</v>
      </c>
      <c r="K50" s="6">
        <v>15</v>
      </c>
      <c r="L50" s="6" t="s">
        <v>28</v>
      </c>
      <c r="M50" s="6" t="s">
        <v>29</v>
      </c>
      <c r="N50" s="6">
        <v>1</v>
      </c>
      <c r="O50" s="7" t="s">
        <v>106</v>
      </c>
      <c r="P50" s="4" t="s">
        <v>106</v>
      </c>
      <c r="Q50" s="4" t="b">
        <v>1</v>
      </c>
      <c r="R50" s="4" t="s">
        <v>30</v>
      </c>
      <c r="S50">
        <v>85351647</v>
      </c>
      <c r="T50">
        <v>288</v>
      </c>
      <c r="U50" s="52">
        <v>3.3742999999999999</v>
      </c>
      <c r="V50" s="50" t="s">
        <v>106</v>
      </c>
      <c r="W50" s="52" t="str">
        <f t="shared" si="2"/>
        <v>GLSS-CU-R008</v>
      </c>
      <c r="X50" t="s">
        <v>778</v>
      </c>
      <c r="Y50" s="50">
        <v>0.7</v>
      </c>
      <c r="Z50" t="b">
        <f t="shared" si="3"/>
        <v>1</v>
      </c>
    </row>
    <row r="51" spans="1:26" x14ac:dyDescent="0.2">
      <c r="A51" s="6" t="s">
        <v>831</v>
      </c>
      <c r="B51" s="6" t="s">
        <v>22</v>
      </c>
      <c r="C51" s="6" t="s">
        <v>832</v>
      </c>
      <c r="D51" s="6" t="s">
        <v>24</v>
      </c>
      <c r="E51" s="6" t="s">
        <v>25</v>
      </c>
      <c r="F51" s="6" t="s">
        <v>33</v>
      </c>
      <c r="G51" s="6">
        <v>55</v>
      </c>
      <c r="H51" s="6" t="s">
        <v>27</v>
      </c>
      <c r="I51" s="6">
        <v>51</v>
      </c>
      <c r="J51" s="52">
        <v>0</v>
      </c>
      <c r="K51" s="6">
        <v>51</v>
      </c>
      <c r="L51" s="6" t="s">
        <v>28</v>
      </c>
      <c r="M51" s="6" t="s">
        <v>29</v>
      </c>
      <c r="N51" s="6">
        <v>1</v>
      </c>
      <c r="O51" s="7" t="s">
        <v>831</v>
      </c>
      <c r="P51" s="4" t="s">
        <v>831</v>
      </c>
      <c r="Q51" s="4" t="b">
        <v>1</v>
      </c>
      <c r="R51" s="4" t="s">
        <v>30</v>
      </c>
      <c r="S51">
        <v>42837819</v>
      </c>
      <c r="T51">
        <v>146</v>
      </c>
      <c r="U51" s="52">
        <v>3.4081999999999999</v>
      </c>
      <c r="V51" s="50" t="s">
        <v>831</v>
      </c>
      <c r="W51" s="52" t="str">
        <f t="shared" si="2"/>
        <v>GLSS-MG-0001</v>
      </c>
      <c r="X51" t="s">
        <v>830</v>
      </c>
      <c r="Y51" s="50">
        <v>0.53</v>
      </c>
      <c r="Z51" t="b">
        <f t="shared" si="3"/>
        <v>1</v>
      </c>
    </row>
    <row r="52" spans="1:26" x14ac:dyDescent="0.2">
      <c r="A52" s="6" t="s">
        <v>128</v>
      </c>
      <c r="B52" s="6" t="s">
        <v>22</v>
      </c>
      <c r="C52" s="6" t="s">
        <v>23</v>
      </c>
      <c r="D52" s="6" t="s">
        <v>24</v>
      </c>
      <c r="E52" s="6" t="s">
        <v>25</v>
      </c>
      <c r="F52" s="6" t="s">
        <v>26</v>
      </c>
      <c r="G52" s="6">
        <v>51</v>
      </c>
      <c r="H52" s="6" t="s">
        <v>27</v>
      </c>
      <c r="I52" s="6">
        <v>14</v>
      </c>
      <c r="J52" s="52">
        <v>9</v>
      </c>
      <c r="K52" s="6">
        <v>23</v>
      </c>
      <c r="L52" s="6" t="s">
        <v>28</v>
      </c>
      <c r="M52" s="6" t="s">
        <v>29</v>
      </c>
      <c r="N52" s="6">
        <v>1</v>
      </c>
      <c r="O52" s="7" t="s">
        <v>128</v>
      </c>
      <c r="P52" s="4" t="s">
        <v>128</v>
      </c>
      <c r="Q52" s="4" t="b">
        <v>1</v>
      </c>
      <c r="R52" s="4" t="s">
        <v>30</v>
      </c>
      <c r="S52">
        <v>101116525</v>
      </c>
      <c r="T52">
        <v>347</v>
      </c>
      <c r="U52" s="52">
        <v>3.4317000000000002</v>
      </c>
      <c r="V52" s="50" t="s">
        <v>128</v>
      </c>
      <c r="W52" s="52" t="str">
        <f t="shared" si="2"/>
        <v>GLSS-SM-R066</v>
      </c>
      <c r="X52" t="s">
        <v>853</v>
      </c>
      <c r="Y52" s="50">
        <v>0.87</v>
      </c>
      <c r="Z52" t="b">
        <f t="shared" si="3"/>
        <v>1</v>
      </c>
    </row>
    <row r="53" spans="1:26" x14ac:dyDescent="0.2">
      <c r="A53" s="6" t="s">
        <v>161</v>
      </c>
      <c r="B53" s="6" t="s">
        <v>41</v>
      </c>
      <c r="C53" s="6" t="s">
        <v>39</v>
      </c>
      <c r="D53" s="6" t="s">
        <v>24</v>
      </c>
      <c r="E53" s="6" t="s">
        <v>25</v>
      </c>
      <c r="F53" s="6" t="s">
        <v>33</v>
      </c>
      <c r="G53" s="6">
        <v>63</v>
      </c>
      <c r="H53" s="6" t="s">
        <v>27</v>
      </c>
      <c r="I53" s="6">
        <v>27</v>
      </c>
      <c r="J53" s="52">
        <v>21</v>
      </c>
      <c r="K53" s="6">
        <v>48</v>
      </c>
      <c r="L53" s="6" t="s">
        <v>28</v>
      </c>
      <c r="M53" s="6" t="s">
        <v>28</v>
      </c>
      <c r="N53" s="6">
        <v>1</v>
      </c>
      <c r="O53" s="7" t="s">
        <v>161</v>
      </c>
      <c r="P53" s="4" t="s">
        <v>161</v>
      </c>
      <c r="Q53" s="4" t="b">
        <v>1</v>
      </c>
      <c r="R53" s="4" t="s">
        <v>30</v>
      </c>
      <c r="S53">
        <v>130854238</v>
      </c>
      <c r="T53">
        <v>267</v>
      </c>
      <c r="U53" s="52">
        <v>3.4438666666666666</v>
      </c>
      <c r="V53" s="50" t="s">
        <v>161</v>
      </c>
      <c r="W53" s="52" t="str">
        <f t="shared" si="2"/>
        <v>TCGA-06-0125</v>
      </c>
      <c r="X53" t="s">
        <v>870</v>
      </c>
      <c r="Y53" s="50">
        <v>0.97</v>
      </c>
      <c r="Z53" t="b">
        <f t="shared" si="3"/>
        <v>1</v>
      </c>
    </row>
    <row r="54" spans="1:26" x14ac:dyDescent="0.2">
      <c r="A54" s="6" t="s">
        <v>142</v>
      </c>
      <c r="B54" s="6" t="s">
        <v>22</v>
      </c>
      <c r="C54" s="6" t="s">
        <v>133</v>
      </c>
      <c r="D54" s="6" t="s">
        <v>24</v>
      </c>
      <c r="E54" s="6" t="s">
        <v>25</v>
      </c>
      <c r="F54" s="6" t="s">
        <v>26</v>
      </c>
      <c r="G54" s="6">
        <v>67</v>
      </c>
      <c r="H54" s="6" t="s">
        <v>27</v>
      </c>
      <c r="I54" s="6">
        <v>17</v>
      </c>
      <c r="J54" s="52">
        <v>12</v>
      </c>
      <c r="K54" s="6">
        <v>29</v>
      </c>
      <c r="L54" s="6" t="s">
        <v>28</v>
      </c>
      <c r="M54" s="6" t="s">
        <v>29</v>
      </c>
      <c r="N54" s="6">
        <v>1</v>
      </c>
      <c r="O54" s="7" t="s">
        <v>142</v>
      </c>
      <c r="P54" s="4" t="s">
        <v>142</v>
      </c>
      <c r="Q54" s="4" t="b">
        <v>1</v>
      </c>
      <c r="R54" s="4" t="s">
        <v>30</v>
      </c>
      <c r="S54">
        <v>63638035</v>
      </c>
      <c r="T54">
        <v>221</v>
      </c>
      <c r="U54" s="52">
        <v>3.4727999999999999</v>
      </c>
      <c r="V54" s="50" t="s">
        <v>142</v>
      </c>
      <c r="W54" s="52" t="str">
        <f t="shared" si="2"/>
        <v>GLSS-LU-0B10</v>
      </c>
      <c r="X54" t="s">
        <v>809</v>
      </c>
      <c r="Y54" s="50">
        <v>0.88</v>
      </c>
      <c r="Z54" t="b">
        <f t="shared" si="3"/>
        <v>1</v>
      </c>
    </row>
    <row r="55" spans="1:26" x14ac:dyDescent="0.2">
      <c r="A55" s="6" t="s">
        <v>834</v>
      </c>
      <c r="B55" s="6" t="s">
        <v>22</v>
      </c>
      <c r="C55" s="6" t="s">
        <v>832</v>
      </c>
      <c r="D55" s="6" t="s">
        <v>24</v>
      </c>
      <c r="E55" s="6" t="s">
        <v>25</v>
      </c>
      <c r="F55" s="6" t="s">
        <v>26</v>
      </c>
      <c r="G55" s="6">
        <v>56</v>
      </c>
      <c r="H55" s="6" t="s">
        <v>27</v>
      </c>
      <c r="I55" s="6">
        <v>15</v>
      </c>
      <c r="J55" s="52">
        <v>0</v>
      </c>
      <c r="K55" s="6">
        <v>15</v>
      </c>
      <c r="L55" s="6" t="s">
        <v>28</v>
      </c>
      <c r="M55" s="6" t="s">
        <v>29</v>
      </c>
      <c r="N55" s="6">
        <v>1</v>
      </c>
      <c r="O55" s="7" t="s">
        <v>834</v>
      </c>
      <c r="P55" s="4" t="s">
        <v>834</v>
      </c>
      <c r="Q55" s="4" t="b">
        <v>1</v>
      </c>
      <c r="R55" s="4" t="s">
        <v>30</v>
      </c>
      <c r="S55">
        <v>64060594</v>
      </c>
      <c r="T55">
        <v>224</v>
      </c>
      <c r="U55" s="52">
        <v>3.4967000000000001</v>
      </c>
      <c r="V55" s="50" t="s">
        <v>834</v>
      </c>
      <c r="W55" s="52" t="str">
        <f t="shared" si="2"/>
        <v>GLSS-MG-0002</v>
      </c>
      <c r="X55" t="s">
        <v>833</v>
      </c>
      <c r="Y55" s="50">
        <v>1.07</v>
      </c>
      <c r="Z55" t="b">
        <f t="shared" si="3"/>
        <v>1</v>
      </c>
    </row>
    <row r="56" spans="1:26" x14ac:dyDescent="0.2">
      <c r="A56" s="6" t="s">
        <v>82</v>
      </c>
      <c r="B56" s="6" t="s">
        <v>22</v>
      </c>
      <c r="C56" s="6" t="s">
        <v>23</v>
      </c>
      <c r="D56" s="6" t="s">
        <v>24</v>
      </c>
      <c r="E56" s="6" t="s">
        <v>25</v>
      </c>
      <c r="F56" s="6" t="s">
        <v>33</v>
      </c>
      <c r="G56" s="6">
        <v>72</v>
      </c>
      <c r="H56" s="6" t="s">
        <v>27</v>
      </c>
      <c r="I56" s="6">
        <v>7</v>
      </c>
      <c r="J56" s="52">
        <v>8</v>
      </c>
      <c r="K56" s="6">
        <v>15</v>
      </c>
      <c r="L56" s="6" t="s">
        <v>28</v>
      </c>
      <c r="M56" s="6" t="s">
        <v>29</v>
      </c>
      <c r="N56" s="6">
        <v>1</v>
      </c>
      <c r="O56" s="7" t="s">
        <v>82</v>
      </c>
      <c r="P56" s="4" t="s">
        <v>82</v>
      </c>
      <c r="Q56" s="4" t="b">
        <v>1</v>
      </c>
      <c r="R56" s="4" t="s">
        <v>30</v>
      </c>
      <c r="S56">
        <v>99154389</v>
      </c>
      <c r="T56">
        <v>348</v>
      </c>
      <c r="U56" s="52">
        <v>3.5097</v>
      </c>
      <c r="V56" s="50" t="s">
        <v>82</v>
      </c>
      <c r="W56" s="52" t="str">
        <f t="shared" si="2"/>
        <v>GLSS-SM-R070</v>
      </c>
      <c r="X56" t="s">
        <v>856</v>
      </c>
      <c r="Y56" s="50">
        <v>1.23</v>
      </c>
      <c r="Z56" t="b">
        <f t="shared" si="3"/>
        <v>1</v>
      </c>
    </row>
    <row r="57" spans="1:26" x14ac:dyDescent="0.2">
      <c r="A57" s="6" t="s">
        <v>121</v>
      </c>
      <c r="B57" s="6" t="s">
        <v>22</v>
      </c>
      <c r="C57" s="6" t="s">
        <v>23</v>
      </c>
      <c r="D57" s="6" t="s">
        <v>24</v>
      </c>
      <c r="E57" s="6" t="s">
        <v>25</v>
      </c>
      <c r="F57" s="6" t="s">
        <v>33</v>
      </c>
      <c r="G57" s="6">
        <v>51</v>
      </c>
      <c r="H57" s="6" t="s">
        <v>27</v>
      </c>
      <c r="I57" s="6">
        <v>12</v>
      </c>
      <c r="J57" s="52">
        <v>7</v>
      </c>
      <c r="K57" s="6">
        <v>19</v>
      </c>
      <c r="L57" s="6" t="s">
        <v>28</v>
      </c>
      <c r="M57" s="6" t="s">
        <v>29</v>
      </c>
      <c r="N57" s="6">
        <v>1</v>
      </c>
      <c r="O57" s="7" t="s">
        <v>121</v>
      </c>
      <c r="P57" s="4" t="s">
        <v>121</v>
      </c>
      <c r="Q57" s="4" t="b">
        <v>1</v>
      </c>
      <c r="R57" s="4" t="s">
        <v>30</v>
      </c>
      <c r="S57">
        <v>94558622</v>
      </c>
      <c r="T57">
        <v>332</v>
      </c>
      <c r="U57" s="52">
        <v>3.5110000000000001</v>
      </c>
      <c r="V57" s="50" t="s">
        <v>121</v>
      </c>
      <c r="W57" s="52" t="str">
        <f t="shared" si="2"/>
        <v>GLSS-SM-R109</v>
      </c>
      <c r="X57" t="s">
        <v>868</v>
      </c>
      <c r="Y57" s="50">
        <v>0.77</v>
      </c>
      <c r="Z57" t="b">
        <f t="shared" si="3"/>
        <v>1</v>
      </c>
    </row>
    <row r="58" spans="1:26" x14ac:dyDescent="0.2">
      <c r="A58" s="6" t="s">
        <v>89</v>
      </c>
      <c r="B58" s="6" t="s">
        <v>22</v>
      </c>
      <c r="C58" s="6" t="s">
        <v>51</v>
      </c>
      <c r="D58" s="6" t="s">
        <v>24</v>
      </c>
      <c r="E58" s="6" t="s">
        <v>25</v>
      </c>
      <c r="F58" s="6" t="s">
        <v>26</v>
      </c>
      <c r="G58" s="6">
        <v>65</v>
      </c>
      <c r="H58" s="6" t="s">
        <v>52</v>
      </c>
      <c r="I58" s="6">
        <v>8</v>
      </c>
      <c r="J58" s="52">
        <v>4</v>
      </c>
      <c r="K58" s="6">
        <v>12</v>
      </c>
      <c r="L58" s="6" t="s">
        <v>29</v>
      </c>
      <c r="M58" s="6" t="s">
        <v>28</v>
      </c>
      <c r="N58" s="6">
        <v>1</v>
      </c>
      <c r="O58" s="7" t="s">
        <v>89</v>
      </c>
      <c r="P58" s="4" t="s">
        <v>89</v>
      </c>
      <c r="Q58" s="4" t="b">
        <v>1</v>
      </c>
      <c r="R58" s="4" t="s">
        <v>30</v>
      </c>
      <c r="S58">
        <v>2763041999</v>
      </c>
      <c r="T58">
        <v>9711</v>
      </c>
      <c r="U58" s="52">
        <v>3.5146000000000002</v>
      </c>
      <c r="V58" s="50" t="s">
        <v>89</v>
      </c>
      <c r="W58" s="52" t="str">
        <f t="shared" si="2"/>
        <v>GLSS-MD-0023</v>
      </c>
      <c r="X58" t="s">
        <v>818</v>
      </c>
      <c r="Y58" s="50">
        <v>1.17</v>
      </c>
      <c r="Z58" t="b">
        <f t="shared" si="3"/>
        <v>1</v>
      </c>
    </row>
    <row r="59" spans="1:26" x14ac:dyDescent="0.2">
      <c r="A59" s="6" t="s">
        <v>107</v>
      </c>
      <c r="B59" s="6" t="s">
        <v>22</v>
      </c>
      <c r="C59" s="6" t="s">
        <v>51</v>
      </c>
      <c r="D59" s="6" t="s">
        <v>24</v>
      </c>
      <c r="E59" s="6" t="s">
        <v>25</v>
      </c>
      <c r="F59" s="6" t="s">
        <v>26</v>
      </c>
      <c r="G59" s="6">
        <v>60</v>
      </c>
      <c r="H59" s="6" t="s">
        <v>27</v>
      </c>
      <c r="I59" s="6">
        <v>10</v>
      </c>
      <c r="J59" s="52">
        <v>9</v>
      </c>
      <c r="K59" s="6">
        <v>19</v>
      </c>
      <c r="L59" s="6" t="s">
        <v>28</v>
      </c>
      <c r="M59" s="6" t="s">
        <v>28</v>
      </c>
      <c r="N59" s="6">
        <v>1</v>
      </c>
      <c r="O59" s="7" t="s">
        <v>107</v>
      </c>
      <c r="P59" s="4" t="s">
        <v>107</v>
      </c>
      <c r="Q59" s="4" t="b">
        <v>1</v>
      </c>
      <c r="R59" s="4" t="s">
        <v>30</v>
      </c>
      <c r="S59">
        <v>2455882899</v>
      </c>
      <c r="T59">
        <v>5903</v>
      </c>
      <c r="U59" s="52">
        <v>3.54895</v>
      </c>
      <c r="V59" s="50" t="s">
        <v>107</v>
      </c>
      <c r="W59" s="52" t="str">
        <f t="shared" si="2"/>
        <v>GLSS-MD-0025</v>
      </c>
      <c r="X59" t="s">
        <v>819</v>
      </c>
      <c r="Y59" s="50">
        <v>1.41</v>
      </c>
      <c r="Z59" t="b">
        <f t="shared" si="3"/>
        <v>1</v>
      </c>
    </row>
    <row r="60" spans="1:26" x14ac:dyDescent="0.2">
      <c r="A60" s="6"/>
      <c r="B60" s="6"/>
      <c r="C60" s="6"/>
      <c r="D60" s="6"/>
      <c r="E60" s="6"/>
      <c r="F60" s="6"/>
      <c r="G60" s="6"/>
      <c r="H60" s="6"/>
      <c r="I60" s="6"/>
      <c r="K60" s="6"/>
      <c r="L60" s="6"/>
      <c r="M60" s="6"/>
      <c r="N60" s="6"/>
      <c r="O60" s="7"/>
      <c r="P60" s="4"/>
      <c r="Q60" s="4"/>
      <c r="R60" s="4"/>
      <c r="T60" t="s">
        <v>1214</v>
      </c>
      <c r="V60" s="50"/>
      <c r="Y60" s="50"/>
    </row>
    <row r="61" spans="1:26" x14ac:dyDescent="0.2">
      <c r="A61" s="6" t="s">
        <v>803</v>
      </c>
      <c r="B61" s="6" t="s">
        <v>22</v>
      </c>
      <c r="C61" s="6" t="s">
        <v>133</v>
      </c>
      <c r="D61" s="6" t="s">
        <v>24</v>
      </c>
      <c r="E61" s="6" t="s">
        <v>25</v>
      </c>
      <c r="F61" s="6" t="s">
        <v>26</v>
      </c>
      <c r="G61" s="6">
        <v>40</v>
      </c>
      <c r="H61" s="6" t="s">
        <v>27</v>
      </c>
      <c r="I61" s="6">
        <v>2</v>
      </c>
      <c r="J61" s="52" t="s">
        <v>804</v>
      </c>
      <c r="K61" s="6" t="s">
        <v>804</v>
      </c>
      <c r="L61" s="6" t="s">
        <v>28</v>
      </c>
      <c r="M61" s="6" t="s">
        <v>29</v>
      </c>
      <c r="N61" s="6">
        <v>1</v>
      </c>
      <c r="O61" s="7" t="s">
        <v>803</v>
      </c>
      <c r="P61" s="4" t="s">
        <v>803</v>
      </c>
      <c r="Q61" s="4" t="b">
        <v>1</v>
      </c>
      <c r="R61" s="4" t="s">
        <v>30</v>
      </c>
      <c r="S61">
        <v>68985102</v>
      </c>
      <c r="T61">
        <v>245</v>
      </c>
      <c r="U61" s="52">
        <v>3.5514999999999999</v>
      </c>
      <c r="V61" s="50" t="s">
        <v>803</v>
      </c>
      <c r="W61" s="52" t="str">
        <f t="shared" ref="W61:W92" si="4">LEFT(X61,12)</f>
        <v>GLSS-LU-00B9</v>
      </c>
      <c r="X61" t="s">
        <v>802</v>
      </c>
      <c r="Y61" s="50">
        <v>1.22</v>
      </c>
      <c r="Z61" t="b">
        <f t="shared" ref="Z61:Z92" si="5">W61=V61</f>
        <v>1</v>
      </c>
    </row>
    <row r="62" spans="1:26" x14ac:dyDescent="0.2">
      <c r="A62" s="6" t="s">
        <v>129</v>
      </c>
      <c r="B62" s="6" t="s">
        <v>22</v>
      </c>
      <c r="C62" s="6" t="s">
        <v>59</v>
      </c>
      <c r="D62" s="6" t="s">
        <v>24</v>
      </c>
      <c r="E62" s="6" t="s">
        <v>25</v>
      </c>
      <c r="F62" s="6" t="s">
        <v>26</v>
      </c>
      <c r="G62" s="6">
        <v>54</v>
      </c>
      <c r="H62" s="6" t="s">
        <v>27</v>
      </c>
      <c r="I62" s="6">
        <v>14</v>
      </c>
      <c r="J62" s="52">
        <v>9</v>
      </c>
      <c r="K62" s="6">
        <v>23</v>
      </c>
      <c r="L62" s="6" t="s">
        <v>28</v>
      </c>
      <c r="M62" s="6" t="s">
        <v>29</v>
      </c>
      <c r="N62" s="6">
        <v>1</v>
      </c>
      <c r="O62" s="7" t="s">
        <v>129</v>
      </c>
      <c r="P62" s="4" t="s">
        <v>129</v>
      </c>
      <c r="Q62" s="4" t="b">
        <v>1</v>
      </c>
      <c r="R62" s="4" t="s">
        <v>30</v>
      </c>
      <c r="S62">
        <v>81441375</v>
      </c>
      <c r="T62">
        <v>290</v>
      </c>
      <c r="U62" s="52">
        <v>3.5608</v>
      </c>
      <c r="V62" s="50" t="s">
        <v>129</v>
      </c>
      <c r="W62" s="52" t="str">
        <f t="shared" si="4"/>
        <v>GLSS-AT-00P5</v>
      </c>
      <c r="X62" t="s">
        <v>770</v>
      </c>
      <c r="Y62" s="50">
        <v>1.24</v>
      </c>
      <c r="Z62" t="b">
        <f t="shared" si="5"/>
        <v>1</v>
      </c>
    </row>
    <row r="63" spans="1:26" x14ac:dyDescent="0.2">
      <c r="A63" s="6" t="s">
        <v>134</v>
      </c>
      <c r="B63" s="6" t="s">
        <v>22</v>
      </c>
      <c r="C63" s="6" t="s">
        <v>65</v>
      </c>
      <c r="D63" s="6" t="s">
        <v>24</v>
      </c>
      <c r="E63" s="6" t="s">
        <v>25</v>
      </c>
      <c r="F63" s="6" t="s">
        <v>26</v>
      </c>
      <c r="G63" s="6">
        <v>47</v>
      </c>
      <c r="H63" s="6" t="s">
        <v>27</v>
      </c>
      <c r="I63" s="6">
        <v>15</v>
      </c>
      <c r="J63" s="52">
        <v>4</v>
      </c>
      <c r="K63" s="6">
        <v>19</v>
      </c>
      <c r="L63" s="6" t="s">
        <v>28</v>
      </c>
      <c r="M63" s="6" t="s">
        <v>29</v>
      </c>
      <c r="N63" s="6">
        <v>1</v>
      </c>
      <c r="O63" s="7" t="s">
        <v>134</v>
      </c>
      <c r="P63" s="4" t="s">
        <v>134</v>
      </c>
      <c r="Q63" s="4" t="b">
        <v>1</v>
      </c>
      <c r="R63" s="4" t="s">
        <v>30</v>
      </c>
      <c r="S63">
        <v>96503370</v>
      </c>
      <c r="T63">
        <v>344</v>
      </c>
      <c r="U63" s="52">
        <v>3.5646</v>
      </c>
      <c r="V63" s="50" t="s">
        <v>134</v>
      </c>
      <c r="W63" s="52" t="str">
        <f t="shared" si="4"/>
        <v>GLSS-CU-R015</v>
      </c>
      <c r="X63" t="s">
        <v>785</v>
      </c>
      <c r="Y63" s="50">
        <v>1.21</v>
      </c>
      <c r="Z63" t="b">
        <f t="shared" si="5"/>
        <v>1</v>
      </c>
    </row>
    <row r="64" spans="1:26" x14ac:dyDescent="0.2">
      <c r="A64" s="6" t="s">
        <v>158</v>
      </c>
      <c r="B64" s="6" t="s">
        <v>22</v>
      </c>
      <c r="C64" s="6" t="s">
        <v>133</v>
      </c>
      <c r="D64" s="6" t="s">
        <v>24</v>
      </c>
      <c r="E64" s="6" t="s">
        <v>25</v>
      </c>
      <c r="F64" s="6" t="s">
        <v>26</v>
      </c>
      <c r="G64" s="6">
        <v>53</v>
      </c>
      <c r="H64" s="6" t="s">
        <v>27</v>
      </c>
      <c r="I64" s="6">
        <v>23</v>
      </c>
      <c r="J64" s="52">
        <v>9</v>
      </c>
      <c r="K64" s="6">
        <v>32</v>
      </c>
      <c r="L64" s="6" t="s">
        <v>28</v>
      </c>
      <c r="M64" s="6" t="s">
        <v>29</v>
      </c>
      <c r="N64" s="6">
        <v>1</v>
      </c>
      <c r="O64" s="7" t="s">
        <v>158</v>
      </c>
      <c r="P64" s="4" t="s">
        <v>158</v>
      </c>
      <c r="Q64" s="4" t="b">
        <v>1</v>
      </c>
      <c r="R64" s="4" t="s">
        <v>30</v>
      </c>
      <c r="S64">
        <v>85040438</v>
      </c>
      <c r="T64">
        <v>305</v>
      </c>
      <c r="U64" s="52">
        <v>3.5865</v>
      </c>
      <c r="V64" s="50" t="s">
        <v>158</v>
      </c>
      <c r="W64" s="52" t="str">
        <f t="shared" si="4"/>
        <v>GLSS-LU-00C4</v>
      </c>
      <c r="X64" t="s">
        <v>807</v>
      </c>
      <c r="Y64" s="50">
        <v>1.1200000000000001</v>
      </c>
      <c r="Z64" t="b">
        <f t="shared" si="5"/>
        <v>1</v>
      </c>
    </row>
    <row r="65" spans="1:26" x14ac:dyDescent="0.2">
      <c r="A65" s="6" t="s">
        <v>138</v>
      </c>
      <c r="B65" s="6" t="s">
        <v>22</v>
      </c>
      <c r="C65" s="6" t="s">
        <v>23</v>
      </c>
      <c r="D65" s="6" t="s">
        <v>24</v>
      </c>
      <c r="E65" s="6" t="s">
        <v>25</v>
      </c>
      <c r="F65" s="6" t="s">
        <v>26</v>
      </c>
      <c r="G65" s="6">
        <v>74</v>
      </c>
      <c r="H65" s="6" t="s">
        <v>27</v>
      </c>
      <c r="I65" s="6">
        <v>16</v>
      </c>
      <c r="J65" s="52">
        <v>3</v>
      </c>
      <c r="K65" s="6">
        <v>19</v>
      </c>
      <c r="L65" s="6" t="s">
        <v>28</v>
      </c>
      <c r="M65" s="6" t="s">
        <v>29</v>
      </c>
      <c r="N65" s="6">
        <v>1</v>
      </c>
      <c r="O65" s="7" t="s">
        <v>138</v>
      </c>
      <c r="P65" s="4" t="s">
        <v>138</v>
      </c>
      <c r="Q65" s="4" t="b">
        <v>1</v>
      </c>
      <c r="R65" s="4" t="s">
        <v>30</v>
      </c>
      <c r="S65">
        <v>100258299</v>
      </c>
      <c r="T65">
        <v>365</v>
      </c>
      <c r="U65" s="52">
        <v>3.6406000000000001</v>
      </c>
      <c r="V65" s="50" t="s">
        <v>138</v>
      </c>
      <c r="W65" s="52" t="str">
        <f t="shared" si="4"/>
        <v>GLSS-SM-R068</v>
      </c>
      <c r="X65" t="s">
        <v>855</v>
      </c>
      <c r="Y65" s="50">
        <v>0.83</v>
      </c>
      <c r="Z65" t="b">
        <f t="shared" si="5"/>
        <v>1</v>
      </c>
    </row>
    <row r="66" spans="1:26" x14ac:dyDescent="0.2">
      <c r="A66" s="6" t="s">
        <v>836</v>
      </c>
      <c r="B66" s="6" t="s">
        <v>22</v>
      </c>
      <c r="C66" s="6" t="s">
        <v>832</v>
      </c>
      <c r="D66" s="6" t="s">
        <v>24</v>
      </c>
      <c r="E66" s="6" t="s">
        <v>25</v>
      </c>
      <c r="F66" s="6" t="s">
        <v>26</v>
      </c>
      <c r="G66" s="6">
        <v>69</v>
      </c>
      <c r="H66" s="6" t="s">
        <v>27</v>
      </c>
      <c r="I66" s="6">
        <v>13</v>
      </c>
      <c r="J66" s="52">
        <v>0</v>
      </c>
      <c r="K66" s="6">
        <v>13</v>
      </c>
      <c r="L66" s="6" t="s">
        <v>28</v>
      </c>
      <c r="M66" s="6" t="s">
        <v>29</v>
      </c>
      <c r="N66" s="6">
        <v>1</v>
      </c>
      <c r="O66" s="7" t="s">
        <v>836</v>
      </c>
      <c r="P66" s="4" t="s">
        <v>836</v>
      </c>
      <c r="Q66" s="4" t="b">
        <v>1</v>
      </c>
      <c r="R66" s="4" t="s">
        <v>30</v>
      </c>
      <c r="S66">
        <v>62280997</v>
      </c>
      <c r="T66">
        <v>228</v>
      </c>
      <c r="U66" s="52">
        <v>3.6608000000000001</v>
      </c>
      <c r="V66" s="50" t="s">
        <v>836</v>
      </c>
      <c r="W66" s="52" t="str">
        <f t="shared" si="4"/>
        <v>GLSS-MG-0003</v>
      </c>
      <c r="X66" t="s">
        <v>835</v>
      </c>
      <c r="Y66" s="50">
        <v>0.65</v>
      </c>
      <c r="Z66" t="b">
        <f t="shared" si="5"/>
        <v>1</v>
      </c>
    </row>
    <row r="67" spans="1:26" x14ac:dyDescent="0.2">
      <c r="A67" s="6" t="s">
        <v>848</v>
      </c>
      <c r="B67" s="6" t="s">
        <v>22</v>
      </c>
      <c r="C67" s="6" t="s">
        <v>832</v>
      </c>
      <c r="D67" s="6" t="s">
        <v>24</v>
      </c>
      <c r="E67" s="6" t="s">
        <v>25</v>
      </c>
      <c r="F67" s="6" t="s">
        <v>33</v>
      </c>
      <c r="G67" s="6">
        <v>62</v>
      </c>
      <c r="H67" s="6" t="s">
        <v>27</v>
      </c>
      <c r="I67" s="6">
        <v>24</v>
      </c>
      <c r="J67" s="52">
        <v>0</v>
      </c>
      <c r="K67" s="6">
        <v>24</v>
      </c>
      <c r="L67" s="6" t="s">
        <v>28</v>
      </c>
      <c r="M67" s="6" t="s">
        <v>29</v>
      </c>
      <c r="N67" s="6">
        <v>1</v>
      </c>
      <c r="O67" s="7" t="s">
        <v>848</v>
      </c>
      <c r="P67" s="4" t="s">
        <v>848</v>
      </c>
      <c r="Q67" s="4" t="b">
        <v>1</v>
      </c>
      <c r="R67" s="4" t="s">
        <v>30</v>
      </c>
      <c r="S67">
        <v>65340400</v>
      </c>
      <c r="T67">
        <v>243</v>
      </c>
      <c r="U67" s="52">
        <v>3.7189999999999999</v>
      </c>
      <c r="V67" s="50" t="s">
        <v>848</v>
      </c>
      <c r="W67" s="52" t="str">
        <f t="shared" si="4"/>
        <v>GLSS-MG-0015</v>
      </c>
      <c r="X67" t="s">
        <v>847</v>
      </c>
      <c r="Y67" s="50">
        <v>1.0900000000000001</v>
      </c>
      <c r="Z67" t="b">
        <f t="shared" si="5"/>
        <v>1</v>
      </c>
    </row>
    <row r="68" spans="1:26" x14ac:dyDescent="0.2">
      <c r="A68" s="6" t="s">
        <v>57</v>
      </c>
      <c r="B68" s="6" t="s">
        <v>22</v>
      </c>
      <c r="C68" s="6" t="s">
        <v>51</v>
      </c>
      <c r="D68" s="6" t="s">
        <v>24</v>
      </c>
      <c r="E68" s="6" t="s">
        <v>25</v>
      </c>
      <c r="F68" s="6" t="s">
        <v>26</v>
      </c>
      <c r="G68" s="6">
        <v>68</v>
      </c>
      <c r="H68" s="6" t="s">
        <v>27</v>
      </c>
      <c r="I68" s="6">
        <v>4</v>
      </c>
      <c r="J68" s="52">
        <v>6</v>
      </c>
      <c r="K68" s="6">
        <v>10</v>
      </c>
      <c r="L68" s="6" t="s">
        <v>29</v>
      </c>
      <c r="M68" s="6" t="s">
        <v>28</v>
      </c>
      <c r="N68" s="6">
        <v>1</v>
      </c>
      <c r="O68" s="7" t="s">
        <v>57</v>
      </c>
      <c r="P68" s="4" t="s">
        <v>57</v>
      </c>
      <c r="Q68" s="4" t="b">
        <v>1</v>
      </c>
      <c r="R68" s="4" t="s">
        <v>30</v>
      </c>
      <c r="S68">
        <v>2809100178</v>
      </c>
      <c r="T68">
        <v>10541</v>
      </c>
      <c r="U68" s="52">
        <v>3.7524000000000002</v>
      </c>
      <c r="V68" s="50" t="s">
        <v>57</v>
      </c>
      <c r="W68" s="52" t="str">
        <f t="shared" si="4"/>
        <v>GLSS-MD-0022</v>
      </c>
      <c r="X68" t="s">
        <v>817</v>
      </c>
      <c r="Y68" s="50">
        <v>0.62</v>
      </c>
      <c r="Z68" t="b">
        <f t="shared" si="5"/>
        <v>1</v>
      </c>
    </row>
    <row r="69" spans="1:26" x14ac:dyDescent="0.2">
      <c r="A69" s="6" t="s">
        <v>75</v>
      </c>
      <c r="B69" s="6" t="s">
        <v>22</v>
      </c>
      <c r="C69" s="6" t="s">
        <v>65</v>
      </c>
      <c r="D69" s="6" t="s">
        <v>24</v>
      </c>
      <c r="E69" s="6" t="s">
        <v>25</v>
      </c>
      <c r="F69" s="6" t="s">
        <v>33</v>
      </c>
      <c r="G69" s="6">
        <v>50</v>
      </c>
      <c r="H69" s="6" t="s">
        <v>27</v>
      </c>
      <c r="I69" s="6">
        <v>6</v>
      </c>
      <c r="J69" s="52">
        <v>21</v>
      </c>
      <c r="K69" s="6">
        <v>27</v>
      </c>
      <c r="L69" s="6" t="s">
        <v>28</v>
      </c>
      <c r="M69" s="6" t="s">
        <v>29</v>
      </c>
      <c r="N69" s="6">
        <v>1</v>
      </c>
      <c r="O69" s="7" t="s">
        <v>75</v>
      </c>
      <c r="P69" s="4" t="s">
        <v>75</v>
      </c>
      <c r="Q69" s="4" t="b">
        <v>1</v>
      </c>
      <c r="R69" s="4" t="s">
        <v>30</v>
      </c>
      <c r="S69">
        <v>85793013</v>
      </c>
      <c r="T69">
        <v>322</v>
      </c>
      <c r="U69" s="52">
        <v>3.7532000000000001</v>
      </c>
      <c r="V69" s="50" t="s">
        <v>75</v>
      </c>
      <c r="W69" s="52" t="str">
        <f t="shared" si="4"/>
        <v>GLSS-CU-R004</v>
      </c>
      <c r="X69" t="s">
        <v>775</v>
      </c>
      <c r="Y69" s="50">
        <v>0.63</v>
      </c>
      <c r="Z69" t="b">
        <f t="shared" si="5"/>
        <v>1</v>
      </c>
    </row>
    <row r="70" spans="1:26" x14ac:dyDescent="0.2">
      <c r="A70" s="6" t="s">
        <v>108</v>
      </c>
      <c r="B70" s="6" t="s">
        <v>22</v>
      </c>
      <c r="C70" s="6" t="s">
        <v>65</v>
      </c>
      <c r="D70" s="6" t="s">
        <v>24</v>
      </c>
      <c r="E70" s="6" t="s">
        <v>25</v>
      </c>
      <c r="F70" s="6" t="s">
        <v>26</v>
      </c>
      <c r="G70" s="6">
        <v>42</v>
      </c>
      <c r="H70" s="6" t="s">
        <v>27</v>
      </c>
      <c r="I70" s="6">
        <v>10</v>
      </c>
      <c r="J70" s="52">
        <v>8</v>
      </c>
      <c r="K70" s="6">
        <v>18</v>
      </c>
      <c r="L70" s="6" t="s">
        <v>28</v>
      </c>
      <c r="M70" s="6" t="s">
        <v>29</v>
      </c>
      <c r="N70" s="6">
        <v>1</v>
      </c>
      <c r="O70" s="7" t="s">
        <v>108</v>
      </c>
      <c r="P70" s="4" t="s">
        <v>108</v>
      </c>
      <c r="Q70" s="4" t="b">
        <v>1</v>
      </c>
      <c r="R70" s="4" t="s">
        <v>30</v>
      </c>
      <c r="S70">
        <v>83937304</v>
      </c>
      <c r="T70">
        <v>317</v>
      </c>
      <c r="U70" s="52">
        <v>3.7766000000000002</v>
      </c>
      <c r="V70" s="50" t="s">
        <v>108</v>
      </c>
      <c r="W70" s="52" t="str">
        <f t="shared" si="4"/>
        <v>GLSS-CU-R002</v>
      </c>
      <c r="X70" t="s">
        <v>774</v>
      </c>
      <c r="Y70" s="50">
        <v>0.56000000000000005</v>
      </c>
      <c r="Z70" t="b">
        <f t="shared" si="5"/>
        <v>1</v>
      </c>
    </row>
    <row r="71" spans="1:26" x14ac:dyDescent="0.2">
      <c r="A71" s="6" t="s">
        <v>58</v>
      </c>
      <c r="B71" s="6" t="s">
        <v>22</v>
      </c>
      <c r="C71" s="6" t="s">
        <v>59</v>
      </c>
      <c r="D71" s="6" t="s">
        <v>24</v>
      </c>
      <c r="E71" s="6" t="s">
        <v>25</v>
      </c>
      <c r="F71" s="6" t="s">
        <v>26</v>
      </c>
      <c r="G71" s="6">
        <v>58</v>
      </c>
      <c r="H71" s="6" t="s">
        <v>27</v>
      </c>
      <c r="I71" s="6">
        <v>4</v>
      </c>
      <c r="J71" s="52">
        <v>9</v>
      </c>
      <c r="K71" s="6">
        <v>13</v>
      </c>
      <c r="L71" s="6" t="s">
        <v>28</v>
      </c>
      <c r="M71" s="6" t="s">
        <v>29</v>
      </c>
      <c r="N71" s="6">
        <v>1</v>
      </c>
      <c r="O71" s="7" t="s">
        <v>58</v>
      </c>
      <c r="P71" s="4" t="s">
        <v>58</v>
      </c>
      <c r="Q71" s="4" t="b">
        <v>1</v>
      </c>
      <c r="R71" s="4" t="s">
        <v>30</v>
      </c>
      <c r="S71">
        <v>83836898</v>
      </c>
      <c r="T71">
        <v>311</v>
      </c>
      <c r="U71" s="52">
        <v>3.8256749999999999</v>
      </c>
      <c r="V71" s="50" t="s">
        <v>58</v>
      </c>
      <c r="W71" s="52" t="str">
        <f t="shared" si="4"/>
        <v>GLSS-AT-GP01</v>
      </c>
      <c r="X71" t="s">
        <v>772</v>
      </c>
      <c r="Y71" s="50">
        <v>0.5</v>
      </c>
      <c r="Z71" t="b">
        <f t="shared" si="5"/>
        <v>1</v>
      </c>
    </row>
    <row r="72" spans="1:26" x14ac:dyDescent="0.2">
      <c r="A72" s="6" t="s">
        <v>83</v>
      </c>
      <c r="B72" s="6" t="s">
        <v>41</v>
      </c>
      <c r="C72" s="6" t="s">
        <v>39</v>
      </c>
      <c r="D72" s="6" t="s">
        <v>24</v>
      </c>
      <c r="E72" s="6" t="s">
        <v>25</v>
      </c>
      <c r="F72" s="6" t="s">
        <v>26</v>
      </c>
      <c r="G72" s="6">
        <v>62</v>
      </c>
      <c r="H72" s="6" t="s">
        <v>27</v>
      </c>
      <c r="I72" s="6">
        <v>7</v>
      </c>
      <c r="J72" s="52">
        <v>4</v>
      </c>
      <c r="K72" s="6">
        <v>11</v>
      </c>
      <c r="L72" s="6" t="s">
        <v>28</v>
      </c>
      <c r="M72" s="6" t="s">
        <v>28</v>
      </c>
      <c r="N72" s="6">
        <v>1</v>
      </c>
      <c r="O72" s="7" t="s">
        <v>83</v>
      </c>
      <c r="P72" s="4" t="s">
        <v>83</v>
      </c>
      <c r="Q72" s="4" t="b">
        <v>1</v>
      </c>
      <c r="R72" s="4" t="s">
        <v>30</v>
      </c>
      <c r="S72">
        <v>2829091344</v>
      </c>
      <c r="T72">
        <v>17153</v>
      </c>
      <c r="U72" s="52">
        <v>3.8388666666666666</v>
      </c>
      <c r="V72" s="50" t="s">
        <v>83</v>
      </c>
      <c r="W72" s="52" t="str">
        <f t="shared" si="4"/>
        <v>TCGA-06-0190</v>
      </c>
      <c r="X72" t="s">
        <v>873</v>
      </c>
      <c r="Y72" s="50">
        <v>1.06</v>
      </c>
      <c r="Z72" t="b">
        <f t="shared" si="5"/>
        <v>1</v>
      </c>
    </row>
    <row r="73" spans="1:26" x14ac:dyDescent="0.2">
      <c r="A73" s="6" t="s">
        <v>60</v>
      </c>
      <c r="B73" s="6" t="s">
        <v>22</v>
      </c>
      <c r="C73" s="6" t="s">
        <v>51</v>
      </c>
      <c r="D73" s="6" t="s">
        <v>24</v>
      </c>
      <c r="E73" s="6" t="s">
        <v>25</v>
      </c>
      <c r="F73" s="6" t="s">
        <v>33</v>
      </c>
      <c r="G73" s="6">
        <v>53</v>
      </c>
      <c r="H73" s="6" t="s">
        <v>27</v>
      </c>
      <c r="I73" s="6">
        <v>4</v>
      </c>
      <c r="J73" s="52">
        <v>58</v>
      </c>
      <c r="K73" s="6">
        <v>62</v>
      </c>
      <c r="L73" s="6" t="s">
        <v>29</v>
      </c>
      <c r="M73" s="6" t="s">
        <v>28</v>
      </c>
      <c r="N73" s="6">
        <v>1</v>
      </c>
      <c r="O73" s="7" t="s">
        <v>60</v>
      </c>
      <c r="P73" s="4" t="s">
        <v>60</v>
      </c>
      <c r="Q73" s="4" t="b">
        <v>1</v>
      </c>
      <c r="R73" s="4" t="s">
        <v>30</v>
      </c>
      <c r="S73">
        <v>2598199952</v>
      </c>
      <c r="T73">
        <v>10048</v>
      </c>
      <c r="U73" s="52">
        <v>3.8673000000000002</v>
      </c>
      <c r="V73" s="50" t="s">
        <v>60</v>
      </c>
      <c r="W73" s="52" t="str">
        <f t="shared" si="4"/>
        <v>GLSS-MD-0004</v>
      </c>
      <c r="X73" t="s">
        <v>813</v>
      </c>
      <c r="Y73" s="50">
        <v>1.27</v>
      </c>
      <c r="Z73" t="b">
        <f t="shared" si="5"/>
        <v>1</v>
      </c>
    </row>
    <row r="74" spans="1:26" x14ac:dyDescent="0.2">
      <c r="A74" s="6" t="s">
        <v>122</v>
      </c>
      <c r="B74" s="6" t="s">
        <v>22</v>
      </c>
      <c r="C74" s="6" t="s">
        <v>32</v>
      </c>
      <c r="D74" s="6" t="s">
        <v>24</v>
      </c>
      <c r="E74" s="6" t="s">
        <v>25</v>
      </c>
      <c r="F74" s="6" t="s">
        <v>26</v>
      </c>
      <c r="G74" s="6">
        <v>56</v>
      </c>
      <c r="H74" s="6" t="s">
        <v>27</v>
      </c>
      <c r="I74" s="6">
        <v>12</v>
      </c>
      <c r="J74" s="52">
        <v>2</v>
      </c>
      <c r="K74" s="6">
        <v>14</v>
      </c>
      <c r="L74" s="6" t="s">
        <v>28</v>
      </c>
      <c r="M74" s="6" t="s">
        <v>29</v>
      </c>
      <c r="N74" s="6">
        <v>1</v>
      </c>
      <c r="O74" s="7" t="s">
        <v>122</v>
      </c>
      <c r="P74" s="4" t="s">
        <v>122</v>
      </c>
      <c r="Q74" s="4" t="b">
        <v>1</v>
      </c>
      <c r="R74" s="4" t="s">
        <v>30</v>
      </c>
      <c r="S74">
        <v>100100464</v>
      </c>
      <c r="T74">
        <v>389</v>
      </c>
      <c r="U74" s="52">
        <v>3.8860999999999999</v>
      </c>
      <c r="V74" s="50" t="s">
        <v>122</v>
      </c>
      <c r="W74" s="52" t="str">
        <f t="shared" si="4"/>
        <v>GLSS-19-0271</v>
      </c>
      <c r="X74" t="s">
        <v>758</v>
      </c>
      <c r="Y74" s="50">
        <v>1.32</v>
      </c>
      <c r="Z74" t="b">
        <f t="shared" si="5"/>
        <v>1</v>
      </c>
    </row>
    <row r="75" spans="1:26" x14ac:dyDescent="0.2">
      <c r="A75" s="6" t="s">
        <v>67</v>
      </c>
      <c r="B75" s="6" t="s">
        <v>22</v>
      </c>
      <c r="C75" s="6" t="s">
        <v>23</v>
      </c>
      <c r="D75" s="6" t="s">
        <v>24</v>
      </c>
      <c r="E75" s="6" t="s">
        <v>25</v>
      </c>
      <c r="F75" s="6" t="s">
        <v>33</v>
      </c>
      <c r="G75" s="6">
        <v>56</v>
      </c>
      <c r="H75" s="6" t="s">
        <v>27</v>
      </c>
      <c r="I75" s="6">
        <v>5</v>
      </c>
      <c r="J75" s="52">
        <v>6</v>
      </c>
      <c r="K75" s="6">
        <v>11</v>
      </c>
      <c r="L75" s="6" t="s">
        <v>28</v>
      </c>
      <c r="M75" s="6" t="s">
        <v>29</v>
      </c>
      <c r="N75" s="6">
        <v>1</v>
      </c>
      <c r="O75" s="7" t="s">
        <v>67</v>
      </c>
      <c r="P75" s="4" t="s">
        <v>67</v>
      </c>
      <c r="Q75" s="4" t="b">
        <v>1</v>
      </c>
      <c r="R75" s="4" t="s">
        <v>30</v>
      </c>
      <c r="S75">
        <v>78045347</v>
      </c>
      <c r="T75">
        <v>308</v>
      </c>
      <c r="U75" s="52">
        <v>3.9464000000000001</v>
      </c>
      <c r="V75" s="50" t="s">
        <v>67</v>
      </c>
      <c r="W75" s="52" t="str">
        <f t="shared" si="4"/>
        <v>GLSS-SM-R108</v>
      </c>
      <c r="X75" t="s">
        <v>867</v>
      </c>
      <c r="Y75" s="50">
        <v>1.1499999999999999</v>
      </c>
      <c r="Z75" t="b">
        <f t="shared" si="5"/>
        <v>1</v>
      </c>
    </row>
    <row r="76" spans="1:26" x14ac:dyDescent="0.2">
      <c r="A76" s="6" t="s">
        <v>135</v>
      </c>
      <c r="B76" s="6" t="s">
        <v>41</v>
      </c>
      <c r="C76" s="6" t="s">
        <v>79</v>
      </c>
      <c r="D76" s="6" t="s">
        <v>24</v>
      </c>
      <c r="E76" s="6" t="s">
        <v>25</v>
      </c>
      <c r="F76" s="6" t="s">
        <v>33</v>
      </c>
      <c r="G76" s="6">
        <v>60</v>
      </c>
      <c r="H76" s="6" t="s">
        <v>27</v>
      </c>
      <c r="I76" s="6">
        <v>15</v>
      </c>
      <c r="J76" s="52">
        <v>1</v>
      </c>
      <c r="K76" s="6">
        <v>16</v>
      </c>
      <c r="L76" s="6" t="s">
        <v>28</v>
      </c>
      <c r="M76" s="6" t="s">
        <v>28</v>
      </c>
      <c r="N76" s="6">
        <v>1</v>
      </c>
      <c r="O76" s="7" t="s">
        <v>135</v>
      </c>
      <c r="P76" s="4" t="s">
        <v>135</v>
      </c>
      <c r="Q76" s="4" t="b">
        <v>1</v>
      </c>
      <c r="R76" s="4" t="s">
        <v>30</v>
      </c>
      <c r="S76">
        <v>2810692257</v>
      </c>
      <c r="T76">
        <v>13385</v>
      </c>
      <c r="U76" s="52">
        <v>4.1107499999999995</v>
      </c>
      <c r="V76" s="50" t="s">
        <v>135</v>
      </c>
      <c r="W76" s="52" t="str">
        <f t="shared" si="4"/>
        <v>TCGA-14-1034</v>
      </c>
      <c r="X76" t="s">
        <v>878</v>
      </c>
      <c r="Y76" s="50">
        <v>0.97</v>
      </c>
      <c r="Z76" t="b">
        <f t="shared" si="5"/>
        <v>1</v>
      </c>
    </row>
    <row r="77" spans="1:26" x14ac:dyDescent="0.2">
      <c r="A77" s="6" t="s">
        <v>840</v>
      </c>
      <c r="B77" s="6" t="s">
        <v>22</v>
      </c>
      <c r="C77" s="6" t="s">
        <v>832</v>
      </c>
      <c r="D77" s="6" t="s">
        <v>24</v>
      </c>
      <c r="E77" s="6" t="s">
        <v>25</v>
      </c>
      <c r="F77" s="6" t="s">
        <v>26</v>
      </c>
      <c r="G77" s="6">
        <v>63</v>
      </c>
      <c r="H77" s="6" t="s">
        <v>27</v>
      </c>
      <c r="I77" s="6">
        <v>18</v>
      </c>
      <c r="J77" s="52">
        <v>0</v>
      </c>
      <c r="K77" s="6">
        <v>18</v>
      </c>
      <c r="L77" s="6" t="s">
        <v>28</v>
      </c>
      <c r="M77" s="6" t="s">
        <v>29</v>
      </c>
      <c r="N77" s="6">
        <v>1</v>
      </c>
      <c r="O77" s="7" t="s">
        <v>840</v>
      </c>
      <c r="P77" s="4" t="s">
        <v>840</v>
      </c>
      <c r="Q77" s="4" t="b">
        <v>1</v>
      </c>
      <c r="R77" s="4" t="s">
        <v>30</v>
      </c>
      <c r="S77">
        <v>67993610</v>
      </c>
      <c r="T77">
        <v>286</v>
      </c>
      <c r="U77" s="52">
        <v>4.2062999999999997</v>
      </c>
      <c r="V77" s="50" t="s">
        <v>840</v>
      </c>
      <c r="W77" s="52" t="str">
        <f t="shared" si="4"/>
        <v>GLSS-MG-0006</v>
      </c>
      <c r="X77" t="s">
        <v>839</v>
      </c>
      <c r="Y77" s="50">
        <v>0.47</v>
      </c>
      <c r="Z77" t="b">
        <f t="shared" si="5"/>
        <v>1</v>
      </c>
    </row>
    <row r="78" spans="1:26" x14ac:dyDescent="0.2">
      <c r="A78" s="6" t="s">
        <v>166</v>
      </c>
      <c r="B78" s="6" t="s">
        <v>22</v>
      </c>
      <c r="C78" s="6" t="s">
        <v>65</v>
      </c>
      <c r="D78" s="6" t="s">
        <v>96</v>
      </c>
      <c r="E78" s="6" t="s">
        <v>25</v>
      </c>
      <c r="F78" s="6" t="s">
        <v>26</v>
      </c>
      <c r="G78" s="6">
        <v>49</v>
      </c>
      <c r="H78" s="6" t="s">
        <v>27</v>
      </c>
      <c r="I78" s="6">
        <v>32</v>
      </c>
      <c r="J78" s="52">
        <v>13</v>
      </c>
      <c r="K78" s="6">
        <v>45</v>
      </c>
      <c r="L78" s="6" t="s">
        <v>28</v>
      </c>
      <c r="M78" s="6" t="s">
        <v>29</v>
      </c>
      <c r="N78" s="6">
        <v>1</v>
      </c>
      <c r="O78" s="7" t="s">
        <v>166</v>
      </c>
      <c r="P78" s="4" t="s">
        <v>166</v>
      </c>
      <c r="Q78" s="4" t="b">
        <v>1</v>
      </c>
      <c r="R78" s="4" t="s">
        <v>30</v>
      </c>
      <c r="S78">
        <v>91994963</v>
      </c>
      <c r="T78">
        <v>399</v>
      </c>
      <c r="U78" s="52">
        <v>4.3372000000000002</v>
      </c>
      <c r="V78" s="50" t="s">
        <v>166</v>
      </c>
      <c r="W78" s="52" t="str">
        <f t="shared" si="4"/>
        <v>GLSS-CU-R012</v>
      </c>
      <c r="X78" t="s">
        <v>782</v>
      </c>
      <c r="Y78" s="50">
        <v>1.1200000000000001</v>
      </c>
      <c r="Z78" t="b">
        <f t="shared" si="5"/>
        <v>1</v>
      </c>
    </row>
    <row r="79" spans="1:26" x14ac:dyDescent="0.2">
      <c r="A79" s="6" t="s">
        <v>171</v>
      </c>
      <c r="B79" s="6" t="s">
        <v>22</v>
      </c>
      <c r="C79" s="6" t="s">
        <v>65</v>
      </c>
      <c r="D79" s="6" t="s">
        <v>96</v>
      </c>
      <c r="E79" s="6" t="s">
        <v>25</v>
      </c>
      <c r="F79" s="6" t="s">
        <v>33</v>
      </c>
      <c r="G79" s="6">
        <v>67</v>
      </c>
      <c r="H79" s="6" t="s">
        <v>27</v>
      </c>
      <c r="I79" s="6">
        <v>40</v>
      </c>
      <c r="J79" s="52">
        <v>6</v>
      </c>
      <c r="K79" s="6">
        <v>46</v>
      </c>
      <c r="L79" s="6" t="s">
        <v>28</v>
      </c>
      <c r="M79" s="6" t="s">
        <v>29</v>
      </c>
      <c r="N79" s="6">
        <v>1</v>
      </c>
      <c r="O79" s="7" t="s">
        <v>171</v>
      </c>
      <c r="P79" s="4" t="s">
        <v>171</v>
      </c>
      <c r="Q79" s="4" t="b">
        <v>1</v>
      </c>
      <c r="R79" s="4" t="s">
        <v>30</v>
      </c>
      <c r="S79">
        <v>67795400</v>
      </c>
      <c r="T79">
        <v>296</v>
      </c>
      <c r="U79" s="52">
        <v>4.3661000000000003</v>
      </c>
      <c r="V79" s="50" t="s">
        <v>171</v>
      </c>
      <c r="W79" s="52" t="str">
        <f t="shared" si="4"/>
        <v>GLSS-CU-R009</v>
      </c>
      <c r="X79" t="s">
        <v>779</v>
      </c>
      <c r="Y79" s="50">
        <v>0.92</v>
      </c>
      <c r="Z79" t="b">
        <f t="shared" si="5"/>
        <v>1</v>
      </c>
    </row>
    <row r="80" spans="1:26" x14ac:dyDescent="0.2">
      <c r="A80" s="6" t="s">
        <v>168</v>
      </c>
      <c r="B80" s="6" t="s">
        <v>22</v>
      </c>
      <c r="C80" s="6" t="s">
        <v>51</v>
      </c>
      <c r="D80" s="6" t="s">
        <v>24</v>
      </c>
      <c r="E80" s="6" t="s">
        <v>25</v>
      </c>
      <c r="F80" s="6" t="s">
        <v>26</v>
      </c>
      <c r="G80" s="6">
        <v>77</v>
      </c>
      <c r="H80" s="6" t="s">
        <v>27</v>
      </c>
      <c r="I80" s="6">
        <v>34</v>
      </c>
      <c r="J80" s="52">
        <v>10</v>
      </c>
      <c r="K80" s="6">
        <v>44</v>
      </c>
      <c r="L80" s="8" t="s">
        <v>29</v>
      </c>
      <c r="M80" s="6" t="s">
        <v>28</v>
      </c>
      <c r="N80" s="6">
        <v>1</v>
      </c>
      <c r="O80" s="7" t="s">
        <v>168</v>
      </c>
      <c r="P80" s="4" t="s">
        <v>168</v>
      </c>
      <c r="Q80" s="4" t="b">
        <v>1</v>
      </c>
      <c r="R80" s="4" t="s">
        <v>30</v>
      </c>
      <c r="S80">
        <v>2789058292</v>
      </c>
      <c r="T80">
        <v>12263</v>
      </c>
      <c r="U80" s="52">
        <v>4.3967999999999998</v>
      </c>
      <c r="V80" s="50" t="s">
        <v>168</v>
      </c>
      <c r="W80" s="52" t="str">
        <f t="shared" si="4"/>
        <v>GLSS-MD-0026</v>
      </c>
      <c r="X80" t="s">
        <v>820</v>
      </c>
      <c r="Y80" s="50">
        <v>0.82</v>
      </c>
      <c r="Z80" t="b">
        <f t="shared" si="5"/>
        <v>1</v>
      </c>
    </row>
    <row r="81" spans="1:26" x14ac:dyDescent="0.2">
      <c r="A81" s="6" t="s">
        <v>109</v>
      </c>
      <c r="B81" s="6" t="s">
        <v>22</v>
      </c>
      <c r="C81" s="6" t="s">
        <v>23</v>
      </c>
      <c r="D81" s="6" t="s">
        <v>24</v>
      </c>
      <c r="E81" s="6" t="s">
        <v>25</v>
      </c>
      <c r="F81" s="6" t="s">
        <v>33</v>
      </c>
      <c r="G81" s="6">
        <v>63</v>
      </c>
      <c r="H81" s="6" t="s">
        <v>27</v>
      </c>
      <c r="I81" s="6">
        <v>10</v>
      </c>
      <c r="J81" s="52">
        <v>4</v>
      </c>
      <c r="K81" s="6">
        <v>14</v>
      </c>
      <c r="L81" s="6" t="s">
        <v>28</v>
      </c>
      <c r="M81" s="6" t="s">
        <v>29</v>
      </c>
      <c r="N81" s="6">
        <v>1</v>
      </c>
      <c r="O81" s="7" t="s">
        <v>109</v>
      </c>
      <c r="P81" s="4" t="s">
        <v>109</v>
      </c>
      <c r="Q81" s="4" t="b">
        <v>1</v>
      </c>
      <c r="R81" s="4" t="s">
        <v>30</v>
      </c>
      <c r="S81">
        <v>97200245</v>
      </c>
      <c r="T81">
        <v>347</v>
      </c>
      <c r="U81" s="52">
        <v>4.4394999999999998</v>
      </c>
      <c r="V81" s="50" t="s">
        <v>109</v>
      </c>
      <c r="W81" s="52" t="str">
        <f t="shared" si="4"/>
        <v>GLSS-SM-R101</v>
      </c>
      <c r="X81" t="s">
        <v>864</v>
      </c>
      <c r="Y81" s="50">
        <v>0.86</v>
      </c>
      <c r="Z81" t="b">
        <f t="shared" si="5"/>
        <v>1</v>
      </c>
    </row>
    <row r="82" spans="1:26" x14ac:dyDescent="0.2">
      <c r="A82" s="6" t="s">
        <v>110</v>
      </c>
      <c r="B82" s="6" t="s">
        <v>22</v>
      </c>
      <c r="C82" s="6" t="s">
        <v>59</v>
      </c>
      <c r="D82" s="6" t="s">
        <v>24</v>
      </c>
      <c r="E82" s="6" t="s">
        <v>25</v>
      </c>
      <c r="F82" s="6" t="s">
        <v>33</v>
      </c>
      <c r="G82" s="6">
        <v>58</v>
      </c>
      <c r="H82" s="6" t="s">
        <v>27</v>
      </c>
      <c r="I82" s="6">
        <v>10</v>
      </c>
      <c r="J82" s="52">
        <v>4</v>
      </c>
      <c r="K82" s="6">
        <v>14</v>
      </c>
      <c r="L82" s="6" t="s">
        <v>28</v>
      </c>
      <c r="M82" s="6" t="s">
        <v>29</v>
      </c>
      <c r="N82" s="6">
        <v>1</v>
      </c>
      <c r="O82" s="7" t="s">
        <v>110</v>
      </c>
      <c r="P82" s="4" t="s">
        <v>110</v>
      </c>
      <c r="Q82" s="4" t="b">
        <v>1</v>
      </c>
      <c r="R82" s="4" t="s">
        <v>30</v>
      </c>
      <c r="S82">
        <v>73686048</v>
      </c>
      <c r="T82">
        <v>332</v>
      </c>
      <c r="U82" s="52">
        <v>4.5056000000000003</v>
      </c>
      <c r="V82" s="50" t="s">
        <v>110</v>
      </c>
      <c r="W82" s="52" t="str">
        <f t="shared" si="4"/>
        <v>GLSS-AT-00P6</v>
      </c>
      <c r="X82" t="s">
        <v>771</v>
      </c>
      <c r="Y82" s="50">
        <v>1.25</v>
      </c>
      <c r="Z82" t="b">
        <f t="shared" si="5"/>
        <v>1</v>
      </c>
    </row>
    <row r="83" spans="1:26" x14ac:dyDescent="0.2">
      <c r="A83" s="6" t="s">
        <v>76</v>
      </c>
      <c r="B83" s="6" t="s">
        <v>22</v>
      </c>
      <c r="C83" s="6" t="s">
        <v>23</v>
      </c>
      <c r="D83" s="6" t="s">
        <v>24</v>
      </c>
      <c r="E83" s="6" t="s">
        <v>25</v>
      </c>
      <c r="F83" s="6" t="s">
        <v>26</v>
      </c>
      <c r="G83" s="6">
        <v>49</v>
      </c>
      <c r="H83" s="6" t="s">
        <v>27</v>
      </c>
      <c r="I83" s="6">
        <v>6</v>
      </c>
      <c r="J83" s="52">
        <v>1</v>
      </c>
      <c r="K83" s="6">
        <v>7</v>
      </c>
      <c r="L83" s="6" t="s">
        <v>28</v>
      </c>
      <c r="M83" s="6" t="s">
        <v>29</v>
      </c>
      <c r="N83" s="6">
        <v>1</v>
      </c>
      <c r="O83" s="7" t="s">
        <v>76</v>
      </c>
      <c r="P83" s="4" t="s">
        <v>76</v>
      </c>
      <c r="Q83" s="4" t="b">
        <v>1</v>
      </c>
      <c r="R83" s="4" t="s">
        <v>30</v>
      </c>
      <c r="S83">
        <v>69096282</v>
      </c>
      <c r="T83">
        <v>316</v>
      </c>
      <c r="U83" s="52">
        <v>4.5732999999999997</v>
      </c>
      <c r="V83" s="50" t="s">
        <v>76</v>
      </c>
      <c r="W83" s="52" t="str">
        <f t="shared" si="4"/>
        <v>GLSS-SM-R075</v>
      </c>
      <c r="X83" t="s">
        <v>858</v>
      </c>
      <c r="Y83" s="50">
        <v>1.02</v>
      </c>
      <c r="Z83" t="b">
        <f t="shared" si="5"/>
        <v>1</v>
      </c>
    </row>
    <row r="84" spans="1:26" x14ac:dyDescent="0.2">
      <c r="A84" s="6" t="s">
        <v>68</v>
      </c>
      <c r="B84" s="6" t="s">
        <v>22</v>
      </c>
      <c r="C84" s="6" t="s">
        <v>32</v>
      </c>
      <c r="D84" s="6" t="s">
        <v>24</v>
      </c>
      <c r="E84" s="6" t="s">
        <v>25</v>
      </c>
      <c r="F84" s="6" t="s">
        <v>33</v>
      </c>
      <c r="G84" s="6">
        <v>58</v>
      </c>
      <c r="H84" s="6" t="s">
        <v>27</v>
      </c>
      <c r="I84" s="6">
        <v>5</v>
      </c>
      <c r="J84" s="52">
        <v>17</v>
      </c>
      <c r="K84" s="6">
        <v>22</v>
      </c>
      <c r="L84" s="6" t="s">
        <v>28</v>
      </c>
      <c r="M84" s="6" t="s">
        <v>29</v>
      </c>
      <c r="N84" s="6">
        <v>2</v>
      </c>
      <c r="O84" s="7" t="s">
        <v>68</v>
      </c>
      <c r="P84" s="4" t="s">
        <v>68</v>
      </c>
      <c r="Q84" s="4" t="b">
        <v>1</v>
      </c>
      <c r="R84" s="4" t="s">
        <v>30</v>
      </c>
      <c r="S84">
        <v>107242719</v>
      </c>
      <c r="T84">
        <v>507</v>
      </c>
      <c r="U84" s="52">
        <v>4.7275999999999998</v>
      </c>
      <c r="V84" s="50" t="s">
        <v>68</v>
      </c>
      <c r="W84" s="52" t="str">
        <f t="shared" si="4"/>
        <v>GLSS-19-0280</v>
      </c>
      <c r="X84" t="s">
        <v>765</v>
      </c>
      <c r="Y84" s="50">
        <v>1.21</v>
      </c>
      <c r="Z84" t="b">
        <f t="shared" si="5"/>
        <v>1</v>
      </c>
    </row>
    <row r="85" spans="1:26" x14ac:dyDescent="0.2">
      <c r="A85" s="6" t="s">
        <v>838</v>
      </c>
      <c r="B85" s="6" t="s">
        <v>22</v>
      </c>
      <c r="C85" s="6" t="s">
        <v>832</v>
      </c>
      <c r="D85" s="6" t="s">
        <v>24</v>
      </c>
      <c r="E85" s="6" t="s">
        <v>25</v>
      </c>
      <c r="F85" s="6" t="s">
        <v>26</v>
      </c>
      <c r="G85" s="6">
        <v>68</v>
      </c>
      <c r="H85" s="6" t="s">
        <v>27</v>
      </c>
      <c r="I85" s="6">
        <v>21</v>
      </c>
      <c r="J85" s="52">
        <v>0</v>
      </c>
      <c r="K85" s="6">
        <v>21</v>
      </c>
      <c r="L85" s="6" t="s">
        <v>28</v>
      </c>
      <c r="M85" s="6" t="s">
        <v>29</v>
      </c>
      <c r="N85" s="6">
        <v>1</v>
      </c>
      <c r="O85" s="7" t="s">
        <v>838</v>
      </c>
      <c r="P85" s="4" t="s">
        <v>838</v>
      </c>
      <c r="Q85" s="4" t="b">
        <v>1</v>
      </c>
      <c r="R85" s="4" t="s">
        <v>30</v>
      </c>
      <c r="S85">
        <v>58553848</v>
      </c>
      <c r="T85">
        <v>281</v>
      </c>
      <c r="U85" s="52">
        <v>4.7990000000000004</v>
      </c>
      <c r="V85" s="50" t="s">
        <v>838</v>
      </c>
      <c r="W85" s="52" t="str">
        <f t="shared" si="4"/>
        <v>GLSS-MG-0005</v>
      </c>
      <c r="X85" t="s">
        <v>837</v>
      </c>
      <c r="Y85" s="50">
        <v>0.89</v>
      </c>
      <c r="Z85" t="b">
        <f t="shared" si="5"/>
        <v>1</v>
      </c>
    </row>
    <row r="86" spans="1:26" x14ac:dyDescent="0.2">
      <c r="A86" s="6" t="s">
        <v>61</v>
      </c>
      <c r="B86" s="6" t="s">
        <v>22</v>
      </c>
      <c r="C86" s="6" t="s">
        <v>32</v>
      </c>
      <c r="D86" s="6" t="s">
        <v>24</v>
      </c>
      <c r="E86" s="6" t="s">
        <v>25</v>
      </c>
      <c r="F86" s="6" t="s">
        <v>26</v>
      </c>
      <c r="G86" s="6">
        <v>36</v>
      </c>
      <c r="H86" s="6" t="s">
        <v>27</v>
      </c>
      <c r="I86" s="6">
        <v>4</v>
      </c>
      <c r="J86" s="52">
        <v>12</v>
      </c>
      <c r="K86" s="6">
        <v>16</v>
      </c>
      <c r="L86" s="6" t="s">
        <v>28</v>
      </c>
      <c r="M86" s="6" t="s">
        <v>29</v>
      </c>
      <c r="N86" s="6">
        <v>1</v>
      </c>
      <c r="O86" s="7" t="s">
        <v>61</v>
      </c>
      <c r="P86" s="4" t="s">
        <v>61</v>
      </c>
      <c r="Q86" s="4" t="b">
        <v>1</v>
      </c>
      <c r="R86" s="4" t="s">
        <v>30</v>
      </c>
      <c r="S86">
        <v>71943868</v>
      </c>
      <c r="T86">
        <v>354</v>
      </c>
      <c r="U86" s="52">
        <v>4.9204999999999997</v>
      </c>
      <c r="V86" s="50" t="s">
        <v>61</v>
      </c>
      <c r="W86" s="52" t="str">
        <f t="shared" si="4"/>
        <v>GLSS-DF-0006</v>
      </c>
      <c r="X86" t="s">
        <v>788</v>
      </c>
      <c r="Y86" s="50">
        <v>1.08</v>
      </c>
      <c r="Z86" t="b">
        <f t="shared" si="5"/>
        <v>1</v>
      </c>
    </row>
    <row r="87" spans="1:26" x14ac:dyDescent="0.2">
      <c r="A87" s="6" t="s">
        <v>130</v>
      </c>
      <c r="B87" s="6" t="s">
        <v>41</v>
      </c>
      <c r="C87" s="6" t="s">
        <v>32</v>
      </c>
      <c r="D87" s="6" t="s">
        <v>24</v>
      </c>
      <c r="E87" s="6" t="s">
        <v>25</v>
      </c>
      <c r="F87" s="6" t="s">
        <v>33</v>
      </c>
      <c r="G87" s="6">
        <v>48</v>
      </c>
      <c r="H87" s="6" t="s">
        <v>27</v>
      </c>
      <c r="I87" s="6">
        <v>14</v>
      </c>
      <c r="J87" s="52">
        <v>8</v>
      </c>
      <c r="K87" s="6">
        <v>22</v>
      </c>
      <c r="L87" s="6" t="s">
        <v>28</v>
      </c>
      <c r="M87" s="6" t="s">
        <v>29</v>
      </c>
      <c r="N87" s="6">
        <v>1</v>
      </c>
      <c r="O87" s="7" t="s">
        <v>130</v>
      </c>
      <c r="P87" s="4" t="s">
        <v>130</v>
      </c>
      <c r="Q87" s="4" t="b">
        <v>1</v>
      </c>
      <c r="R87" s="4" t="s">
        <v>30</v>
      </c>
      <c r="S87">
        <v>61026341</v>
      </c>
      <c r="T87">
        <v>303</v>
      </c>
      <c r="U87" s="52">
        <v>4.9650999999999996</v>
      </c>
      <c r="V87" s="50" t="s">
        <v>130</v>
      </c>
      <c r="W87" s="52" t="str">
        <f t="shared" si="4"/>
        <v>TCGA-19-0957</v>
      </c>
      <c r="X87" t="s">
        <v>880</v>
      </c>
      <c r="Y87" s="50">
        <v>1.24</v>
      </c>
      <c r="Z87" t="b">
        <f t="shared" si="5"/>
        <v>1</v>
      </c>
    </row>
    <row r="88" spans="1:26" x14ac:dyDescent="0.2">
      <c r="A88" s="6" t="s">
        <v>115</v>
      </c>
      <c r="B88" s="6" t="s">
        <v>22</v>
      </c>
      <c r="C88" s="6" t="s">
        <v>59</v>
      </c>
      <c r="D88" s="6" t="s">
        <v>24</v>
      </c>
      <c r="E88" s="6" t="s">
        <v>25</v>
      </c>
      <c r="F88" s="6" t="s">
        <v>33</v>
      </c>
      <c r="G88" s="6">
        <v>75</v>
      </c>
      <c r="H88" s="6" t="s">
        <v>27</v>
      </c>
      <c r="I88" s="6">
        <v>11</v>
      </c>
      <c r="J88" s="52">
        <v>3</v>
      </c>
      <c r="K88" s="6">
        <v>14</v>
      </c>
      <c r="L88" s="6" t="s">
        <v>28</v>
      </c>
      <c r="M88" s="6" t="s">
        <v>29</v>
      </c>
      <c r="N88" s="6">
        <v>1</v>
      </c>
      <c r="O88" s="7" t="s">
        <v>115</v>
      </c>
      <c r="P88" s="4" t="s">
        <v>115</v>
      </c>
      <c r="Q88" s="4" t="b">
        <v>1</v>
      </c>
      <c r="R88" s="4" t="s">
        <v>30</v>
      </c>
      <c r="S88">
        <v>92158110</v>
      </c>
      <c r="T88">
        <v>458</v>
      </c>
      <c r="U88" s="52">
        <v>4.9696999999999996</v>
      </c>
      <c r="V88" s="50" t="s">
        <v>115</v>
      </c>
      <c r="W88" s="52" t="str">
        <f t="shared" si="4"/>
        <v>GLSS-AT-00P2</v>
      </c>
      <c r="X88" t="s">
        <v>767</v>
      </c>
      <c r="Y88" s="50">
        <v>1</v>
      </c>
      <c r="Z88" t="b">
        <f t="shared" si="5"/>
        <v>1</v>
      </c>
    </row>
    <row r="89" spans="1:26" x14ac:dyDescent="0.2">
      <c r="A89" s="6" t="s">
        <v>884</v>
      </c>
      <c r="B89" s="6" t="s">
        <v>22</v>
      </c>
      <c r="C89" s="6" t="s">
        <v>23</v>
      </c>
      <c r="D89" s="6" t="s">
        <v>24</v>
      </c>
      <c r="E89" s="6" t="s">
        <v>25</v>
      </c>
      <c r="F89" s="6" t="s">
        <v>33</v>
      </c>
      <c r="G89" s="6">
        <v>42</v>
      </c>
      <c r="H89" s="6" t="s">
        <v>27</v>
      </c>
      <c r="I89" s="6" t="s">
        <v>804</v>
      </c>
      <c r="J89" s="52" t="s">
        <v>804</v>
      </c>
      <c r="K89" s="6">
        <v>61</v>
      </c>
      <c r="L89" s="6" t="s">
        <v>28</v>
      </c>
      <c r="M89" s="6" t="s">
        <v>29</v>
      </c>
      <c r="N89" s="6">
        <v>2</v>
      </c>
      <c r="O89" s="7" t="s">
        <v>884</v>
      </c>
      <c r="P89" s="4" t="s">
        <v>884</v>
      </c>
      <c r="Q89" s="4" t="b">
        <v>1</v>
      </c>
      <c r="R89" s="4" t="s">
        <v>45</v>
      </c>
      <c r="S89">
        <v>84033695</v>
      </c>
      <c r="T89">
        <v>423</v>
      </c>
      <c r="U89" s="52">
        <v>5.0336999999999996</v>
      </c>
      <c r="V89" s="50" t="s">
        <v>884</v>
      </c>
      <c r="W89" s="52" t="str">
        <f t="shared" si="4"/>
        <v>GLSS-SM-R056</v>
      </c>
      <c r="X89" t="s">
        <v>885</v>
      </c>
      <c r="Y89" s="50">
        <v>1.57</v>
      </c>
      <c r="Z89" t="b">
        <f t="shared" si="5"/>
        <v>1</v>
      </c>
    </row>
    <row r="90" spans="1:26" x14ac:dyDescent="0.2">
      <c r="A90" s="6" t="s">
        <v>156</v>
      </c>
      <c r="B90" s="6" t="s">
        <v>22</v>
      </c>
      <c r="C90" s="6" t="s">
        <v>133</v>
      </c>
      <c r="D90" s="6" t="s">
        <v>24</v>
      </c>
      <c r="E90" s="6" t="s">
        <v>25</v>
      </c>
      <c r="F90" s="6" t="s">
        <v>33</v>
      </c>
      <c r="G90" s="6">
        <v>36</v>
      </c>
      <c r="H90" s="6" t="s">
        <v>27</v>
      </c>
      <c r="I90" s="6">
        <v>22</v>
      </c>
      <c r="J90" s="52">
        <v>21</v>
      </c>
      <c r="K90" s="6">
        <v>43</v>
      </c>
      <c r="L90" s="6" t="s">
        <v>28</v>
      </c>
      <c r="M90" s="6" t="s">
        <v>29</v>
      </c>
      <c r="N90" s="6">
        <v>1</v>
      </c>
      <c r="O90" s="7" t="s">
        <v>156</v>
      </c>
      <c r="P90" s="4" t="s">
        <v>156</v>
      </c>
      <c r="Q90" s="4" t="b">
        <v>1</v>
      </c>
      <c r="R90" s="4" t="s">
        <v>30</v>
      </c>
      <c r="S90">
        <v>87053875</v>
      </c>
      <c r="T90">
        <v>445</v>
      </c>
      <c r="U90" s="52">
        <v>5.1117999999999997</v>
      </c>
      <c r="V90" s="50" t="s">
        <v>156</v>
      </c>
      <c r="W90" s="52" t="str">
        <f t="shared" si="4"/>
        <v>GLSS-LU-00C1</v>
      </c>
      <c r="X90" t="s">
        <v>805</v>
      </c>
      <c r="Y90" s="50">
        <v>1.29</v>
      </c>
      <c r="Z90" t="b">
        <f t="shared" si="5"/>
        <v>1</v>
      </c>
    </row>
    <row r="91" spans="1:26" x14ac:dyDescent="0.2">
      <c r="A91" s="6" t="s">
        <v>159</v>
      </c>
      <c r="B91" s="6" t="s">
        <v>22</v>
      </c>
      <c r="C91" s="6" t="s">
        <v>23</v>
      </c>
      <c r="D91" s="6" t="s">
        <v>24</v>
      </c>
      <c r="E91" s="6" t="s">
        <v>25</v>
      </c>
      <c r="F91" s="6" t="s">
        <v>33</v>
      </c>
      <c r="G91" s="6">
        <v>56</v>
      </c>
      <c r="H91" s="6" t="s">
        <v>27</v>
      </c>
      <c r="I91" s="6">
        <v>26</v>
      </c>
      <c r="J91" s="52">
        <v>16</v>
      </c>
      <c r="K91" s="6">
        <v>42</v>
      </c>
      <c r="L91" s="6" t="s">
        <v>28</v>
      </c>
      <c r="M91" s="6" t="s">
        <v>29</v>
      </c>
      <c r="N91" s="6">
        <v>2</v>
      </c>
      <c r="O91" s="7" t="s">
        <v>159</v>
      </c>
      <c r="P91" s="4" t="s">
        <v>159</v>
      </c>
      <c r="Q91" s="4" t="b">
        <v>1</v>
      </c>
      <c r="R91" s="4" t="s">
        <v>30</v>
      </c>
      <c r="S91">
        <v>86767684</v>
      </c>
      <c r="T91">
        <v>447</v>
      </c>
      <c r="U91" s="52">
        <v>5.1516999999999999</v>
      </c>
      <c r="V91" s="50" t="s">
        <v>159</v>
      </c>
      <c r="W91" s="52" t="str">
        <f t="shared" si="4"/>
        <v>GLSS-SM-R064</v>
      </c>
      <c r="X91" t="s">
        <v>886</v>
      </c>
      <c r="Y91" s="50">
        <v>1.58</v>
      </c>
      <c r="Z91" t="b">
        <f t="shared" si="5"/>
        <v>1</v>
      </c>
    </row>
    <row r="92" spans="1:26" x14ac:dyDescent="0.2">
      <c r="A92" s="6" t="s">
        <v>34</v>
      </c>
      <c r="B92" s="6" t="s">
        <v>22</v>
      </c>
      <c r="C92" s="6" t="s">
        <v>32</v>
      </c>
      <c r="D92" s="6" t="s">
        <v>24</v>
      </c>
      <c r="E92" s="6" t="s">
        <v>25</v>
      </c>
      <c r="F92" s="6" t="s">
        <v>26</v>
      </c>
      <c r="G92" s="6">
        <v>71</v>
      </c>
      <c r="H92" s="6" t="s">
        <v>27</v>
      </c>
      <c r="I92" s="6">
        <v>1</v>
      </c>
      <c r="J92" s="52">
        <v>23</v>
      </c>
      <c r="K92" s="6">
        <v>24</v>
      </c>
      <c r="L92" s="6" t="s">
        <v>28</v>
      </c>
      <c r="M92" s="6" t="s">
        <v>29</v>
      </c>
      <c r="N92" s="6">
        <v>1</v>
      </c>
      <c r="O92" s="7" t="s">
        <v>34</v>
      </c>
      <c r="P92" s="4" t="s">
        <v>34</v>
      </c>
      <c r="Q92" s="4" t="b">
        <v>1</v>
      </c>
      <c r="R92" s="4" t="s">
        <v>30</v>
      </c>
      <c r="S92">
        <v>131963699</v>
      </c>
      <c r="T92">
        <v>717</v>
      </c>
      <c r="U92" s="52">
        <v>5.4333</v>
      </c>
      <c r="V92" s="50" t="s">
        <v>34</v>
      </c>
      <c r="W92" s="52" t="str">
        <f t="shared" si="4"/>
        <v>GLSS-19-0277</v>
      </c>
      <c r="X92" t="s">
        <v>762</v>
      </c>
      <c r="Y92" s="50">
        <v>0.8</v>
      </c>
      <c r="Z92" t="b">
        <f t="shared" si="5"/>
        <v>1</v>
      </c>
    </row>
    <row r="93" spans="1:26" x14ac:dyDescent="0.2">
      <c r="A93" s="6" t="s">
        <v>139</v>
      </c>
      <c r="B93" s="6" t="s">
        <v>22</v>
      </c>
      <c r="C93" s="6" t="s">
        <v>133</v>
      </c>
      <c r="D93" s="6" t="s">
        <v>24</v>
      </c>
      <c r="E93" s="6" t="s">
        <v>25</v>
      </c>
      <c r="F93" s="6" t="s">
        <v>26</v>
      </c>
      <c r="G93" s="6">
        <v>47</v>
      </c>
      <c r="H93" s="6" t="s">
        <v>27</v>
      </c>
      <c r="I93" s="6">
        <v>16</v>
      </c>
      <c r="J93" s="52">
        <v>3</v>
      </c>
      <c r="K93" s="6">
        <v>19</v>
      </c>
      <c r="L93" s="6" t="s">
        <v>28</v>
      </c>
      <c r="M93" s="6" t="s">
        <v>29</v>
      </c>
      <c r="N93" s="6">
        <v>1</v>
      </c>
      <c r="O93" s="7" t="s">
        <v>139</v>
      </c>
      <c r="P93" s="4" t="s">
        <v>139</v>
      </c>
      <c r="Q93" s="4" t="b">
        <v>1</v>
      </c>
      <c r="R93" s="4" t="s">
        <v>30</v>
      </c>
      <c r="S93">
        <v>63049168</v>
      </c>
      <c r="T93">
        <v>347</v>
      </c>
      <c r="U93" s="52">
        <v>5.5035999999999996</v>
      </c>
      <c r="V93" s="50" t="s">
        <v>139</v>
      </c>
      <c r="W93" s="52" t="str">
        <f t="shared" ref="W93:W117" si="6">LEFT(X93,12)</f>
        <v>GLSS-LU-0B12</v>
      </c>
      <c r="X93" t="s">
        <v>810</v>
      </c>
      <c r="Y93" s="50">
        <v>1.41</v>
      </c>
      <c r="Z93" t="b">
        <f t="shared" ref="Z93:Z117" si="7">W93=V93</f>
        <v>1</v>
      </c>
    </row>
    <row r="94" spans="1:26" x14ac:dyDescent="0.2">
      <c r="A94" s="6" t="s">
        <v>69</v>
      </c>
      <c r="B94" s="6" t="s">
        <v>22</v>
      </c>
      <c r="C94" s="6" t="s">
        <v>70</v>
      </c>
      <c r="D94" s="6" t="s">
        <v>24</v>
      </c>
      <c r="E94" s="6" t="s">
        <v>25</v>
      </c>
      <c r="F94" s="6" t="s">
        <v>33</v>
      </c>
      <c r="G94" s="6">
        <v>37</v>
      </c>
      <c r="H94" s="6" t="s">
        <v>52</v>
      </c>
      <c r="I94" s="6">
        <v>5</v>
      </c>
      <c r="J94" s="52">
        <v>12</v>
      </c>
      <c r="K94" s="6">
        <v>17</v>
      </c>
      <c r="L94" s="6" t="s">
        <v>29</v>
      </c>
      <c r="M94" s="6" t="s">
        <v>28</v>
      </c>
      <c r="N94" s="6">
        <v>3</v>
      </c>
      <c r="O94" s="7" t="s">
        <v>69</v>
      </c>
      <c r="P94" s="4" t="s">
        <v>69</v>
      </c>
      <c r="Q94" s="4" t="b">
        <v>1</v>
      </c>
      <c r="R94" s="4" t="s">
        <v>30</v>
      </c>
      <c r="S94">
        <v>2820964063</v>
      </c>
      <c r="T94">
        <v>15561</v>
      </c>
      <c r="U94" s="52">
        <v>5.5162000000000004</v>
      </c>
      <c r="V94" s="50" t="s">
        <v>69</v>
      </c>
      <c r="W94" s="52" t="str">
        <f t="shared" si="6"/>
        <v>GLSS-NS-0001</v>
      </c>
      <c r="X94" t="s">
        <v>887</v>
      </c>
      <c r="Y94" s="50">
        <v>0.99</v>
      </c>
      <c r="Z94" t="b">
        <f t="shared" si="7"/>
        <v>1</v>
      </c>
    </row>
    <row r="95" spans="1:26" x14ac:dyDescent="0.2">
      <c r="A95" s="6" t="s">
        <v>143</v>
      </c>
      <c r="B95" s="6" t="s">
        <v>22</v>
      </c>
      <c r="C95" s="6" t="s">
        <v>133</v>
      </c>
      <c r="D95" s="6" t="s">
        <v>24</v>
      </c>
      <c r="E95" s="6" t="s">
        <v>25</v>
      </c>
      <c r="F95" s="6" t="s">
        <v>26</v>
      </c>
      <c r="G95" s="6">
        <v>55</v>
      </c>
      <c r="H95" s="6" t="s">
        <v>27</v>
      </c>
      <c r="I95" s="6">
        <v>17</v>
      </c>
      <c r="J95" s="52">
        <v>7</v>
      </c>
      <c r="K95" s="6">
        <v>24</v>
      </c>
      <c r="L95" s="6" t="s">
        <v>28</v>
      </c>
      <c r="M95" s="6" t="s">
        <v>29</v>
      </c>
      <c r="N95" s="6">
        <v>1</v>
      </c>
      <c r="O95" s="7" t="s">
        <v>143</v>
      </c>
      <c r="P95" s="4" t="s">
        <v>143</v>
      </c>
      <c r="Q95" s="4" t="b">
        <v>1</v>
      </c>
      <c r="R95" s="4" t="s">
        <v>30</v>
      </c>
      <c r="S95">
        <v>88864073</v>
      </c>
      <c r="T95">
        <v>532</v>
      </c>
      <c r="U95" s="52">
        <v>5.9866999999999999</v>
      </c>
      <c r="V95" s="50" t="s">
        <v>143</v>
      </c>
      <c r="W95" s="52" t="str">
        <f t="shared" si="6"/>
        <v>GLSS-LU-00C7</v>
      </c>
      <c r="X95" t="s">
        <v>808</v>
      </c>
      <c r="Y95" s="50">
        <v>0.73</v>
      </c>
      <c r="Z95" t="b">
        <f t="shared" si="7"/>
        <v>1</v>
      </c>
    </row>
    <row r="96" spans="1:26" x14ac:dyDescent="0.2">
      <c r="A96" s="6" t="s">
        <v>140</v>
      </c>
      <c r="B96" s="6" t="s">
        <v>22</v>
      </c>
      <c r="C96" s="6" t="s">
        <v>59</v>
      </c>
      <c r="D96" s="6" t="s">
        <v>24</v>
      </c>
      <c r="E96" s="6" t="s">
        <v>25</v>
      </c>
      <c r="F96" s="6" t="s">
        <v>26</v>
      </c>
      <c r="G96" s="6">
        <v>50</v>
      </c>
      <c r="H96" s="6" t="s">
        <v>27</v>
      </c>
      <c r="I96" s="6">
        <v>16</v>
      </c>
      <c r="J96" s="52">
        <v>9</v>
      </c>
      <c r="K96" s="6">
        <v>25</v>
      </c>
      <c r="L96" s="6" t="s">
        <v>28</v>
      </c>
      <c r="M96" s="6" t="s">
        <v>29</v>
      </c>
      <c r="N96" s="6">
        <v>1</v>
      </c>
      <c r="O96" s="7" t="s">
        <v>140</v>
      </c>
      <c r="P96" s="4" t="s">
        <v>140</v>
      </c>
      <c r="Q96" s="4" t="b">
        <v>1</v>
      </c>
      <c r="R96" s="4" t="s">
        <v>30</v>
      </c>
      <c r="S96">
        <v>85908264</v>
      </c>
      <c r="T96">
        <v>550</v>
      </c>
      <c r="U96" s="52">
        <v>6.4021999999999997</v>
      </c>
      <c r="V96" s="50" t="s">
        <v>140</v>
      </c>
      <c r="W96" s="52" t="str">
        <f t="shared" si="6"/>
        <v>GLSS-AT-00P3</v>
      </c>
      <c r="X96" t="s">
        <v>768</v>
      </c>
      <c r="Y96" s="50">
        <v>1.17</v>
      </c>
      <c r="Z96" t="b">
        <f t="shared" si="7"/>
        <v>1</v>
      </c>
    </row>
    <row r="97" spans="1:26" x14ac:dyDescent="0.2">
      <c r="A97" s="6" t="s">
        <v>157</v>
      </c>
      <c r="B97" s="6" t="s">
        <v>22</v>
      </c>
      <c r="C97" s="6" t="s">
        <v>51</v>
      </c>
      <c r="D97" s="6" t="s">
        <v>24</v>
      </c>
      <c r="E97" s="6" t="s">
        <v>25</v>
      </c>
      <c r="F97" s="6" t="s">
        <v>26</v>
      </c>
      <c r="G97" s="6">
        <v>52</v>
      </c>
      <c r="H97" s="6" t="s">
        <v>52</v>
      </c>
      <c r="I97" s="6">
        <v>22</v>
      </c>
      <c r="J97" s="52">
        <v>8</v>
      </c>
      <c r="K97" s="6">
        <v>30</v>
      </c>
      <c r="L97" s="8" t="s">
        <v>29</v>
      </c>
      <c r="M97" s="6" t="s">
        <v>28</v>
      </c>
      <c r="N97" s="6">
        <v>1</v>
      </c>
      <c r="O97" s="7" t="s">
        <v>157</v>
      </c>
      <c r="P97" s="4" t="s">
        <v>157</v>
      </c>
      <c r="Q97" s="4" t="b">
        <v>1</v>
      </c>
      <c r="R97" s="4" t="s">
        <v>30</v>
      </c>
      <c r="S97">
        <v>2788401613</v>
      </c>
      <c r="T97">
        <v>19259</v>
      </c>
      <c r="U97" s="52">
        <v>6.9067999999999996</v>
      </c>
      <c r="V97" s="50" t="s">
        <v>157</v>
      </c>
      <c r="W97" s="52" t="str">
        <f t="shared" si="6"/>
        <v>GLSS-MD-0045</v>
      </c>
      <c r="X97" t="s">
        <v>824</v>
      </c>
      <c r="Y97" s="50">
        <v>0.91</v>
      </c>
      <c r="Z97" t="b">
        <f t="shared" si="7"/>
        <v>1</v>
      </c>
    </row>
    <row r="98" spans="1:26" x14ac:dyDescent="0.2">
      <c r="A98" s="6" t="s">
        <v>151</v>
      </c>
      <c r="B98" s="6" t="s">
        <v>22</v>
      </c>
      <c r="C98" s="6" t="s">
        <v>51</v>
      </c>
      <c r="D98" s="6" t="s">
        <v>24</v>
      </c>
      <c r="E98" s="6" t="s">
        <v>25</v>
      </c>
      <c r="F98" s="6" t="s">
        <v>33</v>
      </c>
      <c r="G98" s="6">
        <v>45</v>
      </c>
      <c r="H98" s="6" t="s">
        <v>52</v>
      </c>
      <c r="I98" s="6">
        <v>19</v>
      </c>
      <c r="J98" s="52">
        <v>20</v>
      </c>
      <c r="K98" s="6">
        <v>39</v>
      </c>
      <c r="L98" s="6" t="s">
        <v>28</v>
      </c>
      <c r="M98" s="6" t="s">
        <v>28</v>
      </c>
      <c r="N98" s="6">
        <v>1</v>
      </c>
      <c r="O98" s="7" t="s">
        <v>151</v>
      </c>
      <c r="P98" s="4" t="s">
        <v>151</v>
      </c>
      <c r="Q98" s="4" t="b">
        <v>1</v>
      </c>
      <c r="R98" s="4" t="s">
        <v>30</v>
      </c>
      <c r="S98">
        <v>76698089</v>
      </c>
      <c r="T98">
        <v>537</v>
      </c>
      <c r="U98" s="52">
        <v>7.0015000000000001</v>
      </c>
      <c r="V98" s="50" t="s">
        <v>151</v>
      </c>
      <c r="W98" s="52" t="str">
        <f t="shared" si="6"/>
        <v>GLSS-MD-LP04</v>
      </c>
      <c r="X98" t="s">
        <v>828</v>
      </c>
      <c r="Y98" s="50">
        <v>1.5</v>
      </c>
      <c r="Z98" t="b">
        <f t="shared" si="7"/>
        <v>1</v>
      </c>
    </row>
    <row r="99" spans="1:26" x14ac:dyDescent="0.2">
      <c r="A99" s="6" t="s">
        <v>84</v>
      </c>
      <c r="B99" s="6" t="s">
        <v>22</v>
      </c>
      <c r="C99" s="6" t="s">
        <v>85</v>
      </c>
      <c r="D99" s="6" t="s">
        <v>24</v>
      </c>
      <c r="E99" s="6" t="s">
        <v>25</v>
      </c>
      <c r="F99" s="6" t="s">
        <v>26</v>
      </c>
      <c r="G99" s="6">
        <v>62</v>
      </c>
      <c r="H99" s="6" t="s">
        <v>27</v>
      </c>
      <c r="I99" s="6">
        <v>7</v>
      </c>
      <c r="J99" s="52">
        <v>7</v>
      </c>
      <c r="K99" s="6">
        <v>14</v>
      </c>
      <c r="L99" s="6" t="s">
        <v>28</v>
      </c>
      <c r="M99" s="6" t="s">
        <v>29</v>
      </c>
      <c r="N99" s="6">
        <v>1</v>
      </c>
      <c r="O99" s="7" t="s">
        <v>84</v>
      </c>
      <c r="P99" s="4" t="s">
        <v>84</v>
      </c>
      <c r="Q99" s="4" t="b">
        <v>1</v>
      </c>
      <c r="R99" s="4" t="s">
        <v>30</v>
      </c>
      <c r="S99">
        <v>2828552467</v>
      </c>
      <c r="T99">
        <v>20021</v>
      </c>
      <c r="U99" s="52">
        <v>7.0781999999999998</v>
      </c>
      <c r="V99" s="50" t="s">
        <v>84</v>
      </c>
      <c r="W99" s="52" t="str">
        <f t="shared" si="6"/>
        <v>GLSS-DF-0014</v>
      </c>
      <c r="X99" t="s">
        <v>790</v>
      </c>
      <c r="Y99" s="50">
        <v>1.1100000000000001</v>
      </c>
      <c r="Z99" t="b">
        <f t="shared" si="7"/>
        <v>1</v>
      </c>
    </row>
    <row r="100" spans="1:26" x14ac:dyDescent="0.2">
      <c r="A100" s="6" t="s">
        <v>172</v>
      </c>
      <c r="B100" s="6" t="s">
        <v>22</v>
      </c>
      <c r="C100" s="6" t="s">
        <v>133</v>
      </c>
      <c r="D100" s="6" t="s">
        <v>24</v>
      </c>
      <c r="E100" s="6" t="s">
        <v>25</v>
      </c>
      <c r="F100" s="6" t="s">
        <v>33</v>
      </c>
      <c r="G100" s="6">
        <v>63</v>
      </c>
      <c r="H100" s="6" t="s">
        <v>27</v>
      </c>
      <c r="I100" s="6">
        <v>45</v>
      </c>
      <c r="J100" s="52">
        <v>4</v>
      </c>
      <c r="K100" s="6">
        <v>49</v>
      </c>
      <c r="L100" s="6" t="s">
        <v>28</v>
      </c>
      <c r="M100" s="6" t="s">
        <v>29</v>
      </c>
      <c r="N100" s="6">
        <v>1</v>
      </c>
      <c r="O100" s="7" t="s">
        <v>172</v>
      </c>
      <c r="P100" s="4" t="s">
        <v>172</v>
      </c>
      <c r="Q100" s="4" t="b">
        <v>1</v>
      </c>
      <c r="R100" s="4" t="s">
        <v>30</v>
      </c>
      <c r="S100">
        <v>44298745</v>
      </c>
      <c r="T100">
        <v>411</v>
      </c>
      <c r="U100" s="52">
        <v>9.2779000000000007</v>
      </c>
      <c r="V100" s="50" t="s">
        <v>172</v>
      </c>
      <c r="W100" s="52" t="str">
        <f t="shared" si="6"/>
        <v>GLSS-LU-00C2</v>
      </c>
      <c r="X100" t="s">
        <v>806</v>
      </c>
      <c r="Y100" s="50">
        <v>0.83</v>
      </c>
      <c r="Z100" t="b">
        <f t="shared" si="7"/>
        <v>1</v>
      </c>
    </row>
    <row r="101" spans="1:26" x14ac:dyDescent="0.2">
      <c r="A101" s="6" t="s">
        <v>90</v>
      </c>
      <c r="B101" s="6" t="s">
        <v>22</v>
      </c>
      <c r="C101" s="6" t="s">
        <v>65</v>
      </c>
      <c r="D101" s="6" t="s">
        <v>24</v>
      </c>
      <c r="E101" s="6" t="s">
        <v>25</v>
      </c>
      <c r="F101" s="6" t="s">
        <v>26</v>
      </c>
      <c r="G101" s="6">
        <v>57</v>
      </c>
      <c r="H101" s="6" t="s">
        <v>27</v>
      </c>
      <c r="I101" s="6">
        <v>8</v>
      </c>
      <c r="J101" s="52">
        <v>1</v>
      </c>
      <c r="K101" s="6">
        <v>9</v>
      </c>
      <c r="L101" s="6" t="s">
        <v>28</v>
      </c>
      <c r="M101" s="6" t="s">
        <v>29</v>
      </c>
      <c r="N101" s="6">
        <v>1</v>
      </c>
      <c r="O101" s="7" t="s">
        <v>90</v>
      </c>
      <c r="P101" s="4" t="s">
        <v>90</v>
      </c>
      <c r="Q101" s="4" t="b">
        <v>1</v>
      </c>
      <c r="R101" s="4" t="s">
        <v>30</v>
      </c>
      <c r="S101">
        <v>68745063</v>
      </c>
      <c r="T101">
        <v>695</v>
      </c>
      <c r="U101" s="52">
        <v>10.1098</v>
      </c>
      <c r="V101" s="50" t="s">
        <v>90</v>
      </c>
      <c r="W101" s="52" t="str">
        <f t="shared" si="6"/>
        <v>GLSS-CU-R014</v>
      </c>
      <c r="X101" t="s">
        <v>784</v>
      </c>
      <c r="Y101" s="50">
        <v>0.76</v>
      </c>
      <c r="Z101" t="b">
        <f t="shared" si="7"/>
        <v>1</v>
      </c>
    </row>
    <row r="102" spans="1:26" x14ac:dyDescent="0.2">
      <c r="A102" s="6" t="s">
        <v>131</v>
      </c>
      <c r="B102" s="6" t="s">
        <v>22</v>
      </c>
      <c r="C102" s="6" t="s">
        <v>51</v>
      </c>
      <c r="D102" s="6" t="s">
        <v>24</v>
      </c>
      <c r="E102" s="6" t="s">
        <v>25</v>
      </c>
      <c r="F102" s="6" t="s">
        <v>26</v>
      </c>
      <c r="G102" s="6">
        <v>53</v>
      </c>
      <c r="H102" s="6" t="s">
        <v>27</v>
      </c>
      <c r="I102" s="6">
        <v>14</v>
      </c>
      <c r="J102" s="52">
        <v>7</v>
      </c>
      <c r="K102" s="6">
        <v>21</v>
      </c>
      <c r="L102" s="8" t="s">
        <v>29</v>
      </c>
      <c r="M102" s="6" t="s">
        <v>28</v>
      </c>
      <c r="N102" s="6">
        <v>1</v>
      </c>
      <c r="O102" s="7" t="s">
        <v>131</v>
      </c>
      <c r="P102" s="4" t="s">
        <v>131</v>
      </c>
      <c r="Q102" s="4" t="b">
        <v>1</v>
      </c>
      <c r="R102" s="4" t="s">
        <v>30</v>
      </c>
      <c r="S102">
        <v>2722557449</v>
      </c>
      <c r="T102">
        <v>28019</v>
      </c>
      <c r="U102" s="52">
        <v>10.291399999999999</v>
      </c>
      <c r="V102" s="50" t="s">
        <v>131</v>
      </c>
      <c r="W102" s="52" t="str">
        <f t="shared" si="6"/>
        <v>GLSS-MD-0036</v>
      </c>
      <c r="X102" t="s">
        <v>822</v>
      </c>
      <c r="Y102" s="50">
        <v>1.1599999999999999</v>
      </c>
      <c r="Z102" t="b">
        <f t="shared" si="7"/>
        <v>1</v>
      </c>
    </row>
    <row r="103" spans="1:26" x14ac:dyDescent="0.2">
      <c r="A103" s="6" t="s">
        <v>154</v>
      </c>
      <c r="B103" s="6" t="s">
        <v>22</v>
      </c>
      <c r="C103" s="6" t="s">
        <v>51</v>
      </c>
      <c r="D103" s="6" t="s">
        <v>24</v>
      </c>
      <c r="E103" s="6" t="s">
        <v>25</v>
      </c>
      <c r="F103" s="6" t="s">
        <v>26</v>
      </c>
      <c r="G103" s="6">
        <v>44</v>
      </c>
      <c r="H103" s="6" t="s">
        <v>27</v>
      </c>
      <c r="I103" s="6">
        <v>20</v>
      </c>
      <c r="J103" s="52">
        <v>2</v>
      </c>
      <c r="K103" s="6">
        <v>22</v>
      </c>
      <c r="L103" s="8" t="s">
        <v>29</v>
      </c>
      <c r="M103" s="6" t="s">
        <v>28</v>
      </c>
      <c r="N103" s="6">
        <v>1</v>
      </c>
      <c r="O103" s="7" t="s">
        <v>154</v>
      </c>
      <c r="P103" s="4" t="s">
        <v>154</v>
      </c>
      <c r="Q103" s="4" t="b">
        <v>1</v>
      </c>
      <c r="R103" s="4" t="s">
        <v>30</v>
      </c>
      <c r="S103">
        <v>308653071</v>
      </c>
      <c r="T103">
        <v>3632</v>
      </c>
      <c r="U103" s="52">
        <v>11.767300000000001</v>
      </c>
      <c r="V103" s="50" t="s">
        <v>154</v>
      </c>
      <c r="W103" s="52" t="str">
        <f t="shared" si="6"/>
        <v>GLSS-MD-0035</v>
      </c>
      <c r="X103" t="s">
        <v>821</v>
      </c>
      <c r="Y103" s="50">
        <v>0.59</v>
      </c>
      <c r="Z103" t="b">
        <f t="shared" si="7"/>
        <v>1</v>
      </c>
    </row>
    <row r="104" spans="1:26" x14ac:dyDescent="0.2">
      <c r="A104" s="6" t="s">
        <v>111</v>
      </c>
      <c r="B104" s="6" t="s">
        <v>22</v>
      </c>
      <c r="C104" s="6" t="s">
        <v>32</v>
      </c>
      <c r="D104" s="6" t="s">
        <v>24</v>
      </c>
      <c r="E104" s="6" t="s">
        <v>25</v>
      </c>
      <c r="F104" s="6" t="s">
        <v>26</v>
      </c>
      <c r="G104" s="6">
        <v>47</v>
      </c>
      <c r="H104" s="6" t="s">
        <v>27</v>
      </c>
      <c r="I104" s="6">
        <v>10</v>
      </c>
      <c r="J104" s="52">
        <v>9</v>
      </c>
      <c r="K104" s="6">
        <v>19</v>
      </c>
      <c r="L104" s="6" t="s">
        <v>28</v>
      </c>
      <c r="M104" s="6" t="s">
        <v>29</v>
      </c>
      <c r="N104" s="6">
        <v>2</v>
      </c>
      <c r="O104" s="7" t="s">
        <v>111</v>
      </c>
      <c r="P104" s="4" t="s">
        <v>111</v>
      </c>
      <c r="Q104" s="4" t="b">
        <v>1</v>
      </c>
      <c r="R104" s="4" t="s">
        <v>30</v>
      </c>
      <c r="S104">
        <v>101116073</v>
      </c>
      <c r="T104">
        <v>492</v>
      </c>
      <c r="U104" s="52">
        <v>18.1142</v>
      </c>
      <c r="V104" s="50" t="s">
        <v>111</v>
      </c>
      <c r="W104" s="52" t="str">
        <f t="shared" si="6"/>
        <v>GLSS-19-0278</v>
      </c>
      <c r="X104" t="s">
        <v>763</v>
      </c>
      <c r="Y104" s="50">
        <v>0.59</v>
      </c>
      <c r="Z104" t="b">
        <f t="shared" si="7"/>
        <v>1</v>
      </c>
    </row>
    <row r="105" spans="1:26" x14ac:dyDescent="0.2">
      <c r="A105" s="6" t="s">
        <v>112</v>
      </c>
      <c r="B105" s="6" t="s">
        <v>22</v>
      </c>
      <c r="C105" s="6" t="s">
        <v>32</v>
      </c>
      <c r="D105" s="6" t="s">
        <v>24</v>
      </c>
      <c r="E105" s="6" t="s">
        <v>25</v>
      </c>
      <c r="F105" s="6" t="s">
        <v>26</v>
      </c>
      <c r="G105" s="6">
        <v>48</v>
      </c>
      <c r="H105" s="6" t="s">
        <v>27</v>
      </c>
      <c r="I105" s="6">
        <v>10</v>
      </c>
      <c r="J105" s="52">
        <v>19</v>
      </c>
      <c r="K105" s="6">
        <v>29</v>
      </c>
      <c r="L105" s="6" t="s">
        <v>28</v>
      </c>
      <c r="M105" s="6" t="s">
        <v>29</v>
      </c>
      <c r="N105" s="6">
        <v>2</v>
      </c>
      <c r="O105" s="7" t="s">
        <v>112</v>
      </c>
      <c r="P105" s="4" t="s">
        <v>112</v>
      </c>
      <c r="Q105" s="4" t="b">
        <v>1</v>
      </c>
      <c r="R105" s="4" t="s">
        <v>30</v>
      </c>
      <c r="S105">
        <v>117764669</v>
      </c>
      <c r="T105">
        <v>2293</v>
      </c>
      <c r="U105" s="52">
        <v>19.471</v>
      </c>
      <c r="V105" s="50" t="s">
        <v>112</v>
      </c>
      <c r="W105" s="52" t="str">
        <f t="shared" si="6"/>
        <v>GLSS-19-0273</v>
      </c>
      <c r="X105" t="s">
        <v>760</v>
      </c>
      <c r="Y105" s="50">
        <v>0.92</v>
      </c>
      <c r="Z105" t="b">
        <f t="shared" si="7"/>
        <v>1</v>
      </c>
    </row>
    <row r="106" spans="1:26" x14ac:dyDescent="0.2">
      <c r="A106" s="6" t="s">
        <v>132</v>
      </c>
      <c r="B106" s="6" t="s">
        <v>22</v>
      </c>
      <c r="C106" s="6" t="s">
        <v>133</v>
      </c>
      <c r="D106" s="6" t="s">
        <v>24</v>
      </c>
      <c r="E106" s="6" t="s">
        <v>25</v>
      </c>
      <c r="F106" s="6" t="s">
        <v>33</v>
      </c>
      <c r="G106" s="6">
        <v>45</v>
      </c>
      <c r="H106" s="6" t="s">
        <v>27</v>
      </c>
      <c r="I106" s="6">
        <v>14</v>
      </c>
      <c r="J106" s="52">
        <v>4</v>
      </c>
      <c r="K106" s="6">
        <v>18</v>
      </c>
      <c r="L106" s="6" t="s">
        <v>28</v>
      </c>
      <c r="M106" s="6" t="s">
        <v>29</v>
      </c>
      <c r="N106" s="6">
        <v>1</v>
      </c>
      <c r="O106" s="7" t="s">
        <v>132</v>
      </c>
      <c r="P106" s="4" t="s">
        <v>132</v>
      </c>
      <c r="Q106" s="4" t="b">
        <v>1</v>
      </c>
      <c r="R106" s="4" t="s">
        <v>30</v>
      </c>
      <c r="S106">
        <v>63483315</v>
      </c>
      <c r="T106">
        <v>1261</v>
      </c>
      <c r="U106" s="52">
        <v>19.863499999999998</v>
      </c>
      <c r="V106" s="50" t="s">
        <v>132</v>
      </c>
      <c r="W106" s="52" t="str">
        <f t="shared" si="6"/>
        <v>GLSS-LU-0B13</v>
      </c>
      <c r="X106" t="s">
        <v>811</v>
      </c>
      <c r="Y106" s="50">
        <v>0.98</v>
      </c>
      <c r="Z106" t="b">
        <f t="shared" si="7"/>
        <v>1</v>
      </c>
    </row>
    <row r="107" spans="1:26" x14ac:dyDescent="0.2">
      <c r="A107" s="6" t="s">
        <v>91</v>
      </c>
      <c r="B107" s="6" t="s">
        <v>22</v>
      </c>
      <c r="C107" s="6" t="s">
        <v>51</v>
      </c>
      <c r="D107" s="6" t="s">
        <v>24</v>
      </c>
      <c r="E107" s="6" t="s">
        <v>25</v>
      </c>
      <c r="F107" s="6" t="s">
        <v>26</v>
      </c>
      <c r="G107" s="6">
        <v>72</v>
      </c>
      <c r="H107" s="6" t="s">
        <v>27</v>
      </c>
      <c r="I107" s="6">
        <v>8</v>
      </c>
      <c r="J107" s="52">
        <v>3</v>
      </c>
      <c r="K107" s="6">
        <v>11</v>
      </c>
      <c r="L107" s="8" t="s">
        <v>29</v>
      </c>
      <c r="M107" s="6" t="s">
        <v>28</v>
      </c>
      <c r="N107" s="6">
        <v>1</v>
      </c>
      <c r="O107" s="7" t="s">
        <v>91</v>
      </c>
      <c r="P107" s="4" t="s">
        <v>91</v>
      </c>
      <c r="Q107" s="4" t="b">
        <v>1</v>
      </c>
      <c r="R107" s="4" t="s">
        <v>30</v>
      </c>
      <c r="S107">
        <v>2624777656</v>
      </c>
      <c r="T107">
        <v>59893</v>
      </c>
      <c r="U107" s="52">
        <v>22.818300000000001</v>
      </c>
      <c r="V107" s="50" t="s">
        <v>91</v>
      </c>
      <c r="W107" s="52" t="str">
        <f t="shared" si="6"/>
        <v>GLSS-MD-0042</v>
      </c>
      <c r="X107" t="s">
        <v>823</v>
      </c>
      <c r="Y107" s="50">
        <v>1.18</v>
      </c>
      <c r="Z107" t="b">
        <f t="shared" si="7"/>
        <v>1</v>
      </c>
    </row>
    <row r="108" spans="1:26" x14ac:dyDescent="0.2">
      <c r="A108" s="6" t="s">
        <v>155</v>
      </c>
      <c r="B108" s="6" t="s">
        <v>22</v>
      </c>
      <c r="C108" s="6" t="s">
        <v>51</v>
      </c>
      <c r="D108" s="6" t="s">
        <v>24</v>
      </c>
      <c r="E108" s="6" t="s">
        <v>25</v>
      </c>
      <c r="F108" s="6" t="s">
        <v>26</v>
      </c>
      <c r="G108" s="6">
        <v>59</v>
      </c>
      <c r="H108" s="6" t="s">
        <v>27</v>
      </c>
      <c r="I108" s="6">
        <v>21</v>
      </c>
      <c r="J108" s="52">
        <v>15</v>
      </c>
      <c r="K108" s="6">
        <v>36</v>
      </c>
      <c r="L108" s="8" t="s">
        <v>29</v>
      </c>
      <c r="M108" s="6" t="s">
        <v>28</v>
      </c>
      <c r="N108" s="6">
        <v>1</v>
      </c>
      <c r="O108" s="7" t="s">
        <v>155</v>
      </c>
      <c r="P108" s="4" t="s">
        <v>155</v>
      </c>
      <c r="Q108" s="4" t="b">
        <v>1</v>
      </c>
      <c r="R108" s="4" t="s">
        <v>30</v>
      </c>
      <c r="S108">
        <v>2732201123</v>
      </c>
      <c r="T108">
        <v>85298</v>
      </c>
      <c r="U108" s="52">
        <v>31.2195</v>
      </c>
      <c r="V108" s="50" t="s">
        <v>155</v>
      </c>
      <c r="W108" s="52" t="str">
        <f t="shared" si="6"/>
        <v>GLSS-MD-0046</v>
      </c>
      <c r="X108" t="s">
        <v>825</v>
      </c>
      <c r="Y108" s="50">
        <v>1.1399999999999999</v>
      </c>
      <c r="Z108" t="b">
        <f t="shared" si="7"/>
        <v>1</v>
      </c>
    </row>
    <row r="109" spans="1:26" x14ac:dyDescent="0.2">
      <c r="A109" s="6" t="s">
        <v>99</v>
      </c>
      <c r="B109" s="6" t="s">
        <v>22</v>
      </c>
      <c r="C109" s="6" t="s">
        <v>32</v>
      </c>
      <c r="D109" s="6" t="s">
        <v>96</v>
      </c>
      <c r="E109" s="6" t="s">
        <v>25</v>
      </c>
      <c r="F109" s="6" t="s">
        <v>26</v>
      </c>
      <c r="G109" s="6">
        <v>34</v>
      </c>
      <c r="H109" s="6" t="s">
        <v>27</v>
      </c>
      <c r="I109" s="6">
        <v>9</v>
      </c>
      <c r="J109" s="52">
        <v>2</v>
      </c>
      <c r="K109" s="6">
        <v>11</v>
      </c>
      <c r="L109" s="6" t="s">
        <v>28</v>
      </c>
      <c r="M109" s="6" t="s">
        <v>29</v>
      </c>
      <c r="N109" s="6">
        <v>2</v>
      </c>
      <c r="O109" s="7" t="s">
        <v>99</v>
      </c>
      <c r="P109" s="4" t="s">
        <v>99</v>
      </c>
      <c r="Q109" s="4" t="b">
        <v>1</v>
      </c>
      <c r="R109" s="4" t="s">
        <v>30</v>
      </c>
      <c r="S109">
        <v>98333307</v>
      </c>
      <c r="T109">
        <v>3084</v>
      </c>
      <c r="U109" s="52">
        <v>31.3627</v>
      </c>
      <c r="V109" s="50" t="s">
        <v>99</v>
      </c>
      <c r="W109" s="52" t="str">
        <f t="shared" si="6"/>
        <v>GLSS-19-0279</v>
      </c>
      <c r="X109" t="s">
        <v>764</v>
      </c>
      <c r="Y109" s="50">
        <v>1.07</v>
      </c>
      <c r="Z109" t="b">
        <f t="shared" si="7"/>
        <v>1</v>
      </c>
    </row>
    <row r="110" spans="1:26" x14ac:dyDescent="0.2">
      <c r="A110" s="6" t="s">
        <v>92</v>
      </c>
      <c r="B110" s="6" t="s">
        <v>22</v>
      </c>
      <c r="C110" s="6" t="s">
        <v>59</v>
      </c>
      <c r="D110" s="6" t="s">
        <v>24</v>
      </c>
      <c r="E110" s="6" t="s">
        <v>25</v>
      </c>
      <c r="F110" s="6" t="s">
        <v>33</v>
      </c>
      <c r="G110" s="6">
        <v>65</v>
      </c>
      <c r="H110" s="6" t="s">
        <v>27</v>
      </c>
      <c r="I110" s="6">
        <v>8</v>
      </c>
      <c r="J110" s="52">
        <v>6</v>
      </c>
      <c r="K110" s="6">
        <v>14</v>
      </c>
      <c r="L110" s="6" t="s">
        <v>28</v>
      </c>
      <c r="M110" s="6" t="s">
        <v>29</v>
      </c>
      <c r="N110" s="6">
        <v>1</v>
      </c>
      <c r="O110" s="7" t="s">
        <v>92</v>
      </c>
      <c r="P110" s="4" t="s">
        <v>92</v>
      </c>
      <c r="Q110" s="4" t="b">
        <v>1</v>
      </c>
      <c r="R110" s="4" t="s">
        <v>30</v>
      </c>
      <c r="S110">
        <v>82562191</v>
      </c>
      <c r="T110">
        <v>3317</v>
      </c>
      <c r="U110" s="52">
        <v>40.175800000000002</v>
      </c>
      <c r="V110" s="50" t="s">
        <v>92</v>
      </c>
      <c r="W110" s="52" t="str">
        <f t="shared" si="6"/>
        <v>GLSS-AT-00P4</v>
      </c>
      <c r="X110" t="s">
        <v>769</v>
      </c>
      <c r="Y110" s="50">
        <v>1.3</v>
      </c>
      <c r="Z110" t="b">
        <f t="shared" si="7"/>
        <v>1</v>
      </c>
    </row>
    <row r="111" spans="1:26" x14ac:dyDescent="0.2">
      <c r="A111" s="6" t="s">
        <v>167</v>
      </c>
      <c r="B111" s="6" t="s">
        <v>22</v>
      </c>
      <c r="C111" s="6" t="s">
        <v>39</v>
      </c>
      <c r="D111" s="6" t="s">
        <v>24</v>
      </c>
      <c r="E111" s="6" t="s">
        <v>25</v>
      </c>
      <c r="F111" s="6" t="s">
        <v>26</v>
      </c>
      <c r="G111" s="6">
        <v>52</v>
      </c>
      <c r="H111" s="6" t="s">
        <v>27</v>
      </c>
      <c r="I111" s="6">
        <v>33</v>
      </c>
      <c r="J111" s="52">
        <v>8</v>
      </c>
      <c r="K111" s="6">
        <v>41</v>
      </c>
      <c r="L111" s="6" t="s">
        <v>28</v>
      </c>
      <c r="M111" s="6" t="s">
        <v>29</v>
      </c>
      <c r="N111" s="6">
        <v>1</v>
      </c>
      <c r="O111" s="7" t="s">
        <v>167</v>
      </c>
      <c r="P111" s="4" t="s">
        <v>167</v>
      </c>
      <c r="Q111" s="4" t="b">
        <v>1</v>
      </c>
      <c r="R111" s="4" t="s">
        <v>30</v>
      </c>
      <c r="S111">
        <v>115686475</v>
      </c>
      <c r="T111">
        <v>4739</v>
      </c>
      <c r="U111" s="52">
        <v>40.964199999999998</v>
      </c>
      <c r="V111" s="50" t="s">
        <v>167</v>
      </c>
      <c r="W111" s="52" t="str">
        <f t="shared" si="6"/>
        <v>GLSS-HF-2548</v>
      </c>
      <c r="X111" t="s">
        <v>791</v>
      </c>
      <c r="Y111" s="50">
        <v>0.94</v>
      </c>
      <c r="Z111" t="b">
        <f t="shared" si="7"/>
        <v>1</v>
      </c>
    </row>
    <row r="112" spans="1:26" x14ac:dyDescent="0.2">
      <c r="A112" s="6" t="s">
        <v>117</v>
      </c>
      <c r="B112" s="6" t="s">
        <v>22</v>
      </c>
      <c r="C112" s="6" t="s">
        <v>39</v>
      </c>
      <c r="D112" s="6" t="s">
        <v>24</v>
      </c>
      <c r="E112" s="6" t="s">
        <v>25</v>
      </c>
      <c r="F112" s="6" t="s">
        <v>33</v>
      </c>
      <c r="G112" s="6">
        <v>44</v>
      </c>
      <c r="H112" s="6" t="s">
        <v>27</v>
      </c>
      <c r="I112" s="6">
        <v>11</v>
      </c>
      <c r="J112" s="52">
        <v>2</v>
      </c>
      <c r="K112" s="6">
        <v>13</v>
      </c>
      <c r="L112" s="6" t="s">
        <v>28</v>
      </c>
      <c r="M112" s="6" t="s">
        <v>29</v>
      </c>
      <c r="N112" s="6">
        <v>1</v>
      </c>
      <c r="O112" s="7" t="s">
        <v>117</v>
      </c>
      <c r="P112" s="4" t="s">
        <v>117</v>
      </c>
      <c r="Q112" s="4" t="b">
        <v>1</v>
      </c>
      <c r="R112" s="4" t="s">
        <v>30</v>
      </c>
      <c r="S112">
        <v>106267242</v>
      </c>
      <c r="T112">
        <v>5128</v>
      </c>
      <c r="U112" s="52">
        <v>48.255699999999997</v>
      </c>
      <c r="V112" s="50" t="s">
        <v>117</v>
      </c>
      <c r="W112" s="52" t="str">
        <f t="shared" si="6"/>
        <v>GLSS-HF-2829</v>
      </c>
      <c r="X112" t="s">
        <v>792</v>
      </c>
      <c r="Y112" s="50">
        <v>1.1399999999999999</v>
      </c>
      <c r="Z112" t="b">
        <f t="shared" si="7"/>
        <v>1</v>
      </c>
    </row>
    <row r="113" spans="1:26" x14ac:dyDescent="0.2">
      <c r="A113" s="6" t="s">
        <v>152</v>
      </c>
      <c r="B113" s="6" t="s">
        <v>22</v>
      </c>
      <c r="C113" s="6" t="s">
        <v>85</v>
      </c>
      <c r="D113" s="6" t="s">
        <v>24</v>
      </c>
      <c r="E113" s="6" t="s">
        <v>25</v>
      </c>
      <c r="F113" s="6" t="s">
        <v>26</v>
      </c>
      <c r="G113" s="6">
        <v>30</v>
      </c>
      <c r="H113" s="6" t="s">
        <v>27</v>
      </c>
      <c r="I113" s="6">
        <v>19</v>
      </c>
      <c r="J113" s="52">
        <v>7</v>
      </c>
      <c r="K113" s="6">
        <v>26</v>
      </c>
      <c r="L113" s="6" t="s">
        <v>28</v>
      </c>
      <c r="M113" s="6" t="s">
        <v>29</v>
      </c>
      <c r="N113" s="6">
        <v>1</v>
      </c>
      <c r="O113" s="7" t="s">
        <v>152</v>
      </c>
      <c r="P113" s="4" t="s">
        <v>152</v>
      </c>
      <c r="Q113" s="4" t="b">
        <v>1</v>
      </c>
      <c r="R113" s="4" t="s">
        <v>30</v>
      </c>
      <c r="S113">
        <v>2844089539</v>
      </c>
      <c r="T113">
        <v>315330</v>
      </c>
      <c r="U113" s="52">
        <v>110.872</v>
      </c>
      <c r="V113" s="50" t="s">
        <v>152</v>
      </c>
      <c r="W113" s="52" t="str">
        <f t="shared" si="6"/>
        <v>GLSS-DF-0013</v>
      </c>
      <c r="X113" t="s">
        <v>789</v>
      </c>
      <c r="Y113" s="50">
        <v>0.97</v>
      </c>
      <c r="Z113" t="b">
        <f t="shared" si="7"/>
        <v>1</v>
      </c>
    </row>
    <row r="114" spans="1:26" x14ac:dyDescent="0.2">
      <c r="A114" s="6" t="s">
        <v>144</v>
      </c>
      <c r="B114" s="6" t="s">
        <v>22</v>
      </c>
      <c r="C114" s="6" t="s">
        <v>65</v>
      </c>
      <c r="D114" s="6" t="s">
        <v>24</v>
      </c>
      <c r="E114" s="6" t="s">
        <v>25</v>
      </c>
      <c r="F114" s="6" t="s">
        <v>26</v>
      </c>
      <c r="G114" s="6">
        <v>50</v>
      </c>
      <c r="H114" s="6" t="s">
        <v>27</v>
      </c>
      <c r="I114" s="6">
        <v>17</v>
      </c>
      <c r="J114" s="52">
        <v>6</v>
      </c>
      <c r="K114" s="6">
        <v>23</v>
      </c>
      <c r="L114" s="6" t="s">
        <v>28</v>
      </c>
      <c r="M114" s="6" t="s">
        <v>29</v>
      </c>
      <c r="N114" s="6">
        <v>1</v>
      </c>
      <c r="O114" s="7" t="s">
        <v>144</v>
      </c>
      <c r="P114" s="4" t="s">
        <v>144</v>
      </c>
      <c r="Q114" s="4" t="b">
        <v>1</v>
      </c>
      <c r="R114" s="4" t="s">
        <v>30</v>
      </c>
      <c r="S114">
        <v>69612051</v>
      </c>
      <c r="T114">
        <v>8941</v>
      </c>
      <c r="U114" s="52">
        <v>128.44040000000001</v>
      </c>
      <c r="V114" s="50" t="s">
        <v>144</v>
      </c>
      <c r="W114" s="52" t="str">
        <f t="shared" si="6"/>
        <v>GLSS-CU-R010</v>
      </c>
      <c r="X114" t="s">
        <v>780</v>
      </c>
      <c r="Y114" s="50">
        <v>0.74</v>
      </c>
      <c r="Z114" t="b">
        <f t="shared" si="7"/>
        <v>1</v>
      </c>
    </row>
    <row r="115" spans="1:26" x14ac:dyDescent="0.2">
      <c r="A115" s="6" t="s">
        <v>163</v>
      </c>
      <c r="B115" s="6" t="s">
        <v>41</v>
      </c>
      <c r="C115" s="6" t="s">
        <v>79</v>
      </c>
      <c r="D115" s="6" t="s">
        <v>24</v>
      </c>
      <c r="E115" s="6" t="s">
        <v>25</v>
      </c>
      <c r="F115" s="6" t="s">
        <v>33</v>
      </c>
      <c r="G115" s="6">
        <v>58</v>
      </c>
      <c r="H115" s="6" t="s">
        <v>27</v>
      </c>
      <c r="I115" s="6">
        <v>29</v>
      </c>
      <c r="J115" s="52">
        <v>3</v>
      </c>
      <c r="K115" s="6">
        <v>32</v>
      </c>
      <c r="L115" s="6" t="s">
        <v>28</v>
      </c>
      <c r="M115" s="6" t="s">
        <v>28</v>
      </c>
      <c r="N115" s="6">
        <v>1</v>
      </c>
      <c r="O115" s="7" t="s">
        <v>163</v>
      </c>
      <c r="P115" s="4" t="s">
        <v>163</v>
      </c>
      <c r="Q115" s="4" t="b">
        <v>1</v>
      </c>
      <c r="R115" s="4" t="s">
        <v>30</v>
      </c>
      <c r="S115">
        <v>2812652985</v>
      </c>
      <c r="T115">
        <v>324270</v>
      </c>
      <c r="U115" s="52">
        <v>159.02733333333333</v>
      </c>
      <c r="V115" s="50" t="s">
        <v>163</v>
      </c>
      <c r="W115" s="52" t="str">
        <f t="shared" si="6"/>
        <v>TCGA-14-1402</v>
      </c>
      <c r="X115" t="s">
        <v>879</v>
      </c>
      <c r="Y115" s="50">
        <v>1.32</v>
      </c>
      <c r="Z115" t="b">
        <f t="shared" si="7"/>
        <v>1</v>
      </c>
    </row>
    <row r="116" spans="1:26" x14ac:dyDescent="0.2">
      <c r="A116" s="6" t="s">
        <v>124</v>
      </c>
      <c r="B116" s="6" t="s">
        <v>22</v>
      </c>
      <c r="C116" s="6" t="s">
        <v>65</v>
      </c>
      <c r="D116" s="6" t="s">
        <v>24</v>
      </c>
      <c r="E116" s="6" t="s">
        <v>25</v>
      </c>
      <c r="F116" s="6" t="s">
        <v>26</v>
      </c>
      <c r="G116" s="6">
        <v>69</v>
      </c>
      <c r="H116" s="6" t="s">
        <v>27</v>
      </c>
      <c r="I116" s="6">
        <v>12</v>
      </c>
      <c r="J116" s="52">
        <v>9</v>
      </c>
      <c r="K116" s="6">
        <v>21</v>
      </c>
      <c r="L116" s="6" t="s">
        <v>28</v>
      </c>
      <c r="M116" s="6" t="s">
        <v>29</v>
      </c>
      <c r="N116" s="6">
        <v>1</v>
      </c>
      <c r="O116" s="7" t="s">
        <v>124</v>
      </c>
      <c r="P116" s="4" t="s">
        <v>124</v>
      </c>
      <c r="Q116" s="4" t="b">
        <v>1</v>
      </c>
      <c r="R116" s="4" t="s">
        <v>30</v>
      </c>
      <c r="S116">
        <v>73851474</v>
      </c>
      <c r="T116">
        <v>12329</v>
      </c>
      <c r="U116" s="52">
        <v>166.94319999999999</v>
      </c>
      <c r="V116" s="50" t="s">
        <v>124</v>
      </c>
      <c r="W116" s="52" t="str">
        <f t="shared" si="6"/>
        <v>GLSS-CU-R007</v>
      </c>
      <c r="X116" t="s">
        <v>777</v>
      </c>
      <c r="Y116" s="50">
        <v>0.98</v>
      </c>
      <c r="Z116" t="b">
        <f t="shared" si="7"/>
        <v>1</v>
      </c>
    </row>
    <row r="117" spans="1:26" x14ac:dyDescent="0.2">
      <c r="A117" s="6" t="s">
        <v>177</v>
      </c>
      <c r="B117" s="6" t="s">
        <v>22</v>
      </c>
      <c r="C117" s="6" t="s">
        <v>39</v>
      </c>
      <c r="D117" s="6" t="s">
        <v>24</v>
      </c>
      <c r="E117" s="6" t="s">
        <v>25</v>
      </c>
      <c r="F117" s="6" t="s">
        <v>33</v>
      </c>
      <c r="G117" s="6">
        <v>35</v>
      </c>
      <c r="H117" s="6" t="s">
        <v>27</v>
      </c>
      <c r="I117" s="6">
        <v>78</v>
      </c>
      <c r="J117" s="52">
        <v>64</v>
      </c>
      <c r="K117" s="6">
        <v>142</v>
      </c>
      <c r="L117" s="6" t="s">
        <v>28</v>
      </c>
      <c r="M117" s="6" t="s">
        <v>29</v>
      </c>
      <c r="N117" s="6">
        <v>1</v>
      </c>
      <c r="O117" s="7" t="s">
        <v>177</v>
      </c>
      <c r="P117" s="4" t="s">
        <v>177</v>
      </c>
      <c r="Q117" s="4" t="b">
        <v>1</v>
      </c>
      <c r="R117" s="4" t="s">
        <v>178</v>
      </c>
      <c r="S117">
        <v>100256011</v>
      </c>
      <c r="T117">
        <v>41888</v>
      </c>
      <c r="U117" s="52">
        <v>417.81040000000002</v>
      </c>
      <c r="V117" s="50" t="s">
        <v>177</v>
      </c>
      <c r="W117" s="52" t="str">
        <f t="shared" si="6"/>
        <v>GLSS-HF-2869</v>
      </c>
      <c r="X117" t="s">
        <v>888</v>
      </c>
      <c r="Y117" s="50">
        <v>1.18</v>
      </c>
      <c r="Z117" t="b">
        <f t="shared" si="7"/>
        <v>1</v>
      </c>
    </row>
    <row r="118" spans="1:26" x14ac:dyDescent="0.2">
      <c r="A118" s="6"/>
      <c r="B118" s="6"/>
      <c r="C118" s="6"/>
      <c r="D118" s="6"/>
      <c r="E118" s="6"/>
      <c r="F118" s="6"/>
      <c r="G118" s="6"/>
      <c r="H118" s="6"/>
      <c r="I118" s="6"/>
      <c r="K118" s="6"/>
      <c r="L118" s="6"/>
      <c r="M118" s="6"/>
      <c r="N118" s="6"/>
      <c r="O118" s="7"/>
      <c r="P118" s="4"/>
      <c r="Q118" s="4"/>
      <c r="R118" s="4"/>
      <c r="V118" s="50"/>
      <c r="Y118" s="50"/>
    </row>
    <row r="119" spans="1:26" x14ac:dyDescent="0.2">
      <c r="A119" s="6"/>
      <c r="B119" s="6"/>
      <c r="C119" s="6"/>
      <c r="D119" s="6"/>
      <c r="E119" s="6"/>
      <c r="F119" s="6"/>
      <c r="G119" s="6"/>
      <c r="H119" s="6"/>
      <c r="I119" s="6"/>
      <c r="K119" s="6"/>
      <c r="L119" s="6"/>
      <c r="M119" s="6"/>
      <c r="N119" s="6"/>
      <c r="O119" s="7"/>
      <c r="P119" s="4"/>
      <c r="Q119" s="4"/>
      <c r="R119" s="4"/>
      <c r="U119" s="52">
        <f>MEDIAN(U2:U117)</f>
        <v>3.54895</v>
      </c>
      <c r="V119" s="50"/>
      <c r="Y119" s="50"/>
    </row>
    <row r="120" spans="1:26" x14ac:dyDescent="0.2">
      <c r="A120" s="6"/>
      <c r="B120" s="6"/>
      <c r="C120" s="6"/>
      <c r="D120" s="6"/>
      <c r="E120" s="6"/>
      <c r="F120" s="6"/>
      <c r="G120" s="6"/>
      <c r="H120" s="6"/>
      <c r="I120" s="6"/>
      <c r="K120" s="6"/>
      <c r="L120" s="6"/>
      <c r="M120" s="6"/>
      <c r="N120" s="6"/>
      <c r="O120" s="7"/>
      <c r="P120" s="4"/>
      <c r="Q120" s="4"/>
      <c r="R120" s="4"/>
      <c r="V120" s="50"/>
      <c r="Y120" s="50"/>
    </row>
    <row r="121" spans="1:26" x14ac:dyDescent="0.2">
      <c r="A121" s="6"/>
      <c r="B121" s="6"/>
      <c r="C121" s="6"/>
      <c r="D121" s="6"/>
      <c r="E121" s="6"/>
      <c r="F121" s="6"/>
      <c r="G121" s="6"/>
      <c r="H121" s="6"/>
      <c r="I121" s="6"/>
      <c r="K121" s="6"/>
      <c r="L121" s="6"/>
      <c r="M121" s="6"/>
      <c r="N121" s="6"/>
      <c r="O121" s="7"/>
      <c r="P121" s="4"/>
      <c r="Q121" s="4"/>
      <c r="R121" s="4"/>
      <c r="V121" s="50"/>
      <c r="Y121" s="50"/>
    </row>
    <row r="122" spans="1:26" x14ac:dyDescent="0.2">
      <c r="A122" s="6"/>
      <c r="B122" s="6"/>
      <c r="C122" s="6"/>
      <c r="D122" s="6"/>
      <c r="E122" s="6"/>
      <c r="F122" s="6"/>
      <c r="G122" s="6"/>
      <c r="H122" s="6"/>
      <c r="I122" s="6"/>
      <c r="K122" s="6"/>
      <c r="L122" s="6"/>
      <c r="M122" s="6"/>
      <c r="N122" s="6"/>
      <c r="O122" s="7"/>
      <c r="P122" s="4"/>
      <c r="Q122" s="4"/>
      <c r="R122" s="4"/>
      <c r="V122" s="50"/>
      <c r="Y122" s="50"/>
    </row>
    <row r="123" spans="1:26" x14ac:dyDescent="0.2">
      <c r="A123" s="6"/>
      <c r="B123" s="6"/>
      <c r="C123" s="6"/>
      <c r="D123" s="6"/>
      <c r="E123" s="6"/>
      <c r="F123" s="6"/>
      <c r="G123" s="6"/>
      <c r="H123" s="6"/>
      <c r="I123" s="6"/>
      <c r="K123" s="6"/>
      <c r="L123" s="6"/>
      <c r="M123" s="6"/>
      <c r="N123" s="6"/>
      <c r="O123" s="7"/>
      <c r="P123" s="4"/>
      <c r="Q123" s="4"/>
      <c r="R123" s="4"/>
      <c r="V123" s="50"/>
      <c r="Y123" s="50"/>
    </row>
    <row r="124" spans="1:26" x14ac:dyDescent="0.2">
      <c r="A124" s="6"/>
      <c r="B124" s="6"/>
      <c r="C124" s="6"/>
      <c r="D124" s="6"/>
      <c r="E124" s="6"/>
      <c r="F124" s="6"/>
      <c r="G124" s="6"/>
      <c r="H124" s="6"/>
      <c r="I124" s="6"/>
      <c r="K124" s="6"/>
      <c r="L124" s="6"/>
      <c r="M124" s="6"/>
      <c r="N124" s="6"/>
      <c r="O124" s="7"/>
      <c r="P124" s="4"/>
      <c r="Q124" s="4"/>
      <c r="R124" s="4"/>
      <c r="V124" s="50"/>
      <c r="Y124" s="50"/>
    </row>
    <row r="125" spans="1:26" x14ac:dyDescent="0.2">
      <c r="P125" s="4"/>
      <c r="Q125" s="4"/>
      <c r="R125" s="4"/>
      <c r="V125" s="50"/>
    </row>
  </sheetData>
  <sortState xmlns:xlrd2="http://schemas.microsoft.com/office/spreadsheetml/2017/richdata2" ref="B2:Z117">
    <sortCondition ref="U2:U11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1E75-DF2A-1645-883C-F2983DA1870D}">
  <dimension ref="A1:AF184"/>
  <sheetViews>
    <sheetView topLeftCell="P1" workbookViewId="0">
      <selection activeCell="V75" sqref="V75"/>
    </sheetView>
  </sheetViews>
  <sheetFormatPr baseColWidth="10" defaultRowHeight="16" x14ac:dyDescent="0.2"/>
  <cols>
    <col min="1" max="1" width="20.1640625" customWidth="1"/>
    <col min="2" max="2" width="4.5" customWidth="1"/>
    <col min="3" max="3" width="6.1640625" customWidth="1"/>
    <col min="5" max="5" width="16.1640625" customWidth="1"/>
    <col min="6" max="6" width="7.6640625" customWidth="1"/>
    <col min="7" max="7" width="5.6640625" customWidth="1"/>
    <col min="8" max="8" width="9.5" customWidth="1"/>
    <col min="9" max="9" width="5.83203125" customWidth="1"/>
    <col min="10" max="10" width="11.33203125" style="5" customWidth="1"/>
    <col min="11" max="11" width="5.6640625" customWidth="1"/>
    <col min="12" max="12" width="7" customWidth="1"/>
    <col min="13" max="13" width="7.33203125" customWidth="1"/>
    <col min="14" max="14" width="4" customWidth="1"/>
    <col min="15" max="15" width="20.1640625" style="9" customWidth="1"/>
    <col min="16" max="16" width="19.33203125" customWidth="1"/>
    <col min="18" max="18" width="12" bestFit="1" customWidth="1"/>
    <col min="20" max="20" width="11" style="52" customWidth="1"/>
    <col min="21" max="21" width="19.33203125" style="9" customWidth="1"/>
    <col min="22" max="22" width="11" customWidth="1"/>
    <col min="23" max="23" width="6.5" customWidth="1"/>
    <col min="24" max="24" width="5.1640625" customWidth="1"/>
    <col min="25" max="25" width="13.6640625" style="4" customWidth="1"/>
    <col min="26" max="26" width="6.83203125" customWidth="1"/>
    <col min="27" max="27" width="12" bestFit="1" customWidth="1"/>
    <col min="30" max="30" width="10.83203125" style="52"/>
  </cols>
  <sheetData>
    <row r="1" spans="1:3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9</v>
      </c>
      <c r="J1" s="2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50" t="s">
        <v>0</v>
      </c>
      <c r="P1" s="4" t="s">
        <v>16</v>
      </c>
      <c r="Q1" s="4" t="s">
        <v>17</v>
      </c>
      <c r="R1" t="s">
        <v>18</v>
      </c>
      <c r="S1" t="s">
        <v>19</v>
      </c>
      <c r="T1" s="52" t="s">
        <v>20</v>
      </c>
      <c r="U1" s="50" t="s">
        <v>15</v>
      </c>
      <c r="W1" t="s">
        <v>750</v>
      </c>
      <c r="X1" t="s">
        <v>889</v>
      </c>
      <c r="Y1" s="4" t="s">
        <v>889</v>
      </c>
      <c r="Z1" t="s">
        <v>890</v>
      </c>
      <c r="AA1" t="s">
        <v>18</v>
      </c>
      <c r="AB1" t="s">
        <v>891</v>
      </c>
      <c r="AC1" t="s">
        <v>892</v>
      </c>
      <c r="AD1" s="52" t="s">
        <v>893</v>
      </c>
      <c r="AE1">
        <f>MEDIAN(T2:T145)</f>
        <v>3.4317000000000002</v>
      </c>
      <c r="AF1" t="s">
        <v>928</v>
      </c>
    </row>
    <row r="2" spans="1:32" x14ac:dyDescent="0.2">
      <c r="A2" t="s">
        <v>49</v>
      </c>
      <c r="B2" t="s">
        <v>22</v>
      </c>
      <c r="C2" t="s">
        <v>32</v>
      </c>
      <c r="D2" t="s">
        <v>24</v>
      </c>
      <c r="E2" t="s">
        <v>25</v>
      </c>
      <c r="F2" t="s">
        <v>33</v>
      </c>
      <c r="G2">
        <v>50</v>
      </c>
      <c r="H2" t="s">
        <v>27</v>
      </c>
      <c r="I2">
        <v>4</v>
      </c>
      <c r="J2" s="5">
        <v>7</v>
      </c>
      <c r="K2">
        <v>11</v>
      </c>
      <c r="L2" t="s">
        <v>28</v>
      </c>
      <c r="M2" t="s">
        <v>29</v>
      </c>
      <c r="N2">
        <v>1</v>
      </c>
      <c r="O2" s="9" t="s">
        <v>49</v>
      </c>
      <c r="P2" s="4" t="b">
        <f t="shared" ref="P2:P65" si="0">O2=U2</f>
        <v>1</v>
      </c>
      <c r="Q2" s="4" t="s">
        <v>30</v>
      </c>
      <c r="R2">
        <v>65668786</v>
      </c>
      <c r="S2">
        <v>13</v>
      </c>
      <c r="T2" s="52">
        <v>0.19800000000000001</v>
      </c>
      <c r="U2" s="50" t="s">
        <v>49</v>
      </c>
      <c r="V2" t="b">
        <f t="shared" ref="V2:V65" si="1">Y2=U2</f>
        <v>1</v>
      </c>
      <c r="W2" t="s">
        <v>894</v>
      </c>
      <c r="X2" t="str">
        <f t="shared" ref="X2:X65" si="2">LEFT(W2,15)</f>
        <v>GLSS-DF-0012-R1</v>
      </c>
      <c r="Y2" s="4" t="str">
        <f t="shared" ref="Y2:Y65" si="3">LEFT(X2,12)</f>
        <v>GLSS-DF-0012</v>
      </c>
      <c r="Z2" t="str">
        <f t="shared" ref="Z2:Z65" si="4">RIGHT(X2,2)</f>
        <v>R1</v>
      </c>
      <c r="AA2">
        <v>65668786</v>
      </c>
      <c r="AB2">
        <v>3</v>
      </c>
      <c r="AC2">
        <v>2</v>
      </c>
      <c r="AD2" s="52">
        <f t="shared" ref="AD2:AD65" si="5">AC2/AB2</f>
        <v>0.66666666666666663</v>
      </c>
    </row>
    <row r="3" spans="1:32" x14ac:dyDescent="0.2">
      <c r="A3" t="s">
        <v>126</v>
      </c>
      <c r="B3" t="s">
        <v>22</v>
      </c>
      <c r="C3" t="s">
        <v>23</v>
      </c>
      <c r="D3" t="s">
        <v>24</v>
      </c>
      <c r="E3" t="s">
        <v>25</v>
      </c>
      <c r="F3" t="s">
        <v>33</v>
      </c>
      <c r="G3">
        <v>61</v>
      </c>
      <c r="H3" t="s">
        <v>27</v>
      </c>
      <c r="I3">
        <v>14</v>
      </c>
      <c r="J3" s="5">
        <v>6</v>
      </c>
      <c r="K3">
        <v>20</v>
      </c>
      <c r="L3" t="s">
        <v>28</v>
      </c>
      <c r="M3" t="s">
        <v>29</v>
      </c>
      <c r="N3">
        <v>1</v>
      </c>
      <c r="O3" s="9" t="s">
        <v>126</v>
      </c>
      <c r="P3" s="4" t="b">
        <f t="shared" si="0"/>
        <v>1</v>
      </c>
      <c r="Q3" s="4" t="s">
        <v>30</v>
      </c>
      <c r="R3">
        <v>71914659</v>
      </c>
      <c r="S3">
        <v>21</v>
      </c>
      <c r="T3" s="52">
        <v>0.29199999999999998</v>
      </c>
      <c r="U3" s="50" t="s">
        <v>126</v>
      </c>
      <c r="V3" t="b">
        <f t="shared" si="1"/>
        <v>1</v>
      </c>
      <c r="W3" t="s">
        <v>895</v>
      </c>
      <c r="X3" t="str">
        <f t="shared" si="2"/>
        <v>GLSS-SM-R095-R1</v>
      </c>
      <c r="Y3" s="4" t="str">
        <f t="shared" si="3"/>
        <v>GLSS-SM-R095</v>
      </c>
      <c r="Z3" t="str">
        <f t="shared" si="4"/>
        <v>R1</v>
      </c>
      <c r="AA3">
        <v>71914659</v>
      </c>
      <c r="AB3">
        <v>1</v>
      </c>
      <c r="AC3">
        <v>0</v>
      </c>
      <c r="AD3" s="52">
        <f t="shared" si="5"/>
        <v>0</v>
      </c>
    </row>
    <row r="4" spans="1:32" x14ac:dyDescent="0.2">
      <c r="A4" t="s">
        <v>86</v>
      </c>
      <c r="B4" t="s">
        <v>22</v>
      </c>
      <c r="C4" t="s">
        <v>32</v>
      </c>
      <c r="D4" t="s">
        <v>24</v>
      </c>
      <c r="E4" t="s">
        <v>25</v>
      </c>
      <c r="F4" t="s">
        <v>26</v>
      </c>
      <c r="G4">
        <v>51</v>
      </c>
      <c r="H4" t="s">
        <v>27</v>
      </c>
      <c r="I4">
        <v>8</v>
      </c>
      <c r="J4" s="5">
        <v>1</v>
      </c>
      <c r="K4">
        <v>9</v>
      </c>
      <c r="L4" t="s">
        <v>28</v>
      </c>
      <c r="M4" t="s">
        <v>29</v>
      </c>
      <c r="N4">
        <v>1</v>
      </c>
      <c r="O4" s="9" t="s">
        <v>86</v>
      </c>
      <c r="P4" s="4" t="b">
        <f t="shared" si="0"/>
        <v>1</v>
      </c>
      <c r="Q4" s="4" t="s">
        <v>30</v>
      </c>
      <c r="R4">
        <v>70893571</v>
      </c>
      <c r="S4">
        <v>23</v>
      </c>
      <c r="T4" s="52">
        <v>0.32440000000000002</v>
      </c>
      <c r="U4" s="50" t="s">
        <v>86</v>
      </c>
      <c r="V4" t="b">
        <f t="shared" si="1"/>
        <v>1</v>
      </c>
      <c r="W4" t="s">
        <v>896</v>
      </c>
      <c r="X4" t="str">
        <f t="shared" si="2"/>
        <v>GLSS-DF-0003-R1</v>
      </c>
      <c r="Y4" s="4" t="str">
        <f t="shared" si="3"/>
        <v>GLSS-DF-0003</v>
      </c>
      <c r="Z4" t="str">
        <f t="shared" si="4"/>
        <v>R1</v>
      </c>
      <c r="AA4">
        <v>70893571</v>
      </c>
      <c r="AB4">
        <v>6</v>
      </c>
      <c r="AC4">
        <v>3</v>
      </c>
      <c r="AD4" s="52">
        <f t="shared" si="5"/>
        <v>0.5</v>
      </c>
    </row>
    <row r="5" spans="1:32" x14ac:dyDescent="0.2">
      <c r="A5" t="s">
        <v>71</v>
      </c>
      <c r="B5" t="s">
        <v>22</v>
      </c>
      <c r="C5" t="s">
        <v>39</v>
      </c>
      <c r="D5" t="s">
        <v>24</v>
      </c>
      <c r="E5" t="s">
        <v>25</v>
      </c>
      <c r="F5" t="s">
        <v>26</v>
      </c>
      <c r="G5">
        <v>67</v>
      </c>
      <c r="H5" t="s">
        <v>52</v>
      </c>
      <c r="I5">
        <v>6</v>
      </c>
      <c r="J5" s="5">
        <v>7</v>
      </c>
      <c r="K5">
        <v>13</v>
      </c>
      <c r="L5" t="s">
        <v>28</v>
      </c>
      <c r="M5" t="s">
        <v>29</v>
      </c>
      <c r="N5">
        <v>1</v>
      </c>
      <c r="O5" s="9" t="s">
        <v>71</v>
      </c>
      <c r="P5" s="4" t="b">
        <f t="shared" si="0"/>
        <v>1</v>
      </c>
      <c r="Q5" s="4" t="s">
        <v>30</v>
      </c>
      <c r="R5">
        <v>117519758</v>
      </c>
      <c r="S5">
        <v>42</v>
      </c>
      <c r="T5" s="52">
        <v>0.3574</v>
      </c>
      <c r="U5" s="50" t="s">
        <v>71</v>
      </c>
      <c r="V5" t="b">
        <f t="shared" si="1"/>
        <v>1</v>
      </c>
      <c r="W5" t="s">
        <v>798</v>
      </c>
      <c r="X5" t="str">
        <f t="shared" si="2"/>
        <v>GLSS-HF-3118-R1</v>
      </c>
      <c r="Y5" s="4" t="str">
        <f t="shared" si="3"/>
        <v>GLSS-HF-3118</v>
      </c>
      <c r="Z5" t="str">
        <f t="shared" si="4"/>
        <v>R1</v>
      </c>
      <c r="AA5">
        <v>117519758</v>
      </c>
      <c r="AB5">
        <v>3</v>
      </c>
      <c r="AC5">
        <v>1</v>
      </c>
      <c r="AD5" s="52">
        <f t="shared" si="5"/>
        <v>0.33333333333333331</v>
      </c>
    </row>
    <row r="6" spans="1:32" x14ac:dyDescent="0.2">
      <c r="A6" t="s">
        <v>153</v>
      </c>
      <c r="B6" t="s">
        <v>22</v>
      </c>
      <c r="C6" t="s">
        <v>133</v>
      </c>
      <c r="D6" t="s">
        <v>24</v>
      </c>
      <c r="E6" t="s">
        <v>25</v>
      </c>
      <c r="F6" t="s">
        <v>33</v>
      </c>
      <c r="G6">
        <v>31</v>
      </c>
      <c r="H6" t="s">
        <v>27</v>
      </c>
      <c r="I6">
        <v>20</v>
      </c>
      <c r="J6" s="5">
        <v>40</v>
      </c>
      <c r="K6">
        <v>60</v>
      </c>
      <c r="L6" t="s">
        <v>28</v>
      </c>
      <c r="M6" t="s">
        <v>29</v>
      </c>
      <c r="N6">
        <v>1</v>
      </c>
      <c r="O6" s="9" t="s">
        <v>153</v>
      </c>
      <c r="P6" s="4" t="b">
        <f t="shared" si="0"/>
        <v>1</v>
      </c>
      <c r="Q6" s="4" t="s">
        <v>30</v>
      </c>
      <c r="R6">
        <v>69444459</v>
      </c>
      <c r="S6">
        <v>27</v>
      </c>
      <c r="T6" s="52">
        <v>0.38879999999999998</v>
      </c>
      <c r="U6" s="50" t="s">
        <v>153</v>
      </c>
      <c r="V6" t="b">
        <f t="shared" si="1"/>
        <v>1</v>
      </c>
      <c r="W6" t="s">
        <v>897</v>
      </c>
      <c r="X6" t="str">
        <f t="shared" si="2"/>
        <v>GLSS-LU-00A1-R1</v>
      </c>
      <c r="Y6" s="4" t="str">
        <f t="shared" si="3"/>
        <v>GLSS-LU-00A1</v>
      </c>
      <c r="Z6" t="str">
        <f t="shared" si="4"/>
        <v>R1</v>
      </c>
      <c r="AA6">
        <v>69444459</v>
      </c>
      <c r="AB6">
        <v>3</v>
      </c>
      <c r="AC6">
        <v>2</v>
      </c>
      <c r="AD6" s="52">
        <f t="shared" si="5"/>
        <v>0.66666666666666663</v>
      </c>
    </row>
    <row r="7" spans="1:32" x14ac:dyDescent="0.2">
      <c r="A7" t="s">
        <v>36</v>
      </c>
      <c r="B7" t="s">
        <v>22</v>
      </c>
      <c r="C7" t="s">
        <v>23</v>
      </c>
      <c r="D7" t="s">
        <v>24</v>
      </c>
      <c r="E7" t="s">
        <v>25</v>
      </c>
      <c r="F7" t="s">
        <v>33</v>
      </c>
      <c r="G7">
        <v>55</v>
      </c>
      <c r="H7" t="s">
        <v>27</v>
      </c>
      <c r="I7">
        <v>2</v>
      </c>
      <c r="J7" s="5">
        <v>17</v>
      </c>
      <c r="K7">
        <v>19</v>
      </c>
      <c r="L7" t="s">
        <v>28</v>
      </c>
      <c r="M7" t="s">
        <v>29</v>
      </c>
      <c r="N7">
        <v>1</v>
      </c>
      <c r="O7" s="9" t="s">
        <v>36</v>
      </c>
      <c r="P7" s="4" t="b">
        <f t="shared" si="0"/>
        <v>1</v>
      </c>
      <c r="Q7" s="4" t="s">
        <v>30</v>
      </c>
      <c r="R7">
        <v>90850489</v>
      </c>
      <c r="S7">
        <v>37</v>
      </c>
      <c r="T7" s="52">
        <v>0.4073</v>
      </c>
      <c r="U7" s="50" t="s">
        <v>36</v>
      </c>
      <c r="V7" t="b">
        <f t="shared" si="1"/>
        <v>1</v>
      </c>
      <c r="W7" t="s">
        <v>898</v>
      </c>
      <c r="X7" t="str">
        <f t="shared" si="2"/>
        <v>GLSS-SM-R103-R1</v>
      </c>
      <c r="Y7" s="4" t="str">
        <f t="shared" si="3"/>
        <v>GLSS-SM-R103</v>
      </c>
      <c r="Z7" t="str">
        <f t="shared" si="4"/>
        <v>R1</v>
      </c>
      <c r="AA7">
        <v>90850489</v>
      </c>
      <c r="AB7">
        <v>8</v>
      </c>
      <c r="AC7">
        <v>4</v>
      </c>
      <c r="AD7" s="52">
        <f t="shared" si="5"/>
        <v>0.5</v>
      </c>
    </row>
    <row r="8" spans="1:32" x14ac:dyDescent="0.2">
      <c r="A8" t="s">
        <v>50</v>
      </c>
      <c r="B8" t="s">
        <v>22</v>
      </c>
      <c r="C8" t="s">
        <v>51</v>
      </c>
      <c r="D8" t="s">
        <v>24</v>
      </c>
      <c r="E8" t="s">
        <v>25</v>
      </c>
      <c r="F8" t="s">
        <v>26</v>
      </c>
      <c r="G8">
        <v>49</v>
      </c>
      <c r="H8" t="s">
        <v>52</v>
      </c>
      <c r="I8">
        <v>4</v>
      </c>
      <c r="J8" s="5">
        <v>2</v>
      </c>
      <c r="K8">
        <v>6</v>
      </c>
      <c r="L8" s="51" t="s">
        <v>29</v>
      </c>
      <c r="M8" t="s">
        <v>28</v>
      </c>
      <c r="N8">
        <v>1</v>
      </c>
      <c r="O8" s="9" t="s">
        <v>50</v>
      </c>
      <c r="P8" s="4" t="b">
        <f t="shared" si="0"/>
        <v>1</v>
      </c>
      <c r="Q8" s="4" t="s">
        <v>30</v>
      </c>
      <c r="R8">
        <v>2427432518</v>
      </c>
      <c r="S8">
        <v>1170</v>
      </c>
      <c r="T8" s="52">
        <v>0.48199999999999998</v>
      </c>
      <c r="U8" s="50" t="s">
        <v>50</v>
      </c>
      <c r="V8" t="b">
        <f t="shared" si="1"/>
        <v>1</v>
      </c>
      <c r="W8" t="s">
        <v>899</v>
      </c>
      <c r="X8" t="str">
        <f t="shared" si="2"/>
        <v>GLSS-MD-0031-R1</v>
      </c>
      <c r="Y8" s="4" t="str">
        <f t="shared" si="3"/>
        <v>GLSS-MD-0031</v>
      </c>
      <c r="Z8" t="str">
        <f t="shared" si="4"/>
        <v>R1</v>
      </c>
      <c r="AA8">
        <v>2427432518</v>
      </c>
      <c r="AB8">
        <v>5</v>
      </c>
      <c r="AC8">
        <v>2</v>
      </c>
      <c r="AD8" s="52">
        <f t="shared" si="5"/>
        <v>0.4</v>
      </c>
    </row>
    <row r="9" spans="1:32" x14ac:dyDescent="0.2">
      <c r="A9" t="s">
        <v>72</v>
      </c>
      <c r="B9" t="s">
        <v>22</v>
      </c>
      <c r="C9" t="s">
        <v>32</v>
      </c>
      <c r="D9" t="s">
        <v>24</v>
      </c>
      <c r="E9" t="s">
        <v>25</v>
      </c>
      <c r="F9" t="s">
        <v>26</v>
      </c>
      <c r="G9">
        <v>69</v>
      </c>
      <c r="H9" t="s">
        <v>27</v>
      </c>
      <c r="I9">
        <v>6</v>
      </c>
      <c r="J9" s="5">
        <v>5</v>
      </c>
      <c r="K9">
        <v>11</v>
      </c>
      <c r="L9" t="s">
        <v>28</v>
      </c>
      <c r="M9" t="s">
        <v>29</v>
      </c>
      <c r="N9">
        <v>1</v>
      </c>
      <c r="O9" s="9" t="s">
        <v>72</v>
      </c>
      <c r="P9" s="4" t="b">
        <f t="shared" si="0"/>
        <v>1</v>
      </c>
      <c r="Q9" s="4" t="s">
        <v>30</v>
      </c>
      <c r="R9">
        <v>70147304</v>
      </c>
      <c r="S9">
        <v>35</v>
      </c>
      <c r="T9" s="52">
        <v>0.499</v>
      </c>
      <c r="U9" s="50" t="s">
        <v>72</v>
      </c>
      <c r="V9" t="b">
        <f t="shared" si="1"/>
        <v>1</v>
      </c>
      <c r="W9" t="s">
        <v>900</v>
      </c>
      <c r="X9" t="str">
        <f t="shared" si="2"/>
        <v>GLSS-DF-0002-R1</v>
      </c>
      <c r="Y9" s="4" t="str">
        <f t="shared" si="3"/>
        <v>GLSS-DF-0002</v>
      </c>
      <c r="Z9" t="str">
        <f t="shared" si="4"/>
        <v>R1</v>
      </c>
      <c r="AA9">
        <v>70147304</v>
      </c>
      <c r="AB9">
        <v>4</v>
      </c>
      <c r="AC9">
        <v>1</v>
      </c>
      <c r="AD9" s="52">
        <f t="shared" si="5"/>
        <v>0.25</v>
      </c>
    </row>
    <row r="10" spans="1:32" x14ac:dyDescent="0.2">
      <c r="A10" t="s">
        <v>127</v>
      </c>
      <c r="B10" t="s">
        <v>22</v>
      </c>
      <c r="C10" t="s">
        <v>23</v>
      </c>
      <c r="D10" t="s">
        <v>24</v>
      </c>
      <c r="E10" t="s">
        <v>25</v>
      </c>
      <c r="F10" t="s">
        <v>33</v>
      </c>
      <c r="G10">
        <v>38</v>
      </c>
      <c r="H10" t="s">
        <v>27</v>
      </c>
      <c r="I10">
        <v>14</v>
      </c>
      <c r="J10" s="5">
        <v>12</v>
      </c>
      <c r="K10">
        <v>26</v>
      </c>
      <c r="L10" t="s">
        <v>28</v>
      </c>
      <c r="M10" t="s">
        <v>29</v>
      </c>
      <c r="N10">
        <v>1</v>
      </c>
      <c r="O10" s="9" t="s">
        <v>127</v>
      </c>
      <c r="P10" s="4" t="b">
        <f t="shared" si="0"/>
        <v>1</v>
      </c>
      <c r="Q10" s="4" t="s">
        <v>30</v>
      </c>
      <c r="R10">
        <v>98739894</v>
      </c>
      <c r="S10">
        <v>59</v>
      </c>
      <c r="T10" s="52">
        <v>0.59750000000000003</v>
      </c>
      <c r="U10" s="50" t="s">
        <v>127</v>
      </c>
      <c r="V10" t="b">
        <f t="shared" si="1"/>
        <v>1</v>
      </c>
      <c r="W10" t="s">
        <v>901</v>
      </c>
      <c r="X10" t="str">
        <f t="shared" si="2"/>
        <v>GLSS-SM-R065-R1</v>
      </c>
      <c r="Y10" s="4" t="str">
        <f t="shared" si="3"/>
        <v>GLSS-SM-R065</v>
      </c>
      <c r="Z10" t="str">
        <f t="shared" si="4"/>
        <v>R1</v>
      </c>
      <c r="AA10">
        <v>98739894</v>
      </c>
      <c r="AB10">
        <v>16</v>
      </c>
      <c r="AC10">
        <v>10</v>
      </c>
      <c r="AD10" s="52">
        <f t="shared" si="5"/>
        <v>0.625</v>
      </c>
    </row>
    <row r="11" spans="1:32" x14ac:dyDescent="0.2">
      <c r="A11" t="s">
        <v>118</v>
      </c>
      <c r="B11" t="s">
        <v>22</v>
      </c>
      <c r="C11" t="s">
        <v>65</v>
      </c>
      <c r="D11" t="s">
        <v>24</v>
      </c>
      <c r="E11" t="s">
        <v>25</v>
      </c>
      <c r="F11" t="s">
        <v>26</v>
      </c>
      <c r="G11">
        <v>53</v>
      </c>
      <c r="H11" t="s">
        <v>27</v>
      </c>
      <c r="I11">
        <v>12</v>
      </c>
      <c r="J11" s="5">
        <v>6</v>
      </c>
      <c r="K11">
        <v>18</v>
      </c>
      <c r="L11" t="s">
        <v>28</v>
      </c>
      <c r="M11" t="s">
        <v>29</v>
      </c>
      <c r="N11">
        <v>1</v>
      </c>
      <c r="O11" s="9" t="s">
        <v>118</v>
      </c>
      <c r="P11" s="4" t="b">
        <f t="shared" si="0"/>
        <v>1</v>
      </c>
      <c r="Q11" s="4" t="s">
        <v>30</v>
      </c>
      <c r="R11">
        <v>71773301</v>
      </c>
      <c r="S11">
        <v>43</v>
      </c>
      <c r="T11" s="52">
        <v>0.59909999999999997</v>
      </c>
      <c r="U11" s="50" t="s">
        <v>118</v>
      </c>
      <c r="V11" t="b">
        <f t="shared" si="1"/>
        <v>1</v>
      </c>
      <c r="W11" t="s">
        <v>781</v>
      </c>
      <c r="X11" t="str">
        <f t="shared" si="2"/>
        <v>GLSS-CU-R011-R1</v>
      </c>
      <c r="Y11" s="4" t="str">
        <f t="shared" si="3"/>
        <v>GLSS-CU-R011</v>
      </c>
      <c r="Z11" t="str">
        <f t="shared" si="4"/>
        <v>R1</v>
      </c>
      <c r="AA11">
        <v>71773301</v>
      </c>
      <c r="AB11">
        <v>11</v>
      </c>
      <c r="AC11">
        <v>2</v>
      </c>
      <c r="AD11" s="52">
        <f t="shared" si="5"/>
        <v>0.18181818181818182</v>
      </c>
    </row>
    <row r="12" spans="1:32" x14ac:dyDescent="0.2">
      <c r="A12" t="s">
        <v>173</v>
      </c>
      <c r="B12" t="s">
        <v>22</v>
      </c>
      <c r="C12" t="s">
        <v>51</v>
      </c>
      <c r="D12" t="s">
        <v>24</v>
      </c>
      <c r="E12" t="s">
        <v>25</v>
      </c>
      <c r="F12" t="s">
        <v>26</v>
      </c>
      <c r="G12">
        <v>46</v>
      </c>
      <c r="H12" t="s">
        <v>52</v>
      </c>
      <c r="I12">
        <v>50</v>
      </c>
      <c r="J12" s="5">
        <v>60</v>
      </c>
      <c r="K12">
        <v>110</v>
      </c>
      <c r="L12" t="s">
        <v>29</v>
      </c>
      <c r="M12" t="s">
        <v>28</v>
      </c>
      <c r="N12">
        <v>2</v>
      </c>
      <c r="O12" s="9" t="s">
        <v>173</v>
      </c>
      <c r="P12" s="4" t="b">
        <f t="shared" si="0"/>
        <v>1</v>
      </c>
      <c r="Q12" s="4" t="s">
        <v>30</v>
      </c>
      <c r="R12">
        <v>786437214</v>
      </c>
      <c r="S12">
        <v>584</v>
      </c>
      <c r="T12" s="52">
        <v>0.74260000000000004</v>
      </c>
      <c r="U12" s="50" t="s">
        <v>173</v>
      </c>
      <c r="V12" t="b">
        <f t="shared" si="1"/>
        <v>1</v>
      </c>
      <c r="W12" t="s">
        <v>812</v>
      </c>
      <c r="X12" t="str">
        <f t="shared" si="2"/>
        <v>GLSS-MD-0003-R1</v>
      </c>
      <c r="Y12" s="4" t="str">
        <f t="shared" si="3"/>
        <v>GLSS-MD-0003</v>
      </c>
      <c r="Z12" t="str">
        <f t="shared" si="4"/>
        <v>R1</v>
      </c>
      <c r="AA12">
        <v>786437214</v>
      </c>
      <c r="AB12">
        <v>9</v>
      </c>
      <c r="AC12">
        <v>2</v>
      </c>
      <c r="AD12" s="52">
        <f t="shared" si="5"/>
        <v>0.22222222222222221</v>
      </c>
    </row>
    <row r="13" spans="1:32" x14ac:dyDescent="0.2">
      <c r="A13" t="s">
        <v>37</v>
      </c>
      <c r="B13" t="s">
        <v>22</v>
      </c>
      <c r="C13" t="s">
        <v>23</v>
      </c>
      <c r="D13" t="s">
        <v>24</v>
      </c>
      <c r="E13" t="s">
        <v>25</v>
      </c>
      <c r="F13" t="s">
        <v>33</v>
      </c>
      <c r="G13">
        <v>57</v>
      </c>
      <c r="H13" t="s">
        <v>27</v>
      </c>
      <c r="I13">
        <v>2</v>
      </c>
      <c r="J13" s="5">
        <v>20</v>
      </c>
      <c r="K13">
        <v>22</v>
      </c>
      <c r="L13" t="s">
        <v>28</v>
      </c>
      <c r="M13" t="s">
        <v>29</v>
      </c>
      <c r="N13">
        <v>1</v>
      </c>
      <c r="O13" s="9" t="s">
        <v>37</v>
      </c>
      <c r="P13" s="4" t="b">
        <f t="shared" si="0"/>
        <v>1</v>
      </c>
      <c r="Q13" s="4" t="s">
        <v>30</v>
      </c>
      <c r="R13">
        <v>88148921</v>
      </c>
      <c r="S13">
        <v>69</v>
      </c>
      <c r="T13" s="52">
        <v>0.78280000000000005</v>
      </c>
      <c r="U13" s="50" t="s">
        <v>37</v>
      </c>
      <c r="V13" t="b">
        <f t="shared" si="1"/>
        <v>1</v>
      </c>
      <c r="W13" t="s">
        <v>902</v>
      </c>
      <c r="X13" t="str">
        <f t="shared" si="2"/>
        <v>GLSS-SM-R099-R1</v>
      </c>
      <c r="Y13" s="4" t="str">
        <f t="shared" si="3"/>
        <v>GLSS-SM-R099</v>
      </c>
      <c r="Z13" t="str">
        <f t="shared" si="4"/>
        <v>R1</v>
      </c>
      <c r="AA13">
        <v>88148921</v>
      </c>
      <c r="AB13">
        <v>16</v>
      </c>
      <c r="AC13">
        <v>6</v>
      </c>
      <c r="AD13" s="52">
        <f t="shared" si="5"/>
        <v>0.375</v>
      </c>
    </row>
    <row r="14" spans="1:32" x14ac:dyDescent="0.2">
      <c r="A14" t="s">
        <v>53</v>
      </c>
      <c r="B14" t="s">
        <v>22</v>
      </c>
      <c r="C14" t="s">
        <v>54</v>
      </c>
      <c r="D14" t="s">
        <v>24</v>
      </c>
      <c r="E14" t="s">
        <v>25</v>
      </c>
      <c r="F14" t="s">
        <v>26</v>
      </c>
      <c r="G14">
        <v>38</v>
      </c>
      <c r="H14" t="s">
        <v>27</v>
      </c>
      <c r="I14">
        <v>4</v>
      </c>
      <c r="J14" s="5">
        <v>10</v>
      </c>
      <c r="K14">
        <v>14</v>
      </c>
      <c r="L14" t="s">
        <v>28</v>
      </c>
      <c r="M14" t="s">
        <v>29</v>
      </c>
      <c r="N14">
        <v>1</v>
      </c>
      <c r="O14" s="9" t="s">
        <v>53</v>
      </c>
      <c r="P14" s="4" t="b">
        <f t="shared" si="0"/>
        <v>1</v>
      </c>
      <c r="Q14" s="4" t="s">
        <v>30</v>
      </c>
      <c r="R14">
        <v>148294049</v>
      </c>
      <c r="S14">
        <v>122</v>
      </c>
      <c r="T14" s="52">
        <v>0.82269999999999999</v>
      </c>
      <c r="U14" s="50" t="s">
        <v>53</v>
      </c>
      <c r="V14" t="b">
        <f t="shared" si="1"/>
        <v>1</v>
      </c>
      <c r="W14" t="s">
        <v>903</v>
      </c>
      <c r="X14" t="str">
        <f t="shared" si="2"/>
        <v>GLSS-SF-0131-R1</v>
      </c>
      <c r="Y14" s="4" t="str">
        <f t="shared" si="3"/>
        <v>GLSS-SF-0131</v>
      </c>
      <c r="Z14" t="str">
        <f t="shared" si="4"/>
        <v>R1</v>
      </c>
      <c r="AA14">
        <v>148294049</v>
      </c>
      <c r="AB14">
        <v>13</v>
      </c>
      <c r="AC14">
        <v>3</v>
      </c>
      <c r="AD14" s="52">
        <f t="shared" si="5"/>
        <v>0.23076923076923078</v>
      </c>
    </row>
    <row r="15" spans="1:32" x14ac:dyDescent="0.2">
      <c r="A15" t="s">
        <v>169</v>
      </c>
      <c r="B15" t="s">
        <v>22</v>
      </c>
      <c r="C15" t="s">
        <v>54</v>
      </c>
      <c r="D15" t="s">
        <v>24</v>
      </c>
      <c r="E15" t="s">
        <v>25</v>
      </c>
      <c r="F15" t="s">
        <v>33</v>
      </c>
      <c r="G15">
        <v>47</v>
      </c>
      <c r="H15" t="s">
        <v>27</v>
      </c>
      <c r="I15">
        <v>35</v>
      </c>
      <c r="J15" s="5">
        <v>24</v>
      </c>
      <c r="K15">
        <v>59</v>
      </c>
      <c r="L15" t="s">
        <v>28</v>
      </c>
      <c r="M15" t="s">
        <v>29</v>
      </c>
      <c r="N15">
        <v>1</v>
      </c>
      <c r="O15" s="9" t="s">
        <v>169</v>
      </c>
      <c r="P15" s="4" t="b">
        <f t="shared" si="0"/>
        <v>1</v>
      </c>
      <c r="Q15" s="4" t="s">
        <v>30</v>
      </c>
      <c r="R15">
        <v>125008461</v>
      </c>
      <c r="S15">
        <v>124</v>
      </c>
      <c r="T15" s="52">
        <v>0.9919</v>
      </c>
      <c r="U15" s="50" t="s">
        <v>169</v>
      </c>
      <c r="V15" t="b">
        <f t="shared" si="1"/>
        <v>1</v>
      </c>
      <c r="W15" t="s">
        <v>849</v>
      </c>
      <c r="X15" t="str">
        <f t="shared" si="2"/>
        <v>GLSS-SF-0058-R1</v>
      </c>
      <c r="Y15" s="4" t="str">
        <f t="shared" si="3"/>
        <v>GLSS-SF-0058</v>
      </c>
      <c r="Z15" t="str">
        <f t="shared" si="4"/>
        <v>R1</v>
      </c>
      <c r="AA15">
        <v>125008461</v>
      </c>
      <c r="AB15">
        <v>12</v>
      </c>
      <c r="AC15">
        <v>5</v>
      </c>
      <c r="AD15" s="52">
        <f t="shared" si="5"/>
        <v>0.41666666666666669</v>
      </c>
    </row>
    <row r="16" spans="1:32" x14ac:dyDescent="0.2">
      <c r="A16" t="s">
        <v>170</v>
      </c>
      <c r="B16" t="s">
        <v>22</v>
      </c>
      <c r="C16" t="s">
        <v>23</v>
      </c>
      <c r="D16" t="s">
        <v>24</v>
      </c>
      <c r="E16" t="s">
        <v>25</v>
      </c>
      <c r="F16" t="s">
        <v>33</v>
      </c>
      <c r="G16">
        <v>67</v>
      </c>
      <c r="H16" t="s">
        <v>27</v>
      </c>
      <c r="I16">
        <v>38</v>
      </c>
      <c r="J16" s="5">
        <v>15</v>
      </c>
      <c r="K16">
        <v>53</v>
      </c>
      <c r="L16" t="s">
        <v>28</v>
      </c>
      <c r="M16" t="s">
        <v>29</v>
      </c>
      <c r="N16">
        <v>1</v>
      </c>
      <c r="O16" s="9" t="s">
        <v>170</v>
      </c>
      <c r="P16" s="4" t="b">
        <f t="shared" si="0"/>
        <v>1</v>
      </c>
      <c r="Q16" s="4" t="s">
        <v>30</v>
      </c>
      <c r="R16">
        <v>67709270</v>
      </c>
      <c r="S16">
        <v>73</v>
      </c>
      <c r="T16" s="52">
        <v>1.0781000000000001</v>
      </c>
      <c r="U16" s="50" t="s">
        <v>170</v>
      </c>
      <c r="V16" t="b">
        <f t="shared" si="1"/>
        <v>1</v>
      </c>
      <c r="W16" t="s">
        <v>850</v>
      </c>
      <c r="X16" t="str">
        <f t="shared" si="2"/>
        <v>GLSS-SM-R058-R1</v>
      </c>
      <c r="Y16" s="4" t="str">
        <f t="shared" si="3"/>
        <v>GLSS-SM-R058</v>
      </c>
      <c r="Z16" t="str">
        <f t="shared" si="4"/>
        <v>R1</v>
      </c>
      <c r="AA16">
        <v>67709270</v>
      </c>
      <c r="AB16">
        <v>25</v>
      </c>
      <c r="AC16">
        <v>15</v>
      </c>
      <c r="AD16" s="52">
        <f t="shared" si="5"/>
        <v>0.6</v>
      </c>
    </row>
    <row r="17" spans="1:30" x14ac:dyDescent="0.2">
      <c r="A17" t="s">
        <v>62</v>
      </c>
      <c r="B17" t="s">
        <v>22</v>
      </c>
      <c r="C17" t="s">
        <v>23</v>
      </c>
      <c r="D17" t="s">
        <v>24</v>
      </c>
      <c r="E17" t="s">
        <v>25</v>
      </c>
      <c r="F17" t="s">
        <v>26</v>
      </c>
      <c r="G17">
        <v>45</v>
      </c>
      <c r="H17" t="s">
        <v>27</v>
      </c>
      <c r="I17">
        <v>5</v>
      </c>
      <c r="J17" s="5">
        <v>13</v>
      </c>
      <c r="K17">
        <v>18</v>
      </c>
      <c r="L17" t="s">
        <v>28</v>
      </c>
      <c r="M17" t="s">
        <v>29</v>
      </c>
      <c r="N17">
        <v>1</v>
      </c>
      <c r="O17" s="9" t="s">
        <v>62</v>
      </c>
      <c r="P17" s="4" t="b">
        <f t="shared" si="0"/>
        <v>1</v>
      </c>
      <c r="Q17" s="4" t="s">
        <v>30</v>
      </c>
      <c r="R17">
        <v>92196171</v>
      </c>
      <c r="S17">
        <v>102</v>
      </c>
      <c r="T17" s="52">
        <v>1.1063000000000001</v>
      </c>
      <c r="U17" s="50" t="s">
        <v>62</v>
      </c>
      <c r="V17" t="b">
        <f t="shared" si="1"/>
        <v>1</v>
      </c>
      <c r="W17" t="s">
        <v>863</v>
      </c>
      <c r="X17" t="str">
        <f t="shared" si="2"/>
        <v>GLSS-SM-R100-R1</v>
      </c>
      <c r="Y17" s="4" t="str">
        <f t="shared" si="3"/>
        <v>GLSS-SM-R100</v>
      </c>
      <c r="Z17" t="str">
        <f t="shared" si="4"/>
        <v>R1</v>
      </c>
      <c r="AA17">
        <v>92196171</v>
      </c>
      <c r="AB17">
        <v>35</v>
      </c>
      <c r="AC17">
        <v>19</v>
      </c>
      <c r="AD17" s="52">
        <f t="shared" si="5"/>
        <v>0.54285714285714282</v>
      </c>
    </row>
    <row r="18" spans="1:30" x14ac:dyDescent="0.2">
      <c r="A18" t="s">
        <v>149</v>
      </c>
      <c r="B18" t="s">
        <v>22</v>
      </c>
      <c r="C18" t="s">
        <v>23</v>
      </c>
      <c r="D18" t="s">
        <v>24</v>
      </c>
      <c r="E18" t="s">
        <v>25</v>
      </c>
      <c r="F18" t="s">
        <v>26</v>
      </c>
      <c r="G18">
        <v>47</v>
      </c>
      <c r="H18" t="s">
        <v>27</v>
      </c>
      <c r="I18">
        <v>19</v>
      </c>
      <c r="J18" s="5">
        <v>11</v>
      </c>
      <c r="K18">
        <v>30</v>
      </c>
      <c r="L18" t="s">
        <v>28</v>
      </c>
      <c r="M18" t="s">
        <v>29</v>
      </c>
      <c r="N18">
        <v>1</v>
      </c>
      <c r="O18" s="9" t="s">
        <v>149</v>
      </c>
      <c r="P18" s="4" t="b">
        <f t="shared" si="0"/>
        <v>1</v>
      </c>
      <c r="Q18" s="4" t="s">
        <v>30</v>
      </c>
      <c r="R18">
        <v>80424974</v>
      </c>
      <c r="S18">
        <v>89</v>
      </c>
      <c r="T18" s="52">
        <v>1.1066</v>
      </c>
      <c r="U18" s="50" t="s">
        <v>149</v>
      </c>
      <c r="V18" t="b">
        <f t="shared" si="1"/>
        <v>1</v>
      </c>
      <c r="W18" t="s">
        <v>861</v>
      </c>
      <c r="X18" t="str">
        <f t="shared" si="2"/>
        <v>GLSS-SM-R096-R1</v>
      </c>
      <c r="Y18" s="4" t="str">
        <f t="shared" si="3"/>
        <v>GLSS-SM-R096</v>
      </c>
      <c r="Z18" t="str">
        <f t="shared" si="4"/>
        <v>R1</v>
      </c>
      <c r="AA18">
        <v>80424974</v>
      </c>
      <c r="AB18">
        <v>26</v>
      </c>
      <c r="AC18">
        <v>10</v>
      </c>
      <c r="AD18" s="52">
        <f t="shared" si="5"/>
        <v>0.38461538461538464</v>
      </c>
    </row>
    <row r="19" spans="1:30" x14ac:dyDescent="0.2">
      <c r="A19" t="s">
        <v>100</v>
      </c>
      <c r="B19" t="s">
        <v>22</v>
      </c>
      <c r="C19" t="s">
        <v>32</v>
      </c>
      <c r="D19" t="s">
        <v>24</v>
      </c>
      <c r="E19" t="s">
        <v>25</v>
      </c>
      <c r="F19" t="s">
        <v>26</v>
      </c>
      <c r="G19">
        <v>61</v>
      </c>
      <c r="H19" t="s">
        <v>27</v>
      </c>
      <c r="I19">
        <v>10</v>
      </c>
      <c r="J19" s="5">
        <v>4</v>
      </c>
      <c r="K19">
        <v>14</v>
      </c>
      <c r="L19" t="s">
        <v>28</v>
      </c>
      <c r="M19" t="s">
        <v>29</v>
      </c>
      <c r="N19">
        <v>1</v>
      </c>
      <c r="O19" s="9" t="s">
        <v>100</v>
      </c>
      <c r="P19" s="4" t="b">
        <f t="shared" si="0"/>
        <v>1</v>
      </c>
      <c r="Q19" s="4" t="s">
        <v>30</v>
      </c>
      <c r="R19">
        <v>128941092</v>
      </c>
      <c r="S19">
        <v>145</v>
      </c>
      <c r="T19" s="52">
        <v>1.1245000000000001</v>
      </c>
      <c r="U19" s="50" t="s">
        <v>100</v>
      </c>
      <c r="V19" t="b">
        <f t="shared" si="1"/>
        <v>1</v>
      </c>
      <c r="W19" t="s">
        <v>755</v>
      </c>
      <c r="X19" t="str">
        <f t="shared" si="2"/>
        <v>GLSS-19-0267-R1</v>
      </c>
      <c r="Y19" s="4" t="str">
        <f t="shared" si="3"/>
        <v>GLSS-19-0267</v>
      </c>
      <c r="Z19" t="str">
        <f t="shared" si="4"/>
        <v>R1</v>
      </c>
      <c r="AA19">
        <v>128941092</v>
      </c>
      <c r="AB19">
        <v>28</v>
      </c>
      <c r="AC19">
        <v>11</v>
      </c>
      <c r="AD19" s="52">
        <f t="shared" si="5"/>
        <v>0.39285714285714285</v>
      </c>
    </row>
    <row r="20" spans="1:30" x14ac:dyDescent="0.2">
      <c r="A20" t="s">
        <v>164</v>
      </c>
      <c r="B20" t="s">
        <v>22</v>
      </c>
      <c r="C20" t="s">
        <v>23</v>
      </c>
      <c r="D20" t="s">
        <v>24</v>
      </c>
      <c r="E20" t="s">
        <v>25</v>
      </c>
      <c r="F20" t="s">
        <v>33</v>
      </c>
      <c r="G20">
        <v>34</v>
      </c>
      <c r="H20" t="s">
        <v>27</v>
      </c>
      <c r="I20">
        <v>30</v>
      </c>
      <c r="J20" s="5">
        <v>3</v>
      </c>
      <c r="K20">
        <v>33</v>
      </c>
      <c r="L20" t="s">
        <v>28</v>
      </c>
      <c r="M20" t="s">
        <v>29</v>
      </c>
      <c r="N20">
        <v>1</v>
      </c>
      <c r="O20" s="9" t="s">
        <v>164</v>
      </c>
      <c r="P20" s="4" t="b">
        <f t="shared" si="0"/>
        <v>1</v>
      </c>
      <c r="Q20" s="4" t="s">
        <v>30</v>
      </c>
      <c r="R20">
        <v>92205840</v>
      </c>
      <c r="S20">
        <v>105</v>
      </c>
      <c r="T20" s="52">
        <v>1.1388</v>
      </c>
      <c r="U20" s="50" t="s">
        <v>164</v>
      </c>
      <c r="V20" t="b">
        <f t="shared" si="1"/>
        <v>1</v>
      </c>
      <c r="W20" t="s">
        <v>904</v>
      </c>
      <c r="X20" t="str">
        <f t="shared" si="2"/>
        <v>GLSS-SM-R063-R1</v>
      </c>
      <c r="Y20" s="4" t="str">
        <f t="shared" si="3"/>
        <v>GLSS-SM-R063</v>
      </c>
      <c r="Z20" t="str">
        <f t="shared" si="4"/>
        <v>R1</v>
      </c>
      <c r="AA20">
        <v>92205840</v>
      </c>
      <c r="AB20">
        <v>42</v>
      </c>
      <c r="AC20">
        <v>17</v>
      </c>
      <c r="AD20" s="52">
        <f t="shared" si="5"/>
        <v>0.40476190476190477</v>
      </c>
    </row>
    <row r="21" spans="1:30" x14ac:dyDescent="0.2">
      <c r="A21" t="s">
        <v>141</v>
      </c>
      <c r="B21" t="s">
        <v>22</v>
      </c>
      <c r="C21" t="s">
        <v>23</v>
      </c>
      <c r="D21" t="s">
        <v>24</v>
      </c>
      <c r="E21" t="s">
        <v>25</v>
      </c>
      <c r="F21" t="s">
        <v>33</v>
      </c>
      <c r="G21">
        <v>61</v>
      </c>
      <c r="H21" t="s">
        <v>27</v>
      </c>
      <c r="I21">
        <v>17</v>
      </c>
      <c r="J21" s="5">
        <v>7</v>
      </c>
      <c r="K21">
        <v>24</v>
      </c>
      <c r="L21" t="s">
        <v>28</v>
      </c>
      <c r="M21" t="s">
        <v>29</v>
      </c>
      <c r="N21">
        <v>1</v>
      </c>
      <c r="O21" s="9" t="s">
        <v>141</v>
      </c>
      <c r="P21" s="4" t="b">
        <f t="shared" si="0"/>
        <v>1</v>
      </c>
      <c r="Q21" s="4" t="s">
        <v>30</v>
      </c>
      <c r="R21">
        <v>89208892</v>
      </c>
      <c r="S21">
        <v>103</v>
      </c>
      <c r="T21" s="52">
        <v>1.1546000000000001</v>
      </c>
      <c r="U21" s="50" t="s">
        <v>141</v>
      </c>
      <c r="V21" t="b">
        <f t="shared" si="1"/>
        <v>1</v>
      </c>
      <c r="W21" t="s">
        <v>862</v>
      </c>
      <c r="X21" t="str">
        <f t="shared" si="2"/>
        <v>GLSS-SM-R097-R1</v>
      </c>
      <c r="Y21" s="4" t="str">
        <f t="shared" si="3"/>
        <v>GLSS-SM-R097</v>
      </c>
      <c r="Z21" t="str">
        <f t="shared" si="4"/>
        <v>R1</v>
      </c>
      <c r="AA21">
        <v>89208892</v>
      </c>
      <c r="AB21">
        <v>40</v>
      </c>
      <c r="AC21">
        <v>20</v>
      </c>
      <c r="AD21" s="52">
        <f t="shared" si="5"/>
        <v>0.5</v>
      </c>
    </row>
    <row r="22" spans="1:30" x14ac:dyDescent="0.2">
      <c r="A22" t="s">
        <v>101</v>
      </c>
      <c r="B22" t="s">
        <v>22</v>
      </c>
      <c r="C22" t="s">
        <v>32</v>
      </c>
      <c r="D22" t="s">
        <v>24</v>
      </c>
      <c r="E22" t="s">
        <v>25</v>
      </c>
      <c r="F22" t="s">
        <v>26</v>
      </c>
      <c r="G22">
        <v>64</v>
      </c>
      <c r="H22" t="s">
        <v>27</v>
      </c>
      <c r="I22">
        <v>10</v>
      </c>
      <c r="J22" s="5">
        <v>2</v>
      </c>
      <c r="K22">
        <v>12</v>
      </c>
      <c r="L22" t="s">
        <v>28</v>
      </c>
      <c r="M22" t="s">
        <v>29</v>
      </c>
      <c r="N22">
        <v>1</v>
      </c>
      <c r="O22" s="9" t="s">
        <v>101</v>
      </c>
      <c r="P22" s="4" t="b">
        <f t="shared" si="0"/>
        <v>1</v>
      </c>
      <c r="Q22" s="4" t="s">
        <v>30</v>
      </c>
      <c r="R22">
        <v>100648553</v>
      </c>
      <c r="S22">
        <v>117</v>
      </c>
      <c r="T22" s="52">
        <v>1.1625000000000001</v>
      </c>
      <c r="U22" s="50" t="s">
        <v>101</v>
      </c>
      <c r="V22" t="b">
        <f t="shared" si="1"/>
        <v>1</v>
      </c>
      <c r="W22" t="s">
        <v>905</v>
      </c>
      <c r="X22" t="str">
        <f t="shared" si="2"/>
        <v>GLSS-19-0268-R1</v>
      </c>
      <c r="Y22" s="4" t="str">
        <f t="shared" si="3"/>
        <v>GLSS-19-0268</v>
      </c>
      <c r="Z22" t="str">
        <f t="shared" si="4"/>
        <v>R1</v>
      </c>
      <c r="AA22">
        <v>100648553</v>
      </c>
      <c r="AB22">
        <v>16</v>
      </c>
      <c r="AC22">
        <v>7</v>
      </c>
      <c r="AD22" s="52">
        <f t="shared" si="5"/>
        <v>0.4375</v>
      </c>
    </row>
    <row r="23" spans="1:30" x14ac:dyDescent="0.2">
      <c r="A23" t="s">
        <v>21</v>
      </c>
      <c r="B23" t="s">
        <v>22</v>
      </c>
      <c r="C23" t="s">
        <v>23</v>
      </c>
      <c r="D23" t="s">
        <v>24</v>
      </c>
      <c r="E23" t="s">
        <v>25</v>
      </c>
      <c r="F23" t="s">
        <v>26</v>
      </c>
      <c r="G23">
        <v>51</v>
      </c>
      <c r="H23" t="s">
        <v>27</v>
      </c>
      <c r="I23">
        <v>1</v>
      </c>
      <c r="J23" s="5">
        <v>21</v>
      </c>
      <c r="K23">
        <v>22</v>
      </c>
      <c r="L23" t="s">
        <v>28</v>
      </c>
      <c r="M23" t="s">
        <v>29</v>
      </c>
      <c r="N23">
        <v>1</v>
      </c>
      <c r="O23" s="9" t="s">
        <v>21</v>
      </c>
      <c r="P23" s="4" t="b">
        <f t="shared" si="0"/>
        <v>1</v>
      </c>
      <c r="Q23" s="4" t="s">
        <v>30</v>
      </c>
      <c r="R23">
        <v>79730961</v>
      </c>
      <c r="S23">
        <v>97</v>
      </c>
      <c r="T23" s="52">
        <v>1.2165999999999999</v>
      </c>
      <c r="U23" s="50" t="s">
        <v>21</v>
      </c>
      <c r="V23" t="b">
        <f t="shared" si="1"/>
        <v>1</v>
      </c>
      <c r="W23" t="s">
        <v>854</v>
      </c>
      <c r="X23" t="str">
        <f t="shared" si="2"/>
        <v>GLSS-SM-R067-R1</v>
      </c>
      <c r="Y23" s="4" t="str">
        <f t="shared" si="3"/>
        <v>GLSS-SM-R067</v>
      </c>
      <c r="Z23" t="str">
        <f t="shared" si="4"/>
        <v>R1</v>
      </c>
      <c r="AA23">
        <v>79730961</v>
      </c>
      <c r="AB23">
        <v>35</v>
      </c>
      <c r="AC23">
        <v>17</v>
      </c>
      <c r="AD23" s="52">
        <f t="shared" si="5"/>
        <v>0.48571428571428571</v>
      </c>
    </row>
    <row r="24" spans="1:30" x14ac:dyDescent="0.2">
      <c r="A24" t="s">
        <v>93</v>
      </c>
      <c r="B24" t="s">
        <v>22</v>
      </c>
      <c r="C24" t="s">
        <v>32</v>
      </c>
      <c r="D24" t="s">
        <v>24</v>
      </c>
      <c r="E24" t="s">
        <v>25</v>
      </c>
      <c r="F24" t="s">
        <v>33</v>
      </c>
      <c r="G24">
        <v>68</v>
      </c>
      <c r="H24" t="s">
        <v>27</v>
      </c>
      <c r="I24">
        <v>9</v>
      </c>
      <c r="J24" s="5">
        <v>17</v>
      </c>
      <c r="K24">
        <v>26</v>
      </c>
      <c r="L24" t="s">
        <v>28</v>
      </c>
      <c r="M24" t="s">
        <v>29</v>
      </c>
      <c r="N24">
        <v>1</v>
      </c>
      <c r="O24" s="9" t="s">
        <v>93</v>
      </c>
      <c r="P24" s="4" t="b">
        <f t="shared" si="0"/>
        <v>1</v>
      </c>
      <c r="Q24" s="4" t="s">
        <v>30</v>
      </c>
      <c r="R24">
        <v>66016042</v>
      </c>
      <c r="S24">
        <v>82</v>
      </c>
      <c r="T24" s="52">
        <v>1.2421</v>
      </c>
      <c r="U24" s="50" t="s">
        <v>93</v>
      </c>
      <c r="V24" t="b">
        <f t="shared" si="1"/>
        <v>1</v>
      </c>
      <c r="W24" t="s">
        <v>906</v>
      </c>
      <c r="X24" t="str">
        <f t="shared" si="2"/>
        <v>GLSS-DF-0007-R1</v>
      </c>
      <c r="Y24" s="4" t="str">
        <f t="shared" si="3"/>
        <v>GLSS-DF-0007</v>
      </c>
      <c r="Z24" t="str">
        <f t="shared" si="4"/>
        <v>R1</v>
      </c>
      <c r="AA24">
        <v>66016042</v>
      </c>
      <c r="AB24">
        <v>28</v>
      </c>
      <c r="AC24">
        <v>8</v>
      </c>
      <c r="AD24" s="52">
        <f t="shared" si="5"/>
        <v>0.2857142857142857</v>
      </c>
    </row>
    <row r="25" spans="1:30" x14ac:dyDescent="0.2">
      <c r="A25" t="s">
        <v>73</v>
      </c>
      <c r="B25" t="s">
        <v>22</v>
      </c>
      <c r="C25" t="s">
        <v>23</v>
      </c>
      <c r="D25" t="s">
        <v>24</v>
      </c>
      <c r="E25" t="s">
        <v>25</v>
      </c>
      <c r="F25" t="s">
        <v>26</v>
      </c>
      <c r="G25">
        <v>54</v>
      </c>
      <c r="H25" t="s">
        <v>52</v>
      </c>
      <c r="I25">
        <v>6</v>
      </c>
      <c r="J25" s="5">
        <v>28</v>
      </c>
      <c r="K25">
        <v>34</v>
      </c>
      <c r="L25" t="s">
        <v>28</v>
      </c>
      <c r="M25" t="s">
        <v>29</v>
      </c>
      <c r="N25">
        <v>1</v>
      </c>
      <c r="O25" s="9" t="s">
        <v>73</v>
      </c>
      <c r="P25" s="4" t="b">
        <f t="shared" si="0"/>
        <v>1</v>
      </c>
      <c r="Q25" s="4" t="s">
        <v>30</v>
      </c>
      <c r="R25">
        <v>99144810</v>
      </c>
      <c r="S25">
        <v>131</v>
      </c>
      <c r="T25" s="52">
        <v>1.3212999999999999</v>
      </c>
      <c r="U25" s="50" t="s">
        <v>73</v>
      </c>
      <c r="V25" t="b">
        <f t="shared" si="1"/>
        <v>1</v>
      </c>
      <c r="W25" t="s">
        <v>907</v>
      </c>
      <c r="X25" t="str">
        <f t="shared" si="2"/>
        <v>GLSS-SM-R104-R1</v>
      </c>
      <c r="Y25" s="4" t="str">
        <f t="shared" si="3"/>
        <v>GLSS-SM-R104</v>
      </c>
      <c r="Z25" t="str">
        <f t="shared" si="4"/>
        <v>R1</v>
      </c>
      <c r="AA25">
        <v>99144810</v>
      </c>
      <c r="AB25">
        <v>38</v>
      </c>
      <c r="AC25">
        <v>13</v>
      </c>
      <c r="AD25" s="52">
        <f t="shared" si="5"/>
        <v>0.34210526315789475</v>
      </c>
    </row>
    <row r="26" spans="1:30" x14ac:dyDescent="0.2">
      <c r="A26" t="s">
        <v>47</v>
      </c>
      <c r="B26" t="s">
        <v>22</v>
      </c>
      <c r="C26" t="s">
        <v>23</v>
      </c>
      <c r="D26" t="s">
        <v>24</v>
      </c>
      <c r="E26" t="s">
        <v>25</v>
      </c>
      <c r="F26" t="s">
        <v>26</v>
      </c>
      <c r="G26">
        <v>49</v>
      </c>
      <c r="H26" t="s">
        <v>27</v>
      </c>
      <c r="I26">
        <v>3</v>
      </c>
      <c r="J26" s="5">
        <v>8</v>
      </c>
      <c r="K26">
        <v>11</v>
      </c>
      <c r="L26" t="s">
        <v>28</v>
      </c>
      <c r="M26" t="s">
        <v>29</v>
      </c>
      <c r="N26">
        <v>1</v>
      </c>
      <c r="O26" s="9" t="s">
        <v>47</v>
      </c>
      <c r="P26" s="4" t="b">
        <f t="shared" si="0"/>
        <v>1</v>
      </c>
      <c r="Q26" s="4" t="s">
        <v>30</v>
      </c>
      <c r="R26">
        <v>93829570</v>
      </c>
      <c r="S26">
        <v>124</v>
      </c>
      <c r="T26" s="52">
        <v>1.3214999999999999</v>
      </c>
      <c r="U26" s="50" t="s">
        <v>47</v>
      </c>
      <c r="V26" t="b">
        <f t="shared" si="1"/>
        <v>1</v>
      </c>
      <c r="W26" t="s">
        <v>869</v>
      </c>
      <c r="X26" t="str">
        <f t="shared" si="2"/>
        <v>GLSS-SM-R110-R1</v>
      </c>
      <c r="Y26" s="4" t="str">
        <f t="shared" si="3"/>
        <v>GLSS-SM-R110</v>
      </c>
      <c r="Z26" t="str">
        <f t="shared" si="4"/>
        <v>R1</v>
      </c>
      <c r="AA26">
        <v>93829570</v>
      </c>
      <c r="AB26">
        <v>29</v>
      </c>
      <c r="AC26">
        <v>17</v>
      </c>
      <c r="AD26" s="52">
        <f t="shared" si="5"/>
        <v>0.58620689655172409</v>
      </c>
    </row>
    <row r="27" spans="1:30" x14ac:dyDescent="0.2">
      <c r="A27" t="s">
        <v>48</v>
      </c>
      <c r="B27" t="s">
        <v>22</v>
      </c>
      <c r="C27" t="s">
        <v>32</v>
      </c>
      <c r="D27" t="s">
        <v>24</v>
      </c>
      <c r="E27" t="s">
        <v>25</v>
      </c>
      <c r="F27" t="s">
        <v>26</v>
      </c>
      <c r="G27">
        <v>51</v>
      </c>
      <c r="H27" t="s">
        <v>27</v>
      </c>
      <c r="I27">
        <v>3</v>
      </c>
      <c r="J27" s="5">
        <v>2</v>
      </c>
      <c r="K27">
        <v>5</v>
      </c>
      <c r="L27" t="s">
        <v>28</v>
      </c>
      <c r="M27" t="s">
        <v>29</v>
      </c>
      <c r="N27">
        <v>1</v>
      </c>
      <c r="O27" s="9" t="s">
        <v>48</v>
      </c>
      <c r="P27" s="4" t="b">
        <f t="shared" si="0"/>
        <v>1</v>
      </c>
      <c r="Q27" s="4" t="s">
        <v>30</v>
      </c>
      <c r="R27">
        <v>68762775</v>
      </c>
      <c r="S27">
        <v>99</v>
      </c>
      <c r="T27" s="52">
        <v>1.4397</v>
      </c>
      <c r="U27" s="50" t="s">
        <v>48</v>
      </c>
      <c r="V27" t="b">
        <f t="shared" si="1"/>
        <v>1</v>
      </c>
      <c r="W27" t="s">
        <v>908</v>
      </c>
      <c r="X27" t="str">
        <f t="shared" si="2"/>
        <v>GLSS-DF-0004-R1</v>
      </c>
      <c r="Y27" s="4" t="str">
        <f t="shared" si="3"/>
        <v>GLSS-DF-0004</v>
      </c>
      <c r="Z27" t="str">
        <f t="shared" si="4"/>
        <v>R1</v>
      </c>
      <c r="AA27">
        <v>68762775</v>
      </c>
      <c r="AB27">
        <v>32</v>
      </c>
      <c r="AC27">
        <v>12</v>
      </c>
      <c r="AD27" s="52">
        <f t="shared" si="5"/>
        <v>0.375</v>
      </c>
    </row>
    <row r="28" spans="1:30" x14ac:dyDescent="0.2">
      <c r="A28" t="s">
        <v>38</v>
      </c>
      <c r="B28" t="s">
        <v>22</v>
      </c>
      <c r="C28" t="s">
        <v>39</v>
      </c>
      <c r="D28" t="s">
        <v>24</v>
      </c>
      <c r="E28" t="s">
        <v>25</v>
      </c>
      <c r="F28" t="s">
        <v>33</v>
      </c>
      <c r="G28">
        <v>67</v>
      </c>
      <c r="H28" t="s">
        <v>27</v>
      </c>
      <c r="I28">
        <v>2</v>
      </c>
      <c r="J28" s="5">
        <v>2</v>
      </c>
      <c r="K28">
        <v>4</v>
      </c>
      <c r="L28" t="s">
        <v>28</v>
      </c>
      <c r="M28" t="s">
        <v>29</v>
      </c>
      <c r="N28">
        <v>1</v>
      </c>
      <c r="O28" s="9" t="s">
        <v>38</v>
      </c>
      <c r="P28" s="4" t="b">
        <f t="shared" si="0"/>
        <v>1</v>
      </c>
      <c r="Q28" s="4" t="s">
        <v>30</v>
      </c>
      <c r="R28">
        <v>110400355</v>
      </c>
      <c r="S28">
        <v>169</v>
      </c>
      <c r="T28" s="52">
        <v>1.5307999999999999</v>
      </c>
      <c r="U28" s="50" t="s">
        <v>38</v>
      </c>
      <c r="V28" t="b">
        <f t="shared" si="1"/>
        <v>1</v>
      </c>
      <c r="W28" t="s">
        <v>795</v>
      </c>
      <c r="X28" t="str">
        <f t="shared" si="2"/>
        <v>GLSS-HF-2998-R1</v>
      </c>
      <c r="Y28" s="4" t="str">
        <f t="shared" si="3"/>
        <v>GLSS-HF-2998</v>
      </c>
      <c r="Z28" t="str">
        <f t="shared" si="4"/>
        <v>R1</v>
      </c>
      <c r="AA28">
        <v>110400355</v>
      </c>
      <c r="AB28">
        <v>50</v>
      </c>
      <c r="AC28">
        <v>24</v>
      </c>
      <c r="AD28" s="52">
        <f t="shared" si="5"/>
        <v>0.48</v>
      </c>
    </row>
    <row r="29" spans="1:30" x14ac:dyDescent="0.2">
      <c r="A29" t="s">
        <v>94</v>
      </c>
      <c r="B29" t="s">
        <v>22</v>
      </c>
      <c r="C29" t="s">
        <v>65</v>
      </c>
      <c r="D29" t="s">
        <v>24</v>
      </c>
      <c r="E29" t="s">
        <v>25</v>
      </c>
      <c r="F29" t="s">
        <v>26</v>
      </c>
      <c r="G29">
        <v>48</v>
      </c>
      <c r="H29" t="s">
        <v>27</v>
      </c>
      <c r="I29">
        <v>9</v>
      </c>
      <c r="J29" s="5">
        <v>9</v>
      </c>
      <c r="K29">
        <v>18</v>
      </c>
      <c r="L29" t="s">
        <v>28</v>
      </c>
      <c r="M29" t="s">
        <v>29</v>
      </c>
      <c r="N29">
        <v>1</v>
      </c>
      <c r="O29" s="9" t="s">
        <v>94</v>
      </c>
      <c r="P29" s="4" t="b">
        <f t="shared" si="0"/>
        <v>1</v>
      </c>
      <c r="Q29" s="4" t="s">
        <v>30</v>
      </c>
      <c r="R29">
        <v>101176873</v>
      </c>
      <c r="S29">
        <v>161</v>
      </c>
      <c r="T29" s="52">
        <v>1.5912999999999999</v>
      </c>
      <c r="U29" s="50" t="s">
        <v>94</v>
      </c>
      <c r="V29" t="b">
        <f t="shared" si="1"/>
        <v>1</v>
      </c>
      <c r="W29" t="s">
        <v>787</v>
      </c>
      <c r="X29" t="str">
        <f t="shared" si="2"/>
        <v>GLSS-CU-R019-R1</v>
      </c>
      <c r="Y29" s="4" t="str">
        <f t="shared" si="3"/>
        <v>GLSS-CU-R019</v>
      </c>
      <c r="Z29" t="str">
        <f t="shared" si="4"/>
        <v>R1</v>
      </c>
      <c r="AA29">
        <v>101176873</v>
      </c>
      <c r="AB29">
        <v>33</v>
      </c>
      <c r="AC29">
        <v>15</v>
      </c>
      <c r="AD29" s="52">
        <f t="shared" si="5"/>
        <v>0.45454545454545453</v>
      </c>
    </row>
    <row r="30" spans="1:30" x14ac:dyDescent="0.2">
      <c r="A30" t="s">
        <v>160</v>
      </c>
      <c r="B30" t="s">
        <v>22</v>
      </c>
      <c r="C30" t="s">
        <v>23</v>
      </c>
      <c r="D30" t="s">
        <v>24</v>
      </c>
      <c r="E30" t="s">
        <v>25</v>
      </c>
      <c r="F30" t="s">
        <v>26</v>
      </c>
      <c r="G30">
        <v>24</v>
      </c>
      <c r="H30" t="s">
        <v>27</v>
      </c>
      <c r="I30">
        <v>27</v>
      </c>
      <c r="J30" s="5">
        <v>7</v>
      </c>
      <c r="K30">
        <v>34</v>
      </c>
      <c r="L30" t="s">
        <v>28</v>
      </c>
      <c r="M30" t="s">
        <v>29</v>
      </c>
      <c r="N30">
        <v>1</v>
      </c>
      <c r="O30" s="9" t="s">
        <v>160</v>
      </c>
      <c r="P30" s="4" t="b">
        <f t="shared" si="0"/>
        <v>1</v>
      </c>
      <c r="Q30" s="4" t="s">
        <v>30</v>
      </c>
      <c r="R30">
        <v>110134125</v>
      </c>
      <c r="S30">
        <v>178</v>
      </c>
      <c r="T30" s="52">
        <v>1.6162000000000001</v>
      </c>
      <c r="U30" s="50" t="s">
        <v>160</v>
      </c>
      <c r="V30" t="b">
        <f t="shared" si="1"/>
        <v>1</v>
      </c>
      <c r="W30" t="s">
        <v>852</v>
      </c>
      <c r="X30" t="str">
        <f t="shared" si="2"/>
        <v>GLSS-SM-R062-R1</v>
      </c>
      <c r="Y30" s="4" t="str">
        <f t="shared" si="3"/>
        <v>GLSS-SM-R062</v>
      </c>
      <c r="Z30" t="str">
        <f t="shared" si="4"/>
        <v>R1</v>
      </c>
      <c r="AA30">
        <v>110134125</v>
      </c>
      <c r="AB30">
        <v>40</v>
      </c>
      <c r="AC30">
        <v>12</v>
      </c>
      <c r="AD30" s="52">
        <f t="shared" si="5"/>
        <v>0.3</v>
      </c>
    </row>
    <row r="31" spans="1:30" x14ac:dyDescent="0.2">
      <c r="A31" t="s">
        <v>909</v>
      </c>
      <c r="B31" t="s">
        <v>22</v>
      </c>
      <c r="C31" t="s">
        <v>23</v>
      </c>
      <c r="D31" t="s">
        <v>24</v>
      </c>
      <c r="E31" t="s">
        <v>25</v>
      </c>
      <c r="F31" t="s">
        <v>33</v>
      </c>
      <c r="G31">
        <v>55</v>
      </c>
      <c r="H31" t="s">
        <v>27</v>
      </c>
      <c r="I31" t="s">
        <v>804</v>
      </c>
      <c r="J31" s="5" t="s">
        <v>804</v>
      </c>
      <c r="K31">
        <v>24</v>
      </c>
      <c r="L31" t="s">
        <v>28</v>
      </c>
      <c r="M31" t="s">
        <v>29</v>
      </c>
      <c r="N31">
        <v>1</v>
      </c>
      <c r="O31" s="9" t="s">
        <v>909</v>
      </c>
      <c r="P31" s="4" t="b">
        <f t="shared" si="0"/>
        <v>1</v>
      </c>
      <c r="Q31" s="4" t="s">
        <v>30</v>
      </c>
      <c r="R31">
        <v>87960992</v>
      </c>
      <c r="S31">
        <v>160</v>
      </c>
      <c r="T31" s="52">
        <v>1.819</v>
      </c>
      <c r="U31" s="50" t="s">
        <v>909</v>
      </c>
      <c r="V31" t="b">
        <f t="shared" si="1"/>
        <v>1</v>
      </c>
      <c r="W31" t="s">
        <v>910</v>
      </c>
      <c r="X31" t="str">
        <f t="shared" si="2"/>
        <v>GLSS-SM-R105-R1</v>
      </c>
      <c r="Y31" s="4" t="str">
        <f t="shared" si="3"/>
        <v>GLSS-SM-R105</v>
      </c>
      <c r="Z31" t="str">
        <f t="shared" si="4"/>
        <v>R1</v>
      </c>
      <c r="AA31">
        <v>87960992</v>
      </c>
      <c r="AB31">
        <v>48</v>
      </c>
      <c r="AC31">
        <v>25</v>
      </c>
      <c r="AD31" s="52">
        <f t="shared" si="5"/>
        <v>0.52083333333333337</v>
      </c>
    </row>
    <row r="32" spans="1:30" x14ac:dyDescent="0.2">
      <c r="A32" t="s">
        <v>46</v>
      </c>
      <c r="B32" t="s">
        <v>41</v>
      </c>
      <c r="C32" t="s">
        <v>32</v>
      </c>
      <c r="D32" t="s">
        <v>24</v>
      </c>
      <c r="E32" t="s">
        <v>25</v>
      </c>
      <c r="F32" t="s">
        <v>26</v>
      </c>
      <c r="G32">
        <v>51</v>
      </c>
      <c r="H32" t="s">
        <v>27</v>
      </c>
      <c r="I32">
        <v>3</v>
      </c>
      <c r="J32" s="5">
        <v>2</v>
      </c>
      <c r="K32">
        <v>5</v>
      </c>
      <c r="L32" t="s">
        <v>28</v>
      </c>
      <c r="M32" t="s">
        <v>28</v>
      </c>
      <c r="N32">
        <v>1</v>
      </c>
      <c r="O32" s="9" t="s">
        <v>46</v>
      </c>
      <c r="P32" s="4" t="b">
        <f t="shared" si="0"/>
        <v>1</v>
      </c>
      <c r="Q32" s="4" t="s">
        <v>30</v>
      </c>
      <c r="R32">
        <v>2824698068</v>
      </c>
      <c r="S32">
        <v>5493</v>
      </c>
      <c r="T32" s="52">
        <v>1.9446000000000001</v>
      </c>
      <c r="U32" s="50" t="s">
        <v>46</v>
      </c>
      <c r="V32" t="b">
        <f t="shared" si="1"/>
        <v>1</v>
      </c>
      <c r="W32" t="s">
        <v>911</v>
      </c>
      <c r="X32" t="str">
        <f t="shared" si="2"/>
        <v>TCGA-19-1389-R1</v>
      </c>
      <c r="Y32" s="4" t="str">
        <f t="shared" si="3"/>
        <v>TCGA-19-1389</v>
      </c>
      <c r="Z32" t="str">
        <f t="shared" si="4"/>
        <v>R1</v>
      </c>
      <c r="AA32">
        <v>2824698068</v>
      </c>
      <c r="AB32">
        <v>32</v>
      </c>
      <c r="AC32">
        <v>10</v>
      </c>
      <c r="AD32" s="52">
        <f t="shared" si="5"/>
        <v>0.3125</v>
      </c>
    </row>
    <row r="33" spans="1:30" x14ac:dyDescent="0.2">
      <c r="A33" t="s">
        <v>78</v>
      </c>
      <c r="B33" t="s">
        <v>41</v>
      </c>
      <c r="C33" t="s">
        <v>79</v>
      </c>
      <c r="D33" t="s">
        <v>24</v>
      </c>
      <c r="E33" t="s">
        <v>25</v>
      </c>
      <c r="F33" t="s">
        <v>26</v>
      </c>
      <c r="G33">
        <v>49</v>
      </c>
      <c r="H33" t="s">
        <v>27</v>
      </c>
      <c r="I33">
        <v>7</v>
      </c>
      <c r="J33" s="5">
        <v>8</v>
      </c>
      <c r="K33">
        <v>15</v>
      </c>
      <c r="L33" t="s">
        <v>28</v>
      </c>
      <c r="M33" t="s">
        <v>29</v>
      </c>
      <c r="N33">
        <v>1</v>
      </c>
      <c r="O33" s="9" t="s">
        <v>78</v>
      </c>
      <c r="P33" s="4" t="b">
        <f t="shared" si="0"/>
        <v>1</v>
      </c>
      <c r="Q33" s="4" t="s">
        <v>30</v>
      </c>
      <c r="R33">
        <v>54293421</v>
      </c>
      <c r="S33">
        <v>107</v>
      </c>
      <c r="T33" s="52">
        <v>1.9708000000000001</v>
      </c>
      <c r="U33" s="50" t="s">
        <v>78</v>
      </c>
      <c r="V33" t="b">
        <f t="shared" si="1"/>
        <v>1</v>
      </c>
      <c r="W33" t="s">
        <v>877</v>
      </c>
      <c r="X33" t="str">
        <f t="shared" si="2"/>
        <v>TCGA-14-0736-R1</v>
      </c>
      <c r="Y33" s="4" t="str">
        <f t="shared" si="3"/>
        <v>TCGA-14-0736</v>
      </c>
      <c r="Z33" t="str">
        <f t="shared" si="4"/>
        <v>R1</v>
      </c>
      <c r="AA33">
        <v>54293421</v>
      </c>
      <c r="AB33">
        <v>48</v>
      </c>
      <c r="AC33">
        <v>15</v>
      </c>
      <c r="AD33" s="52">
        <f t="shared" si="5"/>
        <v>0.3125</v>
      </c>
    </row>
    <row r="34" spans="1:30" x14ac:dyDescent="0.2">
      <c r="A34" t="s">
        <v>80</v>
      </c>
      <c r="B34" t="s">
        <v>22</v>
      </c>
      <c r="C34" t="s">
        <v>39</v>
      </c>
      <c r="D34" t="s">
        <v>24</v>
      </c>
      <c r="E34" t="s">
        <v>25</v>
      </c>
      <c r="F34" t="s">
        <v>26</v>
      </c>
      <c r="G34">
        <v>46</v>
      </c>
      <c r="H34" t="s">
        <v>27</v>
      </c>
      <c r="I34">
        <v>7</v>
      </c>
      <c r="J34" s="5">
        <v>10</v>
      </c>
      <c r="K34">
        <v>17</v>
      </c>
      <c r="L34" t="s">
        <v>28</v>
      </c>
      <c r="M34" t="s">
        <v>29</v>
      </c>
      <c r="N34">
        <v>1</v>
      </c>
      <c r="O34" s="9" t="s">
        <v>80</v>
      </c>
      <c r="P34" s="4" t="b">
        <f t="shared" si="0"/>
        <v>1</v>
      </c>
      <c r="Q34" s="4" t="s">
        <v>30</v>
      </c>
      <c r="R34">
        <v>113886713</v>
      </c>
      <c r="S34">
        <v>230</v>
      </c>
      <c r="T34" s="52">
        <v>2.0196000000000001</v>
      </c>
      <c r="U34" s="50" t="s">
        <v>80</v>
      </c>
      <c r="V34" t="b">
        <f t="shared" si="1"/>
        <v>1</v>
      </c>
      <c r="W34" t="s">
        <v>794</v>
      </c>
      <c r="X34" t="str">
        <f t="shared" si="2"/>
        <v>GLSS-HF-2934-R1</v>
      </c>
      <c r="Y34" s="4" t="str">
        <f t="shared" si="3"/>
        <v>GLSS-HF-2934</v>
      </c>
      <c r="Z34" t="str">
        <f t="shared" si="4"/>
        <v>R1</v>
      </c>
      <c r="AA34">
        <v>113886713</v>
      </c>
      <c r="AB34">
        <v>50</v>
      </c>
      <c r="AC34">
        <v>21</v>
      </c>
      <c r="AD34" s="52">
        <f t="shared" si="5"/>
        <v>0.42</v>
      </c>
    </row>
    <row r="35" spans="1:30" x14ac:dyDescent="0.2">
      <c r="A35" t="s">
        <v>102</v>
      </c>
      <c r="B35" t="s">
        <v>22</v>
      </c>
      <c r="C35" t="s">
        <v>59</v>
      </c>
      <c r="D35" t="s">
        <v>24</v>
      </c>
      <c r="E35" t="s">
        <v>25</v>
      </c>
      <c r="F35" t="s">
        <v>26</v>
      </c>
      <c r="G35">
        <v>53</v>
      </c>
      <c r="H35" t="s">
        <v>27</v>
      </c>
      <c r="I35">
        <v>10</v>
      </c>
      <c r="J35" s="5">
        <v>11</v>
      </c>
      <c r="K35">
        <v>21</v>
      </c>
      <c r="L35" t="s">
        <v>28</v>
      </c>
      <c r="M35" t="s">
        <v>29</v>
      </c>
      <c r="N35">
        <v>1</v>
      </c>
      <c r="O35" s="9" t="s">
        <v>102</v>
      </c>
      <c r="P35" s="4" t="b">
        <f t="shared" si="0"/>
        <v>1</v>
      </c>
      <c r="Q35" s="4" t="s">
        <v>30</v>
      </c>
      <c r="R35">
        <v>83321940</v>
      </c>
      <c r="S35">
        <v>176</v>
      </c>
      <c r="T35" s="52">
        <v>2.1122999999999998</v>
      </c>
      <c r="U35" s="50" t="s">
        <v>102</v>
      </c>
      <c r="V35" t="b">
        <f t="shared" si="1"/>
        <v>1</v>
      </c>
      <c r="W35" t="s">
        <v>912</v>
      </c>
      <c r="X35" t="str">
        <f t="shared" si="2"/>
        <v>GLSS-AT-00P7-R1</v>
      </c>
      <c r="Y35" s="4" t="str">
        <f t="shared" si="3"/>
        <v>GLSS-AT-00P7</v>
      </c>
      <c r="Z35" t="str">
        <f t="shared" si="4"/>
        <v>R1</v>
      </c>
      <c r="AA35">
        <v>83321940</v>
      </c>
      <c r="AB35">
        <v>9</v>
      </c>
      <c r="AC35">
        <v>4</v>
      </c>
      <c r="AD35" s="52">
        <f t="shared" si="5"/>
        <v>0.44444444444444442</v>
      </c>
    </row>
    <row r="36" spans="1:30" x14ac:dyDescent="0.2">
      <c r="A36" t="s">
        <v>136</v>
      </c>
      <c r="B36" t="s">
        <v>22</v>
      </c>
      <c r="C36" t="s">
        <v>39</v>
      </c>
      <c r="D36" t="s">
        <v>24</v>
      </c>
      <c r="E36" t="s">
        <v>25</v>
      </c>
      <c r="F36" t="s">
        <v>26</v>
      </c>
      <c r="G36">
        <v>63</v>
      </c>
      <c r="H36" t="s">
        <v>52</v>
      </c>
      <c r="I36">
        <v>16</v>
      </c>
      <c r="J36" s="5">
        <v>3</v>
      </c>
      <c r="K36">
        <v>19</v>
      </c>
      <c r="L36" t="s">
        <v>28</v>
      </c>
      <c r="M36" t="s">
        <v>29</v>
      </c>
      <c r="N36">
        <v>1</v>
      </c>
      <c r="O36" s="9" t="s">
        <v>136</v>
      </c>
      <c r="P36" s="4" t="b">
        <f t="shared" si="0"/>
        <v>1</v>
      </c>
      <c r="Q36" s="4" t="s">
        <v>30</v>
      </c>
      <c r="R36">
        <v>117902985</v>
      </c>
      <c r="S36">
        <v>260</v>
      </c>
      <c r="T36" s="52">
        <v>2.2052</v>
      </c>
      <c r="U36" s="50" t="s">
        <v>136</v>
      </c>
      <c r="V36" t="b">
        <f t="shared" si="1"/>
        <v>1</v>
      </c>
      <c r="W36" t="s">
        <v>797</v>
      </c>
      <c r="X36" t="str">
        <f t="shared" si="2"/>
        <v>GLSS-HF-3050-R1</v>
      </c>
      <c r="Y36" s="4" t="str">
        <f t="shared" si="3"/>
        <v>GLSS-HF-3050</v>
      </c>
      <c r="Z36" t="str">
        <f t="shared" si="4"/>
        <v>R1</v>
      </c>
      <c r="AA36">
        <v>117902985</v>
      </c>
      <c r="AB36">
        <v>55</v>
      </c>
      <c r="AC36">
        <v>20</v>
      </c>
      <c r="AD36" s="52">
        <f t="shared" si="5"/>
        <v>0.36363636363636365</v>
      </c>
    </row>
    <row r="37" spans="1:30" x14ac:dyDescent="0.2">
      <c r="A37" t="s">
        <v>145</v>
      </c>
      <c r="B37" t="s">
        <v>22</v>
      </c>
      <c r="C37" t="s">
        <v>23</v>
      </c>
      <c r="D37" t="s">
        <v>24</v>
      </c>
      <c r="E37" t="s">
        <v>25</v>
      </c>
      <c r="F37" t="s">
        <v>26</v>
      </c>
      <c r="G37">
        <v>31</v>
      </c>
      <c r="H37" t="s">
        <v>27</v>
      </c>
      <c r="I37">
        <v>18</v>
      </c>
      <c r="J37" s="5">
        <v>21</v>
      </c>
      <c r="K37">
        <v>39</v>
      </c>
      <c r="L37" t="s">
        <v>28</v>
      </c>
      <c r="M37" t="s">
        <v>29</v>
      </c>
      <c r="N37">
        <v>2</v>
      </c>
      <c r="O37" s="9" t="s">
        <v>145</v>
      </c>
      <c r="P37" s="4" t="b">
        <f t="shared" si="0"/>
        <v>1</v>
      </c>
      <c r="Q37" s="4" t="s">
        <v>30</v>
      </c>
      <c r="R37">
        <v>66189560</v>
      </c>
      <c r="S37">
        <v>147</v>
      </c>
      <c r="T37" s="52">
        <v>2.2208999999999999</v>
      </c>
      <c r="U37" s="50" t="s">
        <v>145</v>
      </c>
      <c r="V37" t="b">
        <f t="shared" si="1"/>
        <v>1</v>
      </c>
      <c r="W37" t="s">
        <v>913</v>
      </c>
      <c r="X37" t="str">
        <f t="shared" si="2"/>
        <v>GLSS-SM-R060-R1</v>
      </c>
      <c r="Y37" s="4" t="str">
        <f t="shared" si="3"/>
        <v>GLSS-SM-R060</v>
      </c>
      <c r="Z37" t="str">
        <f t="shared" si="4"/>
        <v>R1</v>
      </c>
      <c r="AA37">
        <v>66189560</v>
      </c>
      <c r="AB37">
        <v>50</v>
      </c>
      <c r="AC37">
        <v>31</v>
      </c>
      <c r="AD37" s="52">
        <f t="shared" si="5"/>
        <v>0.62</v>
      </c>
    </row>
    <row r="38" spans="1:30" x14ac:dyDescent="0.2">
      <c r="A38" t="s">
        <v>31</v>
      </c>
      <c r="B38" t="s">
        <v>22</v>
      </c>
      <c r="C38" t="s">
        <v>32</v>
      </c>
      <c r="D38" t="s">
        <v>24</v>
      </c>
      <c r="E38" t="s">
        <v>25</v>
      </c>
      <c r="F38" t="s">
        <v>33</v>
      </c>
      <c r="G38">
        <v>61</v>
      </c>
      <c r="H38" t="s">
        <v>27</v>
      </c>
      <c r="I38">
        <v>1</v>
      </c>
      <c r="J38" s="5">
        <v>4</v>
      </c>
      <c r="K38">
        <v>5</v>
      </c>
      <c r="L38" t="s">
        <v>28</v>
      </c>
      <c r="M38" t="s">
        <v>29</v>
      </c>
      <c r="N38">
        <v>1</v>
      </c>
      <c r="O38" s="9" t="s">
        <v>31</v>
      </c>
      <c r="P38" s="4" t="b">
        <f t="shared" si="0"/>
        <v>1</v>
      </c>
      <c r="Q38" s="4" t="s">
        <v>30</v>
      </c>
      <c r="R38">
        <v>99589183</v>
      </c>
      <c r="S38">
        <v>222</v>
      </c>
      <c r="T38" s="52">
        <v>2.2292000000000001</v>
      </c>
      <c r="U38" s="50" t="s">
        <v>31</v>
      </c>
      <c r="V38" t="b">
        <f t="shared" si="1"/>
        <v>1</v>
      </c>
      <c r="W38" t="s">
        <v>757</v>
      </c>
      <c r="X38" t="str">
        <f t="shared" si="2"/>
        <v>GLSS-19-0270-R1</v>
      </c>
      <c r="Y38" s="4" t="str">
        <f t="shared" si="3"/>
        <v>GLSS-19-0270</v>
      </c>
      <c r="Z38" t="str">
        <f t="shared" si="4"/>
        <v>R1</v>
      </c>
      <c r="AA38">
        <v>99589183</v>
      </c>
      <c r="AB38">
        <v>58</v>
      </c>
      <c r="AC38">
        <v>11</v>
      </c>
      <c r="AD38" s="52">
        <f t="shared" si="5"/>
        <v>0.18965517241379309</v>
      </c>
    </row>
    <row r="39" spans="1:30" x14ac:dyDescent="0.2">
      <c r="A39" t="s">
        <v>860</v>
      </c>
      <c r="B39" t="s">
        <v>22</v>
      </c>
      <c r="C39" t="s">
        <v>23</v>
      </c>
      <c r="D39" t="s">
        <v>96</v>
      </c>
      <c r="E39" t="s">
        <v>25</v>
      </c>
      <c r="F39" t="s">
        <v>26</v>
      </c>
      <c r="G39">
        <v>38</v>
      </c>
      <c r="H39" t="s">
        <v>27</v>
      </c>
      <c r="I39" t="s">
        <v>804</v>
      </c>
      <c r="J39" s="5" t="s">
        <v>804</v>
      </c>
      <c r="K39">
        <v>58</v>
      </c>
      <c r="L39" t="s">
        <v>28</v>
      </c>
      <c r="M39" t="s">
        <v>29</v>
      </c>
      <c r="N39">
        <v>1</v>
      </c>
      <c r="O39" s="9" t="s">
        <v>860</v>
      </c>
      <c r="P39" s="4" t="b">
        <f t="shared" si="0"/>
        <v>1</v>
      </c>
      <c r="Q39" s="4" t="s">
        <v>30</v>
      </c>
      <c r="R39">
        <v>60976776</v>
      </c>
      <c r="S39">
        <v>136</v>
      </c>
      <c r="T39" s="52">
        <v>2.2303999999999999</v>
      </c>
      <c r="U39" s="50" t="s">
        <v>860</v>
      </c>
      <c r="V39" t="b">
        <f t="shared" si="1"/>
        <v>1</v>
      </c>
      <c r="W39" t="s">
        <v>859</v>
      </c>
      <c r="X39" t="str">
        <f t="shared" si="2"/>
        <v>GLSS-SM-R076-R1</v>
      </c>
      <c r="Y39" s="4" t="str">
        <f t="shared" si="3"/>
        <v>GLSS-SM-R076</v>
      </c>
      <c r="Z39" t="str">
        <f t="shared" si="4"/>
        <v>R1</v>
      </c>
      <c r="AA39">
        <v>60976776</v>
      </c>
      <c r="AB39">
        <v>50</v>
      </c>
      <c r="AC39">
        <v>28</v>
      </c>
      <c r="AD39" s="52">
        <f t="shared" si="5"/>
        <v>0.56000000000000005</v>
      </c>
    </row>
    <row r="40" spans="1:30" x14ac:dyDescent="0.2">
      <c r="A40" t="s">
        <v>846</v>
      </c>
      <c r="B40" t="s">
        <v>22</v>
      </c>
      <c r="C40" t="s">
        <v>832</v>
      </c>
      <c r="D40" t="s">
        <v>24</v>
      </c>
      <c r="E40" t="s">
        <v>25</v>
      </c>
      <c r="F40" t="s">
        <v>26</v>
      </c>
      <c r="G40">
        <v>61</v>
      </c>
      <c r="H40" t="s">
        <v>27</v>
      </c>
      <c r="I40">
        <v>11</v>
      </c>
      <c r="J40" s="5">
        <v>0</v>
      </c>
      <c r="K40">
        <v>11</v>
      </c>
      <c r="L40" t="s">
        <v>28</v>
      </c>
      <c r="M40" t="s">
        <v>29</v>
      </c>
      <c r="N40">
        <v>1</v>
      </c>
      <c r="O40" s="9" t="s">
        <v>846</v>
      </c>
      <c r="P40" s="4" t="b">
        <f t="shared" si="0"/>
        <v>1</v>
      </c>
      <c r="Q40" s="4" t="s">
        <v>30</v>
      </c>
      <c r="R40">
        <v>56149479</v>
      </c>
      <c r="S40">
        <v>130</v>
      </c>
      <c r="T40" s="52">
        <v>2.3151999999999999</v>
      </c>
      <c r="U40" s="50" t="s">
        <v>846</v>
      </c>
      <c r="V40" t="b">
        <f t="shared" si="1"/>
        <v>1</v>
      </c>
      <c r="W40" t="s">
        <v>845</v>
      </c>
      <c r="X40" t="str">
        <f t="shared" si="2"/>
        <v>GLSS-MG-0011-R1</v>
      </c>
      <c r="Y40" s="4" t="str">
        <f t="shared" si="3"/>
        <v>GLSS-MG-0011</v>
      </c>
      <c r="Z40" t="str">
        <f t="shared" si="4"/>
        <v>R1</v>
      </c>
      <c r="AA40">
        <v>56149479</v>
      </c>
      <c r="AB40">
        <v>58</v>
      </c>
      <c r="AC40">
        <v>14</v>
      </c>
      <c r="AD40" s="52">
        <f t="shared" si="5"/>
        <v>0.2413793103448276</v>
      </c>
    </row>
    <row r="41" spans="1:30" x14ac:dyDescent="0.2">
      <c r="A41" t="s">
        <v>81</v>
      </c>
      <c r="B41" t="s">
        <v>22</v>
      </c>
      <c r="C41" t="s">
        <v>23</v>
      </c>
      <c r="D41" t="s">
        <v>24</v>
      </c>
      <c r="E41" t="s">
        <v>25</v>
      </c>
      <c r="F41" t="s">
        <v>26</v>
      </c>
      <c r="G41">
        <v>51</v>
      </c>
      <c r="H41" t="s">
        <v>27</v>
      </c>
      <c r="I41">
        <v>7</v>
      </c>
      <c r="J41" s="5">
        <v>6</v>
      </c>
      <c r="K41">
        <v>13</v>
      </c>
      <c r="L41" t="s">
        <v>28</v>
      </c>
      <c r="M41" t="s">
        <v>29</v>
      </c>
      <c r="N41">
        <v>1</v>
      </c>
      <c r="O41" s="9" t="s">
        <v>81</v>
      </c>
      <c r="P41" s="4" t="b">
        <f t="shared" si="0"/>
        <v>1</v>
      </c>
      <c r="Q41" s="4" t="s">
        <v>30</v>
      </c>
      <c r="R41">
        <v>98453799</v>
      </c>
      <c r="S41">
        <v>235</v>
      </c>
      <c r="T41" s="52">
        <v>2.3868999999999998</v>
      </c>
      <c r="U41" s="50" t="s">
        <v>81</v>
      </c>
      <c r="V41" t="b">
        <f t="shared" si="1"/>
        <v>1</v>
      </c>
      <c r="W41" t="s">
        <v>865</v>
      </c>
      <c r="X41" t="str">
        <f t="shared" si="2"/>
        <v>GLSS-SM-R106-R1</v>
      </c>
      <c r="Y41" s="4" t="str">
        <f t="shared" si="3"/>
        <v>GLSS-SM-R106</v>
      </c>
      <c r="Z41" t="str">
        <f t="shared" si="4"/>
        <v>R1</v>
      </c>
      <c r="AA41">
        <v>98453799</v>
      </c>
      <c r="AB41">
        <v>75</v>
      </c>
      <c r="AC41">
        <v>26</v>
      </c>
      <c r="AD41" s="52">
        <f t="shared" si="5"/>
        <v>0.34666666666666668</v>
      </c>
    </row>
    <row r="42" spans="1:30" x14ac:dyDescent="0.2">
      <c r="A42" t="s">
        <v>107</v>
      </c>
      <c r="B42" t="s">
        <v>22</v>
      </c>
      <c r="C42" t="s">
        <v>51</v>
      </c>
      <c r="D42" t="s">
        <v>24</v>
      </c>
      <c r="E42" t="s">
        <v>25</v>
      </c>
      <c r="F42" t="s">
        <v>26</v>
      </c>
      <c r="G42">
        <v>60</v>
      </c>
      <c r="H42" t="s">
        <v>27</v>
      </c>
      <c r="I42">
        <v>10</v>
      </c>
      <c r="J42" s="5">
        <v>9</v>
      </c>
      <c r="K42">
        <v>19</v>
      </c>
      <c r="L42" t="s">
        <v>28</v>
      </c>
      <c r="M42" t="s">
        <v>28</v>
      </c>
      <c r="N42">
        <v>1</v>
      </c>
      <c r="O42" s="9" t="s">
        <v>107</v>
      </c>
      <c r="P42" s="4" t="b">
        <f t="shared" si="0"/>
        <v>1</v>
      </c>
      <c r="Q42" s="4" t="s">
        <v>30</v>
      </c>
      <c r="R42">
        <v>2455882899</v>
      </c>
      <c r="S42">
        <v>5903</v>
      </c>
      <c r="T42" s="52">
        <v>2.4036</v>
      </c>
      <c r="U42" s="50" t="s">
        <v>107</v>
      </c>
      <c r="V42" t="b">
        <f t="shared" si="1"/>
        <v>1</v>
      </c>
      <c r="W42" t="s">
        <v>819</v>
      </c>
      <c r="X42" t="str">
        <f t="shared" si="2"/>
        <v>GLSS-MD-0025-R1</v>
      </c>
      <c r="Y42" s="4" t="str">
        <f t="shared" si="3"/>
        <v>GLSS-MD-0025</v>
      </c>
      <c r="Z42" t="str">
        <f t="shared" si="4"/>
        <v>R1</v>
      </c>
      <c r="AA42">
        <v>2455882899</v>
      </c>
      <c r="AB42">
        <v>28</v>
      </c>
      <c r="AC42">
        <v>18</v>
      </c>
      <c r="AD42" s="52">
        <f t="shared" si="5"/>
        <v>0.6428571428571429</v>
      </c>
    </row>
    <row r="43" spans="1:30" x14ac:dyDescent="0.2">
      <c r="A43" t="s">
        <v>88</v>
      </c>
      <c r="B43" t="s">
        <v>22</v>
      </c>
      <c r="C43" t="s">
        <v>39</v>
      </c>
      <c r="D43" t="s">
        <v>24</v>
      </c>
      <c r="E43" t="s">
        <v>25</v>
      </c>
      <c r="F43" t="s">
        <v>26</v>
      </c>
      <c r="G43">
        <v>52</v>
      </c>
      <c r="H43" t="s">
        <v>52</v>
      </c>
      <c r="I43">
        <v>8</v>
      </c>
      <c r="J43" s="5">
        <v>9</v>
      </c>
      <c r="K43">
        <v>17</v>
      </c>
      <c r="L43" t="s">
        <v>28</v>
      </c>
      <c r="M43" t="s">
        <v>29</v>
      </c>
      <c r="N43">
        <v>1</v>
      </c>
      <c r="O43" s="9" t="s">
        <v>88</v>
      </c>
      <c r="P43" s="4" t="b">
        <f t="shared" si="0"/>
        <v>1</v>
      </c>
      <c r="Q43" s="4" t="s">
        <v>30</v>
      </c>
      <c r="R43">
        <v>108773655</v>
      </c>
      <c r="S43">
        <v>268</v>
      </c>
      <c r="T43" s="52">
        <v>2.4638</v>
      </c>
      <c r="U43" s="50" t="s">
        <v>88</v>
      </c>
      <c r="V43" t="b">
        <f t="shared" si="1"/>
        <v>1</v>
      </c>
      <c r="W43" t="s">
        <v>799</v>
      </c>
      <c r="X43" t="str">
        <f t="shared" si="2"/>
        <v>GLSS-HF-3162-R1</v>
      </c>
      <c r="Y43" s="4" t="str">
        <f t="shared" si="3"/>
        <v>GLSS-HF-3162</v>
      </c>
      <c r="Z43" t="str">
        <f t="shared" si="4"/>
        <v>R1</v>
      </c>
      <c r="AA43">
        <v>108773655</v>
      </c>
      <c r="AB43">
        <v>54</v>
      </c>
      <c r="AC43">
        <v>21</v>
      </c>
      <c r="AD43" s="52">
        <f t="shared" si="5"/>
        <v>0.3888888888888889</v>
      </c>
    </row>
    <row r="44" spans="1:30" x14ac:dyDescent="0.2">
      <c r="A44" t="s">
        <v>63</v>
      </c>
      <c r="B44" t="s">
        <v>22</v>
      </c>
      <c r="C44" t="s">
        <v>23</v>
      </c>
      <c r="D44" t="s">
        <v>24</v>
      </c>
      <c r="E44" t="s">
        <v>25</v>
      </c>
      <c r="F44" t="s">
        <v>26</v>
      </c>
      <c r="G44">
        <v>75</v>
      </c>
      <c r="H44" t="s">
        <v>27</v>
      </c>
      <c r="I44">
        <v>5</v>
      </c>
      <c r="J44" s="5">
        <v>9</v>
      </c>
      <c r="K44">
        <v>14</v>
      </c>
      <c r="L44" t="s">
        <v>28</v>
      </c>
      <c r="M44" t="s">
        <v>29</v>
      </c>
      <c r="N44">
        <v>1</v>
      </c>
      <c r="O44" s="9" t="s">
        <v>63</v>
      </c>
      <c r="P44" s="4" t="b">
        <f t="shared" si="0"/>
        <v>1</v>
      </c>
      <c r="Q44" s="4" t="s">
        <v>30</v>
      </c>
      <c r="R44">
        <v>79667146</v>
      </c>
      <c r="S44">
        <v>204</v>
      </c>
      <c r="T44" s="52">
        <v>2.5607000000000002</v>
      </c>
      <c r="U44" s="50" t="s">
        <v>63</v>
      </c>
      <c r="V44" t="b">
        <f t="shared" si="1"/>
        <v>1</v>
      </c>
      <c r="W44" t="s">
        <v>914</v>
      </c>
      <c r="X44" t="str">
        <f t="shared" si="2"/>
        <v>GLSS-SM-R072-R1</v>
      </c>
      <c r="Y44" s="4" t="str">
        <f t="shared" si="3"/>
        <v>GLSS-SM-R072</v>
      </c>
      <c r="Z44" t="str">
        <f t="shared" si="4"/>
        <v>R1</v>
      </c>
      <c r="AA44">
        <v>79667146</v>
      </c>
      <c r="AB44">
        <v>38</v>
      </c>
      <c r="AC44">
        <v>23</v>
      </c>
      <c r="AD44" s="52">
        <f t="shared" si="5"/>
        <v>0.60526315789473684</v>
      </c>
    </row>
    <row r="45" spans="1:30" x14ac:dyDescent="0.2">
      <c r="A45" t="s">
        <v>844</v>
      </c>
      <c r="B45" t="s">
        <v>22</v>
      </c>
      <c r="C45" t="s">
        <v>832</v>
      </c>
      <c r="D45" t="s">
        <v>24</v>
      </c>
      <c r="E45" t="s">
        <v>25</v>
      </c>
      <c r="F45" t="s">
        <v>26</v>
      </c>
      <c r="G45">
        <v>68</v>
      </c>
      <c r="H45" t="s">
        <v>27</v>
      </c>
      <c r="I45">
        <v>8</v>
      </c>
      <c r="J45" s="5">
        <v>0</v>
      </c>
      <c r="K45">
        <v>8</v>
      </c>
      <c r="L45" t="s">
        <v>28</v>
      </c>
      <c r="M45" t="s">
        <v>29</v>
      </c>
      <c r="N45">
        <v>1</v>
      </c>
      <c r="O45" s="9" t="s">
        <v>844</v>
      </c>
      <c r="P45" s="4" t="b">
        <f t="shared" si="0"/>
        <v>1</v>
      </c>
      <c r="Q45" s="4" t="s">
        <v>30</v>
      </c>
      <c r="R45">
        <v>56609413</v>
      </c>
      <c r="S45">
        <v>147</v>
      </c>
      <c r="T45" s="52">
        <v>2.5966999999999998</v>
      </c>
      <c r="U45" s="50" t="s">
        <v>844</v>
      </c>
      <c r="V45" t="b">
        <f t="shared" si="1"/>
        <v>1</v>
      </c>
      <c r="W45" t="s">
        <v>843</v>
      </c>
      <c r="X45" t="str">
        <f t="shared" si="2"/>
        <v>GLSS-MG-0010-R1</v>
      </c>
      <c r="Y45" s="4" t="str">
        <f t="shared" si="3"/>
        <v>GLSS-MG-0010</v>
      </c>
      <c r="Z45" t="str">
        <f t="shared" si="4"/>
        <v>R1</v>
      </c>
      <c r="AA45">
        <v>56609413</v>
      </c>
      <c r="AB45">
        <v>52</v>
      </c>
      <c r="AC45">
        <v>23</v>
      </c>
      <c r="AD45" s="52">
        <f t="shared" si="5"/>
        <v>0.44230769230769229</v>
      </c>
    </row>
    <row r="46" spans="1:30" x14ac:dyDescent="0.2">
      <c r="A46" t="s">
        <v>64</v>
      </c>
      <c r="B46" t="s">
        <v>22</v>
      </c>
      <c r="C46" t="s">
        <v>65</v>
      </c>
      <c r="D46" t="s">
        <v>24</v>
      </c>
      <c r="E46" t="s">
        <v>25</v>
      </c>
      <c r="F46" t="s">
        <v>26</v>
      </c>
      <c r="G46">
        <v>70</v>
      </c>
      <c r="H46" t="s">
        <v>27</v>
      </c>
      <c r="I46">
        <v>5</v>
      </c>
      <c r="J46" s="5">
        <v>2</v>
      </c>
      <c r="K46">
        <v>7</v>
      </c>
      <c r="L46" t="s">
        <v>28</v>
      </c>
      <c r="M46" t="s">
        <v>29</v>
      </c>
      <c r="N46">
        <v>1</v>
      </c>
      <c r="O46" s="9" t="s">
        <v>64</v>
      </c>
      <c r="P46" s="4" t="b">
        <f t="shared" si="0"/>
        <v>1</v>
      </c>
      <c r="Q46" s="4" t="s">
        <v>30</v>
      </c>
      <c r="R46">
        <v>86751245</v>
      </c>
      <c r="S46">
        <v>226</v>
      </c>
      <c r="T46" s="52">
        <v>2.6051000000000002</v>
      </c>
      <c r="U46" s="50" t="s">
        <v>64</v>
      </c>
      <c r="V46" t="b">
        <f t="shared" si="1"/>
        <v>1</v>
      </c>
      <c r="W46" t="s">
        <v>773</v>
      </c>
      <c r="X46" t="str">
        <f t="shared" si="2"/>
        <v>GLSS-CU-R001-R1</v>
      </c>
      <c r="Y46" s="4" t="str">
        <f t="shared" si="3"/>
        <v>GLSS-CU-R001</v>
      </c>
      <c r="Z46" t="str">
        <f t="shared" si="4"/>
        <v>R1</v>
      </c>
      <c r="AA46">
        <v>86751245</v>
      </c>
      <c r="AB46">
        <v>54</v>
      </c>
      <c r="AC46">
        <v>23</v>
      </c>
      <c r="AD46" s="52">
        <f t="shared" si="5"/>
        <v>0.42592592592592593</v>
      </c>
    </row>
    <row r="47" spans="1:30" x14ac:dyDescent="0.2">
      <c r="A47" t="s">
        <v>87</v>
      </c>
      <c r="B47" t="s">
        <v>22</v>
      </c>
      <c r="C47" t="s">
        <v>23</v>
      </c>
      <c r="D47" t="s">
        <v>24</v>
      </c>
      <c r="E47" t="s">
        <v>25</v>
      </c>
      <c r="F47" t="s">
        <v>33</v>
      </c>
      <c r="G47">
        <v>52</v>
      </c>
      <c r="H47" t="s">
        <v>27</v>
      </c>
      <c r="I47">
        <v>8</v>
      </c>
      <c r="J47" s="5">
        <v>13</v>
      </c>
      <c r="K47">
        <v>21</v>
      </c>
      <c r="L47" t="s">
        <v>28</v>
      </c>
      <c r="M47" t="s">
        <v>29</v>
      </c>
      <c r="N47">
        <v>1</v>
      </c>
      <c r="O47" s="9" t="s">
        <v>87</v>
      </c>
      <c r="P47" s="4" t="b">
        <f t="shared" si="0"/>
        <v>1</v>
      </c>
      <c r="Q47" s="4" t="s">
        <v>30</v>
      </c>
      <c r="R47">
        <v>91022912</v>
      </c>
      <c r="S47">
        <v>240</v>
      </c>
      <c r="T47" s="52">
        <v>2.6366999999999998</v>
      </c>
      <c r="U47" s="50" t="s">
        <v>87</v>
      </c>
      <c r="V47" t="b">
        <f t="shared" si="1"/>
        <v>1</v>
      </c>
      <c r="W47" t="s">
        <v>866</v>
      </c>
      <c r="X47" t="str">
        <f t="shared" si="2"/>
        <v>GLSS-SM-R107-R1</v>
      </c>
      <c r="Y47" s="4" t="str">
        <f t="shared" si="3"/>
        <v>GLSS-SM-R107</v>
      </c>
      <c r="Z47" t="str">
        <f t="shared" si="4"/>
        <v>R1</v>
      </c>
      <c r="AA47">
        <v>91022912</v>
      </c>
      <c r="AB47">
        <v>81</v>
      </c>
      <c r="AC47">
        <v>28</v>
      </c>
      <c r="AD47" s="52">
        <f t="shared" si="5"/>
        <v>0.34567901234567899</v>
      </c>
    </row>
    <row r="48" spans="1:30" x14ac:dyDescent="0.2">
      <c r="A48" t="s">
        <v>146</v>
      </c>
      <c r="B48" t="s">
        <v>22</v>
      </c>
      <c r="C48" t="s">
        <v>65</v>
      </c>
      <c r="D48" t="s">
        <v>24</v>
      </c>
      <c r="E48" t="s">
        <v>25</v>
      </c>
      <c r="F48" t="s">
        <v>26</v>
      </c>
      <c r="G48">
        <v>52</v>
      </c>
      <c r="H48" t="s">
        <v>27</v>
      </c>
      <c r="I48">
        <v>18</v>
      </c>
      <c r="J48" s="5">
        <v>7</v>
      </c>
      <c r="K48">
        <v>25</v>
      </c>
      <c r="L48" t="s">
        <v>28</v>
      </c>
      <c r="M48" t="s">
        <v>29</v>
      </c>
      <c r="N48">
        <v>1</v>
      </c>
      <c r="O48" s="9" t="s">
        <v>146</v>
      </c>
      <c r="P48" s="4" t="b">
        <f t="shared" si="0"/>
        <v>1</v>
      </c>
      <c r="Q48" s="4" t="s">
        <v>30</v>
      </c>
      <c r="R48">
        <v>99705596</v>
      </c>
      <c r="S48">
        <v>267</v>
      </c>
      <c r="T48" s="52">
        <v>2.6779000000000002</v>
      </c>
      <c r="U48" s="50" t="s">
        <v>146</v>
      </c>
      <c r="V48" t="b">
        <f t="shared" si="1"/>
        <v>1</v>
      </c>
      <c r="W48" t="s">
        <v>786</v>
      </c>
      <c r="X48" t="str">
        <f t="shared" si="2"/>
        <v>GLSS-CU-R018-R1</v>
      </c>
      <c r="Y48" s="4" t="str">
        <f t="shared" si="3"/>
        <v>GLSS-CU-R018</v>
      </c>
      <c r="Z48" t="str">
        <f t="shared" si="4"/>
        <v>R1</v>
      </c>
      <c r="AA48">
        <v>99705596</v>
      </c>
      <c r="AB48">
        <v>70</v>
      </c>
      <c r="AC48">
        <v>23</v>
      </c>
      <c r="AD48" s="52">
        <f t="shared" si="5"/>
        <v>0.32857142857142857</v>
      </c>
    </row>
    <row r="49" spans="1:30" x14ac:dyDescent="0.2">
      <c r="A49" t="s">
        <v>175</v>
      </c>
      <c r="B49" t="s">
        <v>22</v>
      </c>
      <c r="C49" t="s">
        <v>51</v>
      </c>
      <c r="D49" t="s">
        <v>24</v>
      </c>
      <c r="E49" t="s">
        <v>25</v>
      </c>
      <c r="F49" t="s">
        <v>33</v>
      </c>
      <c r="G49">
        <v>37</v>
      </c>
      <c r="H49" t="s">
        <v>52</v>
      </c>
      <c r="I49">
        <v>70</v>
      </c>
      <c r="J49" s="5">
        <v>21</v>
      </c>
      <c r="K49">
        <v>91</v>
      </c>
      <c r="L49" t="s">
        <v>29</v>
      </c>
      <c r="M49" t="s">
        <v>28</v>
      </c>
      <c r="N49">
        <v>1</v>
      </c>
      <c r="O49" s="9" t="s">
        <v>175</v>
      </c>
      <c r="P49" s="4" t="b">
        <f t="shared" si="0"/>
        <v>1</v>
      </c>
      <c r="Q49" s="4" t="s">
        <v>30</v>
      </c>
      <c r="R49">
        <v>2695496307</v>
      </c>
      <c r="S49">
        <v>7224</v>
      </c>
      <c r="T49" s="52">
        <v>2.68</v>
      </c>
      <c r="U49" s="50" t="s">
        <v>175</v>
      </c>
      <c r="V49" t="b">
        <f t="shared" si="1"/>
        <v>1</v>
      </c>
      <c r="W49" t="s">
        <v>815</v>
      </c>
      <c r="X49" t="str">
        <f t="shared" si="2"/>
        <v>GLSS-MD-0018-R1</v>
      </c>
      <c r="Y49" s="4" t="str">
        <f t="shared" si="3"/>
        <v>GLSS-MD-0018</v>
      </c>
      <c r="Z49" t="str">
        <f t="shared" si="4"/>
        <v>R1</v>
      </c>
      <c r="AA49">
        <v>2695496307</v>
      </c>
      <c r="AB49">
        <v>46</v>
      </c>
      <c r="AC49">
        <v>21</v>
      </c>
      <c r="AD49" s="52">
        <f t="shared" si="5"/>
        <v>0.45652173913043476</v>
      </c>
    </row>
    <row r="50" spans="1:30" x14ac:dyDescent="0.2">
      <c r="A50" t="s">
        <v>165</v>
      </c>
      <c r="B50" t="s">
        <v>22</v>
      </c>
      <c r="C50" t="s">
        <v>23</v>
      </c>
      <c r="D50" t="s">
        <v>24</v>
      </c>
      <c r="E50" t="s">
        <v>25</v>
      </c>
      <c r="F50" t="s">
        <v>26</v>
      </c>
      <c r="G50">
        <v>41</v>
      </c>
      <c r="H50" t="s">
        <v>27</v>
      </c>
      <c r="I50">
        <v>31</v>
      </c>
      <c r="J50" s="5">
        <v>4</v>
      </c>
      <c r="K50">
        <v>35</v>
      </c>
      <c r="L50" t="s">
        <v>28</v>
      </c>
      <c r="M50" t="s">
        <v>29</v>
      </c>
      <c r="N50">
        <v>1</v>
      </c>
      <c r="O50" s="9" t="s">
        <v>165</v>
      </c>
      <c r="P50" s="4" t="b">
        <f t="shared" si="0"/>
        <v>1</v>
      </c>
      <c r="Q50" s="4" t="s">
        <v>30</v>
      </c>
      <c r="R50">
        <v>71879631</v>
      </c>
      <c r="S50">
        <v>194</v>
      </c>
      <c r="T50" s="52">
        <v>2.6989999999999998</v>
      </c>
      <c r="U50" s="50" t="s">
        <v>165</v>
      </c>
      <c r="V50" t="b">
        <f t="shared" si="1"/>
        <v>1</v>
      </c>
      <c r="W50" t="s">
        <v>851</v>
      </c>
      <c r="X50" t="str">
        <f t="shared" si="2"/>
        <v>GLSS-SM-R061-R1</v>
      </c>
      <c r="Y50" s="4" t="str">
        <f t="shared" si="3"/>
        <v>GLSS-SM-R061</v>
      </c>
      <c r="Z50" t="str">
        <f t="shared" si="4"/>
        <v>R1</v>
      </c>
      <c r="AA50">
        <v>71879631</v>
      </c>
      <c r="AB50">
        <v>65</v>
      </c>
      <c r="AC50">
        <v>26</v>
      </c>
      <c r="AD50" s="52">
        <f t="shared" si="5"/>
        <v>0.4</v>
      </c>
    </row>
    <row r="51" spans="1:30" x14ac:dyDescent="0.2">
      <c r="A51" t="s">
        <v>147</v>
      </c>
      <c r="B51" t="s">
        <v>22</v>
      </c>
      <c r="C51" t="s">
        <v>32</v>
      </c>
      <c r="D51" t="s">
        <v>24</v>
      </c>
      <c r="E51" t="s">
        <v>25</v>
      </c>
      <c r="F51" t="s">
        <v>26</v>
      </c>
      <c r="G51">
        <v>71</v>
      </c>
      <c r="H51" t="s">
        <v>27</v>
      </c>
      <c r="I51">
        <v>18</v>
      </c>
      <c r="J51" s="5">
        <v>17</v>
      </c>
      <c r="K51">
        <v>35</v>
      </c>
      <c r="L51" t="s">
        <v>28</v>
      </c>
      <c r="M51" t="s">
        <v>29</v>
      </c>
      <c r="N51">
        <v>2</v>
      </c>
      <c r="O51" s="9" t="s">
        <v>147</v>
      </c>
      <c r="P51" s="4" t="b">
        <f t="shared" si="0"/>
        <v>1</v>
      </c>
      <c r="Q51" s="4" t="s">
        <v>30</v>
      </c>
      <c r="R51">
        <v>118769436</v>
      </c>
      <c r="S51">
        <v>324</v>
      </c>
      <c r="T51" s="52">
        <v>2.7280000000000002</v>
      </c>
      <c r="U51" s="50" t="s">
        <v>147</v>
      </c>
      <c r="V51" t="b">
        <f t="shared" si="1"/>
        <v>1</v>
      </c>
      <c r="W51" t="s">
        <v>753</v>
      </c>
      <c r="X51" t="str">
        <f t="shared" si="2"/>
        <v>GLSS-19-0266-R1</v>
      </c>
      <c r="Y51" s="4" t="str">
        <f t="shared" si="3"/>
        <v>GLSS-19-0266</v>
      </c>
      <c r="Z51" t="str">
        <f t="shared" si="4"/>
        <v>R1</v>
      </c>
      <c r="AA51">
        <v>118769436</v>
      </c>
      <c r="AB51">
        <v>77</v>
      </c>
      <c r="AC51">
        <v>40</v>
      </c>
      <c r="AD51" s="52">
        <f t="shared" si="5"/>
        <v>0.51948051948051943</v>
      </c>
    </row>
    <row r="52" spans="1:30" x14ac:dyDescent="0.2">
      <c r="A52" t="s">
        <v>95</v>
      </c>
      <c r="B52" t="s">
        <v>41</v>
      </c>
      <c r="C52" t="s">
        <v>39</v>
      </c>
      <c r="D52" t="s">
        <v>96</v>
      </c>
      <c r="E52" t="s">
        <v>25</v>
      </c>
      <c r="F52" t="s">
        <v>26</v>
      </c>
      <c r="G52">
        <v>31</v>
      </c>
      <c r="H52" t="s">
        <v>27</v>
      </c>
      <c r="I52">
        <v>9</v>
      </c>
      <c r="J52" s="5">
        <v>11</v>
      </c>
      <c r="K52">
        <v>20</v>
      </c>
      <c r="L52" t="s">
        <v>28</v>
      </c>
      <c r="M52" t="s">
        <v>28</v>
      </c>
      <c r="N52">
        <v>1</v>
      </c>
      <c r="O52" s="9" t="s">
        <v>95</v>
      </c>
      <c r="P52" s="4" t="b">
        <f t="shared" si="0"/>
        <v>1</v>
      </c>
      <c r="Q52" s="4" t="s">
        <v>30</v>
      </c>
      <c r="R52">
        <v>2817998333</v>
      </c>
      <c r="S52">
        <v>7724</v>
      </c>
      <c r="T52" s="52">
        <v>2.7410000000000001</v>
      </c>
      <c r="U52" s="50" t="s">
        <v>95</v>
      </c>
      <c r="V52" t="b">
        <f t="shared" si="1"/>
        <v>1</v>
      </c>
      <c r="W52" t="s">
        <v>876</v>
      </c>
      <c r="X52" t="str">
        <f t="shared" si="2"/>
        <v>TCGA-06-0221-R1</v>
      </c>
      <c r="Y52" s="4" t="str">
        <f t="shared" si="3"/>
        <v>TCGA-06-0221</v>
      </c>
      <c r="Z52" t="str">
        <f t="shared" si="4"/>
        <v>R1</v>
      </c>
      <c r="AA52">
        <v>2817998333</v>
      </c>
      <c r="AB52">
        <v>54</v>
      </c>
      <c r="AC52">
        <v>17</v>
      </c>
      <c r="AD52" s="52">
        <f t="shared" si="5"/>
        <v>0.31481481481481483</v>
      </c>
    </row>
    <row r="53" spans="1:30" x14ac:dyDescent="0.2">
      <c r="A53" t="s">
        <v>915</v>
      </c>
      <c r="B53" t="s">
        <v>22</v>
      </c>
      <c r="C53" t="s">
        <v>23</v>
      </c>
      <c r="D53" t="s">
        <v>24</v>
      </c>
      <c r="E53" t="s">
        <v>25</v>
      </c>
      <c r="F53" t="s">
        <v>26</v>
      </c>
      <c r="G53">
        <v>51</v>
      </c>
      <c r="H53" t="s">
        <v>27</v>
      </c>
      <c r="I53" t="s">
        <v>804</v>
      </c>
      <c r="J53" s="5" t="s">
        <v>804</v>
      </c>
      <c r="K53">
        <v>21</v>
      </c>
      <c r="L53" t="s">
        <v>28</v>
      </c>
      <c r="M53" t="s">
        <v>29</v>
      </c>
      <c r="N53">
        <v>1</v>
      </c>
      <c r="O53" s="9" t="s">
        <v>915</v>
      </c>
      <c r="P53" s="4" t="b">
        <f t="shared" si="0"/>
        <v>1</v>
      </c>
      <c r="Q53" s="4" t="s">
        <v>30</v>
      </c>
      <c r="R53">
        <v>92150685</v>
      </c>
      <c r="S53">
        <v>253</v>
      </c>
      <c r="T53" s="52">
        <v>2.7454999999999998</v>
      </c>
      <c r="U53" s="50" t="s">
        <v>915</v>
      </c>
      <c r="V53" t="b">
        <f t="shared" si="1"/>
        <v>1</v>
      </c>
      <c r="W53" t="s">
        <v>916</v>
      </c>
      <c r="X53" t="str">
        <f t="shared" si="2"/>
        <v>GLSS-SM-R098-R1</v>
      </c>
      <c r="Y53" s="4" t="str">
        <f t="shared" si="3"/>
        <v>GLSS-SM-R098</v>
      </c>
      <c r="Z53" t="str">
        <f t="shared" si="4"/>
        <v>R1</v>
      </c>
      <c r="AA53">
        <v>92150685</v>
      </c>
      <c r="AB53">
        <v>77</v>
      </c>
      <c r="AC53">
        <v>38</v>
      </c>
      <c r="AD53" s="52">
        <f t="shared" si="5"/>
        <v>0.4935064935064935</v>
      </c>
    </row>
    <row r="54" spans="1:30" x14ac:dyDescent="0.2">
      <c r="A54" t="s">
        <v>137</v>
      </c>
      <c r="B54" t="s">
        <v>22</v>
      </c>
      <c r="C54" t="s">
        <v>65</v>
      </c>
      <c r="D54" t="s">
        <v>24</v>
      </c>
      <c r="E54" t="s">
        <v>25</v>
      </c>
      <c r="F54" t="s">
        <v>26</v>
      </c>
      <c r="G54">
        <v>61</v>
      </c>
      <c r="H54" t="s">
        <v>27</v>
      </c>
      <c r="I54">
        <v>16</v>
      </c>
      <c r="J54" s="5">
        <v>2</v>
      </c>
      <c r="K54">
        <v>18</v>
      </c>
      <c r="L54" t="s">
        <v>28</v>
      </c>
      <c r="M54" t="s">
        <v>29</v>
      </c>
      <c r="N54">
        <v>1</v>
      </c>
      <c r="O54" s="9" t="s">
        <v>137</v>
      </c>
      <c r="P54" s="4" t="b">
        <f t="shared" si="0"/>
        <v>1</v>
      </c>
      <c r="Q54" s="4" t="s">
        <v>30</v>
      </c>
      <c r="R54">
        <v>97747667</v>
      </c>
      <c r="S54">
        <v>272</v>
      </c>
      <c r="T54" s="52">
        <v>2.7827000000000002</v>
      </c>
      <c r="U54" s="50" t="s">
        <v>137</v>
      </c>
      <c r="V54" t="b">
        <f t="shared" si="1"/>
        <v>1</v>
      </c>
      <c r="W54" t="s">
        <v>917</v>
      </c>
      <c r="X54" t="str">
        <f t="shared" si="2"/>
        <v>GLSS-CU-R016-R1</v>
      </c>
      <c r="Y54" s="4" t="str">
        <f t="shared" si="3"/>
        <v>GLSS-CU-R016</v>
      </c>
      <c r="Z54" t="str">
        <f t="shared" si="4"/>
        <v>R1</v>
      </c>
      <c r="AA54">
        <v>97747667</v>
      </c>
      <c r="AB54">
        <v>75</v>
      </c>
      <c r="AC54">
        <v>31</v>
      </c>
      <c r="AD54" s="52">
        <f t="shared" si="5"/>
        <v>0.41333333333333333</v>
      </c>
    </row>
    <row r="55" spans="1:30" x14ac:dyDescent="0.2">
      <c r="A55" t="s">
        <v>97</v>
      </c>
      <c r="B55" t="s">
        <v>22</v>
      </c>
      <c r="C55" t="s">
        <v>65</v>
      </c>
      <c r="D55" t="s">
        <v>24</v>
      </c>
      <c r="E55" t="s">
        <v>25</v>
      </c>
      <c r="F55" t="s">
        <v>26</v>
      </c>
      <c r="G55">
        <v>67</v>
      </c>
      <c r="H55" t="s">
        <v>27</v>
      </c>
      <c r="I55">
        <v>9</v>
      </c>
      <c r="J55" s="5">
        <v>8</v>
      </c>
      <c r="K55">
        <v>17</v>
      </c>
      <c r="L55" t="s">
        <v>28</v>
      </c>
      <c r="M55" t="s">
        <v>29</v>
      </c>
      <c r="N55">
        <v>1</v>
      </c>
      <c r="O55" s="9" t="s">
        <v>97</v>
      </c>
      <c r="P55" s="4" t="b">
        <f t="shared" si="0"/>
        <v>1</v>
      </c>
      <c r="Q55" s="4" t="s">
        <v>30</v>
      </c>
      <c r="R55">
        <v>66681801</v>
      </c>
      <c r="S55">
        <v>186</v>
      </c>
      <c r="T55" s="52">
        <v>2.7894000000000001</v>
      </c>
      <c r="U55" s="50" t="s">
        <v>97</v>
      </c>
      <c r="V55" t="b">
        <f t="shared" si="1"/>
        <v>1</v>
      </c>
      <c r="W55" t="s">
        <v>918</v>
      </c>
      <c r="X55" t="str">
        <f t="shared" si="2"/>
        <v>GLSS-CU-R003-R1</v>
      </c>
      <c r="Y55" s="4" t="str">
        <f t="shared" si="3"/>
        <v>GLSS-CU-R003</v>
      </c>
      <c r="Z55" t="str">
        <f t="shared" si="4"/>
        <v>R1</v>
      </c>
      <c r="AA55">
        <v>66681801</v>
      </c>
      <c r="AB55">
        <v>13</v>
      </c>
      <c r="AC55">
        <v>2</v>
      </c>
      <c r="AD55" s="52">
        <f t="shared" si="5"/>
        <v>0.15384615384615385</v>
      </c>
    </row>
    <row r="56" spans="1:30" x14ac:dyDescent="0.2">
      <c r="A56" t="s">
        <v>174</v>
      </c>
      <c r="B56" t="s">
        <v>22</v>
      </c>
      <c r="C56" t="s">
        <v>51</v>
      </c>
      <c r="D56" t="s">
        <v>24</v>
      </c>
      <c r="E56" t="s">
        <v>25</v>
      </c>
      <c r="F56" t="s">
        <v>26</v>
      </c>
      <c r="G56">
        <v>49</v>
      </c>
      <c r="H56" t="s">
        <v>52</v>
      </c>
      <c r="I56">
        <v>57</v>
      </c>
      <c r="J56" s="5">
        <v>17</v>
      </c>
      <c r="K56">
        <v>74</v>
      </c>
      <c r="L56" t="s">
        <v>29</v>
      </c>
      <c r="M56" t="s">
        <v>28</v>
      </c>
      <c r="N56">
        <v>1</v>
      </c>
      <c r="O56" s="9" t="s">
        <v>174</v>
      </c>
      <c r="P56" s="4" t="b">
        <f t="shared" si="0"/>
        <v>1</v>
      </c>
      <c r="Q56" s="4" t="s">
        <v>30</v>
      </c>
      <c r="R56">
        <v>2781763246</v>
      </c>
      <c r="S56">
        <v>7818</v>
      </c>
      <c r="T56" s="52">
        <v>2.8104</v>
      </c>
      <c r="U56" s="50" t="s">
        <v>174</v>
      </c>
      <c r="V56" t="b">
        <f t="shared" si="1"/>
        <v>1</v>
      </c>
      <c r="W56" t="s">
        <v>814</v>
      </c>
      <c r="X56" t="str">
        <f t="shared" si="2"/>
        <v>GLSS-MD-0014-R1</v>
      </c>
      <c r="Y56" s="4" t="str">
        <f t="shared" si="3"/>
        <v>GLSS-MD-0014</v>
      </c>
      <c r="Z56" t="str">
        <f t="shared" si="4"/>
        <v>R1</v>
      </c>
      <c r="AA56">
        <v>2781763246</v>
      </c>
      <c r="AB56">
        <v>44</v>
      </c>
      <c r="AC56">
        <v>20</v>
      </c>
      <c r="AD56" s="52">
        <f t="shared" si="5"/>
        <v>0.45454545454545453</v>
      </c>
    </row>
    <row r="57" spans="1:30" x14ac:dyDescent="0.2">
      <c r="A57" t="s">
        <v>148</v>
      </c>
      <c r="B57" t="s">
        <v>22</v>
      </c>
      <c r="C57" t="s">
        <v>32</v>
      </c>
      <c r="D57" t="s">
        <v>24</v>
      </c>
      <c r="E57" t="s">
        <v>25</v>
      </c>
      <c r="F57" t="s">
        <v>26</v>
      </c>
      <c r="G57">
        <v>49</v>
      </c>
      <c r="H57" t="s">
        <v>27</v>
      </c>
      <c r="I57">
        <v>18</v>
      </c>
      <c r="J57" s="5">
        <v>4</v>
      </c>
      <c r="K57">
        <v>22</v>
      </c>
      <c r="L57" t="s">
        <v>28</v>
      </c>
      <c r="M57" t="s">
        <v>29</v>
      </c>
      <c r="N57">
        <v>1</v>
      </c>
      <c r="O57" s="9" t="s">
        <v>148</v>
      </c>
      <c r="P57" s="4" t="b">
        <f t="shared" si="0"/>
        <v>1</v>
      </c>
      <c r="Q57" s="4" t="s">
        <v>30</v>
      </c>
      <c r="R57">
        <v>102766851</v>
      </c>
      <c r="S57">
        <v>289</v>
      </c>
      <c r="T57" s="52">
        <v>2.8121999999999998</v>
      </c>
      <c r="U57" s="50" t="s">
        <v>148</v>
      </c>
      <c r="V57" t="b">
        <f t="shared" si="1"/>
        <v>1</v>
      </c>
      <c r="W57" t="s">
        <v>759</v>
      </c>
      <c r="X57" t="str">
        <f t="shared" si="2"/>
        <v>GLSS-19-0272-R1</v>
      </c>
      <c r="Y57" s="4" t="str">
        <f t="shared" si="3"/>
        <v>GLSS-19-0272</v>
      </c>
      <c r="Z57" t="str">
        <f t="shared" si="4"/>
        <v>R1</v>
      </c>
      <c r="AA57">
        <v>102766851</v>
      </c>
      <c r="AB57">
        <v>86</v>
      </c>
      <c r="AC57">
        <v>8</v>
      </c>
      <c r="AD57" s="52">
        <f t="shared" si="5"/>
        <v>9.3023255813953487E-2</v>
      </c>
    </row>
    <row r="58" spans="1:30" x14ac:dyDescent="0.2">
      <c r="A58" t="s">
        <v>119</v>
      </c>
      <c r="B58" t="s">
        <v>22</v>
      </c>
      <c r="C58" t="s">
        <v>65</v>
      </c>
      <c r="D58" t="s">
        <v>24</v>
      </c>
      <c r="E58" t="s">
        <v>25</v>
      </c>
      <c r="F58" t="s">
        <v>33</v>
      </c>
      <c r="G58">
        <v>67</v>
      </c>
      <c r="H58" t="s">
        <v>27</v>
      </c>
      <c r="I58">
        <v>12</v>
      </c>
      <c r="J58" s="5">
        <v>13</v>
      </c>
      <c r="K58">
        <v>25</v>
      </c>
      <c r="L58" t="s">
        <v>28</v>
      </c>
      <c r="M58" t="s">
        <v>29</v>
      </c>
      <c r="N58">
        <v>1</v>
      </c>
      <c r="O58" s="9" t="s">
        <v>119</v>
      </c>
      <c r="P58" s="4" t="b">
        <f t="shared" si="0"/>
        <v>1</v>
      </c>
      <c r="Q58" s="4" t="s">
        <v>30</v>
      </c>
      <c r="R58">
        <v>98454378</v>
      </c>
      <c r="S58">
        <v>289</v>
      </c>
      <c r="T58" s="52">
        <v>2.9354</v>
      </c>
      <c r="U58" s="50" t="s">
        <v>119</v>
      </c>
      <c r="V58" t="b">
        <f t="shared" si="1"/>
        <v>1</v>
      </c>
      <c r="W58" t="s">
        <v>783</v>
      </c>
      <c r="X58" t="str">
        <f t="shared" si="2"/>
        <v>GLSS-CU-R013-R1</v>
      </c>
      <c r="Y58" s="4" t="str">
        <f t="shared" si="3"/>
        <v>GLSS-CU-R013</v>
      </c>
      <c r="Z58" t="str">
        <f t="shared" si="4"/>
        <v>R1</v>
      </c>
      <c r="AA58">
        <v>98454378</v>
      </c>
      <c r="AB58">
        <v>79</v>
      </c>
      <c r="AC58">
        <v>48</v>
      </c>
      <c r="AD58" s="52">
        <f t="shared" si="5"/>
        <v>0.60759493670886078</v>
      </c>
    </row>
    <row r="59" spans="1:30" x14ac:dyDescent="0.2">
      <c r="A59" t="s">
        <v>55</v>
      </c>
      <c r="B59" t="s">
        <v>41</v>
      </c>
      <c r="C59" t="s">
        <v>39</v>
      </c>
      <c r="D59" t="s">
        <v>24</v>
      </c>
      <c r="E59" t="s">
        <v>25</v>
      </c>
      <c r="F59" t="s">
        <v>26</v>
      </c>
      <c r="G59">
        <v>65</v>
      </c>
      <c r="H59" t="s">
        <v>27</v>
      </c>
      <c r="I59">
        <v>4</v>
      </c>
      <c r="J59" s="5">
        <v>9</v>
      </c>
      <c r="K59">
        <v>13</v>
      </c>
      <c r="L59" t="s">
        <v>28</v>
      </c>
      <c r="M59" t="s">
        <v>28</v>
      </c>
      <c r="N59">
        <v>1</v>
      </c>
      <c r="O59" s="9" t="s">
        <v>55</v>
      </c>
      <c r="P59" s="4" t="b">
        <f t="shared" si="0"/>
        <v>1</v>
      </c>
      <c r="Q59" s="4" t="s">
        <v>30</v>
      </c>
      <c r="R59">
        <v>2829847389</v>
      </c>
      <c r="S59">
        <v>8523</v>
      </c>
      <c r="T59" s="52">
        <v>3.0118</v>
      </c>
      <c r="U59" s="50" t="s">
        <v>55</v>
      </c>
      <c r="V59" t="b">
        <f t="shared" si="1"/>
        <v>1</v>
      </c>
      <c r="W59" t="s">
        <v>872</v>
      </c>
      <c r="X59" t="str">
        <f t="shared" si="2"/>
        <v>TCGA-06-0171-R1</v>
      </c>
      <c r="Y59" s="4" t="str">
        <f t="shared" si="3"/>
        <v>TCGA-06-0171</v>
      </c>
      <c r="Z59" t="str">
        <f t="shared" si="4"/>
        <v>R1</v>
      </c>
      <c r="AA59">
        <v>2829847389</v>
      </c>
      <c r="AB59">
        <v>49</v>
      </c>
      <c r="AC59">
        <v>21</v>
      </c>
      <c r="AD59" s="52">
        <f t="shared" si="5"/>
        <v>0.42857142857142855</v>
      </c>
    </row>
    <row r="60" spans="1:30" x14ac:dyDescent="0.2">
      <c r="A60" t="s">
        <v>842</v>
      </c>
      <c r="B60" t="s">
        <v>22</v>
      </c>
      <c r="C60" t="s">
        <v>832</v>
      </c>
      <c r="D60" t="s">
        <v>24</v>
      </c>
      <c r="E60" t="s">
        <v>25</v>
      </c>
      <c r="F60" t="s">
        <v>33</v>
      </c>
      <c r="G60">
        <v>70</v>
      </c>
      <c r="H60" t="s">
        <v>27</v>
      </c>
      <c r="I60">
        <v>14</v>
      </c>
      <c r="J60" s="5">
        <v>0</v>
      </c>
      <c r="K60">
        <v>14</v>
      </c>
      <c r="L60" t="s">
        <v>28</v>
      </c>
      <c r="M60" t="s">
        <v>29</v>
      </c>
      <c r="N60">
        <v>1</v>
      </c>
      <c r="O60" s="9" t="s">
        <v>842</v>
      </c>
      <c r="P60" s="4" t="b">
        <f t="shared" si="0"/>
        <v>1</v>
      </c>
      <c r="Q60" s="4" t="s">
        <v>30</v>
      </c>
      <c r="R60">
        <v>26520647</v>
      </c>
      <c r="S60">
        <v>80</v>
      </c>
      <c r="T60" s="52">
        <v>3.0165000000000002</v>
      </c>
      <c r="U60" s="50" t="s">
        <v>842</v>
      </c>
      <c r="V60" t="b">
        <f t="shared" si="1"/>
        <v>1</v>
      </c>
      <c r="W60" t="s">
        <v>841</v>
      </c>
      <c r="X60" t="str">
        <f t="shared" si="2"/>
        <v>GLSS-MG-0009-R1</v>
      </c>
      <c r="Y60" s="4" t="str">
        <f t="shared" si="3"/>
        <v>GLSS-MG-0009</v>
      </c>
      <c r="Z60" t="str">
        <f t="shared" si="4"/>
        <v>R1</v>
      </c>
      <c r="AA60">
        <v>26520647</v>
      </c>
      <c r="AB60">
        <v>37</v>
      </c>
      <c r="AC60">
        <v>15</v>
      </c>
      <c r="AD60" s="52">
        <f t="shared" si="5"/>
        <v>0.40540540540540543</v>
      </c>
    </row>
    <row r="61" spans="1:30" x14ac:dyDescent="0.2">
      <c r="A61" t="s">
        <v>66</v>
      </c>
      <c r="B61" t="s">
        <v>22</v>
      </c>
      <c r="C61" t="s">
        <v>65</v>
      </c>
      <c r="D61" t="s">
        <v>24</v>
      </c>
      <c r="E61" t="s">
        <v>25</v>
      </c>
      <c r="F61" t="s">
        <v>33</v>
      </c>
      <c r="G61">
        <v>58</v>
      </c>
      <c r="H61" t="s">
        <v>27</v>
      </c>
      <c r="I61">
        <v>5</v>
      </c>
      <c r="J61" s="5">
        <v>8</v>
      </c>
      <c r="K61">
        <v>13</v>
      </c>
      <c r="L61" t="s">
        <v>28</v>
      </c>
      <c r="M61" t="s">
        <v>29</v>
      </c>
      <c r="N61">
        <v>1</v>
      </c>
      <c r="O61" s="9" t="s">
        <v>66</v>
      </c>
      <c r="P61" s="4" t="b">
        <f t="shared" si="0"/>
        <v>1</v>
      </c>
      <c r="Q61" s="4" t="s">
        <v>30</v>
      </c>
      <c r="R61">
        <v>91760206</v>
      </c>
      <c r="S61">
        <v>279</v>
      </c>
      <c r="T61" s="52">
        <v>3.0405000000000002</v>
      </c>
      <c r="U61" s="50" t="s">
        <v>66</v>
      </c>
      <c r="V61" t="b">
        <f t="shared" si="1"/>
        <v>1</v>
      </c>
      <c r="W61" t="s">
        <v>776</v>
      </c>
      <c r="X61" t="str">
        <f t="shared" si="2"/>
        <v>GLSS-CU-R005-R1</v>
      </c>
      <c r="Y61" s="4" t="str">
        <f t="shared" si="3"/>
        <v>GLSS-CU-R005</v>
      </c>
      <c r="Z61" t="str">
        <f t="shared" si="4"/>
        <v>R1</v>
      </c>
      <c r="AA61">
        <v>91760206</v>
      </c>
      <c r="AB61">
        <v>64</v>
      </c>
      <c r="AC61">
        <v>33</v>
      </c>
      <c r="AD61" s="52">
        <f t="shared" si="5"/>
        <v>0.515625</v>
      </c>
    </row>
    <row r="62" spans="1:30" x14ac:dyDescent="0.2">
      <c r="A62" t="s">
        <v>56</v>
      </c>
      <c r="B62" t="s">
        <v>22</v>
      </c>
      <c r="C62" t="s">
        <v>51</v>
      </c>
      <c r="D62" t="s">
        <v>24</v>
      </c>
      <c r="E62" t="s">
        <v>25</v>
      </c>
      <c r="F62" t="s">
        <v>26</v>
      </c>
      <c r="G62">
        <v>49</v>
      </c>
      <c r="H62" t="s">
        <v>52</v>
      </c>
      <c r="I62">
        <v>4</v>
      </c>
      <c r="J62" s="5">
        <v>6</v>
      </c>
      <c r="K62">
        <v>10</v>
      </c>
      <c r="L62" t="s">
        <v>28</v>
      </c>
      <c r="M62" t="s">
        <v>28</v>
      </c>
      <c r="N62">
        <v>1</v>
      </c>
      <c r="O62" s="9" t="s">
        <v>56</v>
      </c>
      <c r="P62" s="4" t="b">
        <f t="shared" si="0"/>
        <v>1</v>
      </c>
      <c r="Q62" s="4" t="s">
        <v>30</v>
      </c>
      <c r="R62">
        <v>82342722</v>
      </c>
      <c r="S62">
        <v>254</v>
      </c>
      <c r="T62" s="52">
        <v>3.0847000000000002</v>
      </c>
      <c r="U62" s="50" t="s">
        <v>56</v>
      </c>
      <c r="V62" t="b">
        <f t="shared" si="1"/>
        <v>1</v>
      </c>
      <c r="W62" t="s">
        <v>829</v>
      </c>
      <c r="X62" t="str">
        <f t="shared" si="2"/>
        <v>GLSS-MD-LP10-R1</v>
      </c>
      <c r="Y62" s="4" t="str">
        <f t="shared" si="3"/>
        <v>GLSS-MD-LP10</v>
      </c>
      <c r="Z62" t="str">
        <f t="shared" si="4"/>
        <v>R1</v>
      </c>
      <c r="AA62">
        <v>82342722</v>
      </c>
      <c r="AB62">
        <v>49</v>
      </c>
      <c r="AC62">
        <v>21</v>
      </c>
      <c r="AD62" s="52">
        <f t="shared" si="5"/>
        <v>0.42857142857142855</v>
      </c>
    </row>
    <row r="63" spans="1:30" x14ac:dyDescent="0.2">
      <c r="A63" t="s">
        <v>176</v>
      </c>
      <c r="B63" t="s">
        <v>22</v>
      </c>
      <c r="C63" t="s">
        <v>51</v>
      </c>
      <c r="D63" t="s">
        <v>96</v>
      </c>
      <c r="E63" t="s">
        <v>25</v>
      </c>
      <c r="F63" t="s">
        <v>26</v>
      </c>
      <c r="G63">
        <v>25</v>
      </c>
      <c r="H63" t="s">
        <v>52</v>
      </c>
      <c r="I63">
        <v>99</v>
      </c>
      <c r="J63" s="5">
        <v>20</v>
      </c>
      <c r="K63">
        <v>119</v>
      </c>
      <c r="L63" t="s">
        <v>29</v>
      </c>
      <c r="M63" t="s">
        <v>28</v>
      </c>
      <c r="N63">
        <v>1</v>
      </c>
      <c r="O63" s="9" t="s">
        <v>176</v>
      </c>
      <c r="P63" s="4" t="b">
        <f t="shared" si="0"/>
        <v>1</v>
      </c>
      <c r="Q63" s="4" t="s">
        <v>30</v>
      </c>
      <c r="R63">
        <v>851181026</v>
      </c>
      <c r="S63">
        <v>2647</v>
      </c>
      <c r="T63" s="52">
        <v>3.1097999999999999</v>
      </c>
      <c r="U63" s="50" t="s">
        <v>176</v>
      </c>
      <c r="V63" t="b">
        <f t="shared" si="1"/>
        <v>1</v>
      </c>
      <c r="W63" t="s">
        <v>816</v>
      </c>
      <c r="X63" t="str">
        <f t="shared" si="2"/>
        <v>GLSS-MD-0021-R1</v>
      </c>
      <c r="Y63" s="4" t="str">
        <f t="shared" si="3"/>
        <v>GLSS-MD-0021</v>
      </c>
      <c r="Z63" t="str">
        <f t="shared" si="4"/>
        <v>R1</v>
      </c>
      <c r="AA63">
        <v>851181026</v>
      </c>
      <c r="AB63">
        <v>39</v>
      </c>
      <c r="AC63">
        <v>8</v>
      </c>
      <c r="AD63" s="52">
        <f t="shared" si="5"/>
        <v>0.20512820512820512</v>
      </c>
    </row>
    <row r="64" spans="1:30" x14ac:dyDescent="0.2">
      <c r="A64" t="s">
        <v>105</v>
      </c>
      <c r="B64" t="s">
        <v>22</v>
      </c>
      <c r="C64" t="s">
        <v>32</v>
      </c>
      <c r="D64" t="s">
        <v>24</v>
      </c>
      <c r="E64" t="s">
        <v>25</v>
      </c>
      <c r="F64" t="s">
        <v>26</v>
      </c>
      <c r="G64">
        <v>57</v>
      </c>
      <c r="H64" t="s">
        <v>27</v>
      </c>
      <c r="I64">
        <v>10</v>
      </c>
      <c r="J64" s="5">
        <v>6</v>
      </c>
      <c r="K64">
        <v>16</v>
      </c>
      <c r="L64" t="s">
        <v>28</v>
      </c>
      <c r="M64" t="s">
        <v>29</v>
      </c>
      <c r="N64">
        <v>1</v>
      </c>
      <c r="O64" s="9" t="s">
        <v>105</v>
      </c>
      <c r="P64" s="4" t="b">
        <f t="shared" si="0"/>
        <v>1</v>
      </c>
      <c r="Q64" s="4" t="s">
        <v>30</v>
      </c>
      <c r="R64">
        <v>98126607</v>
      </c>
      <c r="S64">
        <v>307</v>
      </c>
      <c r="T64" s="52">
        <v>3.1286</v>
      </c>
      <c r="U64" s="50" t="s">
        <v>105</v>
      </c>
      <c r="V64" t="b">
        <f t="shared" si="1"/>
        <v>1</v>
      </c>
      <c r="W64" t="s">
        <v>756</v>
      </c>
      <c r="X64" t="str">
        <f t="shared" si="2"/>
        <v>GLSS-19-0269-R1</v>
      </c>
      <c r="Y64" s="4" t="str">
        <f t="shared" si="3"/>
        <v>GLSS-19-0269</v>
      </c>
      <c r="Z64" t="str">
        <f t="shared" si="4"/>
        <v>R1</v>
      </c>
      <c r="AA64">
        <v>98126607</v>
      </c>
      <c r="AB64">
        <v>80</v>
      </c>
      <c r="AC64">
        <v>38</v>
      </c>
      <c r="AD64" s="52">
        <f t="shared" si="5"/>
        <v>0.47499999999999998</v>
      </c>
    </row>
    <row r="65" spans="1:30" x14ac:dyDescent="0.2">
      <c r="A65" t="s">
        <v>120</v>
      </c>
      <c r="B65" t="s">
        <v>22</v>
      </c>
      <c r="C65" t="s">
        <v>39</v>
      </c>
      <c r="D65" t="s">
        <v>24</v>
      </c>
      <c r="E65" t="s">
        <v>25</v>
      </c>
      <c r="F65" t="s">
        <v>26</v>
      </c>
      <c r="G65">
        <v>64</v>
      </c>
      <c r="H65" t="s">
        <v>27</v>
      </c>
      <c r="I65">
        <v>12</v>
      </c>
      <c r="J65" s="5">
        <v>7</v>
      </c>
      <c r="K65">
        <v>19</v>
      </c>
      <c r="L65" t="s">
        <v>28</v>
      </c>
      <c r="M65" t="s">
        <v>29</v>
      </c>
      <c r="N65">
        <v>1</v>
      </c>
      <c r="O65" s="9" t="s">
        <v>120</v>
      </c>
      <c r="P65" s="4" t="b">
        <f t="shared" si="0"/>
        <v>1</v>
      </c>
      <c r="Q65" s="4" t="s">
        <v>30</v>
      </c>
      <c r="R65">
        <v>109110548</v>
      </c>
      <c r="S65">
        <v>342</v>
      </c>
      <c r="T65" s="52">
        <v>3.1343999999999999</v>
      </c>
      <c r="U65" s="50" t="s">
        <v>120</v>
      </c>
      <c r="V65" t="b">
        <f t="shared" si="1"/>
        <v>1</v>
      </c>
      <c r="W65" t="s">
        <v>793</v>
      </c>
      <c r="X65" t="str">
        <f t="shared" si="2"/>
        <v>GLSS-HF-2919-R1</v>
      </c>
      <c r="Y65" s="4" t="str">
        <f t="shared" si="3"/>
        <v>GLSS-HF-2919</v>
      </c>
      <c r="Z65" t="str">
        <f t="shared" si="4"/>
        <v>R1</v>
      </c>
      <c r="AA65">
        <v>109110548</v>
      </c>
      <c r="AB65">
        <v>90</v>
      </c>
      <c r="AC65">
        <v>37</v>
      </c>
      <c r="AD65" s="52">
        <f t="shared" si="5"/>
        <v>0.41111111111111109</v>
      </c>
    </row>
    <row r="66" spans="1:30" x14ac:dyDescent="0.2">
      <c r="A66" t="s">
        <v>114</v>
      </c>
      <c r="B66" t="s">
        <v>22</v>
      </c>
      <c r="C66" t="s">
        <v>23</v>
      </c>
      <c r="D66" t="s">
        <v>24</v>
      </c>
      <c r="E66" t="s">
        <v>25</v>
      </c>
      <c r="F66" t="s">
        <v>26</v>
      </c>
      <c r="G66">
        <v>65</v>
      </c>
      <c r="H66" t="s">
        <v>27</v>
      </c>
      <c r="I66">
        <v>11</v>
      </c>
      <c r="J66" s="5">
        <v>5</v>
      </c>
      <c r="K66">
        <v>16</v>
      </c>
      <c r="L66" t="s">
        <v>28</v>
      </c>
      <c r="M66" t="s">
        <v>29</v>
      </c>
      <c r="N66">
        <v>1</v>
      </c>
      <c r="O66" s="9" t="s">
        <v>114</v>
      </c>
      <c r="P66" s="4" t="b">
        <f t="shared" ref="P66:P73" si="6">O66=U66</f>
        <v>1</v>
      </c>
      <c r="Q66" s="4" t="s">
        <v>30</v>
      </c>
      <c r="R66">
        <v>98968398</v>
      </c>
      <c r="S66">
        <v>311</v>
      </c>
      <c r="T66" s="52">
        <v>3.1423999999999999</v>
      </c>
      <c r="U66" s="50" t="s">
        <v>114</v>
      </c>
      <c r="V66" t="b">
        <f t="shared" ref="V66:V73" si="7">Y66=U66</f>
        <v>1</v>
      </c>
      <c r="W66" t="s">
        <v>857</v>
      </c>
      <c r="X66" t="str">
        <f t="shared" ref="X66:X73" si="8">LEFT(W66,15)</f>
        <v>GLSS-SM-R071-R1</v>
      </c>
      <c r="Y66" s="4" t="str">
        <f t="shared" ref="Y66:Y73" si="9">LEFT(X66,12)</f>
        <v>GLSS-SM-R071</v>
      </c>
      <c r="Z66" t="str">
        <f t="shared" ref="Z66:Z73" si="10">RIGHT(X66,2)</f>
        <v>R1</v>
      </c>
      <c r="AA66">
        <v>98968398</v>
      </c>
      <c r="AB66">
        <v>90</v>
      </c>
      <c r="AC66">
        <v>38</v>
      </c>
      <c r="AD66" s="52">
        <f t="shared" ref="AD66:AD73" si="11">AC66/AB66</f>
        <v>0.42222222222222222</v>
      </c>
    </row>
    <row r="67" spans="1:30" x14ac:dyDescent="0.2">
      <c r="A67" t="s">
        <v>162</v>
      </c>
      <c r="B67" t="s">
        <v>22</v>
      </c>
      <c r="C67" t="s">
        <v>59</v>
      </c>
      <c r="D67" t="s">
        <v>24</v>
      </c>
      <c r="E67" t="s">
        <v>25</v>
      </c>
      <c r="F67" t="s">
        <v>26</v>
      </c>
      <c r="G67">
        <v>47</v>
      </c>
      <c r="H67" t="s">
        <v>27</v>
      </c>
      <c r="I67">
        <v>28</v>
      </c>
      <c r="J67" s="5">
        <v>9</v>
      </c>
      <c r="K67">
        <v>37</v>
      </c>
      <c r="L67" t="s">
        <v>28</v>
      </c>
      <c r="M67" t="s">
        <v>29</v>
      </c>
      <c r="N67">
        <v>1</v>
      </c>
      <c r="O67" s="9" t="s">
        <v>162</v>
      </c>
      <c r="P67" s="4" t="b">
        <f t="shared" si="6"/>
        <v>1</v>
      </c>
      <c r="Q67" s="4" t="s">
        <v>30</v>
      </c>
      <c r="R67">
        <v>88391343</v>
      </c>
      <c r="S67">
        <v>280</v>
      </c>
      <c r="T67" s="52">
        <v>3.1677</v>
      </c>
      <c r="U67" s="50" t="s">
        <v>162</v>
      </c>
      <c r="V67" t="b">
        <f t="shared" si="7"/>
        <v>1</v>
      </c>
      <c r="W67" t="s">
        <v>766</v>
      </c>
      <c r="X67" t="str">
        <f t="shared" si="8"/>
        <v>GLSS-AT-00P1-R1</v>
      </c>
      <c r="Y67" s="4" t="str">
        <f t="shared" si="9"/>
        <v>GLSS-AT-00P1</v>
      </c>
      <c r="Z67" t="str">
        <f t="shared" si="10"/>
        <v>R1</v>
      </c>
      <c r="AA67">
        <v>88391343</v>
      </c>
      <c r="AB67">
        <v>63</v>
      </c>
      <c r="AC67">
        <v>20</v>
      </c>
      <c r="AD67" s="52">
        <f t="shared" si="11"/>
        <v>0.31746031746031744</v>
      </c>
    </row>
    <row r="68" spans="1:30" x14ac:dyDescent="0.2">
      <c r="A68" t="s">
        <v>103</v>
      </c>
      <c r="B68" t="s">
        <v>22</v>
      </c>
      <c r="C68" t="s">
        <v>104</v>
      </c>
      <c r="D68" t="s">
        <v>24</v>
      </c>
      <c r="E68" t="s">
        <v>25</v>
      </c>
      <c r="F68" t="s">
        <v>26</v>
      </c>
      <c r="G68">
        <v>62</v>
      </c>
      <c r="H68" t="s">
        <v>27</v>
      </c>
      <c r="I68">
        <v>10</v>
      </c>
      <c r="J68" s="5">
        <v>15</v>
      </c>
      <c r="K68">
        <v>25</v>
      </c>
      <c r="L68" t="s">
        <v>28</v>
      </c>
      <c r="M68" t="s">
        <v>28</v>
      </c>
      <c r="N68">
        <v>1</v>
      </c>
      <c r="O68" s="9" t="s">
        <v>103</v>
      </c>
      <c r="P68" s="4" t="b">
        <f t="shared" si="6"/>
        <v>1</v>
      </c>
      <c r="Q68" s="4" t="s">
        <v>30</v>
      </c>
      <c r="R68">
        <v>2810519300</v>
      </c>
      <c r="S68">
        <v>8953</v>
      </c>
      <c r="T68" s="52">
        <v>3.1855000000000002</v>
      </c>
      <c r="U68" s="50" t="s">
        <v>103</v>
      </c>
      <c r="V68" t="b">
        <f t="shared" si="7"/>
        <v>1</v>
      </c>
      <c r="W68" t="s">
        <v>800</v>
      </c>
      <c r="X68" t="str">
        <f t="shared" si="8"/>
        <v>GLSS-HK-0001-R1</v>
      </c>
      <c r="Y68" s="4" t="str">
        <f t="shared" si="9"/>
        <v>GLSS-HK-0001</v>
      </c>
      <c r="Z68" t="str">
        <f t="shared" si="10"/>
        <v>R1</v>
      </c>
      <c r="AA68">
        <v>2810519300</v>
      </c>
      <c r="AB68">
        <v>54</v>
      </c>
      <c r="AC68">
        <v>12</v>
      </c>
      <c r="AD68" s="52">
        <f t="shared" si="11"/>
        <v>0.22222222222222221</v>
      </c>
    </row>
    <row r="69" spans="1:30" x14ac:dyDescent="0.2">
      <c r="A69" t="s">
        <v>98</v>
      </c>
      <c r="B69" t="s">
        <v>22</v>
      </c>
      <c r="C69" t="s">
        <v>32</v>
      </c>
      <c r="D69" t="s">
        <v>24</v>
      </c>
      <c r="E69" t="s">
        <v>25</v>
      </c>
      <c r="F69" t="s">
        <v>26</v>
      </c>
      <c r="G69">
        <v>72</v>
      </c>
      <c r="H69" t="s">
        <v>27</v>
      </c>
      <c r="I69">
        <v>9</v>
      </c>
      <c r="J69" s="5">
        <v>4</v>
      </c>
      <c r="K69">
        <v>13</v>
      </c>
      <c r="L69" t="s">
        <v>28</v>
      </c>
      <c r="M69" t="s">
        <v>29</v>
      </c>
      <c r="N69">
        <v>1</v>
      </c>
      <c r="O69" s="9" t="s">
        <v>98</v>
      </c>
      <c r="P69" s="4" t="b">
        <f t="shared" si="6"/>
        <v>1</v>
      </c>
      <c r="Q69" s="4" t="s">
        <v>30</v>
      </c>
      <c r="R69">
        <v>103264915</v>
      </c>
      <c r="S69">
        <v>339</v>
      </c>
      <c r="T69" s="52">
        <v>3.2827999999999999</v>
      </c>
      <c r="U69" s="50" t="s">
        <v>98</v>
      </c>
      <c r="V69" t="b">
        <f t="shared" si="7"/>
        <v>1</v>
      </c>
      <c r="W69" t="s">
        <v>761</v>
      </c>
      <c r="X69" t="str">
        <f t="shared" si="8"/>
        <v>GLSS-19-0274-R1</v>
      </c>
      <c r="Y69" s="4" t="str">
        <f t="shared" si="9"/>
        <v>GLSS-19-0274</v>
      </c>
      <c r="Z69" t="str">
        <f t="shared" si="10"/>
        <v>R1</v>
      </c>
      <c r="AA69">
        <v>103264915</v>
      </c>
      <c r="AB69">
        <v>71</v>
      </c>
      <c r="AC69">
        <v>14</v>
      </c>
      <c r="AD69" s="52">
        <f t="shared" si="11"/>
        <v>0.19718309859154928</v>
      </c>
    </row>
    <row r="70" spans="1:30" x14ac:dyDescent="0.2">
      <c r="A70" t="s">
        <v>113</v>
      </c>
      <c r="B70" t="s">
        <v>22</v>
      </c>
      <c r="C70" t="s">
        <v>39</v>
      </c>
      <c r="D70" t="s">
        <v>24</v>
      </c>
      <c r="E70" t="s">
        <v>25</v>
      </c>
      <c r="F70" t="s">
        <v>26</v>
      </c>
      <c r="G70">
        <v>45</v>
      </c>
      <c r="H70" t="s">
        <v>27</v>
      </c>
      <c r="I70">
        <v>11</v>
      </c>
      <c r="J70" s="5">
        <v>11</v>
      </c>
      <c r="K70">
        <v>22</v>
      </c>
      <c r="L70" t="s">
        <v>28</v>
      </c>
      <c r="M70" t="s">
        <v>28</v>
      </c>
      <c r="N70">
        <v>1</v>
      </c>
      <c r="O70" s="9" t="s">
        <v>113</v>
      </c>
      <c r="P70" s="4" t="b">
        <f t="shared" si="6"/>
        <v>1</v>
      </c>
      <c r="Q70" s="4" t="s">
        <v>30</v>
      </c>
      <c r="R70">
        <v>104061056</v>
      </c>
      <c r="S70">
        <v>346</v>
      </c>
      <c r="T70" s="52">
        <v>3.3250000000000002</v>
      </c>
      <c r="U70" s="50" t="s">
        <v>113</v>
      </c>
      <c r="V70" t="b">
        <f t="shared" si="7"/>
        <v>1</v>
      </c>
      <c r="W70" t="s">
        <v>796</v>
      </c>
      <c r="X70" t="str">
        <f t="shared" si="8"/>
        <v>GLSS-HF-3016-R1</v>
      </c>
      <c r="Y70" s="4" t="str">
        <f t="shared" si="9"/>
        <v>GLSS-HF-3016</v>
      </c>
      <c r="Z70" t="str">
        <f t="shared" si="10"/>
        <v>R1</v>
      </c>
      <c r="AA70">
        <v>104061056</v>
      </c>
      <c r="AB70">
        <v>83</v>
      </c>
      <c r="AC70">
        <v>34</v>
      </c>
      <c r="AD70" s="52">
        <f t="shared" si="11"/>
        <v>0.40963855421686746</v>
      </c>
    </row>
    <row r="71" spans="1:30" x14ac:dyDescent="0.2">
      <c r="A71" t="s">
        <v>106</v>
      </c>
      <c r="B71" t="s">
        <v>22</v>
      </c>
      <c r="C71" t="s">
        <v>65</v>
      </c>
      <c r="D71" t="s">
        <v>24</v>
      </c>
      <c r="E71" t="s">
        <v>25</v>
      </c>
      <c r="F71" t="s">
        <v>33</v>
      </c>
      <c r="G71">
        <v>46</v>
      </c>
      <c r="H71" t="s">
        <v>27</v>
      </c>
      <c r="I71">
        <v>10</v>
      </c>
      <c r="J71" s="5">
        <v>5</v>
      </c>
      <c r="K71">
        <v>15</v>
      </c>
      <c r="L71" t="s">
        <v>28</v>
      </c>
      <c r="M71" t="s">
        <v>29</v>
      </c>
      <c r="N71">
        <v>1</v>
      </c>
      <c r="O71" s="9" t="s">
        <v>106</v>
      </c>
      <c r="P71" s="4" t="b">
        <f t="shared" si="6"/>
        <v>1</v>
      </c>
      <c r="Q71" s="4" t="s">
        <v>30</v>
      </c>
      <c r="R71">
        <v>85351647</v>
      </c>
      <c r="S71">
        <v>288</v>
      </c>
      <c r="T71" s="52">
        <v>3.3742999999999999</v>
      </c>
      <c r="U71" s="50" t="s">
        <v>106</v>
      </c>
      <c r="V71" t="b">
        <f t="shared" si="7"/>
        <v>1</v>
      </c>
      <c r="W71" t="s">
        <v>778</v>
      </c>
      <c r="X71" t="str">
        <f t="shared" si="8"/>
        <v>GLSS-CU-R008-R1</v>
      </c>
      <c r="Y71" s="4" t="str">
        <f t="shared" si="9"/>
        <v>GLSS-CU-R008</v>
      </c>
      <c r="Z71" t="str">
        <f t="shared" si="10"/>
        <v>R1</v>
      </c>
      <c r="AA71">
        <v>85351647</v>
      </c>
      <c r="AB71">
        <v>64</v>
      </c>
      <c r="AC71">
        <v>17</v>
      </c>
      <c r="AD71" s="52">
        <f t="shared" si="11"/>
        <v>0.265625</v>
      </c>
    </row>
    <row r="72" spans="1:30" x14ac:dyDescent="0.2">
      <c r="A72" t="s">
        <v>831</v>
      </c>
      <c r="B72" t="s">
        <v>22</v>
      </c>
      <c r="C72" t="s">
        <v>832</v>
      </c>
      <c r="D72" t="s">
        <v>24</v>
      </c>
      <c r="E72" t="s">
        <v>25</v>
      </c>
      <c r="F72" t="s">
        <v>33</v>
      </c>
      <c r="G72">
        <v>55</v>
      </c>
      <c r="H72" t="s">
        <v>27</v>
      </c>
      <c r="I72">
        <v>51</v>
      </c>
      <c r="J72" s="5">
        <v>0</v>
      </c>
      <c r="K72">
        <v>51</v>
      </c>
      <c r="L72" t="s">
        <v>28</v>
      </c>
      <c r="M72" t="s">
        <v>29</v>
      </c>
      <c r="N72">
        <v>1</v>
      </c>
      <c r="O72" s="9" t="s">
        <v>831</v>
      </c>
      <c r="P72" s="4" t="b">
        <f t="shared" si="6"/>
        <v>1</v>
      </c>
      <c r="Q72" s="4" t="s">
        <v>30</v>
      </c>
      <c r="R72">
        <v>42837819</v>
      </c>
      <c r="S72">
        <v>146</v>
      </c>
      <c r="T72" s="52">
        <v>3.4081999999999999</v>
      </c>
      <c r="U72" s="50" t="s">
        <v>831</v>
      </c>
      <c r="V72" t="b">
        <f t="shared" si="7"/>
        <v>1</v>
      </c>
      <c r="W72" t="s">
        <v>830</v>
      </c>
      <c r="X72" t="str">
        <f t="shared" si="8"/>
        <v>GLSS-MG-0001-R1</v>
      </c>
      <c r="Y72" s="4" t="str">
        <f t="shared" si="9"/>
        <v>GLSS-MG-0001</v>
      </c>
      <c r="Z72" t="str">
        <f t="shared" si="10"/>
        <v>R1</v>
      </c>
      <c r="AA72">
        <v>42837819</v>
      </c>
      <c r="AB72">
        <v>54</v>
      </c>
      <c r="AC72">
        <v>16</v>
      </c>
      <c r="AD72" s="52">
        <f t="shared" si="11"/>
        <v>0.29629629629629628</v>
      </c>
    </row>
    <row r="73" spans="1:30" x14ac:dyDescent="0.2">
      <c r="A73" t="s">
        <v>128</v>
      </c>
      <c r="B73" t="s">
        <v>22</v>
      </c>
      <c r="C73" t="s">
        <v>23</v>
      </c>
      <c r="D73" t="s">
        <v>24</v>
      </c>
      <c r="E73" t="s">
        <v>25</v>
      </c>
      <c r="F73" t="s">
        <v>26</v>
      </c>
      <c r="G73">
        <v>51</v>
      </c>
      <c r="H73" t="s">
        <v>27</v>
      </c>
      <c r="I73">
        <v>14</v>
      </c>
      <c r="J73" s="5">
        <v>9</v>
      </c>
      <c r="K73">
        <v>23</v>
      </c>
      <c r="L73" t="s">
        <v>28</v>
      </c>
      <c r="M73" t="s">
        <v>29</v>
      </c>
      <c r="N73">
        <v>1</v>
      </c>
      <c r="O73" s="9" t="s">
        <v>128</v>
      </c>
      <c r="P73" s="4" t="b">
        <f t="shared" si="6"/>
        <v>1</v>
      </c>
      <c r="Q73" s="4" t="s">
        <v>30</v>
      </c>
      <c r="R73">
        <v>101116525</v>
      </c>
      <c r="S73">
        <v>347</v>
      </c>
      <c r="T73" s="52">
        <v>3.4317000000000002</v>
      </c>
      <c r="U73" s="50" t="s">
        <v>128</v>
      </c>
      <c r="V73" t="b">
        <f t="shared" si="7"/>
        <v>1</v>
      </c>
      <c r="W73" t="s">
        <v>853</v>
      </c>
      <c r="X73" t="str">
        <f t="shared" si="8"/>
        <v>GLSS-SM-R066-R1</v>
      </c>
      <c r="Y73" s="4" t="str">
        <f t="shared" si="9"/>
        <v>GLSS-SM-R066</v>
      </c>
      <c r="Z73" t="str">
        <f t="shared" si="10"/>
        <v>R1</v>
      </c>
      <c r="AA73">
        <v>101116525</v>
      </c>
      <c r="AB73">
        <v>115</v>
      </c>
      <c r="AC73">
        <v>45</v>
      </c>
      <c r="AD73" s="52">
        <f t="shared" si="11"/>
        <v>0.39130434782608697</v>
      </c>
    </row>
    <row r="74" spans="1:30" x14ac:dyDescent="0.2">
      <c r="P74" s="4"/>
      <c r="Q74" s="4"/>
      <c r="U74" s="50"/>
      <c r="V74" t="s">
        <v>1236</v>
      </c>
    </row>
    <row r="75" spans="1:30" x14ac:dyDescent="0.2">
      <c r="A75" t="s">
        <v>125</v>
      </c>
      <c r="B75" t="s">
        <v>22</v>
      </c>
      <c r="C75" t="s">
        <v>104</v>
      </c>
      <c r="D75" t="s">
        <v>24</v>
      </c>
      <c r="E75" t="s">
        <v>25</v>
      </c>
      <c r="F75" t="s">
        <v>33</v>
      </c>
      <c r="G75">
        <v>67</v>
      </c>
      <c r="H75" t="s">
        <v>27</v>
      </c>
      <c r="I75">
        <v>13</v>
      </c>
      <c r="J75" s="5">
        <v>12</v>
      </c>
      <c r="K75">
        <v>25</v>
      </c>
      <c r="L75" t="s">
        <v>28</v>
      </c>
      <c r="M75" t="s">
        <v>28</v>
      </c>
      <c r="N75">
        <v>1</v>
      </c>
      <c r="O75" s="9" t="s">
        <v>125</v>
      </c>
      <c r="P75" s="4" t="b">
        <f t="shared" ref="P75:P138" si="12">O75=U75</f>
        <v>1</v>
      </c>
      <c r="Q75" s="4" t="s">
        <v>30</v>
      </c>
      <c r="R75">
        <v>2797644743</v>
      </c>
      <c r="S75">
        <v>9616</v>
      </c>
      <c r="T75" s="52">
        <v>3.4371999999999998</v>
      </c>
      <c r="U75" s="50" t="s">
        <v>125</v>
      </c>
      <c r="V75" t="b">
        <f t="shared" ref="V75:V138" si="13">Y75=U75</f>
        <v>1</v>
      </c>
      <c r="W75" t="s">
        <v>801</v>
      </c>
      <c r="X75" t="str">
        <f t="shared" ref="X75:X138" si="14">LEFT(W75,15)</f>
        <v>GLSS-HK-0003-R1</v>
      </c>
      <c r="Y75" s="4" t="str">
        <f t="shared" ref="Y75:Y138" si="15">LEFT(X75,12)</f>
        <v>GLSS-HK-0003</v>
      </c>
      <c r="Z75" t="str">
        <f t="shared" ref="Z75:Z138" si="16">RIGHT(X75,2)</f>
        <v>R1</v>
      </c>
      <c r="AA75">
        <v>2797644743</v>
      </c>
      <c r="AB75">
        <v>72</v>
      </c>
      <c r="AC75">
        <v>41</v>
      </c>
      <c r="AD75" s="52">
        <f t="shared" ref="AD75:AD138" si="17">AC75/AB75</f>
        <v>0.56944444444444442</v>
      </c>
    </row>
    <row r="76" spans="1:30" x14ac:dyDescent="0.2">
      <c r="A76" t="s">
        <v>142</v>
      </c>
      <c r="B76" t="s">
        <v>22</v>
      </c>
      <c r="C76" t="s">
        <v>133</v>
      </c>
      <c r="D76" t="s">
        <v>24</v>
      </c>
      <c r="E76" t="s">
        <v>25</v>
      </c>
      <c r="F76" t="s">
        <v>26</v>
      </c>
      <c r="G76">
        <v>67</v>
      </c>
      <c r="H76" t="s">
        <v>27</v>
      </c>
      <c r="I76">
        <v>17</v>
      </c>
      <c r="J76" s="5">
        <v>12</v>
      </c>
      <c r="K76">
        <v>29</v>
      </c>
      <c r="L76" t="s">
        <v>28</v>
      </c>
      <c r="M76" t="s">
        <v>29</v>
      </c>
      <c r="N76">
        <v>1</v>
      </c>
      <c r="O76" s="9" t="s">
        <v>142</v>
      </c>
      <c r="P76" s="4" t="b">
        <f t="shared" si="12"/>
        <v>1</v>
      </c>
      <c r="Q76" s="4" t="s">
        <v>30</v>
      </c>
      <c r="R76">
        <v>63638035</v>
      </c>
      <c r="S76">
        <v>221</v>
      </c>
      <c r="T76" s="52">
        <v>3.4727999999999999</v>
      </c>
      <c r="U76" s="50" t="s">
        <v>142</v>
      </c>
      <c r="V76" t="b">
        <f t="shared" si="13"/>
        <v>1</v>
      </c>
      <c r="W76" t="s">
        <v>809</v>
      </c>
      <c r="X76" t="str">
        <f t="shared" si="14"/>
        <v>GLSS-LU-0B10-R1</v>
      </c>
      <c r="Y76" s="4" t="str">
        <f t="shared" si="15"/>
        <v>GLSS-LU-0B10</v>
      </c>
      <c r="Z76" t="str">
        <f t="shared" si="16"/>
        <v>R1</v>
      </c>
      <c r="AA76">
        <v>63638035</v>
      </c>
      <c r="AB76">
        <v>61</v>
      </c>
      <c r="AC76">
        <v>23</v>
      </c>
      <c r="AD76" s="52">
        <f t="shared" si="17"/>
        <v>0.37704918032786883</v>
      </c>
    </row>
    <row r="77" spans="1:30" x14ac:dyDescent="0.2">
      <c r="A77" t="s">
        <v>834</v>
      </c>
      <c r="B77" t="s">
        <v>22</v>
      </c>
      <c r="C77" t="s">
        <v>832</v>
      </c>
      <c r="D77" t="s">
        <v>24</v>
      </c>
      <c r="E77" t="s">
        <v>25</v>
      </c>
      <c r="F77" t="s">
        <v>26</v>
      </c>
      <c r="G77">
        <v>56</v>
      </c>
      <c r="H77" t="s">
        <v>27</v>
      </c>
      <c r="I77">
        <v>15</v>
      </c>
      <c r="J77" s="5">
        <v>0</v>
      </c>
      <c r="K77">
        <v>15</v>
      </c>
      <c r="L77" t="s">
        <v>28</v>
      </c>
      <c r="M77" t="s">
        <v>29</v>
      </c>
      <c r="N77">
        <v>1</v>
      </c>
      <c r="O77" s="9" t="s">
        <v>834</v>
      </c>
      <c r="P77" s="4" t="b">
        <f t="shared" si="12"/>
        <v>1</v>
      </c>
      <c r="Q77" s="4" t="s">
        <v>30</v>
      </c>
      <c r="R77">
        <v>64060594</v>
      </c>
      <c r="S77">
        <v>224</v>
      </c>
      <c r="T77" s="52">
        <v>3.4967000000000001</v>
      </c>
      <c r="U77" s="50" t="s">
        <v>834</v>
      </c>
      <c r="V77" t="b">
        <f t="shared" si="13"/>
        <v>1</v>
      </c>
      <c r="W77" t="s">
        <v>833</v>
      </c>
      <c r="X77" t="str">
        <f t="shared" si="14"/>
        <v>GLSS-MG-0002-R1</v>
      </c>
      <c r="Y77" s="4" t="str">
        <f t="shared" si="15"/>
        <v>GLSS-MG-0002</v>
      </c>
      <c r="Z77" t="str">
        <f t="shared" si="16"/>
        <v>R1</v>
      </c>
      <c r="AA77">
        <v>64060594</v>
      </c>
      <c r="AB77">
        <v>73</v>
      </c>
      <c r="AC77">
        <v>37</v>
      </c>
      <c r="AD77" s="52">
        <f t="shared" si="17"/>
        <v>0.50684931506849318</v>
      </c>
    </row>
    <row r="78" spans="1:30" x14ac:dyDescent="0.2">
      <c r="A78" t="s">
        <v>82</v>
      </c>
      <c r="B78" t="s">
        <v>22</v>
      </c>
      <c r="C78" t="s">
        <v>23</v>
      </c>
      <c r="D78" t="s">
        <v>24</v>
      </c>
      <c r="E78" t="s">
        <v>25</v>
      </c>
      <c r="F78" t="s">
        <v>33</v>
      </c>
      <c r="G78">
        <v>72</v>
      </c>
      <c r="H78" t="s">
        <v>27</v>
      </c>
      <c r="I78">
        <v>7</v>
      </c>
      <c r="J78" s="5">
        <v>8</v>
      </c>
      <c r="K78">
        <v>15</v>
      </c>
      <c r="L78" t="s">
        <v>28</v>
      </c>
      <c r="M78" t="s">
        <v>29</v>
      </c>
      <c r="N78">
        <v>1</v>
      </c>
      <c r="O78" s="9" t="s">
        <v>82</v>
      </c>
      <c r="P78" s="4" t="b">
        <f t="shared" si="12"/>
        <v>1</v>
      </c>
      <c r="Q78" s="4" t="s">
        <v>30</v>
      </c>
      <c r="R78">
        <v>99154389</v>
      </c>
      <c r="S78">
        <v>348</v>
      </c>
      <c r="T78" s="52">
        <v>3.5097</v>
      </c>
      <c r="U78" s="50" t="s">
        <v>82</v>
      </c>
      <c r="V78" t="b">
        <f t="shared" si="13"/>
        <v>1</v>
      </c>
      <c r="W78" t="s">
        <v>856</v>
      </c>
      <c r="X78" t="str">
        <f t="shared" si="14"/>
        <v>GLSS-SM-R070-R1</v>
      </c>
      <c r="Y78" s="4" t="str">
        <f t="shared" si="15"/>
        <v>GLSS-SM-R070</v>
      </c>
      <c r="Z78" t="str">
        <f t="shared" si="16"/>
        <v>R1</v>
      </c>
      <c r="AA78">
        <v>99154389</v>
      </c>
      <c r="AB78">
        <v>100</v>
      </c>
      <c r="AC78">
        <v>55</v>
      </c>
      <c r="AD78" s="52">
        <f t="shared" si="17"/>
        <v>0.55000000000000004</v>
      </c>
    </row>
    <row r="79" spans="1:30" x14ac:dyDescent="0.2">
      <c r="A79" t="s">
        <v>121</v>
      </c>
      <c r="B79" t="s">
        <v>22</v>
      </c>
      <c r="C79" t="s">
        <v>23</v>
      </c>
      <c r="D79" t="s">
        <v>24</v>
      </c>
      <c r="E79" t="s">
        <v>25</v>
      </c>
      <c r="F79" t="s">
        <v>33</v>
      </c>
      <c r="G79">
        <v>51</v>
      </c>
      <c r="H79" t="s">
        <v>27</v>
      </c>
      <c r="I79">
        <v>12</v>
      </c>
      <c r="J79" s="5">
        <v>7</v>
      </c>
      <c r="K79">
        <v>19</v>
      </c>
      <c r="L79" t="s">
        <v>28</v>
      </c>
      <c r="M79" t="s">
        <v>29</v>
      </c>
      <c r="N79">
        <v>1</v>
      </c>
      <c r="O79" s="9" t="s">
        <v>121</v>
      </c>
      <c r="P79" s="4" t="b">
        <f t="shared" si="12"/>
        <v>1</v>
      </c>
      <c r="Q79" s="4" t="s">
        <v>30</v>
      </c>
      <c r="R79">
        <v>94558622</v>
      </c>
      <c r="S79">
        <v>332</v>
      </c>
      <c r="T79" s="52">
        <v>3.5110000000000001</v>
      </c>
      <c r="U79" s="50" t="s">
        <v>121</v>
      </c>
      <c r="V79" t="b">
        <f t="shared" si="13"/>
        <v>1</v>
      </c>
      <c r="W79" t="s">
        <v>868</v>
      </c>
      <c r="X79" t="str">
        <f t="shared" si="14"/>
        <v>GLSS-SM-R109-R1</v>
      </c>
      <c r="Y79" s="4" t="str">
        <f t="shared" si="15"/>
        <v>GLSS-SM-R109</v>
      </c>
      <c r="Z79" t="str">
        <f t="shared" si="16"/>
        <v>R1</v>
      </c>
      <c r="AA79">
        <v>94558622</v>
      </c>
      <c r="AB79">
        <v>105</v>
      </c>
      <c r="AC79">
        <v>35</v>
      </c>
      <c r="AD79" s="52">
        <f t="shared" si="17"/>
        <v>0.33333333333333331</v>
      </c>
    </row>
    <row r="80" spans="1:30" x14ac:dyDescent="0.2">
      <c r="A80" t="s">
        <v>89</v>
      </c>
      <c r="B80" t="s">
        <v>22</v>
      </c>
      <c r="C80" t="s">
        <v>51</v>
      </c>
      <c r="D80" t="s">
        <v>24</v>
      </c>
      <c r="E80" t="s">
        <v>25</v>
      </c>
      <c r="F80" t="s">
        <v>26</v>
      </c>
      <c r="G80">
        <v>65</v>
      </c>
      <c r="H80" t="s">
        <v>52</v>
      </c>
      <c r="I80">
        <v>8</v>
      </c>
      <c r="J80" s="5">
        <v>4</v>
      </c>
      <c r="K80">
        <v>12</v>
      </c>
      <c r="L80" t="s">
        <v>29</v>
      </c>
      <c r="M80" t="s">
        <v>28</v>
      </c>
      <c r="N80">
        <v>1</v>
      </c>
      <c r="O80" s="9" t="s">
        <v>89</v>
      </c>
      <c r="P80" s="4" t="b">
        <f t="shared" si="12"/>
        <v>1</v>
      </c>
      <c r="Q80" s="4" t="s">
        <v>30</v>
      </c>
      <c r="R80">
        <v>2763041999</v>
      </c>
      <c r="S80">
        <v>9711</v>
      </c>
      <c r="T80" s="52">
        <v>3.5146000000000002</v>
      </c>
      <c r="U80" s="50" t="s">
        <v>89</v>
      </c>
      <c r="V80" t="b">
        <f t="shared" si="13"/>
        <v>1</v>
      </c>
      <c r="W80" t="s">
        <v>818</v>
      </c>
      <c r="X80" t="str">
        <f t="shared" si="14"/>
        <v>GLSS-MD-0023-R1</v>
      </c>
      <c r="Y80" s="4" t="str">
        <f t="shared" si="15"/>
        <v>GLSS-MD-0023</v>
      </c>
      <c r="Z80" t="str">
        <f t="shared" si="16"/>
        <v>R1</v>
      </c>
      <c r="AA80">
        <v>2763041999</v>
      </c>
      <c r="AB80">
        <v>44</v>
      </c>
      <c r="AC80">
        <v>21</v>
      </c>
      <c r="AD80" s="52">
        <f t="shared" si="17"/>
        <v>0.47727272727272729</v>
      </c>
    </row>
    <row r="81" spans="1:30" x14ac:dyDescent="0.2">
      <c r="A81" t="s">
        <v>803</v>
      </c>
      <c r="B81" t="s">
        <v>22</v>
      </c>
      <c r="C81" t="s">
        <v>133</v>
      </c>
      <c r="D81" t="s">
        <v>24</v>
      </c>
      <c r="E81" t="s">
        <v>25</v>
      </c>
      <c r="F81" t="s">
        <v>26</v>
      </c>
      <c r="G81">
        <v>40</v>
      </c>
      <c r="H81" t="s">
        <v>27</v>
      </c>
      <c r="I81">
        <v>2</v>
      </c>
      <c r="J81" s="5" t="s">
        <v>804</v>
      </c>
      <c r="K81" t="s">
        <v>804</v>
      </c>
      <c r="L81" t="s">
        <v>28</v>
      </c>
      <c r="M81" t="s">
        <v>29</v>
      </c>
      <c r="N81">
        <v>1</v>
      </c>
      <c r="O81" s="9" t="s">
        <v>803</v>
      </c>
      <c r="P81" s="4" t="b">
        <f t="shared" si="12"/>
        <v>1</v>
      </c>
      <c r="Q81" s="4" t="s">
        <v>30</v>
      </c>
      <c r="R81">
        <v>68985102</v>
      </c>
      <c r="S81">
        <v>245</v>
      </c>
      <c r="T81" s="52">
        <v>3.5514999999999999</v>
      </c>
      <c r="U81" s="50" t="s">
        <v>803</v>
      </c>
      <c r="V81" t="b">
        <f t="shared" si="13"/>
        <v>1</v>
      </c>
      <c r="W81" t="s">
        <v>802</v>
      </c>
      <c r="X81" t="str">
        <f t="shared" si="14"/>
        <v>GLSS-LU-00B9-R1</v>
      </c>
      <c r="Y81" s="4" t="str">
        <f t="shared" si="15"/>
        <v>GLSS-LU-00B9</v>
      </c>
      <c r="Z81" t="str">
        <f t="shared" si="16"/>
        <v>R1</v>
      </c>
      <c r="AA81">
        <v>68985102</v>
      </c>
      <c r="AB81">
        <v>55</v>
      </c>
      <c r="AC81">
        <v>29</v>
      </c>
      <c r="AD81" s="52">
        <f t="shared" si="17"/>
        <v>0.52727272727272723</v>
      </c>
    </row>
    <row r="82" spans="1:30" x14ac:dyDescent="0.2">
      <c r="A82" t="s">
        <v>129</v>
      </c>
      <c r="B82" t="s">
        <v>22</v>
      </c>
      <c r="C82" t="s">
        <v>59</v>
      </c>
      <c r="D82" t="s">
        <v>24</v>
      </c>
      <c r="E82" t="s">
        <v>25</v>
      </c>
      <c r="F82" t="s">
        <v>26</v>
      </c>
      <c r="G82">
        <v>54</v>
      </c>
      <c r="H82" t="s">
        <v>27</v>
      </c>
      <c r="I82">
        <v>14</v>
      </c>
      <c r="J82" s="5">
        <v>9</v>
      </c>
      <c r="K82">
        <v>23</v>
      </c>
      <c r="L82" t="s">
        <v>28</v>
      </c>
      <c r="M82" t="s">
        <v>29</v>
      </c>
      <c r="N82">
        <v>1</v>
      </c>
      <c r="O82" s="9" t="s">
        <v>129</v>
      </c>
      <c r="P82" s="4" t="b">
        <f t="shared" si="12"/>
        <v>1</v>
      </c>
      <c r="Q82" s="4" t="s">
        <v>30</v>
      </c>
      <c r="R82">
        <v>81441375</v>
      </c>
      <c r="S82">
        <v>290</v>
      </c>
      <c r="T82" s="52">
        <v>3.5608</v>
      </c>
      <c r="U82" s="50" t="s">
        <v>129</v>
      </c>
      <c r="V82" t="b">
        <f t="shared" si="13"/>
        <v>1</v>
      </c>
      <c r="W82" t="s">
        <v>770</v>
      </c>
      <c r="X82" t="str">
        <f t="shared" si="14"/>
        <v>GLSS-AT-00P5-R1</v>
      </c>
      <c r="Y82" s="4" t="str">
        <f t="shared" si="15"/>
        <v>GLSS-AT-00P5</v>
      </c>
      <c r="Z82" t="str">
        <f t="shared" si="16"/>
        <v>R1</v>
      </c>
      <c r="AA82">
        <v>81441375</v>
      </c>
      <c r="AB82">
        <v>55</v>
      </c>
      <c r="AC82">
        <v>29</v>
      </c>
      <c r="AD82" s="52">
        <f t="shared" si="17"/>
        <v>0.52727272727272723</v>
      </c>
    </row>
    <row r="83" spans="1:30" x14ac:dyDescent="0.2">
      <c r="A83" t="s">
        <v>134</v>
      </c>
      <c r="B83" t="s">
        <v>22</v>
      </c>
      <c r="C83" t="s">
        <v>65</v>
      </c>
      <c r="D83" t="s">
        <v>24</v>
      </c>
      <c r="E83" t="s">
        <v>25</v>
      </c>
      <c r="F83" t="s">
        <v>26</v>
      </c>
      <c r="G83">
        <v>47</v>
      </c>
      <c r="H83" t="s">
        <v>27</v>
      </c>
      <c r="I83">
        <v>15</v>
      </c>
      <c r="J83" s="5">
        <v>4</v>
      </c>
      <c r="K83">
        <v>19</v>
      </c>
      <c r="L83" t="s">
        <v>28</v>
      </c>
      <c r="M83" t="s">
        <v>29</v>
      </c>
      <c r="N83">
        <v>1</v>
      </c>
      <c r="O83" s="9" t="s">
        <v>134</v>
      </c>
      <c r="P83" s="4" t="b">
        <f t="shared" si="12"/>
        <v>1</v>
      </c>
      <c r="Q83" s="4" t="s">
        <v>30</v>
      </c>
      <c r="R83">
        <v>96503370</v>
      </c>
      <c r="S83">
        <v>344</v>
      </c>
      <c r="T83" s="52">
        <v>3.5646</v>
      </c>
      <c r="U83" s="50" t="s">
        <v>134</v>
      </c>
      <c r="V83" t="b">
        <f t="shared" si="13"/>
        <v>1</v>
      </c>
      <c r="W83" t="s">
        <v>785</v>
      </c>
      <c r="X83" t="str">
        <f t="shared" si="14"/>
        <v>GLSS-CU-R015-R1</v>
      </c>
      <c r="Y83" s="4" t="str">
        <f t="shared" si="15"/>
        <v>GLSS-CU-R015</v>
      </c>
      <c r="Z83" t="str">
        <f t="shared" si="16"/>
        <v>R1</v>
      </c>
      <c r="AA83">
        <v>96503370</v>
      </c>
      <c r="AB83">
        <v>96</v>
      </c>
      <c r="AC83">
        <v>47</v>
      </c>
      <c r="AD83" s="52">
        <f t="shared" si="17"/>
        <v>0.48958333333333331</v>
      </c>
    </row>
    <row r="84" spans="1:30" x14ac:dyDescent="0.2">
      <c r="A84" t="s">
        <v>109</v>
      </c>
      <c r="B84" t="s">
        <v>22</v>
      </c>
      <c r="C84" t="s">
        <v>23</v>
      </c>
      <c r="D84" t="s">
        <v>24</v>
      </c>
      <c r="E84" t="s">
        <v>25</v>
      </c>
      <c r="F84" t="s">
        <v>33</v>
      </c>
      <c r="G84">
        <v>63</v>
      </c>
      <c r="H84" t="s">
        <v>27</v>
      </c>
      <c r="I84">
        <v>10</v>
      </c>
      <c r="J84" s="5">
        <v>4</v>
      </c>
      <c r="K84">
        <v>14</v>
      </c>
      <c r="L84" t="s">
        <v>28</v>
      </c>
      <c r="M84" t="s">
        <v>29</v>
      </c>
      <c r="N84">
        <v>1</v>
      </c>
      <c r="O84" s="9" t="s">
        <v>109</v>
      </c>
      <c r="P84" s="4" t="b">
        <f t="shared" si="12"/>
        <v>1</v>
      </c>
      <c r="Q84" s="4" t="s">
        <v>30</v>
      </c>
      <c r="R84">
        <v>97200245</v>
      </c>
      <c r="S84">
        <v>347</v>
      </c>
      <c r="T84" s="52">
        <v>3.5699000000000001</v>
      </c>
      <c r="U84" s="50" t="s">
        <v>109</v>
      </c>
      <c r="V84" t="b">
        <f t="shared" si="13"/>
        <v>1</v>
      </c>
      <c r="W84" t="s">
        <v>864</v>
      </c>
      <c r="X84" t="str">
        <f t="shared" si="14"/>
        <v>GLSS-SM-R101-R1</v>
      </c>
      <c r="Y84" s="4" t="str">
        <f t="shared" si="15"/>
        <v>GLSS-SM-R101</v>
      </c>
      <c r="Z84" t="str">
        <f t="shared" si="16"/>
        <v>R1</v>
      </c>
      <c r="AA84">
        <v>97200245</v>
      </c>
      <c r="AB84">
        <v>90</v>
      </c>
      <c r="AC84">
        <v>34</v>
      </c>
      <c r="AD84" s="52">
        <f t="shared" si="17"/>
        <v>0.37777777777777777</v>
      </c>
    </row>
    <row r="85" spans="1:30" x14ac:dyDescent="0.2">
      <c r="A85" t="s">
        <v>158</v>
      </c>
      <c r="B85" t="s">
        <v>22</v>
      </c>
      <c r="C85" t="s">
        <v>133</v>
      </c>
      <c r="D85" t="s">
        <v>24</v>
      </c>
      <c r="E85" t="s">
        <v>25</v>
      </c>
      <c r="F85" t="s">
        <v>26</v>
      </c>
      <c r="G85">
        <v>53</v>
      </c>
      <c r="H85" t="s">
        <v>27</v>
      </c>
      <c r="I85">
        <v>23</v>
      </c>
      <c r="J85" s="5">
        <v>9</v>
      </c>
      <c r="K85">
        <v>32</v>
      </c>
      <c r="L85" t="s">
        <v>28</v>
      </c>
      <c r="M85" t="s">
        <v>29</v>
      </c>
      <c r="N85">
        <v>1</v>
      </c>
      <c r="O85" s="9" t="s">
        <v>158</v>
      </c>
      <c r="P85" s="4" t="b">
        <f t="shared" si="12"/>
        <v>1</v>
      </c>
      <c r="Q85" s="4" t="s">
        <v>30</v>
      </c>
      <c r="R85">
        <v>85040438</v>
      </c>
      <c r="S85">
        <v>305</v>
      </c>
      <c r="T85" s="52">
        <v>3.5865</v>
      </c>
      <c r="U85" s="50" t="s">
        <v>158</v>
      </c>
      <c r="V85" t="b">
        <f t="shared" si="13"/>
        <v>1</v>
      </c>
      <c r="W85" t="s">
        <v>807</v>
      </c>
      <c r="X85" t="str">
        <f t="shared" si="14"/>
        <v>GLSS-LU-00C4-R1</v>
      </c>
      <c r="Y85" s="4" t="str">
        <f t="shared" si="15"/>
        <v>GLSS-LU-00C4</v>
      </c>
      <c r="Z85" t="str">
        <f t="shared" si="16"/>
        <v>R1</v>
      </c>
      <c r="AA85">
        <v>85040438</v>
      </c>
      <c r="AB85">
        <v>65</v>
      </c>
      <c r="AC85">
        <v>29</v>
      </c>
      <c r="AD85" s="52">
        <f t="shared" si="17"/>
        <v>0.44615384615384618</v>
      </c>
    </row>
    <row r="86" spans="1:30" x14ac:dyDescent="0.2">
      <c r="A86" t="s">
        <v>74</v>
      </c>
      <c r="B86" t="s">
        <v>41</v>
      </c>
      <c r="C86" t="s">
        <v>39</v>
      </c>
      <c r="D86" t="s">
        <v>24</v>
      </c>
      <c r="E86" t="s">
        <v>25</v>
      </c>
      <c r="F86" t="s">
        <v>26</v>
      </c>
      <c r="G86">
        <v>68</v>
      </c>
      <c r="H86" t="s">
        <v>27</v>
      </c>
      <c r="I86">
        <v>6</v>
      </c>
      <c r="J86" s="5">
        <v>6</v>
      </c>
      <c r="K86">
        <v>12</v>
      </c>
      <c r="L86" t="s">
        <v>28</v>
      </c>
      <c r="M86" t="s">
        <v>28</v>
      </c>
      <c r="N86">
        <v>1</v>
      </c>
      <c r="O86" s="9" t="s">
        <v>74</v>
      </c>
      <c r="P86" s="4" t="b">
        <f t="shared" si="12"/>
        <v>1</v>
      </c>
      <c r="Q86" s="4" t="s">
        <v>30</v>
      </c>
      <c r="R86">
        <v>2823707506</v>
      </c>
      <c r="S86">
        <v>10145</v>
      </c>
      <c r="T86" s="52">
        <v>3.5928</v>
      </c>
      <c r="U86" s="50" t="s">
        <v>74</v>
      </c>
      <c r="V86" t="b">
        <f t="shared" si="13"/>
        <v>1</v>
      </c>
      <c r="W86" t="s">
        <v>871</v>
      </c>
      <c r="X86" t="str">
        <f t="shared" si="14"/>
        <v>TCGA-06-0152-R1</v>
      </c>
      <c r="Y86" s="4" t="str">
        <f t="shared" si="15"/>
        <v>TCGA-06-0152</v>
      </c>
      <c r="Z86" t="str">
        <f t="shared" si="16"/>
        <v>R1</v>
      </c>
      <c r="AA86">
        <v>2823707506</v>
      </c>
      <c r="AB86">
        <v>56</v>
      </c>
      <c r="AC86">
        <v>23</v>
      </c>
      <c r="AD86" s="52">
        <f t="shared" si="17"/>
        <v>0.4107142857142857</v>
      </c>
    </row>
    <row r="87" spans="1:30" x14ac:dyDescent="0.2">
      <c r="A87" t="s">
        <v>138</v>
      </c>
      <c r="B87" t="s">
        <v>22</v>
      </c>
      <c r="C87" t="s">
        <v>23</v>
      </c>
      <c r="D87" t="s">
        <v>24</v>
      </c>
      <c r="E87" t="s">
        <v>25</v>
      </c>
      <c r="F87" t="s">
        <v>26</v>
      </c>
      <c r="G87">
        <v>74</v>
      </c>
      <c r="H87" t="s">
        <v>27</v>
      </c>
      <c r="I87">
        <v>16</v>
      </c>
      <c r="J87" s="5">
        <v>3</v>
      </c>
      <c r="K87">
        <v>19</v>
      </c>
      <c r="L87" t="s">
        <v>28</v>
      </c>
      <c r="M87" t="s">
        <v>29</v>
      </c>
      <c r="N87">
        <v>1</v>
      </c>
      <c r="O87" s="9" t="s">
        <v>138</v>
      </c>
      <c r="P87" s="4" t="b">
        <f t="shared" si="12"/>
        <v>1</v>
      </c>
      <c r="Q87" s="4" t="s">
        <v>30</v>
      </c>
      <c r="R87">
        <v>100258299</v>
      </c>
      <c r="S87">
        <v>365</v>
      </c>
      <c r="T87" s="52">
        <v>3.6406000000000001</v>
      </c>
      <c r="U87" s="50" t="s">
        <v>138</v>
      </c>
      <c r="V87" t="b">
        <f t="shared" si="13"/>
        <v>1</v>
      </c>
      <c r="W87" t="s">
        <v>855</v>
      </c>
      <c r="X87" t="str">
        <f t="shared" si="14"/>
        <v>GLSS-SM-R068-R1</v>
      </c>
      <c r="Y87" s="4" t="str">
        <f t="shared" si="15"/>
        <v>GLSS-SM-R068</v>
      </c>
      <c r="Z87" t="str">
        <f t="shared" si="16"/>
        <v>R1</v>
      </c>
      <c r="AA87">
        <v>100258299</v>
      </c>
      <c r="AB87">
        <v>113</v>
      </c>
      <c r="AC87">
        <v>41</v>
      </c>
      <c r="AD87" s="52">
        <f t="shared" si="17"/>
        <v>0.36283185840707965</v>
      </c>
    </row>
    <row r="88" spans="1:30" x14ac:dyDescent="0.2">
      <c r="A88" t="s">
        <v>836</v>
      </c>
      <c r="B88" t="s">
        <v>22</v>
      </c>
      <c r="C88" t="s">
        <v>832</v>
      </c>
      <c r="D88" t="s">
        <v>24</v>
      </c>
      <c r="E88" t="s">
        <v>25</v>
      </c>
      <c r="F88" t="s">
        <v>26</v>
      </c>
      <c r="G88">
        <v>69</v>
      </c>
      <c r="H88" t="s">
        <v>27</v>
      </c>
      <c r="I88">
        <v>13</v>
      </c>
      <c r="J88" s="5">
        <v>0</v>
      </c>
      <c r="K88">
        <v>13</v>
      </c>
      <c r="L88" t="s">
        <v>28</v>
      </c>
      <c r="M88" t="s">
        <v>29</v>
      </c>
      <c r="N88">
        <v>1</v>
      </c>
      <c r="O88" s="9" t="s">
        <v>836</v>
      </c>
      <c r="P88" s="4" t="b">
        <f t="shared" si="12"/>
        <v>1</v>
      </c>
      <c r="Q88" s="4" t="s">
        <v>30</v>
      </c>
      <c r="R88">
        <v>62280997</v>
      </c>
      <c r="S88">
        <v>228</v>
      </c>
      <c r="T88" s="52">
        <v>3.6608000000000001</v>
      </c>
      <c r="U88" s="50" t="s">
        <v>836</v>
      </c>
      <c r="V88" t="b">
        <f t="shared" si="13"/>
        <v>1</v>
      </c>
      <c r="W88" t="s">
        <v>835</v>
      </c>
      <c r="X88" t="str">
        <f t="shared" si="14"/>
        <v>GLSS-MG-0003-R1</v>
      </c>
      <c r="Y88" s="4" t="str">
        <f t="shared" si="15"/>
        <v>GLSS-MG-0003</v>
      </c>
      <c r="Z88" t="str">
        <f t="shared" si="16"/>
        <v>R1</v>
      </c>
      <c r="AA88">
        <v>62280997</v>
      </c>
      <c r="AB88">
        <v>79</v>
      </c>
      <c r="AC88">
        <v>21</v>
      </c>
      <c r="AD88" s="52">
        <f t="shared" si="17"/>
        <v>0.26582278481012656</v>
      </c>
    </row>
    <row r="89" spans="1:30" x14ac:dyDescent="0.2">
      <c r="A89" t="s">
        <v>58</v>
      </c>
      <c r="B89" t="s">
        <v>22</v>
      </c>
      <c r="C89" t="s">
        <v>59</v>
      </c>
      <c r="D89" t="s">
        <v>24</v>
      </c>
      <c r="E89" t="s">
        <v>25</v>
      </c>
      <c r="F89" t="s">
        <v>26</v>
      </c>
      <c r="G89">
        <v>58</v>
      </c>
      <c r="H89" t="s">
        <v>27</v>
      </c>
      <c r="I89">
        <v>4</v>
      </c>
      <c r="J89" s="5">
        <v>9</v>
      </c>
      <c r="K89">
        <v>13</v>
      </c>
      <c r="L89" t="s">
        <v>28</v>
      </c>
      <c r="M89" t="s">
        <v>29</v>
      </c>
      <c r="N89">
        <v>1</v>
      </c>
      <c r="O89" s="9" t="s">
        <v>58</v>
      </c>
      <c r="P89" s="4" t="b">
        <f t="shared" si="12"/>
        <v>1</v>
      </c>
      <c r="Q89" s="4" t="s">
        <v>30</v>
      </c>
      <c r="R89">
        <v>83836898</v>
      </c>
      <c r="S89">
        <v>311</v>
      </c>
      <c r="T89" s="52">
        <v>3.7096</v>
      </c>
      <c r="U89" s="50" t="s">
        <v>58</v>
      </c>
      <c r="V89" t="b">
        <f t="shared" si="13"/>
        <v>1</v>
      </c>
      <c r="W89" t="s">
        <v>772</v>
      </c>
      <c r="X89" t="str">
        <f t="shared" si="14"/>
        <v>GLSS-AT-GP01-R1</v>
      </c>
      <c r="Y89" s="4" t="str">
        <f t="shared" si="15"/>
        <v>GLSS-AT-GP01</v>
      </c>
      <c r="Z89" t="str">
        <f t="shared" si="16"/>
        <v>R1</v>
      </c>
      <c r="AA89">
        <v>83836898</v>
      </c>
      <c r="AB89">
        <v>63</v>
      </c>
      <c r="AC89">
        <v>11</v>
      </c>
      <c r="AD89" s="52">
        <f t="shared" si="17"/>
        <v>0.17460317460317459</v>
      </c>
    </row>
    <row r="90" spans="1:30" x14ac:dyDescent="0.2">
      <c r="A90" t="s">
        <v>848</v>
      </c>
      <c r="B90" t="s">
        <v>22</v>
      </c>
      <c r="C90" t="s">
        <v>832</v>
      </c>
      <c r="D90" t="s">
        <v>24</v>
      </c>
      <c r="E90" t="s">
        <v>25</v>
      </c>
      <c r="F90" t="s">
        <v>33</v>
      </c>
      <c r="G90">
        <v>62</v>
      </c>
      <c r="H90" t="s">
        <v>27</v>
      </c>
      <c r="I90">
        <v>24</v>
      </c>
      <c r="J90" s="5">
        <v>0</v>
      </c>
      <c r="K90">
        <v>24</v>
      </c>
      <c r="L90" t="s">
        <v>28</v>
      </c>
      <c r="M90" t="s">
        <v>29</v>
      </c>
      <c r="N90">
        <v>1</v>
      </c>
      <c r="O90" s="9" t="s">
        <v>848</v>
      </c>
      <c r="P90" s="4" t="b">
        <f t="shared" si="12"/>
        <v>1</v>
      </c>
      <c r="Q90" s="4" t="s">
        <v>30</v>
      </c>
      <c r="R90">
        <v>65340400</v>
      </c>
      <c r="S90">
        <v>243</v>
      </c>
      <c r="T90" s="52">
        <v>3.7189999999999999</v>
      </c>
      <c r="U90" s="50" t="s">
        <v>848</v>
      </c>
      <c r="V90" t="b">
        <f t="shared" si="13"/>
        <v>1</v>
      </c>
      <c r="W90" t="s">
        <v>847</v>
      </c>
      <c r="X90" t="str">
        <f t="shared" si="14"/>
        <v>GLSS-MG-0015-R1</v>
      </c>
      <c r="Y90" s="4" t="str">
        <f t="shared" si="15"/>
        <v>GLSS-MG-0015</v>
      </c>
      <c r="Z90" t="str">
        <f t="shared" si="16"/>
        <v>R1</v>
      </c>
      <c r="AA90">
        <v>65340400</v>
      </c>
      <c r="AB90">
        <v>86</v>
      </c>
      <c r="AC90">
        <v>38</v>
      </c>
      <c r="AD90" s="52">
        <f t="shared" si="17"/>
        <v>0.44186046511627908</v>
      </c>
    </row>
    <row r="91" spans="1:30" x14ac:dyDescent="0.2">
      <c r="A91" t="s">
        <v>57</v>
      </c>
      <c r="B91" t="s">
        <v>22</v>
      </c>
      <c r="C91" t="s">
        <v>51</v>
      </c>
      <c r="D91" t="s">
        <v>24</v>
      </c>
      <c r="E91" t="s">
        <v>25</v>
      </c>
      <c r="F91" t="s">
        <v>26</v>
      </c>
      <c r="G91">
        <v>68</v>
      </c>
      <c r="H91" t="s">
        <v>27</v>
      </c>
      <c r="I91">
        <v>4</v>
      </c>
      <c r="J91" s="5">
        <v>6</v>
      </c>
      <c r="K91">
        <v>10</v>
      </c>
      <c r="L91" t="s">
        <v>29</v>
      </c>
      <c r="M91" t="s">
        <v>28</v>
      </c>
      <c r="N91">
        <v>1</v>
      </c>
      <c r="O91" s="9" t="s">
        <v>57</v>
      </c>
      <c r="P91" s="4" t="b">
        <f t="shared" si="12"/>
        <v>1</v>
      </c>
      <c r="Q91" s="4" t="s">
        <v>30</v>
      </c>
      <c r="R91">
        <v>2809100178</v>
      </c>
      <c r="S91">
        <v>10541</v>
      </c>
      <c r="T91" s="52">
        <v>3.7524000000000002</v>
      </c>
      <c r="U91" s="50" t="s">
        <v>57</v>
      </c>
      <c r="V91" t="b">
        <f t="shared" si="13"/>
        <v>1</v>
      </c>
      <c r="W91" t="s">
        <v>817</v>
      </c>
      <c r="X91" t="str">
        <f t="shared" si="14"/>
        <v>GLSS-MD-0022-R1</v>
      </c>
      <c r="Y91" s="4" t="str">
        <f t="shared" si="15"/>
        <v>GLSS-MD-0022</v>
      </c>
      <c r="Z91" t="str">
        <f t="shared" si="16"/>
        <v>R1</v>
      </c>
      <c r="AA91">
        <v>2809100178</v>
      </c>
      <c r="AB91">
        <v>82</v>
      </c>
      <c r="AC91">
        <v>23</v>
      </c>
      <c r="AD91" s="52">
        <f t="shared" si="17"/>
        <v>0.28048780487804881</v>
      </c>
    </row>
    <row r="92" spans="1:30" x14ac:dyDescent="0.2">
      <c r="A92" t="s">
        <v>75</v>
      </c>
      <c r="B92" t="s">
        <v>22</v>
      </c>
      <c r="C92" t="s">
        <v>65</v>
      </c>
      <c r="D92" t="s">
        <v>24</v>
      </c>
      <c r="E92" t="s">
        <v>25</v>
      </c>
      <c r="F92" t="s">
        <v>33</v>
      </c>
      <c r="G92">
        <v>50</v>
      </c>
      <c r="H92" t="s">
        <v>27</v>
      </c>
      <c r="I92">
        <v>6</v>
      </c>
      <c r="J92" s="5">
        <v>21</v>
      </c>
      <c r="K92">
        <v>27</v>
      </c>
      <c r="L92" t="s">
        <v>28</v>
      </c>
      <c r="M92" t="s">
        <v>29</v>
      </c>
      <c r="N92">
        <v>1</v>
      </c>
      <c r="O92" s="9" t="s">
        <v>75</v>
      </c>
      <c r="P92" s="4" t="b">
        <f t="shared" si="12"/>
        <v>1</v>
      </c>
      <c r="Q92" s="4" t="s">
        <v>30</v>
      </c>
      <c r="R92">
        <v>85793013</v>
      </c>
      <c r="S92">
        <v>322</v>
      </c>
      <c r="T92" s="52">
        <v>3.7532000000000001</v>
      </c>
      <c r="U92" s="50" t="s">
        <v>75</v>
      </c>
      <c r="V92" t="b">
        <f t="shared" si="13"/>
        <v>1</v>
      </c>
      <c r="W92" t="s">
        <v>775</v>
      </c>
      <c r="X92" t="str">
        <f t="shared" si="14"/>
        <v>GLSS-CU-R004-R1</v>
      </c>
      <c r="Y92" s="4" t="str">
        <f t="shared" si="15"/>
        <v>GLSS-CU-R004</v>
      </c>
      <c r="Z92" t="str">
        <f t="shared" si="16"/>
        <v>R1</v>
      </c>
      <c r="AA92">
        <v>85793013</v>
      </c>
      <c r="AB92">
        <v>49</v>
      </c>
      <c r="AC92">
        <v>11</v>
      </c>
      <c r="AD92" s="52">
        <f t="shared" si="17"/>
        <v>0.22448979591836735</v>
      </c>
    </row>
    <row r="93" spans="1:30" x14ac:dyDescent="0.2">
      <c r="A93" t="s">
        <v>108</v>
      </c>
      <c r="B93" t="s">
        <v>22</v>
      </c>
      <c r="C93" t="s">
        <v>65</v>
      </c>
      <c r="D93" t="s">
        <v>24</v>
      </c>
      <c r="E93" t="s">
        <v>25</v>
      </c>
      <c r="F93" t="s">
        <v>26</v>
      </c>
      <c r="G93">
        <v>42</v>
      </c>
      <c r="H93" t="s">
        <v>27</v>
      </c>
      <c r="I93">
        <v>10</v>
      </c>
      <c r="J93" s="5">
        <v>8</v>
      </c>
      <c r="K93">
        <v>18</v>
      </c>
      <c r="L93" t="s">
        <v>28</v>
      </c>
      <c r="M93" t="s">
        <v>29</v>
      </c>
      <c r="N93">
        <v>1</v>
      </c>
      <c r="O93" s="9" t="s">
        <v>108</v>
      </c>
      <c r="P93" s="4" t="b">
        <f t="shared" si="12"/>
        <v>1</v>
      </c>
      <c r="Q93" s="4" t="s">
        <v>30</v>
      </c>
      <c r="R93">
        <v>83937304</v>
      </c>
      <c r="S93">
        <v>317</v>
      </c>
      <c r="T93" s="52">
        <v>3.7766000000000002</v>
      </c>
      <c r="U93" s="50" t="s">
        <v>108</v>
      </c>
      <c r="V93" t="b">
        <f t="shared" si="13"/>
        <v>1</v>
      </c>
      <c r="W93" t="s">
        <v>774</v>
      </c>
      <c r="X93" t="str">
        <f t="shared" si="14"/>
        <v>GLSS-CU-R002-R1</v>
      </c>
      <c r="Y93" s="4" t="str">
        <f t="shared" si="15"/>
        <v>GLSS-CU-R002</v>
      </c>
      <c r="Z93" t="str">
        <f t="shared" si="16"/>
        <v>R1</v>
      </c>
      <c r="AA93">
        <v>83937304</v>
      </c>
      <c r="AB93">
        <v>88</v>
      </c>
      <c r="AC93">
        <v>24</v>
      </c>
      <c r="AD93" s="52">
        <f t="shared" si="17"/>
        <v>0.27272727272727271</v>
      </c>
    </row>
    <row r="94" spans="1:30" x14ac:dyDescent="0.2">
      <c r="A94" t="s">
        <v>919</v>
      </c>
      <c r="B94" t="s">
        <v>22</v>
      </c>
      <c r="C94" t="s">
        <v>832</v>
      </c>
      <c r="D94" t="s">
        <v>24</v>
      </c>
      <c r="E94" t="s">
        <v>25</v>
      </c>
      <c r="F94" t="s">
        <v>33</v>
      </c>
      <c r="G94">
        <v>68</v>
      </c>
      <c r="H94" t="s">
        <v>27</v>
      </c>
      <c r="I94">
        <v>12</v>
      </c>
      <c r="J94" s="5">
        <v>0</v>
      </c>
      <c r="K94">
        <v>12</v>
      </c>
      <c r="L94" t="s">
        <v>28</v>
      </c>
      <c r="M94" t="s">
        <v>29</v>
      </c>
      <c r="N94">
        <v>0</v>
      </c>
      <c r="O94" s="9" t="s">
        <v>919</v>
      </c>
      <c r="P94" s="4" t="b">
        <f t="shared" si="12"/>
        <v>1</v>
      </c>
      <c r="Q94" s="4" t="s">
        <v>30</v>
      </c>
      <c r="R94">
        <v>9660245</v>
      </c>
      <c r="S94">
        <v>37</v>
      </c>
      <c r="T94" s="52">
        <v>3.8300999999999998</v>
      </c>
      <c r="U94" s="50" t="s">
        <v>919</v>
      </c>
      <c r="V94" t="b">
        <f t="shared" si="13"/>
        <v>1</v>
      </c>
      <c r="W94" t="s">
        <v>920</v>
      </c>
      <c r="X94" t="str">
        <f t="shared" si="14"/>
        <v>GLSS-MG-0008-R1</v>
      </c>
      <c r="Y94" s="4" t="str">
        <f t="shared" si="15"/>
        <v>GLSS-MG-0008</v>
      </c>
      <c r="Z94" t="str">
        <f t="shared" si="16"/>
        <v>R1</v>
      </c>
      <c r="AA94">
        <v>9660245</v>
      </c>
      <c r="AB94">
        <v>36</v>
      </c>
      <c r="AC94">
        <v>10</v>
      </c>
      <c r="AD94" s="52">
        <f t="shared" si="17"/>
        <v>0.27777777777777779</v>
      </c>
    </row>
    <row r="95" spans="1:30" x14ac:dyDescent="0.2">
      <c r="A95" t="s">
        <v>921</v>
      </c>
      <c r="B95" t="s">
        <v>22</v>
      </c>
      <c r="C95" t="s">
        <v>23</v>
      </c>
      <c r="D95" t="s">
        <v>96</v>
      </c>
      <c r="E95" t="s">
        <v>25</v>
      </c>
      <c r="F95" t="s">
        <v>33</v>
      </c>
      <c r="G95">
        <v>45</v>
      </c>
      <c r="H95" t="s">
        <v>27</v>
      </c>
      <c r="I95" t="s">
        <v>804</v>
      </c>
      <c r="J95" s="5" t="s">
        <v>804</v>
      </c>
      <c r="K95">
        <v>75</v>
      </c>
      <c r="L95" t="s">
        <v>28</v>
      </c>
      <c r="M95" t="s">
        <v>29</v>
      </c>
      <c r="N95">
        <v>0</v>
      </c>
      <c r="O95" s="9" t="s">
        <v>921</v>
      </c>
      <c r="P95" s="4" t="b">
        <f t="shared" si="12"/>
        <v>1</v>
      </c>
      <c r="Q95" s="4" t="s">
        <v>30</v>
      </c>
      <c r="R95">
        <v>86467699</v>
      </c>
      <c r="S95">
        <v>334</v>
      </c>
      <c r="T95" s="52">
        <v>3.8626999999999998</v>
      </c>
      <c r="U95" s="50" t="s">
        <v>921</v>
      </c>
      <c r="V95" t="b">
        <f t="shared" si="13"/>
        <v>1</v>
      </c>
      <c r="W95" t="s">
        <v>922</v>
      </c>
      <c r="X95" t="str">
        <f t="shared" si="14"/>
        <v>GLSS-SM-R114-R1</v>
      </c>
      <c r="Y95" s="4" t="str">
        <f t="shared" si="15"/>
        <v>GLSS-SM-R114</v>
      </c>
      <c r="Z95" t="str">
        <f t="shared" si="16"/>
        <v>R1</v>
      </c>
      <c r="AA95">
        <v>86467699</v>
      </c>
      <c r="AB95">
        <v>140</v>
      </c>
      <c r="AC95">
        <v>65</v>
      </c>
      <c r="AD95" s="52">
        <f t="shared" si="17"/>
        <v>0.4642857142857143</v>
      </c>
    </row>
    <row r="96" spans="1:30" x14ac:dyDescent="0.2">
      <c r="A96" t="s">
        <v>60</v>
      </c>
      <c r="B96" t="s">
        <v>22</v>
      </c>
      <c r="C96" t="s">
        <v>51</v>
      </c>
      <c r="D96" t="s">
        <v>24</v>
      </c>
      <c r="E96" t="s">
        <v>25</v>
      </c>
      <c r="F96" t="s">
        <v>33</v>
      </c>
      <c r="G96">
        <v>53</v>
      </c>
      <c r="H96" t="s">
        <v>27</v>
      </c>
      <c r="I96">
        <v>4</v>
      </c>
      <c r="J96" s="5">
        <v>58</v>
      </c>
      <c r="K96">
        <v>62</v>
      </c>
      <c r="L96" t="s">
        <v>29</v>
      </c>
      <c r="M96" t="s">
        <v>28</v>
      </c>
      <c r="N96">
        <v>1</v>
      </c>
      <c r="O96" s="9" t="s">
        <v>60</v>
      </c>
      <c r="P96" s="4" t="b">
        <f t="shared" si="12"/>
        <v>1</v>
      </c>
      <c r="Q96" s="4" t="s">
        <v>30</v>
      </c>
      <c r="R96">
        <v>2598199952</v>
      </c>
      <c r="S96">
        <v>10048</v>
      </c>
      <c r="T96" s="52">
        <v>3.8673000000000002</v>
      </c>
      <c r="U96" s="50" t="s">
        <v>60</v>
      </c>
      <c r="V96" t="b">
        <f t="shared" si="13"/>
        <v>1</v>
      </c>
      <c r="W96" t="s">
        <v>813</v>
      </c>
      <c r="X96" t="str">
        <f t="shared" si="14"/>
        <v>GLSS-MD-0004-R1</v>
      </c>
      <c r="Y96" s="4" t="str">
        <f t="shared" si="15"/>
        <v>GLSS-MD-0004</v>
      </c>
      <c r="Z96" t="str">
        <f t="shared" si="16"/>
        <v>R1</v>
      </c>
      <c r="AA96">
        <v>2598199952</v>
      </c>
      <c r="AB96">
        <v>39</v>
      </c>
      <c r="AC96">
        <v>21</v>
      </c>
      <c r="AD96" s="52">
        <f t="shared" si="17"/>
        <v>0.53846153846153844</v>
      </c>
    </row>
    <row r="97" spans="1:30" x14ac:dyDescent="0.2">
      <c r="A97" t="s">
        <v>122</v>
      </c>
      <c r="B97" t="s">
        <v>22</v>
      </c>
      <c r="C97" t="s">
        <v>32</v>
      </c>
      <c r="D97" t="s">
        <v>24</v>
      </c>
      <c r="E97" t="s">
        <v>25</v>
      </c>
      <c r="F97" t="s">
        <v>26</v>
      </c>
      <c r="G97">
        <v>56</v>
      </c>
      <c r="H97" t="s">
        <v>27</v>
      </c>
      <c r="I97">
        <v>12</v>
      </c>
      <c r="J97" s="5">
        <v>2</v>
      </c>
      <c r="K97">
        <v>14</v>
      </c>
      <c r="L97" t="s">
        <v>28</v>
      </c>
      <c r="M97" t="s">
        <v>29</v>
      </c>
      <c r="N97">
        <v>1</v>
      </c>
      <c r="O97" s="9" t="s">
        <v>122</v>
      </c>
      <c r="P97" s="4" t="b">
        <f t="shared" si="12"/>
        <v>1</v>
      </c>
      <c r="Q97" s="4" t="s">
        <v>30</v>
      </c>
      <c r="R97">
        <v>100100464</v>
      </c>
      <c r="S97">
        <v>389</v>
      </c>
      <c r="T97" s="52">
        <v>3.8860999999999999</v>
      </c>
      <c r="U97" s="50" t="s">
        <v>122</v>
      </c>
      <c r="V97" t="b">
        <f t="shared" si="13"/>
        <v>1</v>
      </c>
      <c r="W97" t="s">
        <v>758</v>
      </c>
      <c r="X97" t="str">
        <f t="shared" si="14"/>
        <v>GLSS-19-0271-R1</v>
      </c>
      <c r="Y97" s="4" t="str">
        <f t="shared" si="15"/>
        <v>GLSS-19-0271</v>
      </c>
      <c r="Z97" t="str">
        <f t="shared" si="16"/>
        <v>R1</v>
      </c>
      <c r="AA97">
        <v>100100464</v>
      </c>
      <c r="AB97">
        <v>84</v>
      </c>
      <c r="AC97">
        <v>49</v>
      </c>
      <c r="AD97" s="52">
        <f t="shared" si="17"/>
        <v>0.58333333333333337</v>
      </c>
    </row>
    <row r="98" spans="1:30" x14ac:dyDescent="0.2">
      <c r="A98" t="s">
        <v>67</v>
      </c>
      <c r="B98" t="s">
        <v>22</v>
      </c>
      <c r="C98" t="s">
        <v>23</v>
      </c>
      <c r="D98" t="s">
        <v>24</v>
      </c>
      <c r="E98" t="s">
        <v>25</v>
      </c>
      <c r="F98" t="s">
        <v>33</v>
      </c>
      <c r="G98">
        <v>56</v>
      </c>
      <c r="H98" t="s">
        <v>27</v>
      </c>
      <c r="I98">
        <v>5</v>
      </c>
      <c r="J98" s="5">
        <v>6</v>
      </c>
      <c r="K98">
        <v>11</v>
      </c>
      <c r="L98" t="s">
        <v>28</v>
      </c>
      <c r="M98" t="s">
        <v>29</v>
      </c>
      <c r="N98">
        <v>1</v>
      </c>
      <c r="O98" s="9" t="s">
        <v>67</v>
      </c>
      <c r="P98" s="4" t="b">
        <f t="shared" si="12"/>
        <v>1</v>
      </c>
      <c r="Q98" s="4" t="s">
        <v>30</v>
      </c>
      <c r="R98">
        <v>78045347</v>
      </c>
      <c r="S98">
        <v>308</v>
      </c>
      <c r="T98" s="52">
        <v>3.9464000000000001</v>
      </c>
      <c r="U98" s="50" t="s">
        <v>67</v>
      </c>
      <c r="V98" t="b">
        <f t="shared" si="13"/>
        <v>1</v>
      </c>
      <c r="W98" t="s">
        <v>867</v>
      </c>
      <c r="X98" t="str">
        <f t="shared" si="14"/>
        <v>GLSS-SM-R108-R1</v>
      </c>
      <c r="Y98" s="4" t="str">
        <f t="shared" si="15"/>
        <v>GLSS-SM-R108</v>
      </c>
      <c r="Z98" t="str">
        <f t="shared" si="16"/>
        <v>R1</v>
      </c>
      <c r="AA98">
        <v>78045347</v>
      </c>
      <c r="AB98">
        <v>91</v>
      </c>
      <c r="AC98">
        <v>44</v>
      </c>
      <c r="AD98" s="52">
        <f t="shared" si="17"/>
        <v>0.48351648351648352</v>
      </c>
    </row>
    <row r="99" spans="1:30" x14ac:dyDescent="0.2">
      <c r="A99" t="s">
        <v>43</v>
      </c>
      <c r="B99" t="s">
        <v>41</v>
      </c>
      <c r="C99" t="s">
        <v>39</v>
      </c>
      <c r="D99" t="s">
        <v>24</v>
      </c>
      <c r="E99" t="s">
        <v>25</v>
      </c>
      <c r="F99" t="s">
        <v>33</v>
      </c>
      <c r="G99">
        <v>72</v>
      </c>
      <c r="H99" t="s">
        <v>27</v>
      </c>
      <c r="I99">
        <v>2</v>
      </c>
      <c r="J99" s="5">
        <v>6</v>
      </c>
      <c r="K99">
        <v>8</v>
      </c>
      <c r="L99" t="s">
        <v>28</v>
      </c>
      <c r="M99" t="s">
        <v>28</v>
      </c>
      <c r="N99">
        <v>1</v>
      </c>
      <c r="O99" s="9" t="s">
        <v>43</v>
      </c>
      <c r="P99" s="4" t="b">
        <f t="shared" si="12"/>
        <v>1</v>
      </c>
      <c r="Q99" s="4" t="s">
        <v>30</v>
      </c>
      <c r="R99">
        <v>2810834664</v>
      </c>
      <c r="S99">
        <v>11411</v>
      </c>
      <c r="T99" s="52">
        <v>4.0595999999999997</v>
      </c>
      <c r="U99" s="50" t="s">
        <v>43</v>
      </c>
      <c r="V99" t="b">
        <f t="shared" si="13"/>
        <v>1</v>
      </c>
      <c r="W99" t="s">
        <v>874</v>
      </c>
      <c r="X99" t="str">
        <f t="shared" si="14"/>
        <v>TCGA-06-0210-R1</v>
      </c>
      <c r="Y99" s="4" t="str">
        <f t="shared" si="15"/>
        <v>TCGA-06-0210</v>
      </c>
      <c r="Z99" t="str">
        <f t="shared" si="16"/>
        <v>R1</v>
      </c>
      <c r="AA99">
        <v>2810834664</v>
      </c>
      <c r="AB99">
        <v>66</v>
      </c>
      <c r="AC99">
        <v>33</v>
      </c>
      <c r="AD99" s="52">
        <f t="shared" si="17"/>
        <v>0.5</v>
      </c>
    </row>
    <row r="100" spans="1:30" x14ac:dyDescent="0.2">
      <c r="A100" t="s">
        <v>42</v>
      </c>
      <c r="B100" t="s">
        <v>41</v>
      </c>
      <c r="C100" t="s">
        <v>39</v>
      </c>
      <c r="D100" t="s">
        <v>24</v>
      </c>
      <c r="E100" t="s">
        <v>25</v>
      </c>
      <c r="F100" t="s">
        <v>26</v>
      </c>
      <c r="G100">
        <v>47</v>
      </c>
      <c r="H100" t="s">
        <v>27</v>
      </c>
      <c r="I100">
        <v>2</v>
      </c>
      <c r="J100" s="5">
        <v>10</v>
      </c>
      <c r="K100">
        <v>12</v>
      </c>
      <c r="L100" t="s">
        <v>28</v>
      </c>
      <c r="M100" t="s">
        <v>28</v>
      </c>
      <c r="N100">
        <v>2</v>
      </c>
      <c r="O100" s="9" t="s">
        <v>42</v>
      </c>
      <c r="P100" s="4" t="b">
        <f t="shared" si="12"/>
        <v>1</v>
      </c>
      <c r="Q100" s="4" t="s">
        <v>30</v>
      </c>
      <c r="R100">
        <v>2826304082</v>
      </c>
      <c r="S100">
        <v>11598</v>
      </c>
      <c r="T100" s="52">
        <v>4.1036000000000001</v>
      </c>
      <c r="U100" s="50" t="s">
        <v>42</v>
      </c>
      <c r="V100" t="b">
        <f t="shared" si="13"/>
        <v>1</v>
      </c>
      <c r="W100" t="s">
        <v>875</v>
      </c>
      <c r="X100" t="str">
        <f t="shared" si="14"/>
        <v>TCGA-06-0211-R1</v>
      </c>
      <c r="Y100" s="4" t="str">
        <f t="shared" si="15"/>
        <v>TCGA-06-0211</v>
      </c>
      <c r="Z100" t="str">
        <f t="shared" si="16"/>
        <v>R1</v>
      </c>
      <c r="AA100">
        <v>2826304082</v>
      </c>
      <c r="AB100">
        <v>59</v>
      </c>
      <c r="AC100">
        <v>29</v>
      </c>
      <c r="AD100" s="52">
        <f t="shared" si="17"/>
        <v>0.49152542372881358</v>
      </c>
    </row>
    <row r="101" spans="1:30" x14ac:dyDescent="0.2">
      <c r="A101" t="s">
        <v>840</v>
      </c>
      <c r="B101" t="s">
        <v>22</v>
      </c>
      <c r="C101" t="s">
        <v>832</v>
      </c>
      <c r="D101" t="s">
        <v>24</v>
      </c>
      <c r="E101" t="s">
        <v>25</v>
      </c>
      <c r="F101" t="s">
        <v>26</v>
      </c>
      <c r="G101">
        <v>63</v>
      </c>
      <c r="H101" t="s">
        <v>27</v>
      </c>
      <c r="I101">
        <v>18</v>
      </c>
      <c r="J101" s="5">
        <v>0</v>
      </c>
      <c r="K101">
        <v>18</v>
      </c>
      <c r="L101" t="s">
        <v>28</v>
      </c>
      <c r="M101" t="s">
        <v>29</v>
      </c>
      <c r="N101">
        <v>1</v>
      </c>
      <c r="O101" s="9" t="s">
        <v>840</v>
      </c>
      <c r="P101" s="4" t="b">
        <f t="shared" si="12"/>
        <v>1</v>
      </c>
      <c r="Q101" s="4" t="s">
        <v>30</v>
      </c>
      <c r="R101">
        <v>67993610</v>
      </c>
      <c r="S101">
        <v>286</v>
      </c>
      <c r="T101" s="52">
        <v>4.2062999999999997</v>
      </c>
      <c r="U101" s="50" t="s">
        <v>840</v>
      </c>
      <c r="V101" t="b">
        <f t="shared" si="13"/>
        <v>1</v>
      </c>
      <c r="W101" t="s">
        <v>839</v>
      </c>
      <c r="X101" t="str">
        <f t="shared" si="14"/>
        <v>GLSS-MG-0006-R1</v>
      </c>
      <c r="Y101" s="4" t="str">
        <f t="shared" si="15"/>
        <v>GLSS-MG-0006</v>
      </c>
      <c r="Z101" t="str">
        <f t="shared" si="16"/>
        <v>R1</v>
      </c>
      <c r="AA101">
        <v>67993610</v>
      </c>
      <c r="AB101">
        <v>98</v>
      </c>
      <c r="AC101">
        <v>20</v>
      </c>
      <c r="AD101" s="52">
        <f t="shared" si="17"/>
        <v>0.20408163265306123</v>
      </c>
    </row>
    <row r="102" spans="1:30" x14ac:dyDescent="0.2">
      <c r="A102" t="s">
        <v>166</v>
      </c>
      <c r="B102" t="s">
        <v>22</v>
      </c>
      <c r="C102" t="s">
        <v>65</v>
      </c>
      <c r="D102" t="s">
        <v>96</v>
      </c>
      <c r="E102" t="s">
        <v>25</v>
      </c>
      <c r="F102" t="s">
        <v>26</v>
      </c>
      <c r="G102">
        <v>49</v>
      </c>
      <c r="H102" t="s">
        <v>27</v>
      </c>
      <c r="I102">
        <v>32</v>
      </c>
      <c r="J102" s="5">
        <v>13</v>
      </c>
      <c r="K102">
        <v>45</v>
      </c>
      <c r="L102" t="s">
        <v>28</v>
      </c>
      <c r="M102" t="s">
        <v>29</v>
      </c>
      <c r="N102">
        <v>1</v>
      </c>
      <c r="O102" s="9" t="s">
        <v>166</v>
      </c>
      <c r="P102" s="4" t="b">
        <f t="shared" si="12"/>
        <v>1</v>
      </c>
      <c r="Q102" s="4" t="s">
        <v>30</v>
      </c>
      <c r="R102">
        <v>91994963</v>
      </c>
      <c r="S102">
        <v>399</v>
      </c>
      <c r="T102" s="52">
        <v>4.3372000000000002</v>
      </c>
      <c r="U102" s="50" t="s">
        <v>166</v>
      </c>
      <c r="V102" t="b">
        <f t="shared" si="13"/>
        <v>1</v>
      </c>
      <c r="W102" t="s">
        <v>782</v>
      </c>
      <c r="X102" t="str">
        <f t="shared" si="14"/>
        <v>GLSS-CU-R012-R1</v>
      </c>
      <c r="Y102" s="4" t="str">
        <f t="shared" si="15"/>
        <v>GLSS-CU-R012</v>
      </c>
      <c r="Z102" t="str">
        <f t="shared" si="16"/>
        <v>R1</v>
      </c>
      <c r="AA102">
        <v>91994963</v>
      </c>
      <c r="AB102">
        <v>122</v>
      </c>
      <c r="AC102">
        <v>63</v>
      </c>
      <c r="AD102" s="52">
        <f t="shared" si="17"/>
        <v>0.51639344262295084</v>
      </c>
    </row>
    <row r="103" spans="1:30" x14ac:dyDescent="0.2">
      <c r="A103" t="s">
        <v>171</v>
      </c>
      <c r="B103" t="s">
        <v>22</v>
      </c>
      <c r="C103" t="s">
        <v>65</v>
      </c>
      <c r="D103" t="s">
        <v>96</v>
      </c>
      <c r="E103" t="s">
        <v>25</v>
      </c>
      <c r="F103" t="s">
        <v>33</v>
      </c>
      <c r="G103">
        <v>67</v>
      </c>
      <c r="H103" t="s">
        <v>27</v>
      </c>
      <c r="I103">
        <v>40</v>
      </c>
      <c r="J103" s="5">
        <v>6</v>
      </c>
      <c r="K103">
        <v>46</v>
      </c>
      <c r="L103" t="s">
        <v>28</v>
      </c>
      <c r="M103" t="s">
        <v>29</v>
      </c>
      <c r="N103">
        <v>1</v>
      </c>
      <c r="O103" s="9" t="s">
        <v>171</v>
      </c>
      <c r="P103" s="4" t="b">
        <f t="shared" si="12"/>
        <v>1</v>
      </c>
      <c r="Q103" s="4" t="s">
        <v>30</v>
      </c>
      <c r="R103">
        <v>67795400</v>
      </c>
      <c r="S103">
        <v>296</v>
      </c>
      <c r="T103" s="52">
        <v>4.3661000000000003</v>
      </c>
      <c r="U103" s="50" t="s">
        <v>171</v>
      </c>
      <c r="V103" t="b">
        <f t="shared" si="13"/>
        <v>1</v>
      </c>
      <c r="W103" t="s">
        <v>779</v>
      </c>
      <c r="X103" t="str">
        <f t="shared" si="14"/>
        <v>GLSS-CU-R009-R1</v>
      </c>
      <c r="Y103" s="4" t="str">
        <f t="shared" si="15"/>
        <v>GLSS-CU-R009</v>
      </c>
      <c r="Z103" t="str">
        <f t="shared" si="16"/>
        <v>R1</v>
      </c>
      <c r="AA103">
        <v>67795400</v>
      </c>
      <c r="AB103">
        <v>95</v>
      </c>
      <c r="AC103">
        <v>37</v>
      </c>
      <c r="AD103" s="52">
        <f t="shared" si="17"/>
        <v>0.38947368421052631</v>
      </c>
    </row>
    <row r="104" spans="1:30" x14ac:dyDescent="0.2">
      <c r="A104" t="s">
        <v>168</v>
      </c>
      <c r="B104" t="s">
        <v>22</v>
      </c>
      <c r="C104" t="s">
        <v>51</v>
      </c>
      <c r="D104" t="s">
        <v>24</v>
      </c>
      <c r="E104" t="s">
        <v>25</v>
      </c>
      <c r="F104" t="s">
        <v>26</v>
      </c>
      <c r="G104">
        <v>77</v>
      </c>
      <c r="H104" t="s">
        <v>27</v>
      </c>
      <c r="I104">
        <v>34</v>
      </c>
      <c r="J104" s="5">
        <v>10</v>
      </c>
      <c r="K104">
        <v>44</v>
      </c>
      <c r="L104" s="51" t="s">
        <v>29</v>
      </c>
      <c r="M104" t="s">
        <v>28</v>
      </c>
      <c r="N104">
        <v>1</v>
      </c>
      <c r="O104" s="9" t="s">
        <v>168</v>
      </c>
      <c r="P104" s="4" t="b">
        <f t="shared" si="12"/>
        <v>1</v>
      </c>
      <c r="Q104" s="4" t="s">
        <v>30</v>
      </c>
      <c r="R104">
        <v>2789058292</v>
      </c>
      <c r="S104">
        <v>12263</v>
      </c>
      <c r="T104" s="52">
        <v>4.3967999999999998</v>
      </c>
      <c r="U104" s="50" t="s">
        <v>168</v>
      </c>
      <c r="V104" t="b">
        <f t="shared" si="13"/>
        <v>1</v>
      </c>
      <c r="W104" t="s">
        <v>820</v>
      </c>
      <c r="X104" t="str">
        <f t="shared" si="14"/>
        <v>GLSS-MD-0026-R1</v>
      </c>
      <c r="Y104" s="4" t="str">
        <f t="shared" si="15"/>
        <v>GLSS-MD-0026</v>
      </c>
      <c r="Z104" t="str">
        <f t="shared" si="16"/>
        <v>R1</v>
      </c>
      <c r="AA104">
        <v>2789058292</v>
      </c>
      <c r="AB104">
        <v>83</v>
      </c>
      <c r="AC104">
        <v>28</v>
      </c>
      <c r="AD104" s="52">
        <f t="shared" si="17"/>
        <v>0.33734939759036142</v>
      </c>
    </row>
    <row r="105" spans="1:30" x14ac:dyDescent="0.2">
      <c r="A105" t="s">
        <v>110</v>
      </c>
      <c r="B105" t="s">
        <v>22</v>
      </c>
      <c r="C105" t="s">
        <v>59</v>
      </c>
      <c r="D105" t="s">
        <v>24</v>
      </c>
      <c r="E105" t="s">
        <v>25</v>
      </c>
      <c r="F105" t="s">
        <v>33</v>
      </c>
      <c r="G105">
        <v>58</v>
      </c>
      <c r="H105" t="s">
        <v>27</v>
      </c>
      <c r="I105">
        <v>10</v>
      </c>
      <c r="J105" s="5">
        <v>4</v>
      </c>
      <c r="K105">
        <v>14</v>
      </c>
      <c r="L105" t="s">
        <v>28</v>
      </c>
      <c r="M105" t="s">
        <v>29</v>
      </c>
      <c r="N105">
        <v>1</v>
      </c>
      <c r="O105" s="9" t="s">
        <v>110</v>
      </c>
      <c r="P105" s="4" t="b">
        <f t="shared" si="12"/>
        <v>1</v>
      </c>
      <c r="Q105" s="4" t="s">
        <v>30</v>
      </c>
      <c r="R105">
        <v>73686048</v>
      </c>
      <c r="S105">
        <v>332</v>
      </c>
      <c r="T105" s="52">
        <v>4.5056000000000003</v>
      </c>
      <c r="U105" s="50" t="s">
        <v>110</v>
      </c>
      <c r="V105" t="b">
        <f t="shared" si="13"/>
        <v>1</v>
      </c>
      <c r="W105" t="s">
        <v>771</v>
      </c>
      <c r="X105" t="str">
        <f t="shared" si="14"/>
        <v>GLSS-AT-00P6-R1</v>
      </c>
      <c r="Y105" s="4" t="str">
        <f t="shared" si="15"/>
        <v>GLSS-AT-00P6</v>
      </c>
      <c r="Z105" t="str">
        <f t="shared" si="16"/>
        <v>R1</v>
      </c>
      <c r="AA105">
        <v>73686048</v>
      </c>
      <c r="AB105">
        <v>64</v>
      </c>
      <c r="AC105">
        <v>33</v>
      </c>
      <c r="AD105" s="52">
        <f t="shared" si="17"/>
        <v>0.515625</v>
      </c>
    </row>
    <row r="106" spans="1:30" x14ac:dyDescent="0.2">
      <c r="A106" t="s">
        <v>76</v>
      </c>
      <c r="B106" t="s">
        <v>22</v>
      </c>
      <c r="C106" t="s">
        <v>23</v>
      </c>
      <c r="D106" t="s">
        <v>24</v>
      </c>
      <c r="E106" t="s">
        <v>25</v>
      </c>
      <c r="F106" t="s">
        <v>26</v>
      </c>
      <c r="G106">
        <v>49</v>
      </c>
      <c r="H106" t="s">
        <v>27</v>
      </c>
      <c r="I106">
        <v>6</v>
      </c>
      <c r="J106" s="5">
        <v>1</v>
      </c>
      <c r="K106">
        <v>7</v>
      </c>
      <c r="L106" t="s">
        <v>28</v>
      </c>
      <c r="M106" t="s">
        <v>29</v>
      </c>
      <c r="N106">
        <v>1</v>
      </c>
      <c r="O106" s="9" t="s">
        <v>76</v>
      </c>
      <c r="P106" s="4" t="b">
        <f t="shared" si="12"/>
        <v>1</v>
      </c>
      <c r="Q106" s="4" t="s">
        <v>30</v>
      </c>
      <c r="R106">
        <v>69096282</v>
      </c>
      <c r="S106">
        <v>316</v>
      </c>
      <c r="T106" s="52">
        <v>4.5732999999999997</v>
      </c>
      <c r="U106" s="50" t="s">
        <v>76</v>
      </c>
      <c r="V106" t="b">
        <f t="shared" si="13"/>
        <v>1</v>
      </c>
      <c r="W106" t="s">
        <v>858</v>
      </c>
      <c r="X106" t="str">
        <f t="shared" si="14"/>
        <v>GLSS-SM-R075-R1</v>
      </c>
      <c r="Y106" s="4" t="str">
        <f t="shared" si="15"/>
        <v>GLSS-SM-R075</v>
      </c>
      <c r="Z106" t="str">
        <f t="shared" si="16"/>
        <v>R1</v>
      </c>
      <c r="AA106">
        <v>69096282</v>
      </c>
      <c r="AB106">
        <v>119</v>
      </c>
      <c r="AC106">
        <v>56</v>
      </c>
      <c r="AD106" s="52">
        <f t="shared" si="17"/>
        <v>0.47058823529411764</v>
      </c>
    </row>
    <row r="107" spans="1:30" x14ac:dyDescent="0.2">
      <c r="A107" t="s">
        <v>68</v>
      </c>
      <c r="B107" t="s">
        <v>22</v>
      </c>
      <c r="C107" t="s">
        <v>32</v>
      </c>
      <c r="D107" t="s">
        <v>24</v>
      </c>
      <c r="E107" t="s">
        <v>25</v>
      </c>
      <c r="F107" t="s">
        <v>33</v>
      </c>
      <c r="G107">
        <v>58</v>
      </c>
      <c r="H107" t="s">
        <v>27</v>
      </c>
      <c r="I107">
        <v>5</v>
      </c>
      <c r="J107" s="5">
        <v>17</v>
      </c>
      <c r="K107">
        <v>22</v>
      </c>
      <c r="L107" t="s">
        <v>28</v>
      </c>
      <c r="M107" t="s">
        <v>29</v>
      </c>
      <c r="N107">
        <v>2</v>
      </c>
      <c r="O107" s="9" t="s">
        <v>68</v>
      </c>
      <c r="P107" s="4" t="b">
        <f t="shared" si="12"/>
        <v>1</v>
      </c>
      <c r="Q107" s="4" t="s">
        <v>30</v>
      </c>
      <c r="R107">
        <v>107242719</v>
      </c>
      <c r="S107">
        <v>507</v>
      </c>
      <c r="T107" s="52">
        <v>4.7275999999999998</v>
      </c>
      <c r="U107" s="50" t="s">
        <v>68</v>
      </c>
      <c r="V107" t="b">
        <f t="shared" si="13"/>
        <v>1</v>
      </c>
      <c r="W107" t="s">
        <v>765</v>
      </c>
      <c r="X107" t="str">
        <f t="shared" si="14"/>
        <v>GLSS-19-0280-R1</v>
      </c>
      <c r="Y107" s="4" t="str">
        <f t="shared" si="15"/>
        <v>GLSS-19-0280</v>
      </c>
      <c r="Z107" t="str">
        <f t="shared" si="16"/>
        <v>R1</v>
      </c>
      <c r="AA107">
        <v>107242719</v>
      </c>
      <c r="AB107">
        <v>132</v>
      </c>
      <c r="AC107">
        <v>65</v>
      </c>
      <c r="AD107" s="52">
        <f t="shared" si="17"/>
        <v>0.49242424242424243</v>
      </c>
    </row>
    <row r="108" spans="1:30" x14ac:dyDescent="0.2">
      <c r="A108" t="s">
        <v>135</v>
      </c>
      <c r="B108" t="s">
        <v>41</v>
      </c>
      <c r="C108" t="s">
        <v>79</v>
      </c>
      <c r="D108" t="s">
        <v>24</v>
      </c>
      <c r="E108" t="s">
        <v>25</v>
      </c>
      <c r="F108" t="s">
        <v>33</v>
      </c>
      <c r="G108">
        <v>60</v>
      </c>
      <c r="H108" t="s">
        <v>27</v>
      </c>
      <c r="I108">
        <v>15</v>
      </c>
      <c r="J108" s="5">
        <v>1</v>
      </c>
      <c r="K108">
        <v>16</v>
      </c>
      <c r="L108" t="s">
        <v>28</v>
      </c>
      <c r="M108" t="s">
        <v>28</v>
      </c>
      <c r="N108">
        <v>1</v>
      </c>
      <c r="O108" s="9" t="s">
        <v>135</v>
      </c>
      <c r="P108" s="4" t="b">
        <f t="shared" si="12"/>
        <v>1</v>
      </c>
      <c r="Q108" s="4" t="s">
        <v>30</v>
      </c>
      <c r="R108">
        <v>2810692257</v>
      </c>
      <c r="S108">
        <v>13385</v>
      </c>
      <c r="T108" s="52">
        <v>4.7622</v>
      </c>
      <c r="U108" s="50" t="s">
        <v>135</v>
      </c>
      <c r="V108" t="b">
        <f t="shared" si="13"/>
        <v>1</v>
      </c>
      <c r="W108" t="s">
        <v>878</v>
      </c>
      <c r="X108" t="str">
        <f t="shared" si="14"/>
        <v>TCGA-14-1034-R1</v>
      </c>
      <c r="Y108" s="4" t="str">
        <f t="shared" si="15"/>
        <v>TCGA-14-1034</v>
      </c>
      <c r="Z108" t="str">
        <f t="shared" si="16"/>
        <v>R1</v>
      </c>
      <c r="AA108">
        <v>2810692257</v>
      </c>
      <c r="AB108">
        <v>90</v>
      </c>
      <c r="AC108">
        <v>35</v>
      </c>
      <c r="AD108" s="52">
        <f t="shared" si="17"/>
        <v>0.3888888888888889</v>
      </c>
    </row>
    <row r="109" spans="1:30" x14ac:dyDescent="0.2">
      <c r="A109" t="s">
        <v>838</v>
      </c>
      <c r="B109" t="s">
        <v>22</v>
      </c>
      <c r="C109" t="s">
        <v>832</v>
      </c>
      <c r="D109" t="s">
        <v>24</v>
      </c>
      <c r="E109" t="s">
        <v>25</v>
      </c>
      <c r="F109" t="s">
        <v>26</v>
      </c>
      <c r="G109">
        <v>68</v>
      </c>
      <c r="H109" t="s">
        <v>27</v>
      </c>
      <c r="I109">
        <v>21</v>
      </c>
      <c r="J109" s="5">
        <v>0</v>
      </c>
      <c r="K109">
        <v>21</v>
      </c>
      <c r="L109" t="s">
        <v>28</v>
      </c>
      <c r="M109" t="s">
        <v>29</v>
      </c>
      <c r="N109">
        <v>1</v>
      </c>
      <c r="O109" s="9" t="s">
        <v>838</v>
      </c>
      <c r="P109" s="4" t="b">
        <f t="shared" si="12"/>
        <v>1</v>
      </c>
      <c r="Q109" s="4" t="s">
        <v>30</v>
      </c>
      <c r="R109">
        <v>58553848</v>
      </c>
      <c r="S109">
        <v>281</v>
      </c>
      <c r="T109" s="52">
        <v>4.7990000000000004</v>
      </c>
      <c r="U109" s="50" t="s">
        <v>838</v>
      </c>
      <c r="V109" t="b">
        <f t="shared" si="13"/>
        <v>1</v>
      </c>
      <c r="W109" t="s">
        <v>837</v>
      </c>
      <c r="X109" t="str">
        <f t="shared" si="14"/>
        <v>GLSS-MG-0005-R1</v>
      </c>
      <c r="Y109" s="4" t="str">
        <f t="shared" si="15"/>
        <v>GLSS-MG-0005</v>
      </c>
      <c r="Z109" t="str">
        <f t="shared" si="16"/>
        <v>R1</v>
      </c>
      <c r="AA109">
        <v>58553848</v>
      </c>
      <c r="AB109">
        <v>116</v>
      </c>
      <c r="AC109">
        <v>45</v>
      </c>
      <c r="AD109" s="52">
        <f t="shared" si="17"/>
        <v>0.38793103448275862</v>
      </c>
    </row>
    <row r="110" spans="1:30" x14ac:dyDescent="0.2">
      <c r="A110" t="s">
        <v>111</v>
      </c>
      <c r="B110" t="s">
        <v>22</v>
      </c>
      <c r="C110" t="s">
        <v>32</v>
      </c>
      <c r="D110" t="s">
        <v>24</v>
      </c>
      <c r="E110" t="s">
        <v>25</v>
      </c>
      <c r="F110" t="s">
        <v>26</v>
      </c>
      <c r="G110">
        <v>47</v>
      </c>
      <c r="H110" t="s">
        <v>27</v>
      </c>
      <c r="I110">
        <v>10</v>
      </c>
      <c r="J110" s="5">
        <v>9</v>
      </c>
      <c r="K110">
        <v>19</v>
      </c>
      <c r="L110" t="s">
        <v>28</v>
      </c>
      <c r="M110" t="s">
        <v>29</v>
      </c>
      <c r="N110">
        <v>2</v>
      </c>
      <c r="O110" s="9" t="s">
        <v>111</v>
      </c>
      <c r="P110" s="4" t="b">
        <f t="shared" si="12"/>
        <v>1</v>
      </c>
      <c r="Q110" s="4" t="s">
        <v>30</v>
      </c>
      <c r="R110">
        <v>101116073</v>
      </c>
      <c r="S110">
        <v>492</v>
      </c>
      <c r="T110" s="52">
        <v>4.8657000000000004</v>
      </c>
      <c r="U110" s="50" t="s">
        <v>111</v>
      </c>
      <c r="V110" t="b">
        <f t="shared" si="13"/>
        <v>1</v>
      </c>
      <c r="W110" t="s">
        <v>763</v>
      </c>
      <c r="X110" t="str">
        <f t="shared" si="14"/>
        <v>GLSS-19-0278-R1</v>
      </c>
      <c r="Y110" s="4" t="str">
        <f t="shared" si="15"/>
        <v>GLSS-19-0278</v>
      </c>
      <c r="Z110" t="str">
        <f t="shared" si="16"/>
        <v>R1</v>
      </c>
      <c r="AA110">
        <v>101116073</v>
      </c>
      <c r="AB110">
        <v>122</v>
      </c>
      <c r="AC110">
        <v>31</v>
      </c>
      <c r="AD110" s="52">
        <f t="shared" si="17"/>
        <v>0.25409836065573771</v>
      </c>
    </row>
    <row r="111" spans="1:30" x14ac:dyDescent="0.2">
      <c r="A111" t="s">
        <v>61</v>
      </c>
      <c r="B111" t="s">
        <v>22</v>
      </c>
      <c r="C111" t="s">
        <v>32</v>
      </c>
      <c r="D111" t="s">
        <v>24</v>
      </c>
      <c r="E111" t="s">
        <v>25</v>
      </c>
      <c r="F111" t="s">
        <v>26</v>
      </c>
      <c r="G111">
        <v>36</v>
      </c>
      <c r="H111" t="s">
        <v>27</v>
      </c>
      <c r="I111">
        <v>4</v>
      </c>
      <c r="J111" s="5">
        <v>12</v>
      </c>
      <c r="K111">
        <v>16</v>
      </c>
      <c r="L111" t="s">
        <v>28</v>
      </c>
      <c r="M111" t="s">
        <v>29</v>
      </c>
      <c r="N111">
        <v>1</v>
      </c>
      <c r="O111" s="9" t="s">
        <v>61</v>
      </c>
      <c r="P111" s="4" t="b">
        <f t="shared" si="12"/>
        <v>1</v>
      </c>
      <c r="Q111" s="4" t="s">
        <v>30</v>
      </c>
      <c r="R111">
        <v>71943868</v>
      </c>
      <c r="S111">
        <v>354</v>
      </c>
      <c r="T111" s="52">
        <v>4.9204999999999997</v>
      </c>
      <c r="U111" s="50" t="s">
        <v>61</v>
      </c>
      <c r="V111" t="b">
        <f t="shared" si="13"/>
        <v>1</v>
      </c>
      <c r="W111" t="s">
        <v>788</v>
      </c>
      <c r="X111" t="str">
        <f t="shared" si="14"/>
        <v>GLSS-DF-0006-R1</v>
      </c>
      <c r="Y111" s="4" t="str">
        <f t="shared" si="15"/>
        <v>GLSS-DF-0006</v>
      </c>
      <c r="Z111" t="str">
        <f t="shared" si="16"/>
        <v>R1</v>
      </c>
      <c r="AA111">
        <v>71943868</v>
      </c>
      <c r="AB111">
        <v>138</v>
      </c>
      <c r="AC111">
        <v>63</v>
      </c>
      <c r="AD111" s="52">
        <f t="shared" si="17"/>
        <v>0.45652173913043476</v>
      </c>
    </row>
    <row r="112" spans="1:30" x14ac:dyDescent="0.2">
      <c r="A112" t="s">
        <v>130</v>
      </c>
      <c r="B112" t="s">
        <v>41</v>
      </c>
      <c r="C112" t="s">
        <v>32</v>
      </c>
      <c r="D112" t="s">
        <v>24</v>
      </c>
      <c r="E112" t="s">
        <v>25</v>
      </c>
      <c r="F112" t="s">
        <v>33</v>
      </c>
      <c r="G112">
        <v>48</v>
      </c>
      <c r="H112" t="s">
        <v>27</v>
      </c>
      <c r="I112">
        <v>14</v>
      </c>
      <c r="J112" s="5">
        <v>8</v>
      </c>
      <c r="K112">
        <v>22</v>
      </c>
      <c r="L112" t="s">
        <v>28</v>
      </c>
      <c r="M112" t="s">
        <v>29</v>
      </c>
      <c r="N112">
        <v>1</v>
      </c>
      <c r="O112" s="9" t="s">
        <v>130</v>
      </c>
      <c r="P112" s="4" t="b">
        <f t="shared" si="12"/>
        <v>1</v>
      </c>
      <c r="Q112" s="4" t="s">
        <v>30</v>
      </c>
      <c r="R112">
        <v>61026341</v>
      </c>
      <c r="S112">
        <v>303</v>
      </c>
      <c r="T112" s="52">
        <v>4.9650999999999996</v>
      </c>
      <c r="U112" s="50" t="s">
        <v>130</v>
      </c>
      <c r="V112" t="b">
        <f t="shared" si="13"/>
        <v>1</v>
      </c>
      <c r="W112" t="s">
        <v>880</v>
      </c>
      <c r="X112" t="str">
        <f t="shared" si="14"/>
        <v>TCGA-19-0957-R1</v>
      </c>
      <c r="Y112" s="4" t="str">
        <f t="shared" si="15"/>
        <v>TCGA-19-0957</v>
      </c>
      <c r="Z112" t="str">
        <f t="shared" si="16"/>
        <v>R1</v>
      </c>
      <c r="AA112">
        <v>61026341</v>
      </c>
      <c r="AB112">
        <v>98</v>
      </c>
      <c r="AC112">
        <v>50</v>
      </c>
      <c r="AD112" s="52">
        <f t="shared" si="17"/>
        <v>0.51020408163265307</v>
      </c>
    </row>
    <row r="113" spans="1:30" x14ac:dyDescent="0.2">
      <c r="A113" t="s">
        <v>115</v>
      </c>
      <c r="B113" t="s">
        <v>22</v>
      </c>
      <c r="C113" t="s">
        <v>59</v>
      </c>
      <c r="D113" t="s">
        <v>24</v>
      </c>
      <c r="E113" t="s">
        <v>25</v>
      </c>
      <c r="F113" t="s">
        <v>33</v>
      </c>
      <c r="G113">
        <v>75</v>
      </c>
      <c r="H113" t="s">
        <v>27</v>
      </c>
      <c r="I113">
        <v>11</v>
      </c>
      <c r="J113" s="5">
        <v>3</v>
      </c>
      <c r="K113">
        <v>14</v>
      </c>
      <c r="L113" t="s">
        <v>28</v>
      </c>
      <c r="M113" t="s">
        <v>29</v>
      </c>
      <c r="N113">
        <v>1</v>
      </c>
      <c r="O113" s="9" t="s">
        <v>115</v>
      </c>
      <c r="P113" s="4" t="b">
        <f t="shared" si="12"/>
        <v>1</v>
      </c>
      <c r="Q113" s="4" t="s">
        <v>30</v>
      </c>
      <c r="R113">
        <v>92158110</v>
      </c>
      <c r="S113">
        <v>458</v>
      </c>
      <c r="T113" s="52">
        <v>4.9696999999999996</v>
      </c>
      <c r="U113" s="50" t="s">
        <v>115</v>
      </c>
      <c r="V113" t="b">
        <f t="shared" si="13"/>
        <v>1</v>
      </c>
      <c r="W113" t="s">
        <v>767</v>
      </c>
      <c r="X113" t="str">
        <f t="shared" si="14"/>
        <v>GLSS-AT-00P2-R1</v>
      </c>
      <c r="Y113" s="4" t="str">
        <f t="shared" si="15"/>
        <v>GLSS-AT-00P2</v>
      </c>
      <c r="Z113" t="str">
        <f t="shared" si="16"/>
        <v>R1</v>
      </c>
      <c r="AA113">
        <v>92158110</v>
      </c>
      <c r="AB113">
        <v>91</v>
      </c>
      <c r="AC113">
        <v>39</v>
      </c>
      <c r="AD113" s="52">
        <f t="shared" si="17"/>
        <v>0.42857142857142855</v>
      </c>
    </row>
    <row r="114" spans="1:30" x14ac:dyDescent="0.2">
      <c r="A114" t="s">
        <v>156</v>
      </c>
      <c r="B114" t="s">
        <v>22</v>
      </c>
      <c r="C114" t="s">
        <v>133</v>
      </c>
      <c r="D114" t="s">
        <v>24</v>
      </c>
      <c r="E114" t="s">
        <v>25</v>
      </c>
      <c r="F114" t="s">
        <v>33</v>
      </c>
      <c r="G114">
        <v>36</v>
      </c>
      <c r="H114" t="s">
        <v>27</v>
      </c>
      <c r="I114">
        <v>22</v>
      </c>
      <c r="J114" s="5">
        <v>21</v>
      </c>
      <c r="K114">
        <v>43</v>
      </c>
      <c r="L114" t="s">
        <v>28</v>
      </c>
      <c r="M114" t="s">
        <v>29</v>
      </c>
      <c r="N114">
        <v>1</v>
      </c>
      <c r="O114" s="9" t="s">
        <v>156</v>
      </c>
      <c r="P114" s="4" t="b">
        <f t="shared" si="12"/>
        <v>1</v>
      </c>
      <c r="Q114" s="4" t="s">
        <v>30</v>
      </c>
      <c r="R114">
        <v>87053875</v>
      </c>
      <c r="S114">
        <v>445</v>
      </c>
      <c r="T114" s="52">
        <v>5.1117999999999997</v>
      </c>
      <c r="U114" s="50" t="s">
        <v>156</v>
      </c>
      <c r="V114" t="b">
        <f t="shared" si="13"/>
        <v>1</v>
      </c>
      <c r="W114" t="s">
        <v>805</v>
      </c>
      <c r="X114" t="str">
        <f t="shared" si="14"/>
        <v>GLSS-LU-00C1-R1</v>
      </c>
      <c r="Y114" s="4" t="str">
        <f t="shared" si="15"/>
        <v>GLSS-LU-00C1</v>
      </c>
      <c r="Z114" t="str">
        <f t="shared" si="16"/>
        <v>R1</v>
      </c>
      <c r="AA114">
        <v>87053875</v>
      </c>
      <c r="AB114">
        <v>70</v>
      </c>
      <c r="AC114">
        <v>38</v>
      </c>
      <c r="AD114" s="52">
        <f t="shared" si="17"/>
        <v>0.54285714285714282</v>
      </c>
    </row>
    <row r="115" spans="1:30" x14ac:dyDescent="0.2">
      <c r="A115" t="s">
        <v>159</v>
      </c>
      <c r="B115" t="s">
        <v>22</v>
      </c>
      <c r="C115" t="s">
        <v>23</v>
      </c>
      <c r="D115" t="s">
        <v>24</v>
      </c>
      <c r="E115" t="s">
        <v>25</v>
      </c>
      <c r="F115" t="s">
        <v>33</v>
      </c>
      <c r="G115">
        <v>56</v>
      </c>
      <c r="H115" t="s">
        <v>27</v>
      </c>
      <c r="I115">
        <v>26</v>
      </c>
      <c r="J115" s="5">
        <v>16</v>
      </c>
      <c r="K115">
        <v>42</v>
      </c>
      <c r="L115" t="s">
        <v>28</v>
      </c>
      <c r="M115" t="s">
        <v>29</v>
      </c>
      <c r="N115">
        <v>2</v>
      </c>
      <c r="O115" s="9" t="s">
        <v>159</v>
      </c>
      <c r="P115" s="4" t="b">
        <f t="shared" si="12"/>
        <v>1</v>
      </c>
      <c r="Q115" s="4" t="s">
        <v>30</v>
      </c>
      <c r="R115">
        <v>86767684</v>
      </c>
      <c r="S115">
        <v>447</v>
      </c>
      <c r="T115" s="52">
        <v>5.1516999999999999</v>
      </c>
      <c r="U115" s="50" t="s">
        <v>159</v>
      </c>
      <c r="V115" t="b">
        <f t="shared" si="13"/>
        <v>1</v>
      </c>
      <c r="W115" t="s">
        <v>923</v>
      </c>
      <c r="X115" t="str">
        <f t="shared" si="14"/>
        <v>GLSS-SM-R064-R1</v>
      </c>
      <c r="Y115" s="4" t="str">
        <f t="shared" si="15"/>
        <v>GLSS-SM-R064</v>
      </c>
      <c r="Z115" t="str">
        <f t="shared" si="16"/>
        <v>R1</v>
      </c>
      <c r="AA115">
        <v>86767684</v>
      </c>
      <c r="AB115">
        <v>146</v>
      </c>
      <c r="AC115">
        <v>88</v>
      </c>
      <c r="AD115" s="52">
        <f t="shared" si="17"/>
        <v>0.60273972602739723</v>
      </c>
    </row>
    <row r="116" spans="1:30" x14ac:dyDescent="0.2">
      <c r="A116" t="s">
        <v>161</v>
      </c>
      <c r="B116" t="s">
        <v>41</v>
      </c>
      <c r="C116" t="s">
        <v>39</v>
      </c>
      <c r="D116" t="s">
        <v>24</v>
      </c>
      <c r="E116" t="s">
        <v>25</v>
      </c>
      <c r="F116" t="s">
        <v>33</v>
      </c>
      <c r="G116">
        <v>63</v>
      </c>
      <c r="H116" t="s">
        <v>27</v>
      </c>
      <c r="I116">
        <v>27</v>
      </c>
      <c r="J116" s="5">
        <v>21</v>
      </c>
      <c r="K116">
        <v>48</v>
      </c>
      <c r="L116" t="s">
        <v>28</v>
      </c>
      <c r="M116" t="s">
        <v>28</v>
      </c>
      <c r="N116">
        <v>1</v>
      </c>
      <c r="O116" s="9" t="s">
        <v>161</v>
      </c>
      <c r="P116" s="4" t="b">
        <f t="shared" si="12"/>
        <v>1</v>
      </c>
      <c r="Q116" s="4" t="s">
        <v>30</v>
      </c>
      <c r="R116">
        <v>2815450599</v>
      </c>
      <c r="S116">
        <v>14563</v>
      </c>
      <c r="T116" s="52">
        <v>5.1725000000000003</v>
      </c>
      <c r="U116" s="50" t="s">
        <v>161</v>
      </c>
      <c r="V116" t="b">
        <f t="shared" si="13"/>
        <v>1</v>
      </c>
      <c r="W116" t="s">
        <v>870</v>
      </c>
      <c r="X116" t="str">
        <f t="shared" si="14"/>
        <v>TCGA-06-0125-R1</v>
      </c>
      <c r="Y116" s="4" t="str">
        <f t="shared" si="15"/>
        <v>TCGA-06-0125</v>
      </c>
      <c r="Z116" t="str">
        <f t="shared" si="16"/>
        <v>R1</v>
      </c>
      <c r="AA116">
        <v>2815450599</v>
      </c>
      <c r="AB116">
        <v>92</v>
      </c>
      <c r="AC116">
        <v>35</v>
      </c>
      <c r="AD116" s="52">
        <f t="shared" si="17"/>
        <v>0.38043478260869568</v>
      </c>
    </row>
    <row r="117" spans="1:30" x14ac:dyDescent="0.2">
      <c r="A117" t="s">
        <v>34</v>
      </c>
      <c r="B117" t="s">
        <v>22</v>
      </c>
      <c r="C117" t="s">
        <v>32</v>
      </c>
      <c r="D117" t="s">
        <v>24</v>
      </c>
      <c r="E117" t="s">
        <v>25</v>
      </c>
      <c r="F117" t="s">
        <v>26</v>
      </c>
      <c r="G117">
        <v>71</v>
      </c>
      <c r="H117" t="s">
        <v>27</v>
      </c>
      <c r="I117">
        <v>1</v>
      </c>
      <c r="J117" s="5">
        <v>23</v>
      </c>
      <c r="K117">
        <v>24</v>
      </c>
      <c r="L117" t="s">
        <v>28</v>
      </c>
      <c r="M117" t="s">
        <v>29</v>
      </c>
      <c r="N117">
        <v>1</v>
      </c>
      <c r="O117" s="9" t="s">
        <v>34</v>
      </c>
      <c r="P117" s="4" t="b">
        <f t="shared" si="12"/>
        <v>1</v>
      </c>
      <c r="Q117" s="4" t="s">
        <v>30</v>
      </c>
      <c r="R117">
        <v>131963699</v>
      </c>
      <c r="S117">
        <v>717</v>
      </c>
      <c r="T117" s="52">
        <v>5.4333</v>
      </c>
      <c r="U117" s="50" t="s">
        <v>34</v>
      </c>
      <c r="V117" t="b">
        <f t="shared" si="13"/>
        <v>1</v>
      </c>
      <c r="W117" t="s">
        <v>762</v>
      </c>
      <c r="X117" t="str">
        <f t="shared" si="14"/>
        <v>GLSS-19-0277-R1</v>
      </c>
      <c r="Y117" s="4" t="str">
        <f t="shared" si="15"/>
        <v>GLSS-19-0277</v>
      </c>
      <c r="Z117" t="str">
        <f t="shared" si="16"/>
        <v>R1</v>
      </c>
      <c r="AA117">
        <v>131963699</v>
      </c>
      <c r="AB117">
        <v>156</v>
      </c>
      <c r="AC117">
        <v>52</v>
      </c>
      <c r="AD117" s="52">
        <f t="shared" si="17"/>
        <v>0.33333333333333331</v>
      </c>
    </row>
    <row r="118" spans="1:30" x14ac:dyDescent="0.2">
      <c r="A118" t="s">
        <v>123</v>
      </c>
      <c r="B118" t="s">
        <v>22</v>
      </c>
      <c r="C118" t="s">
        <v>51</v>
      </c>
      <c r="D118" t="s">
        <v>24</v>
      </c>
      <c r="E118" t="s">
        <v>25</v>
      </c>
      <c r="F118" t="s">
        <v>26</v>
      </c>
      <c r="G118">
        <v>40</v>
      </c>
      <c r="H118" t="s">
        <v>52</v>
      </c>
      <c r="I118">
        <v>12</v>
      </c>
      <c r="J118" s="5">
        <v>5</v>
      </c>
      <c r="K118">
        <v>17</v>
      </c>
      <c r="L118" t="s">
        <v>28</v>
      </c>
      <c r="M118" t="s">
        <v>29</v>
      </c>
      <c r="N118">
        <v>0</v>
      </c>
      <c r="O118" s="9" t="s">
        <v>123</v>
      </c>
      <c r="P118" s="4" t="b">
        <f t="shared" si="12"/>
        <v>1</v>
      </c>
      <c r="Q118" s="4" t="s">
        <v>30</v>
      </c>
      <c r="R118">
        <v>98622595</v>
      </c>
      <c r="S118">
        <v>537</v>
      </c>
      <c r="T118" s="52">
        <v>5.4450000000000003</v>
      </c>
      <c r="U118" s="50" t="s">
        <v>123</v>
      </c>
      <c r="V118" t="b">
        <f t="shared" si="13"/>
        <v>1</v>
      </c>
      <c r="W118" t="s">
        <v>924</v>
      </c>
      <c r="X118" t="str">
        <f t="shared" si="14"/>
        <v>GLSS-MD-0109-R1</v>
      </c>
      <c r="Y118" s="4" t="str">
        <f t="shared" si="15"/>
        <v>GLSS-MD-0109</v>
      </c>
      <c r="Z118" t="str">
        <f t="shared" si="16"/>
        <v>R1</v>
      </c>
      <c r="AA118">
        <v>98622595</v>
      </c>
      <c r="AB118">
        <v>139</v>
      </c>
      <c r="AC118">
        <v>81</v>
      </c>
      <c r="AD118" s="52">
        <f t="shared" si="17"/>
        <v>0.58273381294964033</v>
      </c>
    </row>
    <row r="119" spans="1:30" x14ac:dyDescent="0.2">
      <c r="A119" t="s">
        <v>139</v>
      </c>
      <c r="B119" t="s">
        <v>22</v>
      </c>
      <c r="C119" t="s">
        <v>133</v>
      </c>
      <c r="D119" t="s">
        <v>24</v>
      </c>
      <c r="E119" t="s">
        <v>25</v>
      </c>
      <c r="F119" t="s">
        <v>26</v>
      </c>
      <c r="G119">
        <v>47</v>
      </c>
      <c r="H119" t="s">
        <v>27</v>
      </c>
      <c r="I119">
        <v>16</v>
      </c>
      <c r="J119" s="5">
        <v>3</v>
      </c>
      <c r="K119">
        <v>19</v>
      </c>
      <c r="L119" t="s">
        <v>28</v>
      </c>
      <c r="M119" t="s">
        <v>29</v>
      </c>
      <c r="N119">
        <v>1</v>
      </c>
      <c r="O119" s="9" t="s">
        <v>139</v>
      </c>
      <c r="P119" s="4" t="b">
        <f t="shared" si="12"/>
        <v>1</v>
      </c>
      <c r="Q119" s="4" t="s">
        <v>30</v>
      </c>
      <c r="R119">
        <v>63049168</v>
      </c>
      <c r="S119">
        <v>347</v>
      </c>
      <c r="T119" s="52">
        <v>5.5035999999999996</v>
      </c>
      <c r="U119" s="50" t="s">
        <v>139</v>
      </c>
      <c r="V119" t="b">
        <f t="shared" si="13"/>
        <v>1</v>
      </c>
      <c r="W119" t="s">
        <v>810</v>
      </c>
      <c r="X119" t="str">
        <f t="shared" si="14"/>
        <v>GLSS-LU-0B12-R1</v>
      </c>
      <c r="Y119" s="4" t="str">
        <f t="shared" si="15"/>
        <v>GLSS-LU-0B12</v>
      </c>
      <c r="Z119" t="str">
        <f t="shared" si="16"/>
        <v>R1</v>
      </c>
      <c r="AA119">
        <v>63049168</v>
      </c>
      <c r="AB119">
        <v>47</v>
      </c>
      <c r="AC119">
        <v>27</v>
      </c>
      <c r="AD119" s="52">
        <f t="shared" si="17"/>
        <v>0.57446808510638303</v>
      </c>
    </row>
    <row r="120" spans="1:30" x14ac:dyDescent="0.2">
      <c r="A120" t="s">
        <v>69</v>
      </c>
      <c r="B120" t="s">
        <v>22</v>
      </c>
      <c r="C120" t="s">
        <v>70</v>
      </c>
      <c r="D120" t="s">
        <v>24</v>
      </c>
      <c r="E120" t="s">
        <v>25</v>
      </c>
      <c r="F120" t="s">
        <v>33</v>
      </c>
      <c r="G120">
        <v>37</v>
      </c>
      <c r="H120" t="s">
        <v>52</v>
      </c>
      <c r="I120">
        <v>5</v>
      </c>
      <c r="J120" s="5">
        <v>12</v>
      </c>
      <c r="K120">
        <v>17</v>
      </c>
      <c r="L120" t="s">
        <v>29</v>
      </c>
      <c r="M120" t="s">
        <v>28</v>
      </c>
      <c r="N120">
        <v>3</v>
      </c>
      <c r="O120" s="9" t="s">
        <v>69</v>
      </c>
      <c r="P120" s="4" t="b">
        <f t="shared" si="12"/>
        <v>1</v>
      </c>
      <c r="Q120" s="4" t="s">
        <v>30</v>
      </c>
      <c r="R120">
        <v>2820964063</v>
      </c>
      <c r="S120">
        <v>15561</v>
      </c>
      <c r="T120" s="52">
        <v>5.5162000000000004</v>
      </c>
      <c r="U120" s="50" t="s">
        <v>69</v>
      </c>
      <c r="V120" t="b">
        <f t="shared" si="13"/>
        <v>1</v>
      </c>
      <c r="W120" t="s">
        <v>925</v>
      </c>
      <c r="X120" t="str">
        <f t="shared" si="14"/>
        <v>GLSS-NS-0001-R1</v>
      </c>
      <c r="Y120" s="4" t="str">
        <f t="shared" si="15"/>
        <v>GLSS-NS-0001</v>
      </c>
      <c r="Z120" t="str">
        <f t="shared" si="16"/>
        <v>R1</v>
      </c>
      <c r="AA120">
        <v>2820964063</v>
      </c>
      <c r="AB120">
        <v>59</v>
      </c>
      <c r="AC120">
        <v>23</v>
      </c>
      <c r="AD120" s="52">
        <f t="shared" si="17"/>
        <v>0.38983050847457629</v>
      </c>
    </row>
    <row r="121" spans="1:30" x14ac:dyDescent="0.2">
      <c r="A121" t="s">
        <v>143</v>
      </c>
      <c r="B121" t="s">
        <v>22</v>
      </c>
      <c r="C121" t="s">
        <v>133</v>
      </c>
      <c r="D121" t="s">
        <v>24</v>
      </c>
      <c r="E121" t="s">
        <v>25</v>
      </c>
      <c r="F121" t="s">
        <v>26</v>
      </c>
      <c r="G121">
        <v>55</v>
      </c>
      <c r="H121" t="s">
        <v>27</v>
      </c>
      <c r="I121">
        <v>17</v>
      </c>
      <c r="J121" s="5">
        <v>7</v>
      </c>
      <c r="K121">
        <v>24</v>
      </c>
      <c r="L121" t="s">
        <v>28</v>
      </c>
      <c r="M121" t="s">
        <v>29</v>
      </c>
      <c r="N121">
        <v>1</v>
      </c>
      <c r="O121" s="9" t="s">
        <v>143</v>
      </c>
      <c r="P121" s="4" t="b">
        <f t="shared" si="12"/>
        <v>1</v>
      </c>
      <c r="Q121" s="4" t="s">
        <v>30</v>
      </c>
      <c r="R121">
        <v>88864073</v>
      </c>
      <c r="S121">
        <v>532</v>
      </c>
      <c r="T121" s="52">
        <v>5.9866999999999999</v>
      </c>
      <c r="U121" s="50" t="s">
        <v>143</v>
      </c>
      <c r="V121" t="b">
        <f t="shared" si="13"/>
        <v>1</v>
      </c>
      <c r="W121" t="s">
        <v>808</v>
      </c>
      <c r="X121" t="str">
        <f t="shared" si="14"/>
        <v>GLSS-LU-00C7-R1</v>
      </c>
      <c r="Y121" s="4" t="str">
        <f t="shared" si="15"/>
        <v>GLSS-LU-00C7</v>
      </c>
      <c r="Z121" t="str">
        <f t="shared" si="16"/>
        <v>R1</v>
      </c>
      <c r="AA121">
        <v>88864073</v>
      </c>
      <c r="AB121">
        <v>102</v>
      </c>
      <c r="AC121">
        <v>28</v>
      </c>
      <c r="AD121" s="52">
        <f t="shared" si="17"/>
        <v>0.27450980392156865</v>
      </c>
    </row>
    <row r="122" spans="1:30" x14ac:dyDescent="0.2">
      <c r="A122" t="s">
        <v>83</v>
      </c>
      <c r="B122" t="s">
        <v>41</v>
      </c>
      <c r="C122" t="s">
        <v>39</v>
      </c>
      <c r="D122" t="s">
        <v>24</v>
      </c>
      <c r="E122" t="s">
        <v>25</v>
      </c>
      <c r="F122" t="s">
        <v>26</v>
      </c>
      <c r="G122">
        <v>62</v>
      </c>
      <c r="H122" t="s">
        <v>27</v>
      </c>
      <c r="I122">
        <v>7</v>
      </c>
      <c r="J122" s="5">
        <v>4</v>
      </c>
      <c r="K122">
        <v>11</v>
      </c>
      <c r="L122" t="s">
        <v>28</v>
      </c>
      <c r="M122" t="s">
        <v>28</v>
      </c>
      <c r="N122">
        <v>1</v>
      </c>
      <c r="O122" s="9" t="s">
        <v>83</v>
      </c>
      <c r="P122" s="4" t="b">
        <f t="shared" si="12"/>
        <v>1</v>
      </c>
      <c r="Q122" s="4" t="s">
        <v>30</v>
      </c>
      <c r="R122">
        <v>2829091344</v>
      </c>
      <c r="S122">
        <v>17153</v>
      </c>
      <c r="T122" s="52">
        <v>6.0631000000000004</v>
      </c>
      <c r="U122" s="50" t="s">
        <v>83</v>
      </c>
      <c r="V122" t="b">
        <f t="shared" si="13"/>
        <v>1</v>
      </c>
      <c r="W122" t="s">
        <v>873</v>
      </c>
      <c r="X122" t="str">
        <f t="shared" si="14"/>
        <v>TCGA-06-0190-R1</v>
      </c>
      <c r="Y122" s="4" t="str">
        <f t="shared" si="15"/>
        <v>TCGA-06-0190</v>
      </c>
      <c r="Z122" t="str">
        <f t="shared" si="16"/>
        <v>R1</v>
      </c>
      <c r="AA122">
        <v>2829091344</v>
      </c>
      <c r="AB122">
        <v>114</v>
      </c>
      <c r="AC122">
        <v>55</v>
      </c>
      <c r="AD122" s="52">
        <f t="shared" si="17"/>
        <v>0.48245614035087719</v>
      </c>
    </row>
    <row r="123" spans="1:30" x14ac:dyDescent="0.2">
      <c r="A123" t="s">
        <v>116</v>
      </c>
      <c r="B123" t="s">
        <v>22</v>
      </c>
      <c r="C123" t="s">
        <v>65</v>
      </c>
      <c r="D123" t="s">
        <v>24</v>
      </c>
      <c r="E123" t="s">
        <v>25</v>
      </c>
      <c r="F123" t="s">
        <v>26</v>
      </c>
      <c r="G123">
        <v>59</v>
      </c>
      <c r="H123" t="s">
        <v>27</v>
      </c>
      <c r="I123">
        <v>11</v>
      </c>
      <c r="J123" s="5">
        <v>7</v>
      </c>
      <c r="K123">
        <v>18</v>
      </c>
      <c r="L123" t="s">
        <v>28</v>
      </c>
      <c r="M123" t="s">
        <v>29</v>
      </c>
      <c r="N123">
        <v>1</v>
      </c>
      <c r="O123" s="9" t="s">
        <v>116</v>
      </c>
      <c r="P123" s="4" t="b">
        <f t="shared" si="12"/>
        <v>1</v>
      </c>
      <c r="Q123" s="4" t="s">
        <v>30</v>
      </c>
      <c r="R123">
        <v>88880705</v>
      </c>
      <c r="S123">
        <v>548</v>
      </c>
      <c r="T123" s="52">
        <v>6.1656000000000004</v>
      </c>
      <c r="U123" s="50" t="s">
        <v>116</v>
      </c>
      <c r="V123" t="b">
        <f t="shared" si="13"/>
        <v>1</v>
      </c>
      <c r="W123" t="s">
        <v>926</v>
      </c>
      <c r="X123" t="str">
        <f t="shared" si="14"/>
        <v>GLSS-CU-R006-R1</v>
      </c>
      <c r="Y123" s="4" t="str">
        <f t="shared" si="15"/>
        <v>GLSS-CU-R006</v>
      </c>
      <c r="Z123" t="str">
        <f t="shared" si="16"/>
        <v>R1</v>
      </c>
      <c r="AA123">
        <v>88880705</v>
      </c>
      <c r="AB123">
        <v>149</v>
      </c>
      <c r="AC123">
        <v>76</v>
      </c>
      <c r="AD123" s="52">
        <f t="shared" si="17"/>
        <v>0.51006711409395977</v>
      </c>
    </row>
    <row r="124" spans="1:30" x14ac:dyDescent="0.2">
      <c r="A124" t="s">
        <v>140</v>
      </c>
      <c r="B124" t="s">
        <v>22</v>
      </c>
      <c r="C124" t="s">
        <v>59</v>
      </c>
      <c r="D124" t="s">
        <v>24</v>
      </c>
      <c r="E124" t="s">
        <v>25</v>
      </c>
      <c r="F124" t="s">
        <v>26</v>
      </c>
      <c r="G124">
        <v>50</v>
      </c>
      <c r="H124" t="s">
        <v>27</v>
      </c>
      <c r="I124">
        <v>16</v>
      </c>
      <c r="J124" s="5">
        <v>9</v>
      </c>
      <c r="K124">
        <v>25</v>
      </c>
      <c r="L124" t="s">
        <v>28</v>
      </c>
      <c r="M124" t="s">
        <v>29</v>
      </c>
      <c r="N124">
        <v>1</v>
      </c>
      <c r="O124" s="9" t="s">
        <v>140</v>
      </c>
      <c r="P124" s="4" t="b">
        <f t="shared" si="12"/>
        <v>1</v>
      </c>
      <c r="Q124" s="4" t="s">
        <v>30</v>
      </c>
      <c r="R124">
        <v>85908264</v>
      </c>
      <c r="S124">
        <v>550</v>
      </c>
      <c r="T124" s="52">
        <v>6.4021999999999997</v>
      </c>
      <c r="U124" s="50" t="s">
        <v>140</v>
      </c>
      <c r="V124" t="b">
        <f t="shared" si="13"/>
        <v>1</v>
      </c>
      <c r="W124" t="s">
        <v>768</v>
      </c>
      <c r="X124" t="str">
        <f t="shared" si="14"/>
        <v>GLSS-AT-00P3-R1</v>
      </c>
      <c r="Y124" s="4" t="str">
        <f t="shared" si="15"/>
        <v>GLSS-AT-00P3</v>
      </c>
      <c r="Z124" t="str">
        <f t="shared" si="16"/>
        <v>R1</v>
      </c>
      <c r="AA124">
        <v>85908264</v>
      </c>
      <c r="AB124">
        <v>134</v>
      </c>
      <c r="AC124">
        <v>61</v>
      </c>
      <c r="AD124" s="52">
        <f t="shared" si="17"/>
        <v>0.45522388059701491</v>
      </c>
    </row>
    <row r="125" spans="1:30" x14ac:dyDescent="0.2">
      <c r="A125" t="s">
        <v>157</v>
      </c>
      <c r="B125" t="s">
        <v>22</v>
      </c>
      <c r="C125" t="s">
        <v>51</v>
      </c>
      <c r="D125" t="s">
        <v>24</v>
      </c>
      <c r="E125" t="s">
        <v>25</v>
      </c>
      <c r="F125" t="s">
        <v>26</v>
      </c>
      <c r="G125">
        <v>52</v>
      </c>
      <c r="H125" t="s">
        <v>52</v>
      </c>
      <c r="I125">
        <v>22</v>
      </c>
      <c r="J125" s="5">
        <v>8</v>
      </c>
      <c r="K125">
        <v>30</v>
      </c>
      <c r="L125" s="51" t="s">
        <v>29</v>
      </c>
      <c r="M125" t="s">
        <v>28</v>
      </c>
      <c r="N125">
        <v>1</v>
      </c>
      <c r="O125" s="9" t="s">
        <v>157</v>
      </c>
      <c r="P125" s="4" t="b">
        <f t="shared" si="12"/>
        <v>1</v>
      </c>
      <c r="Q125" s="4" t="s">
        <v>30</v>
      </c>
      <c r="R125">
        <v>2788401613</v>
      </c>
      <c r="S125">
        <v>19259</v>
      </c>
      <c r="T125" s="52">
        <v>6.9067999999999996</v>
      </c>
      <c r="U125" s="50" t="s">
        <v>157</v>
      </c>
      <c r="V125" t="b">
        <f t="shared" si="13"/>
        <v>1</v>
      </c>
      <c r="W125" t="s">
        <v>824</v>
      </c>
      <c r="X125" t="str">
        <f t="shared" si="14"/>
        <v>GLSS-MD-0045-R1</v>
      </c>
      <c r="Y125" s="4" t="str">
        <f t="shared" si="15"/>
        <v>GLSS-MD-0045</v>
      </c>
      <c r="Z125" t="str">
        <f t="shared" si="16"/>
        <v>R1</v>
      </c>
      <c r="AA125">
        <v>2788401613</v>
      </c>
      <c r="AB125">
        <v>127</v>
      </c>
      <c r="AC125">
        <v>48</v>
      </c>
      <c r="AD125" s="52">
        <f t="shared" si="17"/>
        <v>0.37795275590551181</v>
      </c>
    </row>
    <row r="126" spans="1:30" x14ac:dyDescent="0.2">
      <c r="A126" t="s">
        <v>151</v>
      </c>
      <c r="B126" t="s">
        <v>22</v>
      </c>
      <c r="C126" t="s">
        <v>51</v>
      </c>
      <c r="D126" t="s">
        <v>24</v>
      </c>
      <c r="E126" t="s">
        <v>25</v>
      </c>
      <c r="F126" t="s">
        <v>33</v>
      </c>
      <c r="G126">
        <v>45</v>
      </c>
      <c r="H126" t="s">
        <v>52</v>
      </c>
      <c r="I126">
        <v>19</v>
      </c>
      <c r="J126" s="5">
        <v>20</v>
      </c>
      <c r="K126">
        <v>39</v>
      </c>
      <c r="L126" t="s">
        <v>28</v>
      </c>
      <c r="M126" t="s">
        <v>28</v>
      </c>
      <c r="N126">
        <v>1</v>
      </c>
      <c r="O126" s="9" t="s">
        <v>151</v>
      </c>
      <c r="P126" s="4" t="b">
        <f t="shared" si="12"/>
        <v>1</v>
      </c>
      <c r="Q126" s="4" t="s">
        <v>30</v>
      </c>
      <c r="R126">
        <v>76698089</v>
      </c>
      <c r="S126">
        <v>537</v>
      </c>
      <c r="T126" s="52">
        <v>7.0015000000000001</v>
      </c>
      <c r="U126" s="50" t="s">
        <v>151</v>
      </c>
      <c r="V126" t="b">
        <f t="shared" si="13"/>
        <v>1</v>
      </c>
      <c r="W126" t="s">
        <v>828</v>
      </c>
      <c r="X126" t="str">
        <f t="shared" si="14"/>
        <v>GLSS-MD-LP04-R1</v>
      </c>
      <c r="Y126" s="4" t="str">
        <f t="shared" si="15"/>
        <v>GLSS-MD-LP04</v>
      </c>
      <c r="Z126" t="str">
        <f t="shared" si="16"/>
        <v>R1</v>
      </c>
      <c r="AA126">
        <v>76698089</v>
      </c>
      <c r="AB126">
        <v>108</v>
      </c>
      <c r="AC126">
        <v>69</v>
      </c>
      <c r="AD126" s="52">
        <f t="shared" si="17"/>
        <v>0.63888888888888884</v>
      </c>
    </row>
    <row r="127" spans="1:30" x14ac:dyDescent="0.2">
      <c r="A127" t="s">
        <v>84</v>
      </c>
      <c r="B127" t="s">
        <v>22</v>
      </c>
      <c r="C127" t="s">
        <v>85</v>
      </c>
      <c r="D127" t="s">
        <v>24</v>
      </c>
      <c r="E127" t="s">
        <v>25</v>
      </c>
      <c r="F127" t="s">
        <v>26</v>
      </c>
      <c r="G127">
        <v>62</v>
      </c>
      <c r="H127" t="s">
        <v>27</v>
      </c>
      <c r="I127">
        <v>7</v>
      </c>
      <c r="J127" s="5">
        <v>7</v>
      </c>
      <c r="K127">
        <v>14</v>
      </c>
      <c r="L127" t="s">
        <v>28</v>
      </c>
      <c r="M127" t="s">
        <v>29</v>
      </c>
      <c r="N127">
        <v>1</v>
      </c>
      <c r="O127" s="9" t="s">
        <v>84</v>
      </c>
      <c r="P127" s="4" t="b">
        <f t="shared" si="12"/>
        <v>1</v>
      </c>
      <c r="Q127" s="4" t="s">
        <v>30</v>
      </c>
      <c r="R127">
        <v>2828552467</v>
      </c>
      <c r="S127">
        <v>20021</v>
      </c>
      <c r="T127" s="52">
        <v>7.0781999999999998</v>
      </c>
      <c r="U127" s="50" t="s">
        <v>84</v>
      </c>
      <c r="V127" t="b">
        <f t="shared" si="13"/>
        <v>1</v>
      </c>
      <c r="W127" t="s">
        <v>790</v>
      </c>
      <c r="X127" t="str">
        <f t="shared" si="14"/>
        <v>GLSS-DF-0014-R1</v>
      </c>
      <c r="Y127" s="4" t="str">
        <f t="shared" si="15"/>
        <v>GLSS-DF-0014</v>
      </c>
      <c r="Z127" t="str">
        <f t="shared" si="16"/>
        <v>R1</v>
      </c>
      <c r="AA127">
        <v>2828552467</v>
      </c>
      <c r="AB127">
        <v>82</v>
      </c>
      <c r="AC127">
        <v>40</v>
      </c>
      <c r="AD127" s="52">
        <f t="shared" si="17"/>
        <v>0.48780487804878048</v>
      </c>
    </row>
    <row r="128" spans="1:30" x14ac:dyDescent="0.2">
      <c r="A128" t="s">
        <v>172</v>
      </c>
      <c r="B128" t="s">
        <v>22</v>
      </c>
      <c r="C128" t="s">
        <v>133</v>
      </c>
      <c r="D128" t="s">
        <v>24</v>
      </c>
      <c r="E128" t="s">
        <v>25</v>
      </c>
      <c r="F128" t="s">
        <v>33</v>
      </c>
      <c r="G128">
        <v>63</v>
      </c>
      <c r="H128" t="s">
        <v>27</v>
      </c>
      <c r="I128">
        <v>45</v>
      </c>
      <c r="J128" s="5">
        <v>4</v>
      </c>
      <c r="K128">
        <v>49</v>
      </c>
      <c r="L128" t="s">
        <v>28</v>
      </c>
      <c r="M128" t="s">
        <v>29</v>
      </c>
      <c r="N128">
        <v>1</v>
      </c>
      <c r="O128" s="9" t="s">
        <v>172</v>
      </c>
      <c r="P128" s="4" t="b">
        <f t="shared" si="12"/>
        <v>1</v>
      </c>
      <c r="Q128" s="4" t="s">
        <v>30</v>
      </c>
      <c r="R128">
        <v>44298745</v>
      </c>
      <c r="S128">
        <v>411</v>
      </c>
      <c r="T128" s="52">
        <v>9.2779000000000007</v>
      </c>
      <c r="U128" s="50" t="s">
        <v>172</v>
      </c>
      <c r="V128" t="b">
        <f t="shared" si="13"/>
        <v>1</v>
      </c>
      <c r="W128" t="s">
        <v>806</v>
      </c>
      <c r="X128" t="str">
        <f t="shared" si="14"/>
        <v>GLSS-LU-00C2-R1</v>
      </c>
      <c r="Y128" s="4" t="str">
        <f t="shared" si="15"/>
        <v>GLSS-LU-00C2</v>
      </c>
      <c r="Z128" t="str">
        <f t="shared" si="16"/>
        <v>R1</v>
      </c>
      <c r="AA128">
        <v>44298745</v>
      </c>
      <c r="AB128">
        <v>64</v>
      </c>
      <c r="AC128">
        <v>24</v>
      </c>
      <c r="AD128" s="52">
        <f t="shared" si="17"/>
        <v>0.375</v>
      </c>
    </row>
    <row r="129" spans="1:30" x14ac:dyDescent="0.2">
      <c r="A129" t="s">
        <v>90</v>
      </c>
      <c r="B129" t="s">
        <v>22</v>
      </c>
      <c r="C129" t="s">
        <v>65</v>
      </c>
      <c r="D129" t="s">
        <v>24</v>
      </c>
      <c r="E129" t="s">
        <v>25</v>
      </c>
      <c r="F129" t="s">
        <v>26</v>
      </c>
      <c r="G129">
        <v>57</v>
      </c>
      <c r="H129" t="s">
        <v>27</v>
      </c>
      <c r="I129">
        <v>8</v>
      </c>
      <c r="J129" s="5">
        <v>1</v>
      </c>
      <c r="K129">
        <v>9</v>
      </c>
      <c r="L129" t="s">
        <v>28</v>
      </c>
      <c r="M129" t="s">
        <v>29</v>
      </c>
      <c r="N129">
        <v>1</v>
      </c>
      <c r="O129" s="9" t="s">
        <v>90</v>
      </c>
      <c r="P129" s="4" t="b">
        <f t="shared" si="12"/>
        <v>1</v>
      </c>
      <c r="Q129" s="4" t="s">
        <v>30</v>
      </c>
      <c r="R129">
        <v>68745063</v>
      </c>
      <c r="S129">
        <v>695</v>
      </c>
      <c r="T129" s="52">
        <v>10.1098</v>
      </c>
      <c r="U129" s="50" t="s">
        <v>90</v>
      </c>
      <c r="V129" t="b">
        <f t="shared" si="13"/>
        <v>1</v>
      </c>
      <c r="W129" t="s">
        <v>784</v>
      </c>
      <c r="X129" t="str">
        <f t="shared" si="14"/>
        <v>GLSS-CU-R014-R1</v>
      </c>
      <c r="Y129" s="4" t="str">
        <f t="shared" si="15"/>
        <v>GLSS-CU-R014</v>
      </c>
      <c r="Z129" t="str">
        <f t="shared" si="16"/>
        <v>R1</v>
      </c>
      <c r="AA129">
        <v>68745063</v>
      </c>
      <c r="AB129">
        <v>258</v>
      </c>
      <c r="AC129">
        <v>87</v>
      </c>
      <c r="AD129" s="52">
        <f t="shared" si="17"/>
        <v>0.33720930232558138</v>
      </c>
    </row>
    <row r="130" spans="1:30" x14ac:dyDescent="0.2">
      <c r="A130" t="s">
        <v>131</v>
      </c>
      <c r="B130" t="s">
        <v>22</v>
      </c>
      <c r="C130" t="s">
        <v>51</v>
      </c>
      <c r="D130" t="s">
        <v>24</v>
      </c>
      <c r="E130" t="s">
        <v>25</v>
      </c>
      <c r="F130" t="s">
        <v>26</v>
      </c>
      <c r="G130">
        <v>53</v>
      </c>
      <c r="H130" t="s">
        <v>27</v>
      </c>
      <c r="I130">
        <v>14</v>
      </c>
      <c r="J130" s="5">
        <v>7</v>
      </c>
      <c r="K130">
        <v>21</v>
      </c>
      <c r="L130" s="51" t="s">
        <v>29</v>
      </c>
      <c r="M130" t="s">
        <v>28</v>
      </c>
      <c r="N130">
        <v>1</v>
      </c>
      <c r="O130" s="9" t="s">
        <v>131</v>
      </c>
      <c r="P130" s="4" t="b">
        <f t="shared" si="12"/>
        <v>1</v>
      </c>
      <c r="Q130" s="4" t="s">
        <v>30</v>
      </c>
      <c r="R130">
        <v>2722557449</v>
      </c>
      <c r="S130">
        <v>28019</v>
      </c>
      <c r="T130" s="52">
        <v>10.291399999999999</v>
      </c>
      <c r="U130" s="50" t="s">
        <v>131</v>
      </c>
      <c r="V130" t="b">
        <f t="shared" si="13"/>
        <v>1</v>
      </c>
      <c r="W130" t="s">
        <v>822</v>
      </c>
      <c r="X130" t="str">
        <f t="shared" si="14"/>
        <v>GLSS-MD-0036-R1</v>
      </c>
      <c r="Y130" s="4" t="str">
        <f t="shared" si="15"/>
        <v>GLSS-MD-0036</v>
      </c>
      <c r="Z130" t="str">
        <f t="shared" si="16"/>
        <v>R1</v>
      </c>
      <c r="AA130">
        <v>2722557449</v>
      </c>
      <c r="AB130">
        <v>206</v>
      </c>
      <c r="AC130">
        <v>103</v>
      </c>
      <c r="AD130" s="52">
        <f t="shared" si="17"/>
        <v>0.5</v>
      </c>
    </row>
    <row r="131" spans="1:30" x14ac:dyDescent="0.2">
      <c r="A131" t="s">
        <v>154</v>
      </c>
      <c r="B131" t="s">
        <v>22</v>
      </c>
      <c r="C131" t="s">
        <v>51</v>
      </c>
      <c r="D131" t="s">
        <v>24</v>
      </c>
      <c r="E131" t="s">
        <v>25</v>
      </c>
      <c r="F131" t="s">
        <v>26</v>
      </c>
      <c r="G131">
        <v>44</v>
      </c>
      <c r="H131" t="s">
        <v>27</v>
      </c>
      <c r="I131">
        <v>20</v>
      </c>
      <c r="J131" s="5">
        <v>2</v>
      </c>
      <c r="K131">
        <v>22</v>
      </c>
      <c r="L131" s="51" t="s">
        <v>29</v>
      </c>
      <c r="M131" t="s">
        <v>28</v>
      </c>
      <c r="N131">
        <v>1</v>
      </c>
      <c r="O131" s="9" t="s">
        <v>154</v>
      </c>
      <c r="P131" s="4" t="b">
        <f t="shared" si="12"/>
        <v>1</v>
      </c>
      <c r="Q131" s="4" t="s">
        <v>30</v>
      </c>
      <c r="R131">
        <v>308653071</v>
      </c>
      <c r="S131">
        <v>3632</v>
      </c>
      <c r="T131" s="52">
        <v>11.767300000000001</v>
      </c>
      <c r="U131" s="50" t="s">
        <v>154</v>
      </c>
      <c r="V131" t="b">
        <f t="shared" si="13"/>
        <v>1</v>
      </c>
      <c r="W131" t="s">
        <v>821</v>
      </c>
      <c r="X131" t="str">
        <f t="shared" si="14"/>
        <v>GLSS-MD-0035-R1</v>
      </c>
      <c r="Y131" s="4" t="str">
        <f t="shared" si="15"/>
        <v>GLSS-MD-0035</v>
      </c>
      <c r="Z131" t="str">
        <f t="shared" si="16"/>
        <v>R1</v>
      </c>
      <c r="AA131">
        <v>308653071</v>
      </c>
      <c r="AB131">
        <v>45</v>
      </c>
      <c r="AC131">
        <v>16</v>
      </c>
      <c r="AD131" s="52">
        <f t="shared" si="17"/>
        <v>0.35555555555555557</v>
      </c>
    </row>
    <row r="132" spans="1:30" x14ac:dyDescent="0.2">
      <c r="A132" t="s">
        <v>77</v>
      </c>
      <c r="B132" t="s">
        <v>22</v>
      </c>
      <c r="C132" t="s">
        <v>65</v>
      </c>
      <c r="D132" t="s">
        <v>24</v>
      </c>
      <c r="E132" t="s">
        <v>25</v>
      </c>
      <c r="F132" t="s">
        <v>33</v>
      </c>
      <c r="G132">
        <v>33</v>
      </c>
      <c r="H132" t="s">
        <v>27</v>
      </c>
      <c r="I132">
        <v>6</v>
      </c>
      <c r="J132" s="5">
        <v>24</v>
      </c>
      <c r="K132">
        <v>30</v>
      </c>
      <c r="L132" t="s">
        <v>28</v>
      </c>
      <c r="M132" t="s">
        <v>29</v>
      </c>
      <c r="N132">
        <v>1</v>
      </c>
      <c r="O132" s="9" t="s">
        <v>77</v>
      </c>
      <c r="P132" s="4" t="b">
        <f t="shared" si="12"/>
        <v>1</v>
      </c>
      <c r="Q132" s="4" t="s">
        <v>30</v>
      </c>
      <c r="R132">
        <v>71824843</v>
      </c>
      <c r="S132">
        <v>952</v>
      </c>
      <c r="T132" s="52">
        <v>13.2545</v>
      </c>
      <c r="U132" s="50" t="s">
        <v>77</v>
      </c>
      <c r="V132" t="b">
        <f t="shared" si="13"/>
        <v>1</v>
      </c>
      <c r="W132" t="s">
        <v>927</v>
      </c>
      <c r="X132" t="str">
        <f t="shared" si="14"/>
        <v>GLSS-CU-R017-R1</v>
      </c>
      <c r="Y132" s="4" t="str">
        <f t="shared" si="15"/>
        <v>GLSS-CU-R017</v>
      </c>
      <c r="Z132" t="str">
        <f t="shared" si="16"/>
        <v>R1</v>
      </c>
      <c r="AA132">
        <v>71824843</v>
      </c>
      <c r="AB132">
        <v>19</v>
      </c>
      <c r="AC132">
        <v>0</v>
      </c>
      <c r="AD132" s="52">
        <f t="shared" si="17"/>
        <v>0</v>
      </c>
    </row>
    <row r="133" spans="1:30" x14ac:dyDescent="0.2">
      <c r="A133" t="s">
        <v>112</v>
      </c>
      <c r="B133" t="s">
        <v>22</v>
      </c>
      <c r="C133" t="s">
        <v>32</v>
      </c>
      <c r="D133" t="s">
        <v>24</v>
      </c>
      <c r="E133" t="s">
        <v>25</v>
      </c>
      <c r="F133" t="s">
        <v>26</v>
      </c>
      <c r="G133">
        <v>48</v>
      </c>
      <c r="H133" t="s">
        <v>27</v>
      </c>
      <c r="I133">
        <v>10</v>
      </c>
      <c r="J133" s="5">
        <v>19</v>
      </c>
      <c r="K133">
        <v>29</v>
      </c>
      <c r="L133" t="s">
        <v>28</v>
      </c>
      <c r="M133" t="s">
        <v>29</v>
      </c>
      <c r="N133">
        <v>2</v>
      </c>
      <c r="O133" s="9" t="s">
        <v>112</v>
      </c>
      <c r="P133" s="4" t="b">
        <f t="shared" si="12"/>
        <v>1</v>
      </c>
      <c r="Q133" s="4" t="s">
        <v>30</v>
      </c>
      <c r="R133">
        <v>117764669</v>
      </c>
      <c r="S133">
        <v>2293</v>
      </c>
      <c r="T133" s="52">
        <v>19.471</v>
      </c>
      <c r="U133" s="50" t="s">
        <v>112</v>
      </c>
      <c r="V133" t="b">
        <f t="shared" si="13"/>
        <v>1</v>
      </c>
      <c r="W133" t="s">
        <v>760</v>
      </c>
      <c r="X133" t="str">
        <f t="shared" si="14"/>
        <v>GLSS-19-0273-R1</v>
      </c>
      <c r="Y133" s="4" t="str">
        <f t="shared" si="15"/>
        <v>GLSS-19-0273</v>
      </c>
      <c r="Z133" t="str">
        <f t="shared" si="16"/>
        <v>R1</v>
      </c>
      <c r="AA133">
        <v>117764669</v>
      </c>
      <c r="AB133">
        <v>574</v>
      </c>
      <c r="AC133">
        <v>224</v>
      </c>
      <c r="AD133" s="52">
        <f t="shared" si="17"/>
        <v>0.3902439024390244</v>
      </c>
    </row>
    <row r="134" spans="1:30" x14ac:dyDescent="0.2">
      <c r="A134" t="s">
        <v>132</v>
      </c>
      <c r="B134" t="s">
        <v>22</v>
      </c>
      <c r="C134" t="s">
        <v>133</v>
      </c>
      <c r="D134" t="s">
        <v>24</v>
      </c>
      <c r="E134" t="s">
        <v>25</v>
      </c>
      <c r="F134" t="s">
        <v>33</v>
      </c>
      <c r="G134">
        <v>45</v>
      </c>
      <c r="H134" t="s">
        <v>27</v>
      </c>
      <c r="I134">
        <v>14</v>
      </c>
      <c r="J134" s="5">
        <v>4</v>
      </c>
      <c r="K134">
        <v>18</v>
      </c>
      <c r="L134" t="s">
        <v>28</v>
      </c>
      <c r="M134" t="s">
        <v>29</v>
      </c>
      <c r="N134">
        <v>1</v>
      </c>
      <c r="O134" s="9" t="s">
        <v>132</v>
      </c>
      <c r="P134" s="4" t="b">
        <f t="shared" si="12"/>
        <v>1</v>
      </c>
      <c r="Q134" s="4" t="s">
        <v>30</v>
      </c>
      <c r="R134">
        <v>63483315</v>
      </c>
      <c r="S134">
        <v>1261</v>
      </c>
      <c r="T134" s="52">
        <v>19.863499999999998</v>
      </c>
      <c r="U134" s="50" t="s">
        <v>132</v>
      </c>
      <c r="V134" t="b">
        <f t="shared" si="13"/>
        <v>1</v>
      </c>
      <c r="W134" t="s">
        <v>811</v>
      </c>
      <c r="X134" t="str">
        <f t="shared" si="14"/>
        <v>GLSS-LU-0B13-R1</v>
      </c>
      <c r="Y134" s="4" t="str">
        <f t="shared" si="15"/>
        <v>GLSS-LU-0B13</v>
      </c>
      <c r="Z134" t="str">
        <f t="shared" si="16"/>
        <v>R1</v>
      </c>
      <c r="AA134">
        <v>63483315</v>
      </c>
      <c r="AB134">
        <v>417</v>
      </c>
      <c r="AC134">
        <v>176</v>
      </c>
      <c r="AD134" s="52">
        <f t="shared" si="17"/>
        <v>0.42206235011990406</v>
      </c>
    </row>
    <row r="135" spans="1:30" x14ac:dyDescent="0.2">
      <c r="A135" t="s">
        <v>91</v>
      </c>
      <c r="B135" t="s">
        <v>22</v>
      </c>
      <c r="C135" t="s">
        <v>51</v>
      </c>
      <c r="D135" t="s">
        <v>24</v>
      </c>
      <c r="E135" t="s">
        <v>25</v>
      </c>
      <c r="F135" t="s">
        <v>26</v>
      </c>
      <c r="G135">
        <v>72</v>
      </c>
      <c r="H135" t="s">
        <v>27</v>
      </c>
      <c r="I135">
        <v>8</v>
      </c>
      <c r="J135" s="5">
        <v>3</v>
      </c>
      <c r="K135">
        <v>11</v>
      </c>
      <c r="L135" s="51" t="s">
        <v>29</v>
      </c>
      <c r="M135" t="s">
        <v>28</v>
      </c>
      <c r="N135">
        <v>1</v>
      </c>
      <c r="O135" s="9" t="s">
        <v>91</v>
      </c>
      <c r="P135" s="4" t="b">
        <f t="shared" si="12"/>
        <v>1</v>
      </c>
      <c r="Q135" s="4" t="s">
        <v>30</v>
      </c>
      <c r="R135">
        <v>2624777656</v>
      </c>
      <c r="S135">
        <v>59893</v>
      </c>
      <c r="T135" s="52">
        <v>22.818300000000001</v>
      </c>
      <c r="U135" s="50" t="s">
        <v>91</v>
      </c>
      <c r="V135" t="b">
        <f t="shared" si="13"/>
        <v>1</v>
      </c>
      <c r="W135" t="s">
        <v>823</v>
      </c>
      <c r="X135" t="str">
        <f t="shared" si="14"/>
        <v>GLSS-MD-0042-R1</v>
      </c>
      <c r="Y135" s="4" t="str">
        <f t="shared" si="15"/>
        <v>GLSS-MD-0042</v>
      </c>
      <c r="Z135" t="str">
        <f t="shared" si="16"/>
        <v>R1</v>
      </c>
      <c r="AA135">
        <v>2624777656</v>
      </c>
      <c r="AB135">
        <v>341</v>
      </c>
      <c r="AC135">
        <v>161</v>
      </c>
      <c r="AD135" s="52">
        <f t="shared" si="17"/>
        <v>0.47214076246334313</v>
      </c>
    </row>
    <row r="136" spans="1:30" x14ac:dyDescent="0.2">
      <c r="A136" t="s">
        <v>155</v>
      </c>
      <c r="B136" t="s">
        <v>22</v>
      </c>
      <c r="C136" t="s">
        <v>51</v>
      </c>
      <c r="D136" t="s">
        <v>24</v>
      </c>
      <c r="E136" t="s">
        <v>25</v>
      </c>
      <c r="F136" t="s">
        <v>26</v>
      </c>
      <c r="G136">
        <v>59</v>
      </c>
      <c r="H136" t="s">
        <v>27</v>
      </c>
      <c r="I136">
        <v>21</v>
      </c>
      <c r="J136" s="5">
        <v>15</v>
      </c>
      <c r="K136">
        <v>36</v>
      </c>
      <c r="L136" s="51" t="s">
        <v>29</v>
      </c>
      <c r="M136" t="s">
        <v>28</v>
      </c>
      <c r="N136">
        <v>1</v>
      </c>
      <c r="O136" s="9" t="s">
        <v>155</v>
      </c>
      <c r="P136" s="4" t="b">
        <f t="shared" si="12"/>
        <v>1</v>
      </c>
      <c r="Q136" s="4" t="s">
        <v>30</v>
      </c>
      <c r="R136">
        <v>2732201123</v>
      </c>
      <c r="S136">
        <v>85298</v>
      </c>
      <c r="T136" s="52">
        <v>31.2195</v>
      </c>
      <c r="U136" s="50" t="s">
        <v>155</v>
      </c>
      <c r="V136" t="b">
        <f t="shared" si="13"/>
        <v>1</v>
      </c>
      <c r="W136" t="s">
        <v>825</v>
      </c>
      <c r="X136" t="str">
        <f t="shared" si="14"/>
        <v>GLSS-MD-0046-R1</v>
      </c>
      <c r="Y136" s="4" t="str">
        <f t="shared" si="15"/>
        <v>GLSS-MD-0046</v>
      </c>
      <c r="Z136" t="str">
        <f t="shared" si="16"/>
        <v>R1</v>
      </c>
      <c r="AA136">
        <v>2732201123</v>
      </c>
      <c r="AB136">
        <v>747</v>
      </c>
      <c r="AC136">
        <v>355</v>
      </c>
      <c r="AD136" s="52">
        <f t="shared" si="17"/>
        <v>0.47523427041499333</v>
      </c>
    </row>
    <row r="137" spans="1:30" x14ac:dyDescent="0.2">
      <c r="A137" t="s">
        <v>99</v>
      </c>
      <c r="B137" t="s">
        <v>22</v>
      </c>
      <c r="C137" t="s">
        <v>32</v>
      </c>
      <c r="D137" t="s">
        <v>96</v>
      </c>
      <c r="E137" t="s">
        <v>25</v>
      </c>
      <c r="F137" t="s">
        <v>26</v>
      </c>
      <c r="G137">
        <v>34</v>
      </c>
      <c r="H137" t="s">
        <v>27</v>
      </c>
      <c r="I137">
        <v>9</v>
      </c>
      <c r="J137" s="5">
        <v>2</v>
      </c>
      <c r="K137">
        <v>11</v>
      </c>
      <c r="L137" t="s">
        <v>28</v>
      </c>
      <c r="M137" t="s">
        <v>29</v>
      </c>
      <c r="N137">
        <v>2</v>
      </c>
      <c r="O137" s="9" t="s">
        <v>99</v>
      </c>
      <c r="P137" s="4" t="b">
        <f t="shared" si="12"/>
        <v>1</v>
      </c>
      <c r="Q137" s="4" t="s">
        <v>30</v>
      </c>
      <c r="R137">
        <v>98333307</v>
      </c>
      <c r="S137">
        <v>3084</v>
      </c>
      <c r="T137" s="52">
        <v>31.3627</v>
      </c>
      <c r="U137" s="50" t="s">
        <v>99</v>
      </c>
      <c r="V137" t="b">
        <f t="shared" si="13"/>
        <v>1</v>
      </c>
      <c r="W137" t="s">
        <v>764</v>
      </c>
      <c r="X137" t="str">
        <f t="shared" si="14"/>
        <v>GLSS-19-0279-R1</v>
      </c>
      <c r="Y137" s="4" t="str">
        <f t="shared" si="15"/>
        <v>GLSS-19-0279</v>
      </c>
      <c r="Z137" t="str">
        <f t="shared" si="16"/>
        <v>R1</v>
      </c>
      <c r="AA137">
        <v>98333307</v>
      </c>
      <c r="AB137">
        <v>516</v>
      </c>
      <c r="AC137">
        <v>232</v>
      </c>
      <c r="AD137" s="52">
        <f t="shared" si="17"/>
        <v>0.44961240310077522</v>
      </c>
    </row>
    <row r="138" spans="1:30" x14ac:dyDescent="0.2">
      <c r="A138" t="s">
        <v>92</v>
      </c>
      <c r="B138" t="s">
        <v>22</v>
      </c>
      <c r="C138" t="s">
        <v>59</v>
      </c>
      <c r="D138" t="s">
        <v>24</v>
      </c>
      <c r="E138" t="s">
        <v>25</v>
      </c>
      <c r="F138" t="s">
        <v>33</v>
      </c>
      <c r="G138">
        <v>65</v>
      </c>
      <c r="H138" t="s">
        <v>27</v>
      </c>
      <c r="I138">
        <v>8</v>
      </c>
      <c r="J138" s="5">
        <v>6</v>
      </c>
      <c r="K138">
        <v>14</v>
      </c>
      <c r="L138" t="s">
        <v>28</v>
      </c>
      <c r="M138" t="s">
        <v>29</v>
      </c>
      <c r="N138">
        <v>1</v>
      </c>
      <c r="O138" s="9" t="s">
        <v>92</v>
      </c>
      <c r="P138" s="4" t="b">
        <f t="shared" si="12"/>
        <v>1</v>
      </c>
      <c r="Q138" s="4" t="s">
        <v>30</v>
      </c>
      <c r="R138">
        <v>82562191</v>
      </c>
      <c r="S138">
        <v>3317</v>
      </c>
      <c r="T138" s="52">
        <v>40.175800000000002</v>
      </c>
      <c r="U138" s="50" t="s">
        <v>92</v>
      </c>
      <c r="V138" t="b">
        <f t="shared" si="13"/>
        <v>1</v>
      </c>
      <c r="W138" t="s">
        <v>769</v>
      </c>
      <c r="X138" t="str">
        <f t="shared" si="14"/>
        <v>GLSS-AT-00P4-R1</v>
      </c>
      <c r="Y138" s="4" t="str">
        <f t="shared" si="15"/>
        <v>GLSS-AT-00P4</v>
      </c>
      <c r="Z138" t="str">
        <f t="shared" si="16"/>
        <v>R1</v>
      </c>
      <c r="AA138">
        <v>82562191</v>
      </c>
      <c r="AB138">
        <v>1039</v>
      </c>
      <c r="AC138">
        <v>591</v>
      </c>
      <c r="AD138" s="52">
        <f t="shared" si="17"/>
        <v>0.56881616939364776</v>
      </c>
    </row>
    <row r="139" spans="1:30" x14ac:dyDescent="0.2">
      <c r="A139" t="s">
        <v>167</v>
      </c>
      <c r="B139" t="s">
        <v>22</v>
      </c>
      <c r="C139" t="s">
        <v>39</v>
      </c>
      <c r="D139" t="s">
        <v>24</v>
      </c>
      <c r="E139" t="s">
        <v>25</v>
      </c>
      <c r="F139" t="s">
        <v>26</v>
      </c>
      <c r="G139">
        <v>52</v>
      </c>
      <c r="H139" t="s">
        <v>27</v>
      </c>
      <c r="I139">
        <v>33</v>
      </c>
      <c r="J139" s="5">
        <v>8</v>
      </c>
      <c r="K139">
        <v>41</v>
      </c>
      <c r="L139" t="s">
        <v>28</v>
      </c>
      <c r="M139" t="s">
        <v>29</v>
      </c>
      <c r="N139">
        <v>1</v>
      </c>
      <c r="O139" s="9" t="s">
        <v>167</v>
      </c>
      <c r="P139" s="4" t="b">
        <f t="shared" ref="P139:P145" si="18">O139=U139</f>
        <v>1</v>
      </c>
      <c r="Q139" s="4" t="s">
        <v>30</v>
      </c>
      <c r="R139">
        <v>115686475</v>
      </c>
      <c r="S139">
        <v>4739</v>
      </c>
      <c r="T139" s="52">
        <v>40.964199999999998</v>
      </c>
      <c r="U139" s="50" t="s">
        <v>167</v>
      </c>
      <c r="V139" t="b">
        <f t="shared" ref="V139:V145" si="19">Y139=U139</f>
        <v>1</v>
      </c>
      <c r="W139" t="s">
        <v>791</v>
      </c>
      <c r="X139" t="str">
        <f t="shared" ref="X139:X145" si="20">LEFT(W139,15)</f>
        <v>GLSS-HF-2548-R1</v>
      </c>
      <c r="Y139" s="4" t="str">
        <f t="shared" ref="Y139:Y145" si="21">LEFT(X139,12)</f>
        <v>GLSS-HF-2548</v>
      </c>
      <c r="Z139" t="str">
        <f t="shared" ref="Z139:Z145" si="22">RIGHT(X139,2)</f>
        <v>R1</v>
      </c>
      <c r="AA139">
        <v>115686475</v>
      </c>
      <c r="AB139">
        <v>1060</v>
      </c>
      <c r="AC139">
        <v>431</v>
      </c>
      <c r="AD139" s="52">
        <f t="shared" ref="AD139:AD145" si="23">AC139/AB139</f>
        <v>0.40660377358490568</v>
      </c>
    </row>
    <row r="140" spans="1:30" x14ac:dyDescent="0.2">
      <c r="A140" t="s">
        <v>117</v>
      </c>
      <c r="B140" t="s">
        <v>22</v>
      </c>
      <c r="C140" t="s">
        <v>39</v>
      </c>
      <c r="D140" t="s">
        <v>24</v>
      </c>
      <c r="E140" t="s">
        <v>25</v>
      </c>
      <c r="F140" t="s">
        <v>33</v>
      </c>
      <c r="G140">
        <v>44</v>
      </c>
      <c r="H140" t="s">
        <v>27</v>
      </c>
      <c r="I140">
        <v>11</v>
      </c>
      <c r="J140" s="5">
        <v>2</v>
      </c>
      <c r="K140">
        <v>13</v>
      </c>
      <c r="L140" t="s">
        <v>28</v>
      </c>
      <c r="M140" t="s">
        <v>29</v>
      </c>
      <c r="N140">
        <v>1</v>
      </c>
      <c r="O140" s="9" t="s">
        <v>117</v>
      </c>
      <c r="P140" s="4" t="b">
        <f t="shared" si="18"/>
        <v>1</v>
      </c>
      <c r="Q140" s="4" t="s">
        <v>30</v>
      </c>
      <c r="R140">
        <v>106267242</v>
      </c>
      <c r="S140">
        <v>5128</v>
      </c>
      <c r="T140" s="52">
        <v>48.255699999999997</v>
      </c>
      <c r="U140" s="50" t="s">
        <v>117</v>
      </c>
      <c r="V140" t="b">
        <f t="shared" si="19"/>
        <v>1</v>
      </c>
      <c r="W140" t="s">
        <v>792</v>
      </c>
      <c r="X140" t="str">
        <f t="shared" si="20"/>
        <v>GLSS-HF-2829-R1</v>
      </c>
      <c r="Y140" s="4" t="str">
        <f t="shared" si="21"/>
        <v>GLSS-HF-2829</v>
      </c>
      <c r="Z140" t="str">
        <f t="shared" si="22"/>
        <v>R1</v>
      </c>
      <c r="AA140">
        <v>106267242</v>
      </c>
      <c r="AB140">
        <v>1214</v>
      </c>
      <c r="AC140">
        <v>593</v>
      </c>
      <c r="AD140" s="52">
        <f t="shared" si="23"/>
        <v>0.48846787479406917</v>
      </c>
    </row>
    <row r="141" spans="1:30" x14ac:dyDescent="0.2">
      <c r="A141" t="s">
        <v>827</v>
      </c>
      <c r="B141" t="s">
        <v>22</v>
      </c>
      <c r="C141" t="s">
        <v>51</v>
      </c>
      <c r="D141" t="s">
        <v>24</v>
      </c>
      <c r="E141" t="s">
        <v>25</v>
      </c>
      <c r="F141" t="s">
        <v>33</v>
      </c>
      <c r="G141">
        <v>42</v>
      </c>
      <c r="H141" t="s">
        <v>52</v>
      </c>
      <c r="I141" t="s">
        <v>804</v>
      </c>
      <c r="J141" s="5" t="s">
        <v>804</v>
      </c>
      <c r="K141">
        <v>114</v>
      </c>
      <c r="L141" t="s">
        <v>28</v>
      </c>
      <c r="M141" t="s">
        <v>28</v>
      </c>
      <c r="N141">
        <v>1</v>
      </c>
      <c r="O141" s="9" t="s">
        <v>827</v>
      </c>
      <c r="P141" s="4" t="b">
        <f t="shared" si="18"/>
        <v>1</v>
      </c>
      <c r="Q141" s="4" t="s">
        <v>30</v>
      </c>
      <c r="R141">
        <v>91489411</v>
      </c>
      <c r="S141">
        <v>9058</v>
      </c>
      <c r="T141" s="52">
        <v>99.006</v>
      </c>
      <c r="U141" s="50" t="s">
        <v>827</v>
      </c>
      <c r="V141" t="b">
        <f t="shared" si="19"/>
        <v>1</v>
      </c>
      <c r="W141" t="s">
        <v>826</v>
      </c>
      <c r="X141" t="str">
        <f t="shared" si="20"/>
        <v>GLSS-MD-0112-R1</v>
      </c>
      <c r="Y141" s="4" t="str">
        <f t="shared" si="21"/>
        <v>GLSS-MD-0112</v>
      </c>
      <c r="Z141" t="str">
        <f t="shared" si="22"/>
        <v>R1</v>
      </c>
      <c r="AA141">
        <v>91489411</v>
      </c>
      <c r="AB141">
        <v>2469</v>
      </c>
      <c r="AC141">
        <v>835</v>
      </c>
      <c r="AD141" s="52">
        <f t="shared" si="23"/>
        <v>0.33819360064803566</v>
      </c>
    </row>
    <row r="142" spans="1:30" x14ac:dyDescent="0.2">
      <c r="A142" t="s">
        <v>152</v>
      </c>
      <c r="B142" t="s">
        <v>22</v>
      </c>
      <c r="C142" t="s">
        <v>85</v>
      </c>
      <c r="D142" t="s">
        <v>24</v>
      </c>
      <c r="E142" t="s">
        <v>25</v>
      </c>
      <c r="F142" t="s">
        <v>26</v>
      </c>
      <c r="G142">
        <v>30</v>
      </c>
      <c r="H142" t="s">
        <v>27</v>
      </c>
      <c r="I142">
        <v>19</v>
      </c>
      <c r="J142" s="5">
        <v>7</v>
      </c>
      <c r="K142">
        <v>26</v>
      </c>
      <c r="L142" t="s">
        <v>28</v>
      </c>
      <c r="M142" t="s">
        <v>29</v>
      </c>
      <c r="N142">
        <v>1</v>
      </c>
      <c r="O142" s="9" t="s">
        <v>152</v>
      </c>
      <c r="P142" s="4" t="b">
        <f t="shared" si="18"/>
        <v>1</v>
      </c>
      <c r="Q142" s="4" t="s">
        <v>30</v>
      </c>
      <c r="R142">
        <v>2844089539</v>
      </c>
      <c r="S142">
        <v>315330</v>
      </c>
      <c r="T142" s="52">
        <v>110.872</v>
      </c>
      <c r="U142" s="50" t="s">
        <v>152</v>
      </c>
      <c r="V142" t="b">
        <f t="shared" si="19"/>
        <v>1</v>
      </c>
      <c r="W142" t="s">
        <v>789</v>
      </c>
      <c r="X142" t="str">
        <f t="shared" si="20"/>
        <v>GLSS-DF-0013-R1</v>
      </c>
      <c r="Y142" s="4" t="str">
        <f t="shared" si="21"/>
        <v>GLSS-DF-0013</v>
      </c>
      <c r="Z142" t="str">
        <f t="shared" si="22"/>
        <v>R1</v>
      </c>
      <c r="AA142">
        <v>2844089539</v>
      </c>
      <c r="AB142">
        <v>3018</v>
      </c>
      <c r="AC142">
        <v>1225</v>
      </c>
      <c r="AD142" s="52">
        <f t="shared" si="23"/>
        <v>0.40589794565937709</v>
      </c>
    </row>
    <row r="143" spans="1:30" x14ac:dyDescent="0.2">
      <c r="A143" t="s">
        <v>163</v>
      </c>
      <c r="B143" t="s">
        <v>41</v>
      </c>
      <c r="C143" t="s">
        <v>79</v>
      </c>
      <c r="D143" t="s">
        <v>24</v>
      </c>
      <c r="E143" t="s">
        <v>25</v>
      </c>
      <c r="F143" t="s">
        <v>33</v>
      </c>
      <c r="G143">
        <v>58</v>
      </c>
      <c r="H143" t="s">
        <v>27</v>
      </c>
      <c r="I143">
        <v>29</v>
      </c>
      <c r="J143" s="5">
        <v>3</v>
      </c>
      <c r="K143">
        <v>32</v>
      </c>
      <c r="L143" t="s">
        <v>28</v>
      </c>
      <c r="M143" t="s">
        <v>28</v>
      </c>
      <c r="N143">
        <v>1</v>
      </c>
      <c r="O143" s="9" t="s">
        <v>163</v>
      </c>
      <c r="P143" s="4" t="b">
        <f t="shared" si="18"/>
        <v>1</v>
      </c>
      <c r="Q143" s="4" t="s">
        <v>30</v>
      </c>
      <c r="R143">
        <v>2812652985</v>
      </c>
      <c r="S143">
        <v>324270</v>
      </c>
      <c r="T143" s="52">
        <v>115.2897</v>
      </c>
      <c r="U143" s="50" t="s">
        <v>163</v>
      </c>
      <c r="V143" t="b">
        <f t="shared" si="19"/>
        <v>1</v>
      </c>
      <c r="W143" t="s">
        <v>879</v>
      </c>
      <c r="X143" t="str">
        <f t="shared" si="20"/>
        <v>TCGA-14-1402-R1</v>
      </c>
      <c r="Y143" s="4" t="str">
        <f t="shared" si="21"/>
        <v>TCGA-14-1402</v>
      </c>
      <c r="Z143" t="str">
        <f t="shared" si="22"/>
        <v>R1</v>
      </c>
      <c r="AA143">
        <v>2812652985</v>
      </c>
      <c r="AB143">
        <v>2762</v>
      </c>
      <c r="AC143">
        <v>1537</v>
      </c>
      <c r="AD143" s="52">
        <f t="shared" si="23"/>
        <v>0.55648081100651703</v>
      </c>
    </row>
    <row r="144" spans="1:30" x14ac:dyDescent="0.2">
      <c r="A144" t="s">
        <v>144</v>
      </c>
      <c r="B144" t="s">
        <v>22</v>
      </c>
      <c r="C144" t="s">
        <v>65</v>
      </c>
      <c r="D144" t="s">
        <v>24</v>
      </c>
      <c r="E144" t="s">
        <v>25</v>
      </c>
      <c r="F144" t="s">
        <v>26</v>
      </c>
      <c r="G144">
        <v>50</v>
      </c>
      <c r="H144" t="s">
        <v>27</v>
      </c>
      <c r="I144">
        <v>17</v>
      </c>
      <c r="J144" s="5">
        <v>6</v>
      </c>
      <c r="K144">
        <v>23</v>
      </c>
      <c r="L144" t="s">
        <v>28</v>
      </c>
      <c r="M144" t="s">
        <v>29</v>
      </c>
      <c r="N144">
        <v>1</v>
      </c>
      <c r="O144" s="9" t="s">
        <v>144</v>
      </c>
      <c r="P144" s="4" t="b">
        <f t="shared" si="18"/>
        <v>1</v>
      </c>
      <c r="Q144" s="4" t="s">
        <v>30</v>
      </c>
      <c r="R144">
        <v>69612051</v>
      </c>
      <c r="S144">
        <v>8941</v>
      </c>
      <c r="T144" s="52">
        <v>128.44040000000001</v>
      </c>
      <c r="U144" s="50" t="s">
        <v>144</v>
      </c>
      <c r="V144" t="b">
        <f t="shared" si="19"/>
        <v>1</v>
      </c>
      <c r="W144" t="s">
        <v>780</v>
      </c>
      <c r="X144" t="str">
        <f t="shared" si="20"/>
        <v>GLSS-CU-R010-R1</v>
      </c>
      <c r="Y144" s="4" t="str">
        <f t="shared" si="21"/>
        <v>GLSS-CU-R010</v>
      </c>
      <c r="Z144" t="str">
        <f t="shared" si="22"/>
        <v>R1</v>
      </c>
      <c r="AA144">
        <v>69612051</v>
      </c>
      <c r="AB144">
        <v>2712</v>
      </c>
      <c r="AC144">
        <v>856</v>
      </c>
      <c r="AD144" s="52">
        <f t="shared" si="23"/>
        <v>0.31563421828908556</v>
      </c>
    </row>
    <row r="145" spans="1:30" x14ac:dyDescent="0.2">
      <c r="A145" t="s">
        <v>124</v>
      </c>
      <c r="B145" t="s">
        <v>22</v>
      </c>
      <c r="C145" t="s">
        <v>65</v>
      </c>
      <c r="D145" t="s">
        <v>24</v>
      </c>
      <c r="E145" t="s">
        <v>25</v>
      </c>
      <c r="F145" t="s">
        <v>26</v>
      </c>
      <c r="G145">
        <v>69</v>
      </c>
      <c r="H145" t="s">
        <v>27</v>
      </c>
      <c r="I145">
        <v>12</v>
      </c>
      <c r="J145" s="5">
        <v>9</v>
      </c>
      <c r="K145">
        <v>21</v>
      </c>
      <c r="L145" t="s">
        <v>28</v>
      </c>
      <c r="M145" t="s">
        <v>29</v>
      </c>
      <c r="N145">
        <v>1</v>
      </c>
      <c r="O145" s="9" t="s">
        <v>124</v>
      </c>
      <c r="P145" s="4" t="b">
        <f t="shared" si="18"/>
        <v>1</v>
      </c>
      <c r="Q145" s="4" t="s">
        <v>30</v>
      </c>
      <c r="R145">
        <v>73851474</v>
      </c>
      <c r="S145">
        <v>12329</v>
      </c>
      <c r="T145" s="52">
        <v>166.94319999999999</v>
      </c>
      <c r="U145" s="50" t="s">
        <v>124</v>
      </c>
      <c r="V145" t="b">
        <f t="shared" si="19"/>
        <v>1</v>
      </c>
      <c r="W145" t="s">
        <v>777</v>
      </c>
      <c r="X145" t="str">
        <f t="shared" si="20"/>
        <v>GLSS-CU-R007-R1</v>
      </c>
      <c r="Y145" s="4" t="str">
        <f t="shared" si="21"/>
        <v>GLSS-CU-R007</v>
      </c>
      <c r="Z145" t="str">
        <f t="shared" si="22"/>
        <v>R1</v>
      </c>
      <c r="AA145">
        <v>73851474</v>
      </c>
      <c r="AB145">
        <v>3762</v>
      </c>
      <c r="AC145">
        <v>1576</v>
      </c>
      <c r="AD145" s="52">
        <f t="shared" si="23"/>
        <v>0.41892610313662948</v>
      </c>
    </row>
    <row r="146" spans="1:30" x14ac:dyDescent="0.2">
      <c r="P146" s="4"/>
      <c r="Q146" s="4"/>
      <c r="U146" s="4"/>
    </row>
    <row r="147" spans="1:30" x14ac:dyDescent="0.2">
      <c r="P147" s="4"/>
      <c r="Q147" s="4"/>
      <c r="U147" s="4"/>
    </row>
    <row r="148" spans="1:30" x14ac:dyDescent="0.2">
      <c r="P148" s="4"/>
      <c r="Q148" s="4"/>
      <c r="U148" s="4"/>
    </row>
    <row r="149" spans="1:30" x14ac:dyDescent="0.2">
      <c r="P149" s="4"/>
      <c r="Q149" s="4"/>
      <c r="U149" s="4"/>
    </row>
    <row r="150" spans="1:30" x14ac:dyDescent="0.2">
      <c r="P150" s="4"/>
      <c r="Q150" s="4"/>
      <c r="U150" s="4"/>
    </row>
    <row r="151" spans="1:30" x14ac:dyDescent="0.2">
      <c r="P151" s="4"/>
      <c r="Q151" s="4"/>
      <c r="U151" s="4"/>
    </row>
    <row r="152" spans="1:30" x14ac:dyDescent="0.2">
      <c r="P152" s="4"/>
      <c r="Q152" s="4"/>
      <c r="U152" s="4"/>
    </row>
    <row r="153" spans="1:30" x14ac:dyDescent="0.2">
      <c r="P153" s="4"/>
      <c r="Q153" s="4"/>
      <c r="U153" s="4"/>
    </row>
    <row r="154" spans="1:30" x14ac:dyDescent="0.2">
      <c r="P154" s="4"/>
      <c r="Q154" s="4"/>
      <c r="U154" s="4"/>
    </row>
    <row r="155" spans="1:30" x14ac:dyDescent="0.2">
      <c r="P155" s="4"/>
      <c r="Q155" s="4"/>
      <c r="U155" s="4"/>
    </row>
    <row r="156" spans="1:30" x14ac:dyDescent="0.2">
      <c r="P156" s="4"/>
      <c r="Q156" s="4"/>
      <c r="U156" s="4"/>
    </row>
    <row r="157" spans="1:30" x14ac:dyDescent="0.2">
      <c r="P157" s="4"/>
      <c r="Q157" s="4"/>
      <c r="U157" s="4"/>
    </row>
    <row r="158" spans="1:30" x14ac:dyDescent="0.2">
      <c r="P158" s="4"/>
      <c r="Q158" s="4"/>
      <c r="U158" s="4"/>
    </row>
    <row r="159" spans="1:30" x14ac:dyDescent="0.2">
      <c r="P159" s="4"/>
      <c r="Q159" s="4"/>
      <c r="U159" s="4"/>
    </row>
    <row r="160" spans="1:30" x14ac:dyDescent="0.2">
      <c r="P160" s="4"/>
      <c r="Q160" s="4"/>
      <c r="U160" s="4"/>
    </row>
    <row r="161" spans="16:21" x14ac:dyDescent="0.2">
      <c r="P161" s="4"/>
      <c r="Q161" s="4"/>
      <c r="U161" s="4"/>
    </row>
    <row r="162" spans="16:21" x14ac:dyDescent="0.2">
      <c r="P162" s="4"/>
      <c r="Q162" s="4"/>
      <c r="U162" s="4"/>
    </row>
    <row r="163" spans="16:21" x14ac:dyDescent="0.2">
      <c r="P163" s="4"/>
      <c r="Q163" s="4"/>
      <c r="U163" s="4"/>
    </row>
    <row r="164" spans="16:21" x14ac:dyDescent="0.2">
      <c r="P164" s="4"/>
      <c r="Q164" s="4"/>
      <c r="U164" s="4"/>
    </row>
    <row r="165" spans="16:21" x14ac:dyDescent="0.2">
      <c r="P165" s="4"/>
      <c r="Q165" s="4"/>
      <c r="U165" s="4"/>
    </row>
    <row r="166" spans="16:21" x14ac:dyDescent="0.2">
      <c r="P166" s="4"/>
      <c r="Q166" s="4"/>
      <c r="U166" s="4"/>
    </row>
    <row r="167" spans="16:21" x14ac:dyDescent="0.2">
      <c r="P167" s="4"/>
      <c r="Q167" s="4"/>
      <c r="U167" s="4"/>
    </row>
    <row r="168" spans="16:21" x14ac:dyDescent="0.2">
      <c r="P168" s="4"/>
      <c r="Q168" s="4"/>
      <c r="U168" s="4"/>
    </row>
    <row r="169" spans="16:21" x14ac:dyDescent="0.2">
      <c r="P169" s="4"/>
      <c r="Q169" s="4"/>
      <c r="U169" s="4"/>
    </row>
    <row r="170" spans="16:21" x14ac:dyDescent="0.2">
      <c r="P170" s="4"/>
      <c r="Q170" s="4"/>
      <c r="U170" s="4"/>
    </row>
    <row r="171" spans="16:21" x14ac:dyDescent="0.2">
      <c r="P171" s="4"/>
      <c r="Q171" s="4"/>
      <c r="U171" s="4"/>
    </row>
    <row r="172" spans="16:21" x14ac:dyDescent="0.2">
      <c r="P172" s="4"/>
      <c r="Q172" s="4"/>
      <c r="U172" s="4"/>
    </row>
    <row r="173" spans="16:21" x14ac:dyDescent="0.2">
      <c r="P173" s="4"/>
      <c r="Q173" s="4"/>
      <c r="U173" s="4"/>
    </row>
    <row r="174" spans="16:21" x14ac:dyDescent="0.2">
      <c r="P174" s="4"/>
      <c r="Q174" s="4"/>
      <c r="U174" s="4"/>
    </row>
    <row r="175" spans="16:21" x14ac:dyDescent="0.2">
      <c r="P175" s="4"/>
      <c r="Q175" s="4"/>
      <c r="U175" s="4"/>
    </row>
    <row r="176" spans="16:21" x14ac:dyDescent="0.2">
      <c r="P176" s="4"/>
      <c r="Q176" s="4"/>
      <c r="U176" s="4"/>
    </row>
    <row r="177" spans="16:21" x14ac:dyDescent="0.2">
      <c r="P177" s="4"/>
      <c r="Q177" s="4"/>
      <c r="U177" s="4"/>
    </row>
    <row r="178" spans="16:21" x14ac:dyDescent="0.2">
      <c r="P178" s="4"/>
      <c r="Q178" s="4"/>
      <c r="U178" s="4"/>
    </row>
    <row r="179" spans="16:21" x14ac:dyDescent="0.2">
      <c r="P179" s="4"/>
      <c r="Q179" s="4"/>
      <c r="U179" s="4"/>
    </row>
    <row r="180" spans="16:21" x14ac:dyDescent="0.2">
      <c r="P180" s="4"/>
      <c r="Q180" s="4"/>
      <c r="U180" s="4"/>
    </row>
    <row r="181" spans="16:21" x14ac:dyDescent="0.2">
      <c r="P181" s="4"/>
      <c r="Q181" s="4"/>
      <c r="U181" s="4"/>
    </row>
    <row r="182" spans="16:21" x14ac:dyDescent="0.2">
      <c r="P182" s="4"/>
      <c r="Q182" s="4"/>
      <c r="U182" s="4"/>
    </row>
    <row r="183" spans="16:21" x14ac:dyDescent="0.2">
      <c r="P183" s="4"/>
      <c r="Q183" s="4"/>
      <c r="U183" s="4"/>
    </row>
    <row r="184" spans="16:21" x14ac:dyDescent="0.2">
      <c r="P184" s="4"/>
      <c r="Q184" s="4"/>
      <c r="U184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EDAE2-7267-B446-93FE-1420ED4547D8}">
  <dimension ref="A1:X116"/>
  <sheetViews>
    <sheetView workbookViewId="0">
      <selection activeCell="K59" sqref="K59"/>
    </sheetView>
  </sheetViews>
  <sheetFormatPr baseColWidth="10" defaultRowHeight="16" x14ac:dyDescent="0.2"/>
  <sheetData>
    <row r="1" spans="1:24" x14ac:dyDescent="0.2">
      <c r="A1" t="s">
        <v>750</v>
      </c>
      <c r="B1" s="49" t="s">
        <v>751</v>
      </c>
      <c r="C1" s="4"/>
      <c r="D1" s="4" t="s">
        <v>17</v>
      </c>
      <c r="E1" s="4" t="s">
        <v>929</v>
      </c>
      <c r="F1" t="s">
        <v>750</v>
      </c>
      <c r="G1" t="s">
        <v>18</v>
      </c>
      <c r="H1" t="s">
        <v>19</v>
      </c>
      <c r="I1" s="2" t="s">
        <v>20</v>
      </c>
      <c r="J1" s="9"/>
      <c r="L1" s="4" t="s">
        <v>0</v>
      </c>
      <c r="M1" s="4" t="s">
        <v>2</v>
      </c>
      <c r="N1" s="4" t="s">
        <v>3</v>
      </c>
      <c r="O1" s="4" t="s">
        <v>4</v>
      </c>
      <c r="P1" s="4" t="s">
        <v>752</v>
      </c>
      <c r="Q1" s="4" t="s">
        <v>5</v>
      </c>
      <c r="R1" s="4" t="s">
        <v>6</v>
      </c>
      <c r="S1" s="4" t="s">
        <v>7</v>
      </c>
      <c r="T1" s="4" t="s">
        <v>9</v>
      </c>
      <c r="U1" s="4" t="s">
        <v>10</v>
      </c>
      <c r="V1" s="4" t="s">
        <v>11</v>
      </c>
      <c r="W1" s="4" t="s">
        <v>12</v>
      </c>
      <c r="X1" s="4" t="s">
        <v>13</v>
      </c>
    </row>
    <row r="2" spans="1:24" x14ac:dyDescent="0.2">
      <c r="A2" t="s">
        <v>930</v>
      </c>
      <c r="B2" s="49">
        <v>0.84</v>
      </c>
      <c r="C2" s="4" t="str">
        <f t="shared" ref="C2:C58" si="0">LEFT(A2,15)</f>
        <v>GLSS-SM-R062-TP</v>
      </c>
      <c r="D2" s="4" t="str">
        <f t="shared" ref="D2:D58" si="1">RIGHT(C2,2)</f>
        <v>TP</v>
      </c>
      <c r="E2" s="4" t="str">
        <f t="shared" ref="E2:E58" si="2">LEFT(C2,12)</f>
        <v>GLSS-SM-R062</v>
      </c>
      <c r="F2" t="s">
        <v>930</v>
      </c>
      <c r="G2">
        <v>102037012</v>
      </c>
      <c r="H2">
        <v>102</v>
      </c>
      <c r="I2" s="2">
        <v>0.99960000000000004</v>
      </c>
      <c r="J2" s="9" t="b">
        <f t="shared" ref="J2:J58" si="3">E2=L2</f>
        <v>1</v>
      </c>
      <c r="K2">
        <f>MEDIAN(I2:I116)</f>
        <v>2.8391500000000001</v>
      </c>
      <c r="L2" t="s">
        <v>160</v>
      </c>
      <c r="M2" t="s">
        <v>23</v>
      </c>
      <c r="N2" t="s">
        <v>24</v>
      </c>
      <c r="O2" t="s">
        <v>25</v>
      </c>
      <c r="P2" t="s">
        <v>754</v>
      </c>
      <c r="Q2" t="s">
        <v>26</v>
      </c>
      <c r="R2">
        <v>24</v>
      </c>
      <c r="S2" t="s">
        <v>27</v>
      </c>
      <c r="T2">
        <v>27</v>
      </c>
      <c r="U2">
        <v>7</v>
      </c>
      <c r="V2">
        <v>34</v>
      </c>
      <c r="W2" t="s">
        <v>28</v>
      </c>
      <c r="X2" t="s">
        <v>29</v>
      </c>
    </row>
    <row r="3" spans="1:24" x14ac:dyDescent="0.2">
      <c r="A3" t="s">
        <v>931</v>
      </c>
      <c r="B3" s="49">
        <v>0.5</v>
      </c>
      <c r="C3" s="4" t="str">
        <f t="shared" si="0"/>
        <v>GLSS-MD-0021-TP</v>
      </c>
      <c r="D3" s="4" t="str">
        <f t="shared" si="1"/>
        <v>TP</v>
      </c>
      <c r="E3" s="4" t="str">
        <f t="shared" si="2"/>
        <v>GLSS-MD-0021</v>
      </c>
      <c r="F3" t="s">
        <v>931</v>
      </c>
      <c r="G3">
        <v>2690632685</v>
      </c>
      <c r="H3">
        <v>2758</v>
      </c>
      <c r="I3" s="2">
        <v>1.0249999999999999</v>
      </c>
      <c r="J3" s="9" t="b">
        <f t="shared" si="3"/>
        <v>1</v>
      </c>
      <c r="L3" t="s">
        <v>176</v>
      </c>
      <c r="M3" t="s">
        <v>51</v>
      </c>
      <c r="N3" t="s">
        <v>96</v>
      </c>
      <c r="O3" t="s">
        <v>25</v>
      </c>
      <c r="P3" t="s">
        <v>754</v>
      </c>
      <c r="Q3" t="s">
        <v>26</v>
      </c>
      <c r="R3">
        <v>25</v>
      </c>
      <c r="S3" t="s">
        <v>52</v>
      </c>
      <c r="T3">
        <v>99</v>
      </c>
      <c r="U3">
        <v>20</v>
      </c>
      <c r="V3">
        <v>119</v>
      </c>
      <c r="W3" t="s">
        <v>29</v>
      </c>
      <c r="X3" t="s">
        <v>28</v>
      </c>
    </row>
    <row r="4" spans="1:24" x14ac:dyDescent="0.2">
      <c r="A4" t="s">
        <v>932</v>
      </c>
      <c r="B4" s="49">
        <v>1.08</v>
      </c>
      <c r="C4" s="4" t="str">
        <f t="shared" si="0"/>
        <v>GLSS-SM-R067-TP</v>
      </c>
      <c r="D4" s="4" t="str">
        <f t="shared" si="1"/>
        <v>TP</v>
      </c>
      <c r="E4" s="4" t="str">
        <f t="shared" si="2"/>
        <v>GLSS-SM-R067</v>
      </c>
      <c r="F4" t="s">
        <v>932</v>
      </c>
      <c r="G4">
        <v>54711543</v>
      </c>
      <c r="H4">
        <v>58</v>
      </c>
      <c r="I4" s="2">
        <v>1.0601</v>
      </c>
      <c r="J4" s="9" t="b">
        <f t="shared" si="3"/>
        <v>1</v>
      </c>
      <c r="L4" t="s">
        <v>21</v>
      </c>
      <c r="M4" t="s">
        <v>23</v>
      </c>
      <c r="N4" t="s">
        <v>24</v>
      </c>
      <c r="O4" t="s">
        <v>25</v>
      </c>
      <c r="P4" t="s">
        <v>754</v>
      </c>
      <c r="Q4" t="s">
        <v>26</v>
      </c>
      <c r="R4">
        <v>51</v>
      </c>
      <c r="S4" t="s">
        <v>27</v>
      </c>
      <c r="T4">
        <v>1</v>
      </c>
      <c r="U4">
        <v>21</v>
      </c>
      <c r="V4">
        <v>22</v>
      </c>
      <c r="W4" t="s">
        <v>28</v>
      </c>
      <c r="X4" t="s">
        <v>29</v>
      </c>
    </row>
    <row r="5" spans="1:24" x14ac:dyDescent="0.2">
      <c r="A5" t="s">
        <v>933</v>
      </c>
      <c r="B5" s="49">
        <v>0.6</v>
      </c>
      <c r="C5" s="4" t="str">
        <f t="shared" si="0"/>
        <v>GLSS-19-0267-TP</v>
      </c>
      <c r="D5" s="4" t="str">
        <f t="shared" si="1"/>
        <v>TP</v>
      </c>
      <c r="E5" s="4" t="str">
        <f t="shared" si="2"/>
        <v>GLSS-19-0267</v>
      </c>
      <c r="F5" t="s">
        <v>933</v>
      </c>
      <c r="G5">
        <v>117924702</v>
      </c>
      <c r="H5">
        <v>132</v>
      </c>
      <c r="I5" s="2">
        <v>1.1194</v>
      </c>
      <c r="J5" s="9" t="b">
        <f t="shared" si="3"/>
        <v>1</v>
      </c>
      <c r="L5" t="s">
        <v>100</v>
      </c>
      <c r="M5" t="s">
        <v>32</v>
      </c>
      <c r="N5" t="s">
        <v>24</v>
      </c>
      <c r="O5" t="s">
        <v>25</v>
      </c>
      <c r="P5" t="s">
        <v>754</v>
      </c>
      <c r="Q5" t="s">
        <v>26</v>
      </c>
      <c r="R5">
        <v>61</v>
      </c>
      <c r="S5" t="s">
        <v>27</v>
      </c>
      <c r="T5">
        <v>10</v>
      </c>
      <c r="U5">
        <v>4</v>
      </c>
      <c r="V5">
        <v>14</v>
      </c>
      <c r="W5" t="s">
        <v>28</v>
      </c>
      <c r="X5" t="s">
        <v>29</v>
      </c>
    </row>
    <row r="6" spans="1:24" x14ac:dyDescent="0.2">
      <c r="A6" t="s">
        <v>934</v>
      </c>
      <c r="B6" s="49">
        <v>1.05</v>
      </c>
      <c r="C6" s="4" t="str">
        <f t="shared" si="0"/>
        <v>GLSS-SM-R100-TP</v>
      </c>
      <c r="D6" s="4" t="str">
        <f t="shared" si="1"/>
        <v>TP</v>
      </c>
      <c r="E6" s="4" t="str">
        <f t="shared" si="2"/>
        <v>GLSS-SM-R100</v>
      </c>
      <c r="F6" t="s">
        <v>934</v>
      </c>
      <c r="G6">
        <v>89672811</v>
      </c>
      <c r="H6">
        <v>107</v>
      </c>
      <c r="I6" s="2">
        <v>1.1932</v>
      </c>
      <c r="J6" s="9" t="b">
        <f t="shared" si="3"/>
        <v>1</v>
      </c>
      <c r="L6" t="s">
        <v>62</v>
      </c>
      <c r="M6" t="s">
        <v>23</v>
      </c>
      <c r="N6" t="s">
        <v>24</v>
      </c>
      <c r="O6" t="s">
        <v>25</v>
      </c>
      <c r="P6" t="s">
        <v>754</v>
      </c>
      <c r="Q6" t="s">
        <v>26</v>
      </c>
      <c r="R6">
        <v>45</v>
      </c>
      <c r="S6" t="s">
        <v>27</v>
      </c>
      <c r="T6">
        <v>5</v>
      </c>
      <c r="U6">
        <v>13</v>
      </c>
      <c r="V6">
        <v>18</v>
      </c>
      <c r="W6" t="s">
        <v>28</v>
      </c>
      <c r="X6" t="s">
        <v>29</v>
      </c>
    </row>
    <row r="7" spans="1:24" x14ac:dyDescent="0.2">
      <c r="A7" t="s">
        <v>935</v>
      </c>
      <c r="B7" s="49">
        <v>1.1000000000000001</v>
      </c>
      <c r="C7" s="4" t="str">
        <f t="shared" si="0"/>
        <v>GLSS-SM-R110-TP</v>
      </c>
      <c r="D7" s="4" t="str">
        <f t="shared" si="1"/>
        <v>TP</v>
      </c>
      <c r="E7" s="4" t="str">
        <f t="shared" si="2"/>
        <v>GLSS-SM-R110</v>
      </c>
      <c r="F7" t="s">
        <v>935</v>
      </c>
      <c r="G7">
        <v>95285751</v>
      </c>
      <c r="H7">
        <v>128</v>
      </c>
      <c r="I7" s="2">
        <v>1.3432999999999999</v>
      </c>
      <c r="J7" s="9" t="b">
        <f t="shared" si="3"/>
        <v>1</v>
      </c>
      <c r="L7" t="s">
        <v>47</v>
      </c>
      <c r="M7" t="s">
        <v>23</v>
      </c>
      <c r="N7" t="s">
        <v>24</v>
      </c>
      <c r="O7" t="s">
        <v>25</v>
      </c>
      <c r="P7" t="s">
        <v>754</v>
      </c>
      <c r="Q7" t="s">
        <v>26</v>
      </c>
      <c r="R7">
        <v>49</v>
      </c>
      <c r="S7" t="s">
        <v>27</v>
      </c>
      <c r="T7">
        <v>3</v>
      </c>
      <c r="U7">
        <v>8</v>
      </c>
      <c r="V7">
        <v>11</v>
      </c>
      <c r="W7" t="s">
        <v>28</v>
      </c>
      <c r="X7" t="s">
        <v>29</v>
      </c>
    </row>
    <row r="8" spans="1:24" x14ac:dyDescent="0.2">
      <c r="A8" t="s">
        <v>936</v>
      </c>
      <c r="B8" s="49">
        <v>0.97</v>
      </c>
      <c r="C8" s="4" t="str">
        <f t="shared" si="0"/>
        <v>GLSS-SM-R075-TP</v>
      </c>
      <c r="D8" s="4" t="str">
        <f t="shared" si="1"/>
        <v>TP</v>
      </c>
      <c r="E8" s="4" t="str">
        <f t="shared" si="2"/>
        <v>GLSS-SM-R075</v>
      </c>
      <c r="F8" t="s">
        <v>936</v>
      </c>
      <c r="G8">
        <v>66259750</v>
      </c>
      <c r="H8">
        <v>95</v>
      </c>
      <c r="I8" s="2">
        <v>1.4338</v>
      </c>
      <c r="J8" s="9" t="b">
        <f t="shared" si="3"/>
        <v>1</v>
      </c>
      <c r="L8" t="s">
        <v>76</v>
      </c>
      <c r="M8" t="s">
        <v>23</v>
      </c>
      <c r="N8" t="s">
        <v>24</v>
      </c>
      <c r="O8" t="s">
        <v>25</v>
      </c>
      <c r="P8" t="s">
        <v>754</v>
      </c>
      <c r="Q8" t="s">
        <v>26</v>
      </c>
      <c r="R8">
        <v>49</v>
      </c>
      <c r="S8" t="s">
        <v>27</v>
      </c>
      <c r="T8">
        <v>6</v>
      </c>
      <c r="U8">
        <v>1</v>
      </c>
      <c r="V8">
        <v>7</v>
      </c>
      <c r="W8" t="s">
        <v>28</v>
      </c>
      <c r="X8" t="s">
        <v>29</v>
      </c>
    </row>
    <row r="9" spans="1:24" x14ac:dyDescent="0.2">
      <c r="A9" t="s">
        <v>937</v>
      </c>
      <c r="B9" s="49">
        <v>0.93</v>
      </c>
      <c r="C9" s="4" t="str">
        <f t="shared" si="0"/>
        <v>GLSS-SM-R060-TP</v>
      </c>
      <c r="D9" s="4" t="str">
        <f t="shared" si="1"/>
        <v>TP</v>
      </c>
      <c r="E9" s="4" t="str">
        <f t="shared" si="2"/>
        <v>GLSS-SM-R060</v>
      </c>
      <c r="F9" t="s">
        <v>937</v>
      </c>
      <c r="G9">
        <v>65133461</v>
      </c>
      <c r="H9">
        <v>103</v>
      </c>
      <c r="I9" s="2">
        <v>1.5813999999999999</v>
      </c>
      <c r="J9" s="9" t="b">
        <f t="shared" si="3"/>
        <v>1</v>
      </c>
      <c r="L9" t="s">
        <v>145</v>
      </c>
      <c r="M9" t="s">
        <v>23</v>
      </c>
      <c r="N9" t="s">
        <v>24</v>
      </c>
      <c r="O9" t="s">
        <v>25</v>
      </c>
      <c r="P9" t="s">
        <v>754</v>
      </c>
      <c r="Q9" t="s">
        <v>26</v>
      </c>
      <c r="R9">
        <v>31</v>
      </c>
      <c r="S9" t="s">
        <v>27</v>
      </c>
      <c r="T9">
        <v>18</v>
      </c>
      <c r="U9">
        <v>21</v>
      </c>
      <c r="V9">
        <v>39</v>
      </c>
      <c r="W9" t="s">
        <v>28</v>
      </c>
      <c r="X9" t="s">
        <v>29</v>
      </c>
    </row>
    <row r="10" spans="1:24" x14ac:dyDescent="0.2">
      <c r="A10" t="s">
        <v>938</v>
      </c>
      <c r="B10" s="49">
        <v>0.78</v>
      </c>
      <c r="C10" s="4" t="str">
        <f t="shared" si="0"/>
        <v>GLSS-HF-3050-TP</v>
      </c>
      <c r="D10" s="4" t="str">
        <f t="shared" si="1"/>
        <v>TP</v>
      </c>
      <c r="E10" s="4" t="str">
        <f t="shared" si="2"/>
        <v>GLSS-HF-3050</v>
      </c>
      <c r="F10" t="s">
        <v>938</v>
      </c>
      <c r="G10">
        <v>110441670</v>
      </c>
      <c r="H10">
        <v>178</v>
      </c>
      <c r="I10" s="2">
        <v>1.6116999999999999</v>
      </c>
      <c r="J10" s="9" t="b">
        <f t="shared" si="3"/>
        <v>1</v>
      </c>
      <c r="L10" t="s">
        <v>136</v>
      </c>
      <c r="M10" t="s">
        <v>39</v>
      </c>
      <c r="N10" t="s">
        <v>24</v>
      </c>
      <c r="O10" t="s">
        <v>25</v>
      </c>
      <c r="P10" t="s">
        <v>754</v>
      </c>
      <c r="Q10" t="s">
        <v>26</v>
      </c>
      <c r="R10">
        <v>63</v>
      </c>
      <c r="S10" t="s">
        <v>52</v>
      </c>
      <c r="T10">
        <v>16</v>
      </c>
      <c r="U10">
        <v>3</v>
      </c>
      <c r="V10">
        <v>19</v>
      </c>
      <c r="W10" t="s">
        <v>28</v>
      </c>
      <c r="X10" t="s">
        <v>29</v>
      </c>
    </row>
    <row r="11" spans="1:24" x14ac:dyDescent="0.2">
      <c r="A11" t="s">
        <v>939</v>
      </c>
      <c r="B11" s="49">
        <v>0.68</v>
      </c>
      <c r="C11" s="4" t="str">
        <f t="shared" si="0"/>
        <v>GLSS-SM-R066-TP</v>
      </c>
      <c r="D11" s="4" t="str">
        <f t="shared" si="1"/>
        <v>TP</v>
      </c>
      <c r="E11" s="4" t="str">
        <f t="shared" si="2"/>
        <v>GLSS-SM-R066</v>
      </c>
      <c r="F11" t="s">
        <v>939</v>
      </c>
      <c r="G11">
        <v>101563477</v>
      </c>
      <c r="H11">
        <v>164</v>
      </c>
      <c r="I11" s="2">
        <v>1.6148</v>
      </c>
      <c r="J11" s="9" t="b">
        <f t="shared" si="3"/>
        <v>1</v>
      </c>
      <c r="L11" t="s">
        <v>128</v>
      </c>
      <c r="M11" t="s">
        <v>23</v>
      </c>
      <c r="N11" t="s">
        <v>24</v>
      </c>
      <c r="O11" t="s">
        <v>25</v>
      </c>
      <c r="P11" t="s">
        <v>754</v>
      </c>
      <c r="Q11" t="s">
        <v>26</v>
      </c>
      <c r="R11">
        <v>51</v>
      </c>
      <c r="S11" t="s">
        <v>27</v>
      </c>
      <c r="T11">
        <v>14</v>
      </c>
      <c r="U11">
        <v>9</v>
      </c>
      <c r="V11">
        <v>23</v>
      </c>
      <c r="W11" t="s">
        <v>28</v>
      </c>
      <c r="X11" t="s">
        <v>29</v>
      </c>
    </row>
    <row r="12" spans="1:24" x14ac:dyDescent="0.2">
      <c r="A12" t="s">
        <v>940</v>
      </c>
      <c r="B12" s="49">
        <v>1.29</v>
      </c>
      <c r="C12" s="4" t="str">
        <f t="shared" si="0"/>
        <v>GLSS-HF-2934-TP</v>
      </c>
      <c r="D12" s="4" t="str">
        <f t="shared" si="1"/>
        <v>TP</v>
      </c>
      <c r="E12" s="4" t="str">
        <f t="shared" si="2"/>
        <v>GLSS-HF-2934</v>
      </c>
      <c r="F12" t="s">
        <v>940</v>
      </c>
      <c r="G12">
        <v>99564555</v>
      </c>
      <c r="H12">
        <v>161</v>
      </c>
      <c r="I12" s="2">
        <v>1.617</v>
      </c>
      <c r="J12" s="9" t="b">
        <f t="shared" si="3"/>
        <v>1</v>
      </c>
      <c r="L12" t="s">
        <v>80</v>
      </c>
      <c r="M12" t="s">
        <v>39</v>
      </c>
      <c r="N12" t="s">
        <v>24</v>
      </c>
      <c r="O12" t="s">
        <v>25</v>
      </c>
      <c r="P12" t="s">
        <v>754</v>
      </c>
      <c r="Q12" t="s">
        <v>26</v>
      </c>
      <c r="R12">
        <v>46</v>
      </c>
      <c r="S12" t="s">
        <v>27</v>
      </c>
      <c r="T12">
        <v>7</v>
      </c>
      <c r="U12">
        <v>10</v>
      </c>
      <c r="V12">
        <v>17</v>
      </c>
      <c r="W12" t="s">
        <v>28</v>
      </c>
      <c r="X12" t="s">
        <v>29</v>
      </c>
    </row>
    <row r="13" spans="1:24" x14ac:dyDescent="0.2">
      <c r="A13" t="s">
        <v>941</v>
      </c>
      <c r="B13" s="49">
        <v>0.63</v>
      </c>
      <c r="C13" s="4" t="str">
        <f t="shared" si="0"/>
        <v>GLSS-SM-R106-TP</v>
      </c>
      <c r="D13" s="4" t="str">
        <f t="shared" si="1"/>
        <v>TP</v>
      </c>
      <c r="E13" s="4" t="str">
        <f t="shared" si="2"/>
        <v>GLSS-SM-R106</v>
      </c>
      <c r="F13" t="s">
        <v>941</v>
      </c>
      <c r="G13">
        <v>93810386</v>
      </c>
      <c r="H13">
        <v>154</v>
      </c>
      <c r="I13" s="2">
        <v>1.6415999999999999</v>
      </c>
      <c r="J13" s="9" t="b">
        <f t="shared" si="3"/>
        <v>1</v>
      </c>
      <c r="L13" t="s">
        <v>81</v>
      </c>
      <c r="M13" t="s">
        <v>23</v>
      </c>
      <c r="N13" t="s">
        <v>24</v>
      </c>
      <c r="O13" t="s">
        <v>25</v>
      </c>
      <c r="P13" t="s">
        <v>754</v>
      </c>
      <c r="Q13" t="s">
        <v>26</v>
      </c>
      <c r="R13">
        <v>51</v>
      </c>
      <c r="S13" t="s">
        <v>27</v>
      </c>
      <c r="T13">
        <v>7</v>
      </c>
      <c r="U13">
        <v>6</v>
      </c>
      <c r="V13">
        <v>13</v>
      </c>
      <c r="W13" t="s">
        <v>28</v>
      </c>
      <c r="X13" t="s">
        <v>29</v>
      </c>
    </row>
    <row r="14" spans="1:24" x14ac:dyDescent="0.2">
      <c r="A14" t="s">
        <v>942</v>
      </c>
      <c r="B14" s="49">
        <v>1.1399999999999999</v>
      </c>
      <c r="C14" s="4" t="str">
        <f t="shared" si="0"/>
        <v>TCGA-19-0957-TP</v>
      </c>
      <c r="D14" s="4" t="str">
        <f t="shared" si="1"/>
        <v>TP</v>
      </c>
      <c r="E14" s="4" t="str">
        <f t="shared" si="2"/>
        <v>TCGA-19-0957</v>
      </c>
      <c r="F14" t="s">
        <v>942</v>
      </c>
      <c r="G14">
        <v>108363861</v>
      </c>
      <c r="H14">
        <v>179</v>
      </c>
      <c r="I14" s="2">
        <v>1.6517999999999999</v>
      </c>
      <c r="J14" s="9" t="b">
        <f t="shared" si="3"/>
        <v>1</v>
      </c>
      <c r="L14" t="s">
        <v>130</v>
      </c>
      <c r="M14" t="s">
        <v>32</v>
      </c>
      <c r="N14" t="s">
        <v>24</v>
      </c>
      <c r="O14" t="s">
        <v>25</v>
      </c>
      <c r="P14" t="s">
        <v>754</v>
      </c>
      <c r="Q14" t="s">
        <v>33</v>
      </c>
      <c r="R14">
        <v>48</v>
      </c>
      <c r="S14" t="s">
        <v>27</v>
      </c>
      <c r="T14">
        <v>14</v>
      </c>
      <c r="U14">
        <v>8</v>
      </c>
      <c r="V14">
        <v>22</v>
      </c>
      <c r="W14" t="s">
        <v>28</v>
      </c>
      <c r="X14" t="s">
        <v>29</v>
      </c>
    </row>
    <row r="15" spans="1:24" x14ac:dyDescent="0.2">
      <c r="A15" t="s">
        <v>943</v>
      </c>
      <c r="B15" s="49">
        <v>1.0900000000000001</v>
      </c>
      <c r="C15" s="4" t="str">
        <f t="shared" si="0"/>
        <v>GLSS-HF-2998-TP</v>
      </c>
      <c r="D15" s="4" t="str">
        <f t="shared" si="1"/>
        <v>TP</v>
      </c>
      <c r="E15" s="4" t="str">
        <f t="shared" si="2"/>
        <v>GLSS-HF-2998</v>
      </c>
      <c r="F15" t="s">
        <v>943</v>
      </c>
      <c r="G15">
        <v>105092786</v>
      </c>
      <c r="H15">
        <v>178</v>
      </c>
      <c r="I15" s="2">
        <v>1.6937</v>
      </c>
      <c r="J15" s="9" t="b">
        <f t="shared" si="3"/>
        <v>1</v>
      </c>
      <c r="L15" t="s">
        <v>38</v>
      </c>
      <c r="M15" t="s">
        <v>39</v>
      </c>
      <c r="N15" t="s">
        <v>24</v>
      </c>
      <c r="O15" t="s">
        <v>25</v>
      </c>
      <c r="P15" t="s">
        <v>754</v>
      </c>
      <c r="Q15" t="s">
        <v>33</v>
      </c>
      <c r="R15">
        <v>67</v>
      </c>
      <c r="S15" t="s">
        <v>27</v>
      </c>
      <c r="T15">
        <v>2</v>
      </c>
      <c r="U15">
        <v>2</v>
      </c>
      <c r="V15">
        <v>4</v>
      </c>
      <c r="W15" t="s">
        <v>28</v>
      </c>
      <c r="X15" t="s">
        <v>29</v>
      </c>
    </row>
    <row r="16" spans="1:24" x14ac:dyDescent="0.2">
      <c r="A16" t="s">
        <v>944</v>
      </c>
      <c r="B16" s="49">
        <v>0.78</v>
      </c>
      <c r="C16" s="4" t="str">
        <f t="shared" si="0"/>
        <v>GLSS-SM-R107-TP</v>
      </c>
      <c r="D16" s="4" t="str">
        <f t="shared" si="1"/>
        <v>TP</v>
      </c>
      <c r="E16" s="4" t="str">
        <f t="shared" si="2"/>
        <v>GLSS-SM-R107</v>
      </c>
      <c r="F16" t="s">
        <v>944</v>
      </c>
      <c r="G16">
        <v>97502617</v>
      </c>
      <c r="H16">
        <v>171</v>
      </c>
      <c r="I16" s="2">
        <v>1.7538</v>
      </c>
      <c r="J16" s="9" t="b">
        <f t="shared" si="3"/>
        <v>1</v>
      </c>
      <c r="L16" t="s">
        <v>87</v>
      </c>
      <c r="M16" t="s">
        <v>23</v>
      </c>
      <c r="N16" t="s">
        <v>24</v>
      </c>
      <c r="O16" t="s">
        <v>25</v>
      </c>
      <c r="P16" t="s">
        <v>754</v>
      </c>
      <c r="Q16" t="s">
        <v>33</v>
      </c>
      <c r="R16">
        <v>52</v>
      </c>
      <c r="S16" t="s">
        <v>27</v>
      </c>
      <c r="T16">
        <v>8</v>
      </c>
      <c r="U16">
        <v>13</v>
      </c>
      <c r="V16">
        <v>21</v>
      </c>
      <c r="W16" t="s">
        <v>28</v>
      </c>
      <c r="X16" t="s">
        <v>29</v>
      </c>
    </row>
    <row r="17" spans="1:24" x14ac:dyDescent="0.2">
      <c r="A17" t="s">
        <v>945</v>
      </c>
      <c r="B17" s="49">
        <v>1.47</v>
      </c>
      <c r="C17" s="4" t="str">
        <f t="shared" si="0"/>
        <v>GLSS-DF-0006-TP</v>
      </c>
      <c r="D17" s="4" t="str">
        <f t="shared" si="1"/>
        <v>TP</v>
      </c>
      <c r="E17" s="4" t="str">
        <f t="shared" si="2"/>
        <v>GLSS-DF-0006</v>
      </c>
      <c r="F17" t="s">
        <v>945</v>
      </c>
      <c r="G17">
        <v>62109449</v>
      </c>
      <c r="H17">
        <v>112</v>
      </c>
      <c r="I17" s="2">
        <v>1.8032999999999999</v>
      </c>
      <c r="J17" s="9" t="b">
        <f t="shared" si="3"/>
        <v>1</v>
      </c>
      <c r="L17" t="s">
        <v>61</v>
      </c>
      <c r="M17" t="s">
        <v>32</v>
      </c>
      <c r="N17" t="s">
        <v>24</v>
      </c>
      <c r="O17" t="s">
        <v>25</v>
      </c>
      <c r="P17" t="s">
        <v>754</v>
      </c>
      <c r="Q17" t="s">
        <v>26</v>
      </c>
      <c r="R17">
        <v>36</v>
      </c>
      <c r="S17" t="s">
        <v>27</v>
      </c>
      <c r="T17">
        <v>4</v>
      </c>
      <c r="U17">
        <v>12</v>
      </c>
      <c r="V17">
        <v>16</v>
      </c>
      <c r="W17" t="s">
        <v>28</v>
      </c>
      <c r="X17" t="s">
        <v>29</v>
      </c>
    </row>
    <row r="18" spans="1:24" x14ac:dyDescent="0.2">
      <c r="A18" t="s">
        <v>946</v>
      </c>
      <c r="B18" s="49">
        <v>1.19</v>
      </c>
      <c r="C18" s="4" t="str">
        <f t="shared" si="0"/>
        <v>GLSS-19-0279-TP</v>
      </c>
      <c r="D18" s="4" t="str">
        <f t="shared" si="1"/>
        <v>TP</v>
      </c>
      <c r="E18" s="4" t="str">
        <f t="shared" si="2"/>
        <v>GLSS-19-0279</v>
      </c>
      <c r="F18" t="s">
        <v>946</v>
      </c>
      <c r="G18">
        <v>80895956</v>
      </c>
      <c r="H18">
        <v>149</v>
      </c>
      <c r="I18" s="2">
        <v>1.8419000000000001</v>
      </c>
      <c r="J18" s="9" t="b">
        <f t="shared" si="3"/>
        <v>1</v>
      </c>
      <c r="L18" t="s">
        <v>99</v>
      </c>
      <c r="M18" t="s">
        <v>32</v>
      </c>
      <c r="N18" t="s">
        <v>96</v>
      </c>
      <c r="O18" t="s">
        <v>25</v>
      </c>
      <c r="P18" t="s">
        <v>754</v>
      </c>
      <c r="Q18" t="s">
        <v>26</v>
      </c>
      <c r="R18">
        <v>34</v>
      </c>
      <c r="S18" t="s">
        <v>27</v>
      </c>
      <c r="T18">
        <v>9</v>
      </c>
      <c r="U18">
        <v>2</v>
      </c>
      <c r="V18">
        <v>11</v>
      </c>
      <c r="W18" t="s">
        <v>28</v>
      </c>
      <c r="X18" t="s">
        <v>29</v>
      </c>
    </row>
    <row r="19" spans="1:24" x14ac:dyDescent="0.2">
      <c r="A19" t="s">
        <v>947</v>
      </c>
      <c r="B19" s="49">
        <v>1.36</v>
      </c>
      <c r="C19" s="4" t="str">
        <f t="shared" si="0"/>
        <v>GLSS-SM-R058-TP</v>
      </c>
      <c r="D19" s="4" t="str">
        <f t="shared" si="1"/>
        <v>TP</v>
      </c>
      <c r="E19" s="4" t="str">
        <f t="shared" si="2"/>
        <v>GLSS-SM-R058</v>
      </c>
      <c r="F19" t="s">
        <v>947</v>
      </c>
      <c r="G19">
        <v>68632515</v>
      </c>
      <c r="H19">
        <v>129</v>
      </c>
      <c r="I19" s="2">
        <v>1.8795999999999999</v>
      </c>
      <c r="J19" s="9" t="b">
        <f t="shared" si="3"/>
        <v>1</v>
      </c>
      <c r="L19" t="s">
        <v>170</v>
      </c>
      <c r="M19" t="s">
        <v>23</v>
      </c>
      <c r="N19" t="s">
        <v>24</v>
      </c>
      <c r="O19" t="s">
        <v>25</v>
      </c>
      <c r="P19" t="s">
        <v>754</v>
      </c>
      <c r="Q19" t="s">
        <v>33</v>
      </c>
      <c r="R19">
        <v>67</v>
      </c>
      <c r="S19" t="s">
        <v>27</v>
      </c>
      <c r="T19">
        <v>38</v>
      </c>
      <c r="U19">
        <v>15</v>
      </c>
      <c r="V19">
        <v>53</v>
      </c>
      <c r="W19" t="s">
        <v>28</v>
      </c>
      <c r="X19" t="s">
        <v>29</v>
      </c>
    </row>
    <row r="20" spans="1:24" x14ac:dyDescent="0.2">
      <c r="A20" t="s">
        <v>948</v>
      </c>
      <c r="B20" s="49">
        <v>0.81</v>
      </c>
      <c r="C20" s="4" t="str">
        <f t="shared" si="0"/>
        <v>GLSS-CU-R018-TP</v>
      </c>
      <c r="D20" s="4" t="str">
        <f t="shared" si="1"/>
        <v>TP</v>
      </c>
      <c r="E20" s="4" t="str">
        <f t="shared" si="2"/>
        <v>GLSS-CU-R018</v>
      </c>
      <c r="F20" t="s">
        <v>948</v>
      </c>
      <c r="G20">
        <v>73106254</v>
      </c>
      <c r="H20">
        <v>138</v>
      </c>
      <c r="I20" s="2">
        <v>1.8876999999999999</v>
      </c>
      <c r="J20" s="9" t="b">
        <f t="shared" si="3"/>
        <v>1</v>
      </c>
      <c r="L20" t="s">
        <v>146</v>
      </c>
      <c r="M20" t="s">
        <v>65</v>
      </c>
      <c r="N20" t="s">
        <v>24</v>
      </c>
      <c r="O20" t="s">
        <v>25</v>
      </c>
      <c r="P20" t="s">
        <v>754</v>
      </c>
      <c r="Q20" t="s">
        <v>26</v>
      </c>
      <c r="R20">
        <v>52</v>
      </c>
      <c r="S20" t="s">
        <v>27</v>
      </c>
      <c r="T20">
        <v>18</v>
      </c>
      <c r="U20">
        <v>7</v>
      </c>
      <c r="V20">
        <v>25</v>
      </c>
      <c r="W20" t="s">
        <v>28</v>
      </c>
      <c r="X20" t="s">
        <v>29</v>
      </c>
    </row>
    <row r="21" spans="1:24" x14ac:dyDescent="0.2">
      <c r="A21" t="s">
        <v>949</v>
      </c>
      <c r="B21" s="49">
        <v>1.27</v>
      </c>
      <c r="C21" s="4" t="str">
        <f t="shared" si="0"/>
        <v>GLSS-HF-2548-TP</v>
      </c>
      <c r="D21" s="4" t="str">
        <f t="shared" si="1"/>
        <v>TP</v>
      </c>
      <c r="E21" s="4" t="str">
        <f t="shared" si="2"/>
        <v>GLSS-HF-2548</v>
      </c>
      <c r="F21" t="s">
        <v>949</v>
      </c>
      <c r="G21">
        <v>121790346</v>
      </c>
      <c r="H21">
        <v>237</v>
      </c>
      <c r="I21" s="2">
        <v>1.946</v>
      </c>
      <c r="J21" s="9" t="b">
        <f t="shared" si="3"/>
        <v>1</v>
      </c>
      <c r="L21" t="s">
        <v>167</v>
      </c>
      <c r="M21" t="s">
        <v>39</v>
      </c>
      <c r="N21" t="s">
        <v>24</v>
      </c>
      <c r="O21" t="s">
        <v>25</v>
      </c>
      <c r="P21" t="s">
        <v>754</v>
      </c>
      <c r="Q21" t="s">
        <v>26</v>
      </c>
      <c r="R21">
        <v>52</v>
      </c>
      <c r="S21" t="s">
        <v>27</v>
      </c>
      <c r="T21">
        <v>33</v>
      </c>
      <c r="U21">
        <v>8</v>
      </c>
      <c r="V21">
        <v>41</v>
      </c>
      <c r="W21" t="s">
        <v>28</v>
      </c>
      <c r="X21" t="s">
        <v>29</v>
      </c>
    </row>
    <row r="22" spans="1:24" x14ac:dyDescent="0.2">
      <c r="A22" t="s">
        <v>950</v>
      </c>
      <c r="B22" s="49">
        <v>0.97</v>
      </c>
      <c r="C22" s="4" t="str">
        <f t="shared" si="0"/>
        <v>GLSS-HF-3162-TP</v>
      </c>
      <c r="D22" s="4" t="str">
        <f t="shared" si="1"/>
        <v>TP</v>
      </c>
      <c r="E22" s="4" t="str">
        <f t="shared" si="2"/>
        <v>GLSS-HF-3162</v>
      </c>
      <c r="F22" t="s">
        <v>950</v>
      </c>
      <c r="G22">
        <v>115756688</v>
      </c>
      <c r="H22">
        <v>228</v>
      </c>
      <c r="I22" s="2">
        <v>1.9696</v>
      </c>
      <c r="J22" s="9" t="b">
        <f t="shared" si="3"/>
        <v>1</v>
      </c>
      <c r="L22" t="s">
        <v>88</v>
      </c>
      <c r="M22" t="s">
        <v>39</v>
      </c>
      <c r="N22" t="s">
        <v>24</v>
      </c>
      <c r="O22" t="s">
        <v>25</v>
      </c>
      <c r="P22" t="s">
        <v>754</v>
      </c>
      <c r="Q22" t="s">
        <v>26</v>
      </c>
      <c r="R22">
        <v>52</v>
      </c>
      <c r="S22" t="s">
        <v>52</v>
      </c>
      <c r="T22">
        <v>8</v>
      </c>
      <c r="U22">
        <v>9</v>
      </c>
      <c r="V22">
        <v>17</v>
      </c>
      <c r="W22" t="s">
        <v>28</v>
      </c>
      <c r="X22" t="s">
        <v>29</v>
      </c>
    </row>
    <row r="23" spans="1:24" x14ac:dyDescent="0.2">
      <c r="A23" t="s">
        <v>951</v>
      </c>
      <c r="B23" s="49">
        <v>1.29</v>
      </c>
      <c r="C23" s="4" t="str">
        <f t="shared" si="0"/>
        <v>GLSS-CU-R015-TP</v>
      </c>
      <c r="D23" s="4" t="str">
        <f t="shared" si="1"/>
        <v>TP</v>
      </c>
      <c r="E23" s="4" t="str">
        <f t="shared" si="2"/>
        <v>GLSS-CU-R015</v>
      </c>
      <c r="F23" t="s">
        <v>951</v>
      </c>
      <c r="G23">
        <v>92368033</v>
      </c>
      <c r="H23">
        <v>182</v>
      </c>
      <c r="I23" s="2">
        <v>1.9703999999999999</v>
      </c>
      <c r="J23" s="9" t="b">
        <f t="shared" si="3"/>
        <v>1</v>
      </c>
      <c r="L23" t="s">
        <v>134</v>
      </c>
      <c r="M23" t="s">
        <v>65</v>
      </c>
      <c r="N23" t="s">
        <v>24</v>
      </c>
      <c r="O23" t="s">
        <v>25</v>
      </c>
      <c r="P23" t="s">
        <v>754</v>
      </c>
      <c r="Q23" t="s">
        <v>26</v>
      </c>
      <c r="R23">
        <v>47</v>
      </c>
      <c r="S23" t="s">
        <v>27</v>
      </c>
      <c r="T23">
        <v>15</v>
      </c>
      <c r="U23">
        <v>4</v>
      </c>
      <c r="V23">
        <v>19</v>
      </c>
      <c r="W23" t="s">
        <v>28</v>
      </c>
      <c r="X23" t="s">
        <v>29</v>
      </c>
    </row>
    <row r="24" spans="1:24" x14ac:dyDescent="0.2">
      <c r="A24" t="s">
        <v>952</v>
      </c>
      <c r="B24" s="49">
        <v>1.1000000000000001</v>
      </c>
      <c r="C24" s="4" t="str">
        <f t="shared" si="0"/>
        <v>GLSS-MG-0009-TP</v>
      </c>
      <c r="D24" s="4" t="str">
        <f t="shared" si="1"/>
        <v>TP</v>
      </c>
      <c r="E24" s="4" t="str">
        <f t="shared" si="2"/>
        <v>GLSS-MG-0009</v>
      </c>
      <c r="F24" t="s">
        <v>952</v>
      </c>
      <c r="G24">
        <v>57557858</v>
      </c>
      <c r="H24">
        <v>114</v>
      </c>
      <c r="I24" s="2">
        <v>1.9805999999999999</v>
      </c>
      <c r="J24" s="9" t="b">
        <f t="shared" si="3"/>
        <v>1</v>
      </c>
      <c r="L24" t="s">
        <v>842</v>
      </c>
      <c r="M24" t="s">
        <v>832</v>
      </c>
      <c r="N24" t="s">
        <v>24</v>
      </c>
      <c r="O24" t="s">
        <v>25</v>
      </c>
      <c r="P24" t="s">
        <v>754</v>
      </c>
      <c r="Q24" t="s">
        <v>33</v>
      </c>
      <c r="R24">
        <v>70</v>
      </c>
      <c r="S24" t="s">
        <v>27</v>
      </c>
      <c r="T24">
        <v>14</v>
      </c>
      <c r="U24">
        <v>0</v>
      </c>
      <c r="V24">
        <v>14</v>
      </c>
      <c r="W24" t="s">
        <v>28</v>
      </c>
      <c r="X24" t="s">
        <v>29</v>
      </c>
    </row>
    <row r="25" spans="1:24" x14ac:dyDescent="0.2">
      <c r="A25" t="s">
        <v>953</v>
      </c>
      <c r="B25" s="49">
        <v>0.31</v>
      </c>
      <c r="C25" s="4" t="str">
        <f t="shared" si="0"/>
        <v>GLSS-CU-R011-TP</v>
      </c>
      <c r="D25" s="4" t="str">
        <f t="shared" si="1"/>
        <v>TP</v>
      </c>
      <c r="E25" s="4" t="str">
        <f t="shared" si="2"/>
        <v>GLSS-CU-R011</v>
      </c>
      <c r="F25" t="s">
        <v>953</v>
      </c>
      <c r="G25">
        <v>72790913</v>
      </c>
      <c r="H25">
        <v>146</v>
      </c>
      <c r="I25" s="2">
        <v>2.0057</v>
      </c>
      <c r="J25" s="9" t="b">
        <f t="shared" si="3"/>
        <v>1</v>
      </c>
      <c r="L25" t="s">
        <v>118</v>
      </c>
      <c r="M25" t="s">
        <v>65</v>
      </c>
      <c r="N25" t="s">
        <v>24</v>
      </c>
      <c r="O25" t="s">
        <v>25</v>
      </c>
      <c r="P25" t="s">
        <v>754</v>
      </c>
      <c r="Q25" t="s">
        <v>26</v>
      </c>
      <c r="R25">
        <v>53</v>
      </c>
      <c r="S25" t="s">
        <v>27</v>
      </c>
      <c r="T25">
        <v>12</v>
      </c>
      <c r="U25">
        <v>6</v>
      </c>
      <c r="V25">
        <v>18</v>
      </c>
      <c r="W25" t="s">
        <v>28</v>
      </c>
      <c r="X25" t="s">
        <v>29</v>
      </c>
    </row>
    <row r="26" spans="1:24" x14ac:dyDescent="0.2">
      <c r="A26" t="s">
        <v>954</v>
      </c>
      <c r="B26" s="49">
        <v>1.33</v>
      </c>
      <c r="C26" s="4" t="str">
        <f t="shared" si="0"/>
        <v>GLSS-CU-R019-TP</v>
      </c>
      <c r="D26" s="4" t="str">
        <f t="shared" si="1"/>
        <v>TP</v>
      </c>
      <c r="E26" s="4" t="str">
        <f t="shared" si="2"/>
        <v>GLSS-CU-R019</v>
      </c>
      <c r="F26" t="s">
        <v>954</v>
      </c>
      <c r="G26">
        <v>78294319</v>
      </c>
      <c r="H26">
        <v>158</v>
      </c>
      <c r="I26" s="2">
        <v>2.0179999999999998</v>
      </c>
      <c r="J26" s="9" t="b">
        <f t="shared" si="3"/>
        <v>1</v>
      </c>
      <c r="L26" t="s">
        <v>94</v>
      </c>
      <c r="M26" t="s">
        <v>65</v>
      </c>
      <c r="N26" t="s">
        <v>24</v>
      </c>
      <c r="O26" t="s">
        <v>25</v>
      </c>
      <c r="P26" t="s">
        <v>754</v>
      </c>
      <c r="Q26" t="s">
        <v>26</v>
      </c>
      <c r="R26">
        <v>48</v>
      </c>
      <c r="S26" t="s">
        <v>27</v>
      </c>
      <c r="T26">
        <v>9</v>
      </c>
      <c r="U26">
        <v>9</v>
      </c>
      <c r="V26">
        <v>18</v>
      </c>
      <c r="W26" t="s">
        <v>28</v>
      </c>
      <c r="X26" t="s">
        <v>29</v>
      </c>
    </row>
    <row r="27" spans="1:24" x14ac:dyDescent="0.2">
      <c r="A27" t="s">
        <v>955</v>
      </c>
      <c r="B27" s="49">
        <v>1.37</v>
      </c>
      <c r="C27" s="4" t="str">
        <f t="shared" si="0"/>
        <v>GLSS-SM-R056-TP</v>
      </c>
      <c r="D27" s="4" t="str">
        <f t="shared" si="1"/>
        <v>TP</v>
      </c>
      <c r="E27" s="4" t="str">
        <f t="shared" si="2"/>
        <v>GLSS-SM-R056</v>
      </c>
      <c r="F27" t="s">
        <v>955</v>
      </c>
      <c r="G27">
        <v>85904546</v>
      </c>
      <c r="H27">
        <v>175</v>
      </c>
      <c r="I27" s="2">
        <v>2.0371000000000001</v>
      </c>
      <c r="J27" s="9" t="b">
        <f t="shared" si="3"/>
        <v>1</v>
      </c>
      <c r="L27" t="s">
        <v>884</v>
      </c>
      <c r="M27" t="s">
        <v>23</v>
      </c>
      <c r="N27" t="s">
        <v>24</v>
      </c>
      <c r="O27" t="s">
        <v>25</v>
      </c>
      <c r="P27" t="s">
        <v>754</v>
      </c>
      <c r="Q27" t="s">
        <v>33</v>
      </c>
      <c r="R27">
        <v>42</v>
      </c>
      <c r="S27" t="s">
        <v>27</v>
      </c>
      <c r="T27" t="s">
        <v>804</v>
      </c>
      <c r="U27" t="s">
        <v>804</v>
      </c>
      <c r="V27">
        <v>61</v>
      </c>
      <c r="W27" t="s">
        <v>28</v>
      </c>
      <c r="X27" t="s">
        <v>29</v>
      </c>
    </row>
    <row r="28" spans="1:24" x14ac:dyDescent="0.2">
      <c r="A28" t="s">
        <v>956</v>
      </c>
      <c r="B28" s="49">
        <v>0.68</v>
      </c>
      <c r="C28" s="4" t="str">
        <f t="shared" si="0"/>
        <v>GLSS-SM-R068-TP</v>
      </c>
      <c r="D28" s="4" t="str">
        <f t="shared" si="1"/>
        <v>TP</v>
      </c>
      <c r="E28" s="4" t="str">
        <f t="shared" si="2"/>
        <v>GLSS-SM-R068</v>
      </c>
      <c r="F28" t="s">
        <v>956</v>
      </c>
      <c r="G28">
        <v>103345489</v>
      </c>
      <c r="H28">
        <v>214</v>
      </c>
      <c r="I28" s="2">
        <v>2.0707</v>
      </c>
      <c r="J28" s="9" t="b">
        <f t="shared" si="3"/>
        <v>1</v>
      </c>
      <c r="L28" t="s">
        <v>138</v>
      </c>
      <c r="M28" t="s">
        <v>23</v>
      </c>
      <c r="N28" t="s">
        <v>24</v>
      </c>
      <c r="O28" t="s">
        <v>25</v>
      </c>
      <c r="P28" t="s">
        <v>754</v>
      </c>
      <c r="Q28" t="s">
        <v>26</v>
      </c>
      <c r="R28">
        <v>74</v>
      </c>
      <c r="S28" t="s">
        <v>27</v>
      </c>
      <c r="T28">
        <v>16</v>
      </c>
      <c r="U28">
        <v>3</v>
      </c>
      <c r="V28">
        <v>19</v>
      </c>
      <c r="W28" t="s">
        <v>28</v>
      </c>
      <c r="X28" t="s">
        <v>29</v>
      </c>
    </row>
    <row r="29" spans="1:24" x14ac:dyDescent="0.2">
      <c r="A29" t="s">
        <v>957</v>
      </c>
      <c r="B29" s="49">
        <v>0.86</v>
      </c>
      <c r="C29" s="4" t="str">
        <f t="shared" si="0"/>
        <v>GLSS-HF-3118-TP</v>
      </c>
      <c r="D29" s="4" t="str">
        <f t="shared" si="1"/>
        <v>TP</v>
      </c>
      <c r="E29" s="4" t="str">
        <f t="shared" si="2"/>
        <v>GLSS-HF-3118</v>
      </c>
      <c r="F29" t="s">
        <v>957</v>
      </c>
      <c r="G29">
        <v>101040115</v>
      </c>
      <c r="H29">
        <v>210</v>
      </c>
      <c r="I29" s="2">
        <v>2.0783999999999998</v>
      </c>
      <c r="J29" s="9" t="b">
        <f t="shared" si="3"/>
        <v>1</v>
      </c>
      <c r="L29" t="s">
        <v>71</v>
      </c>
      <c r="M29" t="s">
        <v>39</v>
      </c>
      <c r="N29" t="s">
        <v>24</v>
      </c>
      <c r="O29" t="s">
        <v>25</v>
      </c>
      <c r="P29" t="s">
        <v>754</v>
      </c>
      <c r="Q29" t="s">
        <v>26</v>
      </c>
      <c r="R29">
        <v>67</v>
      </c>
      <c r="S29" t="s">
        <v>52</v>
      </c>
      <c r="T29">
        <v>6</v>
      </c>
      <c r="U29">
        <v>7</v>
      </c>
      <c r="V29">
        <v>13</v>
      </c>
      <c r="W29" t="s">
        <v>28</v>
      </c>
      <c r="X29" t="s">
        <v>29</v>
      </c>
    </row>
    <row r="30" spans="1:24" x14ac:dyDescent="0.2">
      <c r="A30" t="s">
        <v>958</v>
      </c>
      <c r="B30" s="49">
        <v>0.77</v>
      </c>
      <c r="C30" s="4" t="str">
        <f t="shared" si="0"/>
        <v>GLSS-SM-R109-TP</v>
      </c>
      <c r="D30" s="4" t="str">
        <f t="shared" si="1"/>
        <v>TP</v>
      </c>
      <c r="E30" s="4" t="str">
        <f t="shared" si="2"/>
        <v>GLSS-SM-R109</v>
      </c>
      <c r="F30" t="s">
        <v>958</v>
      </c>
      <c r="G30">
        <v>96001183</v>
      </c>
      <c r="H30">
        <v>201</v>
      </c>
      <c r="I30" s="2">
        <v>2.0937000000000001</v>
      </c>
      <c r="J30" s="9" t="b">
        <f t="shared" si="3"/>
        <v>1</v>
      </c>
      <c r="L30" t="s">
        <v>121</v>
      </c>
      <c r="M30" t="s">
        <v>23</v>
      </c>
      <c r="N30" t="s">
        <v>24</v>
      </c>
      <c r="O30" t="s">
        <v>25</v>
      </c>
      <c r="P30" t="s">
        <v>754</v>
      </c>
      <c r="Q30" t="s">
        <v>33</v>
      </c>
      <c r="R30">
        <v>51</v>
      </c>
      <c r="S30" t="s">
        <v>27</v>
      </c>
      <c r="T30">
        <v>12</v>
      </c>
      <c r="U30">
        <v>7</v>
      </c>
      <c r="V30">
        <v>19</v>
      </c>
      <c r="W30" t="s">
        <v>28</v>
      </c>
      <c r="X30" t="s">
        <v>29</v>
      </c>
    </row>
    <row r="31" spans="1:24" x14ac:dyDescent="0.2">
      <c r="A31" t="s">
        <v>959</v>
      </c>
      <c r="B31" s="49">
        <v>1.53</v>
      </c>
      <c r="C31" s="4" t="str">
        <f t="shared" si="0"/>
        <v>GLSS-MD-LP04-TP</v>
      </c>
      <c r="D31" s="4" t="str">
        <f t="shared" si="1"/>
        <v>TP</v>
      </c>
      <c r="E31" s="4" t="str">
        <f t="shared" si="2"/>
        <v>GLSS-MD-LP04</v>
      </c>
      <c r="F31" t="s">
        <v>959</v>
      </c>
      <c r="G31">
        <v>72897910</v>
      </c>
      <c r="H31">
        <v>153</v>
      </c>
      <c r="I31" s="2">
        <v>2.0988000000000002</v>
      </c>
      <c r="J31" s="9" t="b">
        <f t="shared" si="3"/>
        <v>1</v>
      </c>
      <c r="L31" t="s">
        <v>151</v>
      </c>
      <c r="M31" t="s">
        <v>51</v>
      </c>
      <c r="N31" t="s">
        <v>24</v>
      </c>
      <c r="O31" t="s">
        <v>25</v>
      </c>
      <c r="P31" t="s">
        <v>754</v>
      </c>
      <c r="Q31" t="s">
        <v>33</v>
      </c>
      <c r="R31">
        <v>45</v>
      </c>
      <c r="S31" t="s">
        <v>52</v>
      </c>
      <c r="T31">
        <v>19</v>
      </c>
      <c r="U31">
        <v>20</v>
      </c>
      <c r="V31">
        <v>39</v>
      </c>
      <c r="W31" t="s">
        <v>28</v>
      </c>
      <c r="X31" t="s">
        <v>28</v>
      </c>
    </row>
    <row r="32" spans="1:24" x14ac:dyDescent="0.2">
      <c r="A32" t="s">
        <v>960</v>
      </c>
      <c r="B32" s="49">
        <v>0.99</v>
      </c>
      <c r="C32" s="4" t="str">
        <f t="shared" si="0"/>
        <v>GLSS-19-0269-TP</v>
      </c>
      <c r="D32" s="4" t="str">
        <f t="shared" si="1"/>
        <v>TP</v>
      </c>
      <c r="E32" s="4" t="str">
        <f t="shared" si="2"/>
        <v>GLSS-19-0269</v>
      </c>
      <c r="F32" t="s">
        <v>960</v>
      </c>
      <c r="G32">
        <v>79856430</v>
      </c>
      <c r="H32">
        <v>169</v>
      </c>
      <c r="I32" s="2">
        <v>2.1162999999999998</v>
      </c>
      <c r="J32" s="9" t="b">
        <f t="shared" si="3"/>
        <v>1</v>
      </c>
      <c r="L32" t="s">
        <v>105</v>
      </c>
      <c r="M32" t="s">
        <v>32</v>
      </c>
      <c r="N32" t="s">
        <v>24</v>
      </c>
      <c r="O32" t="s">
        <v>25</v>
      </c>
      <c r="P32" t="s">
        <v>754</v>
      </c>
      <c r="Q32" t="s">
        <v>26</v>
      </c>
      <c r="R32">
        <v>57</v>
      </c>
      <c r="S32" t="s">
        <v>27</v>
      </c>
      <c r="T32">
        <v>10</v>
      </c>
      <c r="U32">
        <v>6</v>
      </c>
      <c r="V32">
        <v>16</v>
      </c>
      <c r="W32" t="s">
        <v>28</v>
      </c>
      <c r="X32" t="s">
        <v>29</v>
      </c>
    </row>
    <row r="33" spans="1:24" x14ac:dyDescent="0.2">
      <c r="A33" t="s">
        <v>961</v>
      </c>
      <c r="B33" s="49">
        <v>0.67</v>
      </c>
      <c r="C33" s="4" t="str">
        <f t="shared" si="0"/>
        <v>GLSS-MG-0011-TP</v>
      </c>
      <c r="D33" s="4" t="str">
        <f t="shared" si="1"/>
        <v>TP</v>
      </c>
      <c r="E33" s="4" t="str">
        <f t="shared" si="2"/>
        <v>GLSS-MG-0011</v>
      </c>
      <c r="F33" t="s">
        <v>961</v>
      </c>
      <c r="G33">
        <v>57713679</v>
      </c>
      <c r="H33">
        <v>125</v>
      </c>
      <c r="I33" s="2">
        <v>2.1659000000000002</v>
      </c>
      <c r="J33" s="9" t="b">
        <f t="shared" si="3"/>
        <v>1</v>
      </c>
      <c r="L33" t="s">
        <v>846</v>
      </c>
      <c r="M33" t="s">
        <v>832</v>
      </c>
      <c r="N33" t="s">
        <v>24</v>
      </c>
      <c r="O33" t="s">
        <v>25</v>
      </c>
      <c r="P33" t="s">
        <v>754</v>
      </c>
      <c r="Q33" t="s">
        <v>26</v>
      </c>
      <c r="R33">
        <v>61</v>
      </c>
      <c r="S33" t="s">
        <v>27</v>
      </c>
      <c r="T33">
        <v>11</v>
      </c>
      <c r="U33">
        <v>0</v>
      </c>
      <c r="V33">
        <v>11</v>
      </c>
      <c r="W33" t="s">
        <v>28</v>
      </c>
      <c r="X33" t="s">
        <v>29</v>
      </c>
    </row>
    <row r="34" spans="1:24" x14ac:dyDescent="0.2">
      <c r="A34" t="s">
        <v>962</v>
      </c>
      <c r="B34" s="49">
        <v>0.93</v>
      </c>
      <c r="C34" s="4" t="str">
        <f t="shared" si="0"/>
        <v>GLSS-HF-3016-TP</v>
      </c>
      <c r="D34" s="4" t="str">
        <f t="shared" si="1"/>
        <v>TP</v>
      </c>
      <c r="E34" s="4" t="str">
        <f t="shared" si="2"/>
        <v>GLSS-HF-3016</v>
      </c>
      <c r="F34" t="s">
        <v>962</v>
      </c>
      <c r="G34">
        <v>119677643</v>
      </c>
      <c r="H34">
        <v>261</v>
      </c>
      <c r="I34" s="2">
        <v>2.1808999999999998</v>
      </c>
      <c r="J34" s="9" t="b">
        <f t="shared" si="3"/>
        <v>1</v>
      </c>
      <c r="L34" t="s">
        <v>113</v>
      </c>
      <c r="M34" t="s">
        <v>39</v>
      </c>
      <c r="N34" t="s">
        <v>24</v>
      </c>
      <c r="O34" t="s">
        <v>25</v>
      </c>
      <c r="P34" t="s">
        <v>754</v>
      </c>
      <c r="Q34" t="s">
        <v>26</v>
      </c>
      <c r="R34">
        <v>45</v>
      </c>
      <c r="S34" t="s">
        <v>27</v>
      </c>
      <c r="T34">
        <v>11</v>
      </c>
      <c r="U34">
        <v>11</v>
      </c>
      <c r="V34">
        <v>22</v>
      </c>
      <c r="W34" t="s">
        <v>28</v>
      </c>
      <c r="X34" t="s">
        <v>28</v>
      </c>
    </row>
    <row r="35" spans="1:24" x14ac:dyDescent="0.2">
      <c r="A35" t="s">
        <v>963</v>
      </c>
      <c r="B35" s="49">
        <v>1</v>
      </c>
      <c r="C35" s="4" t="str">
        <f t="shared" si="0"/>
        <v>GLSS-SM-R097-TP</v>
      </c>
      <c r="D35" s="4" t="str">
        <f t="shared" si="1"/>
        <v>TP</v>
      </c>
      <c r="E35" s="4" t="str">
        <f t="shared" si="2"/>
        <v>GLSS-SM-R097</v>
      </c>
      <c r="F35" t="s">
        <v>963</v>
      </c>
      <c r="G35">
        <v>92783361</v>
      </c>
      <c r="H35">
        <v>209</v>
      </c>
      <c r="I35" s="2">
        <v>2.2526000000000002</v>
      </c>
      <c r="J35" s="9" t="b">
        <f t="shared" si="3"/>
        <v>1</v>
      </c>
      <c r="L35" t="s">
        <v>141</v>
      </c>
      <c r="M35" t="s">
        <v>23</v>
      </c>
      <c r="N35" t="s">
        <v>24</v>
      </c>
      <c r="O35" t="s">
        <v>25</v>
      </c>
      <c r="P35" t="s">
        <v>754</v>
      </c>
      <c r="Q35" t="s">
        <v>33</v>
      </c>
      <c r="R35">
        <v>61</v>
      </c>
      <c r="S35" t="s">
        <v>27</v>
      </c>
      <c r="T35">
        <v>17</v>
      </c>
      <c r="U35">
        <v>7</v>
      </c>
      <c r="V35">
        <v>24</v>
      </c>
      <c r="W35" t="s">
        <v>28</v>
      </c>
      <c r="X35" t="s">
        <v>29</v>
      </c>
    </row>
    <row r="36" spans="1:24" x14ac:dyDescent="0.2">
      <c r="A36" t="s">
        <v>964</v>
      </c>
      <c r="B36" s="49">
        <v>0.9</v>
      </c>
      <c r="C36" s="4" t="str">
        <f t="shared" si="0"/>
        <v>GLSS-SM-R057-TP</v>
      </c>
      <c r="D36" s="4" t="str">
        <f t="shared" si="1"/>
        <v>TP</v>
      </c>
      <c r="E36" s="4" t="str">
        <f t="shared" si="2"/>
        <v>GLSS-SM-R057</v>
      </c>
      <c r="F36" t="s">
        <v>964</v>
      </c>
      <c r="G36">
        <v>73294836</v>
      </c>
      <c r="H36">
        <v>169</v>
      </c>
      <c r="I36" s="2">
        <v>2.3058000000000001</v>
      </c>
      <c r="J36" s="9" t="b">
        <f t="shared" si="3"/>
        <v>1</v>
      </c>
      <c r="L36" t="s">
        <v>882</v>
      </c>
      <c r="M36" t="s">
        <v>23</v>
      </c>
      <c r="N36" t="s">
        <v>24</v>
      </c>
      <c r="O36" t="s">
        <v>25</v>
      </c>
      <c r="P36" t="s">
        <v>754</v>
      </c>
      <c r="Q36" t="s">
        <v>26</v>
      </c>
      <c r="R36">
        <v>53</v>
      </c>
      <c r="S36" t="s">
        <v>27</v>
      </c>
      <c r="T36" t="s">
        <v>804</v>
      </c>
      <c r="U36" t="s">
        <v>804</v>
      </c>
      <c r="V36">
        <v>58</v>
      </c>
      <c r="W36" t="s">
        <v>28</v>
      </c>
      <c r="X36" t="s">
        <v>29</v>
      </c>
    </row>
    <row r="37" spans="1:24" x14ac:dyDescent="0.2">
      <c r="A37" t="s">
        <v>965</v>
      </c>
      <c r="B37" s="49">
        <v>1.1000000000000001</v>
      </c>
      <c r="C37" s="4" t="str">
        <f t="shared" si="0"/>
        <v>GLSS-SM-R064-TP</v>
      </c>
      <c r="D37" s="4" t="str">
        <f t="shared" si="1"/>
        <v>TP</v>
      </c>
      <c r="E37" s="4" t="str">
        <f t="shared" si="2"/>
        <v>GLSS-SM-R064</v>
      </c>
      <c r="F37" t="s">
        <v>965</v>
      </c>
      <c r="G37">
        <v>88417841</v>
      </c>
      <c r="H37">
        <v>204</v>
      </c>
      <c r="I37" s="2">
        <v>2.3071999999999999</v>
      </c>
      <c r="J37" s="9" t="b">
        <f t="shared" si="3"/>
        <v>1</v>
      </c>
      <c r="L37" t="s">
        <v>159</v>
      </c>
      <c r="M37" t="s">
        <v>23</v>
      </c>
      <c r="N37" t="s">
        <v>24</v>
      </c>
      <c r="O37" t="s">
        <v>25</v>
      </c>
      <c r="P37" t="s">
        <v>754</v>
      </c>
      <c r="Q37" t="s">
        <v>33</v>
      </c>
      <c r="R37">
        <v>56</v>
      </c>
      <c r="S37" t="s">
        <v>27</v>
      </c>
      <c r="T37">
        <v>26</v>
      </c>
      <c r="U37">
        <v>16</v>
      </c>
      <c r="V37">
        <v>42</v>
      </c>
      <c r="W37" t="s">
        <v>28</v>
      </c>
      <c r="X37" t="s">
        <v>29</v>
      </c>
    </row>
    <row r="38" spans="1:24" x14ac:dyDescent="0.2">
      <c r="A38" t="s">
        <v>966</v>
      </c>
      <c r="B38" s="49">
        <v>0.77</v>
      </c>
      <c r="C38" s="4" t="str">
        <f t="shared" si="0"/>
        <v>GLSS-SM-R071-TP</v>
      </c>
      <c r="D38" s="4" t="str">
        <f t="shared" si="1"/>
        <v>TP</v>
      </c>
      <c r="E38" s="4" t="str">
        <f t="shared" si="2"/>
        <v>GLSS-SM-R071</v>
      </c>
      <c r="F38" t="s">
        <v>966</v>
      </c>
      <c r="G38">
        <v>101876489</v>
      </c>
      <c r="H38">
        <v>243</v>
      </c>
      <c r="I38" s="2">
        <v>2.3852000000000002</v>
      </c>
      <c r="J38" s="9" t="b">
        <f t="shared" si="3"/>
        <v>1</v>
      </c>
      <c r="L38" t="s">
        <v>114</v>
      </c>
      <c r="M38" t="s">
        <v>23</v>
      </c>
      <c r="N38" t="s">
        <v>24</v>
      </c>
      <c r="O38" t="s">
        <v>25</v>
      </c>
      <c r="P38" t="s">
        <v>754</v>
      </c>
      <c r="Q38" t="s">
        <v>26</v>
      </c>
      <c r="R38">
        <v>65</v>
      </c>
      <c r="S38" t="s">
        <v>27</v>
      </c>
      <c r="T38">
        <v>11</v>
      </c>
      <c r="U38">
        <v>5</v>
      </c>
      <c r="V38">
        <v>16</v>
      </c>
      <c r="W38" t="s">
        <v>28</v>
      </c>
      <c r="X38" t="s">
        <v>29</v>
      </c>
    </row>
    <row r="39" spans="1:24" x14ac:dyDescent="0.2">
      <c r="A39" t="s">
        <v>967</v>
      </c>
      <c r="B39" s="49">
        <v>0.35</v>
      </c>
      <c r="C39" s="4" t="str">
        <f t="shared" si="0"/>
        <v>GLSS-19-0274-TP</v>
      </c>
      <c r="D39" s="4" t="str">
        <f t="shared" si="1"/>
        <v>TP</v>
      </c>
      <c r="E39" s="4" t="str">
        <f t="shared" si="2"/>
        <v>GLSS-19-0274</v>
      </c>
      <c r="F39" t="s">
        <v>967</v>
      </c>
      <c r="G39">
        <v>90830153</v>
      </c>
      <c r="H39">
        <v>218</v>
      </c>
      <c r="I39" s="2">
        <v>2.4001000000000001</v>
      </c>
      <c r="J39" s="9" t="b">
        <f t="shared" si="3"/>
        <v>1</v>
      </c>
      <c r="L39" t="s">
        <v>98</v>
      </c>
      <c r="M39" t="s">
        <v>32</v>
      </c>
      <c r="N39" t="s">
        <v>24</v>
      </c>
      <c r="O39" t="s">
        <v>25</v>
      </c>
      <c r="P39" t="s">
        <v>754</v>
      </c>
      <c r="Q39" t="s">
        <v>26</v>
      </c>
      <c r="R39">
        <v>72</v>
      </c>
      <c r="S39" t="s">
        <v>27</v>
      </c>
      <c r="T39">
        <v>9</v>
      </c>
      <c r="U39">
        <v>4</v>
      </c>
      <c r="V39">
        <v>13</v>
      </c>
      <c r="W39" t="s">
        <v>28</v>
      </c>
      <c r="X39" t="s">
        <v>29</v>
      </c>
    </row>
    <row r="40" spans="1:24" x14ac:dyDescent="0.2">
      <c r="A40" t="s">
        <v>968</v>
      </c>
      <c r="B40" s="49">
        <v>0.67</v>
      </c>
      <c r="C40" s="4" t="str">
        <f t="shared" si="0"/>
        <v>TCGA-06-0221-TP</v>
      </c>
      <c r="D40" s="4" t="str">
        <f t="shared" si="1"/>
        <v>TP</v>
      </c>
      <c r="E40" s="4" t="str">
        <f t="shared" si="2"/>
        <v>TCGA-06-0221</v>
      </c>
      <c r="F40" t="s">
        <v>968</v>
      </c>
      <c r="G40">
        <v>2821974038</v>
      </c>
      <c r="H40">
        <v>6883</v>
      </c>
      <c r="I40" s="2">
        <v>2.4390999999999998</v>
      </c>
      <c r="J40" s="9" t="b">
        <f t="shared" si="3"/>
        <v>1</v>
      </c>
      <c r="L40" t="s">
        <v>95</v>
      </c>
      <c r="M40" t="s">
        <v>39</v>
      </c>
      <c r="N40" t="s">
        <v>96</v>
      </c>
      <c r="O40" t="s">
        <v>25</v>
      </c>
      <c r="P40" t="s">
        <v>754</v>
      </c>
      <c r="Q40" t="s">
        <v>26</v>
      </c>
      <c r="R40">
        <v>31</v>
      </c>
      <c r="S40" t="s">
        <v>27</v>
      </c>
      <c r="T40">
        <v>9</v>
      </c>
      <c r="U40">
        <v>11</v>
      </c>
      <c r="V40">
        <v>20</v>
      </c>
      <c r="W40" t="s">
        <v>28</v>
      </c>
      <c r="X40" t="s">
        <v>28</v>
      </c>
    </row>
    <row r="41" spans="1:24" x14ac:dyDescent="0.2">
      <c r="A41" t="s">
        <v>969</v>
      </c>
      <c r="B41" s="49">
        <v>0.81</v>
      </c>
      <c r="C41" s="4" t="str">
        <f t="shared" si="0"/>
        <v>GLSS-19-0273-TP</v>
      </c>
      <c r="D41" s="4" t="str">
        <f t="shared" si="1"/>
        <v>TP</v>
      </c>
      <c r="E41" s="4" t="str">
        <f t="shared" si="2"/>
        <v>GLSS-19-0273</v>
      </c>
      <c r="F41" t="s">
        <v>969</v>
      </c>
      <c r="G41">
        <v>92028018</v>
      </c>
      <c r="H41">
        <v>225</v>
      </c>
      <c r="I41" s="2">
        <v>2.4449000000000001</v>
      </c>
      <c r="J41" s="9" t="b">
        <f t="shared" si="3"/>
        <v>1</v>
      </c>
      <c r="L41" t="s">
        <v>112</v>
      </c>
      <c r="M41" t="s">
        <v>32</v>
      </c>
      <c r="N41" t="s">
        <v>24</v>
      </c>
      <c r="O41" t="s">
        <v>25</v>
      </c>
      <c r="P41" t="s">
        <v>754</v>
      </c>
      <c r="Q41" t="s">
        <v>26</v>
      </c>
      <c r="R41">
        <v>48</v>
      </c>
      <c r="S41" t="s">
        <v>27</v>
      </c>
      <c r="T41">
        <v>10</v>
      </c>
      <c r="U41">
        <v>19</v>
      </c>
      <c r="V41">
        <v>29</v>
      </c>
      <c r="W41" t="s">
        <v>28</v>
      </c>
      <c r="X41" t="s">
        <v>29</v>
      </c>
    </row>
    <row r="42" spans="1:24" x14ac:dyDescent="0.2">
      <c r="A42" t="s">
        <v>970</v>
      </c>
      <c r="B42" s="49">
        <v>1.1100000000000001</v>
      </c>
      <c r="C42" s="4" t="str">
        <f t="shared" si="0"/>
        <v>GLSS-HF-2919-TP</v>
      </c>
      <c r="D42" s="4" t="str">
        <f t="shared" si="1"/>
        <v>TP</v>
      </c>
      <c r="E42" s="4" t="str">
        <f t="shared" si="2"/>
        <v>GLSS-HF-2919</v>
      </c>
      <c r="F42" t="s">
        <v>970</v>
      </c>
      <c r="G42">
        <v>107804064</v>
      </c>
      <c r="H42">
        <v>264</v>
      </c>
      <c r="I42" s="2">
        <v>2.4489000000000001</v>
      </c>
      <c r="J42" s="9" t="b">
        <f t="shared" si="3"/>
        <v>1</v>
      </c>
      <c r="L42" t="s">
        <v>120</v>
      </c>
      <c r="M42" t="s">
        <v>39</v>
      </c>
      <c r="N42" t="s">
        <v>24</v>
      </c>
      <c r="O42" t="s">
        <v>25</v>
      </c>
      <c r="P42" t="s">
        <v>754</v>
      </c>
      <c r="Q42" t="s">
        <v>26</v>
      </c>
      <c r="R42">
        <v>64</v>
      </c>
      <c r="S42" t="s">
        <v>27</v>
      </c>
      <c r="T42">
        <v>12</v>
      </c>
      <c r="U42">
        <v>7</v>
      </c>
      <c r="V42">
        <v>19</v>
      </c>
      <c r="W42" t="s">
        <v>28</v>
      </c>
      <c r="X42" t="s">
        <v>29</v>
      </c>
    </row>
    <row r="43" spans="1:24" x14ac:dyDescent="0.2">
      <c r="A43" t="s">
        <v>971</v>
      </c>
      <c r="B43" s="49">
        <v>1.08</v>
      </c>
      <c r="C43" s="4" t="str">
        <f t="shared" si="0"/>
        <v>GLSS-MD-0014-TP</v>
      </c>
      <c r="D43" s="4" t="str">
        <f t="shared" si="1"/>
        <v>TP</v>
      </c>
      <c r="E43" s="4" t="str">
        <f t="shared" si="2"/>
        <v>GLSS-MD-0014</v>
      </c>
      <c r="F43" t="s">
        <v>971</v>
      </c>
      <c r="G43">
        <v>2435280487</v>
      </c>
      <c r="H43">
        <v>6268</v>
      </c>
      <c r="I43" s="2">
        <v>2.5737999999999999</v>
      </c>
      <c r="J43" s="9" t="b">
        <f t="shared" si="3"/>
        <v>1</v>
      </c>
      <c r="L43" t="s">
        <v>174</v>
      </c>
      <c r="M43" t="s">
        <v>51</v>
      </c>
      <c r="N43" t="s">
        <v>24</v>
      </c>
      <c r="O43" t="s">
        <v>25</v>
      </c>
      <c r="P43" t="s">
        <v>754</v>
      </c>
      <c r="Q43" t="s">
        <v>26</v>
      </c>
      <c r="R43">
        <v>49</v>
      </c>
      <c r="S43" t="s">
        <v>52</v>
      </c>
      <c r="T43">
        <v>57</v>
      </c>
      <c r="U43">
        <v>17</v>
      </c>
      <c r="V43">
        <v>74</v>
      </c>
      <c r="W43" t="s">
        <v>29</v>
      </c>
      <c r="X43" t="s">
        <v>28</v>
      </c>
    </row>
    <row r="44" spans="1:24" x14ac:dyDescent="0.2">
      <c r="A44" t="s">
        <v>972</v>
      </c>
      <c r="B44" s="49">
        <v>1.3</v>
      </c>
      <c r="C44" s="4" t="str">
        <f t="shared" si="0"/>
        <v>GLSS-SF-0058-TP</v>
      </c>
      <c r="D44" s="4" t="str">
        <f t="shared" si="1"/>
        <v>TP</v>
      </c>
      <c r="E44" s="4" t="str">
        <f t="shared" si="2"/>
        <v>GLSS-SF-0058</v>
      </c>
      <c r="F44" t="s">
        <v>972</v>
      </c>
      <c r="G44">
        <v>138928852</v>
      </c>
      <c r="H44">
        <v>363</v>
      </c>
      <c r="I44" s="2">
        <v>2.6128</v>
      </c>
      <c r="J44" s="9" t="b">
        <f t="shared" si="3"/>
        <v>1</v>
      </c>
      <c r="L44" t="s">
        <v>169</v>
      </c>
      <c r="M44" t="s">
        <v>54</v>
      </c>
      <c r="N44" t="s">
        <v>24</v>
      </c>
      <c r="O44" t="s">
        <v>25</v>
      </c>
      <c r="P44" t="s">
        <v>754</v>
      </c>
      <c r="Q44" t="s">
        <v>33</v>
      </c>
      <c r="R44">
        <v>47</v>
      </c>
      <c r="S44" t="s">
        <v>27</v>
      </c>
      <c r="T44">
        <v>35</v>
      </c>
      <c r="U44">
        <v>24</v>
      </c>
      <c r="V44">
        <v>59</v>
      </c>
      <c r="W44" t="s">
        <v>28</v>
      </c>
      <c r="X44" t="s">
        <v>29</v>
      </c>
    </row>
    <row r="45" spans="1:24" x14ac:dyDescent="0.2">
      <c r="A45" t="s">
        <v>973</v>
      </c>
      <c r="B45" s="49">
        <v>1.23</v>
      </c>
      <c r="C45" s="4" t="str">
        <f t="shared" si="0"/>
        <v>GLSS-SM-R108-TP</v>
      </c>
      <c r="D45" s="4" t="str">
        <f t="shared" si="1"/>
        <v>TP</v>
      </c>
      <c r="E45" s="4" t="str">
        <f t="shared" si="2"/>
        <v>GLSS-SM-R108</v>
      </c>
      <c r="F45" t="s">
        <v>973</v>
      </c>
      <c r="G45">
        <v>98296916</v>
      </c>
      <c r="H45">
        <v>259</v>
      </c>
      <c r="I45" s="2">
        <v>2.6349</v>
      </c>
      <c r="J45" s="9" t="b">
        <f t="shared" si="3"/>
        <v>1</v>
      </c>
      <c r="L45" t="s">
        <v>67</v>
      </c>
      <c r="M45" t="s">
        <v>23</v>
      </c>
      <c r="N45" t="s">
        <v>24</v>
      </c>
      <c r="O45" t="s">
        <v>25</v>
      </c>
      <c r="P45" t="s">
        <v>754</v>
      </c>
      <c r="Q45" t="s">
        <v>33</v>
      </c>
      <c r="R45">
        <v>56</v>
      </c>
      <c r="S45" t="s">
        <v>27</v>
      </c>
      <c r="T45">
        <v>5</v>
      </c>
      <c r="U45">
        <v>6</v>
      </c>
      <c r="V45">
        <v>11</v>
      </c>
      <c r="W45" t="s">
        <v>28</v>
      </c>
      <c r="X45" t="s">
        <v>29</v>
      </c>
    </row>
    <row r="46" spans="1:24" x14ac:dyDescent="0.2">
      <c r="A46" t="s">
        <v>974</v>
      </c>
      <c r="B46" s="49">
        <v>1.22</v>
      </c>
      <c r="C46" s="4" t="str">
        <f t="shared" si="0"/>
        <v>GLSS-19-0271-TP</v>
      </c>
      <c r="D46" s="4" t="str">
        <f t="shared" si="1"/>
        <v>TP</v>
      </c>
      <c r="E46" s="4" t="str">
        <f t="shared" si="2"/>
        <v>GLSS-19-0271</v>
      </c>
      <c r="F46" t="s">
        <v>974</v>
      </c>
      <c r="G46">
        <v>91601107</v>
      </c>
      <c r="H46">
        <v>245</v>
      </c>
      <c r="I46" s="2">
        <v>2.6745999999999999</v>
      </c>
      <c r="J46" s="9" t="b">
        <f t="shared" si="3"/>
        <v>1</v>
      </c>
      <c r="L46" t="s">
        <v>122</v>
      </c>
      <c r="M46" t="s">
        <v>32</v>
      </c>
      <c r="N46" t="s">
        <v>24</v>
      </c>
      <c r="O46" t="s">
        <v>25</v>
      </c>
      <c r="P46" t="s">
        <v>754</v>
      </c>
      <c r="Q46" t="s">
        <v>26</v>
      </c>
      <c r="R46">
        <v>56</v>
      </c>
      <c r="S46" t="s">
        <v>27</v>
      </c>
      <c r="T46">
        <v>12</v>
      </c>
      <c r="U46">
        <v>2</v>
      </c>
      <c r="V46">
        <v>14</v>
      </c>
      <c r="W46" t="s">
        <v>28</v>
      </c>
      <c r="X46" t="s">
        <v>29</v>
      </c>
    </row>
    <row r="47" spans="1:24" x14ac:dyDescent="0.2">
      <c r="A47" t="s">
        <v>975</v>
      </c>
      <c r="B47" s="49">
        <v>0.77</v>
      </c>
      <c r="C47" s="4" t="str">
        <f t="shared" si="0"/>
        <v>GLSS-CU-R008-TP</v>
      </c>
      <c r="D47" s="4" t="str">
        <f t="shared" si="1"/>
        <v>TP</v>
      </c>
      <c r="E47" s="4" t="str">
        <f t="shared" si="2"/>
        <v>GLSS-CU-R008</v>
      </c>
      <c r="F47" t="s">
        <v>975</v>
      </c>
      <c r="G47">
        <v>78864313</v>
      </c>
      <c r="H47">
        <v>211</v>
      </c>
      <c r="I47" s="2">
        <v>2.6755</v>
      </c>
      <c r="J47" s="9" t="b">
        <f t="shared" si="3"/>
        <v>1</v>
      </c>
      <c r="L47" t="s">
        <v>106</v>
      </c>
      <c r="M47" t="s">
        <v>65</v>
      </c>
      <c r="N47" t="s">
        <v>24</v>
      </c>
      <c r="O47" t="s">
        <v>25</v>
      </c>
      <c r="P47" t="s">
        <v>754</v>
      </c>
      <c r="Q47" t="s">
        <v>33</v>
      </c>
      <c r="R47">
        <v>46</v>
      </c>
      <c r="S47" t="s">
        <v>27</v>
      </c>
      <c r="T47">
        <v>10</v>
      </c>
      <c r="U47">
        <v>5</v>
      </c>
      <c r="V47">
        <v>15</v>
      </c>
      <c r="W47" t="s">
        <v>28</v>
      </c>
      <c r="X47" t="s">
        <v>29</v>
      </c>
    </row>
    <row r="48" spans="1:24" x14ac:dyDescent="0.2">
      <c r="A48" t="s">
        <v>976</v>
      </c>
      <c r="B48" s="49">
        <v>1.04</v>
      </c>
      <c r="C48" s="4" t="str">
        <f t="shared" si="0"/>
        <v>TCGA-14-0736-TP</v>
      </c>
      <c r="D48" s="4" t="str">
        <f t="shared" si="1"/>
        <v>TP</v>
      </c>
      <c r="E48" s="4" t="str">
        <f t="shared" si="2"/>
        <v>TCGA-14-0736</v>
      </c>
      <c r="F48" t="s">
        <v>976</v>
      </c>
      <c r="G48">
        <v>56893304</v>
      </c>
      <c r="H48">
        <v>153</v>
      </c>
      <c r="I48" s="2">
        <v>2.6892</v>
      </c>
      <c r="J48" s="9" t="b">
        <f t="shared" si="3"/>
        <v>1</v>
      </c>
      <c r="L48" t="s">
        <v>78</v>
      </c>
      <c r="M48" t="s">
        <v>79</v>
      </c>
      <c r="N48" t="s">
        <v>24</v>
      </c>
      <c r="O48" t="s">
        <v>25</v>
      </c>
      <c r="P48" t="s">
        <v>754</v>
      </c>
      <c r="Q48" t="s">
        <v>26</v>
      </c>
      <c r="R48">
        <v>49</v>
      </c>
      <c r="S48" t="s">
        <v>27</v>
      </c>
      <c r="T48">
        <v>7</v>
      </c>
      <c r="U48">
        <v>8</v>
      </c>
      <c r="V48">
        <v>15</v>
      </c>
      <c r="W48" t="s">
        <v>28</v>
      </c>
      <c r="X48" t="s">
        <v>29</v>
      </c>
    </row>
    <row r="49" spans="1:24" x14ac:dyDescent="0.2">
      <c r="A49" t="s">
        <v>977</v>
      </c>
      <c r="B49" s="49">
        <v>0.13</v>
      </c>
      <c r="C49" s="4" t="str">
        <f t="shared" si="0"/>
        <v>GLSS-19-0272-TP</v>
      </c>
      <c r="D49" s="4" t="str">
        <f t="shared" si="1"/>
        <v>TP</v>
      </c>
      <c r="E49" s="4" t="str">
        <f t="shared" si="2"/>
        <v>GLSS-19-0272</v>
      </c>
      <c r="F49" t="s">
        <v>977</v>
      </c>
      <c r="G49">
        <v>99150932</v>
      </c>
      <c r="H49">
        <v>267</v>
      </c>
      <c r="I49" s="2">
        <v>2.6928999999999998</v>
      </c>
      <c r="J49" s="9" t="b">
        <f t="shared" si="3"/>
        <v>1</v>
      </c>
      <c r="L49" t="s">
        <v>148</v>
      </c>
      <c r="M49" t="s">
        <v>32</v>
      </c>
      <c r="N49" t="s">
        <v>24</v>
      </c>
      <c r="O49" t="s">
        <v>25</v>
      </c>
      <c r="P49" t="s">
        <v>754</v>
      </c>
      <c r="Q49" t="s">
        <v>26</v>
      </c>
      <c r="R49">
        <v>49</v>
      </c>
      <c r="S49" t="s">
        <v>27</v>
      </c>
      <c r="T49">
        <v>18</v>
      </c>
      <c r="U49">
        <v>4</v>
      </c>
      <c r="V49">
        <v>22</v>
      </c>
      <c r="W49" t="s">
        <v>28</v>
      </c>
      <c r="X49" t="s">
        <v>29</v>
      </c>
    </row>
    <row r="50" spans="1:24" x14ac:dyDescent="0.2">
      <c r="A50" t="s">
        <v>978</v>
      </c>
      <c r="B50" s="49">
        <v>1.07</v>
      </c>
      <c r="C50" s="4" t="str">
        <f t="shared" si="0"/>
        <v>GLSS-CU-R013-TP</v>
      </c>
      <c r="D50" s="4" t="str">
        <f t="shared" si="1"/>
        <v>TP</v>
      </c>
      <c r="E50" s="4" t="str">
        <f t="shared" si="2"/>
        <v>GLSS-CU-R013</v>
      </c>
      <c r="F50" t="s">
        <v>978</v>
      </c>
      <c r="G50">
        <v>96174792</v>
      </c>
      <c r="H50">
        <v>259</v>
      </c>
      <c r="I50" s="2">
        <v>2.6930000000000001</v>
      </c>
      <c r="J50" s="9" t="b">
        <f t="shared" si="3"/>
        <v>1</v>
      </c>
      <c r="L50" t="s">
        <v>119</v>
      </c>
      <c r="M50" t="s">
        <v>65</v>
      </c>
      <c r="N50" t="s">
        <v>24</v>
      </c>
      <c r="O50" t="s">
        <v>25</v>
      </c>
      <c r="P50" t="s">
        <v>754</v>
      </c>
      <c r="Q50" t="s">
        <v>33</v>
      </c>
      <c r="R50">
        <v>67</v>
      </c>
      <c r="S50" t="s">
        <v>27</v>
      </c>
      <c r="T50">
        <v>12</v>
      </c>
      <c r="U50">
        <v>13</v>
      </c>
      <c r="V50">
        <v>25</v>
      </c>
      <c r="W50" t="s">
        <v>28</v>
      </c>
      <c r="X50" t="s">
        <v>29</v>
      </c>
    </row>
    <row r="51" spans="1:24" x14ac:dyDescent="0.2">
      <c r="A51" t="s">
        <v>979</v>
      </c>
      <c r="B51" s="49">
        <v>1.23</v>
      </c>
      <c r="C51" s="4" t="str">
        <f t="shared" si="0"/>
        <v>GLSS-MG-0002-TP</v>
      </c>
      <c r="D51" s="4" t="str">
        <f t="shared" si="1"/>
        <v>TP</v>
      </c>
      <c r="E51" s="4" t="str">
        <f t="shared" si="2"/>
        <v>GLSS-MG-0002</v>
      </c>
      <c r="F51" t="s">
        <v>979</v>
      </c>
      <c r="G51">
        <v>60974914</v>
      </c>
      <c r="H51">
        <v>165</v>
      </c>
      <c r="I51" s="2">
        <v>2.706</v>
      </c>
      <c r="J51" s="9" t="b">
        <f t="shared" si="3"/>
        <v>1</v>
      </c>
      <c r="L51" t="s">
        <v>834</v>
      </c>
      <c r="M51" t="s">
        <v>832</v>
      </c>
      <c r="N51" t="s">
        <v>24</v>
      </c>
      <c r="O51" t="s">
        <v>25</v>
      </c>
      <c r="P51" t="s">
        <v>754</v>
      </c>
      <c r="Q51" t="s">
        <v>26</v>
      </c>
      <c r="R51">
        <v>56</v>
      </c>
      <c r="S51" t="s">
        <v>27</v>
      </c>
      <c r="T51">
        <v>15</v>
      </c>
      <c r="U51">
        <v>0</v>
      </c>
      <c r="V51">
        <v>15</v>
      </c>
      <c r="W51" t="s">
        <v>28</v>
      </c>
      <c r="X51" t="s">
        <v>29</v>
      </c>
    </row>
    <row r="52" spans="1:24" x14ac:dyDescent="0.2">
      <c r="A52" t="s">
        <v>980</v>
      </c>
      <c r="B52" s="49">
        <v>1.17</v>
      </c>
      <c r="C52" s="4" t="str">
        <f t="shared" si="0"/>
        <v>GLSS-CU-R005-TP</v>
      </c>
      <c r="D52" s="4" t="str">
        <f t="shared" si="1"/>
        <v>TP</v>
      </c>
      <c r="E52" s="4" t="str">
        <f t="shared" si="2"/>
        <v>GLSS-CU-R005</v>
      </c>
      <c r="F52" t="s">
        <v>980</v>
      </c>
      <c r="G52">
        <v>87276639</v>
      </c>
      <c r="H52">
        <v>237</v>
      </c>
      <c r="I52" s="2">
        <v>2.7155</v>
      </c>
      <c r="J52" s="9" t="b">
        <f t="shared" si="3"/>
        <v>1</v>
      </c>
      <c r="L52" t="s">
        <v>66</v>
      </c>
      <c r="M52" t="s">
        <v>65</v>
      </c>
      <c r="N52" t="s">
        <v>24</v>
      </c>
      <c r="O52" t="s">
        <v>25</v>
      </c>
      <c r="P52" t="s">
        <v>754</v>
      </c>
      <c r="Q52" t="s">
        <v>33</v>
      </c>
      <c r="R52">
        <v>58</v>
      </c>
      <c r="S52" t="s">
        <v>27</v>
      </c>
      <c r="T52">
        <v>5</v>
      </c>
      <c r="U52">
        <v>8</v>
      </c>
      <c r="V52">
        <v>13</v>
      </c>
      <c r="W52" t="s">
        <v>28</v>
      </c>
      <c r="X52" t="s">
        <v>29</v>
      </c>
    </row>
    <row r="53" spans="1:24" x14ac:dyDescent="0.2">
      <c r="A53" t="s">
        <v>981</v>
      </c>
      <c r="B53" s="49">
        <v>0.64</v>
      </c>
      <c r="C53" s="4" t="str">
        <f t="shared" si="0"/>
        <v>GLSS-MD-0035-TP</v>
      </c>
      <c r="D53" s="4" t="str">
        <f t="shared" si="1"/>
        <v>TP</v>
      </c>
      <c r="E53" s="4" t="str">
        <f t="shared" si="2"/>
        <v>GLSS-MD-0035</v>
      </c>
      <c r="F53" t="s">
        <v>981</v>
      </c>
      <c r="G53">
        <v>2432053926</v>
      </c>
      <c r="H53">
        <v>6624</v>
      </c>
      <c r="I53" s="2">
        <v>2.7235999999999998</v>
      </c>
      <c r="J53" s="9" t="b">
        <f t="shared" si="3"/>
        <v>1</v>
      </c>
      <c r="L53" t="s">
        <v>154</v>
      </c>
      <c r="M53" t="s">
        <v>51</v>
      </c>
      <c r="N53" t="s">
        <v>24</v>
      </c>
      <c r="O53" t="s">
        <v>25</v>
      </c>
      <c r="P53" t="s">
        <v>754</v>
      </c>
      <c r="Q53" t="s">
        <v>26</v>
      </c>
      <c r="R53">
        <v>44</v>
      </c>
      <c r="S53" t="s">
        <v>27</v>
      </c>
      <c r="T53">
        <v>20</v>
      </c>
      <c r="U53">
        <v>2</v>
      </c>
      <c r="V53">
        <v>22</v>
      </c>
      <c r="W53" s="51" t="s">
        <v>29</v>
      </c>
      <c r="X53" t="s">
        <v>28</v>
      </c>
    </row>
    <row r="54" spans="1:24" x14ac:dyDescent="0.2">
      <c r="A54" t="s">
        <v>982</v>
      </c>
      <c r="B54" s="49">
        <v>0.63</v>
      </c>
      <c r="C54" s="4" t="str">
        <f t="shared" si="0"/>
        <v>GLSS-LU-00C7-TP</v>
      </c>
      <c r="D54" s="4" t="str">
        <f t="shared" si="1"/>
        <v>TP</v>
      </c>
      <c r="E54" s="4" t="str">
        <f t="shared" si="2"/>
        <v>GLSS-LU-00C7</v>
      </c>
      <c r="F54" t="s">
        <v>982</v>
      </c>
      <c r="G54">
        <v>69233021</v>
      </c>
      <c r="H54">
        <v>189</v>
      </c>
      <c r="I54" s="2">
        <v>2.7299000000000002</v>
      </c>
      <c r="J54" s="9" t="b">
        <f t="shared" si="3"/>
        <v>1</v>
      </c>
      <c r="L54" t="s">
        <v>143</v>
      </c>
      <c r="M54" t="s">
        <v>133</v>
      </c>
      <c r="N54" t="s">
        <v>24</v>
      </c>
      <c r="O54" t="s">
        <v>25</v>
      </c>
      <c r="P54" t="s">
        <v>754</v>
      </c>
      <c r="Q54" t="s">
        <v>26</v>
      </c>
      <c r="R54">
        <v>55</v>
      </c>
      <c r="S54" t="s">
        <v>27</v>
      </c>
      <c r="T54">
        <v>17</v>
      </c>
      <c r="U54">
        <v>7</v>
      </c>
      <c r="V54">
        <v>24</v>
      </c>
      <c r="W54" t="s">
        <v>28</v>
      </c>
      <c r="X54" t="s">
        <v>29</v>
      </c>
    </row>
    <row r="55" spans="1:24" x14ac:dyDescent="0.2">
      <c r="A55" t="s">
        <v>983</v>
      </c>
      <c r="B55" s="49">
        <v>0.82</v>
      </c>
      <c r="C55" s="4" t="str">
        <f t="shared" si="0"/>
        <v>GLSS-19-0278-TP</v>
      </c>
      <c r="D55" s="4" t="str">
        <f t="shared" si="1"/>
        <v>TP</v>
      </c>
      <c r="E55" s="4" t="str">
        <f t="shared" si="2"/>
        <v>GLSS-19-0278</v>
      </c>
      <c r="F55" t="s">
        <v>983</v>
      </c>
      <c r="G55">
        <v>74706681</v>
      </c>
      <c r="H55">
        <v>204</v>
      </c>
      <c r="I55" s="2">
        <v>2.7307000000000001</v>
      </c>
      <c r="J55" s="9" t="b">
        <f t="shared" si="3"/>
        <v>1</v>
      </c>
      <c r="L55" t="s">
        <v>111</v>
      </c>
      <c r="M55" t="s">
        <v>32</v>
      </c>
      <c r="N55" t="s">
        <v>24</v>
      </c>
      <c r="O55" t="s">
        <v>25</v>
      </c>
      <c r="P55" t="s">
        <v>754</v>
      </c>
      <c r="Q55" t="s">
        <v>26</v>
      </c>
      <c r="R55">
        <v>47</v>
      </c>
      <c r="S55" t="s">
        <v>27</v>
      </c>
      <c r="T55">
        <v>10</v>
      </c>
      <c r="U55">
        <v>9</v>
      </c>
      <c r="V55">
        <v>19</v>
      </c>
      <c r="W55" t="s">
        <v>28</v>
      </c>
      <c r="X55" t="s">
        <v>29</v>
      </c>
    </row>
    <row r="56" spans="1:24" x14ac:dyDescent="0.2">
      <c r="A56" t="s">
        <v>984</v>
      </c>
      <c r="B56" s="49">
        <v>1.33</v>
      </c>
      <c r="C56" s="4" t="str">
        <f t="shared" si="0"/>
        <v>GLSS-SM-R070-TP</v>
      </c>
      <c r="D56" s="4" t="str">
        <f t="shared" si="1"/>
        <v>TP</v>
      </c>
      <c r="E56" s="4" t="str">
        <f t="shared" si="2"/>
        <v>GLSS-SM-R070</v>
      </c>
      <c r="F56" t="s">
        <v>984</v>
      </c>
      <c r="G56">
        <v>100333171</v>
      </c>
      <c r="H56">
        <v>275</v>
      </c>
      <c r="I56" s="2">
        <v>2.7408999999999999</v>
      </c>
      <c r="J56" s="9" t="b">
        <f t="shared" si="3"/>
        <v>1</v>
      </c>
      <c r="L56" t="s">
        <v>82</v>
      </c>
      <c r="M56" t="s">
        <v>23</v>
      </c>
      <c r="N56" t="s">
        <v>24</v>
      </c>
      <c r="O56" t="s">
        <v>25</v>
      </c>
      <c r="P56" t="s">
        <v>754</v>
      </c>
      <c r="Q56" t="s">
        <v>33</v>
      </c>
      <c r="R56">
        <v>72</v>
      </c>
      <c r="S56" t="s">
        <v>27</v>
      </c>
      <c r="T56">
        <v>7</v>
      </c>
      <c r="U56">
        <v>8</v>
      </c>
      <c r="V56">
        <v>15</v>
      </c>
      <c r="W56" t="s">
        <v>28</v>
      </c>
      <c r="X56" t="s">
        <v>29</v>
      </c>
    </row>
    <row r="57" spans="1:24" x14ac:dyDescent="0.2">
      <c r="A57" t="s">
        <v>985</v>
      </c>
      <c r="B57" s="49">
        <v>1</v>
      </c>
      <c r="C57" s="4" t="str">
        <f t="shared" si="0"/>
        <v>GLSS-19-0266-TP</v>
      </c>
      <c r="D57" s="4" t="str">
        <f t="shared" si="1"/>
        <v>TP</v>
      </c>
      <c r="E57" s="4" t="str">
        <f t="shared" si="2"/>
        <v>GLSS-19-0266</v>
      </c>
      <c r="F57" t="s">
        <v>985</v>
      </c>
      <c r="G57">
        <v>125558956</v>
      </c>
      <c r="H57">
        <v>352</v>
      </c>
      <c r="I57" s="2">
        <v>2.8035000000000001</v>
      </c>
      <c r="J57" s="9" t="b">
        <f t="shared" si="3"/>
        <v>1</v>
      </c>
      <c r="L57" t="s">
        <v>147</v>
      </c>
      <c r="M57" t="s">
        <v>32</v>
      </c>
      <c r="N57" t="s">
        <v>24</v>
      </c>
      <c r="O57" t="s">
        <v>25</v>
      </c>
      <c r="P57" t="s">
        <v>754</v>
      </c>
      <c r="Q57" t="s">
        <v>26</v>
      </c>
      <c r="R57">
        <v>71</v>
      </c>
      <c r="S57" t="s">
        <v>27</v>
      </c>
      <c r="T57">
        <v>18</v>
      </c>
      <c r="U57">
        <v>17</v>
      </c>
      <c r="V57">
        <v>35</v>
      </c>
      <c r="W57" t="s">
        <v>28</v>
      </c>
      <c r="X57" t="s">
        <v>29</v>
      </c>
    </row>
    <row r="58" spans="1:24" x14ac:dyDescent="0.2">
      <c r="A58" t="s">
        <v>986</v>
      </c>
      <c r="B58" s="49">
        <v>1.04</v>
      </c>
      <c r="C58" s="4" t="str">
        <f t="shared" si="0"/>
        <v>GLSS-19-0277-TP</v>
      </c>
      <c r="D58" s="4" t="str">
        <f t="shared" si="1"/>
        <v>TP</v>
      </c>
      <c r="E58" s="4" t="str">
        <f t="shared" si="2"/>
        <v>GLSS-19-0277</v>
      </c>
      <c r="F58" t="s">
        <v>986</v>
      </c>
      <c r="G58">
        <v>84151704</v>
      </c>
      <c r="H58">
        <v>238</v>
      </c>
      <c r="I58" s="2">
        <v>2.8281999999999998</v>
      </c>
      <c r="J58" s="9" t="b">
        <f t="shared" si="3"/>
        <v>1</v>
      </c>
      <c r="L58" t="s">
        <v>34</v>
      </c>
      <c r="M58" t="s">
        <v>32</v>
      </c>
      <c r="N58" t="s">
        <v>24</v>
      </c>
      <c r="O58" t="s">
        <v>25</v>
      </c>
      <c r="P58" t="s">
        <v>754</v>
      </c>
      <c r="Q58" t="s">
        <v>26</v>
      </c>
      <c r="R58">
        <v>71</v>
      </c>
      <c r="S58" t="s">
        <v>27</v>
      </c>
      <c r="T58">
        <v>1</v>
      </c>
      <c r="U58">
        <v>23</v>
      </c>
      <c r="V58">
        <v>24</v>
      </c>
      <c r="W58" t="s">
        <v>28</v>
      </c>
      <c r="X58" t="s">
        <v>29</v>
      </c>
    </row>
    <row r="59" spans="1:24" x14ac:dyDescent="0.2">
      <c r="B59" s="49"/>
      <c r="C59" s="4"/>
      <c r="D59" s="4"/>
      <c r="E59" s="4"/>
      <c r="I59" s="2"/>
      <c r="J59" s="9"/>
      <c r="K59" t="s">
        <v>1236</v>
      </c>
    </row>
    <row r="60" spans="1:24" x14ac:dyDescent="0.2">
      <c r="A60" t="s">
        <v>987</v>
      </c>
      <c r="B60" s="49">
        <v>1.54</v>
      </c>
      <c r="C60" s="4" t="str">
        <f t="shared" ref="C60:C116" si="4">LEFT(A60,15)</f>
        <v>GLSS-HK-0003-TP</v>
      </c>
      <c r="D60" s="4" t="str">
        <f t="shared" ref="D60:D116" si="5">RIGHT(C60,2)</f>
        <v>TP</v>
      </c>
      <c r="E60" s="4" t="str">
        <f t="shared" ref="E60:E116" si="6">LEFT(C60,12)</f>
        <v>GLSS-HK-0003</v>
      </c>
      <c r="F60" t="s">
        <v>987</v>
      </c>
      <c r="G60">
        <v>2813584753</v>
      </c>
      <c r="H60">
        <v>8019</v>
      </c>
      <c r="I60" s="2">
        <v>2.8500999999999999</v>
      </c>
      <c r="J60" s="9" t="b">
        <f t="shared" ref="J60:J116" si="7">E60=L60</f>
        <v>1</v>
      </c>
      <c r="L60" t="s">
        <v>125</v>
      </c>
      <c r="M60" t="s">
        <v>104</v>
      </c>
      <c r="N60" t="s">
        <v>24</v>
      </c>
      <c r="O60" t="s">
        <v>25</v>
      </c>
      <c r="P60" t="s">
        <v>754</v>
      </c>
      <c r="Q60" t="s">
        <v>33</v>
      </c>
      <c r="R60">
        <v>67</v>
      </c>
      <c r="S60" t="s">
        <v>27</v>
      </c>
      <c r="T60">
        <v>13</v>
      </c>
      <c r="U60">
        <v>12</v>
      </c>
      <c r="V60">
        <v>25</v>
      </c>
      <c r="W60" t="s">
        <v>28</v>
      </c>
      <c r="X60" t="s">
        <v>28</v>
      </c>
    </row>
    <row r="61" spans="1:24" x14ac:dyDescent="0.2">
      <c r="A61" t="s">
        <v>988</v>
      </c>
      <c r="B61" s="49">
        <v>0.79</v>
      </c>
      <c r="C61" s="4" t="str">
        <f t="shared" si="4"/>
        <v>GLSS-MG-0010-TP</v>
      </c>
      <c r="D61" s="4" t="str">
        <f t="shared" si="5"/>
        <v>TP</v>
      </c>
      <c r="E61" s="4" t="str">
        <f t="shared" si="6"/>
        <v>GLSS-MG-0010</v>
      </c>
      <c r="F61" t="s">
        <v>988</v>
      </c>
      <c r="G61">
        <v>58832975</v>
      </c>
      <c r="H61">
        <v>170</v>
      </c>
      <c r="I61" s="2">
        <v>2.8895</v>
      </c>
      <c r="J61" s="9" t="b">
        <f t="shared" si="7"/>
        <v>1</v>
      </c>
      <c r="L61" t="s">
        <v>844</v>
      </c>
      <c r="M61" t="s">
        <v>832</v>
      </c>
      <c r="N61" t="s">
        <v>24</v>
      </c>
      <c r="O61" t="s">
        <v>25</v>
      </c>
      <c r="P61" t="s">
        <v>754</v>
      </c>
      <c r="Q61" t="s">
        <v>26</v>
      </c>
      <c r="R61">
        <v>68</v>
      </c>
      <c r="S61" t="s">
        <v>27</v>
      </c>
      <c r="T61">
        <v>8</v>
      </c>
      <c r="U61">
        <v>0</v>
      </c>
      <c r="V61">
        <v>8</v>
      </c>
      <c r="W61" t="s">
        <v>28</v>
      </c>
      <c r="X61" t="s">
        <v>29</v>
      </c>
    </row>
    <row r="62" spans="1:24" x14ac:dyDescent="0.2">
      <c r="A62" t="s">
        <v>989</v>
      </c>
      <c r="B62" s="49">
        <v>1</v>
      </c>
      <c r="C62" s="4" t="str">
        <f t="shared" si="4"/>
        <v>GLSS-SM-R101-TP</v>
      </c>
      <c r="D62" s="4" t="str">
        <f t="shared" si="5"/>
        <v>TP</v>
      </c>
      <c r="E62" s="4" t="str">
        <f t="shared" si="6"/>
        <v>GLSS-SM-R101</v>
      </c>
      <c r="F62" t="s">
        <v>989</v>
      </c>
      <c r="G62">
        <v>88376361</v>
      </c>
      <c r="H62">
        <v>261</v>
      </c>
      <c r="I62" s="2">
        <v>2.9533</v>
      </c>
      <c r="J62" s="9" t="b">
        <f t="shared" si="7"/>
        <v>1</v>
      </c>
      <c r="L62" t="s">
        <v>109</v>
      </c>
      <c r="M62" t="s">
        <v>23</v>
      </c>
      <c r="N62" t="s">
        <v>24</v>
      </c>
      <c r="O62" t="s">
        <v>25</v>
      </c>
      <c r="P62" t="s">
        <v>754</v>
      </c>
      <c r="Q62" t="s">
        <v>33</v>
      </c>
      <c r="R62">
        <v>63</v>
      </c>
      <c r="S62" t="s">
        <v>27</v>
      </c>
      <c r="T62">
        <v>10</v>
      </c>
      <c r="U62">
        <v>4</v>
      </c>
      <c r="V62">
        <v>14</v>
      </c>
      <c r="W62" t="s">
        <v>28</v>
      </c>
      <c r="X62" t="s">
        <v>29</v>
      </c>
    </row>
    <row r="63" spans="1:24" x14ac:dyDescent="0.2">
      <c r="A63" t="s">
        <v>990</v>
      </c>
      <c r="B63" s="49">
        <v>1.1200000000000001</v>
      </c>
      <c r="C63" s="4" t="str">
        <f t="shared" si="4"/>
        <v>GLSS-19-0280-TP</v>
      </c>
      <c r="D63" s="4" t="str">
        <f t="shared" si="5"/>
        <v>TP</v>
      </c>
      <c r="E63" s="4" t="str">
        <f t="shared" si="6"/>
        <v>GLSS-19-0280</v>
      </c>
      <c r="F63" t="s">
        <v>990</v>
      </c>
      <c r="G63">
        <v>83589270</v>
      </c>
      <c r="H63">
        <v>248</v>
      </c>
      <c r="I63" s="2">
        <v>2.9668999999999999</v>
      </c>
      <c r="J63" s="9" t="b">
        <f t="shared" si="7"/>
        <v>1</v>
      </c>
      <c r="L63" t="s">
        <v>68</v>
      </c>
      <c r="M63" t="s">
        <v>32</v>
      </c>
      <c r="N63" t="s">
        <v>24</v>
      </c>
      <c r="O63" t="s">
        <v>25</v>
      </c>
      <c r="P63" t="s">
        <v>754</v>
      </c>
      <c r="Q63" t="s">
        <v>33</v>
      </c>
      <c r="R63">
        <v>58</v>
      </c>
      <c r="S63" t="s">
        <v>27</v>
      </c>
      <c r="T63">
        <v>5</v>
      </c>
      <c r="U63">
        <v>17</v>
      </c>
      <c r="V63">
        <v>22</v>
      </c>
      <c r="W63" t="s">
        <v>28</v>
      </c>
      <c r="X63" t="s">
        <v>29</v>
      </c>
    </row>
    <row r="64" spans="1:24" x14ac:dyDescent="0.2">
      <c r="A64" t="s">
        <v>991</v>
      </c>
      <c r="B64" s="49">
        <v>1.31</v>
      </c>
      <c r="C64" s="4" t="str">
        <f t="shared" si="4"/>
        <v>GLSS-MD-0023-TP</v>
      </c>
      <c r="D64" s="4" t="str">
        <f t="shared" si="5"/>
        <v>TP</v>
      </c>
      <c r="E64" s="4" t="str">
        <f t="shared" si="6"/>
        <v>GLSS-MD-0023</v>
      </c>
      <c r="F64" t="s">
        <v>991</v>
      </c>
      <c r="G64">
        <v>2582542826</v>
      </c>
      <c r="H64">
        <v>7680</v>
      </c>
      <c r="I64" s="2">
        <v>2.9738000000000002</v>
      </c>
      <c r="J64" s="9" t="b">
        <f t="shared" si="7"/>
        <v>1</v>
      </c>
      <c r="L64" t="s">
        <v>89</v>
      </c>
      <c r="M64" t="s">
        <v>51</v>
      </c>
      <c r="N64" t="s">
        <v>24</v>
      </c>
      <c r="O64" t="s">
        <v>25</v>
      </c>
      <c r="P64" t="s">
        <v>754</v>
      </c>
      <c r="Q64" t="s">
        <v>26</v>
      </c>
      <c r="R64">
        <v>65</v>
      </c>
      <c r="S64" t="s">
        <v>52</v>
      </c>
      <c r="T64">
        <v>8</v>
      </c>
      <c r="U64">
        <v>4</v>
      </c>
      <c r="V64">
        <v>12</v>
      </c>
      <c r="W64" t="s">
        <v>29</v>
      </c>
      <c r="X64" t="s">
        <v>28</v>
      </c>
    </row>
    <row r="65" spans="1:24" x14ac:dyDescent="0.2">
      <c r="A65" t="s">
        <v>992</v>
      </c>
      <c r="B65" s="49">
        <v>0.88</v>
      </c>
      <c r="C65" s="4" t="str">
        <f t="shared" si="4"/>
        <v>GLSS-AT-00P1-TP</v>
      </c>
      <c r="D65" s="4" t="str">
        <f t="shared" si="5"/>
        <v>TP</v>
      </c>
      <c r="E65" s="4" t="str">
        <f t="shared" si="6"/>
        <v>GLSS-AT-00P1</v>
      </c>
      <c r="F65" t="s">
        <v>992</v>
      </c>
      <c r="G65">
        <v>75159183</v>
      </c>
      <c r="H65">
        <v>225</v>
      </c>
      <c r="I65" s="2">
        <v>2.9935999999999998</v>
      </c>
      <c r="J65" s="9" t="b">
        <f t="shared" si="7"/>
        <v>1</v>
      </c>
      <c r="L65" t="s">
        <v>162</v>
      </c>
      <c r="M65" s="6" t="s">
        <v>59</v>
      </c>
      <c r="N65" t="s">
        <v>24</v>
      </c>
      <c r="O65" t="s">
        <v>25</v>
      </c>
      <c r="P65" t="s">
        <v>754</v>
      </c>
      <c r="Q65" t="s">
        <v>26</v>
      </c>
      <c r="R65">
        <v>47</v>
      </c>
      <c r="S65" t="s">
        <v>27</v>
      </c>
      <c r="T65">
        <v>28</v>
      </c>
      <c r="U65">
        <v>9</v>
      </c>
      <c r="V65">
        <v>37</v>
      </c>
      <c r="W65" t="s">
        <v>28</v>
      </c>
      <c r="X65" t="s">
        <v>29</v>
      </c>
    </row>
    <row r="66" spans="1:24" x14ac:dyDescent="0.2">
      <c r="A66" t="s">
        <v>993</v>
      </c>
      <c r="B66" s="49">
        <v>1.08</v>
      </c>
      <c r="C66" s="4" t="str">
        <f t="shared" si="4"/>
        <v>GLSS-CU-R001-TP</v>
      </c>
      <c r="D66" s="4" t="str">
        <f t="shared" si="5"/>
        <v>TP</v>
      </c>
      <c r="E66" s="4" t="str">
        <f t="shared" si="6"/>
        <v>GLSS-CU-R001</v>
      </c>
      <c r="F66" t="s">
        <v>993</v>
      </c>
      <c r="G66">
        <v>90939545</v>
      </c>
      <c r="H66">
        <v>277</v>
      </c>
      <c r="I66" s="2">
        <v>3.0459999999999998</v>
      </c>
      <c r="J66" s="9" t="b">
        <f t="shared" si="7"/>
        <v>1</v>
      </c>
      <c r="L66" t="s">
        <v>64</v>
      </c>
      <c r="M66" t="s">
        <v>65</v>
      </c>
      <c r="N66" t="s">
        <v>24</v>
      </c>
      <c r="O66" t="s">
        <v>25</v>
      </c>
      <c r="P66" t="s">
        <v>754</v>
      </c>
      <c r="Q66" t="s">
        <v>26</v>
      </c>
      <c r="R66">
        <v>70</v>
      </c>
      <c r="S66" t="s">
        <v>27</v>
      </c>
      <c r="T66">
        <v>5</v>
      </c>
      <c r="U66">
        <v>2</v>
      </c>
      <c r="V66">
        <v>7</v>
      </c>
      <c r="W66" t="s">
        <v>28</v>
      </c>
      <c r="X66" t="s">
        <v>29</v>
      </c>
    </row>
    <row r="67" spans="1:24" x14ac:dyDescent="0.2">
      <c r="A67" t="s">
        <v>994</v>
      </c>
      <c r="B67" s="49">
        <v>1.27</v>
      </c>
      <c r="C67" s="4" t="str">
        <f t="shared" si="4"/>
        <v>GLSS-SM-R061-TP</v>
      </c>
      <c r="D67" s="4" t="str">
        <f t="shared" si="5"/>
        <v>TP</v>
      </c>
      <c r="E67" s="4" t="str">
        <f t="shared" si="6"/>
        <v>GLSS-SM-R061</v>
      </c>
      <c r="F67" t="s">
        <v>994</v>
      </c>
      <c r="G67">
        <v>83914666</v>
      </c>
      <c r="H67">
        <v>256</v>
      </c>
      <c r="I67" s="2">
        <v>3.0507</v>
      </c>
      <c r="J67" s="9" t="b">
        <f t="shared" si="7"/>
        <v>1</v>
      </c>
      <c r="L67" t="s">
        <v>165</v>
      </c>
      <c r="M67" t="s">
        <v>23</v>
      </c>
      <c r="N67" t="s">
        <v>24</v>
      </c>
      <c r="O67" t="s">
        <v>25</v>
      </c>
      <c r="P67" t="s">
        <v>754</v>
      </c>
      <c r="Q67" t="s">
        <v>26</v>
      </c>
      <c r="R67">
        <v>41</v>
      </c>
      <c r="S67" t="s">
        <v>27</v>
      </c>
      <c r="T67">
        <v>31</v>
      </c>
      <c r="U67">
        <v>4</v>
      </c>
      <c r="V67">
        <v>35</v>
      </c>
      <c r="W67" t="s">
        <v>28</v>
      </c>
      <c r="X67" t="s">
        <v>29</v>
      </c>
    </row>
    <row r="68" spans="1:24" x14ac:dyDescent="0.2">
      <c r="A68" t="s">
        <v>995</v>
      </c>
      <c r="B68" s="49">
        <v>0.86</v>
      </c>
      <c r="C68" s="4" t="str">
        <f t="shared" si="4"/>
        <v>GLSS-MG-0015-TP</v>
      </c>
      <c r="D68" s="4" t="str">
        <f t="shared" si="5"/>
        <v>TP</v>
      </c>
      <c r="E68" s="4" t="str">
        <f t="shared" si="6"/>
        <v>GLSS-MG-0015</v>
      </c>
      <c r="F68" t="s">
        <v>995</v>
      </c>
      <c r="G68">
        <v>61509182</v>
      </c>
      <c r="H68">
        <v>188</v>
      </c>
      <c r="I68" s="2">
        <v>3.0565000000000002</v>
      </c>
      <c r="J68" s="9" t="b">
        <f t="shared" si="7"/>
        <v>1</v>
      </c>
      <c r="L68" t="s">
        <v>848</v>
      </c>
      <c r="M68" t="s">
        <v>832</v>
      </c>
      <c r="N68" t="s">
        <v>24</v>
      </c>
      <c r="O68" t="s">
        <v>25</v>
      </c>
      <c r="P68" t="s">
        <v>754</v>
      </c>
      <c r="Q68" t="s">
        <v>33</v>
      </c>
      <c r="R68">
        <v>62</v>
      </c>
      <c r="S68" t="s">
        <v>27</v>
      </c>
      <c r="T68">
        <v>24</v>
      </c>
      <c r="U68">
        <v>0</v>
      </c>
      <c r="V68">
        <v>24</v>
      </c>
      <c r="W68" t="s">
        <v>28</v>
      </c>
      <c r="X68" t="s">
        <v>29</v>
      </c>
    </row>
    <row r="69" spans="1:24" x14ac:dyDescent="0.2">
      <c r="A69" t="s">
        <v>996</v>
      </c>
      <c r="B69" s="49">
        <v>0.48</v>
      </c>
      <c r="C69" s="4" t="str">
        <f t="shared" si="4"/>
        <v>GLSS-19-0270-TP</v>
      </c>
      <c r="D69" s="4" t="str">
        <f t="shared" si="5"/>
        <v>TP</v>
      </c>
      <c r="E69" s="4" t="str">
        <f t="shared" si="6"/>
        <v>GLSS-19-0270</v>
      </c>
      <c r="F69" t="s">
        <v>996</v>
      </c>
      <c r="G69">
        <v>85161818</v>
      </c>
      <c r="H69">
        <v>262</v>
      </c>
      <c r="I69" s="2">
        <v>3.0764999999999998</v>
      </c>
      <c r="J69" s="9" t="b">
        <f t="shared" si="7"/>
        <v>1</v>
      </c>
      <c r="L69" t="s">
        <v>31</v>
      </c>
      <c r="M69" t="s">
        <v>32</v>
      </c>
      <c r="N69" t="s">
        <v>24</v>
      </c>
      <c r="O69" t="s">
        <v>25</v>
      </c>
      <c r="P69" t="s">
        <v>754</v>
      </c>
      <c r="Q69" t="s">
        <v>33</v>
      </c>
      <c r="R69">
        <v>61</v>
      </c>
      <c r="S69" t="s">
        <v>27</v>
      </c>
      <c r="T69">
        <v>1</v>
      </c>
      <c r="U69">
        <v>4</v>
      </c>
      <c r="V69">
        <v>5</v>
      </c>
      <c r="W69" t="s">
        <v>28</v>
      </c>
      <c r="X69" t="s">
        <v>29</v>
      </c>
    </row>
    <row r="70" spans="1:24" x14ac:dyDescent="0.2">
      <c r="A70" t="s">
        <v>997</v>
      </c>
      <c r="B70" s="49">
        <v>1.2</v>
      </c>
      <c r="C70" s="4" t="str">
        <f t="shared" si="4"/>
        <v>GLSS-LU-00B9-TP</v>
      </c>
      <c r="D70" s="4" t="str">
        <f t="shared" si="5"/>
        <v>TP</v>
      </c>
      <c r="E70" s="4" t="str">
        <f t="shared" si="6"/>
        <v>GLSS-LU-00B9</v>
      </c>
      <c r="F70" t="s">
        <v>997</v>
      </c>
      <c r="G70">
        <v>71232044</v>
      </c>
      <c r="H70">
        <v>221</v>
      </c>
      <c r="I70" s="2">
        <v>3.1025</v>
      </c>
      <c r="J70" s="9" t="b">
        <f t="shared" si="7"/>
        <v>1</v>
      </c>
      <c r="L70" t="s">
        <v>803</v>
      </c>
      <c r="M70" t="s">
        <v>133</v>
      </c>
      <c r="N70" t="s">
        <v>24</v>
      </c>
      <c r="O70" t="s">
        <v>25</v>
      </c>
      <c r="P70" t="s">
        <v>754</v>
      </c>
      <c r="Q70" t="s">
        <v>26</v>
      </c>
      <c r="R70">
        <v>40</v>
      </c>
      <c r="S70" t="s">
        <v>27</v>
      </c>
      <c r="T70">
        <v>2</v>
      </c>
      <c r="U70" t="s">
        <v>804</v>
      </c>
      <c r="V70" t="s">
        <v>804</v>
      </c>
      <c r="W70" t="s">
        <v>28</v>
      </c>
      <c r="X70" t="s">
        <v>29</v>
      </c>
    </row>
    <row r="71" spans="1:24" x14ac:dyDescent="0.2">
      <c r="A71" t="s">
        <v>998</v>
      </c>
      <c r="B71" s="49">
        <v>0.75</v>
      </c>
      <c r="C71" s="4" t="str">
        <f t="shared" si="4"/>
        <v>GLSS-CU-R009-TP</v>
      </c>
      <c r="D71" s="4" t="str">
        <f t="shared" si="5"/>
        <v>TP</v>
      </c>
      <c r="E71" s="4" t="str">
        <f t="shared" si="6"/>
        <v>GLSS-CU-R009</v>
      </c>
      <c r="F71" t="s">
        <v>998</v>
      </c>
      <c r="G71">
        <v>71424276</v>
      </c>
      <c r="H71">
        <v>223</v>
      </c>
      <c r="I71" s="2">
        <v>3.1221999999999999</v>
      </c>
      <c r="J71" s="9" t="b">
        <f t="shared" si="7"/>
        <v>1</v>
      </c>
      <c r="L71" t="s">
        <v>171</v>
      </c>
      <c r="M71" t="s">
        <v>65</v>
      </c>
      <c r="N71" t="s">
        <v>96</v>
      </c>
      <c r="O71" t="s">
        <v>25</v>
      </c>
      <c r="P71" t="s">
        <v>754</v>
      </c>
      <c r="Q71" t="s">
        <v>33</v>
      </c>
      <c r="R71">
        <v>67</v>
      </c>
      <c r="S71" t="s">
        <v>27</v>
      </c>
      <c r="T71">
        <v>40</v>
      </c>
      <c r="U71">
        <v>6</v>
      </c>
      <c r="V71">
        <v>46</v>
      </c>
      <c r="W71" t="s">
        <v>28</v>
      </c>
      <c r="X71" t="s">
        <v>29</v>
      </c>
    </row>
    <row r="72" spans="1:24" x14ac:dyDescent="0.2">
      <c r="A72" t="s">
        <v>999</v>
      </c>
      <c r="B72" s="49">
        <v>0.66</v>
      </c>
      <c r="C72" s="4" t="str">
        <f t="shared" si="4"/>
        <v>GLSS-MG-0003-TP</v>
      </c>
      <c r="D72" s="4" t="str">
        <f t="shared" si="5"/>
        <v>TP</v>
      </c>
      <c r="E72" s="4" t="str">
        <f t="shared" si="6"/>
        <v>GLSS-MG-0003</v>
      </c>
      <c r="F72" t="s">
        <v>999</v>
      </c>
      <c r="G72">
        <v>58011740</v>
      </c>
      <c r="H72">
        <v>185</v>
      </c>
      <c r="I72" s="2">
        <v>3.1890000000000001</v>
      </c>
      <c r="J72" s="9" t="b">
        <f t="shared" si="7"/>
        <v>1</v>
      </c>
      <c r="L72" t="s">
        <v>836</v>
      </c>
      <c r="M72" t="s">
        <v>832</v>
      </c>
      <c r="N72" t="s">
        <v>24</v>
      </c>
      <c r="O72" t="s">
        <v>25</v>
      </c>
      <c r="P72" t="s">
        <v>754</v>
      </c>
      <c r="Q72" t="s">
        <v>26</v>
      </c>
      <c r="R72">
        <v>69</v>
      </c>
      <c r="S72" t="s">
        <v>27</v>
      </c>
      <c r="T72">
        <v>13</v>
      </c>
      <c r="U72">
        <v>0</v>
      </c>
      <c r="V72">
        <v>13</v>
      </c>
      <c r="W72" t="s">
        <v>28</v>
      </c>
      <c r="X72" t="s">
        <v>29</v>
      </c>
    </row>
    <row r="73" spans="1:24" x14ac:dyDescent="0.2">
      <c r="A73" t="s">
        <v>1000</v>
      </c>
      <c r="B73" s="49">
        <v>0.47</v>
      </c>
      <c r="C73" s="4" t="str">
        <f t="shared" si="4"/>
        <v>GLSS-HK-0001-TP</v>
      </c>
      <c r="D73" s="4" t="str">
        <f t="shared" si="5"/>
        <v>TP</v>
      </c>
      <c r="E73" s="4" t="str">
        <f t="shared" si="6"/>
        <v>GLSS-HK-0001</v>
      </c>
      <c r="F73" t="s">
        <v>1000</v>
      </c>
      <c r="G73">
        <v>2809654153</v>
      </c>
      <c r="H73">
        <v>9115</v>
      </c>
      <c r="I73" s="2">
        <v>3.2442000000000002</v>
      </c>
      <c r="J73" s="9" t="b">
        <f t="shared" si="7"/>
        <v>1</v>
      </c>
      <c r="L73" t="s">
        <v>103</v>
      </c>
      <c r="M73" t="s">
        <v>104</v>
      </c>
      <c r="N73" t="s">
        <v>24</v>
      </c>
      <c r="O73" t="s">
        <v>25</v>
      </c>
      <c r="P73" t="s">
        <v>754</v>
      </c>
      <c r="Q73" t="s">
        <v>26</v>
      </c>
      <c r="R73">
        <v>62</v>
      </c>
      <c r="S73" t="s">
        <v>27</v>
      </c>
      <c r="T73">
        <v>10</v>
      </c>
      <c r="U73">
        <v>15</v>
      </c>
      <c r="V73">
        <v>25</v>
      </c>
      <c r="W73" t="s">
        <v>28</v>
      </c>
      <c r="X73" t="s">
        <v>28</v>
      </c>
    </row>
    <row r="74" spans="1:24" x14ac:dyDescent="0.2">
      <c r="A74" t="s">
        <v>1001</v>
      </c>
      <c r="B74" s="49">
        <v>1.22</v>
      </c>
      <c r="C74" s="4" t="str">
        <f t="shared" si="4"/>
        <v>GLSS-HF-2829-TP</v>
      </c>
      <c r="D74" s="4" t="str">
        <f t="shared" si="5"/>
        <v>TP</v>
      </c>
      <c r="E74" s="4" t="str">
        <f t="shared" si="6"/>
        <v>GLSS-HF-2829</v>
      </c>
      <c r="F74" t="s">
        <v>1001</v>
      </c>
      <c r="G74">
        <v>120726409</v>
      </c>
      <c r="H74">
        <v>392</v>
      </c>
      <c r="I74" s="2">
        <v>3.2469999999999999</v>
      </c>
      <c r="J74" s="9" t="b">
        <f t="shared" si="7"/>
        <v>1</v>
      </c>
      <c r="L74" t="s">
        <v>117</v>
      </c>
      <c r="M74" t="s">
        <v>39</v>
      </c>
      <c r="N74" t="s">
        <v>24</v>
      </c>
      <c r="O74" t="s">
        <v>25</v>
      </c>
      <c r="P74" t="s">
        <v>754</v>
      </c>
      <c r="Q74" t="s">
        <v>33</v>
      </c>
      <c r="R74">
        <v>44</v>
      </c>
      <c r="S74" t="s">
        <v>27</v>
      </c>
      <c r="T74">
        <v>11</v>
      </c>
      <c r="U74">
        <v>2</v>
      </c>
      <c r="V74">
        <v>13</v>
      </c>
      <c r="W74" t="s">
        <v>28</v>
      </c>
      <c r="X74" t="s">
        <v>29</v>
      </c>
    </row>
    <row r="75" spans="1:24" x14ac:dyDescent="0.2">
      <c r="A75" t="s">
        <v>1002</v>
      </c>
      <c r="B75" s="49">
        <v>0.98</v>
      </c>
      <c r="C75" s="4" t="str">
        <f t="shared" si="4"/>
        <v>GLSS-AT-00P3-TP</v>
      </c>
      <c r="D75" s="4" t="str">
        <f t="shared" si="5"/>
        <v>TP</v>
      </c>
      <c r="E75" s="4" t="str">
        <f t="shared" si="6"/>
        <v>GLSS-AT-00P3</v>
      </c>
      <c r="F75" t="s">
        <v>1002</v>
      </c>
      <c r="G75">
        <v>100999401</v>
      </c>
      <c r="H75">
        <v>329</v>
      </c>
      <c r="I75" s="2">
        <v>3.2574000000000001</v>
      </c>
      <c r="J75" s="9" t="b">
        <f t="shared" si="7"/>
        <v>1</v>
      </c>
      <c r="L75" t="s">
        <v>140</v>
      </c>
      <c r="M75" s="6" t="s">
        <v>59</v>
      </c>
      <c r="N75" t="s">
        <v>24</v>
      </c>
      <c r="O75" t="s">
        <v>25</v>
      </c>
      <c r="P75" t="s">
        <v>754</v>
      </c>
      <c r="Q75" t="s">
        <v>26</v>
      </c>
      <c r="R75">
        <v>50</v>
      </c>
      <c r="S75" t="s">
        <v>27</v>
      </c>
      <c r="T75">
        <v>16</v>
      </c>
      <c r="U75">
        <v>9</v>
      </c>
      <c r="V75">
        <v>25</v>
      </c>
      <c r="W75" t="s">
        <v>28</v>
      </c>
      <c r="X75" t="s">
        <v>29</v>
      </c>
    </row>
    <row r="76" spans="1:24" x14ac:dyDescent="0.2">
      <c r="A76" t="s">
        <v>1003</v>
      </c>
      <c r="B76" s="49">
        <v>0.48</v>
      </c>
      <c r="C76" s="4" t="str">
        <f t="shared" si="4"/>
        <v>GLSS-AT-GP01-TP</v>
      </c>
      <c r="D76" s="4" t="str">
        <f t="shared" si="5"/>
        <v>TP</v>
      </c>
      <c r="E76" s="4" t="str">
        <f t="shared" si="6"/>
        <v>GLSS-AT-GP01</v>
      </c>
      <c r="F76" t="s">
        <v>1003</v>
      </c>
      <c r="G76">
        <v>86697863</v>
      </c>
      <c r="H76">
        <v>285</v>
      </c>
      <c r="I76" s="2">
        <v>3.2873000000000001</v>
      </c>
      <c r="J76" s="9" t="b">
        <f t="shared" si="7"/>
        <v>1</v>
      </c>
      <c r="L76" t="s">
        <v>58</v>
      </c>
      <c r="M76" s="6" t="s">
        <v>59</v>
      </c>
      <c r="N76" t="s">
        <v>24</v>
      </c>
      <c r="O76" t="s">
        <v>25</v>
      </c>
      <c r="P76" t="s">
        <v>754</v>
      </c>
      <c r="Q76" t="s">
        <v>26</v>
      </c>
      <c r="R76">
        <v>58</v>
      </c>
      <c r="S76" t="s">
        <v>27</v>
      </c>
      <c r="T76">
        <v>4</v>
      </c>
      <c r="U76">
        <v>9</v>
      </c>
      <c r="V76">
        <v>13</v>
      </c>
      <c r="W76" t="s">
        <v>28</v>
      </c>
      <c r="X76" t="s">
        <v>29</v>
      </c>
    </row>
    <row r="77" spans="1:24" x14ac:dyDescent="0.2">
      <c r="A77" t="s">
        <v>1004</v>
      </c>
      <c r="B77" s="49">
        <v>1.01</v>
      </c>
      <c r="C77" s="4" t="str">
        <f t="shared" si="4"/>
        <v>TCGA-06-0190-TP</v>
      </c>
      <c r="D77" s="4" t="str">
        <f t="shared" si="5"/>
        <v>TP</v>
      </c>
      <c r="E77" s="4" t="str">
        <f t="shared" si="6"/>
        <v>TCGA-06-0190</v>
      </c>
      <c r="F77" t="s">
        <v>1004</v>
      </c>
      <c r="G77">
        <v>2827160585</v>
      </c>
      <c r="H77">
        <v>9405</v>
      </c>
      <c r="I77" s="2">
        <v>3.3267000000000002</v>
      </c>
      <c r="J77" s="9" t="b">
        <f t="shared" si="7"/>
        <v>1</v>
      </c>
      <c r="L77" t="s">
        <v>83</v>
      </c>
      <c r="M77" t="s">
        <v>39</v>
      </c>
      <c r="N77" t="s">
        <v>24</v>
      </c>
      <c r="O77" t="s">
        <v>25</v>
      </c>
      <c r="P77" t="s">
        <v>754</v>
      </c>
      <c r="Q77" t="s">
        <v>26</v>
      </c>
      <c r="R77">
        <v>62</v>
      </c>
      <c r="S77" t="s">
        <v>27</v>
      </c>
      <c r="T77">
        <v>7</v>
      </c>
      <c r="U77">
        <v>4</v>
      </c>
      <c r="V77">
        <v>11</v>
      </c>
      <c r="W77" t="s">
        <v>28</v>
      </c>
      <c r="X77" t="s">
        <v>28</v>
      </c>
    </row>
    <row r="78" spans="1:24" x14ac:dyDescent="0.2">
      <c r="A78" t="s">
        <v>1005</v>
      </c>
      <c r="B78" s="49">
        <v>0.57999999999999996</v>
      </c>
      <c r="C78" s="4" t="str">
        <f t="shared" si="4"/>
        <v>GLSS-MG-0006-TP</v>
      </c>
      <c r="D78" s="4" t="str">
        <f t="shared" si="5"/>
        <v>TP</v>
      </c>
      <c r="E78" s="4" t="str">
        <f t="shared" si="6"/>
        <v>GLSS-MG-0006</v>
      </c>
      <c r="F78" t="s">
        <v>1005</v>
      </c>
      <c r="G78">
        <v>65756598</v>
      </c>
      <c r="H78">
        <v>220</v>
      </c>
      <c r="I78" s="2">
        <v>3.3456999999999999</v>
      </c>
      <c r="J78" s="9" t="b">
        <f t="shared" si="7"/>
        <v>1</v>
      </c>
      <c r="L78" t="s">
        <v>840</v>
      </c>
      <c r="M78" t="s">
        <v>832</v>
      </c>
      <c r="N78" t="s">
        <v>24</v>
      </c>
      <c r="O78" t="s">
        <v>25</v>
      </c>
      <c r="P78" t="s">
        <v>754</v>
      </c>
      <c r="Q78" t="s">
        <v>26</v>
      </c>
      <c r="R78">
        <v>63</v>
      </c>
      <c r="S78" t="s">
        <v>27</v>
      </c>
      <c r="T78">
        <v>18</v>
      </c>
      <c r="U78">
        <v>0</v>
      </c>
      <c r="V78">
        <v>18</v>
      </c>
      <c r="W78" t="s">
        <v>28</v>
      </c>
      <c r="X78" t="s">
        <v>29</v>
      </c>
    </row>
    <row r="79" spans="1:24" x14ac:dyDescent="0.2">
      <c r="A79" t="s">
        <v>1006</v>
      </c>
      <c r="B79" s="49">
        <v>1.1399999999999999</v>
      </c>
      <c r="C79" s="4" t="str">
        <f t="shared" si="4"/>
        <v>GLSS-AT-00P6-TP</v>
      </c>
      <c r="D79" s="4" t="str">
        <f t="shared" si="5"/>
        <v>TP</v>
      </c>
      <c r="E79" s="4" t="str">
        <f t="shared" si="6"/>
        <v>GLSS-AT-00P6</v>
      </c>
      <c r="F79" t="s">
        <v>1006</v>
      </c>
      <c r="G79">
        <v>98310071</v>
      </c>
      <c r="H79">
        <v>330</v>
      </c>
      <c r="I79" s="2">
        <v>3.3567</v>
      </c>
      <c r="J79" s="9" t="b">
        <f t="shared" si="7"/>
        <v>1</v>
      </c>
      <c r="L79" t="s">
        <v>110</v>
      </c>
      <c r="M79" s="6" t="s">
        <v>59</v>
      </c>
      <c r="N79" t="s">
        <v>24</v>
      </c>
      <c r="O79" t="s">
        <v>25</v>
      </c>
      <c r="P79" t="s">
        <v>754</v>
      </c>
      <c r="Q79" t="s">
        <v>33</v>
      </c>
      <c r="R79">
        <v>58</v>
      </c>
      <c r="S79" t="s">
        <v>27</v>
      </c>
      <c r="T79">
        <v>10</v>
      </c>
      <c r="U79">
        <v>4</v>
      </c>
      <c r="V79">
        <v>14</v>
      </c>
      <c r="W79" t="s">
        <v>28</v>
      </c>
      <c r="X79" t="s">
        <v>29</v>
      </c>
    </row>
    <row r="80" spans="1:24" x14ac:dyDescent="0.2">
      <c r="A80" t="s">
        <v>1007</v>
      </c>
      <c r="B80" s="49">
        <v>1.26</v>
      </c>
      <c r="C80" s="4" t="str">
        <f t="shared" si="4"/>
        <v>GLSS-MD-0025-TP</v>
      </c>
      <c r="D80" s="4" t="str">
        <f t="shared" si="5"/>
        <v>TP</v>
      </c>
      <c r="E80" s="4" t="str">
        <f t="shared" si="6"/>
        <v>GLSS-MD-0025</v>
      </c>
      <c r="F80" t="s">
        <v>1007</v>
      </c>
      <c r="G80">
        <v>2227926675</v>
      </c>
      <c r="H80">
        <v>7525</v>
      </c>
      <c r="I80" s="2">
        <v>3.3776000000000002</v>
      </c>
      <c r="J80" s="9" t="b">
        <f t="shared" si="7"/>
        <v>1</v>
      </c>
      <c r="L80" t="s">
        <v>107</v>
      </c>
      <c r="M80" t="s">
        <v>51</v>
      </c>
      <c r="N80" t="s">
        <v>24</v>
      </c>
      <c r="O80" t="s">
        <v>25</v>
      </c>
      <c r="P80" t="s">
        <v>754</v>
      </c>
      <c r="Q80" t="s">
        <v>26</v>
      </c>
      <c r="R80">
        <v>60</v>
      </c>
      <c r="S80" t="s">
        <v>27</v>
      </c>
      <c r="T80">
        <v>10</v>
      </c>
      <c r="U80">
        <v>9</v>
      </c>
      <c r="V80">
        <v>19</v>
      </c>
      <c r="W80" t="s">
        <v>28</v>
      </c>
      <c r="X80" t="s">
        <v>28</v>
      </c>
    </row>
    <row r="81" spans="1:24" x14ac:dyDescent="0.2">
      <c r="A81" t="s">
        <v>1008</v>
      </c>
      <c r="B81" s="49">
        <v>0.56000000000000005</v>
      </c>
      <c r="C81" s="4" t="str">
        <f t="shared" si="4"/>
        <v>GLSS-MD-0026-TP</v>
      </c>
      <c r="D81" s="4" t="str">
        <f t="shared" si="5"/>
        <v>TP</v>
      </c>
      <c r="E81" s="4" t="str">
        <f t="shared" si="6"/>
        <v>GLSS-MD-0026</v>
      </c>
      <c r="F81" t="s">
        <v>1008</v>
      </c>
      <c r="G81">
        <v>2126977882</v>
      </c>
      <c r="H81">
        <v>7229</v>
      </c>
      <c r="I81" s="2">
        <v>3.3986999999999998</v>
      </c>
      <c r="J81" s="9" t="b">
        <f t="shared" si="7"/>
        <v>1</v>
      </c>
      <c r="L81" t="s">
        <v>168</v>
      </c>
      <c r="M81" t="s">
        <v>51</v>
      </c>
      <c r="N81" t="s">
        <v>24</v>
      </c>
      <c r="O81" t="s">
        <v>25</v>
      </c>
      <c r="P81" t="s">
        <v>754</v>
      </c>
      <c r="Q81" t="s">
        <v>26</v>
      </c>
      <c r="R81">
        <v>77</v>
      </c>
      <c r="S81" t="s">
        <v>27</v>
      </c>
      <c r="T81">
        <v>34</v>
      </c>
      <c r="U81">
        <v>10</v>
      </c>
      <c r="V81">
        <v>44</v>
      </c>
      <c r="W81" s="51" t="s">
        <v>29</v>
      </c>
      <c r="X81" t="s">
        <v>28</v>
      </c>
    </row>
    <row r="82" spans="1:24" x14ac:dyDescent="0.2">
      <c r="A82" t="s">
        <v>1009</v>
      </c>
      <c r="B82" s="49">
        <v>0.87</v>
      </c>
      <c r="C82" s="4" t="str">
        <f t="shared" si="4"/>
        <v>GLSS-AT-00P2-TP</v>
      </c>
      <c r="D82" s="4" t="str">
        <f t="shared" si="5"/>
        <v>TP</v>
      </c>
      <c r="E82" s="4" t="str">
        <f t="shared" si="6"/>
        <v>GLSS-AT-00P2</v>
      </c>
      <c r="F82" t="s">
        <v>1009</v>
      </c>
      <c r="G82">
        <v>90388021</v>
      </c>
      <c r="H82">
        <v>311</v>
      </c>
      <c r="I82" s="2">
        <v>3.4407000000000001</v>
      </c>
      <c r="J82" s="9" t="b">
        <f t="shared" si="7"/>
        <v>1</v>
      </c>
      <c r="L82" t="s">
        <v>115</v>
      </c>
      <c r="M82" s="6" t="s">
        <v>59</v>
      </c>
      <c r="N82" t="s">
        <v>24</v>
      </c>
      <c r="O82" t="s">
        <v>25</v>
      </c>
      <c r="P82" t="s">
        <v>754</v>
      </c>
      <c r="Q82" t="s">
        <v>33</v>
      </c>
      <c r="R82">
        <v>75</v>
      </c>
      <c r="S82" t="s">
        <v>27</v>
      </c>
      <c r="T82">
        <v>11</v>
      </c>
      <c r="U82">
        <v>3</v>
      </c>
      <c r="V82">
        <v>14</v>
      </c>
      <c r="W82" t="s">
        <v>28</v>
      </c>
      <c r="X82" t="s">
        <v>29</v>
      </c>
    </row>
    <row r="83" spans="1:24" x14ac:dyDescent="0.2">
      <c r="A83" t="s">
        <v>1010</v>
      </c>
      <c r="B83" s="49">
        <v>0.84</v>
      </c>
      <c r="C83" s="4" t="str">
        <f t="shared" si="4"/>
        <v>GLSS-MD-0042-TP</v>
      </c>
      <c r="D83" s="4" t="str">
        <f t="shared" si="5"/>
        <v>TP</v>
      </c>
      <c r="E83" s="4" t="str">
        <f t="shared" si="6"/>
        <v>GLSS-MD-0042</v>
      </c>
      <c r="F83" t="s">
        <v>1010</v>
      </c>
      <c r="G83">
        <v>2770063364</v>
      </c>
      <c r="H83">
        <v>9547</v>
      </c>
      <c r="I83" s="2">
        <v>3.4464999999999999</v>
      </c>
      <c r="J83" s="9" t="b">
        <f t="shared" si="7"/>
        <v>1</v>
      </c>
      <c r="L83" t="s">
        <v>91</v>
      </c>
      <c r="M83" t="s">
        <v>51</v>
      </c>
      <c r="N83" t="s">
        <v>24</v>
      </c>
      <c r="O83" t="s">
        <v>25</v>
      </c>
      <c r="P83" t="s">
        <v>754</v>
      </c>
      <c r="Q83" t="s">
        <v>26</v>
      </c>
      <c r="R83">
        <v>72</v>
      </c>
      <c r="S83" t="s">
        <v>27</v>
      </c>
      <c r="T83">
        <v>8</v>
      </c>
      <c r="U83">
        <v>3</v>
      </c>
      <c r="V83">
        <v>11</v>
      </c>
      <c r="W83" s="51" t="s">
        <v>29</v>
      </c>
      <c r="X83" t="s">
        <v>28</v>
      </c>
    </row>
    <row r="84" spans="1:24" x14ac:dyDescent="0.2">
      <c r="A84" t="s">
        <v>1011</v>
      </c>
      <c r="B84" s="49">
        <v>0.82</v>
      </c>
      <c r="C84" s="4" t="str">
        <f t="shared" si="4"/>
        <v>TCGA-06-0152-TP</v>
      </c>
      <c r="D84" s="4" t="str">
        <f t="shared" si="5"/>
        <v>TP</v>
      </c>
      <c r="E84" s="4" t="str">
        <f t="shared" si="6"/>
        <v>TCGA-06-0152</v>
      </c>
      <c r="F84" t="s">
        <v>1011</v>
      </c>
      <c r="G84">
        <v>2620789297</v>
      </c>
      <c r="H84">
        <v>9111</v>
      </c>
      <c r="I84" s="2">
        <v>3.4763999999999999</v>
      </c>
      <c r="J84" s="9" t="b">
        <f t="shared" si="7"/>
        <v>1</v>
      </c>
      <c r="L84" t="s">
        <v>74</v>
      </c>
      <c r="M84" t="s">
        <v>39</v>
      </c>
      <c r="N84" t="s">
        <v>24</v>
      </c>
      <c r="O84" t="s">
        <v>25</v>
      </c>
      <c r="P84" t="s">
        <v>754</v>
      </c>
      <c r="Q84" t="s">
        <v>26</v>
      </c>
      <c r="R84">
        <v>68</v>
      </c>
      <c r="S84" t="s">
        <v>27</v>
      </c>
      <c r="T84">
        <v>6</v>
      </c>
      <c r="U84">
        <v>6</v>
      </c>
      <c r="V84">
        <v>12</v>
      </c>
      <c r="W84" t="s">
        <v>28</v>
      </c>
      <c r="X84" t="s">
        <v>28</v>
      </c>
    </row>
    <row r="85" spans="1:24" x14ac:dyDescent="0.2">
      <c r="A85" t="s">
        <v>1012</v>
      </c>
      <c r="B85" s="49">
        <v>1.02</v>
      </c>
      <c r="C85" s="4" t="str">
        <f t="shared" si="4"/>
        <v>GLSS-CU-R004-TP</v>
      </c>
      <c r="D85" s="4" t="str">
        <f t="shared" si="5"/>
        <v>TP</v>
      </c>
      <c r="E85" s="4" t="str">
        <f t="shared" si="6"/>
        <v>GLSS-CU-R004</v>
      </c>
      <c r="F85" t="s">
        <v>1012</v>
      </c>
      <c r="G85">
        <v>75174428</v>
      </c>
      <c r="H85">
        <v>270</v>
      </c>
      <c r="I85" s="2">
        <v>3.5916000000000001</v>
      </c>
      <c r="J85" s="9" t="b">
        <f t="shared" si="7"/>
        <v>1</v>
      </c>
      <c r="L85" t="s">
        <v>75</v>
      </c>
      <c r="M85" t="s">
        <v>65</v>
      </c>
      <c r="N85" t="s">
        <v>24</v>
      </c>
      <c r="O85" t="s">
        <v>25</v>
      </c>
      <c r="P85" t="s">
        <v>754</v>
      </c>
      <c r="Q85" t="s">
        <v>33</v>
      </c>
      <c r="R85">
        <v>50</v>
      </c>
      <c r="S85" t="s">
        <v>27</v>
      </c>
      <c r="T85">
        <v>6</v>
      </c>
      <c r="U85">
        <v>21</v>
      </c>
      <c r="V85">
        <v>27</v>
      </c>
      <c r="W85" t="s">
        <v>28</v>
      </c>
      <c r="X85" t="s">
        <v>29</v>
      </c>
    </row>
    <row r="86" spans="1:24" x14ac:dyDescent="0.2">
      <c r="A86" t="s">
        <v>1013</v>
      </c>
      <c r="B86" s="49">
        <v>1.28</v>
      </c>
      <c r="C86" s="4" t="str">
        <f t="shared" si="4"/>
        <v>GLSS-AT-00P4-TP</v>
      </c>
      <c r="D86" s="4" t="str">
        <f t="shared" si="5"/>
        <v>TP</v>
      </c>
      <c r="E86" s="4" t="str">
        <f t="shared" si="6"/>
        <v>GLSS-AT-00P4</v>
      </c>
      <c r="F86" t="s">
        <v>1013</v>
      </c>
      <c r="G86">
        <v>62691789</v>
      </c>
      <c r="H86">
        <v>226</v>
      </c>
      <c r="I86" s="2">
        <v>3.6049000000000002</v>
      </c>
      <c r="J86" s="9" t="b">
        <f t="shared" si="7"/>
        <v>1</v>
      </c>
      <c r="L86" t="s">
        <v>92</v>
      </c>
      <c r="M86" s="6" t="s">
        <v>59</v>
      </c>
      <c r="N86" t="s">
        <v>24</v>
      </c>
      <c r="O86" t="s">
        <v>25</v>
      </c>
      <c r="P86" t="s">
        <v>754</v>
      </c>
      <c r="Q86" t="s">
        <v>33</v>
      </c>
      <c r="R86">
        <v>65</v>
      </c>
      <c r="S86" t="s">
        <v>27</v>
      </c>
      <c r="T86">
        <v>8</v>
      </c>
      <c r="U86">
        <v>6</v>
      </c>
      <c r="V86">
        <v>14</v>
      </c>
      <c r="W86" t="s">
        <v>28</v>
      </c>
      <c r="X86" t="s">
        <v>29</v>
      </c>
    </row>
    <row r="87" spans="1:24" x14ac:dyDescent="0.2">
      <c r="A87" t="s">
        <v>1014</v>
      </c>
      <c r="B87" s="49">
        <v>1.18</v>
      </c>
      <c r="C87" s="4" t="str">
        <f t="shared" si="4"/>
        <v>GLSS-LU-00C4-TP</v>
      </c>
      <c r="D87" s="4" t="str">
        <f t="shared" si="5"/>
        <v>TP</v>
      </c>
      <c r="E87" s="4" t="str">
        <f t="shared" si="6"/>
        <v>GLSS-LU-00C4</v>
      </c>
      <c r="F87" t="s">
        <v>1014</v>
      </c>
      <c r="G87">
        <v>73225719</v>
      </c>
      <c r="H87">
        <v>274</v>
      </c>
      <c r="I87" s="2">
        <v>3.7418999999999998</v>
      </c>
      <c r="J87" s="9" t="b">
        <f t="shared" si="7"/>
        <v>1</v>
      </c>
      <c r="L87" t="s">
        <v>158</v>
      </c>
      <c r="M87" t="s">
        <v>133</v>
      </c>
      <c r="N87" t="s">
        <v>24</v>
      </c>
      <c r="O87" t="s">
        <v>25</v>
      </c>
      <c r="P87" t="s">
        <v>754</v>
      </c>
      <c r="Q87" t="s">
        <v>26</v>
      </c>
      <c r="R87">
        <v>53</v>
      </c>
      <c r="S87" t="s">
        <v>27</v>
      </c>
      <c r="T87">
        <v>23</v>
      </c>
      <c r="U87">
        <v>9</v>
      </c>
      <c r="V87">
        <v>32</v>
      </c>
      <c r="W87" t="s">
        <v>28</v>
      </c>
      <c r="X87" t="s">
        <v>29</v>
      </c>
    </row>
    <row r="88" spans="1:24" x14ac:dyDescent="0.2">
      <c r="A88" t="s">
        <v>1015</v>
      </c>
      <c r="B88" s="49">
        <v>1.06</v>
      </c>
      <c r="C88" s="4" t="str">
        <f t="shared" si="4"/>
        <v>TCGA-06-0210-TP</v>
      </c>
      <c r="D88" s="4" t="str">
        <f t="shared" si="5"/>
        <v>TP</v>
      </c>
      <c r="E88" s="4" t="str">
        <f t="shared" si="6"/>
        <v>TCGA-06-0210</v>
      </c>
      <c r="F88" t="s">
        <v>1015</v>
      </c>
      <c r="G88">
        <v>2811638359</v>
      </c>
      <c r="H88">
        <v>10547</v>
      </c>
      <c r="I88" s="2">
        <v>3.7511999999999999</v>
      </c>
      <c r="J88" s="9" t="b">
        <f t="shared" si="7"/>
        <v>1</v>
      </c>
      <c r="L88" t="s">
        <v>43</v>
      </c>
      <c r="M88" t="s">
        <v>39</v>
      </c>
      <c r="N88" t="s">
        <v>24</v>
      </c>
      <c r="O88" t="s">
        <v>25</v>
      </c>
      <c r="P88" t="s">
        <v>754</v>
      </c>
      <c r="Q88" t="s">
        <v>33</v>
      </c>
      <c r="R88">
        <v>72</v>
      </c>
      <c r="S88" t="s">
        <v>27</v>
      </c>
      <c r="T88">
        <v>2</v>
      </c>
      <c r="U88">
        <v>6</v>
      </c>
      <c r="V88">
        <v>8</v>
      </c>
      <c r="W88" t="s">
        <v>28</v>
      </c>
      <c r="X88" t="s">
        <v>28</v>
      </c>
    </row>
    <row r="89" spans="1:24" x14ac:dyDescent="0.2">
      <c r="A89" t="s">
        <v>1016</v>
      </c>
      <c r="B89" s="49">
        <v>1.22</v>
      </c>
      <c r="C89" s="4" t="str">
        <f t="shared" si="4"/>
        <v>TCGA-06-0211-TP</v>
      </c>
      <c r="D89" s="4" t="str">
        <f t="shared" si="5"/>
        <v>TP</v>
      </c>
      <c r="E89" s="4" t="str">
        <f t="shared" si="6"/>
        <v>TCGA-06-0211</v>
      </c>
      <c r="F89" t="s">
        <v>1016</v>
      </c>
      <c r="G89">
        <v>2826000295</v>
      </c>
      <c r="H89">
        <v>11073</v>
      </c>
      <c r="I89" s="2">
        <v>3.9182999999999999</v>
      </c>
      <c r="J89" s="9" t="b">
        <f t="shared" si="7"/>
        <v>1</v>
      </c>
      <c r="L89" t="s">
        <v>42</v>
      </c>
      <c r="M89" t="s">
        <v>39</v>
      </c>
      <c r="N89" t="s">
        <v>24</v>
      </c>
      <c r="O89" t="s">
        <v>25</v>
      </c>
      <c r="P89" t="s">
        <v>754</v>
      </c>
      <c r="Q89" t="s">
        <v>26</v>
      </c>
      <c r="R89">
        <v>47</v>
      </c>
      <c r="S89" t="s">
        <v>27</v>
      </c>
      <c r="T89">
        <v>2</v>
      </c>
      <c r="U89">
        <v>10</v>
      </c>
      <c r="V89">
        <v>12</v>
      </c>
      <c r="W89" t="s">
        <v>28</v>
      </c>
      <c r="X89" t="s">
        <v>28</v>
      </c>
    </row>
    <row r="90" spans="1:24" x14ac:dyDescent="0.2">
      <c r="A90" t="s">
        <v>1017</v>
      </c>
      <c r="B90" s="49">
        <v>1.1399999999999999</v>
      </c>
      <c r="C90" s="4" t="str">
        <f t="shared" si="4"/>
        <v>GLSS-AT-00P5-TP</v>
      </c>
      <c r="D90" s="4" t="str">
        <f t="shared" si="5"/>
        <v>TP</v>
      </c>
      <c r="E90" s="4" t="str">
        <f t="shared" si="6"/>
        <v>GLSS-AT-00P5</v>
      </c>
      <c r="F90" t="s">
        <v>1017</v>
      </c>
      <c r="G90">
        <v>88420443</v>
      </c>
      <c r="H90">
        <v>347</v>
      </c>
      <c r="I90" s="2">
        <v>3.9243999999999999</v>
      </c>
      <c r="J90" s="9" t="b">
        <f t="shared" si="7"/>
        <v>1</v>
      </c>
      <c r="L90" t="s">
        <v>129</v>
      </c>
      <c r="M90" s="6" t="s">
        <v>59</v>
      </c>
      <c r="N90" t="s">
        <v>24</v>
      </c>
      <c r="O90" t="s">
        <v>25</v>
      </c>
      <c r="P90" t="s">
        <v>754</v>
      </c>
      <c r="Q90" t="s">
        <v>26</v>
      </c>
      <c r="R90">
        <v>54</v>
      </c>
      <c r="S90" t="s">
        <v>27</v>
      </c>
      <c r="T90">
        <v>14</v>
      </c>
      <c r="U90">
        <v>9</v>
      </c>
      <c r="V90">
        <v>23</v>
      </c>
      <c r="W90" t="s">
        <v>28</v>
      </c>
      <c r="X90" t="s">
        <v>29</v>
      </c>
    </row>
    <row r="91" spans="1:24" x14ac:dyDescent="0.2">
      <c r="A91" t="s">
        <v>1018</v>
      </c>
      <c r="B91" s="49">
        <v>0.53</v>
      </c>
      <c r="C91" s="4" t="str">
        <f t="shared" si="4"/>
        <v>GLSS-MG-0001-TP</v>
      </c>
      <c r="D91" s="4" t="str">
        <f t="shared" si="5"/>
        <v>TP</v>
      </c>
      <c r="E91" s="4" t="str">
        <f t="shared" si="6"/>
        <v>GLSS-MG-0001</v>
      </c>
      <c r="F91" t="s">
        <v>1018</v>
      </c>
      <c r="G91">
        <v>53492632</v>
      </c>
      <c r="H91">
        <v>210</v>
      </c>
      <c r="I91" s="2">
        <v>3.9258000000000002</v>
      </c>
      <c r="J91" s="9" t="b">
        <f t="shared" si="7"/>
        <v>1</v>
      </c>
      <c r="L91" t="s">
        <v>831</v>
      </c>
      <c r="M91" t="s">
        <v>832</v>
      </c>
      <c r="N91" t="s">
        <v>24</v>
      </c>
      <c r="O91" t="s">
        <v>25</v>
      </c>
      <c r="P91" t="s">
        <v>754</v>
      </c>
      <c r="Q91" t="s">
        <v>33</v>
      </c>
      <c r="R91">
        <v>55</v>
      </c>
      <c r="S91" t="s">
        <v>27</v>
      </c>
      <c r="T91">
        <v>51</v>
      </c>
      <c r="U91">
        <v>0</v>
      </c>
      <c r="V91">
        <v>51</v>
      </c>
      <c r="W91" t="s">
        <v>28</v>
      </c>
      <c r="X91" t="s">
        <v>29</v>
      </c>
    </row>
    <row r="92" spans="1:24" x14ac:dyDescent="0.2">
      <c r="A92" t="s">
        <v>1019</v>
      </c>
      <c r="B92" s="49">
        <v>0.94</v>
      </c>
      <c r="C92" s="4" t="str">
        <f t="shared" si="4"/>
        <v>TCGA-14-1034-TP</v>
      </c>
      <c r="D92" s="4" t="str">
        <f t="shared" si="5"/>
        <v>TP</v>
      </c>
      <c r="E92" s="4" t="str">
        <f t="shared" si="6"/>
        <v>TCGA-14-1034</v>
      </c>
      <c r="F92" t="s">
        <v>1019</v>
      </c>
      <c r="G92">
        <v>2809656794</v>
      </c>
      <c r="H92">
        <v>11042</v>
      </c>
      <c r="I92" s="2">
        <v>3.93</v>
      </c>
      <c r="J92" s="9" t="b">
        <f t="shared" si="7"/>
        <v>1</v>
      </c>
      <c r="L92" t="s">
        <v>135</v>
      </c>
      <c r="M92" t="s">
        <v>79</v>
      </c>
      <c r="N92" t="s">
        <v>24</v>
      </c>
      <c r="O92" t="s">
        <v>25</v>
      </c>
      <c r="P92" t="s">
        <v>754</v>
      </c>
      <c r="Q92" t="s">
        <v>33</v>
      </c>
      <c r="R92">
        <v>60</v>
      </c>
      <c r="S92" t="s">
        <v>27</v>
      </c>
      <c r="T92">
        <v>15</v>
      </c>
      <c r="U92">
        <v>1</v>
      </c>
      <c r="V92">
        <v>16</v>
      </c>
      <c r="W92" t="s">
        <v>28</v>
      </c>
      <c r="X92" t="s">
        <v>28</v>
      </c>
    </row>
    <row r="93" spans="1:24" x14ac:dyDescent="0.2">
      <c r="A93" t="s">
        <v>1020</v>
      </c>
      <c r="B93" s="49">
        <v>1.73</v>
      </c>
      <c r="C93" s="4" t="str">
        <f t="shared" si="4"/>
        <v>TCGA-14-1402-TP</v>
      </c>
      <c r="D93" s="4" t="str">
        <f t="shared" si="5"/>
        <v>TP</v>
      </c>
      <c r="E93" s="4" t="str">
        <f t="shared" si="6"/>
        <v>TCGA-14-1402</v>
      </c>
      <c r="F93" t="s">
        <v>1020</v>
      </c>
      <c r="G93">
        <v>2812341836</v>
      </c>
      <c r="H93">
        <v>11060</v>
      </c>
      <c r="I93" s="2">
        <v>3.9327000000000001</v>
      </c>
      <c r="J93" s="9" t="b">
        <f t="shared" si="7"/>
        <v>1</v>
      </c>
      <c r="L93" t="s">
        <v>163</v>
      </c>
      <c r="M93" t="s">
        <v>79</v>
      </c>
      <c r="N93" t="s">
        <v>24</v>
      </c>
      <c r="O93" t="s">
        <v>25</v>
      </c>
      <c r="P93" t="s">
        <v>754</v>
      </c>
      <c r="Q93" t="s">
        <v>33</v>
      </c>
      <c r="R93">
        <v>58</v>
      </c>
      <c r="S93" t="s">
        <v>27</v>
      </c>
      <c r="T93">
        <v>29</v>
      </c>
      <c r="U93">
        <v>3</v>
      </c>
      <c r="V93">
        <v>32</v>
      </c>
      <c r="W93" t="s">
        <v>28</v>
      </c>
      <c r="X93" t="s">
        <v>28</v>
      </c>
    </row>
    <row r="94" spans="1:24" x14ac:dyDescent="0.2">
      <c r="A94" t="s">
        <v>1021</v>
      </c>
      <c r="B94" s="49">
        <v>1.1100000000000001</v>
      </c>
      <c r="C94" s="4" t="str">
        <f t="shared" si="4"/>
        <v>TCGA-06-0171-TP</v>
      </c>
      <c r="D94" s="4" t="str">
        <f t="shared" si="5"/>
        <v>TP</v>
      </c>
      <c r="E94" s="4" t="str">
        <f t="shared" si="6"/>
        <v>TCGA-06-0171</v>
      </c>
      <c r="F94" t="s">
        <v>1021</v>
      </c>
      <c r="G94">
        <v>2831127863</v>
      </c>
      <c r="H94">
        <v>11281</v>
      </c>
      <c r="I94" s="2">
        <v>3.9845999999999999</v>
      </c>
      <c r="J94" s="9" t="b">
        <f t="shared" si="7"/>
        <v>1</v>
      </c>
      <c r="L94" t="s">
        <v>55</v>
      </c>
      <c r="M94" t="s">
        <v>39</v>
      </c>
      <c r="N94" t="s">
        <v>24</v>
      </c>
      <c r="O94" t="s">
        <v>25</v>
      </c>
      <c r="P94" t="s">
        <v>754</v>
      </c>
      <c r="Q94" t="s">
        <v>26</v>
      </c>
      <c r="R94">
        <v>65</v>
      </c>
      <c r="S94" t="s">
        <v>27</v>
      </c>
      <c r="T94">
        <v>4</v>
      </c>
      <c r="U94">
        <v>9</v>
      </c>
      <c r="V94">
        <v>13</v>
      </c>
      <c r="W94" t="s">
        <v>28</v>
      </c>
      <c r="X94" t="s">
        <v>28</v>
      </c>
    </row>
    <row r="95" spans="1:24" x14ac:dyDescent="0.2">
      <c r="A95" t="s">
        <v>1022</v>
      </c>
      <c r="B95" s="49">
        <v>0.96</v>
      </c>
      <c r="C95" s="4" t="str">
        <f t="shared" si="4"/>
        <v>GLSS-CU-R010-TP</v>
      </c>
      <c r="D95" s="4" t="str">
        <f t="shared" si="5"/>
        <v>TP</v>
      </c>
      <c r="E95" s="4" t="str">
        <f t="shared" si="6"/>
        <v>GLSS-CU-R010</v>
      </c>
      <c r="F95" t="s">
        <v>1022</v>
      </c>
      <c r="G95">
        <v>67274229</v>
      </c>
      <c r="H95">
        <v>270</v>
      </c>
      <c r="I95" s="2">
        <v>4.0133999999999999</v>
      </c>
      <c r="J95" s="9" t="b">
        <f t="shared" si="7"/>
        <v>1</v>
      </c>
      <c r="L95" t="s">
        <v>144</v>
      </c>
      <c r="M95" t="s">
        <v>65</v>
      </c>
      <c r="N95" t="s">
        <v>24</v>
      </c>
      <c r="O95" t="s">
        <v>25</v>
      </c>
      <c r="P95" t="s">
        <v>754</v>
      </c>
      <c r="Q95" t="s">
        <v>26</v>
      </c>
      <c r="R95">
        <v>50</v>
      </c>
      <c r="S95" t="s">
        <v>27</v>
      </c>
      <c r="T95">
        <v>17</v>
      </c>
      <c r="U95">
        <v>6</v>
      </c>
      <c r="V95">
        <v>23</v>
      </c>
      <c r="W95" t="s">
        <v>28</v>
      </c>
      <c r="X95" t="s">
        <v>29</v>
      </c>
    </row>
    <row r="96" spans="1:24" x14ac:dyDescent="0.2">
      <c r="A96" t="s">
        <v>1023</v>
      </c>
      <c r="B96" s="49">
        <v>0.67</v>
      </c>
      <c r="C96" s="4" t="str">
        <f t="shared" si="4"/>
        <v>GLSS-MD-0022-TP</v>
      </c>
      <c r="D96" s="4" t="str">
        <f t="shared" si="5"/>
        <v>TP</v>
      </c>
      <c r="E96" s="4" t="str">
        <f t="shared" si="6"/>
        <v>GLSS-MD-0022</v>
      </c>
      <c r="F96" t="s">
        <v>1023</v>
      </c>
      <c r="G96">
        <v>2741215010</v>
      </c>
      <c r="H96">
        <v>11585</v>
      </c>
      <c r="I96" s="2">
        <v>4.2262000000000004</v>
      </c>
      <c r="J96" s="9" t="b">
        <f t="shared" si="7"/>
        <v>1</v>
      </c>
      <c r="L96" t="s">
        <v>57</v>
      </c>
      <c r="M96" t="s">
        <v>51</v>
      </c>
      <c r="N96" t="s">
        <v>24</v>
      </c>
      <c r="O96" t="s">
        <v>25</v>
      </c>
      <c r="P96" t="s">
        <v>754</v>
      </c>
      <c r="Q96" t="s">
        <v>26</v>
      </c>
      <c r="R96">
        <v>68</v>
      </c>
      <c r="S96" t="s">
        <v>27</v>
      </c>
      <c r="T96">
        <v>4</v>
      </c>
      <c r="U96">
        <v>6</v>
      </c>
      <c r="V96">
        <v>10</v>
      </c>
      <c r="W96" t="s">
        <v>29</v>
      </c>
      <c r="X96" t="s">
        <v>28</v>
      </c>
    </row>
    <row r="97" spans="1:24" x14ac:dyDescent="0.2">
      <c r="A97" t="s">
        <v>1024</v>
      </c>
      <c r="B97" s="49">
        <v>1.32</v>
      </c>
      <c r="C97" s="4" t="str">
        <f t="shared" si="4"/>
        <v>GLSS-MD-0036-TP</v>
      </c>
      <c r="D97" s="4" t="str">
        <f t="shared" si="5"/>
        <v>TP</v>
      </c>
      <c r="E97" s="4" t="str">
        <f t="shared" si="6"/>
        <v>GLSS-MD-0036</v>
      </c>
      <c r="F97" t="s">
        <v>1024</v>
      </c>
      <c r="G97">
        <v>988017710</v>
      </c>
      <c r="H97">
        <v>4197</v>
      </c>
      <c r="I97" s="2">
        <v>4.2478999999999996</v>
      </c>
      <c r="J97" s="9" t="b">
        <f t="shared" si="7"/>
        <v>1</v>
      </c>
      <c r="L97" t="s">
        <v>131</v>
      </c>
      <c r="M97" t="s">
        <v>51</v>
      </c>
      <c r="N97" t="s">
        <v>24</v>
      </c>
      <c r="O97" t="s">
        <v>25</v>
      </c>
      <c r="P97" t="s">
        <v>754</v>
      </c>
      <c r="Q97" t="s">
        <v>26</v>
      </c>
      <c r="R97">
        <v>53</v>
      </c>
      <c r="S97" t="s">
        <v>27</v>
      </c>
      <c r="T97">
        <v>14</v>
      </c>
      <c r="U97">
        <v>7</v>
      </c>
      <c r="V97">
        <v>21</v>
      </c>
      <c r="W97" s="51" t="s">
        <v>29</v>
      </c>
      <c r="X97" t="s">
        <v>28</v>
      </c>
    </row>
    <row r="98" spans="1:24" x14ac:dyDescent="0.2">
      <c r="A98" t="s">
        <v>1025</v>
      </c>
      <c r="B98" s="49">
        <v>0.93</v>
      </c>
      <c r="C98" s="4" t="str">
        <f t="shared" si="4"/>
        <v>GLSS-MD-0045-TP</v>
      </c>
      <c r="D98" s="4" t="str">
        <f t="shared" si="5"/>
        <v>TP</v>
      </c>
      <c r="E98" s="4" t="str">
        <f t="shared" si="6"/>
        <v>GLSS-MD-0045</v>
      </c>
      <c r="F98" t="s">
        <v>1025</v>
      </c>
      <c r="G98">
        <v>2188521990</v>
      </c>
      <c r="H98">
        <v>9587</v>
      </c>
      <c r="I98" s="2">
        <v>4.3806000000000003</v>
      </c>
      <c r="J98" s="9" t="b">
        <f t="shared" si="7"/>
        <v>1</v>
      </c>
      <c r="L98" t="s">
        <v>157</v>
      </c>
      <c r="M98" t="s">
        <v>51</v>
      </c>
      <c r="N98" t="s">
        <v>24</v>
      </c>
      <c r="O98" t="s">
        <v>25</v>
      </c>
      <c r="P98" t="s">
        <v>754</v>
      </c>
      <c r="Q98" t="s">
        <v>26</v>
      </c>
      <c r="R98">
        <v>52</v>
      </c>
      <c r="S98" t="s">
        <v>52</v>
      </c>
      <c r="T98">
        <v>22</v>
      </c>
      <c r="U98">
        <v>8</v>
      </c>
      <c r="V98">
        <v>30</v>
      </c>
      <c r="W98" s="51" t="s">
        <v>29</v>
      </c>
      <c r="X98" t="s">
        <v>28</v>
      </c>
    </row>
    <row r="99" spans="1:24" x14ac:dyDescent="0.2">
      <c r="A99" t="s">
        <v>1026</v>
      </c>
      <c r="B99" s="49">
        <v>1.07</v>
      </c>
      <c r="C99" s="4" t="str">
        <f t="shared" si="4"/>
        <v>GLSS-DF-0013-TP</v>
      </c>
      <c r="D99" s="4" t="str">
        <f t="shared" si="5"/>
        <v>TP</v>
      </c>
      <c r="E99" s="4" t="str">
        <f t="shared" si="6"/>
        <v>GLSS-DF-0013</v>
      </c>
      <c r="F99" t="s">
        <v>1026</v>
      </c>
      <c r="G99">
        <v>2842113375</v>
      </c>
      <c r="H99">
        <v>12832</v>
      </c>
      <c r="I99" s="2">
        <v>4.5149999999999997</v>
      </c>
      <c r="J99" s="9" t="b">
        <f t="shared" si="7"/>
        <v>1</v>
      </c>
      <c r="L99" t="s">
        <v>152</v>
      </c>
      <c r="M99" t="s">
        <v>85</v>
      </c>
      <c r="N99" t="s">
        <v>24</v>
      </c>
      <c r="O99" t="s">
        <v>25</v>
      </c>
      <c r="P99" t="s">
        <v>754</v>
      </c>
      <c r="Q99" t="s">
        <v>26</v>
      </c>
      <c r="R99">
        <v>30</v>
      </c>
      <c r="S99" t="s">
        <v>27</v>
      </c>
      <c r="T99">
        <v>19</v>
      </c>
      <c r="U99">
        <v>7</v>
      </c>
      <c r="V99">
        <v>26</v>
      </c>
      <c r="W99" t="s">
        <v>28</v>
      </c>
      <c r="X99" t="s">
        <v>29</v>
      </c>
    </row>
    <row r="100" spans="1:24" x14ac:dyDescent="0.2">
      <c r="A100" t="s">
        <v>1027</v>
      </c>
      <c r="B100" s="49">
        <v>0.88</v>
      </c>
      <c r="C100" s="4" t="str">
        <f t="shared" si="4"/>
        <v>TCGA-06-0125-TP</v>
      </c>
      <c r="D100" s="4" t="str">
        <f t="shared" si="5"/>
        <v>TP</v>
      </c>
      <c r="E100" s="4" t="str">
        <f t="shared" si="6"/>
        <v>TCGA-06-0125</v>
      </c>
      <c r="F100" t="s">
        <v>1027</v>
      </c>
      <c r="G100">
        <v>2806805354</v>
      </c>
      <c r="H100">
        <v>13039</v>
      </c>
      <c r="I100" s="2">
        <v>4.6455000000000002</v>
      </c>
      <c r="J100" s="9" t="b">
        <f t="shared" si="7"/>
        <v>1</v>
      </c>
      <c r="L100" t="s">
        <v>161</v>
      </c>
      <c r="M100" t="s">
        <v>39</v>
      </c>
      <c r="N100" t="s">
        <v>24</v>
      </c>
      <c r="O100" t="s">
        <v>25</v>
      </c>
      <c r="P100" t="s">
        <v>754</v>
      </c>
      <c r="Q100" t="s">
        <v>33</v>
      </c>
      <c r="R100">
        <v>63</v>
      </c>
      <c r="S100" t="s">
        <v>27</v>
      </c>
      <c r="T100">
        <v>27</v>
      </c>
      <c r="U100">
        <v>21</v>
      </c>
      <c r="V100">
        <v>48</v>
      </c>
      <c r="W100" t="s">
        <v>28</v>
      </c>
      <c r="X100" t="s">
        <v>28</v>
      </c>
    </row>
    <row r="101" spans="1:24" x14ac:dyDescent="0.2">
      <c r="A101" t="s">
        <v>1028</v>
      </c>
      <c r="B101" s="49">
        <v>1.23</v>
      </c>
      <c r="C101" s="4" t="str">
        <f t="shared" si="4"/>
        <v>GLSS-CU-R012-TP</v>
      </c>
      <c r="D101" s="4" t="str">
        <f t="shared" si="5"/>
        <v>TP</v>
      </c>
      <c r="E101" s="4" t="str">
        <f t="shared" si="6"/>
        <v>GLSS-CU-R012</v>
      </c>
      <c r="F101" t="s">
        <v>1028</v>
      </c>
      <c r="G101">
        <v>82428527</v>
      </c>
      <c r="H101">
        <v>395</v>
      </c>
      <c r="I101" s="2">
        <v>4.7919999999999998</v>
      </c>
      <c r="J101" s="9" t="b">
        <f t="shared" si="7"/>
        <v>1</v>
      </c>
      <c r="L101" t="s">
        <v>166</v>
      </c>
      <c r="M101" t="s">
        <v>65</v>
      </c>
      <c r="N101" t="s">
        <v>96</v>
      </c>
      <c r="O101" t="s">
        <v>25</v>
      </c>
      <c r="P101" t="s">
        <v>754</v>
      </c>
      <c r="Q101" t="s">
        <v>26</v>
      </c>
      <c r="R101">
        <v>49</v>
      </c>
      <c r="S101" t="s">
        <v>27</v>
      </c>
      <c r="T101">
        <v>32</v>
      </c>
      <c r="U101">
        <v>13</v>
      </c>
      <c r="V101">
        <v>45</v>
      </c>
      <c r="W101" t="s">
        <v>28</v>
      </c>
      <c r="X101" t="s">
        <v>29</v>
      </c>
    </row>
    <row r="102" spans="1:24" x14ac:dyDescent="0.2">
      <c r="A102" t="s">
        <v>1029</v>
      </c>
      <c r="B102" s="49">
        <v>0.88</v>
      </c>
      <c r="C102" s="4" t="str">
        <f t="shared" si="4"/>
        <v>GLSS-MG-0005-TP</v>
      </c>
      <c r="D102" s="4" t="str">
        <f t="shared" si="5"/>
        <v>TP</v>
      </c>
      <c r="E102" s="4" t="str">
        <f t="shared" si="6"/>
        <v>GLSS-MG-0005</v>
      </c>
      <c r="F102" t="s">
        <v>1029</v>
      </c>
      <c r="G102">
        <v>32834032</v>
      </c>
      <c r="H102">
        <v>158</v>
      </c>
      <c r="I102" s="2">
        <v>4.8121</v>
      </c>
      <c r="J102" s="9" t="b">
        <f t="shared" si="7"/>
        <v>1</v>
      </c>
      <c r="L102" t="s">
        <v>838</v>
      </c>
      <c r="M102" t="s">
        <v>832</v>
      </c>
      <c r="N102" t="s">
        <v>24</v>
      </c>
      <c r="O102" t="s">
        <v>25</v>
      </c>
      <c r="P102" t="s">
        <v>754</v>
      </c>
      <c r="Q102" t="s">
        <v>26</v>
      </c>
      <c r="R102">
        <v>68</v>
      </c>
      <c r="S102" t="s">
        <v>27</v>
      </c>
      <c r="T102">
        <v>21</v>
      </c>
      <c r="U102">
        <v>0</v>
      </c>
      <c r="V102">
        <v>21</v>
      </c>
      <c r="W102" t="s">
        <v>28</v>
      </c>
      <c r="X102" t="s">
        <v>29</v>
      </c>
    </row>
    <row r="103" spans="1:24" x14ac:dyDescent="0.2">
      <c r="A103" t="s">
        <v>1030</v>
      </c>
      <c r="B103" s="49">
        <v>0.82</v>
      </c>
      <c r="C103" s="4" t="str">
        <f t="shared" si="4"/>
        <v>GLSS-NS-0001-TP</v>
      </c>
      <c r="D103" s="4" t="str">
        <f t="shared" si="5"/>
        <v>TP</v>
      </c>
      <c r="E103" s="4" t="str">
        <f t="shared" si="6"/>
        <v>GLSS-NS-0001</v>
      </c>
      <c r="F103" t="s">
        <v>1030</v>
      </c>
      <c r="G103">
        <v>2822792219</v>
      </c>
      <c r="H103">
        <v>14813</v>
      </c>
      <c r="I103" s="2">
        <v>5.2476000000000003</v>
      </c>
      <c r="J103" s="9" t="b">
        <f t="shared" si="7"/>
        <v>1</v>
      </c>
      <c r="L103" t="s">
        <v>69</v>
      </c>
      <c r="M103" t="s">
        <v>70</v>
      </c>
      <c r="N103" t="s">
        <v>24</v>
      </c>
      <c r="O103" t="s">
        <v>25</v>
      </c>
      <c r="P103" t="s">
        <v>754</v>
      </c>
      <c r="Q103" t="s">
        <v>33</v>
      </c>
      <c r="R103">
        <v>37</v>
      </c>
      <c r="S103" t="s">
        <v>52</v>
      </c>
      <c r="T103">
        <v>5</v>
      </c>
      <c r="U103">
        <v>12</v>
      </c>
      <c r="V103">
        <v>17</v>
      </c>
      <c r="W103" t="s">
        <v>29</v>
      </c>
      <c r="X103" t="s">
        <v>28</v>
      </c>
    </row>
    <row r="104" spans="1:24" x14ac:dyDescent="0.2">
      <c r="A104" t="s">
        <v>1031</v>
      </c>
      <c r="B104" s="49">
        <v>1.1000000000000001</v>
      </c>
      <c r="C104" s="4" t="str">
        <f t="shared" si="4"/>
        <v>GLSS-DF-0014-TP</v>
      </c>
      <c r="D104" s="4" t="str">
        <f t="shared" si="5"/>
        <v>TP</v>
      </c>
      <c r="E104" s="4" t="str">
        <f t="shared" si="6"/>
        <v>GLSS-DF-0014</v>
      </c>
      <c r="F104" t="s">
        <v>1031</v>
      </c>
      <c r="G104">
        <v>2823999331</v>
      </c>
      <c r="H104">
        <v>16359</v>
      </c>
      <c r="I104" s="2">
        <v>5.7927999999999997</v>
      </c>
      <c r="J104" s="9" t="b">
        <f t="shared" si="7"/>
        <v>1</v>
      </c>
      <c r="L104" t="s">
        <v>84</v>
      </c>
      <c r="M104" t="s">
        <v>85</v>
      </c>
      <c r="N104" t="s">
        <v>24</v>
      </c>
      <c r="O104" t="s">
        <v>25</v>
      </c>
      <c r="P104" t="s">
        <v>754</v>
      </c>
      <c r="Q104" t="s">
        <v>26</v>
      </c>
      <c r="R104">
        <v>62</v>
      </c>
      <c r="S104" t="s">
        <v>27</v>
      </c>
      <c r="T104">
        <v>7</v>
      </c>
      <c r="U104">
        <v>7</v>
      </c>
      <c r="V104">
        <v>14</v>
      </c>
      <c r="W104" t="s">
        <v>28</v>
      </c>
      <c r="X104" t="s">
        <v>29</v>
      </c>
    </row>
    <row r="105" spans="1:24" x14ac:dyDescent="0.2">
      <c r="A105" t="s">
        <v>1032</v>
      </c>
      <c r="B105" s="49">
        <v>1.03</v>
      </c>
      <c r="C105" s="4" t="str">
        <f t="shared" si="4"/>
        <v>GLSS-MD-LP10-TP</v>
      </c>
      <c r="D105" s="4" t="str">
        <f t="shared" si="5"/>
        <v>TP</v>
      </c>
      <c r="E105" s="4" t="str">
        <f t="shared" si="6"/>
        <v>GLSS-MD-LP10</v>
      </c>
      <c r="F105" t="s">
        <v>1032</v>
      </c>
      <c r="G105">
        <v>78954030</v>
      </c>
      <c r="H105">
        <v>473</v>
      </c>
      <c r="I105" s="2">
        <v>5.9908000000000001</v>
      </c>
      <c r="J105" s="9" t="b">
        <f t="shared" si="7"/>
        <v>1</v>
      </c>
      <c r="L105" t="s">
        <v>56</v>
      </c>
      <c r="M105" t="s">
        <v>51</v>
      </c>
      <c r="N105" t="s">
        <v>24</v>
      </c>
      <c r="O105" t="s">
        <v>25</v>
      </c>
      <c r="P105" t="s">
        <v>754</v>
      </c>
      <c r="Q105" t="s">
        <v>26</v>
      </c>
      <c r="R105">
        <v>49</v>
      </c>
      <c r="S105" t="s">
        <v>52</v>
      </c>
      <c r="T105">
        <v>4</v>
      </c>
      <c r="U105">
        <v>6</v>
      </c>
      <c r="V105">
        <v>10</v>
      </c>
      <c r="W105" t="s">
        <v>28</v>
      </c>
      <c r="X105" t="s">
        <v>28</v>
      </c>
    </row>
    <row r="106" spans="1:24" x14ac:dyDescent="0.2">
      <c r="A106" t="s">
        <v>1033</v>
      </c>
      <c r="B106" s="49">
        <v>0.76</v>
      </c>
      <c r="C106" s="4" t="str">
        <f t="shared" si="4"/>
        <v>GLSS-MD-0112-TP</v>
      </c>
      <c r="D106" s="4" t="str">
        <f t="shared" si="5"/>
        <v>TP</v>
      </c>
      <c r="E106" s="4" t="str">
        <f t="shared" si="6"/>
        <v>GLSS-MD-0112</v>
      </c>
      <c r="F106" t="s">
        <v>1033</v>
      </c>
      <c r="G106">
        <v>86198157</v>
      </c>
      <c r="H106">
        <v>574</v>
      </c>
      <c r="I106" s="2">
        <v>6.6590999999999996</v>
      </c>
      <c r="J106" s="9" t="b">
        <f t="shared" si="7"/>
        <v>1</v>
      </c>
      <c r="L106" t="s">
        <v>827</v>
      </c>
      <c r="M106" t="s">
        <v>51</v>
      </c>
      <c r="N106" t="s">
        <v>24</v>
      </c>
      <c r="O106" t="s">
        <v>25</v>
      </c>
      <c r="P106" t="s">
        <v>754</v>
      </c>
      <c r="Q106" t="s">
        <v>33</v>
      </c>
      <c r="R106">
        <v>42</v>
      </c>
      <c r="S106" t="s">
        <v>52</v>
      </c>
      <c r="T106" t="s">
        <v>804</v>
      </c>
      <c r="U106" t="s">
        <v>804</v>
      </c>
      <c r="V106">
        <v>114</v>
      </c>
      <c r="W106" t="s">
        <v>28</v>
      </c>
      <c r="X106" t="s">
        <v>28</v>
      </c>
    </row>
    <row r="107" spans="1:24" x14ac:dyDescent="0.2">
      <c r="A107" t="s">
        <v>1034</v>
      </c>
      <c r="B107" s="49">
        <v>0.65</v>
      </c>
      <c r="C107" s="4" t="str">
        <f t="shared" si="4"/>
        <v>GLSS-LU-00C2-TP</v>
      </c>
      <c r="D107" s="4" t="str">
        <f t="shared" si="5"/>
        <v>TP</v>
      </c>
      <c r="E107" s="4" t="str">
        <f t="shared" si="6"/>
        <v>GLSS-LU-00C2</v>
      </c>
      <c r="F107" t="s">
        <v>1034</v>
      </c>
      <c r="G107">
        <v>64037548</v>
      </c>
      <c r="H107">
        <v>431</v>
      </c>
      <c r="I107" s="2">
        <v>6.7304000000000004</v>
      </c>
      <c r="J107" s="9" t="b">
        <f t="shared" si="7"/>
        <v>1</v>
      </c>
      <c r="L107" t="s">
        <v>172</v>
      </c>
      <c r="M107" t="s">
        <v>133</v>
      </c>
      <c r="N107" t="s">
        <v>24</v>
      </c>
      <c r="O107" t="s">
        <v>25</v>
      </c>
      <c r="P107" t="s">
        <v>754</v>
      </c>
      <c r="Q107" t="s">
        <v>33</v>
      </c>
      <c r="R107">
        <v>63</v>
      </c>
      <c r="S107" t="s">
        <v>27</v>
      </c>
      <c r="T107">
        <v>45</v>
      </c>
      <c r="U107">
        <v>4</v>
      </c>
      <c r="V107">
        <v>49</v>
      </c>
      <c r="W107" t="s">
        <v>28</v>
      </c>
      <c r="X107" t="s">
        <v>29</v>
      </c>
    </row>
    <row r="108" spans="1:24" x14ac:dyDescent="0.2">
      <c r="A108" t="s">
        <v>1035</v>
      </c>
      <c r="B108" s="49">
        <v>0.89</v>
      </c>
      <c r="C108" s="4" t="str">
        <f t="shared" si="4"/>
        <v>GLSS-MD-0046-TP</v>
      </c>
      <c r="D108" s="4" t="str">
        <f t="shared" si="5"/>
        <v>TP</v>
      </c>
      <c r="E108" s="4" t="str">
        <f t="shared" si="6"/>
        <v>GLSS-MD-0046</v>
      </c>
      <c r="F108" t="s">
        <v>1035</v>
      </c>
      <c r="G108">
        <v>645330086</v>
      </c>
      <c r="H108">
        <v>4808</v>
      </c>
      <c r="I108" s="2">
        <v>7.4504999999999999</v>
      </c>
      <c r="J108" s="9" t="b">
        <f t="shared" si="7"/>
        <v>1</v>
      </c>
      <c r="L108" t="s">
        <v>155</v>
      </c>
      <c r="M108" t="s">
        <v>51</v>
      </c>
      <c r="N108" t="s">
        <v>24</v>
      </c>
      <c r="O108" t="s">
        <v>25</v>
      </c>
      <c r="P108" t="s">
        <v>754</v>
      </c>
      <c r="Q108" t="s">
        <v>26</v>
      </c>
      <c r="R108">
        <v>59</v>
      </c>
      <c r="S108" t="s">
        <v>27</v>
      </c>
      <c r="T108">
        <v>21</v>
      </c>
      <c r="U108">
        <v>15</v>
      </c>
      <c r="V108">
        <v>36</v>
      </c>
      <c r="W108" s="51" t="s">
        <v>29</v>
      </c>
      <c r="X108" t="s">
        <v>28</v>
      </c>
    </row>
    <row r="109" spans="1:24" x14ac:dyDescent="0.2">
      <c r="A109" t="s">
        <v>1036</v>
      </c>
      <c r="B109" s="49">
        <v>0.84</v>
      </c>
      <c r="C109" s="4" t="str">
        <f t="shared" si="4"/>
        <v>GLSS-CU-R002-TP</v>
      </c>
      <c r="D109" s="4" t="str">
        <f t="shared" si="5"/>
        <v>TP</v>
      </c>
      <c r="E109" s="4" t="str">
        <f t="shared" si="6"/>
        <v>GLSS-CU-R002</v>
      </c>
      <c r="F109" t="s">
        <v>1036</v>
      </c>
      <c r="G109">
        <v>75425765</v>
      </c>
      <c r="H109">
        <v>594</v>
      </c>
      <c r="I109" s="2">
        <v>7.8753000000000002</v>
      </c>
      <c r="J109" s="9" t="b">
        <f t="shared" si="7"/>
        <v>1</v>
      </c>
      <c r="L109" t="s">
        <v>108</v>
      </c>
      <c r="M109" t="s">
        <v>65</v>
      </c>
      <c r="N109" t="s">
        <v>24</v>
      </c>
      <c r="O109" t="s">
        <v>25</v>
      </c>
      <c r="P109" t="s">
        <v>754</v>
      </c>
      <c r="Q109" t="s">
        <v>26</v>
      </c>
      <c r="R109">
        <v>42</v>
      </c>
      <c r="S109" t="s">
        <v>27</v>
      </c>
      <c r="T109">
        <v>10</v>
      </c>
      <c r="U109">
        <v>8</v>
      </c>
      <c r="V109">
        <v>18</v>
      </c>
      <c r="W109" t="s">
        <v>28</v>
      </c>
      <c r="X109" t="s">
        <v>29</v>
      </c>
    </row>
    <row r="110" spans="1:24" x14ac:dyDescent="0.2">
      <c r="A110" t="s">
        <v>1037</v>
      </c>
      <c r="B110" s="49">
        <v>0.97</v>
      </c>
      <c r="C110" s="4" t="str">
        <f t="shared" si="4"/>
        <v>GLSS-LU-0B13-TP</v>
      </c>
      <c r="D110" s="4" t="str">
        <f t="shared" si="5"/>
        <v>TP</v>
      </c>
      <c r="E110" s="4" t="str">
        <f t="shared" si="6"/>
        <v>GLSS-LU-0B13</v>
      </c>
      <c r="F110" t="s">
        <v>1037</v>
      </c>
      <c r="G110">
        <v>60125408</v>
      </c>
      <c r="H110">
        <v>531</v>
      </c>
      <c r="I110" s="2">
        <v>8.8315000000000001</v>
      </c>
      <c r="J110" s="9" t="b">
        <f t="shared" si="7"/>
        <v>1</v>
      </c>
      <c r="L110" t="s">
        <v>132</v>
      </c>
      <c r="M110" t="s">
        <v>133</v>
      </c>
      <c r="N110" t="s">
        <v>24</v>
      </c>
      <c r="O110" t="s">
        <v>25</v>
      </c>
      <c r="P110" t="s">
        <v>754</v>
      </c>
      <c r="Q110" t="s">
        <v>33</v>
      </c>
      <c r="R110">
        <v>45</v>
      </c>
      <c r="S110" t="s">
        <v>27</v>
      </c>
      <c r="T110">
        <v>14</v>
      </c>
      <c r="U110">
        <v>4</v>
      </c>
      <c r="V110">
        <v>18</v>
      </c>
      <c r="W110" t="s">
        <v>28</v>
      </c>
      <c r="X110" t="s">
        <v>29</v>
      </c>
    </row>
    <row r="111" spans="1:24" x14ac:dyDescent="0.2">
      <c r="A111" t="s">
        <v>1038</v>
      </c>
      <c r="B111" s="49">
        <v>1.23</v>
      </c>
      <c r="C111" s="4" t="str">
        <f t="shared" si="4"/>
        <v>GLSS-LU-00C1-TP</v>
      </c>
      <c r="D111" s="4" t="str">
        <f t="shared" si="5"/>
        <v>TP</v>
      </c>
      <c r="E111" s="4" t="str">
        <f t="shared" si="6"/>
        <v>GLSS-LU-00C1</v>
      </c>
      <c r="F111" t="s">
        <v>1038</v>
      </c>
      <c r="G111">
        <v>119656763</v>
      </c>
      <c r="H111">
        <v>1085</v>
      </c>
      <c r="I111" s="2">
        <v>9.0676000000000005</v>
      </c>
      <c r="J111" s="9" t="b">
        <f t="shared" si="7"/>
        <v>1</v>
      </c>
      <c r="L111" t="s">
        <v>156</v>
      </c>
      <c r="M111" t="s">
        <v>133</v>
      </c>
      <c r="N111" t="s">
        <v>24</v>
      </c>
      <c r="O111" t="s">
        <v>25</v>
      </c>
      <c r="P111" t="s">
        <v>754</v>
      </c>
      <c r="Q111" t="s">
        <v>33</v>
      </c>
      <c r="R111">
        <v>36</v>
      </c>
      <c r="S111" t="s">
        <v>27</v>
      </c>
      <c r="T111">
        <v>22</v>
      </c>
      <c r="U111">
        <v>21</v>
      </c>
      <c r="V111">
        <v>43</v>
      </c>
      <c r="W111" t="s">
        <v>28</v>
      </c>
      <c r="X111" t="s">
        <v>29</v>
      </c>
    </row>
    <row r="112" spans="1:24" x14ac:dyDescent="0.2">
      <c r="A112" t="s">
        <v>1039</v>
      </c>
      <c r="B112" s="49">
        <v>0.74</v>
      </c>
      <c r="C112" s="4" t="str">
        <f t="shared" si="4"/>
        <v>GLSS-CU-R014-TP</v>
      </c>
      <c r="D112" s="4" t="str">
        <f t="shared" si="5"/>
        <v>TP</v>
      </c>
      <c r="E112" s="4" t="str">
        <f t="shared" si="6"/>
        <v>GLSS-CU-R014</v>
      </c>
      <c r="F112" t="s">
        <v>1039</v>
      </c>
      <c r="G112">
        <v>69451013</v>
      </c>
      <c r="H112">
        <v>635</v>
      </c>
      <c r="I112" s="2">
        <v>9.1431000000000004</v>
      </c>
      <c r="J112" s="9" t="b">
        <f t="shared" si="7"/>
        <v>1</v>
      </c>
      <c r="L112" t="s">
        <v>90</v>
      </c>
      <c r="M112" t="s">
        <v>65</v>
      </c>
      <c r="N112" t="s">
        <v>24</v>
      </c>
      <c r="O112" t="s">
        <v>25</v>
      </c>
      <c r="P112" t="s">
        <v>754</v>
      </c>
      <c r="Q112" t="s">
        <v>26</v>
      </c>
      <c r="R112">
        <v>57</v>
      </c>
      <c r="S112" t="s">
        <v>27</v>
      </c>
      <c r="T112">
        <v>8</v>
      </c>
      <c r="U112">
        <v>1</v>
      </c>
      <c r="V112">
        <v>9</v>
      </c>
      <c r="W112" t="s">
        <v>28</v>
      </c>
      <c r="X112" t="s">
        <v>29</v>
      </c>
    </row>
    <row r="113" spans="1:24" x14ac:dyDescent="0.2">
      <c r="A113" t="s">
        <v>1040</v>
      </c>
      <c r="B113" s="49">
        <v>1.79</v>
      </c>
      <c r="C113" s="4" t="str">
        <f t="shared" si="4"/>
        <v>GLSS-LU-0B12-TP</v>
      </c>
      <c r="D113" s="4" t="str">
        <f t="shared" si="5"/>
        <v>TP</v>
      </c>
      <c r="E113" s="4" t="str">
        <f t="shared" si="6"/>
        <v>GLSS-LU-0B12</v>
      </c>
      <c r="F113" t="s">
        <v>1040</v>
      </c>
      <c r="G113">
        <v>59084741</v>
      </c>
      <c r="H113">
        <v>575</v>
      </c>
      <c r="I113" s="2">
        <v>9.7317999999999998</v>
      </c>
      <c r="J113" s="9" t="b">
        <f t="shared" si="7"/>
        <v>1</v>
      </c>
      <c r="L113" t="s">
        <v>139</v>
      </c>
      <c r="M113" t="s">
        <v>133</v>
      </c>
      <c r="N113" t="s">
        <v>24</v>
      </c>
      <c r="O113" t="s">
        <v>25</v>
      </c>
      <c r="P113" t="s">
        <v>754</v>
      </c>
      <c r="Q113" t="s">
        <v>26</v>
      </c>
      <c r="R113">
        <v>47</v>
      </c>
      <c r="S113" t="s">
        <v>27</v>
      </c>
      <c r="T113">
        <v>16</v>
      </c>
      <c r="U113">
        <v>3</v>
      </c>
      <c r="V113">
        <v>19</v>
      </c>
      <c r="W113" t="s">
        <v>28</v>
      </c>
      <c r="X113" t="s">
        <v>29</v>
      </c>
    </row>
    <row r="114" spans="1:24" x14ac:dyDescent="0.2">
      <c r="A114" t="s">
        <v>1041</v>
      </c>
      <c r="B114" s="49">
        <v>0.86</v>
      </c>
      <c r="C114" s="4" t="str">
        <f t="shared" si="4"/>
        <v>GLSS-LU-0B10-TP</v>
      </c>
      <c r="D114" s="4" t="str">
        <f t="shared" si="5"/>
        <v>TP</v>
      </c>
      <c r="E114" s="4" t="str">
        <f t="shared" si="6"/>
        <v>GLSS-LU-0B10</v>
      </c>
      <c r="F114" t="s">
        <v>1041</v>
      </c>
      <c r="G114">
        <v>50318813</v>
      </c>
      <c r="H114">
        <v>492</v>
      </c>
      <c r="I114" s="2">
        <v>9.7776999999999994</v>
      </c>
      <c r="J114" s="9" t="b">
        <f t="shared" si="7"/>
        <v>1</v>
      </c>
      <c r="L114" t="s">
        <v>142</v>
      </c>
      <c r="M114" t="s">
        <v>133</v>
      </c>
      <c r="N114" t="s">
        <v>24</v>
      </c>
      <c r="O114" t="s">
        <v>25</v>
      </c>
      <c r="P114" t="s">
        <v>754</v>
      </c>
      <c r="Q114" t="s">
        <v>26</v>
      </c>
      <c r="R114">
        <v>67</v>
      </c>
      <c r="S114" t="s">
        <v>27</v>
      </c>
      <c r="T114">
        <v>17</v>
      </c>
      <c r="U114">
        <v>12</v>
      </c>
      <c r="V114">
        <v>29</v>
      </c>
      <c r="W114" t="s">
        <v>28</v>
      </c>
      <c r="X114" t="s">
        <v>29</v>
      </c>
    </row>
    <row r="115" spans="1:24" x14ac:dyDescent="0.2">
      <c r="A115" t="s">
        <v>1042</v>
      </c>
      <c r="B115" s="49">
        <v>1.26</v>
      </c>
      <c r="C115" s="4" t="str">
        <f t="shared" si="4"/>
        <v>GLSS-HF-2869-TP</v>
      </c>
      <c r="D115" s="4" t="str">
        <f t="shared" si="5"/>
        <v>TP</v>
      </c>
      <c r="E115" s="4" t="str">
        <f t="shared" si="6"/>
        <v>GLSS-HF-2869</v>
      </c>
      <c r="F115" t="s">
        <v>1042</v>
      </c>
      <c r="G115">
        <v>104064638</v>
      </c>
      <c r="H115">
        <v>1096</v>
      </c>
      <c r="I115" s="2">
        <v>10.5319</v>
      </c>
      <c r="J115" s="9" t="b">
        <f t="shared" si="7"/>
        <v>1</v>
      </c>
      <c r="L115" t="s">
        <v>177</v>
      </c>
      <c r="M115" t="s">
        <v>39</v>
      </c>
      <c r="N115" t="s">
        <v>24</v>
      </c>
      <c r="O115" t="s">
        <v>25</v>
      </c>
      <c r="P115" t="s">
        <v>754</v>
      </c>
      <c r="Q115" t="s">
        <v>33</v>
      </c>
      <c r="R115">
        <v>35</v>
      </c>
      <c r="S115" t="s">
        <v>27</v>
      </c>
      <c r="T115">
        <v>78</v>
      </c>
      <c r="U115">
        <v>64</v>
      </c>
      <c r="V115">
        <v>142</v>
      </c>
      <c r="W115" t="s">
        <v>28</v>
      </c>
      <c r="X115" t="s">
        <v>29</v>
      </c>
    </row>
    <row r="116" spans="1:24" x14ac:dyDescent="0.2">
      <c r="A116" t="s">
        <v>1043</v>
      </c>
      <c r="B116" s="49">
        <v>0.85</v>
      </c>
      <c r="C116" s="4" t="str">
        <f t="shared" si="4"/>
        <v>GLSS-CU-R007-TP</v>
      </c>
      <c r="D116" s="4" t="str">
        <f t="shared" si="5"/>
        <v>TP</v>
      </c>
      <c r="E116" s="4" t="str">
        <f t="shared" si="6"/>
        <v>GLSS-CU-R007</v>
      </c>
      <c r="F116" t="s">
        <v>1043</v>
      </c>
      <c r="G116">
        <v>55401989</v>
      </c>
      <c r="H116">
        <v>838</v>
      </c>
      <c r="I116" s="2">
        <v>15.1258</v>
      </c>
      <c r="J116" s="9" t="b">
        <f t="shared" si="7"/>
        <v>1</v>
      </c>
      <c r="L116" t="s">
        <v>124</v>
      </c>
      <c r="M116" t="s">
        <v>65</v>
      </c>
      <c r="N116" t="s">
        <v>24</v>
      </c>
      <c r="O116" t="s">
        <v>25</v>
      </c>
      <c r="P116" t="s">
        <v>754</v>
      </c>
      <c r="Q116" t="s">
        <v>26</v>
      </c>
      <c r="R116">
        <v>69</v>
      </c>
      <c r="S116" t="s">
        <v>27</v>
      </c>
      <c r="T116">
        <v>12</v>
      </c>
      <c r="U116">
        <v>9</v>
      </c>
      <c r="V116">
        <v>21</v>
      </c>
      <c r="W116" t="s">
        <v>28</v>
      </c>
      <c r="X116" t="s">
        <v>2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17E5-07EC-E646-8CAC-8319F38A4A8F}">
  <dimension ref="A1:V79"/>
  <sheetViews>
    <sheetView workbookViewId="0">
      <selection activeCell="J29" sqref="J29"/>
    </sheetView>
  </sheetViews>
  <sheetFormatPr baseColWidth="10" defaultRowHeight="16" x14ac:dyDescent="0.2"/>
  <cols>
    <col min="1" max="1" width="18" customWidth="1"/>
    <col min="2" max="2" width="13" customWidth="1"/>
    <col min="3" max="3" width="15.1640625" customWidth="1"/>
    <col min="10" max="10" width="15.1640625" customWidth="1"/>
    <col min="11" max="11" width="10.83203125" style="9"/>
    <col min="12" max="12" width="23.5" customWidth="1"/>
  </cols>
  <sheetData>
    <row r="1" spans="1:22" x14ac:dyDescent="0.2">
      <c r="A1" t="s">
        <v>750</v>
      </c>
      <c r="B1" s="49" t="s">
        <v>751</v>
      </c>
      <c r="C1" s="4"/>
      <c r="D1" s="4" t="s">
        <v>17</v>
      </c>
      <c r="E1" t="s">
        <v>750</v>
      </c>
      <c r="F1" t="s">
        <v>18</v>
      </c>
      <c r="G1" t="s">
        <v>19</v>
      </c>
      <c r="H1" s="2" t="s">
        <v>20</v>
      </c>
      <c r="I1" s="2"/>
      <c r="J1" s="4"/>
      <c r="L1" s="4" t="s">
        <v>0</v>
      </c>
      <c r="M1" s="4" t="s">
        <v>2</v>
      </c>
      <c r="N1" s="4" t="s">
        <v>3</v>
      </c>
      <c r="O1" s="4" t="s">
        <v>4</v>
      </c>
      <c r="P1" s="4" t="s">
        <v>752</v>
      </c>
      <c r="Q1" s="4" t="s">
        <v>5</v>
      </c>
      <c r="R1" s="4" t="s">
        <v>6</v>
      </c>
      <c r="S1" s="4" t="s">
        <v>7</v>
      </c>
      <c r="T1" s="4" t="s">
        <v>9</v>
      </c>
      <c r="U1" s="4" t="s">
        <v>10</v>
      </c>
      <c r="V1" s="4" t="s">
        <v>11</v>
      </c>
    </row>
    <row r="2" spans="1:22" x14ac:dyDescent="0.2">
      <c r="A2" t="s">
        <v>1044</v>
      </c>
      <c r="B2" s="49">
        <v>1.33</v>
      </c>
      <c r="C2" s="4" t="str">
        <f t="shared" ref="C2:C27" si="0">LEFT(A2,15)</f>
        <v>GLSS-SF-0013-R1</v>
      </c>
      <c r="D2" s="4" t="str">
        <f t="shared" ref="D2:D27" si="1">RIGHT(C2,2)</f>
        <v>R1</v>
      </c>
      <c r="E2" t="s">
        <v>1044</v>
      </c>
      <c r="F2">
        <v>99174778</v>
      </c>
      <c r="G2">
        <v>120</v>
      </c>
      <c r="H2" s="2">
        <v>1.21</v>
      </c>
      <c r="I2" s="2">
        <f>MEDIAN(H2:H54)</f>
        <v>2.4096500000000001</v>
      </c>
      <c r="J2" s="4" t="str">
        <f t="shared" ref="J2:J27" si="2">LEFT(C2,12)</f>
        <v>GLSS-SF-0013</v>
      </c>
      <c r="K2" s="9" t="b">
        <f t="shared" ref="K2:K27" si="3">J2=L2</f>
        <v>1</v>
      </c>
      <c r="L2" t="s">
        <v>181</v>
      </c>
      <c r="M2" t="s">
        <v>54</v>
      </c>
      <c r="N2" t="s">
        <v>96</v>
      </c>
      <c r="O2" t="s">
        <v>179</v>
      </c>
      <c r="P2" t="s">
        <v>1045</v>
      </c>
      <c r="Q2" t="s">
        <v>26</v>
      </c>
      <c r="R2">
        <v>24</v>
      </c>
      <c r="S2" t="s">
        <v>27</v>
      </c>
      <c r="T2">
        <v>21</v>
      </c>
      <c r="U2">
        <v>85</v>
      </c>
      <c r="V2">
        <v>106</v>
      </c>
    </row>
    <row r="3" spans="1:22" x14ac:dyDescent="0.2">
      <c r="A3" t="s">
        <v>1046</v>
      </c>
      <c r="B3" s="49">
        <v>1.74</v>
      </c>
      <c r="C3" s="4" t="str">
        <f t="shared" si="0"/>
        <v>GLSS-SF-0012-R1</v>
      </c>
      <c r="D3" s="4" t="str">
        <f t="shared" si="1"/>
        <v>R1</v>
      </c>
      <c r="E3" t="s">
        <v>1046</v>
      </c>
      <c r="F3">
        <v>97384235</v>
      </c>
      <c r="G3">
        <v>119</v>
      </c>
      <c r="H3" s="2">
        <v>1.222</v>
      </c>
      <c r="I3" s="2"/>
      <c r="J3" s="4" t="str">
        <f t="shared" si="2"/>
        <v>GLSS-SF-0012</v>
      </c>
      <c r="K3" s="9" t="b">
        <f t="shared" si="3"/>
        <v>1</v>
      </c>
      <c r="L3" t="s">
        <v>182</v>
      </c>
      <c r="M3" t="s">
        <v>54</v>
      </c>
      <c r="N3" t="s">
        <v>96</v>
      </c>
      <c r="O3" t="s">
        <v>179</v>
      </c>
      <c r="P3" t="s">
        <v>1045</v>
      </c>
      <c r="Q3" t="s">
        <v>26</v>
      </c>
      <c r="R3">
        <v>35</v>
      </c>
      <c r="S3" t="s">
        <v>52</v>
      </c>
      <c r="T3">
        <v>17</v>
      </c>
      <c r="U3">
        <v>65</v>
      </c>
      <c r="V3">
        <v>82</v>
      </c>
    </row>
    <row r="4" spans="1:22" x14ac:dyDescent="0.2">
      <c r="A4" t="s">
        <v>1047</v>
      </c>
      <c r="B4" s="49">
        <v>0.88</v>
      </c>
      <c r="C4" s="4" t="str">
        <f t="shared" si="0"/>
        <v>GLSS-SF-0002-R1</v>
      </c>
      <c r="D4" s="4" t="str">
        <f t="shared" si="1"/>
        <v>R1</v>
      </c>
      <c r="E4" t="s">
        <v>1047</v>
      </c>
      <c r="F4">
        <v>81964483</v>
      </c>
      <c r="G4">
        <v>103</v>
      </c>
      <c r="H4" s="2">
        <v>1.2565999999999999</v>
      </c>
      <c r="I4" s="2"/>
      <c r="J4" s="4" t="str">
        <f t="shared" si="2"/>
        <v>GLSS-SF-0002</v>
      </c>
      <c r="K4" s="9" t="b">
        <f t="shared" si="3"/>
        <v>1</v>
      </c>
      <c r="L4" t="s">
        <v>184</v>
      </c>
      <c r="M4" t="s">
        <v>54</v>
      </c>
      <c r="N4" t="s">
        <v>96</v>
      </c>
      <c r="O4" t="s">
        <v>179</v>
      </c>
      <c r="P4" t="s">
        <v>1045</v>
      </c>
      <c r="Q4" t="s">
        <v>33</v>
      </c>
      <c r="R4">
        <v>26</v>
      </c>
      <c r="S4" t="s">
        <v>52</v>
      </c>
      <c r="T4">
        <v>74</v>
      </c>
      <c r="U4">
        <v>5</v>
      </c>
      <c r="V4">
        <v>79</v>
      </c>
    </row>
    <row r="5" spans="1:22" x14ac:dyDescent="0.2">
      <c r="A5" t="s">
        <v>1048</v>
      </c>
      <c r="B5" s="49">
        <v>1.19</v>
      </c>
      <c r="C5" s="4" t="str">
        <f t="shared" si="0"/>
        <v>TCGA-FG-5963-R1</v>
      </c>
      <c r="D5" s="4" t="str">
        <f t="shared" si="1"/>
        <v>R1</v>
      </c>
      <c r="E5" t="s">
        <v>1048</v>
      </c>
      <c r="F5">
        <v>66143811</v>
      </c>
      <c r="G5">
        <v>89</v>
      </c>
      <c r="H5" s="2">
        <v>1.3455999999999999</v>
      </c>
      <c r="I5" s="2"/>
      <c r="J5" s="4" t="str">
        <f t="shared" si="2"/>
        <v>TCGA-FG-5963</v>
      </c>
      <c r="K5" s="9" t="b">
        <f t="shared" si="3"/>
        <v>1</v>
      </c>
      <c r="L5" t="s">
        <v>189</v>
      </c>
      <c r="M5" t="s">
        <v>32</v>
      </c>
      <c r="N5" t="s">
        <v>24</v>
      </c>
      <c r="O5" t="s">
        <v>179</v>
      </c>
      <c r="P5" t="s">
        <v>1049</v>
      </c>
      <c r="Q5" t="s">
        <v>26</v>
      </c>
      <c r="R5">
        <v>23</v>
      </c>
      <c r="S5" t="s">
        <v>27</v>
      </c>
      <c r="T5">
        <v>15</v>
      </c>
      <c r="U5">
        <v>11</v>
      </c>
      <c r="V5">
        <v>26</v>
      </c>
    </row>
    <row r="6" spans="1:22" x14ac:dyDescent="0.2">
      <c r="A6" t="s">
        <v>1050</v>
      </c>
      <c r="B6" s="49">
        <v>0.46</v>
      </c>
      <c r="C6" s="4" t="str">
        <f t="shared" si="0"/>
        <v>GLSS-SF-0006-R1</v>
      </c>
      <c r="D6" s="4" t="str">
        <f t="shared" si="1"/>
        <v>R1</v>
      </c>
      <c r="E6" t="s">
        <v>1050</v>
      </c>
      <c r="F6">
        <v>66827439</v>
      </c>
      <c r="G6">
        <v>93</v>
      </c>
      <c r="H6" s="2">
        <v>1.3915999999999999</v>
      </c>
      <c r="I6" s="2"/>
      <c r="J6" s="4" t="str">
        <f t="shared" si="2"/>
        <v>GLSS-SF-0006</v>
      </c>
      <c r="K6" s="9" t="b">
        <f t="shared" si="3"/>
        <v>1</v>
      </c>
      <c r="L6" t="s">
        <v>190</v>
      </c>
      <c r="M6" t="s">
        <v>54</v>
      </c>
      <c r="N6" t="s">
        <v>96</v>
      </c>
      <c r="O6" t="s">
        <v>179</v>
      </c>
      <c r="P6" t="s">
        <v>1045</v>
      </c>
      <c r="Q6" t="s">
        <v>26</v>
      </c>
      <c r="R6">
        <v>22</v>
      </c>
      <c r="S6" t="s">
        <v>27</v>
      </c>
      <c r="T6">
        <v>32</v>
      </c>
      <c r="U6">
        <v>55</v>
      </c>
      <c r="V6">
        <v>87</v>
      </c>
    </row>
    <row r="7" spans="1:22" x14ac:dyDescent="0.2">
      <c r="A7" t="s">
        <v>1051</v>
      </c>
      <c r="B7" s="49">
        <v>1.7</v>
      </c>
      <c r="C7" s="4" t="str">
        <f t="shared" si="0"/>
        <v>GLSS-MD-0043-R1</v>
      </c>
      <c r="D7" s="4" t="str">
        <f t="shared" si="1"/>
        <v>R1</v>
      </c>
      <c r="E7" t="s">
        <v>1051</v>
      </c>
      <c r="F7">
        <v>1673009836</v>
      </c>
      <c r="G7">
        <v>2358</v>
      </c>
      <c r="H7" s="2">
        <v>1.4094</v>
      </c>
      <c r="I7" s="2"/>
      <c r="J7" s="4" t="str">
        <f t="shared" si="2"/>
        <v>GLSS-MD-0043</v>
      </c>
      <c r="K7" s="9" t="b">
        <f t="shared" si="3"/>
        <v>1</v>
      </c>
      <c r="L7" t="s">
        <v>191</v>
      </c>
      <c r="M7" t="s">
        <v>51</v>
      </c>
      <c r="N7" t="s">
        <v>96</v>
      </c>
      <c r="O7" t="s">
        <v>179</v>
      </c>
      <c r="P7" t="s">
        <v>1045</v>
      </c>
      <c r="Q7" t="s">
        <v>33</v>
      </c>
      <c r="R7">
        <v>31</v>
      </c>
      <c r="S7" t="s">
        <v>27</v>
      </c>
      <c r="T7">
        <v>115</v>
      </c>
      <c r="U7">
        <v>20</v>
      </c>
      <c r="V7">
        <v>135</v>
      </c>
    </row>
    <row r="8" spans="1:22" x14ac:dyDescent="0.2">
      <c r="A8" t="s">
        <v>1052</v>
      </c>
      <c r="B8" s="49">
        <v>0.91</v>
      </c>
      <c r="C8" s="4" t="str">
        <f t="shared" si="0"/>
        <v>GLSS-SF-0016-R1</v>
      </c>
      <c r="D8" s="4" t="str">
        <f t="shared" si="1"/>
        <v>R1</v>
      </c>
      <c r="E8" t="s">
        <v>1052</v>
      </c>
      <c r="F8">
        <v>92179626</v>
      </c>
      <c r="G8">
        <v>130</v>
      </c>
      <c r="H8" s="2">
        <v>1.4103000000000001</v>
      </c>
      <c r="I8" s="2"/>
      <c r="J8" s="4" t="str">
        <f t="shared" si="2"/>
        <v>GLSS-SF-0016</v>
      </c>
      <c r="K8" s="9" t="b">
        <f t="shared" si="3"/>
        <v>1</v>
      </c>
      <c r="L8" t="s">
        <v>192</v>
      </c>
      <c r="M8" t="s">
        <v>54</v>
      </c>
      <c r="N8" t="s">
        <v>96</v>
      </c>
      <c r="O8" t="s">
        <v>179</v>
      </c>
      <c r="P8" t="s">
        <v>1045</v>
      </c>
      <c r="Q8" t="s">
        <v>33</v>
      </c>
      <c r="R8">
        <v>35</v>
      </c>
      <c r="S8" t="s">
        <v>27</v>
      </c>
      <c r="T8">
        <v>5</v>
      </c>
      <c r="U8">
        <v>33</v>
      </c>
      <c r="V8">
        <v>38</v>
      </c>
    </row>
    <row r="9" spans="1:22" x14ac:dyDescent="0.2">
      <c r="A9" t="s">
        <v>1053</v>
      </c>
      <c r="B9" s="49">
        <v>0.92</v>
      </c>
      <c r="C9" s="4" t="str">
        <f t="shared" si="0"/>
        <v>GLSS-MD-0093-R1</v>
      </c>
      <c r="D9" s="4" t="str">
        <f t="shared" si="1"/>
        <v>R1</v>
      </c>
      <c r="E9" t="s">
        <v>1053</v>
      </c>
      <c r="F9">
        <v>52572006</v>
      </c>
      <c r="G9">
        <v>76</v>
      </c>
      <c r="H9" s="2">
        <v>1.4456</v>
      </c>
      <c r="I9" s="2"/>
      <c r="J9" s="4" t="str">
        <f t="shared" si="2"/>
        <v>GLSS-MD-0093</v>
      </c>
      <c r="K9" s="9" t="b">
        <f t="shared" si="3"/>
        <v>1</v>
      </c>
      <c r="L9" t="s">
        <v>195</v>
      </c>
      <c r="M9" t="s">
        <v>51</v>
      </c>
      <c r="N9" t="s">
        <v>96</v>
      </c>
      <c r="O9" t="s">
        <v>179</v>
      </c>
      <c r="P9" t="s">
        <v>1045</v>
      </c>
      <c r="Q9" t="s">
        <v>26</v>
      </c>
      <c r="R9">
        <v>30</v>
      </c>
      <c r="S9" t="s">
        <v>27</v>
      </c>
      <c r="T9">
        <v>8</v>
      </c>
      <c r="U9">
        <v>74</v>
      </c>
      <c r="V9">
        <v>82</v>
      </c>
    </row>
    <row r="10" spans="1:22" x14ac:dyDescent="0.2">
      <c r="A10" t="s">
        <v>1054</v>
      </c>
      <c r="B10" s="49">
        <v>0.84</v>
      </c>
      <c r="C10" s="4" t="str">
        <f t="shared" si="0"/>
        <v>TCGA-TM-A7CF-R1</v>
      </c>
      <c r="D10" s="4" t="str">
        <f t="shared" si="1"/>
        <v>R1</v>
      </c>
      <c r="E10" t="s">
        <v>1054</v>
      </c>
      <c r="F10">
        <v>2808949520</v>
      </c>
      <c r="G10">
        <v>4116</v>
      </c>
      <c r="H10" s="2">
        <v>1.4653</v>
      </c>
      <c r="I10" s="2"/>
      <c r="J10" s="4" t="str">
        <f t="shared" si="2"/>
        <v>TCGA-TM-A7CF</v>
      </c>
      <c r="K10" s="9" t="b">
        <f t="shared" si="3"/>
        <v>1</v>
      </c>
      <c r="L10" t="s">
        <v>185</v>
      </c>
      <c r="M10" t="s">
        <v>186</v>
      </c>
      <c r="N10" t="s">
        <v>96</v>
      </c>
      <c r="O10" t="s">
        <v>179</v>
      </c>
      <c r="P10" t="s">
        <v>1045</v>
      </c>
      <c r="Q10" t="s">
        <v>33</v>
      </c>
      <c r="R10">
        <v>41</v>
      </c>
      <c r="S10" t="s">
        <v>52</v>
      </c>
      <c r="T10">
        <v>31</v>
      </c>
      <c r="U10">
        <v>30</v>
      </c>
      <c r="V10">
        <v>61</v>
      </c>
    </row>
    <row r="11" spans="1:22" x14ac:dyDescent="0.2">
      <c r="A11" t="s">
        <v>1055</v>
      </c>
      <c r="B11" s="49">
        <v>1.37</v>
      </c>
      <c r="C11" s="4" t="str">
        <f t="shared" si="0"/>
        <v>GLSS-SF-0011-R1</v>
      </c>
      <c r="D11" s="4" t="str">
        <f t="shared" si="1"/>
        <v>R1</v>
      </c>
      <c r="E11" t="s">
        <v>1055</v>
      </c>
      <c r="F11">
        <v>107200770</v>
      </c>
      <c r="G11">
        <v>160</v>
      </c>
      <c r="H11" s="2">
        <v>1.4924999999999999</v>
      </c>
      <c r="I11" s="2"/>
      <c r="J11" s="4" t="str">
        <f t="shared" si="2"/>
        <v>GLSS-SF-0011</v>
      </c>
      <c r="K11" s="9" t="b">
        <f t="shared" si="3"/>
        <v>1</v>
      </c>
      <c r="L11" t="s">
        <v>196</v>
      </c>
      <c r="M11" t="s">
        <v>54</v>
      </c>
      <c r="N11" t="s">
        <v>96</v>
      </c>
      <c r="O11" t="s">
        <v>179</v>
      </c>
      <c r="P11" t="s">
        <v>1045</v>
      </c>
      <c r="Q11" t="s">
        <v>33</v>
      </c>
      <c r="R11">
        <v>30</v>
      </c>
      <c r="S11" t="s">
        <v>27</v>
      </c>
      <c r="T11">
        <v>132</v>
      </c>
      <c r="U11">
        <v>54</v>
      </c>
      <c r="V11">
        <v>186</v>
      </c>
    </row>
    <row r="12" spans="1:22" x14ac:dyDescent="0.2">
      <c r="A12" t="s">
        <v>1056</v>
      </c>
      <c r="B12" s="49">
        <v>1</v>
      </c>
      <c r="C12" s="4" t="str">
        <f t="shared" si="0"/>
        <v>GLSS-SF-0339-R1</v>
      </c>
      <c r="D12" s="4" t="str">
        <f t="shared" si="1"/>
        <v>R1</v>
      </c>
      <c r="E12" t="s">
        <v>1056</v>
      </c>
      <c r="F12">
        <v>99822756</v>
      </c>
      <c r="G12">
        <v>156</v>
      </c>
      <c r="H12" s="2">
        <v>1.5628</v>
      </c>
      <c r="I12" s="2"/>
      <c r="J12" s="4" t="str">
        <f t="shared" si="2"/>
        <v>GLSS-SF-0339</v>
      </c>
      <c r="K12" s="9" t="b">
        <f t="shared" si="3"/>
        <v>1</v>
      </c>
      <c r="L12" t="s">
        <v>200</v>
      </c>
      <c r="M12" t="s">
        <v>54</v>
      </c>
      <c r="N12" t="s">
        <v>96</v>
      </c>
      <c r="O12" t="s">
        <v>179</v>
      </c>
      <c r="P12" t="s">
        <v>1045</v>
      </c>
      <c r="Q12" t="s">
        <v>26</v>
      </c>
      <c r="R12">
        <v>29</v>
      </c>
      <c r="S12" t="s">
        <v>52</v>
      </c>
      <c r="T12">
        <v>18</v>
      </c>
      <c r="U12">
        <v>50</v>
      </c>
      <c r="V12">
        <v>68</v>
      </c>
    </row>
    <row r="13" spans="1:22" x14ac:dyDescent="0.2">
      <c r="A13" t="s">
        <v>1057</v>
      </c>
      <c r="B13" s="49">
        <v>1.42</v>
      </c>
      <c r="C13" s="4" t="str">
        <f t="shared" si="0"/>
        <v>GLSS-SF-0009-R1</v>
      </c>
      <c r="D13" s="4" t="str">
        <f t="shared" si="1"/>
        <v>R1</v>
      </c>
      <c r="E13" t="s">
        <v>1057</v>
      </c>
      <c r="F13">
        <v>103210625</v>
      </c>
      <c r="G13">
        <v>164</v>
      </c>
      <c r="H13" s="2">
        <v>1.589</v>
      </c>
      <c r="I13" s="2"/>
      <c r="J13" s="4" t="str">
        <f t="shared" si="2"/>
        <v>GLSS-SF-0009</v>
      </c>
      <c r="K13" s="9" t="b">
        <f t="shared" si="3"/>
        <v>1</v>
      </c>
      <c r="L13" t="s">
        <v>201</v>
      </c>
      <c r="M13" t="s">
        <v>54</v>
      </c>
      <c r="N13" t="s">
        <v>96</v>
      </c>
      <c r="O13" t="s">
        <v>179</v>
      </c>
      <c r="P13" t="s">
        <v>1045</v>
      </c>
      <c r="Q13" t="s">
        <v>26</v>
      </c>
      <c r="R13">
        <v>28</v>
      </c>
      <c r="S13" t="s">
        <v>27</v>
      </c>
      <c r="T13">
        <v>35</v>
      </c>
      <c r="U13">
        <v>10</v>
      </c>
      <c r="V13">
        <v>45</v>
      </c>
    </row>
    <row r="14" spans="1:22" x14ac:dyDescent="0.2">
      <c r="A14" t="s">
        <v>1058</v>
      </c>
      <c r="B14" s="49">
        <v>1.03</v>
      </c>
      <c r="C14" s="4" t="str">
        <f t="shared" si="0"/>
        <v>TCGA-TQ-A7RV-R1</v>
      </c>
      <c r="D14" s="4" t="str">
        <f t="shared" si="1"/>
        <v>R1</v>
      </c>
      <c r="E14" t="s">
        <v>1058</v>
      </c>
      <c r="F14">
        <v>2791607896</v>
      </c>
      <c r="G14">
        <v>4455</v>
      </c>
      <c r="H14" s="2">
        <v>1.5959000000000001</v>
      </c>
      <c r="I14" s="2"/>
      <c r="J14" s="4" t="str">
        <f t="shared" si="2"/>
        <v>TCGA-TQ-A7RV</v>
      </c>
      <c r="K14" s="9" t="b">
        <f t="shared" si="3"/>
        <v>1</v>
      </c>
      <c r="L14" t="s">
        <v>193</v>
      </c>
      <c r="M14" t="s">
        <v>194</v>
      </c>
      <c r="N14" t="s">
        <v>96</v>
      </c>
      <c r="O14" t="s">
        <v>179</v>
      </c>
      <c r="P14" t="s">
        <v>1045</v>
      </c>
      <c r="Q14" t="s">
        <v>26</v>
      </c>
      <c r="R14">
        <v>27</v>
      </c>
      <c r="S14" t="s">
        <v>52</v>
      </c>
      <c r="T14">
        <v>38</v>
      </c>
      <c r="U14">
        <v>21</v>
      </c>
      <c r="V14">
        <v>59</v>
      </c>
    </row>
    <row r="15" spans="1:22" x14ac:dyDescent="0.2">
      <c r="A15" t="s">
        <v>1059</v>
      </c>
      <c r="B15" s="49">
        <v>0.56000000000000005</v>
      </c>
      <c r="C15" s="4" t="str">
        <f t="shared" si="0"/>
        <v>GLSS-SF-0065-R1</v>
      </c>
      <c r="D15" s="4" t="str">
        <f t="shared" si="1"/>
        <v>R1</v>
      </c>
      <c r="E15" t="s">
        <v>1059</v>
      </c>
      <c r="F15">
        <v>184782244</v>
      </c>
      <c r="G15">
        <v>300</v>
      </c>
      <c r="H15" s="2">
        <v>1.6234999999999999</v>
      </c>
      <c r="I15" s="2"/>
      <c r="J15" s="4" t="str">
        <f t="shared" si="2"/>
        <v>GLSS-SF-0065</v>
      </c>
      <c r="K15" s="9" t="b">
        <f t="shared" si="3"/>
        <v>1</v>
      </c>
      <c r="L15" t="s">
        <v>203</v>
      </c>
      <c r="M15" t="s">
        <v>54</v>
      </c>
      <c r="N15" t="s">
        <v>96</v>
      </c>
      <c r="O15" t="s">
        <v>179</v>
      </c>
      <c r="P15" t="s">
        <v>1045</v>
      </c>
      <c r="Q15" t="s">
        <v>26</v>
      </c>
      <c r="R15">
        <v>38</v>
      </c>
      <c r="S15" t="s">
        <v>52</v>
      </c>
      <c r="T15">
        <v>60</v>
      </c>
      <c r="U15">
        <v>57</v>
      </c>
      <c r="V15">
        <v>117</v>
      </c>
    </row>
    <row r="16" spans="1:22" x14ac:dyDescent="0.2">
      <c r="A16" t="s">
        <v>1060</v>
      </c>
      <c r="B16" s="49">
        <v>0.8</v>
      </c>
      <c r="C16" s="4" t="str">
        <f t="shared" si="0"/>
        <v>TCGA-FG-A4MT-R1</v>
      </c>
      <c r="D16" s="4" t="str">
        <f t="shared" si="1"/>
        <v>R1</v>
      </c>
      <c r="E16" t="s">
        <v>1060</v>
      </c>
      <c r="F16">
        <v>2813641263</v>
      </c>
      <c r="G16">
        <v>4594</v>
      </c>
      <c r="H16" s="2">
        <v>1.6328</v>
      </c>
      <c r="I16" s="2"/>
      <c r="J16" s="4" t="str">
        <f t="shared" si="2"/>
        <v>TCGA-FG-A4MT</v>
      </c>
      <c r="K16" s="9" t="b">
        <f t="shared" si="3"/>
        <v>1</v>
      </c>
      <c r="L16" t="s">
        <v>188</v>
      </c>
      <c r="M16" t="s">
        <v>32</v>
      </c>
      <c r="N16" t="s">
        <v>96</v>
      </c>
      <c r="O16" t="s">
        <v>179</v>
      </c>
      <c r="P16" t="s">
        <v>1045</v>
      </c>
      <c r="Q16" t="s">
        <v>33</v>
      </c>
      <c r="R16">
        <v>27</v>
      </c>
      <c r="S16" t="s">
        <v>52</v>
      </c>
      <c r="T16">
        <v>21</v>
      </c>
      <c r="U16">
        <v>22</v>
      </c>
      <c r="V16">
        <v>43</v>
      </c>
    </row>
    <row r="17" spans="1:22" x14ac:dyDescent="0.2">
      <c r="A17" t="s">
        <v>1061</v>
      </c>
      <c r="B17" s="49">
        <v>1.21</v>
      </c>
      <c r="C17" s="4" t="str">
        <f t="shared" si="0"/>
        <v>GLSS-MD-0097-R1</v>
      </c>
      <c r="D17" s="4" t="str">
        <f t="shared" si="1"/>
        <v>R1</v>
      </c>
      <c r="E17" t="s">
        <v>1061</v>
      </c>
      <c r="F17">
        <v>102906139</v>
      </c>
      <c r="G17">
        <v>171</v>
      </c>
      <c r="H17" s="2">
        <v>1.6617</v>
      </c>
      <c r="I17" s="2"/>
      <c r="J17" s="4" t="str">
        <f t="shared" si="2"/>
        <v>GLSS-MD-0097</v>
      </c>
      <c r="K17" s="9" t="b">
        <f t="shared" si="3"/>
        <v>1</v>
      </c>
      <c r="L17" t="s">
        <v>204</v>
      </c>
      <c r="M17" t="s">
        <v>51</v>
      </c>
      <c r="N17" t="s">
        <v>96</v>
      </c>
      <c r="O17" t="s">
        <v>179</v>
      </c>
      <c r="P17" t="s">
        <v>1045</v>
      </c>
      <c r="Q17" t="s">
        <v>26</v>
      </c>
      <c r="R17">
        <v>38</v>
      </c>
      <c r="S17" t="s">
        <v>27</v>
      </c>
      <c r="T17">
        <v>20</v>
      </c>
      <c r="U17">
        <v>23</v>
      </c>
      <c r="V17">
        <v>43</v>
      </c>
    </row>
    <row r="18" spans="1:22" x14ac:dyDescent="0.2">
      <c r="A18" t="s">
        <v>1062</v>
      </c>
      <c r="B18" s="49">
        <v>1.19</v>
      </c>
      <c r="C18" s="4" t="str">
        <f t="shared" si="0"/>
        <v>GLSS-SF-0026-R1</v>
      </c>
      <c r="D18" s="4" t="str">
        <f t="shared" si="1"/>
        <v>R1</v>
      </c>
      <c r="E18" t="s">
        <v>1062</v>
      </c>
      <c r="F18">
        <v>120644858</v>
      </c>
      <c r="G18">
        <v>210</v>
      </c>
      <c r="H18" s="2">
        <v>1.7405999999999999</v>
      </c>
      <c r="I18" s="2"/>
      <c r="J18" s="4" t="str">
        <f t="shared" si="2"/>
        <v>GLSS-SF-0026</v>
      </c>
      <c r="K18" s="9" t="b">
        <f t="shared" si="3"/>
        <v>1</v>
      </c>
      <c r="L18" t="s">
        <v>197</v>
      </c>
      <c r="M18" t="s">
        <v>54</v>
      </c>
      <c r="N18" t="s">
        <v>96</v>
      </c>
      <c r="O18" t="s">
        <v>179</v>
      </c>
      <c r="P18" t="s">
        <v>1045</v>
      </c>
      <c r="Q18" t="s">
        <v>33</v>
      </c>
      <c r="R18">
        <v>36</v>
      </c>
      <c r="S18" t="s">
        <v>52</v>
      </c>
      <c r="T18">
        <v>15</v>
      </c>
      <c r="U18">
        <v>32</v>
      </c>
      <c r="V18">
        <v>47</v>
      </c>
    </row>
    <row r="19" spans="1:22" x14ac:dyDescent="0.2">
      <c r="A19" t="s">
        <v>1063</v>
      </c>
      <c r="B19" s="49">
        <v>0.78</v>
      </c>
      <c r="C19" s="4" t="str">
        <f t="shared" si="0"/>
        <v>TCGA-TQ-A8XE-R1</v>
      </c>
      <c r="D19" s="4" t="str">
        <f t="shared" si="1"/>
        <v>R1</v>
      </c>
      <c r="E19" t="s">
        <v>1063</v>
      </c>
      <c r="F19">
        <v>2797932597</v>
      </c>
      <c r="G19">
        <v>5114</v>
      </c>
      <c r="H19" s="2">
        <v>1.8278000000000001</v>
      </c>
      <c r="I19" s="2"/>
      <c r="J19" s="4" t="str">
        <f t="shared" si="2"/>
        <v>TCGA-TQ-A8XE</v>
      </c>
      <c r="K19" s="9" t="b">
        <f t="shared" si="3"/>
        <v>1</v>
      </c>
      <c r="L19" t="s">
        <v>198</v>
      </c>
      <c r="M19" t="s">
        <v>194</v>
      </c>
      <c r="N19" t="s">
        <v>96</v>
      </c>
      <c r="O19" t="s">
        <v>179</v>
      </c>
      <c r="P19" t="s">
        <v>1045</v>
      </c>
      <c r="Q19" t="s">
        <v>33</v>
      </c>
      <c r="R19">
        <v>42</v>
      </c>
      <c r="S19" t="s">
        <v>27</v>
      </c>
      <c r="T19">
        <v>13</v>
      </c>
      <c r="U19">
        <v>18</v>
      </c>
      <c r="V19">
        <v>31</v>
      </c>
    </row>
    <row r="20" spans="1:22" x14ac:dyDescent="0.2">
      <c r="A20" t="s">
        <v>1064</v>
      </c>
      <c r="B20" s="49">
        <v>1.3</v>
      </c>
      <c r="C20" s="4" t="str">
        <f t="shared" si="0"/>
        <v>GLSS-SF-0008-R1</v>
      </c>
      <c r="D20" s="4" t="str">
        <f t="shared" si="1"/>
        <v>R1</v>
      </c>
      <c r="E20" t="s">
        <v>1064</v>
      </c>
      <c r="F20">
        <v>100426999</v>
      </c>
      <c r="G20">
        <v>186</v>
      </c>
      <c r="H20" s="2">
        <v>1.8521000000000001</v>
      </c>
      <c r="I20" s="2"/>
      <c r="J20" s="4" t="str">
        <f t="shared" si="2"/>
        <v>GLSS-SF-0008</v>
      </c>
      <c r="K20" s="9" t="b">
        <f t="shared" si="3"/>
        <v>1</v>
      </c>
      <c r="L20" t="s">
        <v>205</v>
      </c>
      <c r="M20" t="s">
        <v>54</v>
      </c>
      <c r="N20" t="s">
        <v>96</v>
      </c>
      <c r="O20" t="s">
        <v>179</v>
      </c>
      <c r="P20" t="s">
        <v>1045</v>
      </c>
      <c r="Q20" t="s">
        <v>26</v>
      </c>
      <c r="R20">
        <v>44</v>
      </c>
      <c r="S20" t="s">
        <v>27</v>
      </c>
      <c r="T20">
        <v>40</v>
      </c>
      <c r="U20">
        <v>63</v>
      </c>
      <c r="V20">
        <v>103</v>
      </c>
    </row>
    <row r="21" spans="1:22" x14ac:dyDescent="0.2">
      <c r="A21" t="s">
        <v>1065</v>
      </c>
      <c r="B21" s="49">
        <v>1.28</v>
      </c>
      <c r="C21" s="4" t="str">
        <f t="shared" si="0"/>
        <v>GLSS-SF-0027-R1</v>
      </c>
      <c r="D21" s="4" t="str">
        <f t="shared" si="1"/>
        <v>R1</v>
      </c>
      <c r="E21" t="s">
        <v>1065</v>
      </c>
      <c r="F21">
        <v>109522099</v>
      </c>
      <c r="G21">
        <v>214</v>
      </c>
      <c r="H21" s="2">
        <v>1.9539</v>
      </c>
      <c r="I21" s="2"/>
      <c r="J21" s="4" t="str">
        <f t="shared" si="2"/>
        <v>GLSS-SF-0027</v>
      </c>
      <c r="K21" s="9" t="b">
        <f t="shared" si="3"/>
        <v>1</v>
      </c>
      <c r="L21" t="s">
        <v>206</v>
      </c>
      <c r="M21" t="s">
        <v>54</v>
      </c>
      <c r="N21" t="s">
        <v>96</v>
      </c>
      <c r="O21" t="s">
        <v>179</v>
      </c>
      <c r="P21" t="s">
        <v>1045</v>
      </c>
      <c r="Q21" t="s">
        <v>26</v>
      </c>
      <c r="R21">
        <v>56</v>
      </c>
      <c r="S21" t="s">
        <v>52</v>
      </c>
      <c r="T21">
        <v>12</v>
      </c>
      <c r="U21">
        <v>42</v>
      </c>
      <c r="V21">
        <v>54</v>
      </c>
    </row>
    <row r="22" spans="1:22" x14ac:dyDescent="0.2">
      <c r="A22" t="s">
        <v>1066</v>
      </c>
      <c r="B22" s="49">
        <v>0.86</v>
      </c>
      <c r="C22" s="4" t="str">
        <f t="shared" si="0"/>
        <v>GLSS-SF-0029-R1</v>
      </c>
      <c r="D22" s="4" t="str">
        <f t="shared" si="1"/>
        <v>R1</v>
      </c>
      <c r="E22" t="s">
        <v>1066</v>
      </c>
      <c r="F22">
        <v>122331767</v>
      </c>
      <c r="G22">
        <v>252</v>
      </c>
      <c r="H22" s="2">
        <v>2.06</v>
      </c>
      <c r="I22" s="2"/>
      <c r="J22" s="4" t="str">
        <f t="shared" si="2"/>
        <v>GLSS-SF-0029</v>
      </c>
      <c r="K22" s="9" t="b">
        <f t="shared" si="3"/>
        <v>1</v>
      </c>
      <c r="L22" t="s">
        <v>208</v>
      </c>
      <c r="M22" t="s">
        <v>54</v>
      </c>
      <c r="N22" t="s">
        <v>96</v>
      </c>
      <c r="O22" t="s">
        <v>179</v>
      </c>
      <c r="P22" t="s">
        <v>1045</v>
      </c>
      <c r="Q22" t="s">
        <v>26</v>
      </c>
      <c r="R22">
        <v>52</v>
      </c>
      <c r="S22" t="s">
        <v>27</v>
      </c>
      <c r="T22">
        <v>57</v>
      </c>
      <c r="U22">
        <v>52</v>
      </c>
      <c r="V22">
        <v>109</v>
      </c>
    </row>
    <row r="23" spans="1:22" x14ac:dyDescent="0.2">
      <c r="A23" t="s">
        <v>1067</v>
      </c>
      <c r="B23" s="49">
        <v>1.01</v>
      </c>
      <c r="C23" s="4" t="str">
        <f t="shared" si="0"/>
        <v>GLSS-MD-0088-R1</v>
      </c>
      <c r="D23" s="4" t="str">
        <f t="shared" si="1"/>
        <v>R1</v>
      </c>
      <c r="E23" t="s">
        <v>1067</v>
      </c>
      <c r="F23">
        <v>115584187</v>
      </c>
      <c r="G23">
        <v>245</v>
      </c>
      <c r="H23" s="2">
        <v>2.1196999999999999</v>
      </c>
      <c r="I23" s="2"/>
      <c r="J23" s="4" t="str">
        <f t="shared" si="2"/>
        <v>GLSS-MD-0088</v>
      </c>
      <c r="K23" s="9" t="b">
        <f t="shared" si="3"/>
        <v>1</v>
      </c>
      <c r="L23" t="s">
        <v>209</v>
      </c>
      <c r="M23" t="s">
        <v>51</v>
      </c>
      <c r="N23" t="s">
        <v>96</v>
      </c>
      <c r="O23" t="s">
        <v>179</v>
      </c>
      <c r="P23" t="s">
        <v>1045</v>
      </c>
      <c r="Q23" t="s">
        <v>26</v>
      </c>
      <c r="R23">
        <v>30</v>
      </c>
      <c r="S23" t="s">
        <v>52</v>
      </c>
      <c r="T23">
        <v>83</v>
      </c>
      <c r="U23">
        <v>26</v>
      </c>
      <c r="V23">
        <v>109</v>
      </c>
    </row>
    <row r="24" spans="1:22" x14ac:dyDescent="0.2">
      <c r="A24" t="s">
        <v>1068</v>
      </c>
      <c r="B24" s="49">
        <v>0.83</v>
      </c>
      <c r="C24" s="4" t="str">
        <f t="shared" si="0"/>
        <v>GLSS-MD-0020-R1</v>
      </c>
      <c r="D24" s="4" t="str">
        <f t="shared" si="1"/>
        <v>R1</v>
      </c>
      <c r="E24" t="s">
        <v>1068</v>
      </c>
      <c r="F24">
        <v>2810629214</v>
      </c>
      <c r="G24">
        <v>5995</v>
      </c>
      <c r="H24" s="2">
        <v>2.133</v>
      </c>
      <c r="I24" s="2"/>
      <c r="J24" s="4" t="str">
        <f t="shared" si="2"/>
        <v>GLSS-MD-0020</v>
      </c>
      <c r="K24" s="9" t="b">
        <f t="shared" si="3"/>
        <v>1</v>
      </c>
      <c r="L24" t="s">
        <v>210</v>
      </c>
      <c r="M24" t="s">
        <v>51</v>
      </c>
      <c r="N24" t="s">
        <v>24</v>
      </c>
      <c r="O24" t="s">
        <v>179</v>
      </c>
      <c r="P24" t="s">
        <v>1049</v>
      </c>
      <c r="Q24" t="s">
        <v>26</v>
      </c>
      <c r="R24">
        <v>46</v>
      </c>
      <c r="S24" t="s">
        <v>27</v>
      </c>
      <c r="T24">
        <v>24</v>
      </c>
      <c r="U24">
        <v>12</v>
      </c>
      <c r="V24">
        <v>36</v>
      </c>
    </row>
    <row r="25" spans="1:22" x14ac:dyDescent="0.2">
      <c r="A25" t="s">
        <v>1069</v>
      </c>
      <c r="B25" s="49">
        <v>1.33</v>
      </c>
      <c r="C25" s="4" t="str">
        <f t="shared" si="0"/>
        <v>GLSS-SF-0163-R1</v>
      </c>
      <c r="D25" s="4" t="str">
        <f t="shared" si="1"/>
        <v>R1</v>
      </c>
      <c r="E25" t="s">
        <v>1069</v>
      </c>
      <c r="F25">
        <v>137356090</v>
      </c>
      <c r="G25">
        <v>303</v>
      </c>
      <c r="H25" s="2">
        <v>2.2059000000000002</v>
      </c>
      <c r="I25" s="2"/>
      <c r="J25" s="4" t="str">
        <f t="shared" si="2"/>
        <v>GLSS-SF-0163</v>
      </c>
      <c r="K25" s="9" t="b">
        <f t="shared" si="3"/>
        <v>1</v>
      </c>
      <c r="L25" t="s">
        <v>211</v>
      </c>
      <c r="M25" t="s">
        <v>54</v>
      </c>
      <c r="N25" t="s">
        <v>96</v>
      </c>
      <c r="O25" t="s">
        <v>179</v>
      </c>
      <c r="P25" t="s">
        <v>1045</v>
      </c>
      <c r="Q25" t="s">
        <v>26</v>
      </c>
      <c r="R25">
        <v>28</v>
      </c>
      <c r="S25" t="s">
        <v>52</v>
      </c>
      <c r="T25">
        <v>89</v>
      </c>
      <c r="U25">
        <v>51</v>
      </c>
      <c r="V25">
        <v>140</v>
      </c>
    </row>
    <row r="26" spans="1:22" x14ac:dyDescent="0.2">
      <c r="A26" t="s">
        <v>1070</v>
      </c>
      <c r="B26" s="49">
        <v>1.53</v>
      </c>
      <c r="C26" s="4" t="str">
        <f t="shared" si="0"/>
        <v>GLSS-SF-0032-R1</v>
      </c>
      <c r="D26" s="4" t="str">
        <f t="shared" si="1"/>
        <v>R1</v>
      </c>
      <c r="E26" t="s">
        <v>1070</v>
      </c>
      <c r="F26">
        <v>110332705</v>
      </c>
      <c r="G26">
        <v>248</v>
      </c>
      <c r="H26" s="2">
        <v>2.2477</v>
      </c>
      <c r="I26" s="2"/>
      <c r="J26" s="4" t="str">
        <f t="shared" si="2"/>
        <v>GLSS-SF-0032</v>
      </c>
      <c r="K26" s="9" t="b">
        <f t="shared" si="3"/>
        <v>1</v>
      </c>
      <c r="L26" t="s">
        <v>212</v>
      </c>
      <c r="M26" t="s">
        <v>54</v>
      </c>
      <c r="N26" t="s">
        <v>24</v>
      </c>
      <c r="O26" t="s">
        <v>179</v>
      </c>
      <c r="P26" t="s">
        <v>1049</v>
      </c>
      <c r="Q26" t="s">
        <v>26</v>
      </c>
      <c r="R26">
        <v>46</v>
      </c>
      <c r="S26" t="s">
        <v>52</v>
      </c>
      <c r="T26">
        <v>12</v>
      </c>
      <c r="U26">
        <v>3</v>
      </c>
      <c r="V26">
        <v>15</v>
      </c>
    </row>
    <row r="27" spans="1:22" x14ac:dyDescent="0.2">
      <c r="A27" t="s">
        <v>1071</v>
      </c>
      <c r="B27" s="49">
        <v>0.72</v>
      </c>
      <c r="C27" s="4" t="str">
        <f t="shared" si="0"/>
        <v>GLSS-MD-0038-R1</v>
      </c>
      <c r="D27" s="4" t="str">
        <f t="shared" si="1"/>
        <v>R1</v>
      </c>
      <c r="E27" t="s">
        <v>1071</v>
      </c>
      <c r="F27">
        <v>2737231939</v>
      </c>
      <c r="G27">
        <v>6480</v>
      </c>
      <c r="H27" s="2">
        <v>2.3673999999999999</v>
      </c>
      <c r="I27" s="2"/>
      <c r="J27" s="4" t="str">
        <f t="shared" si="2"/>
        <v>GLSS-MD-0038</v>
      </c>
      <c r="K27" s="9" t="b">
        <f t="shared" si="3"/>
        <v>1</v>
      </c>
      <c r="L27" t="s">
        <v>213</v>
      </c>
      <c r="M27" t="s">
        <v>51</v>
      </c>
      <c r="N27" t="s">
        <v>24</v>
      </c>
      <c r="O27" t="s">
        <v>179</v>
      </c>
      <c r="P27" t="s">
        <v>1049</v>
      </c>
      <c r="Q27" t="s">
        <v>26</v>
      </c>
      <c r="R27">
        <v>41</v>
      </c>
      <c r="S27" t="s">
        <v>52</v>
      </c>
      <c r="T27">
        <v>7</v>
      </c>
      <c r="U27">
        <v>46</v>
      </c>
      <c r="V27">
        <v>53</v>
      </c>
    </row>
    <row r="28" spans="1:22" x14ac:dyDescent="0.2">
      <c r="B28" s="49"/>
      <c r="C28" s="4"/>
      <c r="D28" s="4"/>
      <c r="H28" s="2"/>
      <c r="I28" s="2"/>
      <c r="J28" s="4" t="s">
        <v>1949</v>
      </c>
    </row>
    <row r="29" spans="1:22" x14ac:dyDescent="0.2">
      <c r="A29" t="s">
        <v>1072</v>
      </c>
      <c r="B29" s="49">
        <v>0.8</v>
      </c>
      <c r="C29" s="4" t="str">
        <f t="shared" ref="C29:C54" si="4">LEFT(A29,15)</f>
        <v>GLSS-HK-0004-R1</v>
      </c>
      <c r="D29" s="4" t="str">
        <f t="shared" ref="D29:D54" si="5">RIGHT(C29,2)</f>
        <v>R1</v>
      </c>
      <c r="E29" t="s">
        <v>1072</v>
      </c>
      <c r="F29">
        <v>2794180630</v>
      </c>
      <c r="G29">
        <v>6851</v>
      </c>
      <c r="H29" s="2">
        <v>2.4519000000000002</v>
      </c>
      <c r="I29" s="2"/>
      <c r="J29" s="4" t="str">
        <f t="shared" ref="J29:J54" si="6">LEFT(C29,12)</f>
        <v>GLSS-HK-0004</v>
      </c>
      <c r="K29" s="9" t="b">
        <f t="shared" ref="K29:K54" si="7">J29=L29</f>
        <v>1</v>
      </c>
      <c r="L29" t="s">
        <v>214</v>
      </c>
      <c r="M29" t="s">
        <v>104</v>
      </c>
      <c r="N29" t="s">
        <v>24</v>
      </c>
      <c r="O29" t="s">
        <v>179</v>
      </c>
      <c r="P29" t="s">
        <v>1049</v>
      </c>
      <c r="Q29" t="s">
        <v>26</v>
      </c>
      <c r="R29">
        <v>24</v>
      </c>
      <c r="S29" t="s">
        <v>27</v>
      </c>
      <c r="T29">
        <v>37</v>
      </c>
      <c r="U29">
        <v>3</v>
      </c>
      <c r="V29">
        <v>40</v>
      </c>
    </row>
    <row r="30" spans="1:22" x14ac:dyDescent="0.2">
      <c r="A30" t="s">
        <v>1073</v>
      </c>
      <c r="B30" s="49">
        <v>1.2</v>
      </c>
      <c r="C30" s="4" t="str">
        <f t="shared" si="4"/>
        <v>GLSS-HK-0005-R1</v>
      </c>
      <c r="D30" s="4" t="str">
        <f t="shared" si="5"/>
        <v>R1</v>
      </c>
      <c r="E30" t="s">
        <v>1073</v>
      </c>
      <c r="F30">
        <v>2806645251</v>
      </c>
      <c r="G30">
        <v>7187</v>
      </c>
      <c r="H30" s="2">
        <v>2.5607000000000002</v>
      </c>
      <c r="I30" s="2"/>
      <c r="J30" s="4" t="str">
        <f t="shared" si="6"/>
        <v>GLSS-HK-0005</v>
      </c>
      <c r="K30" s="9" t="b">
        <f t="shared" si="7"/>
        <v>1</v>
      </c>
      <c r="L30" t="s">
        <v>216</v>
      </c>
      <c r="M30" t="s">
        <v>104</v>
      </c>
      <c r="N30" t="s">
        <v>96</v>
      </c>
      <c r="O30" t="s">
        <v>179</v>
      </c>
      <c r="P30" t="s">
        <v>1045</v>
      </c>
      <c r="Q30" t="s">
        <v>33</v>
      </c>
      <c r="R30">
        <v>46</v>
      </c>
      <c r="S30" t="s">
        <v>27</v>
      </c>
      <c r="T30">
        <v>25</v>
      </c>
      <c r="U30">
        <v>39</v>
      </c>
      <c r="V30">
        <v>64</v>
      </c>
    </row>
    <row r="31" spans="1:22" x14ac:dyDescent="0.2">
      <c r="A31" t="s">
        <v>1074</v>
      </c>
      <c r="B31" s="49">
        <v>1.5</v>
      </c>
      <c r="C31" s="4" t="str">
        <f t="shared" si="4"/>
        <v>GLSS-MD-0012-R1</v>
      </c>
      <c r="D31" s="4" t="str">
        <f t="shared" si="5"/>
        <v>R1</v>
      </c>
      <c r="E31" t="s">
        <v>1074</v>
      </c>
      <c r="F31">
        <v>2650418889</v>
      </c>
      <c r="G31">
        <v>7016</v>
      </c>
      <c r="H31" s="2">
        <v>2.6471</v>
      </c>
      <c r="I31" s="2"/>
      <c r="J31" s="4" t="str">
        <f t="shared" si="6"/>
        <v>GLSS-MD-0012</v>
      </c>
      <c r="K31" s="9" t="b">
        <f t="shared" si="7"/>
        <v>1</v>
      </c>
      <c r="L31" t="s">
        <v>217</v>
      </c>
      <c r="M31" t="s">
        <v>51</v>
      </c>
      <c r="N31" t="s">
        <v>96</v>
      </c>
      <c r="O31" t="s">
        <v>179</v>
      </c>
      <c r="P31" t="s">
        <v>1049</v>
      </c>
      <c r="Q31" t="s">
        <v>26</v>
      </c>
      <c r="R31">
        <v>33</v>
      </c>
      <c r="S31" t="s">
        <v>27</v>
      </c>
      <c r="T31">
        <v>60</v>
      </c>
      <c r="U31">
        <v>38</v>
      </c>
      <c r="V31">
        <v>98</v>
      </c>
    </row>
    <row r="32" spans="1:22" x14ac:dyDescent="0.2">
      <c r="A32" t="s">
        <v>1075</v>
      </c>
      <c r="B32" s="49">
        <v>1.68</v>
      </c>
      <c r="C32" s="4" t="str">
        <f t="shared" si="4"/>
        <v>GLSS-MD-0005-R1</v>
      </c>
      <c r="D32" s="4" t="str">
        <f t="shared" si="5"/>
        <v>R1</v>
      </c>
      <c r="E32" t="s">
        <v>1075</v>
      </c>
      <c r="F32">
        <v>1823654849</v>
      </c>
      <c r="G32">
        <v>4857</v>
      </c>
      <c r="H32" s="2">
        <v>2.6633</v>
      </c>
      <c r="I32" s="2"/>
      <c r="J32" s="4" t="str">
        <f t="shared" si="6"/>
        <v>GLSS-MD-0005</v>
      </c>
      <c r="K32" s="9" t="b">
        <f t="shared" si="7"/>
        <v>1</v>
      </c>
      <c r="L32" t="s">
        <v>218</v>
      </c>
      <c r="M32" t="s">
        <v>51</v>
      </c>
      <c r="N32" t="s">
        <v>96</v>
      </c>
      <c r="O32" t="s">
        <v>179</v>
      </c>
      <c r="P32" t="s">
        <v>1045</v>
      </c>
      <c r="Q32" t="s">
        <v>33</v>
      </c>
      <c r="R32">
        <v>40</v>
      </c>
      <c r="S32" t="s">
        <v>52</v>
      </c>
      <c r="T32">
        <v>54</v>
      </c>
      <c r="U32">
        <v>149</v>
      </c>
      <c r="V32">
        <v>203</v>
      </c>
    </row>
    <row r="33" spans="1:22" x14ac:dyDescent="0.2">
      <c r="A33" t="s">
        <v>1076</v>
      </c>
      <c r="B33" s="49">
        <v>0.96</v>
      </c>
      <c r="C33" s="4" t="str">
        <f t="shared" si="4"/>
        <v>GLSS-MD-0094-R1</v>
      </c>
      <c r="D33" s="4" t="str">
        <f t="shared" si="5"/>
        <v>R1</v>
      </c>
      <c r="E33" t="s">
        <v>1076</v>
      </c>
      <c r="F33">
        <v>110013442</v>
      </c>
      <c r="G33">
        <v>323</v>
      </c>
      <c r="H33" s="2">
        <v>2.9359999999999999</v>
      </c>
      <c r="I33" s="2"/>
      <c r="J33" s="4" t="str">
        <f t="shared" si="6"/>
        <v>GLSS-MD-0094</v>
      </c>
      <c r="K33" s="9" t="b">
        <f t="shared" si="7"/>
        <v>1</v>
      </c>
      <c r="L33" t="s">
        <v>221</v>
      </c>
      <c r="M33" t="s">
        <v>51</v>
      </c>
      <c r="N33" t="s">
        <v>96</v>
      </c>
      <c r="O33" t="s">
        <v>179</v>
      </c>
      <c r="P33" t="s">
        <v>1049</v>
      </c>
      <c r="Q33" t="s">
        <v>33</v>
      </c>
      <c r="R33">
        <v>32</v>
      </c>
      <c r="S33" t="s">
        <v>52</v>
      </c>
      <c r="T33">
        <v>66</v>
      </c>
      <c r="U33">
        <v>6</v>
      </c>
      <c r="V33">
        <v>72</v>
      </c>
    </row>
    <row r="34" spans="1:22" x14ac:dyDescent="0.2">
      <c r="A34" t="s">
        <v>1077</v>
      </c>
      <c r="B34" s="49">
        <v>1.05</v>
      </c>
      <c r="C34" s="4" t="str">
        <f t="shared" si="4"/>
        <v>GLSS-MD-0017-R1</v>
      </c>
      <c r="D34" s="4" t="str">
        <f t="shared" si="5"/>
        <v>R1</v>
      </c>
      <c r="E34" t="s">
        <v>1077</v>
      </c>
      <c r="F34">
        <v>2711119986</v>
      </c>
      <c r="G34">
        <v>10084</v>
      </c>
      <c r="H34" s="2">
        <v>3.7195</v>
      </c>
      <c r="I34" s="2"/>
      <c r="J34" s="4" t="str">
        <f t="shared" si="6"/>
        <v>GLSS-MD-0017</v>
      </c>
      <c r="K34" s="9" t="b">
        <f t="shared" si="7"/>
        <v>1</v>
      </c>
      <c r="L34" t="s">
        <v>222</v>
      </c>
      <c r="M34" t="s">
        <v>51</v>
      </c>
      <c r="N34" t="s">
        <v>24</v>
      </c>
      <c r="O34" t="s">
        <v>179</v>
      </c>
      <c r="P34" t="s">
        <v>1049</v>
      </c>
      <c r="Q34" t="s">
        <v>26</v>
      </c>
      <c r="R34">
        <v>55</v>
      </c>
      <c r="S34" t="s">
        <v>27</v>
      </c>
      <c r="T34">
        <v>21</v>
      </c>
      <c r="U34">
        <v>17</v>
      </c>
      <c r="V34">
        <v>38</v>
      </c>
    </row>
    <row r="35" spans="1:22" x14ac:dyDescent="0.2">
      <c r="A35" t="s">
        <v>1078</v>
      </c>
      <c r="B35" s="49">
        <v>1.06</v>
      </c>
      <c r="C35" s="4" t="str">
        <f t="shared" si="4"/>
        <v>GLSS-MD-0086-R1</v>
      </c>
      <c r="D35" s="4" t="str">
        <f t="shared" si="5"/>
        <v>R1</v>
      </c>
      <c r="E35" t="s">
        <v>1078</v>
      </c>
      <c r="F35">
        <v>87530691</v>
      </c>
      <c r="G35">
        <v>326</v>
      </c>
      <c r="H35" s="2">
        <v>3.7244000000000002</v>
      </c>
      <c r="I35" s="2"/>
      <c r="J35" s="4" t="str">
        <f t="shared" si="6"/>
        <v>GLSS-MD-0086</v>
      </c>
      <c r="K35" s="9" t="b">
        <f t="shared" si="7"/>
        <v>1</v>
      </c>
      <c r="L35" t="s">
        <v>223</v>
      </c>
      <c r="M35" t="s">
        <v>51</v>
      </c>
      <c r="N35" t="s">
        <v>96</v>
      </c>
      <c r="O35" t="s">
        <v>179</v>
      </c>
      <c r="P35" t="s">
        <v>1045</v>
      </c>
      <c r="Q35" t="s">
        <v>26</v>
      </c>
      <c r="R35">
        <v>34</v>
      </c>
      <c r="S35" t="s">
        <v>27</v>
      </c>
      <c r="T35">
        <v>43</v>
      </c>
      <c r="U35">
        <v>11</v>
      </c>
      <c r="V35">
        <v>54</v>
      </c>
    </row>
    <row r="36" spans="1:22" x14ac:dyDescent="0.2">
      <c r="A36" t="s">
        <v>1079</v>
      </c>
      <c r="B36" s="49">
        <v>1.2</v>
      </c>
      <c r="C36" s="4" t="str">
        <f t="shared" si="4"/>
        <v>TCGA-DU-7304-R1</v>
      </c>
      <c r="D36" s="4" t="str">
        <f t="shared" si="5"/>
        <v>R1</v>
      </c>
      <c r="E36" t="s">
        <v>1079</v>
      </c>
      <c r="F36">
        <v>2784682571</v>
      </c>
      <c r="G36">
        <v>11568</v>
      </c>
      <c r="H36" s="2">
        <v>4.1542000000000003</v>
      </c>
      <c r="I36" s="2"/>
      <c r="J36" s="4" t="str">
        <f t="shared" si="6"/>
        <v>TCGA-DU-7304</v>
      </c>
      <c r="K36" s="9" t="b">
        <f t="shared" si="7"/>
        <v>1</v>
      </c>
      <c r="L36" t="s">
        <v>225</v>
      </c>
      <c r="M36" t="s">
        <v>39</v>
      </c>
      <c r="N36" t="s">
        <v>96</v>
      </c>
      <c r="O36" t="s">
        <v>179</v>
      </c>
      <c r="P36" t="s">
        <v>1049</v>
      </c>
      <c r="Q36" t="s">
        <v>26</v>
      </c>
      <c r="R36">
        <v>43</v>
      </c>
      <c r="S36" t="s">
        <v>27</v>
      </c>
      <c r="T36">
        <v>11</v>
      </c>
      <c r="U36">
        <v>13</v>
      </c>
      <c r="V36">
        <v>24</v>
      </c>
    </row>
    <row r="37" spans="1:22" x14ac:dyDescent="0.2">
      <c r="A37" t="s">
        <v>1080</v>
      </c>
      <c r="B37" s="49">
        <v>1.17</v>
      </c>
      <c r="C37" s="4" t="str">
        <f t="shared" si="4"/>
        <v>GLSS-SF-0025-R1</v>
      </c>
      <c r="D37" s="4" t="str">
        <f t="shared" si="5"/>
        <v>R1</v>
      </c>
      <c r="E37" t="s">
        <v>1080</v>
      </c>
      <c r="F37">
        <v>114660014</v>
      </c>
      <c r="G37">
        <v>478</v>
      </c>
      <c r="H37" s="2">
        <v>4.1688000000000001</v>
      </c>
      <c r="I37" s="2"/>
      <c r="J37" s="4" t="str">
        <f t="shared" si="6"/>
        <v>GLSS-SF-0025</v>
      </c>
      <c r="K37" s="9" t="b">
        <f t="shared" si="7"/>
        <v>1</v>
      </c>
      <c r="L37" t="s">
        <v>226</v>
      </c>
      <c r="M37" t="s">
        <v>54</v>
      </c>
      <c r="N37" t="s">
        <v>96</v>
      </c>
      <c r="O37" t="s">
        <v>179</v>
      </c>
      <c r="P37" t="s">
        <v>1045</v>
      </c>
      <c r="Q37" t="s">
        <v>26</v>
      </c>
      <c r="R37">
        <v>39</v>
      </c>
      <c r="S37" t="s">
        <v>52</v>
      </c>
      <c r="T37">
        <v>14</v>
      </c>
      <c r="U37">
        <v>28</v>
      </c>
      <c r="V37">
        <v>42</v>
      </c>
    </row>
    <row r="38" spans="1:22" x14ac:dyDescent="0.2">
      <c r="A38" t="s">
        <v>1081</v>
      </c>
      <c r="B38" s="49">
        <v>1.26</v>
      </c>
      <c r="C38" s="4" t="str">
        <f t="shared" si="4"/>
        <v>GLSS-SF-0007-R1</v>
      </c>
      <c r="D38" s="4" t="str">
        <f t="shared" si="5"/>
        <v>R1</v>
      </c>
      <c r="E38" t="s">
        <v>1081</v>
      </c>
      <c r="F38">
        <v>102404288</v>
      </c>
      <c r="G38">
        <v>449</v>
      </c>
      <c r="H38" s="2">
        <v>4.3845999999999998</v>
      </c>
      <c r="I38" s="2"/>
      <c r="J38" s="4" t="str">
        <f t="shared" si="6"/>
        <v>GLSS-SF-0007</v>
      </c>
      <c r="K38" s="9" t="b">
        <f t="shared" si="7"/>
        <v>1</v>
      </c>
      <c r="L38" t="s">
        <v>227</v>
      </c>
      <c r="M38" t="s">
        <v>54</v>
      </c>
      <c r="N38" t="s">
        <v>96</v>
      </c>
      <c r="O38" t="s">
        <v>179</v>
      </c>
      <c r="P38" t="s">
        <v>1045</v>
      </c>
      <c r="Q38" t="s">
        <v>26</v>
      </c>
      <c r="R38">
        <v>30</v>
      </c>
      <c r="S38" t="s">
        <v>27</v>
      </c>
      <c r="T38">
        <v>105</v>
      </c>
      <c r="U38">
        <v>43</v>
      </c>
      <c r="V38">
        <v>148</v>
      </c>
    </row>
    <row r="39" spans="1:22" x14ac:dyDescent="0.2">
      <c r="A39" t="s">
        <v>1082</v>
      </c>
      <c r="B39" s="49">
        <v>1.58</v>
      </c>
      <c r="C39" s="4" t="str">
        <f t="shared" si="4"/>
        <v>GLSS-SF-0028-R1</v>
      </c>
      <c r="D39" s="4" t="str">
        <f t="shared" si="5"/>
        <v>R1</v>
      </c>
      <c r="E39" t="s">
        <v>1082</v>
      </c>
      <c r="F39">
        <v>107355846</v>
      </c>
      <c r="G39">
        <v>471</v>
      </c>
      <c r="H39" s="2">
        <v>4.3872999999999998</v>
      </c>
      <c r="I39" s="2"/>
      <c r="J39" s="4" t="str">
        <f t="shared" si="6"/>
        <v>GLSS-SF-0028</v>
      </c>
      <c r="K39" s="9" t="b">
        <f t="shared" si="7"/>
        <v>1</v>
      </c>
      <c r="L39" t="s">
        <v>228</v>
      </c>
      <c r="M39" t="s">
        <v>54</v>
      </c>
      <c r="N39" t="s">
        <v>96</v>
      </c>
      <c r="O39" t="s">
        <v>179</v>
      </c>
      <c r="P39" t="s">
        <v>1045</v>
      </c>
      <c r="Q39" t="s">
        <v>26</v>
      </c>
      <c r="R39">
        <v>30</v>
      </c>
      <c r="S39" t="s">
        <v>52</v>
      </c>
      <c r="T39">
        <v>85</v>
      </c>
      <c r="U39">
        <v>52</v>
      </c>
      <c r="V39">
        <v>137</v>
      </c>
    </row>
    <row r="40" spans="1:22" x14ac:dyDescent="0.2">
      <c r="A40" t="s">
        <v>1083</v>
      </c>
      <c r="B40" s="49">
        <v>1.1399999999999999</v>
      </c>
      <c r="C40" s="4" t="str">
        <f t="shared" si="4"/>
        <v>GLSS-MD-0049-R1</v>
      </c>
      <c r="D40" s="4" t="str">
        <f t="shared" si="5"/>
        <v>R1</v>
      </c>
      <c r="E40" t="s">
        <v>1083</v>
      </c>
      <c r="F40">
        <v>2725232752</v>
      </c>
      <c r="G40">
        <v>12029</v>
      </c>
      <c r="H40" s="2">
        <v>4.4138999999999999</v>
      </c>
      <c r="I40" s="2"/>
      <c r="J40" s="4" t="str">
        <f t="shared" si="6"/>
        <v>GLSS-MD-0049</v>
      </c>
      <c r="K40" s="9" t="b">
        <f t="shared" si="7"/>
        <v>1</v>
      </c>
      <c r="L40" t="s">
        <v>229</v>
      </c>
      <c r="M40" t="s">
        <v>51</v>
      </c>
      <c r="N40" t="s">
        <v>96</v>
      </c>
      <c r="O40" t="s">
        <v>179</v>
      </c>
      <c r="P40" t="s">
        <v>1045</v>
      </c>
      <c r="Q40" t="s">
        <v>26</v>
      </c>
      <c r="R40">
        <v>51</v>
      </c>
      <c r="S40" t="s">
        <v>52</v>
      </c>
      <c r="T40">
        <v>61</v>
      </c>
      <c r="U40">
        <v>36</v>
      </c>
      <c r="V40">
        <v>97</v>
      </c>
    </row>
    <row r="41" spans="1:22" x14ac:dyDescent="0.2">
      <c r="A41" t="s">
        <v>1084</v>
      </c>
      <c r="B41" s="49">
        <v>0.78</v>
      </c>
      <c r="C41" s="4" t="str">
        <f t="shared" si="4"/>
        <v>GLSS-SF-0157-R1</v>
      </c>
      <c r="D41" s="4" t="str">
        <f t="shared" si="5"/>
        <v>R1</v>
      </c>
      <c r="E41" t="s">
        <v>1084</v>
      </c>
      <c r="F41">
        <v>145977483</v>
      </c>
      <c r="G41">
        <v>703</v>
      </c>
      <c r="H41" s="2">
        <v>4.8158000000000003</v>
      </c>
      <c r="I41" s="2"/>
      <c r="J41" s="4" t="str">
        <f t="shared" si="6"/>
        <v>GLSS-SF-0157</v>
      </c>
      <c r="K41" s="9" t="b">
        <f t="shared" si="7"/>
        <v>1</v>
      </c>
      <c r="L41" t="s">
        <v>230</v>
      </c>
      <c r="M41" t="s">
        <v>54</v>
      </c>
      <c r="N41" t="s">
        <v>96</v>
      </c>
      <c r="O41" t="s">
        <v>179</v>
      </c>
      <c r="P41" t="s">
        <v>1045</v>
      </c>
      <c r="Q41" t="s">
        <v>33</v>
      </c>
      <c r="R41">
        <v>27</v>
      </c>
      <c r="S41" t="s">
        <v>27</v>
      </c>
      <c r="T41">
        <v>26</v>
      </c>
      <c r="U41">
        <v>25</v>
      </c>
      <c r="V41">
        <v>51</v>
      </c>
    </row>
    <row r="42" spans="1:22" x14ac:dyDescent="0.2">
      <c r="A42" t="s">
        <v>1085</v>
      </c>
      <c r="B42" s="49">
        <v>1.06</v>
      </c>
      <c r="C42" s="4" t="str">
        <f t="shared" si="4"/>
        <v>GLSS-MD-0091-R1</v>
      </c>
      <c r="D42" s="4" t="str">
        <f t="shared" si="5"/>
        <v>R1</v>
      </c>
      <c r="E42" t="s">
        <v>1085</v>
      </c>
      <c r="F42">
        <v>93865854</v>
      </c>
      <c r="G42">
        <v>490</v>
      </c>
      <c r="H42" s="2">
        <v>5.2202000000000002</v>
      </c>
      <c r="I42" s="2"/>
      <c r="J42" s="4" t="str">
        <f t="shared" si="6"/>
        <v>GLSS-MD-0091</v>
      </c>
      <c r="K42" s="9" t="b">
        <f t="shared" si="7"/>
        <v>1</v>
      </c>
      <c r="L42" t="s">
        <v>231</v>
      </c>
      <c r="M42" t="s">
        <v>51</v>
      </c>
      <c r="N42" t="s">
        <v>96</v>
      </c>
      <c r="O42" t="s">
        <v>179</v>
      </c>
      <c r="P42" t="s">
        <v>1045</v>
      </c>
      <c r="Q42" t="s">
        <v>33</v>
      </c>
      <c r="R42">
        <v>48</v>
      </c>
      <c r="S42" t="s">
        <v>27</v>
      </c>
      <c r="T42">
        <v>14</v>
      </c>
      <c r="U42">
        <v>70</v>
      </c>
      <c r="V42">
        <v>84</v>
      </c>
    </row>
    <row r="43" spans="1:22" x14ac:dyDescent="0.2">
      <c r="A43" t="s">
        <v>1086</v>
      </c>
      <c r="B43" s="49">
        <v>1.3</v>
      </c>
      <c r="C43" s="4" t="str">
        <f t="shared" si="4"/>
        <v>GLSS-MD-LP01-R1</v>
      </c>
      <c r="D43" s="4" t="str">
        <f t="shared" si="5"/>
        <v>R1</v>
      </c>
      <c r="E43" t="s">
        <v>1086</v>
      </c>
      <c r="F43">
        <v>77355284</v>
      </c>
      <c r="G43">
        <v>426</v>
      </c>
      <c r="H43" s="2">
        <v>5.5071000000000003</v>
      </c>
      <c r="I43" s="2"/>
      <c r="J43" s="4" t="str">
        <f t="shared" si="6"/>
        <v>GLSS-MD-LP01</v>
      </c>
      <c r="K43" s="9" t="b">
        <f t="shared" si="7"/>
        <v>1</v>
      </c>
      <c r="L43" t="s">
        <v>232</v>
      </c>
      <c r="M43" t="s">
        <v>51</v>
      </c>
      <c r="N43" t="s">
        <v>96</v>
      </c>
      <c r="O43" t="s">
        <v>179</v>
      </c>
      <c r="P43" t="s">
        <v>1049</v>
      </c>
      <c r="Q43" t="s">
        <v>26</v>
      </c>
      <c r="R43">
        <v>30</v>
      </c>
      <c r="S43" t="s">
        <v>27</v>
      </c>
      <c r="T43">
        <v>56</v>
      </c>
      <c r="U43">
        <v>12</v>
      </c>
      <c r="V43">
        <v>68</v>
      </c>
    </row>
    <row r="44" spans="1:22" x14ac:dyDescent="0.2">
      <c r="A44" t="s">
        <v>1087</v>
      </c>
      <c r="B44" s="49">
        <v>1.1200000000000001</v>
      </c>
      <c r="C44" s="4" t="str">
        <f t="shared" si="4"/>
        <v>GLSS-MD-0030-R1</v>
      </c>
      <c r="D44" s="4" t="str">
        <f t="shared" si="5"/>
        <v>R1</v>
      </c>
      <c r="E44" t="s">
        <v>1087</v>
      </c>
      <c r="F44">
        <v>2164850238</v>
      </c>
      <c r="G44">
        <v>17297</v>
      </c>
      <c r="H44" s="2">
        <v>7.9898999999999996</v>
      </c>
      <c r="I44" s="2"/>
      <c r="J44" s="4" t="str">
        <f t="shared" si="6"/>
        <v>GLSS-MD-0030</v>
      </c>
      <c r="K44" s="9" t="b">
        <f t="shared" si="7"/>
        <v>1</v>
      </c>
      <c r="L44" t="s">
        <v>233</v>
      </c>
      <c r="M44" t="s">
        <v>51</v>
      </c>
      <c r="N44" t="s">
        <v>96</v>
      </c>
      <c r="O44" t="s">
        <v>179</v>
      </c>
      <c r="P44" t="s">
        <v>1045</v>
      </c>
      <c r="Q44" t="s">
        <v>26</v>
      </c>
      <c r="R44">
        <v>21</v>
      </c>
      <c r="S44" t="s">
        <v>27</v>
      </c>
      <c r="T44">
        <v>114</v>
      </c>
      <c r="U44">
        <v>24</v>
      </c>
      <c r="V44">
        <v>138</v>
      </c>
    </row>
    <row r="45" spans="1:22" x14ac:dyDescent="0.2">
      <c r="A45" t="s">
        <v>1088</v>
      </c>
      <c r="B45" s="49">
        <v>1.1399999999999999</v>
      </c>
      <c r="C45" s="4" t="str">
        <f t="shared" si="4"/>
        <v>GLSS-MD-LP02-R1</v>
      </c>
      <c r="D45" s="4" t="str">
        <f t="shared" si="5"/>
        <v>R1</v>
      </c>
      <c r="E45" t="s">
        <v>1088</v>
      </c>
      <c r="F45">
        <v>83030612</v>
      </c>
      <c r="G45">
        <v>799</v>
      </c>
      <c r="H45" s="2">
        <v>9.6229999999999993</v>
      </c>
      <c r="I45" s="2"/>
      <c r="J45" s="4" t="str">
        <f t="shared" si="6"/>
        <v>GLSS-MD-LP02</v>
      </c>
      <c r="K45" s="9" t="b">
        <f t="shared" si="7"/>
        <v>1</v>
      </c>
      <c r="L45" t="s">
        <v>234</v>
      </c>
      <c r="M45" t="s">
        <v>51</v>
      </c>
      <c r="N45" t="s">
        <v>96</v>
      </c>
      <c r="O45" t="s">
        <v>179</v>
      </c>
      <c r="P45" t="s">
        <v>1049</v>
      </c>
      <c r="Q45" t="s">
        <v>33</v>
      </c>
      <c r="R45">
        <v>28</v>
      </c>
      <c r="S45" t="s">
        <v>27</v>
      </c>
      <c r="T45">
        <v>26</v>
      </c>
      <c r="U45">
        <v>15</v>
      </c>
      <c r="V45">
        <v>41</v>
      </c>
    </row>
    <row r="46" spans="1:22" x14ac:dyDescent="0.2">
      <c r="A46" t="s">
        <v>1089</v>
      </c>
      <c r="B46" s="49">
        <v>0.96</v>
      </c>
      <c r="C46" s="4" t="str">
        <f t="shared" si="4"/>
        <v>GLSS-SF-0161-R1</v>
      </c>
      <c r="D46" s="4" t="str">
        <f t="shared" si="5"/>
        <v>R1</v>
      </c>
      <c r="E46" t="s">
        <v>1089</v>
      </c>
      <c r="F46">
        <v>133960631</v>
      </c>
      <c r="G46">
        <v>2324</v>
      </c>
      <c r="H46" s="2">
        <v>17.348400000000002</v>
      </c>
      <c r="I46" s="2"/>
      <c r="J46" s="4" t="str">
        <f t="shared" si="6"/>
        <v>GLSS-SF-0161</v>
      </c>
      <c r="K46" s="9" t="b">
        <f t="shared" si="7"/>
        <v>1</v>
      </c>
      <c r="L46" t="s">
        <v>235</v>
      </c>
      <c r="M46" t="s">
        <v>54</v>
      </c>
      <c r="N46" t="s">
        <v>96</v>
      </c>
      <c r="O46" t="s">
        <v>179</v>
      </c>
      <c r="P46" t="s">
        <v>1045</v>
      </c>
      <c r="Q46" t="s">
        <v>26</v>
      </c>
      <c r="R46">
        <v>35</v>
      </c>
      <c r="S46" t="s">
        <v>52</v>
      </c>
      <c r="T46">
        <v>111</v>
      </c>
      <c r="U46">
        <v>3</v>
      </c>
      <c r="V46">
        <v>114</v>
      </c>
    </row>
    <row r="47" spans="1:22" x14ac:dyDescent="0.2">
      <c r="A47" t="s">
        <v>1090</v>
      </c>
      <c r="B47" s="49">
        <v>0.82</v>
      </c>
      <c r="C47" s="4" t="str">
        <f t="shared" si="4"/>
        <v>GLSS-MD-0082-R1</v>
      </c>
      <c r="D47" s="4" t="str">
        <f t="shared" si="5"/>
        <v>R1</v>
      </c>
      <c r="E47" t="s">
        <v>1090</v>
      </c>
      <c r="F47">
        <v>110742887</v>
      </c>
      <c r="G47">
        <v>3210</v>
      </c>
      <c r="H47" s="2">
        <v>28.9861</v>
      </c>
      <c r="I47" s="2"/>
      <c r="J47" s="4" t="str">
        <f t="shared" si="6"/>
        <v>GLSS-MD-0082</v>
      </c>
      <c r="K47" s="9" t="b">
        <f t="shared" si="7"/>
        <v>1</v>
      </c>
      <c r="L47" t="s">
        <v>236</v>
      </c>
      <c r="M47" t="s">
        <v>51</v>
      </c>
      <c r="N47" t="s">
        <v>96</v>
      </c>
      <c r="O47" t="s">
        <v>179</v>
      </c>
      <c r="P47" t="s">
        <v>1045</v>
      </c>
      <c r="Q47" t="s">
        <v>26</v>
      </c>
      <c r="R47">
        <v>24</v>
      </c>
      <c r="S47" t="s">
        <v>27</v>
      </c>
      <c r="T47">
        <v>74</v>
      </c>
      <c r="U47">
        <v>9</v>
      </c>
      <c r="V47">
        <v>83</v>
      </c>
    </row>
    <row r="48" spans="1:22" x14ac:dyDescent="0.2">
      <c r="A48" t="s">
        <v>1091</v>
      </c>
      <c r="B48" s="49">
        <v>1.1200000000000001</v>
      </c>
      <c r="C48" s="4" t="str">
        <f t="shared" si="4"/>
        <v>GLSS-SF-0021-R1</v>
      </c>
      <c r="D48" s="4" t="str">
        <f t="shared" si="5"/>
        <v>R1</v>
      </c>
      <c r="E48" t="s">
        <v>1091</v>
      </c>
      <c r="F48">
        <v>95437106</v>
      </c>
      <c r="G48">
        <v>5482</v>
      </c>
      <c r="H48" s="2">
        <v>57.441000000000003</v>
      </c>
      <c r="I48" s="2"/>
      <c r="J48" s="4" t="str">
        <f t="shared" si="6"/>
        <v>GLSS-SF-0021</v>
      </c>
      <c r="K48" s="9" t="b">
        <f t="shared" si="7"/>
        <v>1</v>
      </c>
      <c r="L48" t="s">
        <v>237</v>
      </c>
      <c r="M48" t="s">
        <v>54</v>
      </c>
      <c r="N48" t="s">
        <v>96</v>
      </c>
      <c r="O48" t="s">
        <v>179</v>
      </c>
      <c r="P48" t="s">
        <v>1045</v>
      </c>
      <c r="Q48" t="s">
        <v>26</v>
      </c>
      <c r="R48">
        <v>27</v>
      </c>
      <c r="S48" t="s">
        <v>27</v>
      </c>
      <c r="T48">
        <v>21</v>
      </c>
      <c r="U48">
        <v>14</v>
      </c>
      <c r="V48">
        <v>35</v>
      </c>
    </row>
    <row r="49" spans="1:22" x14ac:dyDescent="0.2">
      <c r="A49" t="s">
        <v>1092</v>
      </c>
      <c r="B49" s="49">
        <v>1.25</v>
      </c>
      <c r="C49" s="4" t="str">
        <f t="shared" si="4"/>
        <v>GLSS-SF-0005-R1</v>
      </c>
      <c r="D49" s="4" t="str">
        <f t="shared" si="5"/>
        <v>R1</v>
      </c>
      <c r="E49" t="s">
        <v>1092</v>
      </c>
      <c r="F49">
        <v>94683297</v>
      </c>
      <c r="G49">
        <v>5706</v>
      </c>
      <c r="H49" s="2">
        <v>60.264099999999999</v>
      </c>
      <c r="I49" s="2"/>
      <c r="J49" s="4" t="str">
        <f t="shared" si="6"/>
        <v>GLSS-SF-0005</v>
      </c>
      <c r="K49" s="9" t="b">
        <f t="shared" si="7"/>
        <v>1</v>
      </c>
      <c r="L49" t="s">
        <v>238</v>
      </c>
      <c r="M49" t="s">
        <v>54</v>
      </c>
      <c r="N49" t="s">
        <v>96</v>
      </c>
      <c r="O49" t="s">
        <v>179</v>
      </c>
      <c r="P49" t="s">
        <v>1045</v>
      </c>
      <c r="Q49" t="s">
        <v>33</v>
      </c>
      <c r="R49">
        <v>39</v>
      </c>
      <c r="S49" t="s">
        <v>27</v>
      </c>
      <c r="T49">
        <v>56</v>
      </c>
      <c r="U49">
        <v>18</v>
      </c>
      <c r="V49">
        <v>74</v>
      </c>
    </row>
    <row r="50" spans="1:22" x14ac:dyDescent="0.2">
      <c r="A50" t="s">
        <v>1093</v>
      </c>
      <c r="B50" s="49">
        <v>1.07</v>
      </c>
      <c r="C50" s="4" t="str">
        <f t="shared" si="4"/>
        <v>GLSS-SF-0018-R1</v>
      </c>
      <c r="D50" s="4" t="str">
        <f t="shared" si="5"/>
        <v>R1</v>
      </c>
      <c r="E50" t="s">
        <v>1093</v>
      </c>
      <c r="F50">
        <v>91987622</v>
      </c>
      <c r="G50">
        <v>7122</v>
      </c>
      <c r="H50" s="2">
        <v>77.423500000000004</v>
      </c>
      <c r="I50" s="2"/>
      <c r="J50" s="4" t="str">
        <f t="shared" si="6"/>
        <v>GLSS-SF-0018</v>
      </c>
      <c r="K50" s="9" t="b">
        <f t="shared" si="7"/>
        <v>1</v>
      </c>
      <c r="L50" t="s">
        <v>239</v>
      </c>
      <c r="M50" t="s">
        <v>54</v>
      </c>
      <c r="N50" t="s">
        <v>96</v>
      </c>
      <c r="O50" t="s">
        <v>179</v>
      </c>
      <c r="P50" t="s">
        <v>1045</v>
      </c>
      <c r="Q50" t="s">
        <v>26</v>
      </c>
      <c r="R50">
        <v>49</v>
      </c>
      <c r="S50" t="s">
        <v>52</v>
      </c>
      <c r="T50">
        <v>94</v>
      </c>
      <c r="U50">
        <v>12</v>
      </c>
      <c r="V50">
        <v>106</v>
      </c>
    </row>
    <row r="51" spans="1:22" x14ac:dyDescent="0.2">
      <c r="A51" t="s">
        <v>1094</v>
      </c>
      <c r="B51" s="49">
        <v>1.01</v>
      </c>
      <c r="C51" s="4" t="str">
        <f t="shared" si="4"/>
        <v>GLSS-SF-0010-R1</v>
      </c>
      <c r="D51" s="4" t="str">
        <f t="shared" si="5"/>
        <v>R1</v>
      </c>
      <c r="E51" t="s">
        <v>1094</v>
      </c>
      <c r="F51">
        <v>101662839</v>
      </c>
      <c r="G51">
        <v>8811</v>
      </c>
      <c r="H51" s="2">
        <v>86.668800000000005</v>
      </c>
      <c r="I51" s="2"/>
      <c r="J51" s="4" t="str">
        <f t="shared" si="6"/>
        <v>GLSS-SF-0010</v>
      </c>
      <c r="K51" s="9" t="b">
        <f t="shared" si="7"/>
        <v>1</v>
      </c>
      <c r="L51" t="s">
        <v>240</v>
      </c>
      <c r="M51" t="s">
        <v>54</v>
      </c>
      <c r="N51" t="s">
        <v>96</v>
      </c>
      <c r="O51" t="s">
        <v>179</v>
      </c>
      <c r="P51" t="s">
        <v>1045</v>
      </c>
      <c r="Q51" t="s">
        <v>33</v>
      </c>
      <c r="R51">
        <v>41</v>
      </c>
      <c r="S51" t="s">
        <v>27</v>
      </c>
      <c r="T51">
        <v>25</v>
      </c>
      <c r="U51">
        <v>19</v>
      </c>
      <c r="V51">
        <v>44</v>
      </c>
    </row>
    <row r="52" spans="1:22" x14ac:dyDescent="0.2">
      <c r="A52" t="s">
        <v>1095</v>
      </c>
      <c r="B52" s="49">
        <v>1.17</v>
      </c>
      <c r="C52" s="4" t="str">
        <f t="shared" si="4"/>
        <v>GLSS-SF-0001-R1</v>
      </c>
      <c r="D52" s="4" t="str">
        <f t="shared" si="5"/>
        <v>R1</v>
      </c>
      <c r="E52" t="s">
        <v>1095</v>
      </c>
      <c r="F52">
        <v>78859702</v>
      </c>
      <c r="G52">
        <v>7476</v>
      </c>
      <c r="H52" s="2">
        <v>94.801299999999998</v>
      </c>
      <c r="I52" s="2"/>
      <c r="J52" s="4" t="str">
        <f t="shared" si="6"/>
        <v>GLSS-SF-0001</v>
      </c>
      <c r="K52" s="9" t="b">
        <f t="shared" si="7"/>
        <v>1</v>
      </c>
      <c r="L52" t="s">
        <v>241</v>
      </c>
      <c r="M52" t="s">
        <v>54</v>
      </c>
      <c r="N52" t="s">
        <v>96</v>
      </c>
      <c r="O52" t="s">
        <v>179</v>
      </c>
      <c r="P52" t="s">
        <v>1045</v>
      </c>
      <c r="Q52" t="s">
        <v>26</v>
      </c>
      <c r="R52">
        <v>28</v>
      </c>
      <c r="S52" t="s">
        <v>27</v>
      </c>
      <c r="T52">
        <v>31</v>
      </c>
      <c r="U52">
        <v>27</v>
      </c>
      <c r="V52">
        <v>58</v>
      </c>
    </row>
    <row r="53" spans="1:22" x14ac:dyDescent="0.2">
      <c r="A53" t="s">
        <v>1096</v>
      </c>
      <c r="B53" s="49">
        <v>1.32</v>
      </c>
      <c r="C53" s="4" t="str">
        <f t="shared" si="4"/>
        <v>GLSS-JX-0006-R1</v>
      </c>
      <c r="D53" s="4" t="str">
        <f t="shared" si="5"/>
        <v>R1</v>
      </c>
      <c r="E53" t="s">
        <v>1096</v>
      </c>
      <c r="F53">
        <v>69465341</v>
      </c>
      <c r="G53">
        <v>7012</v>
      </c>
      <c r="H53" s="2">
        <v>100.94240000000001</v>
      </c>
      <c r="I53" s="2"/>
      <c r="J53" s="4" t="str">
        <f t="shared" si="6"/>
        <v>GLSS-JX-0006</v>
      </c>
      <c r="K53" s="9" t="b">
        <f t="shared" si="7"/>
        <v>1</v>
      </c>
      <c r="L53" t="s">
        <v>242</v>
      </c>
      <c r="M53" t="s">
        <v>243</v>
      </c>
      <c r="N53" t="s">
        <v>96</v>
      </c>
      <c r="O53" t="s">
        <v>179</v>
      </c>
      <c r="P53" t="s">
        <v>1045</v>
      </c>
      <c r="Q53" t="s">
        <v>33</v>
      </c>
      <c r="R53">
        <v>33</v>
      </c>
      <c r="S53" t="s">
        <v>27</v>
      </c>
      <c r="T53">
        <v>68</v>
      </c>
      <c r="U53">
        <v>20</v>
      </c>
      <c r="V53">
        <v>88</v>
      </c>
    </row>
    <row r="54" spans="1:22" x14ac:dyDescent="0.2">
      <c r="A54" t="s">
        <v>1097</v>
      </c>
      <c r="B54" s="49">
        <v>0.65</v>
      </c>
      <c r="C54" s="4" t="str">
        <f t="shared" si="4"/>
        <v>GLSS-HK-0002-R1</v>
      </c>
      <c r="D54" s="4" t="str">
        <f t="shared" si="5"/>
        <v>R1</v>
      </c>
      <c r="E54" t="s">
        <v>1097</v>
      </c>
      <c r="F54">
        <v>2781466628</v>
      </c>
      <c r="G54">
        <v>293387</v>
      </c>
      <c r="H54" s="2">
        <v>105.47920000000001</v>
      </c>
      <c r="I54" s="2"/>
      <c r="J54" s="4" t="str">
        <f t="shared" si="6"/>
        <v>GLSS-HK-0002</v>
      </c>
      <c r="K54" s="9" t="b">
        <f t="shared" si="7"/>
        <v>1</v>
      </c>
      <c r="L54" t="s">
        <v>244</v>
      </c>
      <c r="M54" t="s">
        <v>104</v>
      </c>
      <c r="N54" t="s">
        <v>96</v>
      </c>
      <c r="O54" t="s">
        <v>179</v>
      </c>
      <c r="P54" t="s">
        <v>1045</v>
      </c>
      <c r="Q54" t="s">
        <v>33</v>
      </c>
      <c r="R54">
        <v>37</v>
      </c>
      <c r="S54" t="s">
        <v>27</v>
      </c>
      <c r="T54">
        <v>26</v>
      </c>
      <c r="U54">
        <v>11</v>
      </c>
      <c r="V54">
        <v>37</v>
      </c>
    </row>
    <row r="55" spans="1:22" x14ac:dyDescent="0.2">
      <c r="B55" s="49"/>
      <c r="C55" s="4"/>
      <c r="D55" s="4"/>
      <c r="H55" s="2"/>
      <c r="I55" s="2"/>
      <c r="J55" s="4"/>
    </row>
    <row r="56" spans="1:22" x14ac:dyDescent="0.2">
      <c r="B56" s="49"/>
      <c r="C56" s="4"/>
      <c r="D56" s="4"/>
      <c r="H56" s="2"/>
      <c r="I56" s="2"/>
      <c r="J56" s="4"/>
    </row>
    <row r="57" spans="1:22" x14ac:dyDescent="0.2">
      <c r="B57" s="49"/>
      <c r="C57" s="4"/>
      <c r="D57" s="4"/>
      <c r="H57" s="2"/>
      <c r="I57" s="2"/>
      <c r="J57" s="4"/>
    </row>
    <row r="58" spans="1:22" x14ac:dyDescent="0.2">
      <c r="B58" s="49"/>
      <c r="C58" s="4"/>
      <c r="D58" s="4"/>
      <c r="H58" s="2"/>
      <c r="I58" s="2"/>
      <c r="J58" s="4"/>
    </row>
    <row r="59" spans="1:22" x14ac:dyDescent="0.2">
      <c r="B59" s="49"/>
      <c r="C59" s="4"/>
      <c r="D59" s="4"/>
      <c r="H59" s="2"/>
      <c r="I59" s="2"/>
      <c r="J59" s="4"/>
    </row>
    <row r="60" spans="1:22" x14ac:dyDescent="0.2">
      <c r="B60" s="49"/>
      <c r="C60" s="4"/>
      <c r="D60" s="4"/>
      <c r="H60" s="2"/>
      <c r="I60" s="2"/>
      <c r="J60" s="4"/>
    </row>
    <row r="61" spans="1:22" x14ac:dyDescent="0.2">
      <c r="B61" s="49"/>
      <c r="C61" s="4"/>
      <c r="D61" s="4"/>
      <c r="H61" s="2"/>
      <c r="I61" s="2"/>
      <c r="J61" s="4"/>
    </row>
    <row r="62" spans="1:22" x14ac:dyDescent="0.2">
      <c r="B62" s="49"/>
      <c r="C62" s="4"/>
      <c r="D62" s="4"/>
      <c r="H62" s="2"/>
      <c r="I62" s="2"/>
      <c r="J62" s="4"/>
    </row>
    <row r="63" spans="1:22" x14ac:dyDescent="0.2">
      <c r="B63" s="49"/>
      <c r="C63" s="4"/>
      <c r="D63" s="4"/>
      <c r="H63" s="2"/>
      <c r="I63" s="2"/>
      <c r="J63" s="4"/>
    </row>
    <row r="64" spans="1:22" x14ac:dyDescent="0.2">
      <c r="B64" s="49"/>
      <c r="C64" s="4"/>
      <c r="D64" s="4"/>
      <c r="H64" s="2"/>
      <c r="I64" s="2"/>
      <c r="J64" s="4"/>
    </row>
    <row r="65" spans="2:10" x14ac:dyDescent="0.2">
      <c r="B65" s="49"/>
      <c r="C65" s="4"/>
      <c r="D65" s="4"/>
      <c r="H65" s="2"/>
      <c r="I65" s="2"/>
      <c r="J65" s="4"/>
    </row>
    <row r="66" spans="2:10" x14ac:dyDescent="0.2">
      <c r="B66" s="49"/>
      <c r="C66" s="4"/>
      <c r="D66" s="4"/>
      <c r="H66" s="2"/>
      <c r="I66" s="2"/>
      <c r="J66" s="4"/>
    </row>
    <row r="67" spans="2:10" x14ac:dyDescent="0.2">
      <c r="B67" s="49"/>
      <c r="C67" s="4"/>
      <c r="D67" s="4"/>
      <c r="H67" s="2"/>
      <c r="I67" s="2"/>
      <c r="J67" s="4"/>
    </row>
    <row r="68" spans="2:10" x14ac:dyDescent="0.2">
      <c r="B68" s="49"/>
      <c r="C68" s="4"/>
      <c r="D68" s="4"/>
      <c r="H68" s="2"/>
      <c r="I68" s="2"/>
      <c r="J68" s="4"/>
    </row>
    <row r="69" spans="2:10" x14ac:dyDescent="0.2">
      <c r="B69" s="49"/>
      <c r="C69" s="4"/>
      <c r="D69" s="4"/>
      <c r="H69" s="2"/>
      <c r="I69" s="2"/>
      <c r="J69" s="4"/>
    </row>
    <row r="70" spans="2:10" x14ac:dyDescent="0.2">
      <c r="B70" s="49"/>
      <c r="C70" s="4"/>
      <c r="D70" s="4"/>
      <c r="H70" s="2"/>
      <c r="I70" s="2"/>
      <c r="J70" s="4"/>
    </row>
    <row r="71" spans="2:10" x14ac:dyDescent="0.2">
      <c r="B71" s="49"/>
      <c r="C71" s="4"/>
      <c r="D71" s="4"/>
      <c r="H71" s="2"/>
      <c r="I71" s="2"/>
      <c r="J71" s="4"/>
    </row>
    <row r="72" spans="2:10" x14ac:dyDescent="0.2">
      <c r="B72" s="49"/>
      <c r="C72" s="4"/>
      <c r="D72" s="4"/>
      <c r="H72" s="2"/>
      <c r="I72" s="2"/>
      <c r="J72" s="4"/>
    </row>
    <row r="73" spans="2:10" x14ac:dyDescent="0.2">
      <c r="B73" s="49"/>
      <c r="C73" s="4"/>
      <c r="D73" s="4"/>
      <c r="H73" s="2"/>
      <c r="I73" s="2"/>
      <c r="J73" s="4"/>
    </row>
    <row r="74" spans="2:10" x14ac:dyDescent="0.2">
      <c r="B74" s="49"/>
      <c r="C74" s="4"/>
      <c r="D74" s="4"/>
      <c r="H74" s="2"/>
      <c r="I74" s="2"/>
      <c r="J74" s="4"/>
    </row>
    <row r="75" spans="2:10" x14ac:dyDescent="0.2">
      <c r="B75" s="49"/>
      <c r="C75" s="4"/>
      <c r="D75" s="4"/>
      <c r="H75" s="2"/>
      <c r="I75" s="2"/>
      <c r="J75" s="4"/>
    </row>
    <row r="76" spans="2:10" x14ac:dyDescent="0.2">
      <c r="B76" s="49"/>
      <c r="C76" s="4"/>
      <c r="D76" s="4"/>
      <c r="H76" s="2"/>
      <c r="I76" s="2"/>
      <c r="J76" s="4"/>
    </row>
    <row r="77" spans="2:10" x14ac:dyDescent="0.2">
      <c r="B77" s="49"/>
      <c r="C77" s="4"/>
      <c r="D77" s="4"/>
      <c r="H77" s="2"/>
      <c r="I77" s="2"/>
      <c r="J77" s="4"/>
    </row>
    <row r="78" spans="2:10" x14ac:dyDescent="0.2">
      <c r="B78" s="49"/>
      <c r="C78" s="4"/>
      <c r="D78" s="4"/>
      <c r="H78" s="2"/>
      <c r="I78" s="2"/>
      <c r="J78" s="4"/>
    </row>
    <row r="79" spans="2:10" x14ac:dyDescent="0.2">
      <c r="B79" s="49"/>
      <c r="C79" s="4"/>
      <c r="D79" s="4"/>
      <c r="H79" s="2"/>
      <c r="I79" s="2"/>
      <c r="J7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2BE45-2A7E-0F47-854A-019A82EC0664}">
  <dimension ref="A1:M79"/>
  <sheetViews>
    <sheetView zoomScale="76" zoomScaleNormal="76" workbookViewId="0">
      <selection activeCell="E56" sqref="E56"/>
    </sheetView>
  </sheetViews>
  <sheetFormatPr baseColWidth="10" defaultColWidth="10.83203125" defaultRowHeight="16" x14ac:dyDescent="0.2"/>
  <cols>
    <col min="4" max="4" width="10.83203125" style="11"/>
    <col min="5" max="5" width="10.6640625" customWidth="1"/>
    <col min="6" max="6" width="28.33203125" customWidth="1"/>
    <col min="7" max="7" width="18.1640625" customWidth="1"/>
    <col min="8" max="8" width="16.6640625" style="5" customWidth="1"/>
    <col min="9" max="10" width="10.83203125" style="52"/>
    <col min="11" max="11" width="26" customWidth="1"/>
    <col min="262" max="262" width="32.83203125" customWidth="1"/>
    <col min="263" max="263" width="28.33203125" customWidth="1"/>
    <col min="264" max="264" width="18.1640625" customWidth="1"/>
    <col min="518" max="518" width="32.83203125" customWidth="1"/>
    <col min="519" max="519" width="28.33203125" customWidth="1"/>
    <col min="520" max="520" width="18.1640625" customWidth="1"/>
    <col min="774" max="774" width="32.83203125" customWidth="1"/>
    <col min="775" max="775" width="28.33203125" customWidth="1"/>
    <col min="776" max="776" width="18.1640625" customWidth="1"/>
    <col min="1030" max="1030" width="32.83203125" customWidth="1"/>
    <col min="1031" max="1031" width="28.33203125" customWidth="1"/>
    <col min="1032" max="1032" width="18.1640625" customWidth="1"/>
    <col min="1286" max="1286" width="32.83203125" customWidth="1"/>
    <col min="1287" max="1287" width="28.33203125" customWidth="1"/>
    <col min="1288" max="1288" width="18.1640625" customWidth="1"/>
    <col min="1542" max="1542" width="32.83203125" customWidth="1"/>
    <col min="1543" max="1543" width="28.33203125" customWidth="1"/>
    <col min="1544" max="1544" width="18.1640625" customWidth="1"/>
    <col min="1798" max="1798" width="32.83203125" customWidth="1"/>
    <col min="1799" max="1799" width="28.33203125" customWidth="1"/>
    <col min="1800" max="1800" width="18.1640625" customWidth="1"/>
    <col min="2054" max="2054" width="32.83203125" customWidth="1"/>
    <col min="2055" max="2055" width="28.33203125" customWidth="1"/>
    <col min="2056" max="2056" width="18.1640625" customWidth="1"/>
    <col min="2310" max="2310" width="32.83203125" customWidth="1"/>
    <col min="2311" max="2311" width="28.33203125" customWidth="1"/>
    <col min="2312" max="2312" width="18.1640625" customWidth="1"/>
    <col min="2566" max="2566" width="32.83203125" customWidth="1"/>
    <col min="2567" max="2567" width="28.33203125" customWidth="1"/>
    <col min="2568" max="2568" width="18.1640625" customWidth="1"/>
    <col min="2822" max="2822" width="32.83203125" customWidth="1"/>
    <col min="2823" max="2823" width="28.33203125" customWidth="1"/>
    <col min="2824" max="2824" width="18.1640625" customWidth="1"/>
    <col min="3078" max="3078" width="32.83203125" customWidth="1"/>
    <col min="3079" max="3079" width="28.33203125" customWidth="1"/>
    <col min="3080" max="3080" width="18.1640625" customWidth="1"/>
    <col min="3334" max="3334" width="32.83203125" customWidth="1"/>
    <col min="3335" max="3335" width="28.33203125" customWidth="1"/>
    <col min="3336" max="3336" width="18.1640625" customWidth="1"/>
    <col min="3590" max="3590" width="32.83203125" customWidth="1"/>
    <col min="3591" max="3591" width="28.33203125" customWidth="1"/>
    <col min="3592" max="3592" width="18.1640625" customWidth="1"/>
    <col min="3846" max="3846" width="32.83203125" customWidth="1"/>
    <col min="3847" max="3847" width="28.33203125" customWidth="1"/>
    <col min="3848" max="3848" width="18.1640625" customWidth="1"/>
    <col min="4102" max="4102" width="32.83203125" customWidth="1"/>
    <col min="4103" max="4103" width="28.33203125" customWidth="1"/>
    <col min="4104" max="4104" width="18.1640625" customWidth="1"/>
    <col min="4358" max="4358" width="32.83203125" customWidth="1"/>
    <col min="4359" max="4359" width="28.33203125" customWidth="1"/>
    <col min="4360" max="4360" width="18.1640625" customWidth="1"/>
    <col min="4614" max="4614" width="32.83203125" customWidth="1"/>
    <col min="4615" max="4615" width="28.33203125" customWidth="1"/>
    <col min="4616" max="4616" width="18.1640625" customWidth="1"/>
    <col min="4870" max="4870" width="32.83203125" customWidth="1"/>
    <col min="4871" max="4871" width="28.33203125" customWidth="1"/>
    <col min="4872" max="4872" width="18.1640625" customWidth="1"/>
    <col min="5126" max="5126" width="32.83203125" customWidth="1"/>
    <col min="5127" max="5127" width="28.33203125" customWidth="1"/>
    <col min="5128" max="5128" width="18.1640625" customWidth="1"/>
    <col min="5382" max="5382" width="32.83203125" customWidth="1"/>
    <col min="5383" max="5383" width="28.33203125" customWidth="1"/>
    <col min="5384" max="5384" width="18.1640625" customWidth="1"/>
    <col min="5638" max="5638" width="32.83203125" customWidth="1"/>
    <col min="5639" max="5639" width="28.33203125" customWidth="1"/>
    <col min="5640" max="5640" width="18.1640625" customWidth="1"/>
    <col min="5894" max="5894" width="32.83203125" customWidth="1"/>
    <col min="5895" max="5895" width="28.33203125" customWidth="1"/>
    <col min="5896" max="5896" width="18.1640625" customWidth="1"/>
    <col min="6150" max="6150" width="32.83203125" customWidth="1"/>
    <col min="6151" max="6151" width="28.33203125" customWidth="1"/>
    <col min="6152" max="6152" width="18.1640625" customWidth="1"/>
    <col min="6406" max="6406" width="32.83203125" customWidth="1"/>
    <col min="6407" max="6407" width="28.33203125" customWidth="1"/>
    <col min="6408" max="6408" width="18.1640625" customWidth="1"/>
    <col min="6662" max="6662" width="32.83203125" customWidth="1"/>
    <col min="6663" max="6663" width="28.33203125" customWidth="1"/>
    <col min="6664" max="6664" width="18.1640625" customWidth="1"/>
    <col min="6918" max="6918" width="32.83203125" customWidth="1"/>
    <col min="6919" max="6919" width="28.33203125" customWidth="1"/>
    <col min="6920" max="6920" width="18.1640625" customWidth="1"/>
    <col min="7174" max="7174" width="32.83203125" customWidth="1"/>
    <col min="7175" max="7175" width="28.33203125" customWidth="1"/>
    <col min="7176" max="7176" width="18.1640625" customWidth="1"/>
    <col min="7430" max="7430" width="32.83203125" customWidth="1"/>
    <col min="7431" max="7431" width="28.33203125" customWidth="1"/>
    <col min="7432" max="7432" width="18.1640625" customWidth="1"/>
    <col min="7686" max="7686" width="32.83203125" customWidth="1"/>
    <col min="7687" max="7687" width="28.33203125" customWidth="1"/>
    <col min="7688" max="7688" width="18.1640625" customWidth="1"/>
    <col min="7942" max="7942" width="32.83203125" customWidth="1"/>
    <col min="7943" max="7943" width="28.33203125" customWidth="1"/>
    <col min="7944" max="7944" width="18.1640625" customWidth="1"/>
    <col min="8198" max="8198" width="32.83203125" customWidth="1"/>
    <col min="8199" max="8199" width="28.33203125" customWidth="1"/>
    <col min="8200" max="8200" width="18.1640625" customWidth="1"/>
    <col min="8454" max="8454" width="32.83203125" customWidth="1"/>
    <col min="8455" max="8455" width="28.33203125" customWidth="1"/>
    <col min="8456" max="8456" width="18.1640625" customWidth="1"/>
    <col min="8710" max="8710" width="32.83203125" customWidth="1"/>
    <col min="8711" max="8711" width="28.33203125" customWidth="1"/>
    <col min="8712" max="8712" width="18.1640625" customWidth="1"/>
    <col min="8966" max="8966" width="32.83203125" customWidth="1"/>
    <col min="8967" max="8967" width="28.33203125" customWidth="1"/>
    <col min="8968" max="8968" width="18.1640625" customWidth="1"/>
    <col min="9222" max="9222" width="32.83203125" customWidth="1"/>
    <col min="9223" max="9223" width="28.33203125" customWidth="1"/>
    <col min="9224" max="9224" width="18.1640625" customWidth="1"/>
    <col min="9478" max="9478" width="32.83203125" customWidth="1"/>
    <col min="9479" max="9479" width="28.33203125" customWidth="1"/>
    <col min="9480" max="9480" width="18.1640625" customWidth="1"/>
    <col min="9734" max="9734" width="32.83203125" customWidth="1"/>
    <col min="9735" max="9735" width="28.33203125" customWidth="1"/>
    <col min="9736" max="9736" width="18.1640625" customWidth="1"/>
    <col min="9990" max="9990" width="32.83203125" customWidth="1"/>
    <col min="9991" max="9991" width="28.33203125" customWidth="1"/>
    <col min="9992" max="9992" width="18.1640625" customWidth="1"/>
    <col min="10246" max="10246" width="32.83203125" customWidth="1"/>
    <col min="10247" max="10247" width="28.33203125" customWidth="1"/>
    <col min="10248" max="10248" width="18.1640625" customWidth="1"/>
    <col min="10502" max="10502" width="32.83203125" customWidth="1"/>
    <col min="10503" max="10503" width="28.33203125" customWidth="1"/>
    <col min="10504" max="10504" width="18.1640625" customWidth="1"/>
    <col min="10758" max="10758" width="32.83203125" customWidth="1"/>
    <col min="10759" max="10759" width="28.33203125" customWidth="1"/>
    <col min="10760" max="10760" width="18.1640625" customWidth="1"/>
    <col min="11014" max="11014" width="32.83203125" customWidth="1"/>
    <col min="11015" max="11015" width="28.33203125" customWidth="1"/>
    <col min="11016" max="11016" width="18.1640625" customWidth="1"/>
    <col min="11270" max="11270" width="32.83203125" customWidth="1"/>
    <col min="11271" max="11271" width="28.33203125" customWidth="1"/>
    <col min="11272" max="11272" width="18.1640625" customWidth="1"/>
    <col min="11526" max="11526" width="32.83203125" customWidth="1"/>
    <col min="11527" max="11527" width="28.33203125" customWidth="1"/>
    <col min="11528" max="11528" width="18.1640625" customWidth="1"/>
    <col min="11782" max="11782" width="32.83203125" customWidth="1"/>
    <col min="11783" max="11783" width="28.33203125" customWidth="1"/>
    <col min="11784" max="11784" width="18.1640625" customWidth="1"/>
    <col min="12038" max="12038" width="32.83203125" customWidth="1"/>
    <col min="12039" max="12039" width="28.33203125" customWidth="1"/>
    <col min="12040" max="12040" width="18.1640625" customWidth="1"/>
    <col min="12294" max="12294" width="32.83203125" customWidth="1"/>
    <col min="12295" max="12295" width="28.33203125" customWidth="1"/>
    <col min="12296" max="12296" width="18.1640625" customWidth="1"/>
    <col min="12550" max="12550" width="32.83203125" customWidth="1"/>
    <col min="12551" max="12551" width="28.33203125" customWidth="1"/>
    <col min="12552" max="12552" width="18.1640625" customWidth="1"/>
    <col min="12806" max="12806" width="32.83203125" customWidth="1"/>
    <col min="12807" max="12807" width="28.33203125" customWidth="1"/>
    <col min="12808" max="12808" width="18.1640625" customWidth="1"/>
    <col min="13062" max="13062" width="32.83203125" customWidth="1"/>
    <col min="13063" max="13063" width="28.33203125" customWidth="1"/>
    <col min="13064" max="13064" width="18.1640625" customWidth="1"/>
    <col min="13318" max="13318" width="32.83203125" customWidth="1"/>
    <col min="13319" max="13319" width="28.33203125" customWidth="1"/>
    <col min="13320" max="13320" width="18.1640625" customWidth="1"/>
    <col min="13574" max="13574" width="32.83203125" customWidth="1"/>
    <col min="13575" max="13575" width="28.33203125" customWidth="1"/>
    <col min="13576" max="13576" width="18.1640625" customWidth="1"/>
    <col min="13830" max="13830" width="32.83203125" customWidth="1"/>
    <col min="13831" max="13831" width="28.33203125" customWidth="1"/>
    <col min="13832" max="13832" width="18.1640625" customWidth="1"/>
    <col min="14086" max="14086" width="32.83203125" customWidth="1"/>
    <col min="14087" max="14087" width="28.33203125" customWidth="1"/>
    <col min="14088" max="14088" width="18.1640625" customWidth="1"/>
    <col min="14342" max="14342" width="32.83203125" customWidth="1"/>
    <col min="14343" max="14343" width="28.33203125" customWidth="1"/>
    <col min="14344" max="14344" width="18.1640625" customWidth="1"/>
    <col min="14598" max="14598" width="32.83203125" customWidth="1"/>
    <col min="14599" max="14599" width="28.33203125" customWidth="1"/>
    <col min="14600" max="14600" width="18.1640625" customWidth="1"/>
    <col min="14854" max="14854" width="32.83203125" customWidth="1"/>
    <col min="14855" max="14855" width="28.33203125" customWidth="1"/>
    <col min="14856" max="14856" width="18.1640625" customWidth="1"/>
    <col min="15110" max="15110" width="32.83203125" customWidth="1"/>
    <col min="15111" max="15111" width="28.33203125" customWidth="1"/>
    <col min="15112" max="15112" width="18.1640625" customWidth="1"/>
    <col min="15366" max="15366" width="32.83203125" customWidth="1"/>
    <col min="15367" max="15367" width="28.33203125" customWidth="1"/>
    <col min="15368" max="15368" width="18.1640625" customWidth="1"/>
    <col min="15622" max="15622" width="32.83203125" customWidth="1"/>
    <col min="15623" max="15623" width="28.33203125" customWidth="1"/>
    <col min="15624" max="15624" width="18.1640625" customWidth="1"/>
    <col min="15878" max="15878" width="32.83203125" customWidth="1"/>
    <col min="15879" max="15879" width="28.33203125" customWidth="1"/>
    <col min="15880" max="15880" width="18.1640625" customWidth="1"/>
    <col min="16134" max="16134" width="32.83203125" customWidth="1"/>
    <col min="16135" max="16135" width="28.33203125" customWidth="1"/>
    <col min="16136" max="16136" width="18.1640625" customWidth="1"/>
  </cols>
  <sheetData>
    <row r="1" spans="1:13" x14ac:dyDescent="0.2">
      <c r="A1" t="s">
        <v>329</v>
      </c>
      <c r="B1" t="s">
        <v>1191</v>
      </c>
      <c r="C1" t="s">
        <v>330</v>
      </c>
      <c r="D1" t="s">
        <v>8</v>
      </c>
      <c r="E1" t="s">
        <v>1192</v>
      </c>
      <c r="F1" t="s">
        <v>251</v>
      </c>
      <c r="G1" t="s">
        <v>252</v>
      </c>
      <c r="H1" s="5" t="s">
        <v>331</v>
      </c>
      <c r="I1" s="52" t="s">
        <v>1202</v>
      </c>
      <c r="J1" s="62" t="s">
        <v>1203</v>
      </c>
      <c r="K1" t="s">
        <v>1977</v>
      </c>
    </row>
    <row r="2" spans="1:13" x14ac:dyDescent="0.2">
      <c r="A2">
        <v>24</v>
      </c>
      <c r="C2">
        <v>37</v>
      </c>
      <c r="D2" s="12" t="s">
        <v>263</v>
      </c>
      <c r="E2" s="11">
        <v>1</v>
      </c>
      <c r="F2" s="13">
        <v>14.276315789473685</v>
      </c>
      <c r="G2" s="13">
        <v>19.638157894736842</v>
      </c>
      <c r="H2" s="57">
        <v>5.3618421052631575</v>
      </c>
      <c r="I2" s="63" t="s">
        <v>1205</v>
      </c>
      <c r="J2" s="52" t="s">
        <v>29</v>
      </c>
      <c r="K2">
        <v>58</v>
      </c>
      <c r="L2" s="57" t="s">
        <v>1193</v>
      </c>
      <c r="M2" s="57">
        <v>11.02</v>
      </c>
    </row>
    <row r="3" spans="1:13" x14ac:dyDescent="0.2">
      <c r="A3">
        <v>60</v>
      </c>
      <c r="C3">
        <v>96</v>
      </c>
      <c r="D3" t="s">
        <v>263</v>
      </c>
      <c r="E3" s="11">
        <v>1</v>
      </c>
      <c r="F3" s="13">
        <v>12.335526315789474</v>
      </c>
      <c r="G3" s="13">
        <v>18.388157894736842</v>
      </c>
      <c r="H3" s="57">
        <v>6.0526315789473681</v>
      </c>
      <c r="I3" s="63" t="s">
        <v>1205</v>
      </c>
      <c r="J3" s="52" t="s">
        <v>29</v>
      </c>
      <c r="K3">
        <v>0</v>
      </c>
    </row>
    <row r="4" spans="1:13" x14ac:dyDescent="0.2">
      <c r="A4">
        <v>49</v>
      </c>
      <c r="C4">
        <v>82</v>
      </c>
      <c r="D4" t="s">
        <v>263</v>
      </c>
      <c r="E4" s="11">
        <v>1</v>
      </c>
      <c r="F4" s="13">
        <v>21.25</v>
      </c>
      <c r="G4" s="13">
        <v>27.993421052631579</v>
      </c>
      <c r="H4" s="57">
        <v>6.7434210526315788</v>
      </c>
      <c r="I4" s="63" t="s">
        <v>1205</v>
      </c>
      <c r="J4" s="52" t="s">
        <v>1196</v>
      </c>
      <c r="K4">
        <v>4</v>
      </c>
    </row>
    <row r="5" spans="1:13" x14ac:dyDescent="0.2">
      <c r="A5">
        <v>47</v>
      </c>
      <c r="C5">
        <v>79</v>
      </c>
      <c r="D5" t="s">
        <v>263</v>
      </c>
      <c r="E5" s="11">
        <v>1</v>
      </c>
      <c r="F5" s="13">
        <v>7.1710526315789478</v>
      </c>
      <c r="G5" s="13">
        <v>14.342105263157896</v>
      </c>
      <c r="H5" s="57">
        <v>7.1710526315789478</v>
      </c>
      <c r="I5" s="63" t="s">
        <v>1196</v>
      </c>
      <c r="J5" s="52" t="s">
        <v>29</v>
      </c>
      <c r="K5">
        <v>0</v>
      </c>
    </row>
    <row r="6" spans="1:13" x14ac:dyDescent="0.2">
      <c r="A6">
        <v>34</v>
      </c>
      <c r="C6">
        <v>55</v>
      </c>
      <c r="D6" s="12" t="s">
        <v>288</v>
      </c>
      <c r="E6" s="11">
        <v>0</v>
      </c>
      <c r="F6" s="13">
        <v>52.467105263157897</v>
      </c>
      <c r="G6" s="13">
        <v>60.03289473684211</v>
      </c>
      <c r="H6" s="57">
        <v>7.5657894736842124</v>
      </c>
      <c r="I6" s="63" t="s">
        <v>1205</v>
      </c>
      <c r="J6" s="52" t="s">
        <v>1206</v>
      </c>
      <c r="K6">
        <v>36</v>
      </c>
    </row>
    <row r="7" spans="1:13" x14ac:dyDescent="0.2">
      <c r="A7">
        <v>37</v>
      </c>
      <c r="C7">
        <v>60</v>
      </c>
      <c r="D7" t="s">
        <v>263</v>
      </c>
      <c r="E7" s="11">
        <v>1</v>
      </c>
      <c r="F7" s="13">
        <v>13.059210526315789</v>
      </c>
      <c r="G7" s="13">
        <v>21.217105263157897</v>
      </c>
      <c r="H7" s="57">
        <v>8.157894736842108</v>
      </c>
      <c r="I7" s="63" t="s">
        <v>1205</v>
      </c>
      <c r="J7" s="52" t="s">
        <v>29</v>
      </c>
      <c r="K7">
        <v>32</v>
      </c>
    </row>
    <row r="8" spans="1:13" x14ac:dyDescent="0.2">
      <c r="A8">
        <v>18</v>
      </c>
      <c r="C8">
        <v>26</v>
      </c>
      <c r="D8" s="12" t="s">
        <v>263</v>
      </c>
      <c r="E8" s="11">
        <v>1</v>
      </c>
      <c r="F8" s="13">
        <v>3.125</v>
      </c>
      <c r="G8" s="13">
        <v>11.414473684210527</v>
      </c>
      <c r="H8" s="57">
        <v>8.2894736842105274</v>
      </c>
      <c r="I8" s="63" t="s">
        <v>1196</v>
      </c>
      <c r="J8" s="52" t="s">
        <v>29</v>
      </c>
      <c r="K8">
        <v>72</v>
      </c>
    </row>
    <row r="9" spans="1:13" x14ac:dyDescent="0.2">
      <c r="A9">
        <v>50</v>
      </c>
      <c r="C9">
        <v>83</v>
      </c>
      <c r="D9" s="12" t="s">
        <v>288</v>
      </c>
      <c r="E9" s="11">
        <v>0</v>
      </c>
      <c r="F9" s="13">
        <v>40.493421052631582</v>
      </c>
      <c r="G9" s="13">
        <v>48.881578947368425</v>
      </c>
      <c r="H9" s="57">
        <v>8.3881578947368425</v>
      </c>
      <c r="I9" s="63" t="s">
        <v>1204</v>
      </c>
      <c r="J9" s="52" t="s">
        <v>1206</v>
      </c>
      <c r="K9">
        <v>0</v>
      </c>
    </row>
    <row r="10" spans="1:13" x14ac:dyDescent="0.2">
      <c r="A10">
        <v>40</v>
      </c>
      <c r="C10">
        <v>65</v>
      </c>
      <c r="D10" t="s">
        <v>263</v>
      </c>
      <c r="E10" s="11">
        <v>1</v>
      </c>
      <c r="F10" s="13">
        <v>20.921052631578949</v>
      </c>
      <c r="G10" s="13">
        <v>29.407894736842106</v>
      </c>
      <c r="H10" s="57">
        <v>8.4868421052631575</v>
      </c>
      <c r="I10" s="63" t="s">
        <v>1205</v>
      </c>
      <c r="J10" s="52" t="s">
        <v>1196</v>
      </c>
      <c r="K10">
        <v>10</v>
      </c>
    </row>
    <row r="11" spans="1:13" x14ac:dyDescent="0.2">
      <c r="A11">
        <v>2</v>
      </c>
      <c r="C11">
        <v>2</v>
      </c>
      <c r="D11" s="12" t="s">
        <v>263</v>
      </c>
      <c r="E11" s="11">
        <v>1</v>
      </c>
      <c r="F11" s="13">
        <v>93.914473684210535</v>
      </c>
      <c r="G11" s="13">
        <v>102.4671052631579</v>
      </c>
      <c r="H11" s="57">
        <v>8.5526315789473699</v>
      </c>
      <c r="I11" s="63" t="s">
        <v>1205</v>
      </c>
      <c r="J11" s="64" t="s">
        <v>1206</v>
      </c>
      <c r="K11">
        <v>66</v>
      </c>
    </row>
    <row r="12" spans="1:13" x14ac:dyDescent="0.2">
      <c r="A12">
        <v>16</v>
      </c>
      <c r="C12">
        <v>24</v>
      </c>
      <c r="D12" s="12" t="s">
        <v>263</v>
      </c>
      <c r="E12" s="11">
        <v>1</v>
      </c>
      <c r="F12" s="13">
        <v>53.717105263157897</v>
      </c>
      <c r="G12" s="13">
        <v>62.30263157894737</v>
      </c>
      <c r="H12" s="57">
        <v>8.5855263157894726</v>
      </c>
      <c r="I12" s="63" t="s">
        <v>1205</v>
      </c>
      <c r="J12" s="52" t="s">
        <v>1206</v>
      </c>
      <c r="K12">
        <v>64</v>
      </c>
    </row>
    <row r="13" spans="1:13" x14ac:dyDescent="0.2">
      <c r="A13">
        <v>33</v>
      </c>
      <c r="C13">
        <v>54</v>
      </c>
      <c r="D13" s="12" t="s">
        <v>263</v>
      </c>
      <c r="E13" s="11">
        <v>1</v>
      </c>
      <c r="F13" s="13">
        <v>41.44736842105263</v>
      </c>
      <c r="G13" s="13">
        <v>50.131578947368425</v>
      </c>
      <c r="H13" s="57">
        <v>8.6842105263157947</v>
      </c>
      <c r="I13" s="63" t="s">
        <v>1205</v>
      </c>
      <c r="J13" s="52" t="s">
        <v>1196</v>
      </c>
      <c r="K13">
        <v>20</v>
      </c>
    </row>
    <row r="14" spans="1:13" x14ac:dyDescent="0.2">
      <c r="A14">
        <v>48</v>
      </c>
      <c r="C14">
        <v>80</v>
      </c>
      <c r="D14" t="s">
        <v>263</v>
      </c>
      <c r="E14" s="11">
        <v>1</v>
      </c>
      <c r="F14" s="13">
        <v>12.598684210526317</v>
      </c>
      <c r="G14" s="13">
        <v>21.348684210526315</v>
      </c>
      <c r="H14" s="57">
        <v>8.7499999999999982</v>
      </c>
      <c r="I14" s="63" t="s">
        <v>1205</v>
      </c>
      <c r="J14" s="52" t="s">
        <v>29</v>
      </c>
      <c r="K14">
        <v>3</v>
      </c>
    </row>
    <row r="15" spans="1:13" x14ac:dyDescent="0.2">
      <c r="A15">
        <v>61</v>
      </c>
      <c r="C15">
        <v>97</v>
      </c>
      <c r="D15" t="s">
        <v>263</v>
      </c>
      <c r="E15" s="11">
        <v>1</v>
      </c>
      <c r="F15" s="13">
        <v>12.039473684210527</v>
      </c>
      <c r="G15" s="13">
        <v>21.151315789473685</v>
      </c>
      <c r="H15" s="57">
        <v>9.1118421052631575</v>
      </c>
      <c r="I15" s="63" t="s">
        <v>1196</v>
      </c>
      <c r="J15" s="52" t="s">
        <v>29</v>
      </c>
      <c r="K15">
        <v>0</v>
      </c>
    </row>
    <row r="16" spans="1:13" x14ac:dyDescent="0.2">
      <c r="A16">
        <v>25</v>
      </c>
      <c r="C16">
        <v>38</v>
      </c>
      <c r="D16" s="12" t="s">
        <v>288</v>
      </c>
      <c r="E16" s="11">
        <v>0</v>
      </c>
      <c r="F16" s="13">
        <v>59.440789473684212</v>
      </c>
      <c r="G16" s="13">
        <v>68.78289473684211</v>
      </c>
      <c r="H16" s="57">
        <v>9.3421052631578974</v>
      </c>
      <c r="I16" s="63" t="s">
        <v>1205</v>
      </c>
      <c r="J16" s="52" t="s">
        <v>29</v>
      </c>
      <c r="K16">
        <v>72</v>
      </c>
    </row>
    <row r="17" spans="1:11" x14ac:dyDescent="0.2">
      <c r="A17">
        <v>44</v>
      </c>
      <c r="C17">
        <v>71</v>
      </c>
      <c r="D17" t="s">
        <v>263</v>
      </c>
      <c r="E17" s="11">
        <v>1</v>
      </c>
      <c r="F17" s="13">
        <v>7.9605263157894743</v>
      </c>
      <c r="G17" s="13">
        <v>17.401315789473685</v>
      </c>
      <c r="H17" s="57">
        <v>9.4407894736842106</v>
      </c>
      <c r="I17" s="63" t="s">
        <v>1205</v>
      </c>
      <c r="J17" s="52" t="s">
        <v>29</v>
      </c>
      <c r="K17">
        <v>0</v>
      </c>
    </row>
    <row r="18" spans="1:11" x14ac:dyDescent="0.2">
      <c r="A18">
        <v>57</v>
      </c>
      <c r="C18">
        <v>94</v>
      </c>
      <c r="D18" t="s">
        <v>263</v>
      </c>
      <c r="E18" s="11">
        <v>1</v>
      </c>
      <c r="F18" s="13">
        <v>10.197368421052632</v>
      </c>
      <c r="G18" s="13">
        <v>19.901315789473685</v>
      </c>
      <c r="H18" s="57">
        <v>9.7039473684210531</v>
      </c>
      <c r="I18" s="63" t="s">
        <v>1204</v>
      </c>
      <c r="J18" s="52" t="s">
        <v>29</v>
      </c>
      <c r="K18">
        <v>6</v>
      </c>
    </row>
    <row r="19" spans="1:11" x14ac:dyDescent="0.2">
      <c r="A19">
        <v>6</v>
      </c>
      <c r="C19">
        <v>7</v>
      </c>
      <c r="D19" s="12" t="s">
        <v>263</v>
      </c>
      <c r="E19" s="11">
        <v>1</v>
      </c>
      <c r="F19" s="13">
        <v>12.467105263157896</v>
      </c>
      <c r="G19" s="13">
        <v>22.236842105263158</v>
      </c>
      <c r="H19" s="57">
        <v>9.7697368421052619</v>
      </c>
      <c r="I19" s="63" t="s">
        <v>1205</v>
      </c>
      <c r="J19" s="52" t="s">
        <v>29</v>
      </c>
      <c r="K19">
        <v>50</v>
      </c>
    </row>
    <row r="20" spans="1:11" x14ac:dyDescent="0.2">
      <c r="A20">
        <v>7</v>
      </c>
      <c r="C20">
        <v>8</v>
      </c>
      <c r="D20" s="12" t="s">
        <v>263</v>
      </c>
      <c r="E20" s="11">
        <v>1</v>
      </c>
      <c r="F20" s="13">
        <v>15.164473684210527</v>
      </c>
      <c r="G20" s="13">
        <v>25.296052631578949</v>
      </c>
      <c r="H20" s="57">
        <v>10.131578947368421</v>
      </c>
      <c r="I20" s="63" t="s">
        <v>1205</v>
      </c>
      <c r="J20" s="52" t="s">
        <v>29</v>
      </c>
      <c r="K20">
        <v>38</v>
      </c>
    </row>
    <row r="21" spans="1:11" x14ac:dyDescent="0.2">
      <c r="A21">
        <v>35</v>
      </c>
      <c r="C21">
        <v>57</v>
      </c>
      <c r="D21" t="s">
        <v>263</v>
      </c>
      <c r="E21" s="11">
        <v>1</v>
      </c>
      <c r="F21" s="13">
        <v>15.296052631578949</v>
      </c>
      <c r="G21" s="13">
        <v>25.723684210526319</v>
      </c>
      <c r="H21" s="57">
        <v>10.42763157894737</v>
      </c>
      <c r="I21" s="63" t="s">
        <v>1205</v>
      </c>
      <c r="J21" s="52" t="s">
        <v>29</v>
      </c>
      <c r="K21">
        <v>36</v>
      </c>
    </row>
    <row r="22" spans="1:11" x14ac:dyDescent="0.2">
      <c r="A22">
        <v>1</v>
      </c>
      <c r="C22">
        <v>1</v>
      </c>
      <c r="D22" s="12" t="s">
        <v>263</v>
      </c>
      <c r="E22" s="11">
        <v>1</v>
      </c>
      <c r="F22" s="13">
        <v>94.60526315789474</v>
      </c>
      <c r="G22" s="13">
        <v>105.26315789473685</v>
      </c>
      <c r="H22" s="57">
        <v>10.65789473684211</v>
      </c>
      <c r="I22" s="63" t="s">
        <v>1204</v>
      </c>
      <c r="J22" s="63" t="s">
        <v>29</v>
      </c>
      <c r="K22">
        <v>48</v>
      </c>
    </row>
    <row r="23" spans="1:11" x14ac:dyDescent="0.2">
      <c r="A23">
        <v>15</v>
      </c>
      <c r="C23">
        <v>23</v>
      </c>
      <c r="D23" s="12" t="s">
        <v>263</v>
      </c>
      <c r="E23" s="11">
        <v>1</v>
      </c>
      <c r="F23" s="13">
        <v>15.888157894736842</v>
      </c>
      <c r="G23" s="13">
        <v>26.776315789473685</v>
      </c>
      <c r="H23" s="57">
        <v>10.888157894736842</v>
      </c>
      <c r="I23" s="63" t="s">
        <v>1205</v>
      </c>
      <c r="J23" s="52" t="s">
        <v>29</v>
      </c>
      <c r="K23">
        <v>63</v>
      </c>
    </row>
    <row r="24" spans="1:11" x14ac:dyDescent="0.2">
      <c r="A24">
        <v>22</v>
      </c>
      <c r="C24">
        <v>33</v>
      </c>
      <c r="D24" s="12" t="s">
        <v>288</v>
      </c>
      <c r="E24" s="11">
        <v>0</v>
      </c>
      <c r="F24" s="13">
        <v>61.875</v>
      </c>
      <c r="G24" s="13">
        <v>72.89473684210526</v>
      </c>
      <c r="H24" s="57">
        <v>11.01973684210526</v>
      </c>
      <c r="I24" s="63" t="s">
        <v>1205</v>
      </c>
      <c r="J24" s="52" t="s">
        <v>29</v>
      </c>
      <c r="K24">
        <v>58</v>
      </c>
    </row>
    <row r="25" spans="1:11" x14ac:dyDescent="0.2">
      <c r="D25" s="12"/>
      <c r="E25" s="11"/>
      <c r="F25" s="13" t="s">
        <v>1978</v>
      </c>
      <c r="G25" s="13"/>
      <c r="H25" s="57"/>
      <c r="I25" s="63"/>
    </row>
    <row r="26" spans="1:11" x14ac:dyDescent="0.2">
      <c r="A26">
        <v>54</v>
      </c>
      <c r="C26">
        <v>88</v>
      </c>
      <c r="D26" t="s">
        <v>263</v>
      </c>
      <c r="E26" s="11">
        <v>1</v>
      </c>
      <c r="F26" s="13">
        <v>10.953947368421053</v>
      </c>
      <c r="G26" s="13">
        <v>22.006578947368421</v>
      </c>
      <c r="H26" s="57">
        <v>11.052631578947368</v>
      </c>
      <c r="I26" s="63" t="s">
        <v>1196</v>
      </c>
      <c r="J26" s="52" t="s">
        <v>1196</v>
      </c>
      <c r="K26">
        <v>6</v>
      </c>
    </row>
    <row r="27" spans="1:11" x14ac:dyDescent="0.2">
      <c r="A27">
        <v>52</v>
      </c>
      <c r="C27">
        <v>86</v>
      </c>
      <c r="D27" t="s">
        <v>263</v>
      </c>
      <c r="E27" s="11">
        <v>1</v>
      </c>
      <c r="F27" s="13">
        <v>4.9013157894736841</v>
      </c>
      <c r="G27" s="13">
        <v>16.875</v>
      </c>
      <c r="H27" s="57">
        <v>11.973684210526315</v>
      </c>
      <c r="I27" s="63" t="s">
        <v>1205</v>
      </c>
      <c r="J27" s="52" t="s">
        <v>29</v>
      </c>
      <c r="K27">
        <v>0</v>
      </c>
    </row>
    <row r="28" spans="1:11" x14ac:dyDescent="0.2">
      <c r="A28">
        <v>30</v>
      </c>
      <c r="C28">
        <v>49</v>
      </c>
      <c r="D28" s="12" t="s">
        <v>263</v>
      </c>
      <c r="E28" s="11">
        <v>1</v>
      </c>
      <c r="F28" s="13">
        <v>9.6052631578947381</v>
      </c>
      <c r="G28" s="13">
        <v>22.269736842105264</v>
      </c>
      <c r="H28" s="57">
        <v>12.664473684210526</v>
      </c>
      <c r="I28" s="63" t="s">
        <v>1205</v>
      </c>
      <c r="J28" s="52" t="s">
        <v>29</v>
      </c>
      <c r="K28">
        <v>54</v>
      </c>
    </row>
    <row r="29" spans="1:11" x14ac:dyDescent="0.2">
      <c r="A29">
        <v>14</v>
      </c>
      <c r="C29">
        <v>21</v>
      </c>
      <c r="D29" s="12" t="s">
        <v>263</v>
      </c>
      <c r="E29" s="11">
        <v>1</v>
      </c>
      <c r="F29" s="13">
        <v>8.6184210526315788</v>
      </c>
      <c r="G29" s="13">
        <v>21.710526315789476</v>
      </c>
      <c r="H29" s="57">
        <v>13.092105263157897</v>
      </c>
      <c r="I29" s="63" t="s">
        <v>1205</v>
      </c>
      <c r="J29" s="52" t="s">
        <v>29</v>
      </c>
      <c r="K29">
        <v>96</v>
      </c>
    </row>
    <row r="30" spans="1:11" x14ac:dyDescent="0.2">
      <c r="A30">
        <v>13</v>
      </c>
      <c r="C30">
        <v>20</v>
      </c>
      <c r="D30" s="12" t="s">
        <v>263</v>
      </c>
      <c r="E30" s="11">
        <v>1</v>
      </c>
      <c r="F30" s="13">
        <v>12.598684210526317</v>
      </c>
      <c r="G30" s="13">
        <v>25.723684210526319</v>
      </c>
      <c r="H30" s="57">
        <v>13.125000000000002</v>
      </c>
      <c r="I30" s="63" t="s">
        <v>1205</v>
      </c>
      <c r="J30" s="52" t="s">
        <v>29</v>
      </c>
      <c r="K30">
        <v>56</v>
      </c>
    </row>
    <row r="31" spans="1:11" x14ac:dyDescent="0.2">
      <c r="A31">
        <v>42</v>
      </c>
      <c r="C31">
        <v>70</v>
      </c>
      <c r="D31" t="s">
        <v>263</v>
      </c>
      <c r="E31" s="11">
        <v>1</v>
      </c>
      <c r="F31" s="13">
        <v>10.032894736842106</v>
      </c>
      <c r="G31" s="13">
        <v>23.486842105263158</v>
      </c>
      <c r="H31" s="57">
        <v>13.453947368421051</v>
      </c>
      <c r="I31" s="63" t="s">
        <v>1205</v>
      </c>
      <c r="J31" s="52" t="s">
        <v>29</v>
      </c>
      <c r="K31">
        <v>0</v>
      </c>
    </row>
    <row r="32" spans="1:11" x14ac:dyDescent="0.2">
      <c r="A32">
        <v>39</v>
      </c>
      <c r="C32">
        <v>64</v>
      </c>
      <c r="D32" t="s">
        <v>263</v>
      </c>
      <c r="E32" s="11">
        <v>1</v>
      </c>
      <c r="F32" s="13">
        <v>9.0131578947368425</v>
      </c>
      <c r="G32" s="13">
        <v>23.256578947368421</v>
      </c>
      <c r="H32" s="57">
        <v>14.243421052631579</v>
      </c>
      <c r="I32" s="63" t="s">
        <v>1205</v>
      </c>
      <c r="J32" s="52" t="s">
        <v>29</v>
      </c>
      <c r="K32">
        <v>0</v>
      </c>
    </row>
    <row r="33" spans="1:11" x14ac:dyDescent="0.2">
      <c r="A33">
        <v>36</v>
      </c>
      <c r="C33">
        <v>59</v>
      </c>
      <c r="D33" t="s">
        <v>263</v>
      </c>
      <c r="E33" s="11">
        <v>1</v>
      </c>
      <c r="F33" s="13">
        <v>6.7105263157894743</v>
      </c>
      <c r="G33" s="13">
        <v>22.631578947368421</v>
      </c>
      <c r="H33" s="57">
        <v>15.921052631578947</v>
      </c>
      <c r="I33" s="63" t="s">
        <v>1196</v>
      </c>
      <c r="J33" s="52" t="s">
        <v>29</v>
      </c>
      <c r="K33">
        <v>40</v>
      </c>
    </row>
    <row r="34" spans="1:11" x14ac:dyDescent="0.2">
      <c r="A34">
        <v>32</v>
      </c>
      <c r="C34">
        <v>53</v>
      </c>
      <c r="D34" t="s">
        <v>263</v>
      </c>
      <c r="E34" s="11">
        <v>1</v>
      </c>
      <c r="F34" s="13">
        <v>9.8026315789473681</v>
      </c>
      <c r="G34" s="13">
        <v>25.986842105263158</v>
      </c>
      <c r="H34" s="57">
        <v>16.184210526315788</v>
      </c>
      <c r="I34" s="63" t="s">
        <v>1205</v>
      </c>
      <c r="J34" s="52" t="s">
        <v>29</v>
      </c>
      <c r="K34">
        <v>40</v>
      </c>
    </row>
    <row r="35" spans="1:11" x14ac:dyDescent="0.2">
      <c r="A35">
        <v>3</v>
      </c>
      <c r="C35">
        <v>3</v>
      </c>
      <c r="D35" s="12" t="s">
        <v>263</v>
      </c>
      <c r="E35" s="11">
        <v>1</v>
      </c>
      <c r="F35" s="13">
        <v>5.8223684210526319</v>
      </c>
      <c r="G35" s="13">
        <v>22.236842105263158</v>
      </c>
      <c r="H35" s="57">
        <v>16.414473684210527</v>
      </c>
      <c r="I35" s="63" t="s">
        <v>1205</v>
      </c>
      <c r="J35" s="52" t="s">
        <v>29</v>
      </c>
      <c r="K35">
        <v>60</v>
      </c>
    </row>
    <row r="36" spans="1:11" x14ac:dyDescent="0.2">
      <c r="A36">
        <v>10</v>
      </c>
      <c r="C36">
        <v>14</v>
      </c>
      <c r="D36" s="12" t="s">
        <v>263</v>
      </c>
      <c r="E36" s="11">
        <v>1</v>
      </c>
      <c r="F36" s="13">
        <v>7.0065789473684212</v>
      </c>
      <c r="G36" s="13">
        <v>24.17763157894737</v>
      </c>
      <c r="H36" s="57">
        <v>17.171052631578949</v>
      </c>
      <c r="I36" s="63" t="s">
        <v>1205</v>
      </c>
      <c r="J36" s="52" t="s">
        <v>1206</v>
      </c>
      <c r="K36">
        <v>64</v>
      </c>
    </row>
    <row r="37" spans="1:11" x14ac:dyDescent="0.2">
      <c r="A37">
        <v>41</v>
      </c>
      <c r="C37">
        <v>67</v>
      </c>
      <c r="D37" t="s">
        <v>263</v>
      </c>
      <c r="E37" s="11">
        <v>1</v>
      </c>
      <c r="F37" s="13">
        <v>17.138157894736842</v>
      </c>
      <c r="G37" s="13">
        <v>34.934210526315788</v>
      </c>
      <c r="H37" s="57">
        <v>17.796052631578945</v>
      </c>
      <c r="I37" s="63" t="s">
        <v>1205</v>
      </c>
      <c r="J37" s="52" t="s">
        <v>29</v>
      </c>
      <c r="K37">
        <v>8</v>
      </c>
    </row>
    <row r="38" spans="1:11" x14ac:dyDescent="0.2">
      <c r="A38">
        <v>27</v>
      </c>
      <c r="C38">
        <v>43</v>
      </c>
      <c r="D38" s="12" t="s">
        <v>263</v>
      </c>
      <c r="E38" s="11">
        <v>1</v>
      </c>
      <c r="F38" s="13">
        <v>9.4407894736842106</v>
      </c>
      <c r="G38" s="13">
        <v>29.111842105263158</v>
      </c>
      <c r="H38" s="57">
        <v>19.671052631578945</v>
      </c>
      <c r="I38" s="63" t="s">
        <v>1205</v>
      </c>
      <c r="J38" s="52" t="s">
        <v>1206</v>
      </c>
      <c r="K38">
        <v>58</v>
      </c>
    </row>
    <row r="39" spans="1:11" x14ac:dyDescent="0.2">
      <c r="A39">
        <v>45</v>
      </c>
      <c r="C39">
        <v>72</v>
      </c>
      <c r="D39" t="s">
        <v>263</v>
      </c>
      <c r="E39" s="11">
        <v>1</v>
      </c>
      <c r="F39" s="13">
        <v>8.8815789473684212</v>
      </c>
      <c r="G39" s="13">
        <v>29.473684210526319</v>
      </c>
      <c r="H39" s="57">
        <v>20.592105263157897</v>
      </c>
      <c r="I39" s="63" t="s">
        <v>1205</v>
      </c>
      <c r="J39" s="52" t="s">
        <v>1206</v>
      </c>
      <c r="K39">
        <v>0</v>
      </c>
    </row>
    <row r="40" spans="1:11" x14ac:dyDescent="0.2">
      <c r="A40">
        <v>20</v>
      </c>
      <c r="C40">
        <v>28</v>
      </c>
      <c r="D40" s="12" t="s">
        <v>263</v>
      </c>
      <c r="E40" s="11">
        <v>1</v>
      </c>
      <c r="F40" s="13">
        <v>15</v>
      </c>
      <c r="G40" s="13">
        <v>35.953947368421055</v>
      </c>
      <c r="H40" s="57">
        <v>20.953947368421055</v>
      </c>
      <c r="I40" s="63" t="s">
        <v>1205</v>
      </c>
      <c r="J40" s="52" t="s">
        <v>1206</v>
      </c>
      <c r="K40">
        <v>100</v>
      </c>
    </row>
    <row r="41" spans="1:11" x14ac:dyDescent="0.2">
      <c r="A41">
        <v>4</v>
      </c>
      <c r="C41">
        <v>4</v>
      </c>
      <c r="D41" s="12" t="s">
        <v>263</v>
      </c>
      <c r="E41" s="11">
        <v>1</v>
      </c>
      <c r="F41" s="13">
        <v>5.5921052631578947</v>
      </c>
      <c r="G41" s="13">
        <v>26.611842105263158</v>
      </c>
      <c r="H41" s="57">
        <v>21.019736842105264</v>
      </c>
      <c r="I41" s="63" t="s">
        <v>1205</v>
      </c>
      <c r="J41" s="52" t="s">
        <v>29</v>
      </c>
      <c r="K41">
        <v>80</v>
      </c>
    </row>
    <row r="42" spans="1:11" x14ac:dyDescent="0.2">
      <c r="A42">
        <v>59</v>
      </c>
      <c r="C42">
        <v>95</v>
      </c>
      <c r="D42" t="s">
        <v>263</v>
      </c>
      <c r="E42" s="11">
        <v>1</v>
      </c>
      <c r="F42" s="13">
        <v>9.8684210526315788</v>
      </c>
      <c r="G42" s="13">
        <v>32.960526315789473</v>
      </c>
      <c r="H42" s="57">
        <v>23.092105263157894</v>
      </c>
      <c r="I42" s="63" t="s">
        <v>1205</v>
      </c>
      <c r="J42" s="52" t="s">
        <v>1196</v>
      </c>
      <c r="K42">
        <v>0</v>
      </c>
    </row>
    <row r="43" spans="1:11" x14ac:dyDescent="0.2">
      <c r="A43">
        <v>9</v>
      </c>
      <c r="C43">
        <v>11</v>
      </c>
      <c r="D43" s="12" t="s">
        <v>263</v>
      </c>
      <c r="E43" s="11">
        <v>1</v>
      </c>
      <c r="F43" s="13">
        <v>16.546052631578949</v>
      </c>
      <c r="G43" s="13">
        <v>40.361842105263158</v>
      </c>
      <c r="H43" s="57">
        <v>23.815789473684209</v>
      </c>
      <c r="I43" s="63" t="s">
        <v>1205</v>
      </c>
      <c r="J43" s="52" t="s">
        <v>29</v>
      </c>
      <c r="K43">
        <v>66</v>
      </c>
    </row>
    <row r="44" spans="1:11" x14ac:dyDescent="0.2">
      <c r="A44">
        <v>23</v>
      </c>
      <c r="C44">
        <v>35</v>
      </c>
      <c r="D44" s="12" t="s">
        <v>263</v>
      </c>
      <c r="E44" s="11">
        <v>1</v>
      </c>
      <c r="F44" s="13">
        <v>17.828947368421055</v>
      </c>
      <c r="G44" s="13">
        <v>42.10526315789474</v>
      </c>
      <c r="H44" s="57">
        <v>24.276315789473685</v>
      </c>
      <c r="I44" s="63" t="s">
        <v>1205</v>
      </c>
      <c r="J44" s="52" t="s">
        <v>1206</v>
      </c>
      <c r="K44">
        <v>72</v>
      </c>
    </row>
    <row r="45" spans="1:11" x14ac:dyDescent="0.2">
      <c r="A45">
        <v>17</v>
      </c>
      <c r="C45">
        <v>25</v>
      </c>
      <c r="D45" s="12" t="s">
        <v>263</v>
      </c>
      <c r="E45" s="11">
        <v>1</v>
      </c>
      <c r="F45" s="13">
        <v>17.269736842105264</v>
      </c>
      <c r="G45" s="13">
        <v>50.65789473684211</v>
      </c>
      <c r="H45" s="57">
        <v>33.38815789473685</v>
      </c>
      <c r="I45" s="63" t="s">
        <v>1196</v>
      </c>
      <c r="J45" s="52" t="s">
        <v>1206</v>
      </c>
      <c r="K45">
        <v>72</v>
      </c>
    </row>
    <row r="46" spans="1:11" x14ac:dyDescent="0.2">
      <c r="A46">
        <v>56</v>
      </c>
      <c r="C46">
        <v>92</v>
      </c>
      <c r="D46" t="s">
        <v>263</v>
      </c>
      <c r="E46" s="11">
        <v>1</v>
      </c>
      <c r="F46" s="13">
        <v>22.532894736842106</v>
      </c>
      <c r="G46" s="13">
        <v>57.598684210526315</v>
      </c>
      <c r="H46" s="57">
        <v>35.065789473684205</v>
      </c>
      <c r="I46" s="63" t="s">
        <v>1196</v>
      </c>
      <c r="J46" s="52" t="s">
        <v>1196</v>
      </c>
      <c r="K46">
        <v>0</v>
      </c>
    </row>
    <row r="47" spans="1:11" x14ac:dyDescent="0.2">
      <c r="A47">
        <v>8</v>
      </c>
      <c r="C47">
        <v>10</v>
      </c>
      <c r="D47" s="12" t="s">
        <v>263</v>
      </c>
      <c r="E47" s="11">
        <v>1</v>
      </c>
      <c r="F47" s="13">
        <v>63.322368421052637</v>
      </c>
      <c r="G47" s="13">
        <v>102.53289473684211</v>
      </c>
      <c r="H47" s="57">
        <v>39.210526315789473</v>
      </c>
      <c r="I47" s="63" t="s">
        <v>1205</v>
      </c>
      <c r="J47" s="52" t="s">
        <v>1206</v>
      </c>
      <c r="K47">
        <v>78</v>
      </c>
    </row>
    <row r="48" spans="1:11" x14ac:dyDescent="0.2">
      <c r="D48" s="12"/>
      <c r="E48" s="11"/>
      <c r="F48" s="13"/>
      <c r="G48" s="13"/>
      <c r="H48" s="57"/>
      <c r="I48" s="63"/>
    </row>
    <row r="49" spans="4:10" x14ac:dyDescent="0.2">
      <c r="E49" s="56"/>
      <c r="F49" s="56"/>
    </row>
    <row r="50" spans="4:10" x14ac:dyDescent="0.2">
      <c r="D50"/>
      <c r="J50" s="62"/>
    </row>
    <row r="51" spans="4:10" x14ac:dyDescent="0.2">
      <c r="D51" s="12"/>
      <c r="E51" s="11"/>
      <c r="F51" s="13"/>
      <c r="G51" s="13"/>
      <c r="H51" s="57"/>
      <c r="I51" s="63"/>
    </row>
    <row r="52" spans="4:10" x14ac:dyDescent="0.2">
      <c r="D52"/>
      <c r="E52" s="11"/>
      <c r="F52" s="13"/>
      <c r="G52" s="13"/>
      <c r="H52" s="57"/>
      <c r="I52" s="63"/>
    </row>
    <row r="53" spans="4:10" x14ac:dyDescent="0.2">
      <c r="D53"/>
      <c r="E53" s="11"/>
      <c r="F53" s="13"/>
      <c r="G53" s="13"/>
      <c r="H53" s="57"/>
      <c r="I53" s="63"/>
    </row>
    <row r="54" spans="4:10" x14ac:dyDescent="0.2">
      <c r="D54"/>
      <c r="E54" s="11"/>
      <c r="F54" s="13"/>
      <c r="G54" s="13"/>
      <c r="H54" s="57"/>
      <c r="I54" s="63"/>
    </row>
    <row r="55" spans="4:10" x14ac:dyDescent="0.2">
      <c r="D55" s="12"/>
      <c r="E55" s="11"/>
      <c r="F55" s="13"/>
      <c r="G55" s="13"/>
      <c r="H55" s="57"/>
      <c r="I55" s="63"/>
    </row>
    <row r="56" spans="4:10" x14ac:dyDescent="0.2">
      <c r="D56"/>
      <c r="E56" s="11"/>
      <c r="F56" s="13"/>
      <c r="G56" s="13"/>
      <c r="H56" s="57"/>
      <c r="I56" s="63"/>
    </row>
    <row r="57" spans="4:10" x14ac:dyDescent="0.2">
      <c r="D57"/>
      <c r="E57" s="11"/>
      <c r="F57" s="13"/>
      <c r="G57" s="13"/>
      <c r="H57" s="57"/>
      <c r="I57" s="63"/>
    </row>
    <row r="58" spans="4:10" ht="18" customHeight="1" x14ac:dyDescent="0.2">
      <c r="D58" s="12"/>
      <c r="E58" s="11"/>
      <c r="F58" s="13"/>
      <c r="G58" s="13"/>
      <c r="H58" s="57"/>
      <c r="I58" s="63"/>
    </row>
    <row r="59" spans="4:10" x14ac:dyDescent="0.2">
      <c r="D59"/>
      <c r="E59" s="11"/>
      <c r="F59" s="13"/>
      <c r="G59" s="13"/>
      <c r="H59" s="57"/>
      <c r="I59" s="63"/>
    </row>
    <row r="60" spans="4:10" x14ac:dyDescent="0.2">
      <c r="D60"/>
      <c r="E60" s="11"/>
      <c r="F60" s="13"/>
      <c r="G60" s="13"/>
      <c r="H60" s="57"/>
      <c r="I60" s="63"/>
    </row>
    <row r="61" spans="4:10" x14ac:dyDescent="0.2">
      <c r="D61" s="12"/>
      <c r="E61" s="11"/>
      <c r="F61" s="13"/>
      <c r="G61" s="13"/>
      <c r="H61" s="57"/>
      <c r="I61" s="63"/>
    </row>
    <row r="62" spans="4:10" x14ac:dyDescent="0.2">
      <c r="D62" s="12"/>
      <c r="E62" s="11"/>
      <c r="F62" s="13"/>
      <c r="G62" s="13"/>
      <c r="H62" s="57"/>
      <c r="I62" s="63"/>
    </row>
    <row r="63" spans="4:10" x14ac:dyDescent="0.2">
      <c r="D63"/>
      <c r="E63" s="11"/>
      <c r="F63" s="13"/>
      <c r="G63" s="13"/>
      <c r="H63" s="57"/>
      <c r="I63" s="63"/>
    </row>
    <row r="64" spans="4:10" x14ac:dyDescent="0.2">
      <c r="D64" s="12"/>
      <c r="E64" s="11"/>
      <c r="F64" s="13"/>
      <c r="G64" s="13"/>
      <c r="H64" s="57"/>
      <c r="I64" s="63"/>
      <c r="J64" s="63"/>
    </row>
    <row r="65" spans="4:9" x14ac:dyDescent="0.2">
      <c r="D65" s="12"/>
      <c r="E65" s="11"/>
      <c r="F65" s="13"/>
      <c r="G65" s="13"/>
      <c r="H65" s="57"/>
      <c r="I65" s="63"/>
    </row>
    <row r="66" spans="4:9" x14ac:dyDescent="0.2">
      <c r="D66" s="12"/>
      <c r="E66" s="11"/>
      <c r="F66" s="13"/>
      <c r="G66" s="13"/>
      <c r="H66" s="57"/>
      <c r="I66" s="63"/>
    </row>
    <row r="67" spans="4:9" x14ac:dyDescent="0.2">
      <c r="D67" s="12"/>
      <c r="E67" s="11"/>
      <c r="F67" s="13"/>
      <c r="G67" s="13"/>
      <c r="H67" s="57"/>
      <c r="I67" s="63"/>
    </row>
    <row r="68" spans="4:9" x14ac:dyDescent="0.2">
      <c r="D68"/>
      <c r="E68" s="11"/>
      <c r="F68" s="13"/>
      <c r="G68" s="13"/>
      <c r="H68" s="57"/>
      <c r="I68" s="63"/>
    </row>
    <row r="69" spans="4:9" x14ac:dyDescent="0.2">
      <c r="D69" s="12"/>
      <c r="E69" s="11"/>
      <c r="F69" s="13"/>
      <c r="G69" s="13"/>
      <c r="H69" s="57"/>
      <c r="I69" s="63"/>
    </row>
    <row r="70" spans="4:9" x14ac:dyDescent="0.2">
      <c r="D70" s="12"/>
      <c r="E70" s="11"/>
      <c r="F70" s="13"/>
      <c r="G70" s="13"/>
      <c r="H70" s="57"/>
      <c r="I70" s="63"/>
    </row>
    <row r="71" spans="4:9" x14ac:dyDescent="0.2">
      <c r="D71" s="12"/>
      <c r="E71" s="11"/>
      <c r="F71" s="13"/>
      <c r="G71" s="13"/>
      <c r="H71" s="57"/>
      <c r="I71" s="63"/>
    </row>
    <row r="72" spans="4:9" x14ac:dyDescent="0.2">
      <c r="D72"/>
      <c r="E72" s="11"/>
      <c r="F72" s="13"/>
      <c r="G72" s="13"/>
      <c r="H72" s="57"/>
      <c r="I72" s="63"/>
    </row>
    <row r="73" spans="4:9" x14ac:dyDescent="0.2">
      <c r="D73"/>
      <c r="E73" s="11"/>
      <c r="F73" s="13"/>
      <c r="G73" s="13"/>
      <c r="H73" s="57"/>
      <c r="I73" s="63"/>
    </row>
    <row r="74" spans="4:9" x14ac:dyDescent="0.2">
      <c r="D74"/>
      <c r="E74" s="11"/>
      <c r="F74" s="13"/>
      <c r="G74" s="13"/>
      <c r="H74" s="57"/>
      <c r="I74" s="63"/>
    </row>
    <row r="75" spans="4:9" x14ac:dyDescent="0.2">
      <c r="D75"/>
      <c r="E75" s="11"/>
      <c r="F75" s="13"/>
      <c r="G75" s="13"/>
      <c r="H75" s="57"/>
      <c r="I75" s="63"/>
    </row>
    <row r="76" spans="4:9" x14ac:dyDescent="0.2">
      <c r="D76" s="12"/>
      <c r="E76" s="11"/>
      <c r="F76" s="13"/>
      <c r="G76" s="13"/>
      <c r="H76" s="57"/>
      <c r="I76" s="63"/>
    </row>
    <row r="77" spans="4:9" x14ac:dyDescent="0.2">
      <c r="D77"/>
      <c r="E77" s="11"/>
      <c r="F77" s="13"/>
      <c r="G77" s="13"/>
      <c r="H77" s="57"/>
      <c r="I77" s="63"/>
    </row>
    <row r="78" spans="4:9" ht="20" customHeight="1" x14ac:dyDescent="0.2">
      <c r="D78" s="12"/>
      <c r="E78" s="11"/>
      <c r="F78" s="13"/>
      <c r="G78" s="13"/>
      <c r="H78" s="57"/>
      <c r="I78" s="63"/>
    </row>
    <row r="79" spans="4:9" x14ac:dyDescent="0.2">
      <c r="D79" s="12"/>
      <c r="E79" s="11"/>
      <c r="F79" s="13"/>
      <c r="G79" s="13"/>
      <c r="H79" s="57"/>
      <c r="I79" s="63"/>
    </row>
  </sheetData>
  <sortState xmlns:xlrd2="http://schemas.microsoft.com/office/spreadsheetml/2017/richdata2" ref="A2:K47">
    <sortCondition ref="H2:H47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0CBFD-9248-4844-9285-847D9C5E6853}">
  <dimension ref="A1:X64"/>
  <sheetViews>
    <sheetView workbookViewId="0">
      <selection activeCell="J34" sqref="J34"/>
    </sheetView>
  </sheetViews>
  <sheetFormatPr baseColWidth="10" defaultRowHeight="16" x14ac:dyDescent="0.2"/>
  <sheetData>
    <row r="1" spans="1:24" x14ac:dyDescent="0.2">
      <c r="A1" t="s">
        <v>750</v>
      </c>
      <c r="B1" s="49" t="s">
        <v>751</v>
      </c>
      <c r="C1" s="4"/>
      <c r="D1" s="4" t="s">
        <v>17</v>
      </c>
      <c r="E1" s="4" t="s">
        <v>929</v>
      </c>
      <c r="F1" t="s">
        <v>750</v>
      </c>
      <c r="G1" t="s">
        <v>18</v>
      </c>
      <c r="H1" t="s">
        <v>19</v>
      </c>
      <c r="I1" s="2" t="s">
        <v>20</v>
      </c>
      <c r="J1" s="2"/>
      <c r="K1" s="9"/>
      <c r="L1" s="4" t="s">
        <v>0</v>
      </c>
      <c r="M1" s="4" t="s">
        <v>2</v>
      </c>
      <c r="N1" s="4" t="s">
        <v>3</v>
      </c>
      <c r="O1" s="4" t="s">
        <v>4</v>
      </c>
      <c r="P1" s="4" t="s">
        <v>752</v>
      </c>
      <c r="Q1" s="4" t="s">
        <v>5</v>
      </c>
      <c r="R1" s="4" t="s">
        <v>6</v>
      </c>
      <c r="S1" s="4" t="s">
        <v>7</v>
      </c>
      <c r="T1" s="4" t="s">
        <v>9</v>
      </c>
      <c r="U1" s="4" t="s">
        <v>10</v>
      </c>
      <c r="V1" s="4" t="s">
        <v>11</v>
      </c>
      <c r="W1" s="4" t="s">
        <v>12</v>
      </c>
      <c r="X1" s="4" t="s">
        <v>13</v>
      </c>
    </row>
    <row r="2" spans="1:24" x14ac:dyDescent="0.2">
      <c r="A2" t="s">
        <v>1098</v>
      </c>
      <c r="B2" s="49">
        <v>1.7</v>
      </c>
      <c r="C2" s="4" t="str">
        <f t="shared" ref="C2:C32" si="0">LEFT(A2,15)</f>
        <v>GLSS-MD-0012-TP</v>
      </c>
      <c r="D2" s="4" t="str">
        <f t="shared" ref="D2:D32" si="1">RIGHT(C2,2)</f>
        <v>TP</v>
      </c>
      <c r="E2" s="4" t="str">
        <f t="shared" ref="E2:E32" si="2">LEFT(C2,12)</f>
        <v>GLSS-MD-0012</v>
      </c>
      <c r="F2" t="s">
        <v>1098</v>
      </c>
      <c r="G2">
        <v>1388792195</v>
      </c>
      <c r="H2">
        <v>586</v>
      </c>
      <c r="I2" s="2">
        <v>0.4219</v>
      </c>
      <c r="J2" s="2">
        <f>MEDIAN(I2:I64)</f>
        <v>1.61185</v>
      </c>
      <c r="K2" s="9" t="b">
        <f t="shared" ref="K2:K32" si="3">E2=L2</f>
        <v>1</v>
      </c>
      <c r="L2" t="s">
        <v>217</v>
      </c>
      <c r="M2" t="s">
        <v>51</v>
      </c>
      <c r="N2" t="s">
        <v>96</v>
      </c>
      <c r="O2" t="s">
        <v>179</v>
      </c>
      <c r="P2" t="s">
        <v>1049</v>
      </c>
      <c r="Q2" t="s">
        <v>26</v>
      </c>
      <c r="R2">
        <v>33</v>
      </c>
      <c r="S2" t="s">
        <v>27</v>
      </c>
      <c r="T2">
        <v>60</v>
      </c>
      <c r="U2">
        <v>38</v>
      </c>
      <c r="V2">
        <v>98</v>
      </c>
      <c r="W2" t="s">
        <v>29</v>
      </c>
      <c r="X2" t="s">
        <v>28</v>
      </c>
    </row>
    <row r="3" spans="1:24" x14ac:dyDescent="0.2">
      <c r="A3" t="s">
        <v>1099</v>
      </c>
      <c r="B3" s="49">
        <v>1.67</v>
      </c>
      <c r="C3" s="4" t="str">
        <f t="shared" si="0"/>
        <v>GLSS-SF-0006-TP</v>
      </c>
      <c r="D3" s="4" t="str">
        <f t="shared" si="1"/>
        <v>TP</v>
      </c>
      <c r="E3" s="4" t="str">
        <f t="shared" si="2"/>
        <v>GLSS-SF-0006</v>
      </c>
      <c r="F3" t="s">
        <v>1099</v>
      </c>
      <c r="G3">
        <v>62064133</v>
      </c>
      <c r="H3">
        <v>36</v>
      </c>
      <c r="I3" s="2">
        <v>0.57999999999999996</v>
      </c>
      <c r="J3" s="2"/>
      <c r="K3" s="9" t="b">
        <f t="shared" si="3"/>
        <v>1</v>
      </c>
      <c r="L3" t="s">
        <v>190</v>
      </c>
      <c r="M3" t="s">
        <v>54</v>
      </c>
      <c r="N3" t="s">
        <v>96</v>
      </c>
      <c r="O3" t="s">
        <v>179</v>
      </c>
      <c r="P3" t="s">
        <v>1045</v>
      </c>
      <c r="Q3" t="s">
        <v>26</v>
      </c>
      <c r="R3">
        <v>22</v>
      </c>
      <c r="S3" t="s">
        <v>27</v>
      </c>
      <c r="T3">
        <v>32</v>
      </c>
      <c r="U3">
        <v>55</v>
      </c>
      <c r="V3">
        <v>87</v>
      </c>
      <c r="W3" t="s">
        <v>28</v>
      </c>
      <c r="X3" t="s">
        <v>29</v>
      </c>
    </row>
    <row r="4" spans="1:24" x14ac:dyDescent="0.2">
      <c r="A4" t="s">
        <v>1100</v>
      </c>
      <c r="B4" s="49">
        <v>1.07</v>
      </c>
      <c r="C4" s="4" t="str">
        <f t="shared" si="0"/>
        <v>GLSS-SF-0065-TP</v>
      </c>
      <c r="D4" s="4" t="str">
        <f t="shared" si="1"/>
        <v>TP</v>
      </c>
      <c r="E4" s="4" t="str">
        <f t="shared" si="2"/>
        <v>GLSS-SF-0065</v>
      </c>
      <c r="F4" t="s">
        <v>1100</v>
      </c>
      <c r="G4">
        <v>137650589</v>
      </c>
      <c r="H4">
        <v>84</v>
      </c>
      <c r="I4" s="2">
        <v>0.61019999999999996</v>
      </c>
      <c r="J4" s="2"/>
      <c r="K4" s="9" t="b">
        <f t="shared" si="3"/>
        <v>1</v>
      </c>
      <c r="L4" t="s">
        <v>203</v>
      </c>
      <c r="M4" t="s">
        <v>54</v>
      </c>
      <c r="N4" t="s">
        <v>96</v>
      </c>
      <c r="O4" t="s">
        <v>179</v>
      </c>
      <c r="P4" t="s">
        <v>1045</v>
      </c>
      <c r="Q4" t="s">
        <v>26</v>
      </c>
      <c r="R4">
        <v>38</v>
      </c>
      <c r="S4" t="s">
        <v>52</v>
      </c>
      <c r="T4">
        <v>60</v>
      </c>
      <c r="U4">
        <v>57</v>
      </c>
      <c r="V4">
        <v>117</v>
      </c>
      <c r="W4" t="s">
        <v>28</v>
      </c>
      <c r="X4" t="s">
        <v>29</v>
      </c>
    </row>
    <row r="5" spans="1:24" x14ac:dyDescent="0.2">
      <c r="A5" t="s">
        <v>1101</v>
      </c>
      <c r="B5" s="49">
        <v>1</v>
      </c>
      <c r="C5" s="4" t="str">
        <f t="shared" si="0"/>
        <v>GLSS-SF-0004-TP</v>
      </c>
      <c r="D5" s="4" t="str">
        <f t="shared" si="1"/>
        <v>TP</v>
      </c>
      <c r="E5" s="4" t="str">
        <f t="shared" si="2"/>
        <v>GLSS-SF-0004</v>
      </c>
      <c r="F5" t="s">
        <v>1101</v>
      </c>
      <c r="G5">
        <v>97833127</v>
      </c>
      <c r="H5">
        <v>65</v>
      </c>
      <c r="I5" s="2">
        <v>0.66439999999999999</v>
      </c>
      <c r="J5" s="2"/>
      <c r="K5" s="9" t="b">
        <f t="shared" si="3"/>
        <v>1</v>
      </c>
      <c r="L5" t="s">
        <v>183</v>
      </c>
      <c r="M5" t="s">
        <v>54</v>
      </c>
      <c r="N5" t="s">
        <v>96</v>
      </c>
      <c r="O5" t="s">
        <v>179</v>
      </c>
      <c r="P5" t="s">
        <v>1045</v>
      </c>
      <c r="Q5" t="s">
        <v>26</v>
      </c>
      <c r="R5">
        <v>22</v>
      </c>
      <c r="S5" t="s">
        <v>27</v>
      </c>
      <c r="T5">
        <v>15</v>
      </c>
      <c r="U5">
        <v>46</v>
      </c>
      <c r="V5">
        <v>61</v>
      </c>
      <c r="W5" t="s">
        <v>28</v>
      </c>
      <c r="X5" t="s">
        <v>29</v>
      </c>
    </row>
    <row r="6" spans="1:24" x14ac:dyDescent="0.2">
      <c r="A6" t="s">
        <v>1102</v>
      </c>
      <c r="B6" s="49">
        <v>1.86</v>
      </c>
      <c r="C6" s="4" t="str">
        <f t="shared" si="0"/>
        <v>GLSS-SF-0009-TP</v>
      </c>
      <c r="D6" s="4" t="str">
        <f t="shared" si="1"/>
        <v>TP</v>
      </c>
      <c r="E6" s="4" t="str">
        <f t="shared" si="2"/>
        <v>GLSS-SF-0009</v>
      </c>
      <c r="F6" t="s">
        <v>1102</v>
      </c>
      <c r="G6">
        <v>96773854</v>
      </c>
      <c r="H6">
        <v>68</v>
      </c>
      <c r="I6" s="2">
        <v>0.70269999999999999</v>
      </c>
      <c r="J6" s="2"/>
      <c r="K6" s="9" t="b">
        <f t="shared" si="3"/>
        <v>1</v>
      </c>
      <c r="L6" t="s">
        <v>201</v>
      </c>
      <c r="M6" t="s">
        <v>54</v>
      </c>
      <c r="N6" t="s">
        <v>96</v>
      </c>
      <c r="O6" t="s">
        <v>179</v>
      </c>
      <c r="P6" t="s">
        <v>1045</v>
      </c>
      <c r="Q6" t="s">
        <v>26</v>
      </c>
      <c r="R6">
        <v>28</v>
      </c>
      <c r="S6" t="s">
        <v>27</v>
      </c>
      <c r="T6">
        <v>35</v>
      </c>
      <c r="U6">
        <v>10</v>
      </c>
      <c r="V6">
        <v>45</v>
      </c>
      <c r="W6" t="s">
        <v>28</v>
      </c>
      <c r="X6" t="s">
        <v>29</v>
      </c>
    </row>
    <row r="7" spans="1:24" x14ac:dyDescent="0.2">
      <c r="A7" t="s">
        <v>1103</v>
      </c>
      <c r="B7" s="49">
        <v>1.1499999999999999</v>
      </c>
      <c r="C7" s="4" t="str">
        <f t="shared" si="0"/>
        <v>GLSS-SF-0002-TP</v>
      </c>
      <c r="D7" s="4" t="str">
        <f t="shared" si="1"/>
        <v>TP</v>
      </c>
      <c r="E7" s="4" t="str">
        <f t="shared" si="2"/>
        <v>GLSS-SF-0002</v>
      </c>
      <c r="F7" t="s">
        <v>1103</v>
      </c>
      <c r="G7">
        <v>70714571</v>
      </c>
      <c r="H7">
        <v>56</v>
      </c>
      <c r="I7" s="2">
        <v>0.79190000000000005</v>
      </c>
      <c r="J7" s="2"/>
      <c r="K7" s="9" t="b">
        <f t="shared" si="3"/>
        <v>1</v>
      </c>
      <c r="L7" t="s">
        <v>184</v>
      </c>
      <c r="M7" t="s">
        <v>54</v>
      </c>
      <c r="N7" t="s">
        <v>96</v>
      </c>
      <c r="O7" t="s">
        <v>179</v>
      </c>
      <c r="P7" t="s">
        <v>1045</v>
      </c>
      <c r="Q7" t="s">
        <v>33</v>
      </c>
      <c r="R7">
        <v>26</v>
      </c>
      <c r="S7" t="s">
        <v>52</v>
      </c>
      <c r="T7">
        <v>74</v>
      </c>
      <c r="U7">
        <v>5</v>
      </c>
      <c r="V7">
        <v>79</v>
      </c>
      <c r="W7" t="s">
        <v>28</v>
      </c>
      <c r="X7" t="s">
        <v>29</v>
      </c>
    </row>
    <row r="8" spans="1:24" x14ac:dyDescent="0.2">
      <c r="A8" t="s">
        <v>1104</v>
      </c>
      <c r="B8" s="49">
        <v>0.93</v>
      </c>
      <c r="C8" s="4" t="str">
        <f t="shared" si="0"/>
        <v>TCGA-FG-5963-TP</v>
      </c>
      <c r="D8" s="4" t="str">
        <f t="shared" si="1"/>
        <v>TP</v>
      </c>
      <c r="E8" s="4" t="str">
        <f t="shared" si="2"/>
        <v>TCGA-FG-5963</v>
      </c>
      <c r="F8" t="s">
        <v>1104</v>
      </c>
      <c r="G8">
        <v>60255106</v>
      </c>
      <c r="H8">
        <v>48</v>
      </c>
      <c r="I8" s="2">
        <v>0.79659999999999997</v>
      </c>
      <c r="J8" s="2"/>
      <c r="K8" s="9" t="b">
        <f t="shared" si="3"/>
        <v>1</v>
      </c>
      <c r="L8" t="s">
        <v>189</v>
      </c>
      <c r="M8" t="s">
        <v>32</v>
      </c>
      <c r="N8" t="s">
        <v>24</v>
      </c>
      <c r="O8" t="s">
        <v>179</v>
      </c>
      <c r="P8" t="s">
        <v>1049</v>
      </c>
      <c r="Q8" t="s">
        <v>26</v>
      </c>
      <c r="R8">
        <v>23</v>
      </c>
      <c r="S8" t="s">
        <v>27</v>
      </c>
      <c r="T8">
        <v>15</v>
      </c>
      <c r="U8">
        <v>11</v>
      </c>
      <c r="V8">
        <v>26</v>
      </c>
      <c r="W8" t="s">
        <v>28</v>
      </c>
      <c r="X8" t="s">
        <v>29</v>
      </c>
    </row>
    <row r="9" spans="1:24" x14ac:dyDescent="0.2">
      <c r="A9" t="s">
        <v>1105</v>
      </c>
      <c r="B9" s="49">
        <v>1.57</v>
      </c>
      <c r="C9" s="4" t="str">
        <f t="shared" si="0"/>
        <v>GLSS-SF-0028-TP</v>
      </c>
      <c r="D9" s="4" t="str">
        <f t="shared" si="1"/>
        <v>TP</v>
      </c>
      <c r="E9" s="4" t="str">
        <f t="shared" si="2"/>
        <v>GLSS-SF-0028</v>
      </c>
      <c r="F9" t="s">
        <v>1105</v>
      </c>
      <c r="G9">
        <v>113958790</v>
      </c>
      <c r="H9">
        <v>98</v>
      </c>
      <c r="I9" s="2">
        <v>0.86</v>
      </c>
      <c r="J9" s="2"/>
      <c r="K9" s="9" t="b">
        <f t="shared" si="3"/>
        <v>1</v>
      </c>
      <c r="L9" t="s">
        <v>228</v>
      </c>
      <c r="M9" t="s">
        <v>54</v>
      </c>
      <c r="N9" t="s">
        <v>96</v>
      </c>
      <c r="O9" t="s">
        <v>179</v>
      </c>
      <c r="P9" t="s">
        <v>1045</v>
      </c>
      <c r="Q9" t="s">
        <v>26</v>
      </c>
      <c r="R9">
        <v>30</v>
      </c>
      <c r="S9" t="s">
        <v>52</v>
      </c>
      <c r="T9">
        <v>85</v>
      </c>
      <c r="U9">
        <v>52</v>
      </c>
      <c r="V9">
        <v>137</v>
      </c>
      <c r="W9" t="s">
        <v>28</v>
      </c>
      <c r="X9" t="s">
        <v>29</v>
      </c>
    </row>
    <row r="10" spans="1:24" x14ac:dyDescent="0.2">
      <c r="A10" t="s">
        <v>1106</v>
      </c>
      <c r="B10" s="49">
        <v>0.71</v>
      </c>
      <c r="C10" s="4" t="str">
        <f t="shared" si="0"/>
        <v>GLSS-SU-0005-TP</v>
      </c>
      <c r="D10" s="4" t="str">
        <f t="shared" si="1"/>
        <v>TP</v>
      </c>
      <c r="E10" s="4" t="str">
        <f t="shared" si="2"/>
        <v>GLSS-SU-0005</v>
      </c>
      <c r="F10" t="s">
        <v>1106</v>
      </c>
      <c r="G10">
        <v>79900679</v>
      </c>
      <c r="H10">
        <v>70</v>
      </c>
      <c r="I10" s="2">
        <v>0.87609999999999999</v>
      </c>
      <c r="J10" s="2"/>
      <c r="K10" s="9" t="b">
        <f t="shared" si="3"/>
        <v>1</v>
      </c>
      <c r="L10" t="s">
        <v>187</v>
      </c>
      <c r="M10" t="s">
        <v>180</v>
      </c>
      <c r="N10" t="s">
        <v>96</v>
      </c>
      <c r="O10" t="s">
        <v>179</v>
      </c>
      <c r="P10" t="s">
        <v>1045</v>
      </c>
      <c r="Q10" t="s">
        <v>26</v>
      </c>
      <c r="R10">
        <v>19</v>
      </c>
      <c r="S10" t="s">
        <v>27</v>
      </c>
      <c r="T10">
        <v>38</v>
      </c>
      <c r="U10">
        <v>14</v>
      </c>
      <c r="V10">
        <v>52</v>
      </c>
      <c r="W10" t="s">
        <v>28</v>
      </c>
      <c r="X10" t="s">
        <v>29</v>
      </c>
    </row>
    <row r="11" spans="1:24" x14ac:dyDescent="0.2">
      <c r="A11" t="s">
        <v>1107</v>
      </c>
      <c r="B11" s="49">
        <v>1.29</v>
      </c>
      <c r="C11" s="4" t="str">
        <f t="shared" si="0"/>
        <v>GLSS-SF-0001-TP</v>
      </c>
      <c r="D11" s="4" t="str">
        <f t="shared" si="1"/>
        <v>TP</v>
      </c>
      <c r="E11" s="4" t="str">
        <f t="shared" si="2"/>
        <v>GLSS-SF-0001</v>
      </c>
      <c r="F11" t="s">
        <v>1107</v>
      </c>
      <c r="G11">
        <v>76415500</v>
      </c>
      <c r="H11">
        <v>72</v>
      </c>
      <c r="I11" s="2">
        <v>0.94220000000000004</v>
      </c>
      <c r="J11" s="2"/>
      <c r="K11" s="9" t="b">
        <f t="shared" si="3"/>
        <v>1</v>
      </c>
      <c r="L11" t="s">
        <v>241</v>
      </c>
      <c r="M11" t="s">
        <v>54</v>
      </c>
      <c r="N11" t="s">
        <v>96</v>
      </c>
      <c r="O11" t="s">
        <v>179</v>
      </c>
      <c r="P11" t="s">
        <v>1045</v>
      </c>
      <c r="Q11" t="s">
        <v>26</v>
      </c>
      <c r="R11">
        <v>28</v>
      </c>
      <c r="S11" t="s">
        <v>27</v>
      </c>
      <c r="T11">
        <v>31</v>
      </c>
      <c r="U11">
        <v>27</v>
      </c>
      <c r="V11">
        <v>58</v>
      </c>
      <c r="W11" t="s">
        <v>28</v>
      </c>
      <c r="X11" t="s">
        <v>29</v>
      </c>
    </row>
    <row r="12" spans="1:24" x14ac:dyDescent="0.2">
      <c r="A12" t="s">
        <v>1108</v>
      </c>
      <c r="B12" s="49">
        <v>1.0900000000000001</v>
      </c>
      <c r="C12" s="4" t="str">
        <f t="shared" si="0"/>
        <v>GLSS-SF-0011-TP</v>
      </c>
      <c r="D12" s="4" t="str">
        <f t="shared" si="1"/>
        <v>TP</v>
      </c>
      <c r="E12" s="4" t="str">
        <f t="shared" si="2"/>
        <v>GLSS-SF-0011</v>
      </c>
      <c r="F12" t="s">
        <v>1108</v>
      </c>
      <c r="G12">
        <v>98384536</v>
      </c>
      <c r="H12">
        <v>94</v>
      </c>
      <c r="I12" s="2">
        <v>0.95540000000000003</v>
      </c>
      <c r="J12" s="2"/>
      <c r="K12" s="9" t="b">
        <f t="shared" si="3"/>
        <v>1</v>
      </c>
      <c r="L12" t="s">
        <v>196</v>
      </c>
      <c r="M12" t="s">
        <v>54</v>
      </c>
      <c r="N12" t="s">
        <v>96</v>
      </c>
      <c r="O12" t="s">
        <v>179</v>
      </c>
      <c r="P12" t="s">
        <v>1045</v>
      </c>
      <c r="Q12" t="s">
        <v>33</v>
      </c>
      <c r="R12">
        <v>30</v>
      </c>
      <c r="S12" t="s">
        <v>27</v>
      </c>
      <c r="T12">
        <v>132</v>
      </c>
      <c r="U12">
        <v>54</v>
      </c>
      <c r="V12">
        <v>186</v>
      </c>
      <c r="W12" t="s">
        <v>28</v>
      </c>
      <c r="X12" t="s">
        <v>29</v>
      </c>
    </row>
    <row r="13" spans="1:24" x14ac:dyDescent="0.2">
      <c r="A13" t="s">
        <v>1109</v>
      </c>
      <c r="B13" s="49">
        <v>0.38</v>
      </c>
      <c r="C13" s="4" t="str">
        <f t="shared" si="0"/>
        <v>GLSS-SF-0163-TP</v>
      </c>
      <c r="D13" s="4" t="str">
        <f t="shared" si="1"/>
        <v>TP</v>
      </c>
      <c r="E13" s="4" t="str">
        <f t="shared" si="2"/>
        <v>GLSS-SF-0163</v>
      </c>
      <c r="F13" t="s">
        <v>1109</v>
      </c>
      <c r="G13">
        <v>143050061</v>
      </c>
      <c r="H13">
        <v>140</v>
      </c>
      <c r="I13" s="2">
        <v>0.97870000000000001</v>
      </c>
      <c r="J13" s="2"/>
      <c r="K13" s="9" t="b">
        <f t="shared" si="3"/>
        <v>1</v>
      </c>
      <c r="L13" t="s">
        <v>211</v>
      </c>
      <c r="M13" t="s">
        <v>54</v>
      </c>
      <c r="N13" t="s">
        <v>96</v>
      </c>
      <c r="O13" t="s">
        <v>179</v>
      </c>
      <c r="P13" t="s">
        <v>1045</v>
      </c>
      <c r="Q13" t="s">
        <v>26</v>
      </c>
      <c r="R13">
        <v>28</v>
      </c>
      <c r="S13" t="s">
        <v>52</v>
      </c>
      <c r="T13">
        <v>89</v>
      </c>
      <c r="U13">
        <v>51</v>
      </c>
      <c r="V13">
        <v>140</v>
      </c>
      <c r="W13" t="s">
        <v>28</v>
      </c>
      <c r="X13" t="s">
        <v>29</v>
      </c>
    </row>
    <row r="14" spans="1:24" x14ac:dyDescent="0.2">
      <c r="A14" t="s">
        <v>1110</v>
      </c>
      <c r="B14" s="49">
        <v>1.1000000000000001</v>
      </c>
      <c r="C14" s="4" t="str">
        <f t="shared" si="0"/>
        <v>GLSS-SF-0008-TP</v>
      </c>
      <c r="D14" s="4" t="str">
        <f t="shared" si="1"/>
        <v>TP</v>
      </c>
      <c r="E14" s="4" t="str">
        <f t="shared" si="2"/>
        <v>GLSS-SF-0008</v>
      </c>
      <c r="F14" t="s">
        <v>1110</v>
      </c>
      <c r="G14">
        <v>93972360</v>
      </c>
      <c r="H14">
        <v>92</v>
      </c>
      <c r="I14" s="2">
        <v>0.97899999999999998</v>
      </c>
      <c r="J14" s="2"/>
      <c r="K14" s="9" t="b">
        <f t="shared" si="3"/>
        <v>1</v>
      </c>
      <c r="L14" t="s">
        <v>205</v>
      </c>
      <c r="M14" t="s">
        <v>54</v>
      </c>
      <c r="N14" t="s">
        <v>96</v>
      </c>
      <c r="O14" t="s">
        <v>179</v>
      </c>
      <c r="P14" t="s">
        <v>1045</v>
      </c>
      <c r="Q14" t="s">
        <v>26</v>
      </c>
      <c r="R14">
        <v>44</v>
      </c>
      <c r="S14" t="s">
        <v>27</v>
      </c>
      <c r="T14">
        <v>40</v>
      </c>
      <c r="U14">
        <v>63</v>
      </c>
      <c r="V14">
        <v>103</v>
      </c>
      <c r="W14" t="s">
        <v>28</v>
      </c>
      <c r="X14" t="s">
        <v>29</v>
      </c>
    </row>
    <row r="15" spans="1:24" x14ac:dyDescent="0.2">
      <c r="A15" t="s">
        <v>1111</v>
      </c>
      <c r="B15" s="49">
        <v>1.39</v>
      </c>
      <c r="C15" s="4" t="str">
        <f t="shared" si="0"/>
        <v>GLSS-SF-0012-TP</v>
      </c>
      <c r="D15" s="4" t="str">
        <f t="shared" si="1"/>
        <v>TP</v>
      </c>
      <c r="E15" s="4" t="str">
        <f t="shared" si="2"/>
        <v>GLSS-SF-0012</v>
      </c>
      <c r="F15" t="s">
        <v>1111</v>
      </c>
      <c r="G15">
        <v>97696490</v>
      </c>
      <c r="H15">
        <v>99</v>
      </c>
      <c r="I15" s="2">
        <v>1.0133000000000001</v>
      </c>
      <c r="J15" s="2"/>
      <c r="K15" s="9" t="b">
        <f t="shared" si="3"/>
        <v>1</v>
      </c>
      <c r="L15" t="s">
        <v>182</v>
      </c>
      <c r="M15" t="s">
        <v>54</v>
      </c>
      <c r="N15" t="s">
        <v>96</v>
      </c>
      <c r="O15" t="s">
        <v>179</v>
      </c>
      <c r="P15" t="s">
        <v>1045</v>
      </c>
      <c r="Q15" t="s">
        <v>26</v>
      </c>
      <c r="R15">
        <v>35</v>
      </c>
      <c r="S15" t="s">
        <v>52</v>
      </c>
      <c r="T15">
        <v>17</v>
      </c>
      <c r="U15">
        <v>65</v>
      </c>
      <c r="V15">
        <v>82</v>
      </c>
      <c r="W15" t="s">
        <v>28</v>
      </c>
      <c r="X15" t="s">
        <v>29</v>
      </c>
    </row>
    <row r="16" spans="1:24" x14ac:dyDescent="0.2">
      <c r="A16" t="s">
        <v>1112</v>
      </c>
      <c r="B16" s="49">
        <v>0.56000000000000005</v>
      </c>
      <c r="C16" s="4" t="str">
        <f t="shared" si="0"/>
        <v>GLSS-MD-0027-TP</v>
      </c>
      <c r="D16" s="4" t="str">
        <f t="shared" si="1"/>
        <v>TP</v>
      </c>
      <c r="E16" s="4" t="str">
        <f t="shared" si="2"/>
        <v>GLSS-MD-0027</v>
      </c>
      <c r="F16" t="s">
        <v>1112</v>
      </c>
      <c r="G16">
        <v>1684656462</v>
      </c>
      <c r="H16">
        <v>1745</v>
      </c>
      <c r="I16" s="2">
        <v>1.0358000000000001</v>
      </c>
      <c r="J16" s="2"/>
      <c r="K16" s="9" t="b">
        <f t="shared" si="3"/>
        <v>1</v>
      </c>
      <c r="L16" t="s">
        <v>220</v>
      </c>
      <c r="M16" t="s">
        <v>51</v>
      </c>
      <c r="N16" t="s">
        <v>96</v>
      </c>
      <c r="O16" t="s">
        <v>179</v>
      </c>
      <c r="P16" t="s">
        <v>1045</v>
      </c>
      <c r="Q16" t="s">
        <v>26</v>
      </c>
      <c r="R16">
        <v>30</v>
      </c>
      <c r="S16" t="s">
        <v>27</v>
      </c>
      <c r="T16">
        <v>55</v>
      </c>
      <c r="U16">
        <v>25</v>
      </c>
      <c r="V16">
        <v>80</v>
      </c>
      <c r="W16" s="51" t="s">
        <v>29</v>
      </c>
      <c r="X16" t="s">
        <v>28</v>
      </c>
    </row>
    <row r="17" spans="1:24" x14ac:dyDescent="0.2">
      <c r="A17" t="s">
        <v>1113</v>
      </c>
      <c r="B17" s="49">
        <v>1.1399999999999999</v>
      </c>
      <c r="C17" s="4" t="str">
        <f t="shared" si="0"/>
        <v>GLSS-SF-0024-TP</v>
      </c>
      <c r="D17" s="4" t="str">
        <f t="shared" si="1"/>
        <v>TP</v>
      </c>
      <c r="E17" s="4" t="str">
        <f t="shared" si="2"/>
        <v>GLSS-SF-0024</v>
      </c>
      <c r="F17" t="s">
        <v>1113</v>
      </c>
      <c r="G17">
        <v>108501744</v>
      </c>
      <c r="H17">
        <v>119</v>
      </c>
      <c r="I17" s="2">
        <v>1.0968</v>
      </c>
      <c r="J17" s="2"/>
      <c r="K17" s="9" t="b">
        <f t="shared" si="3"/>
        <v>1</v>
      </c>
      <c r="L17" t="s">
        <v>202</v>
      </c>
      <c r="M17" t="s">
        <v>54</v>
      </c>
      <c r="N17" t="s">
        <v>96</v>
      </c>
      <c r="O17" t="s">
        <v>179</v>
      </c>
      <c r="P17" t="s">
        <v>1045</v>
      </c>
      <c r="Q17" t="s">
        <v>26</v>
      </c>
      <c r="R17">
        <v>34</v>
      </c>
      <c r="S17" t="s">
        <v>27</v>
      </c>
      <c r="T17">
        <v>88</v>
      </c>
      <c r="U17">
        <v>21</v>
      </c>
      <c r="V17">
        <v>109</v>
      </c>
      <c r="W17" t="s">
        <v>28</v>
      </c>
      <c r="X17" t="s">
        <v>29</v>
      </c>
    </row>
    <row r="18" spans="1:24" x14ac:dyDescent="0.2">
      <c r="A18" t="s">
        <v>1114</v>
      </c>
      <c r="B18" s="49">
        <v>0.93</v>
      </c>
      <c r="C18" s="4" t="str">
        <f t="shared" si="0"/>
        <v>GLSS-MD-0020-TP</v>
      </c>
      <c r="D18" s="4" t="str">
        <f t="shared" si="1"/>
        <v>TP</v>
      </c>
      <c r="E18" s="4" t="str">
        <f t="shared" si="2"/>
        <v>GLSS-MD-0020</v>
      </c>
      <c r="F18" t="s">
        <v>1114</v>
      </c>
      <c r="G18">
        <v>2607934703</v>
      </c>
      <c r="H18">
        <v>2890</v>
      </c>
      <c r="I18" s="2">
        <v>1.1082000000000001</v>
      </c>
      <c r="J18" s="2"/>
      <c r="K18" s="9" t="b">
        <f t="shared" si="3"/>
        <v>1</v>
      </c>
      <c r="L18" t="s">
        <v>210</v>
      </c>
      <c r="M18" t="s">
        <v>51</v>
      </c>
      <c r="N18" t="s">
        <v>24</v>
      </c>
      <c r="O18" t="s">
        <v>179</v>
      </c>
      <c r="P18" t="s">
        <v>1049</v>
      </c>
      <c r="Q18" t="s">
        <v>26</v>
      </c>
      <c r="R18">
        <v>46</v>
      </c>
      <c r="S18" t="s">
        <v>27</v>
      </c>
      <c r="T18">
        <v>24</v>
      </c>
      <c r="U18">
        <v>12</v>
      </c>
      <c r="V18">
        <v>36</v>
      </c>
      <c r="W18" t="s">
        <v>29</v>
      </c>
      <c r="X18" t="s">
        <v>28</v>
      </c>
    </row>
    <row r="19" spans="1:24" x14ac:dyDescent="0.2">
      <c r="A19" t="s">
        <v>1115</v>
      </c>
      <c r="B19" s="49">
        <v>0.81</v>
      </c>
      <c r="C19" s="4" t="str">
        <f t="shared" si="0"/>
        <v>GLSS-SF-0016-TP</v>
      </c>
      <c r="D19" s="4" t="str">
        <f t="shared" si="1"/>
        <v>TP</v>
      </c>
      <c r="E19" s="4" t="str">
        <f t="shared" si="2"/>
        <v>GLSS-SF-0016</v>
      </c>
      <c r="F19" t="s">
        <v>1115</v>
      </c>
      <c r="G19">
        <v>93970414</v>
      </c>
      <c r="H19">
        <v>106</v>
      </c>
      <c r="I19" s="2">
        <v>1.1279999999999999</v>
      </c>
      <c r="J19" s="2"/>
      <c r="K19" s="9" t="b">
        <f t="shared" si="3"/>
        <v>1</v>
      </c>
      <c r="L19" t="s">
        <v>192</v>
      </c>
      <c r="M19" t="s">
        <v>54</v>
      </c>
      <c r="N19" t="s">
        <v>96</v>
      </c>
      <c r="O19" t="s">
        <v>179</v>
      </c>
      <c r="P19" t="s">
        <v>1045</v>
      </c>
      <c r="Q19" t="s">
        <v>33</v>
      </c>
      <c r="R19">
        <v>35</v>
      </c>
      <c r="S19" t="s">
        <v>27</v>
      </c>
      <c r="T19">
        <v>5</v>
      </c>
      <c r="U19">
        <v>33</v>
      </c>
      <c r="V19">
        <v>38</v>
      </c>
      <c r="W19" t="s">
        <v>28</v>
      </c>
      <c r="X19" t="s">
        <v>29</v>
      </c>
    </row>
    <row r="20" spans="1:24" x14ac:dyDescent="0.2">
      <c r="A20" t="s">
        <v>1116</v>
      </c>
      <c r="B20" s="49">
        <v>1.02</v>
      </c>
      <c r="C20" s="4" t="str">
        <f t="shared" si="0"/>
        <v>TCGA-DU-6404-TP</v>
      </c>
      <c r="D20" s="4" t="str">
        <f t="shared" si="1"/>
        <v>TP</v>
      </c>
      <c r="E20" s="4" t="str">
        <f t="shared" si="2"/>
        <v>TCGA-DU-6404</v>
      </c>
      <c r="F20" t="s">
        <v>1116</v>
      </c>
      <c r="G20">
        <v>2811580234</v>
      </c>
      <c r="H20">
        <v>3189</v>
      </c>
      <c r="I20" s="2">
        <v>1.1342000000000001</v>
      </c>
      <c r="J20" s="2"/>
      <c r="K20" s="9" t="b">
        <f t="shared" si="3"/>
        <v>1</v>
      </c>
      <c r="L20" t="s">
        <v>207</v>
      </c>
      <c r="M20" t="s">
        <v>39</v>
      </c>
      <c r="N20" t="s">
        <v>24</v>
      </c>
      <c r="O20" t="s">
        <v>179</v>
      </c>
      <c r="P20" t="s">
        <v>1049</v>
      </c>
      <c r="Q20" t="s">
        <v>33</v>
      </c>
      <c r="R20">
        <v>24</v>
      </c>
      <c r="S20" t="s">
        <v>27</v>
      </c>
      <c r="T20">
        <v>40</v>
      </c>
      <c r="U20">
        <v>96</v>
      </c>
      <c r="V20">
        <v>136</v>
      </c>
      <c r="W20" t="s">
        <v>28</v>
      </c>
      <c r="X20" t="s">
        <v>28</v>
      </c>
    </row>
    <row r="21" spans="1:24" x14ac:dyDescent="0.2">
      <c r="A21" t="s">
        <v>1117</v>
      </c>
      <c r="B21" s="49">
        <v>0.84</v>
      </c>
      <c r="C21" s="4" t="str">
        <f t="shared" si="0"/>
        <v>GLSS-SF-0161-TP</v>
      </c>
      <c r="D21" s="4" t="str">
        <f t="shared" si="1"/>
        <v>TP</v>
      </c>
      <c r="E21" s="4" t="str">
        <f t="shared" si="2"/>
        <v>GLSS-SF-0161</v>
      </c>
      <c r="F21" t="s">
        <v>1117</v>
      </c>
      <c r="G21">
        <v>132716772</v>
      </c>
      <c r="H21">
        <v>151</v>
      </c>
      <c r="I21" s="2">
        <v>1.1377999999999999</v>
      </c>
      <c r="J21" s="2"/>
      <c r="K21" s="9" t="b">
        <f t="shared" si="3"/>
        <v>1</v>
      </c>
      <c r="L21" t="s">
        <v>235</v>
      </c>
      <c r="M21" t="s">
        <v>54</v>
      </c>
      <c r="N21" t="s">
        <v>96</v>
      </c>
      <c r="O21" t="s">
        <v>179</v>
      </c>
      <c r="P21" t="s">
        <v>1045</v>
      </c>
      <c r="Q21" t="s">
        <v>26</v>
      </c>
      <c r="R21">
        <v>35</v>
      </c>
      <c r="S21" t="s">
        <v>52</v>
      </c>
      <c r="T21">
        <v>111</v>
      </c>
      <c r="U21">
        <v>3</v>
      </c>
      <c r="V21">
        <v>114</v>
      </c>
      <c r="W21" t="s">
        <v>28</v>
      </c>
      <c r="X21" t="s">
        <v>29</v>
      </c>
    </row>
    <row r="22" spans="1:24" x14ac:dyDescent="0.2">
      <c r="A22" t="s">
        <v>1118</v>
      </c>
      <c r="B22" s="49">
        <v>0.54</v>
      </c>
      <c r="C22" s="4" t="str">
        <f t="shared" si="0"/>
        <v>TCGA-DU-6407-TP</v>
      </c>
      <c r="D22" s="4" t="str">
        <f t="shared" si="1"/>
        <v>TP</v>
      </c>
      <c r="E22" s="4" t="str">
        <f t="shared" si="2"/>
        <v>TCGA-DU-6407</v>
      </c>
      <c r="F22" t="s">
        <v>1118</v>
      </c>
      <c r="G22">
        <v>2686752103</v>
      </c>
      <c r="H22">
        <v>3072</v>
      </c>
      <c r="I22" s="2">
        <v>1.1434</v>
      </c>
      <c r="J22" s="2"/>
      <c r="K22" s="9" t="b">
        <f t="shared" si="3"/>
        <v>1</v>
      </c>
      <c r="L22" t="s">
        <v>219</v>
      </c>
      <c r="M22" t="s">
        <v>39</v>
      </c>
      <c r="N22" t="s">
        <v>96</v>
      </c>
      <c r="O22" t="s">
        <v>179</v>
      </c>
      <c r="P22" t="s">
        <v>1045</v>
      </c>
      <c r="Q22" t="s">
        <v>33</v>
      </c>
      <c r="R22">
        <v>35</v>
      </c>
      <c r="S22" t="s">
        <v>27</v>
      </c>
      <c r="T22">
        <v>81</v>
      </c>
      <c r="U22">
        <v>15</v>
      </c>
      <c r="V22">
        <v>96</v>
      </c>
      <c r="W22" t="s">
        <v>28</v>
      </c>
      <c r="X22" t="s">
        <v>28</v>
      </c>
    </row>
    <row r="23" spans="1:24" x14ac:dyDescent="0.2">
      <c r="A23" t="s">
        <v>1119</v>
      </c>
      <c r="B23" s="49">
        <v>0.19</v>
      </c>
      <c r="C23" s="4" t="str">
        <f t="shared" si="0"/>
        <v>GLSS-HK-0002-TP</v>
      </c>
      <c r="D23" s="4" t="str">
        <f t="shared" si="1"/>
        <v>TP</v>
      </c>
      <c r="E23" s="4" t="str">
        <f t="shared" si="2"/>
        <v>GLSS-HK-0002</v>
      </c>
      <c r="F23" t="s">
        <v>1119</v>
      </c>
      <c r="G23">
        <v>2812421907</v>
      </c>
      <c r="H23">
        <v>3822</v>
      </c>
      <c r="I23" s="2">
        <v>1.359</v>
      </c>
      <c r="J23" s="2"/>
      <c r="K23" s="9" t="b">
        <f t="shared" si="3"/>
        <v>1</v>
      </c>
      <c r="L23" t="s">
        <v>244</v>
      </c>
      <c r="M23" t="s">
        <v>104</v>
      </c>
      <c r="N23" t="s">
        <v>96</v>
      </c>
      <c r="O23" t="s">
        <v>179</v>
      </c>
      <c r="P23" t="s">
        <v>1045</v>
      </c>
      <c r="Q23" t="s">
        <v>33</v>
      </c>
      <c r="R23">
        <v>37</v>
      </c>
      <c r="S23" t="s">
        <v>27</v>
      </c>
      <c r="T23">
        <v>26</v>
      </c>
      <c r="U23">
        <v>11</v>
      </c>
      <c r="V23">
        <v>37</v>
      </c>
      <c r="W23" t="s">
        <v>28</v>
      </c>
      <c r="X23" t="s">
        <v>28</v>
      </c>
    </row>
    <row r="24" spans="1:24" x14ac:dyDescent="0.2">
      <c r="A24" t="s">
        <v>1120</v>
      </c>
      <c r="B24" s="49">
        <v>1.18</v>
      </c>
      <c r="C24" s="4" t="str">
        <f t="shared" si="0"/>
        <v>GLSS-MD-0005-TP</v>
      </c>
      <c r="D24" s="4" t="str">
        <f t="shared" si="1"/>
        <v>TP</v>
      </c>
      <c r="E24" s="4" t="str">
        <f t="shared" si="2"/>
        <v>GLSS-MD-0005</v>
      </c>
      <c r="F24" t="s">
        <v>1120</v>
      </c>
      <c r="G24">
        <v>1398093627</v>
      </c>
      <c r="H24">
        <v>1950</v>
      </c>
      <c r="I24" s="2">
        <v>1.3948</v>
      </c>
      <c r="J24" s="2"/>
      <c r="K24" s="9" t="b">
        <f t="shared" si="3"/>
        <v>1</v>
      </c>
      <c r="L24" t="s">
        <v>218</v>
      </c>
      <c r="M24" t="s">
        <v>51</v>
      </c>
      <c r="N24" t="s">
        <v>96</v>
      </c>
      <c r="O24" t="s">
        <v>179</v>
      </c>
      <c r="P24" t="s">
        <v>1045</v>
      </c>
      <c r="Q24" t="s">
        <v>33</v>
      </c>
      <c r="R24">
        <v>40</v>
      </c>
      <c r="S24" t="s">
        <v>52</v>
      </c>
      <c r="T24">
        <v>54</v>
      </c>
      <c r="U24">
        <v>149</v>
      </c>
      <c r="V24">
        <v>203</v>
      </c>
      <c r="W24" t="s">
        <v>29</v>
      </c>
      <c r="X24" t="s">
        <v>28</v>
      </c>
    </row>
    <row r="25" spans="1:24" x14ac:dyDescent="0.2">
      <c r="A25" t="s">
        <v>1121</v>
      </c>
      <c r="B25" s="49">
        <v>1.46</v>
      </c>
      <c r="C25" s="4" t="str">
        <f t="shared" si="0"/>
        <v>GLSS-SF-0010-TP</v>
      </c>
      <c r="D25" s="4" t="str">
        <f t="shared" si="1"/>
        <v>TP</v>
      </c>
      <c r="E25" s="4" t="str">
        <f t="shared" si="2"/>
        <v>GLSS-SF-0010</v>
      </c>
      <c r="F25" t="s">
        <v>1121</v>
      </c>
      <c r="G25">
        <v>91795045</v>
      </c>
      <c r="H25">
        <v>134</v>
      </c>
      <c r="I25" s="2">
        <v>1.4598</v>
      </c>
      <c r="J25" s="2"/>
      <c r="K25" s="9" t="b">
        <f t="shared" si="3"/>
        <v>1</v>
      </c>
      <c r="L25" t="s">
        <v>240</v>
      </c>
      <c r="M25" t="s">
        <v>54</v>
      </c>
      <c r="N25" t="s">
        <v>96</v>
      </c>
      <c r="O25" t="s">
        <v>179</v>
      </c>
      <c r="P25" t="s">
        <v>1045</v>
      </c>
      <c r="Q25" t="s">
        <v>33</v>
      </c>
      <c r="R25">
        <v>41</v>
      </c>
      <c r="S25" t="s">
        <v>27</v>
      </c>
      <c r="T25">
        <v>25</v>
      </c>
      <c r="U25">
        <v>19</v>
      </c>
      <c r="V25">
        <v>44</v>
      </c>
      <c r="W25" t="s">
        <v>28</v>
      </c>
      <c r="X25" t="s">
        <v>29</v>
      </c>
    </row>
    <row r="26" spans="1:24" x14ac:dyDescent="0.2">
      <c r="A26" t="s">
        <v>1122</v>
      </c>
      <c r="B26" s="49">
        <v>1.17</v>
      </c>
      <c r="C26" s="4" t="str">
        <f t="shared" si="0"/>
        <v>GLSS-MG-0007-TP</v>
      </c>
      <c r="D26" s="4" t="str">
        <f t="shared" si="1"/>
        <v>TP</v>
      </c>
      <c r="E26" s="4" t="str">
        <f t="shared" si="2"/>
        <v>GLSS-MG-0007</v>
      </c>
      <c r="F26" t="s">
        <v>1122</v>
      </c>
      <c r="G26">
        <v>62050149</v>
      </c>
      <c r="H26">
        <v>93</v>
      </c>
      <c r="I26" s="2">
        <v>1.4987999999999999</v>
      </c>
      <c r="J26" s="2"/>
      <c r="K26" s="9" t="b">
        <f t="shared" si="3"/>
        <v>1</v>
      </c>
      <c r="L26" t="s">
        <v>1123</v>
      </c>
      <c r="M26" t="s">
        <v>832</v>
      </c>
      <c r="N26" t="s">
        <v>24</v>
      </c>
      <c r="O26" t="s">
        <v>179</v>
      </c>
      <c r="P26" t="s">
        <v>1049</v>
      </c>
      <c r="Q26" t="s">
        <v>26</v>
      </c>
      <c r="R26">
        <v>45</v>
      </c>
      <c r="S26" t="s">
        <v>27</v>
      </c>
      <c r="T26" t="s">
        <v>804</v>
      </c>
      <c r="U26" t="s">
        <v>804</v>
      </c>
      <c r="V26">
        <v>24</v>
      </c>
      <c r="W26" t="s">
        <v>28</v>
      </c>
      <c r="X26" t="s">
        <v>29</v>
      </c>
    </row>
    <row r="27" spans="1:24" x14ac:dyDescent="0.2">
      <c r="A27" t="s">
        <v>1124</v>
      </c>
      <c r="B27" s="49">
        <v>0.92</v>
      </c>
      <c r="C27" s="4" t="str">
        <f t="shared" si="0"/>
        <v>GLSS-SF-0026-TP</v>
      </c>
      <c r="D27" s="4" t="str">
        <f t="shared" si="1"/>
        <v>TP</v>
      </c>
      <c r="E27" s="4" t="str">
        <f t="shared" si="2"/>
        <v>GLSS-SF-0026</v>
      </c>
      <c r="F27" t="s">
        <v>1124</v>
      </c>
      <c r="G27">
        <v>114175420</v>
      </c>
      <c r="H27">
        <v>173</v>
      </c>
      <c r="I27" s="2">
        <v>1.5152000000000001</v>
      </c>
      <c r="J27" s="2"/>
      <c r="K27" s="9" t="b">
        <f t="shared" si="3"/>
        <v>1</v>
      </c>
      <c r="L27" t="s">
        <v>197</v>
      </c>
      <c r="M27" t="s">
        <v>54</v>
      </c>
      <c r="N27" t="s">
        <v>96</v>
      </c>
      <c r="O27" t="s">
        <v>179</v>
      </c>
      <c r="P27" t="s">
        <v>1045</v>
      </c>
      <c r="Q27" t="s">
        <v>33</v>
      </c>
      <c r="R27">
        <v>36</v>
      </c>
      <c r="S27" t="s">
        <v>52</v>
      </c>
      <c r="T27">
        <v>15</v>
      </c>
      <c r="U27">
        <v>32</v>
      </c>
      <c r="V27">
        <v>47</v>
      </c>
      <c r="W27" t="s">
        <v>28</v>
      </c>
      <c r="X27" t="s">
        <v>29</v>
      </c>
    </row>
    <row r="28" spans="1:24" x14ac:dyDescent="0.2">
      <c r="A28" t="s">
        <v>1125</v>
      </c>
      <c r="B28" s="49">
        <v>1.1000000000000001</v>
      </c>
      <c r="C28" s="4" t="str">
        <f t="shared" si="0"/>
        <v>TCGA-FG-A4MT-TP</v>
      </c>
      <c r="D28" s="4" t="str">
        <f t="shared" si="1"/>
        <v>TP</v>
      </c>
      <c r="E28" s="4" t="str">
        <f t="shared" si="2"/>
        <v>TCGA-FG-A4MT</v>
      </c>
      <c r="F28" t="s">
        <v>1125</v>
      </c>
      <c r="G28">
        <v>2808730889</v>
      </c>
      <c r="H28">
        <v>4268</v>
      </c>
      <c r="I28" s="2">
        <v>1.5195000000000001</v>
      </c>
      <c r="J28" s="2"/>
      <c r="K28" s="9" t="b">
        <f t="shared" si="3"/>
        <v>1</v>
      </c>
      <c r="L28" t="s">
        <v>188</v>
      </c>
      <c r="M28" t="s">
        <v>32</v>
      </c>
      <c r="N28" t="s">
        <v>96</v>
      </c>
      <c r="O28" t="s">
        <v>179</v>
      </c>
      <c r="P28" t="s">
        <v>1045</v>
      </c>
      <c r="Q28" t="s">
        <v>33</v>
      </c>
      <c r="R28">
        <v>27</v>
      </c>
      <c r="S28" t="s">
        <v>52</v>
      </c>
      <c r="T28">
        <v>21</v>
      </c>
      <c r="U28">
        <v>22</v>
      </c>
      <c r="V28">
        <v>43</v>
      </c>
      <c r="W28" t="s">
        <v>28</v>
      </c>
      <c r="X28" t="s">
        <v>28</v>
      </c>
    </row>
    <row r="29" spans="1:24" x14ac:dyDescent="0.2">
      <c r="A29" t="s">
        <v>1126</v>
      </c>
      <c r="B29" s="49">
        <v>1.34</v>
      </c>
      <c r="C29" s="4" t="str">
        <f t="shared" si="0"/>
        <v>GLSS-SF-0005-TP</v>
      </c>
      <c r="D29" s="4" t="str">
        <f t="shared" si="1"/>
        <v>TP</v>
      </c>
      <c r="E29" s="4" t="str">
        <f t="shared" si="2"/>
        <v>GLSS-SF-0005</v>
      </c>
      <c r="F29" t="s">
        <v>1126</v>
      </c>
      <c r="G29">
        <v>65403446</v>
      </c>
      <c r="H29">
        <v>100</v>
      </c>
      <c r="I29" s="2">
        <v>1.5289999999999999</v>
      </c>
      <c r="J29" s="2"/>
      <c r="K29" s="9" t="b">
        <f t="shared" si="3"/>
        <v>1</v>
      </c>
      <c r="L29" t="s">
        <v>238</v>
      </c>
      <c r="M29" t="s">
        <v>54</v>
      </c>
      <c r="N29" t="s">
        <v>96</v>
      </c>
      <c r="O29" t="s">
        <v>179</v>
      </c>
      <c r="P29" t="s">
        <v>1045</v>
      </c>
      <c r="Q29" t="s">
        <v>33</v>
      </c>
      <c r="R29">
        <v>39</v>
      </c>
      <c r="S29" t="s">
        <v>27</v>
      </c>
      <c r="T29">
        <v>56</v>
      </c>
      <c r="U29">
        <v>18</v>
      </c>
      <c r="V29">
        <v>74</v>
      </c>
      <c r="W29" t="s">
        <v>28</v>
      </c>
      <c r="X29" t="s">
        <v>29</v>
      </c>
    </row>
    <row r="30" spans="1:24" x14ac:dyDescent="0.2">
      <c r="A30" t="s">
        <v>1127</v>
      </c>
      <c r="B30" s="49">
        <v>0.7</v>
      </c>
      <c r="C30" s="4" t="str">
        <f t="shared" si="0"/>
        <v>GLSS-HK-0004-TP</v>
      </c>
      <c r="D30" s="4" t="str">
        <f t="shared" si="1"/>
        <v>TP</v>
      </c>
      <c r="E30" s="4" t="str">
        <f t="shared" si="2"/>
        <v>GLSS-HK-0004</v>
      </c>
      <c r="F30" t="s">
        <v>1127</v>
      </c>
      <c r="G30">
        <v>2807987009</v>
      </c>
      <c r="H30">
        <v>4376</v>
      </c>
      <c r="I30" s="2">
        <v>1.5584</v>
      </c>
      <c r="J30" s="2"/>
      <c r="K30" s="9" t="b">
        <f t="shared" si="3"/>
        <v>1</v>
      </c>
      <c r="L30" t="s">
        <v>214</v>
      </c>
      <c r="M30" t="s">
        <v>104</v>
      </c>
      <c r="N30" t="s">
        <v>24</v>
      </c>
      <c r="O30" t="s">
        <v>179</v>
      </c>
      <c r="P30" t="s">
        <v>1049</v>
      </c>
      <c r="Q30" t="s">
        <v>26</v>
      </c>
      <c r="R30">
        <v>24</v>
      </c>
      <c r="S30" t="s">
        <v>27</v>
      </c>
      <c r="T30">
        <v>37</v>
      </c>
      <c r="U30">
        <v>3</v>
      </c>
      <c r="V30">
        <v>40</v>
      </c>
      <c r="W30" t="s">
        <v>28</v>
      </c>
      <c r="X30" t="s">
        <v>28</v>
      </c>
    </row>
    <row r="31" spans="1:24" x14ac:dyDescent="0.2">
      <c r="A31" t="s">
        <v>1128</v>
      </c>
      <c r="B31" s="49">
        <v>1.61</v>
      </c>
      <c r="C31" s="4" t="str">
        <f t="shared" si="0"/>
        <v>GLSS-SF-0013-TP</v>
      </c>
      <c r="D31" s="4" t="str">
        <f t="shared" si="1"/>
        <v>TP</v>
      </c>
      <c r="E31" s="4" t="str">
        <f t="shared" si="2"/>
        <v>GLSS-SF-0013</v>
      </c>
      <c r="F31" t="s">
        <v>1128</v>
      </c>
      <c r="G31">
        <v>101316689</v>
      </c>
      <c r="H31">
        <v>158</v>
      </c>
      <c r="I31" s="2">
        <v>1.5595000000000001</v>
      </c>
      <c r="J31" s="2"/>
      <c r="K31" s="9" t="b">
        <f t="shared" si="3"/>
        <v>1</v>
      </c>
      <c r="L31" t="s">
        <v>181</v>
      </c>
      <c r="M31" t="s">
        <v>54</v>
      </c>
      <c r="N31" t="s">
        <v>96</v>
      </c>
      <c r="O31" t="s">
        <v>179</v>
      </c>
      <c r="P31" t="s">
        <v>1045</v>
      </c>
      <c r="Q31" t="s">
        <v>26</v>
      </c>
      <c r="R31">
        <v>24</v>
      </c>
      <c r="S31" t="s">
        <v>27</v>
      </c>
      <c r="T31">
        <v>21</v>
      </c>
      <c r="U31">
        <v>85</v>
      </c>
      <c r="V31">
        <v>106</v>
      </c>
      <c r="W31" t="s">
        <v>28</v>
      </c>
      <c r="X31" t="s">
        <v>29</v>
      </c>
    </row>
    <row r="32" spans="1:24" x14ac:dyDescent="0.2">
      <c r="A32" t="s">
        <v>1129</v>
      </c>
      <c r="B32" s="49">
        <v>0.98</v>
      </c>
      <c r="C32" s="4" t="str">
        <f t="shared" si="0"/>
        <v>GLSS-SF-0157-TP</v>
      </c>
      <c r="D32" s="4" t="str">
        <f t="shared" si="1"/>
        <v>TP</v>
      </c>
      <c r="E32" s="4" t="str">
        <f t="shared" si="2"/>
        <v>GLSS-SF-0157</v>
      </c>
      <c r="F32" t="s">
        <v>1129</v>
      </c>
      <c r="G32">
        <v>153103934</v>
      </c>
      <c r="H32">
        <v>242</v>
      </c>
      <c r="I32" s="2">
        <v>1.5806</v>
      </c>
      <c r="J32" s="2"/>
      <c r="K32" s="9" t="b">
        <f t="shared" si="3"/>
        <v>1</v>
      </c>
      <c r="L32" t="s">
        <v>230</v>
      </c>
      <c r="M32" t="s">
        <v>54</v>
      </c>
      <c r="N32" t="s">
        <v>96</v>
      </c>
      <c r="O32" t="s">
        <v>179</v>
      </c>
      <c r="P32" t="s">
        <v>1045</v>
      </c>
      <c r="Q32" t="s">
        <v>33</v>
      </c>
      <c r="R32">
        <v>27</v>
      </c>
      <c r="S32" t="s">
        <v>27</v>
      </c>
      <c r="T32">
        <v>26</v>
      </c>
      <c r="U32">
        <v>25</v>
      </c>
      <c r="V32">
        <v>51</v>
      </c>
      <c r="W32" t="s">
        <v>28</v>
      </c>
      <c r="X32" t="s">
        <v>29</v>
      </c>
    </row>
    <row r="33" spans="1:24" x14ac:dyDescent="0.2">
      <c r="B33" s="49"/>
      <c r="C33" s="4"/>
      <c r="D33" s="4"/>
      <c r="E33" s="4"/>
      <c r="I33" s="2"/>
      <c r="J33" s="2" t="s">
        <v>1948</v>
      </c>
      <c r="K33" s="9"/>
    </row>
    <row r="34" spans="1:24" x14ac:dyDescent="0.2">
      <c r="A34" t="s">
        <v>1130</v>
      </c>
      <c r="B34" s="49">
        <v>0.86</v>
      </c>
      <c r="C34" s="4" t="str">
        <f t="shared" ref="C34:C64" si="4">LEFT(A34,15)</f>
        <v>TCGA-TQ-A7RV-TP</v>
      </c>
      <c r="D34" s="4" t="str">
        <f t="shared" ref="D34:D64" si="5">RIGHT(C34,2)</f>
        <v>TP</v>
      </c>
      <c r="E34" s="4" t="str">
        <f t="shared" ref="E34:E64" si="6">LEFT(C34,12)</f>
        <v>TCGA-TQ-A7RV</v>
      </c>
      <c r="F34" t="s">
        <v>1130</v>
      </c>
      <c r="G34">
        <v>2802005070</v>
      </c>
      <c r="H34">
        <v>4604</v>
      </c>
      <c r="I34" s="2">
        <v>1.6431</v>
      </c>
      <c r="J34" s="2"/>
      <c r="K34" s="9" t="b">
        <f t="shared" ref="K34:K64" si="7">E34=L34</f>
        <v>1</v>
      </c>
      <c r="L34" t="s">
        <v>193</v>
      </c>
      <c r="M34" t="s">
        <v>194</v>
      </c>
      <c r="N34" t="s">
        <v>96</v>
      </c>
      <c r="O34" t="s">
        <v>179</v>
      </c>
      <c r="P34" t="s">
        <v>1045</v>
      </c>
      <c r="Q34" t="s">
        <v>26</v>
      </c>
      <c r="R34">
        <v>27</v>
      </c>
      <c r="S34" t="s">
        <v>52</v>
      </c>
      <c r="T34">
        <v>38</v>
      </c>
      <c r="U34">
        <v>21</v>
      </c>
      <c r="V34">
        <v>59</v>
      </c>
      <c r="W34" t="s">
        <v>28</v>
      </c>
      <c r="X34" t="s">
        <v>28</v>
      </c>
    </row>
    <row r="35" spans="1:24" x14ac:dyDescent="0.2">
      <c r="A35" t="s">
        <v>1131</v>
      </c>
      <c r="B35" s="49">
        <v>1.02</v>
      </c>
      <c r="C35" s="4" t="str">
        <f t="shared" si="4"/>
        <v>GLSS-SU-0270-TP</v>
      </c>
      <c r="D35" s="4" t="str">
        <f t="shared" si="5"/>
        <v>TP</v>
      </c>
      <c r="E35" s="4" t="str">
        <f t="shared" si="6"/>
        <v>GLSS-SU-0270</v>
      </c>
      <c r="F35" t="s">
        <v>1131</v>
      </c>
      <c r="G35">
        <v>80242506</v>
      </c>
      <c r="H35">
        <v>133</v>
      </c>
      <c r="I35" s="2">
        <v>1.6575</v>
      </c>
      <c r="J35" s="2"/>
      <c r="K35" s="9" t="b">
        <f t="shared" si="7"/>
        <v>1</v>
      </c>
      <c r="L35" t="s">
        <v>224</v>
      </c>
      <c r="M35" t="s">
        <v>180</v>
      </c>
      <c r="N35" t="s">
        <v>96</v>
      </c>
      <c r="O35" t="s">
        <v>179</v>
      </c>
      <c r="P35" t="s">
        <v>1045</v>
      </c>
      <c r="Q35" t="s">
        <v>33</v>
      </c>
      <c r="R35">
        <v>48</v>
      </c>
      <c r="S35" t="s">
        <v>27</v>
      </c>
      <c r="T35">
        <v>34</v>
      </c>
      <c r="U35">
        <v>12</v>
      </c>
      <c r="V35">
        <v>46</v>
      </c>
      <c r="W35" t="s">
        <v>28</v>
      </c>
      <c r="X35" t="s">
        <v>29</v>
      </c>
    </row>
    <row r="36" spans="1:24" x14ac:dyDescent="0.2">
      <c r="A36" t="s">
        <v>1132</v>
      </c>
      <c r="B36" s="49">
        <v>1.41</v>
      </c>
      <c r="C36" s="4" t="str">
        <f t="shared" si="4"/>
        <v>TCGA-TQ-A7RK-TP</v>
      </c>
      <c r="D36" s="4" t="str">
        <f t="shared" si="5"/>
        <v>TP</v>
      </c>
      <c r="E36" s="4" t="str">
        <f t="shared" si="6"/>
        <v>TCGA-TQ-A7RK</v>
      </c>
      <c r="F36" t="s">
        <v>1132</v>
      </c>
      <c r="G36">
        <v>2797866396</v>
      </c>
      <c r="H36">
        <v>4700</v>
      </c>
      <c r="I36" s="2">
        <v>1.6798999999999999</v>
      </c>
      <c r="J36" s="2"/>
      <c r="K36" s="9" t="b">
        <f t="shared" si="7"/>
        <v>1</v>
      </c>
      <c r="L36" t="s">
        <v>199</v>
      </c>
      <c r="M36" t="s">
        <v>194</v>
      </c>
      <c r="N36" t="s">
        <v>96</v>
      </c>
      <c r="O36" t="s">
        <v>179</v>
      </c>
      <c r="P36" t="s">
        <v>1045</v>
      </c>
      <c r="Q36" t="s">
        <v>26</v>
      </c>
      <c r="R36">
        <v>29</v>
      </c>
      <c r="S36" t="s">
        <v>52</v>
      </c>
      <c r="T36">
        <v>6</v>
      </c>
      <c r="U36">
        <v>34</v>
      </c>
      <c r="V36">
        <v>40</v>
      </c>
      <c r="W36" t="s">
        <v>28</v>
      </c>
      <c r="X36" t="s">
        <v>28</v>
      </c>
    </row>
    <row r="37" spans="1:24" x14ac:dyDescent="0.2">
      <c r="A37" t="s">
        <v>1133</v>
      </c>
      <c r="B37" s="49">
        <v>0.83</v>
      </c>
      <c r="C37" s="4" t="str">
        <f t="shared" si="4"/>
        <v>GLSS-SF-0029-TP</v>
      </c>
      <c r="D37" s="4" t="str">
        <f t="shared" si="5"/>
        <v>TP</v>
      </c>
      <c r="E37" s="4" t="str">
        <f t="shared" si="6"/>
        <v>GLSS-SF-0029</v>
      </c>
      <c r="F37" t="s">
        <v>1133</v>
      </c>
      <c r="G37">
        <v>112977268</v>
      </c>
      <c r="H37">
        <v>199</v>
      </c>
      <c r="I37" s="2">
        <v>1.7614000000000001</v>
      </c>
      <c r="J37" s="2"/>
      <c r="K37" s="9" t="b">
        <f t="shared" si="7"/>
        <v>1</v>
      </c>
      <c r="L37" t="s">
        <v>208</v>
      </c>
      <c r="M37" t="s">
        <v>54</v>
      </c>
      <c r="N37" t="s">
        <v>96</v>
      </c>
      <c r="O37" t="s">
        <v>179</v>
      </c>
      <c r="P37" t="s">
        <v>1045</v>
      </c>
      <c r="Q37" t="s">
        <v>26</v>
      </c>
      <c r="R37">
        <v>52</v>
      </c>
      <c r="S37" t="s">
        <v>27</v>
      </c>
      <c r="T37">
        <v>57</v>
      </c>
      <c r="U37">
        <v>52</v>
      </c>
      <c r="V37">
        <v>109</v>
      </c>
      <c r="W37" t="s">
        <v>28</v>
      </c>
      <c r="X37" t="s">
        <v>29</v>
      </c>
    </row>
    <row r="38" spans="1:24" x14ac:dyDescent="0.2">
      <c r="A38" t="s">
        <v>1134</v>
      </c>
      <c r="B38" s="49">
        <v>1.44</v>
      </c>
      <c r="C38" s="4" t="str">
        <f t="shared" si="4"/>
        <v>GLSS-SF-0032-TP</v>
      </c>
      <c r="D38" s="4" t="str">
        <f t="shared" si="5"/>
        <v>TP</v>
      </c>
      <c r="E38" s="4" t="str">
        <f t="shared" si="6"/>
        <v>GLSS-SF-0032</v>
      </c>
      <c r="F38" t="s">
        <v>1134</v>
      </c>
      <c r="G38">
        <v>107937891</v>
      </c>
      <c r="H38">
        <v>193</v>
      </c>
      <c r="I38" s="2">
        <v>1.7881</v>
      </c>
      <c r="J38" s="2"/>
      <c r="K38" s="9" t="b">
        <f t="shared" si="7"/>
        <v>1</v>
      </c>
      <c r="L38" t="s">
        <v>212</v>
      </c>
      <c r="M38" t="s">
        <v>54</v>
      </c>
      <c r="N38" t="s">
        <v>24</v>
      </c>
      <c r="O38" t="s">
        <v>179</v>
      </c>
      <c r="P38" t="s">
        <v>1049</v>
      </c>
      <c r="Q38" t="s">
        <v>26</v>
      </c>
      <c r="R38">
        <v>46</v>
      </c>
      <c r="S38" t="s">
        <v>52</v>
      </c>
      <c r="T38">
        <v>12</v>
      </c>
      <c r="U38">
        <v>3</v>
      </c>
      <c r="V38">
        <v>15</v>
      </c>
      <c r="W38" t="s">
        <v>28</v>
      </c>
      <c r="X38" t="s">
        <v>29</v>
      </c>
    </row>
    <row r="39" spans="1:24" x14ac:dyDescent="0.2">
      <c r="A39" t="s">
        <v>1135</v>
      </c>
      <c r="B39" s="49">
        <v>0.62</v>
      </c>
      <c r="C39" s="4" t="str">
        <f t="shared" si="4"/>
        <v>TCGA-TM-A7CF-TP</v>
      </c>
      <c r="D39" s="4" t="str">
        <f t="shared" si="5"/>
        <v>TP</v>
      </c>
      <c r="E39" s="4" t="str">
        <f t="shared" si="6"/>
        <v>TCGA-TM-A7CF</v>
      </c>
      <c r="F39" t="s">
        <v>1135</v>
      </c>
      <c r="G39">
        <v>2806982721</v>
      </c>
      <c r="H39">
        <v>5084</v>
      </c>
      <c r="I39" s="2">
        <v>1.8111999999999999</v>
      </c>
      <c r="J39" s="2"/>
      <c r="K39" s="9" t="b">
        <f t="shared" si="7"/>
        <v>1</v>
      </c>
      <c r="L39" t="s">
        <v>185</v>
      </c>
      <c r="M39" t="s">
        <v>186</v>
      </c>
      <c r="N39" t="s">
        <v>96</v>
      </c>
      <c r="O39" t="s">
        <v>179</v>
      </c>
      <c r="P39" t="s">
        <v>1045</v>
      </c>
      <c r="Q39" t="s">
        <v>33</v>
      </c>
      <c r="R39">
        <v>41</v>
      </c>
      <c r="S39" t="s">
        <v>52</v>
      </c>
      <c r="T39">
        <v>31</v>
      </c>
      <c r="U39">
        <v>30</v>
      </c>
      <c r="V39">
        <v>61</v>
      </c>
      <c r="W39" t="s">
        <v>28</v>
      </c>
      <c r="X39" t="s">
        <v>28</v>
      </c>
    </row>
    <row r="40" spans="1:24" x14ac:dyDescent="0.2">
      <c r="A40" t="s">
        <v>1136</v>
      </c>
      <c r="B40" s="49">
        <v>1.23</v>
      </c>
      <c r="C40" s="4" t="str">
        <f t="shared" si="4"/>
        <v>GLSS-SF-0025-TP</v>
      </c>
      <c r="D40" s="4" t="str">
        <f t="shared" si="5"/>
        <v>TP</v>
      </c>
      <c r="E40" s="4" t="str">
        <f t="shared" si="6"/>
        <v>GLSS-SF-0025</v>
      </c>
      <c r="F40" t="s">
        <v>1136</v>
      </c>
      <c r="G40">
        <v>118304274</v>
      </c>
      <c r="H40">
        <v>217</v>
      </c>
      <c r="I40" s="2">
        <v>1.8343</v>
      </c>
      <c r="J40" s="2"/>
      <c r="K40" s="9" t="b">
        <f t="shared" si="7"/>
        <v>1</v>
      </c>
      <c r="L40" t="s">
        <v>226</v>
      </c>
      <c r="M40" t="s">
        <v>54</v>
      </c>
      <c r="N40" t="s">
        <v>96</v>
      </c>
      <c r="O40" t="s">
        <v>179</v>
      </c>
      <c r="P40" t="s">
        <v>1045</v>
      </c>
      <c r="Q40" t="s">
        <v>26</v>
      </c>
      <c r="R40">
        <v>39</v>
      </c>
      <c r="S40" t="s">
        <v>52</v>
      </c>
      <c r="T40">
        <v>14</v>
      </c>
      <c r="U40">
        <v>28</v>
      </c>
      <c r="V40">
        <v>42</v>
      </c>
      <c r="W40" t="s">
        <v>28</v>
      </c>
      <c r="X40" t="s">
        <v>29</v>
      </c>
    </row>
    <row r="41" spans="1:24" x14ac:dyDescent="0.2">
      <c r="A41" t="s">
        <v>1137</v>
      </c>
      <c r="B41" s="49">
        <v>1.23</v>
      </c>
      <c r="C41" s="4" t="str">
        <f t="shared" si="4"/>
        <v>GLSS-HK-0005-TP</v>
      </c>
      <c r="D41" s="4" t="str">
        <f t="shared" si="5"/>
        <v>TP</v>
      </c>
      <c r="E41" s="4" t="str">
        <f t="shared" si="6"/>
        <v>GLSS-HK-0005</v>
      </c>
      <c r="F41" t="s">
        <v>1137</v>
      </c>
      <c r="G41">
        <v>2810903694</v>
      </c>
      <c r="H41">
        <v>5260</v>
      </c>
      <c r="I41" s="2">
        <v>1.8713</v>
      </c>
      <c r="J41" s="2"/>
      <c r="K41" s="9" t="b">
        <f t="shared" si="7"/>
        <v>1</v>
      </c>
      <c r="L41" t="s">
        <v>216</v>
      </c>
      <c r="M41" t="s">
        <v>104</v>
      </c>
      <c r="N41" t="s">
        <v>96</v>
      </c>
      <c r="O41" t="s">
        <v>179</v>
      </c>
      <c r="P41" t="s">
        <v>1045</v>
      </c>
      <c r="Q41" t="s">
        <v>33</v>
      </c>
      <c r="R41">
        <v>46</v>
      </c>
      <c r="S41" t="s">
        <v>27</v>
      </c>
      <c r="T41">
        <v>25</v>
      </c>
      <c r="U41">
        <v>39</v>
      </c>
      <c r="V41">
        <v>64</v>
      </c>
      <c r="W41" t="s">
        <v>29</v>
      </c>
      <c r="X41" t="s">
        <v>28</v>
      </c>
    </row>
    <row r="42" spans="1:24" x14ac:dyDescent="0.2">
      <c r="A42" t="s">
        <v>1138</v>
      </c>
      <c r="B42" s="49">
        <v>1.04</v>
      </c>
      <c r="C42" s="4" t="str">
        <f t="shared" si="4"/>
        <v>GLSS-MD-0038-TP</v>
      </c>
      <c r="D42" s="4" t="str">
        <f t="shared" si="5"/>
        <v>TP</v>
      </c>
      <c r="E42" s="4" t="str">
        <f t="shared" si="6"/>
        <v>GLSS-MD-0038</v>
      </c>
      <c r="F42" t="s">
        <v>1138</v>
      </c>
      <c r="G42">
        <v>2460533257</v>
      </c>
      <c r="H42">
        <v>4848</v>
      </c>
      <c r="I42" s="2">
        <v>1.9702999999999999</v>
      </c>
      <c r="J42" s="2"/>
      <c r="K42" s="9" t="b">
        <f t="shared" si="7"/>
        <v>1</v>
      </c>
      <c r="L42" t="s">
        <v>213</v>
      </c>
      <c r="M42" t="s">
        <v>51</v>
      </c>
      <c r="N42" t="s">
        <v>24</v>
      </c>
      <c r="O42" t="s">
        <v>179</v>
      </c>
      <c r="P42" t="s">
        <v>1049</v>
      </c>
      <c r="Q42" t="s">
        <v>26</v>
      </c>
      <c r="R42">
        <v>41</v>
      </c>
      <c r="S42" t="s">
        <v>52</v>
      </c>
      <c r="T42">
        <v>7</v>
      </c>
      <c r="U42">
        <v>46</v>
      </c>
      <c r="V42">
        <v>53</v>
      </c>
      <c r="W42" s="51" t="s">
        <v>29</v>
      </c>
      <c r="X42" t="s">
        <v>28</v>
      </c>
    </row>
    <row r="43" spans="1:24" x14ac:dyDescent="0.2">
      <c r="A43" t="s">
        <v>1139</v>
      </c>
      <c r="B43" s="49">
        <v>1.3</v>
      </c>
      <c r="C43" s="4" t="str">
        <f t="shared" si="4"/>
        <v>GLSS-MD-0043-TP</v>
      </c>
      <c r="D43" s="4" t="str">
        <f t="shared" si="5"/>
        <v>TP</v>
      </c>
      <c r="E43" s="4" t="str">
        <f t="shared" si="6"/>
        <v>GLSS-MD-0043</v>
      </c>
      <c r="F43" t="s">
        <v>1139</v>
      </c>
      <c r="G43">
        <v>2740033753</v>
      </c>
      <c r="H43">
        <v>5580</v>
      </c>
      <c r="I43" s="2">
        <v>2.0365000000000002</v>
      </c>
      <c r="J43" s="2"/>
      <c r="K43" s="9" t="b">
        <f t="shared" si="7"/>
        <v>1</v>
      </c>
      <c r="L43" t="s">
        <v>191</v>
      </c>
      <c r="M43" t="s">
        <v>51</v>
      </c>
      <c r="N43" t="s">
        <v>96</v>
      </c>
      <c r="O43" t="s">
        <v>179</v>
      </c>
      <c r="P43" t="s">
        <v>1045</v>
      </c>
      <c r="Q43" t="s">
        <v>33</v>
      </c>
      <c r="R43">
        <v>31</v>
      </c>
      <c r="S43" t="s">
        <v>27</v>
      </c>
      <c r="T43">
        <v>115</v>
      </c>
      <c r="U43">
        <v>20</v>
      </c>
      <c r="V43">
        <v>135</v>
      </c>
      <c r="W43" s="51" t="s">
        <v>29</v>
      </c>
      <c r="X43" t="s">
        <v>28</v>
      </c>
    </row>
    <row r="44" spans="1:24" x14ac:dyDescent="0.2">
      <c r="A44" t="s">
        <v>1140</v>
      </c>
      <c r="B44" s="49">
        <v>1.44</v>
      </c>
      <c r="C44" s="4" t="str">
        <f t="shared" si="4"/>
        <v>GLSS-JX-0006-TP</v>
      </c>
      <c r="D44" s="4" t="str">
        <f t="shared" si="5"/>
        <v>TP</v>
      </c>
      <c r="E44" s="4" t="str">
        <f t="shared" si="6"/>
        <v>GLSS-JX-0006</v>
      </c>
      <c r="F44" t="s">
        <v>1140</v>
      </c>
      <c r="G44">
        <v>113496334</v>
      </c>
      <c r="H44">
        <v>235</v>
      </c>
      <c r="I44" s="2">
        <v>2.0706000000000002</v>
      </c>
      <c r="J44" s="2"/>
      <c r="K44" s="9" t="b">
        <f t="shared" si="7"/>
        <v>1</v>
      </c>
      <c r="L44" t="s">
        <v>242</v>
      </c>
      <c r="M44" t="s">
        <v>243</v>
      </c>
      <c r="N44" t="s">
        <v>96</v>
      </c>
      <c r="O44" t="s">
        <v>179</v>
      </c>
      <c r="P44" t="s">
        <v>1045</v>
      </c>
      <c r="Q44" t="s">
        <v>33</v>
      </c>
      <c r="R44">
        <v>33</v>
      </c>
      <c r="S44" t="s">
        <v>27</v>
      </c>
      <c r="T44">
        <v>68</v>
      </c>
      <c r="U44">
        <v>20</v>
      </c>
      <c r="V44">
        <v>88</v>
      </c>
      <c r="W44" t="s">
        <v>28</v>
      </c>
      <c r="X44" t="s">
        <v>29</v>
      </c>
    </row>
    <row r="45" spans="1:24" x14ac:dyDescent="0.2">
      <c r="A45" t="s">
        <v>1141</v>
      </c>
      <c r="B45" s="49">
        <v>0.56999999999999995</v>
      </c>
      <c r="C45" s="4" t="str">
        <f t="shared" si="4"/>
        <v>TCGA-TQ-A8XE-TP</v>
      </c>
      <c r="D45" s="4" t="str">
        <f t="shared" si="5"/>
        <v>TP</v>
      </c>
      <c r="E45" s="4" t="str">
        <f t="shared" si="6"/>
        <v>TCGA-TQ-A8XE</v>
      </c>
      <c r="F45" t="s">
        <v>1141</v>
      </c>
      <c r="G45">
        <v>2767620808</v>
      </c>
      <c r="H45">
        <v>5804</v>
      </c>
      <c r="I45" s="2">
        <v>2.0971000000000002</v>
      </c>
      <c r="J45" s="2"/>
      <c r="K45" s="9" t="b">
        <f t="shared" si="7"/>
        <v>1</v>
      </c>
      <c r="L45" t="s">
        <v>198</v>
      </c>
      <c r="M45" t="s">
        <v>194</v>
      </c>
      <c r="N45" t="s">
        <v>96</v>
      </c>
      <c r="O45" t="s">
        <v>179</v>
      </c>
      <c r="P45" t="s">
        <v>1045</v>
      </c>
      <c r="Q45" t="s">
        <v>33</v>
      </c>
      <c r="R45">
        <v>42</v>
      </c>
      <c r="S45" t="s">
        <v>27</v>
      </c>
      <c r="T45">
        <v>13</v>
      </c>
      <c r="U45">
        <v>18</v>
      </c>
      <c r="V45">
        <v>31</v>
      </c>
      <c r="W45" t="s">
        <v>28</v>
      </c>
      <c r="X45" t="s">
        <v>28</v>
      </c>
    </row>
    <row r="46" spans="1:24" x14ac:dyDescent="0.2">
      <c r="A46" t="s">
        <v>1142</v>
      </c>
      <c r="B46" s="49">
        <v>1.27</v>
      </c>
      <c r="C46" s="4" t="str">
        <f t="shared" si="4"/>
        <v>GLSS-SF-0021-TP</v>
      </c>
      <c r="D46" s="4" t="str">
        <f t="shared" si="5"/>
        <v>TP</v>
      </c>
      <c r="E46" s="4" t="str">
        <f t="shared" si="6"/>
        <v>GLSS-SF-0021</v>
      </c>
      <c r="F46" t="s">
        <v>1142</v>
      </c>
      <c r="G46">
        <v>89498378</v>
      </c>
      <c r="H46">
        <v>189</v>
      </c>
      <c r="I46" s="2">
        <v>2.1118000000000001</v>
      </c>
      <c r="J46" s="2"/>
      <c r="K46" s="9" t="b">
        <f t="shared" si="7"/>
        <v>1</v>
      </c>
      <c r="L46" t="s">
        <v>237</v>
      </c>
      <c r="M46" t="s">
        <v>54</v>
      </c>
      <c r="N46" t="s">
        <v>96</v>
      </c>
      <c r="O46" t="s">
        <v>179</v>
      </c>
      <c r="P46" t="s">
        <v>1045</v>
      </c>
      <c r="Q46" t="s">
        <v>26</v>
      </c>
      <c r="R46">
        <v>27</v>
      </c>
      <c r="S46" t="s">
        <v>27</v>
      </c>
      <c r="T46">
        <v>21</v>
      </c>
      <c r="U46">
        <v>14</v>
      </c>
      <c r="V46">
        <v>35</v>
      </c>
      <c r="W46" t="s">
        <v>28</v>
      </c>
      <c r="X46" t="s">
        <v>29</v>
      </c>
    </row>
    <row r="47" spans="1:24" x14ac:dyDescent="0.2">
      <c r="A47" t="s">
        <v>1143</v>
      </c>
      <c r="B47" s="49">
        <v>1.1100000000000001</v>
      </c>
      <c r="C47" s="4" t="str">
        <f t="shared" si="4"/>
        <v>TCGA-FG-5965-TP</v>
      </c>
      <c r="D47" s="4" t="str">
        <f t="shared" si="5"/>
        <v>TP</v>
      </c>
      <c r="E47" s="4" t="str">
        <f t="shared" si="6"/>
        <v>TCGA-FG-5965</v>
      </c>
      <c r="F47" t="s">
        <v>1143</v>
      </c>
      <c r="G47">
        <v>2791850834</v>
      </c>
      <c r="H47">
        <v>5947</v>
      </c>
      <c r="I47" s="2">
        <v>2.1301000000000001</v>
      </c>
      <c r="J47" s="2"/>
      <c r="K47" s="9" t="b">
        <f t="shared" si="7"/>
        <v>1</v>
      </c>
      <c r="L47" t="s">
        <v>215</v>
      </c>
      <c r="M47" t="s">
        <v>32</v>
      </c>
      <c r="N47" t="s">
        <v>96</v>
      </c>
      <c r="O47" t="s">
        <v>179</v>
      </c>
      <c r="P47" t="s">
        <v>1045</v>
      </c>
      <c r="Q47" t="s">
        <v>33</v>
      </c>
      <c r="R47">
        <v>39</v>
      </c>
      <c r="S47" t="s">
        <v>27</v>
      </c>
      <c r="T47">
        <v>26</v>
      </c>
      <c r="U47">
        <v>11</v>
      </c>
      <c r="V47">
        <v>37</v>
      </c>
      <c r="W47" t="s">
        <v>28</v>
      </c>
      <c r="X47" t="s">
        <v>28</v>
      </c>
    </row>
    <row r="48" spans="1:24" x14ac:dyDescent="0.2">
      <c r="A48" t="s">
        <v>1144</v>
      </c>
      <c r="B48" s="49">
        <v>0.83</v>
      </c>
      <c r="C48" s="4" t="str">
        <f t="shared" si="4"/>
        <v>GLSS-MD-0086-TP</v>
      </c>
      <c r="D48" s="4" t="str">
        <f t="shared" si="5"/>
        <v>TP</v>
      </c>
      <c r="E48" s="4" t="str">
        <f t="shared" si="6"/>
        <v>GLSS-MD-0086</v>
      </c>
      <c r="F48" t="s">
        <v>1144</v>
      </c>
      <c r="G48">
        <v>108925594</v>
      </c>
      <c r="H48">
        <v>239</v>
      </c>
      <c r="I48" s="2">
        <v>2.1941999999999999</v>
      </c>
      <c r="J48" s="2"/>
      <c r="K48" s="9" t="b">
        <f t="shared" si="7"/>
        <v>1</v>
      </c>
      <c r="L48" t="s">
        <v>223</v>
      </c>
      <c r="M48" t="s">
        <v>51</v>
      </c>
      <c r="N48" t="s">
        <v>96</v>
      </c>
      <c r="O48" t="s">
        <v>179</v>
      </c>
      <c r="P48" t="s">
        <v>1045</v>
      </c>
      <c r="Q48" t="s">
        <v>26</v>
      </c>
      <c r="R48">
        <v>34</v>
      </c>
      <c r="S48" t="s">
        <v>27</v>
      </c>
      <c r="T48">
        <v>43</v>
      </c>
      <c r="U48">
        <v>11</v>
      </c>
      <c r="V48">
        <v>54</v>
      </c>
      <c r="W48" t="s">
        <v>28</v>
      </c>
      <c r="X48" t="s">
        <v>29</v>
      </c>
    </row>
    <row r="49" spans="1:24" x14ac:dyDescent="0.2">
      <c r="A49" t="s">
        <v>1145</v>
      </c>
      <c r="B49" s="49">
        <v>1.28</v>
      </c>
      <c r="C49" s="4" t="str">
        <f t="shared" si="4"/>
        <v>GLSS-SF-0018-TP</v>
      </c>
      <c r="D49" s="4" t="str">
        <f t="shared" si="5"/>
        <v>TP</v>
      </c>
      <c r="E49" s="4" t="str">
        <f t="shared" si="6"/>
        <v>GLSS-SF-0018</v>
      </c>
      <c r="F49" t="s">
        <v>1145</v>
      </c>
      <c r="G49">
        <v>91800201</v>
      </c>
      <c r="H49">
        <v>208</v>
      </c>
      <c r="I49" s="2">
        <v>2.2658</v>
      </c>
      <c r="J49" s="2"/>
      <c r="K49" s="9" t="b">
        <f t="shared" si="7"/>
        <v>1</v>
      </c>
      <c r="L49" t="s">
        <v>239</v>
      </c>
      <c r="M49" t="s">
        <v>54</v>
      </c>
      <c r="N49" t="s">
        <v>96</v>
      </c>
      <c r="O49" t="s">
        <v>179</v>
      </c>
      <c r="P49" t="s">
        <v>1045</v>
      </c>
      <c r="Q49" t="s">
        <v>26</v>
      </c>
      <c r="R49">
        <v>49</v>
      </c>
      <c r="S49" t="s">
        <v>52</v>
      </c>
      <c r="T49">
        <v>94</v>
      </c>
      <c r="U49">
        <v>12</v>
      </c>
      <c r="V49">
        <v>106</v>
      </c>
      <c r="W49" t="s">
        <v>28</v>
      </c>
      <c r="X49" t="s">
        <v>29</v>
      </c>
    </row>
    <row r="50" spans="1:24" x14ac:dyDescent="0.2">
      <c r="A50" t="s">
        <v>1146</v>
      </c>
      <c r="B50" s="49">
        <v>1.06</v>
      </c>
      <c r="C50" s="4" t="str">
        <f t="shared" si="4"/>
        <v>GLSS-SF-0027-TP</v>
      </c>
      <c r="D50" s="4" t="str">
        <f t="shared" si="5"/>
        <v>TP</v>
      </c>
      <c r="E50" s="4" t="str">
        <f t="shared" si="6"/>
        <v>GLSS-SF-0027</v>
      </c>
      <c r="F50" t="s">
        <v>1146</v>
      </c>
      <c r="G50">
        <v>114187376</v>
      </c>
      <c r="H50">
        <v>267</v>
      </c>
      <c r="I50" s="2">
        <v>2.3382999999999998</v>
      </c>
      <c r="J50" s="2"/>
      <c r="K50" s="9" t="b">
        <f t="shared" si="7"/>
        <v>1</v>
      </c>
      <c r="L50" t="s">
        <v>206</v>
      </c>
      <c r="M50" t="s">
        <v>54</v>
      </c>
      <c r="N50" t="s">
        <v>96</v>
      </c>
      <c r="O50" t="s">
        <v>179</v>
      </c>
      <c r="P50" t="s">
        <v>1045</v>
      </c>
      <c r="Q50" t="s">
        <v>26</v>
      </c>
      <c r="R50">
        <v>56</v>
      </c>
      <c r="S50" t="s">
        <v>52</v>
      </c>
      <c r="T50">
        <v>12</v>
      </c>
      <c r="U50">
        <v>42</v>
      </c>
      <c r="V50">
        <v>54</v>
      </c>
      <c r="W50" t="s">
        <v>28</v>
      </c>
      <c r="X50" t="s">
        <v>29</v>
      </c>
    </row>
    <row r="51" spans="1:24" x14ac:dyDescent="0.2">
      <c r="A51" t="s">
        <v>1147</v>
      </c>
      <c r="B51" s="49">
        <v>1.06</v>
      </c>
      <c r="C51" s="4" t="str">
        <f t="shared" si="4"/>
        <v>GLSS-MD-0088-TP</v>
      </c>
      <c r="D51" s="4" t="str">
        <f t="shared" si="5"/>
        <v>TP</v>
      </c>
      <c r="E51" s="4" t="str">
        <f t="shared" si="6"/>
        <v>GLSS-MD-0088</v>
      </c>
      <c r="F51" t="s">
        <v>1147</v>
      </c>
      <c r="G51">
        <v>89981899</v>
      </c>
      <c r="H51">
        <v>224</v>
      </c>
      <c r="I51" s="2">
        <v>2.4893999999999998</v>
      </c>
      <c r="J51" s="2"/>
      <c r="K51" s="9" t="b">
        <f t="shared" si="7"/>
        <v>1</v>
      </c>
      <c r="L51" t="s">
        <v>209</v>
      </c>
      <c r="M51" t="s">
        <v>51</v>
      </c>
      <c r="N51" t="s">
        <v>96</v>
      </c>
      <c r="O51" t="s">
        <v>179</v>
      </c>
      <c r="P51" t="s">
        <v>1045</v>
      </c>
      <c r="Q51" t="s">
        <v>26</v>
      </c>
      <c r="R51">
        <v>30</v>
      </c>
      <c r="S51" t="s">
        <v>52</v>
      </c>
      <c r="T51">
        <v>83</v>
      </c>
      <c r="U51">
        <v>26</v>
      </c>
      <c r="V51">
        <v>109</v>
      </c>
      <c r="W51" t="s">
        <v>28</v>
      </c>
      <c r="X51" t="s">
        <v>29</v>
      </c>
    </row>
    <row r="52" spans="1:24" x14ac:dyDescent="0.2">
      <c r="A52" t="s">
        <v>1148</v>
      </c>
      <c r="B52" s="49">
        <v>0.97</v>
      </c>
      <c r="C52" s="4" t="str">
        <f t="shared" si="4"/>
        <v>TCGA-DU-7304-TP</v>
      </c>
      <c r="D52" s="4" t="str">
        <f t="shared" si="5"/>
        <v>TP</v>
      </c>
      <c r="E52" s="4" t="str">
        <f t="shared" si="6"/>
        <v>TCGA-DU-7304</v>
      </c>
      <c r="F52" t="s">
        <v>1148</v>
      </c>
      <c r="G52">
        <v>2815539664</v>
      </c>
      <c r="H52">
        <v>7288</v>
      </c>
      <c r="I52" s="2">
        <v>2.5884999999999998</v>
      </c>
      <c r="J52" s="2"/>
      <c r="K52" s="9" t="b">
        <f t="shared" si="7"/>
        <v>1</v>
      </c>
      <c r="L52" t="s">
        <v>225</v>
      </c>
      <c r="M52" t="s">
        <v>39</v>
      </c>
      <c r="N52" t="s">
        <v>96</v>
      </c>
      <c r="O52" t="s">
        <v>179</v>
      </c>
      <c r="P52" t="s">
        <v>1049</v>
      </c>
      <c r="Q52" t="s">
        <v>26</v>
      </c>
      <c r="R52">
        <v>43</v>
      </c>
      <c r="S52" t="s">
        <v>27</v>
      </c>
      <c r="T52">
        <v>11</v>
      </c>
      <c r="U52">
        <v>13</v>
      </c>
      <c r="V52">
        <v>24</v>
      </c>
      <c r="W52" t="s">
        <v>28</v>
      </c>
      <c r="X52" t="s">
        <v>28</v>
      </c>
    </row>
    <row r="53" spans="1:24" x14ac:dyDescent="0.2">
      <c r="A53" t="s">
        <v>1149</v>
      </c>
      <c r="B53" s="49">
        <v>1.05</v>
      </c>
      <c r="C53" s="4" t="str">
        <f t="shared" si="4"/>
        <v>GLSS-MD-0094-TP</v>
      </c>
      <c r="D53" s="4" t="str">
        <f t="shared" si="5"/>
        <v>TP</v>
      </c>
      <c r="E53" s="4" t="str">
        <f t="shared" si="6"/>
        <v>GLSS-MD-0094</v>
      </c>
      <c r="F53" t="s">
        <v>1149</v>
      </c>
      <c r="G53">
        <v>106201804</v>
      </c>
      <c r="H53">
        <v>283</v>
      </c>
      <c r="I53" s="2">
        <v>2.6646999999999998</v>
      </c>
      <c r="J53" s="2"/>
      <c r="K53" s="9" t="b">
        <f t="shared" si="7"/>
        <v>1</v>
      </c>
      <c r="L53" t="s">
        <v>221</v>
      </c>
      <c r="M53" t="s">
        <v>51</v>
      </c>
      <c r="N53" t="s">
        <v>96</v>
      </c>
      <c r="O53" t="s">
        <v>179</v>
      </c>
      <c r="P53" t="s">
        <v>1049</v>
      </c>
      <c r="Q53" t="s">
        <v>33</v>
      </c>
      <c r="R53">
        <v>32</v>
      </c>
      <c r="S53" t="s">
        <v>52</v>
      </c>
      <c r="T53">
        <v>66</v>
      </c>
      <c r="U53">
        <v>6</v>
      </c>
      <c r="V53">
        <v>72</v>
      </c>
      <c r="W53" t="s">
        <v>28</v>
      </c>
      <c r="X53" t="s">
        <v>29</v>
      </c>
    </row>
    <row r="54" spans="1:24" x14ac:dyDescent="0.2">
      <c r="A54" t="s">
        <v>1150</v>
      </c>
      <c r="B54" s="49">
        <v>1.2</v>
      </c>
      <c r="C54" s="4" t="str">
        <f t="shared" si="4"/>
        <v>GLSS-SF-0007-TP</v>
      </c>
      <c r="D54" s="4" t="str">
        <f t="shared" si="5"/>
        <v>TP</v>
      </c>
      <c r="E54" s="4" t="str">
        <f t="shared" si="6"/>
        <v>GLSS-SF-0007</v>
      </c>
      <c r="F54" t="s">
        <v>1150</v>
      </c>
      <c r="G54">
        <v>100115733</v>
      </c>
      <c r="H54">
        <v>270</v>
      </c>
      <c r="I54" s="2">
        <v>2.6968999999999999</v>
      </c>
      <c r="J54" s="2"/>
      <c r="K54" s="9" t="b">
        <f t="shared" si="7"/>
        <v>1</v>
      </c>
      <c r="L54" t="s">
        <v>227</v>
      </c>
      <c r="M54" t="s">
        <v>54</v>
      </c>
      <c r="N54" t="s">
        <v>96</v>
      </c>
      <c r="O54" t="s">
        <v>179</v>
      </c>
      <c r="P54" t="s">
        <v>1045</v>
      </c>
      <c r="Q54" t="s">
        <v>26</v>
      </c>
      <c r="R54">
        <v>30</v>
      </c>
      <c r="S54" t="s">
        <v>27</v>
      </c>
      <c r="T54">
        <v>105</v>
      </c>
      <c r="U54">
        <v>43</v>
      </c>
      <c r="V54">
        <v>148</v>
      </c>
      <c r="W54" t="s">
        <v>28</v>
      </c>
      <c r="X54" t="s">
        <v>29</v>
      </c>
    </row>
    <row r="55" spans="1:24" x14ac:dyDescent="0.2">
      <c r="A55" t="s">
        <v>1151</v>
      </c>
      <c r="B55" s="49">
        <v>1.1100000000000001</v>
      </c>
      <c r="C55" s="4" t="str">
        <f t="shared" si="4"/>
        <v>GLSS-MD-0091-TP</v>
      </c>
      <c r="D55" s="4" t="str">
        <f t="shared" si="5"/>
        <v>TP</v>
      </c>
      <c r="E55" s="4" t="str">
        <f t="shared" si="6"/>
        <v>GLSS-MD-0091</v>
      </c>
      <c r="F55" t="s">
        <v>1151</v>
      </c>
      <c r="G55">
        <v>105200894</v>
      </c>
      <c r="H55">
        <v>295</v>
      </c>
      <c r="I55" s="2">
        <v>2.8041999999999998</v>
      </c>
      <c r="J55" s="2"/>
      <c r="K55" s="9" t="b">
        <f t="shared" si="7"/>
        <v>1</v>
      </c>
      <c r="L55" t="s">
        <v>231</v>
      </c>
      <c r="M55" t="s">
        <v>51</v>
      </c>
      <c r="N55" t="s">
        <v>96</v>
      </c>
      <c r="O55" t="s">
        <v>179</v>
      </c>
      <c r="P55" t="s">
        <v>1045</v>
      </c>
      <c r="Q55" t="s">
        <v>33</v>
      </c>
      <c r="R55">
        <v>48</v>
      </c>
      <c r="S55" t="s">
        <v>27</v>
      </c>
      <c r="T55">
        <v>14</v>
      </c>
      <c r="U55">
        <v>70</v>
      </c>
      <c r="V55">
        <v>84</v>
      </c>
      <c r="W55" t="s">
        <v>28</v>
      </c>
      <c r="X55" t="s">
        <v>29</v>
      </c>
    </row>
    <row r="56" spans="1:24" x14ac:dyDescent="0.2">
      <c r="A56" t="s">
        <v>1152</v>
      </c>
      <c r="B56" s="49">
        <v>0.93</v>
      </c>
      <c r="C56" s="4" t="str">
        <f t="shared" si="4"/>
        <v>GLSS-MD-0093-TP</v>
      </c>
      <c r="D56" s="4" t="str">
        <f t="shared" si="5"/>
        <v>TP</v>
      </c>
      <c r="E56" s="4" t="str">
        <f t="shared" si="6"/>
        <v>GLSS-MD-0093</v>
      </c>
      <c r="F56" t="s">
        <v>1152</v>
      </c>
      <c r="G56">
        <v>105421128</v>
      </c>
      <c r="H56">
        <v>318</v>
      </c>
      <c r="I56" s="2">
        <v>3.0165000000000002</v>
      </c>
      <c r="J56" s="2"/>
      <c r="K56" s="9" t="b">
        <f t="shared" si="7"/>
        <v>1</v>
      </c>
      <c r="L56" t="s">
        <v>195</v>
      </c>
      <c r="M56" t="s">
        <v>51</v>
      </c>
      <c r="N56" t="s">
        <v>96</v>
      </c>
      <c r="O56" t="s">
        <v>179</v>
      </c>
      <c r="P56" t="s">
        <v>1045</v>
      </c>
      <c r="Q56" t="s">
        <v>26</v>
      </c>
      <c r="R56">
        <v>30</v>
      </c>
      <c r="S56" t="s">
        <v>27</v>
      </c>
      <c r="T56">
        <v>8</v>
      </c>
      <c r="U56">
        <v>74</v>
      </c>
      <c r="V56">
        <v>82</v>
      </c>
      <c r="W56" t="s">
        <v>28</v>
      </c>
      <c r="X56" t="s">
        <v>29</v>
      </c>
    </row>
    <row r="57" spans="1:24" x14ac:dyDescent="0.2">
      <c r="A57" t="s">
        <v>1153</v>
      </c>
      <c r="B57" s="49">
        <v>1.03</v>
      </c>
      <c r="C57" s="4" t="str">
        <f t="shared" si="4"/>
        <v>GLSS-HF-3081-TP</v>
      </c>
      <c r="D57" s="4" t="str">
        <f t="shared" si="5"/>
        <v>TP</v>
      </c>
      <c r="E57" s="4" t="str">
        <f t="shared" si="6"/>
        <v>GLSS-HF-3081</v>
      </c>
      <c r="F57" t="s">
        <v>1153</v>
      </c>
      <c r="G57">
        <v>103673077</v>
      </c>
      <c r="H57">
        <v>371</v>
      </c>
      <c r="I57" s="2">
        <v>3.5785999999999998</v>
      </c>
      <c r="J57" s="2"/>
      <c r="K57" s="9" t="b">
        <f t="shared" si="7"/>
        <v>1</v>
      </c>
      <c r="L57" t="s">
        <v>245</v>
      </c>
      <c r="M57" t="s">
        <v>39</v>
      </c>
      <c r="N57" t="s">
        <v>96</v>
      </c>
      <c r="O57" t="s">
        <v>179</v>
      </c>
      <c r="P57" t="s">
        <v>1049</v>
      </c>
      <c r="Q57" t="s">
        <v>33</v>
      </c>
      <c r="R57">
        <v>62</v>
      </c>
      <c r="S57" t="s">
        <v>27</v>
      </c>
      <c r="T57">
        <v>24</v>
      </c>
      <c r="U57">
        <v>15</v>
      </c>
      <c r="V57">
        <v>39</v>
      </c>
      <c r="W57" t="s">
        <v>28</v>
      </c>
      <c r="X57" t="s">
        <v>29</v>
      </c>
    </row>
    <row r="58" spans="1:24" x14ac:dyDescent="0.2">
      <c r="A58" t="s">
        <v>1154</v>
      </c>
      <c r="B58" s="49">
        <v>0.62</v>
      </c>
      <c r="C58" s="4" t="str">
        <f t="shared" si="4"/>
        <v>GLSS-MD-0082-TP</v>
      </c>
      <c r="D58" s="4" t="str">
        <f t="shared" si="5"/>
        <v>TP</v>
      </c>
      <c r="E58" s="4" t="str">
        <f t="shared" si="6"/>
        <v>GLSS-MD-0082</v>
      </c>
      <c r="F58" t="s">
        <v>1154</v>
      </c>
      <c r="G58">
        <v>91151099</v>
      </c>
      <c r="H58">
        <v>328</v>
      </c>
      <c r="I58" s="2">
        <v>3.5983999999999998</v>
      </c>
      <c r="J58" s="2"/>
      <c r="K58" s="9" t="b">
        <f t="shared" si="7"/>
        <v>1</v>
      </c>
      <c r="L58" t="s">
        <v>236</v>
      </c>
      <c r="M58" t="s">
        <v>51</v>
      </c>
      <c r="N58" t="s">
        <v>96</v>
      </c>
      <c r="O58" t="s">
        <v>179</v>
      </c>
      <c r="P58" t="s">
        <v>1045</v>
      </c>
      <c r="Q58" t="s">
        <v>26</v>
      </c>
      <c r="R58">
        <v>24</v>
      </c>
      <c r="S58" t="s">
        <v>27</v>
      </c>
      <c r="T58">
        <v>74</v>
      </c>
      <c r="U58">
        <v>9</v>
      </c>
      <c r="V58">
        <v>83</v>
      </c>
      <c r="W58" t="s">
        <v>28</v>
      </c>
      <c r="X58" t="s">
        <v>29</v>
      </c>
    </row>
    <row r="59" spans="1:24" x14ac:dyDescent="0.2">
      <c r="A59" t="s">
        <v>1155</v>
      </c>
      <c r="B59" s="49">
        <v>0.83</v>
      </c>
      <c r="C59" s="4" t="str">
        <f t="shared" si="4"/>
        <v>GLSS-MD-0049-TP</v>
      </c>
      <c r="D59" s="4" t="str">
        <f t="shared" si="5"/>
        <v>TP</v>
      </c>
      <c r="E59" s="4" t="str">
        <f t="shared" si="6"/>
        <v>GLSS-MD-0049</v>
      </c>
      <c r="F59" t="s">
        <v>1155</v>
      </c>
      <c r="G59">
        <v>633897275</v>
      </c>
      <c r="H59">
        <v>2763</v>
      </c>
      <c r="I59" s="2">
        <v>4.3587999999999996</v>
      </c>
      <c r="J59" s="2"/>
      <c r="K59" s="9" t="b">
        <f t="shared" si="7"/>
        <v>1</v>
      </c>
      <c r="L59" t="s">
        <v>229</v>
      </c>
      <c r="M59" t="s">
        <v>51</v>
      </c>
      <c r="N59" t="s">
        <v>96</v>
      </c>
      <c r="O59" t="s">
        <v>179</v>
      </c>
      <c r="P59" t="s">
        <v>1045</v>
      </c>
      <c r="Q59" t="s">
        <v>26</v>
      </c>
      <c r="R59">
        <v>51</v>
      </c>
      <c r="S59" t="s">
        <v>52</v>
      </c>
      <c r="T59">
        <v>61</v>
      </c>
      <c r="U59">
        <v>36</v>
      </c>
      <c r="V59">
        <v>97</v>
      </c>
      <c r="W59" s="51" t="s">
        <v>29</v>
      </c>
      <c r="X59" t="s">
        <v>28</v>
      </c>
    </row>
    <row r="60" spans="1:24" x14ac:dyDescent="0.2">
      <c r="A60" t="s">
        <v>1156</v>
      </c>
      <c r="B60" s="49">
        <v>0.95</v>
      </c>
      <c r="C60" s="4" t="str">
        <f t="shared" si="4"/>
        <v>GLSS-MD-0030-TP</v>
      </c>
      <c r="D60" s="4" t="str">
        <f t="shared" si="5"/>
        <v>TP</v>
      </c>
      <c r="E60" s="4" t="str">
        <f t="shared" si="6"/>
        <v>GLSS-MD-0030</v>
      </c>
      <c r="F60" t="s">
        <v>1156</v>
      </c>
      <c r="G60">
        <v>1653858543</v>
      </c>
      <c r="H60">
        <v>9733</v>
      </c>
      <c r="I60" s="2">
        <v>5.8849999999999998</v>
      </c>
      <c r="J60" s="2"/>
      <c r="K60" s="9" t="b">
        <f t="shared" si="7"/>
        <v>1</v>
      </c>
      <c r="L60" t="s">
        <v>233</v>
      </c>
      <c r="M60" t="s">
        <v>51</v>
      </c>
      <c r="N60" t="s">
        <v>96</v>
      </c>
      <c r="O60" t="s">
        <v>179</v>
      </c>
      <c r="P60" t="s">
        <v>1045</v>
      </c>
      <c r="Q60" t="s">
        <v>26</v>
      </c>
      <c r="R60">
        <v>21</v>
      </c>
      <c r="S60" t="s">
        <v>27</v>
      </c>
      <c r="T60">
        <v>114</v>
      </c>
      <c r="U60">
        <v>24</v>
      </c>
      <c r="V60">
        <v>138</v>
      </c>
      <c r="W60" s="51" t="s">
        <v>29</v>
      </c>
      <c r="X60" t="s">
        <v>28</v>
      </c>
    </row>
    <row r="61" spans="1:24" x14ac:dyDescent="0.2">
      <c r="A61" t="s">
        <v>1157</v>
      </c>
      <c r="B61" s="49">
        <v>1.27</v>
      </c>
      <c r="C61" s="4" t="str">
        <f t="shared" si="4"/>
        <v>GLSS-SF-0339-TP</v>
      </c>
      <c r="D61" s="4" t="str">
        <f t="shared" si="5"/>
        <v>TP</v>
      </c>
      <c r="E61" s="4" t="str">
        <f t="shared" si="6"/>
        <v>GLSS-SF-0339</v>
      </c>
      <c r="F61" t="s">
        <v>1157</v>
      </c>
      <c r="G61">
        <v>107652198</v>
      </c>
      <c r="H61">
        <v>700</v>
      </c>
      <c r="I61" s="2">
        <v>6.5023999999999997</v>
      </c>
      <c r="J61" s="2"/>
      <c r="K61" s="9" t="b">
        <f t="shared" si="7"/>
        <v>1</v>
      </c>
      <c r="L61" t="s">
        <v>200</v>
      </c>
      <c r="M61" t="s">
        <v>54</v>
      </c>
      <c r="N61" t="s">
        <v>96</v>
      </c>
      <c r="O61" t="s">
        <v>179</v>
      </c>
      <c r="P61" t="s">
        <v>1045</v>
      </c>
      <c r="Q61" t="s">
        <v>26</v>
      </c>
      <c r="R61">
        <v>29</v>
      </c>
      <c r="S61" t="s">
        <v>52</v>
      </c>
      <c r="T61">
        <v>18</v>
      </c>
      <c r="U61">
        <v>50</v>
      </c>
      <c r="V61">
        <v>68</v>
      </c>
      <c r="W61" t="s">
        <v>28</v>
      </c>
      <c r="X61" t="s">
        <v>29</v>
      </c>
    </row>
    <row r="62" spans="1:24" x14ac:dyDescent="0.2">
      <c r="A62" t="s">
        <v>1158</v>
      </c>
      <c r="B62" s="49">
        <v>0.83</v>
      </c>
      <c r="C62" s="4" t="str">
        <f t="shared" si="4"/>
        <v>GLSS-MD-0097-TP</v>
      </c>
      <c r="D62" s="4" t="str">
        <f t="shared" si="5"/>
        <v>TP</v>
      </c>
      <c r="E62" s="4" t="str">
        <f t="shared" si="6"/>
        <v>GLSS-MD-0097</v>
      </c>
      <c r="F62" t="s">
        <v>1158</v>
      </c>
      <c r="G62">
        <v>83826144</v>
      </c>
      <c r="H62">
        <v>887</v>
      </c>
      <c r="I62" s="2">
        <v>10.5814</v>
      </c>
      <c r="J62" s="2"/>
      <c r="K62" s="9" t="b">
        <f t="shared" si="7"/>
        <v>1</v>
      </c>
      <c r="L62" t="s">
        <v>204</v>
      </c>
      <c r="M62" t="s">
        <v>51</v>
      </c>
      <c r="N62" t="s">
        <v>96</v>
      </c>
      <c r="O62" t="s">
        <v>179</v>
      </c>
      <c r="P62" t="s">
        <v>1045</v>
      </c>
      <c r="Q62" t="s">
        <v>26</v>
      </c>
      <c r="R62">
        <v>38</v>
      </c>
      <c r="S62" t="s">
        <v>27</v>
      </c>
      <c r="T62">
        <v>20</v>
      </c>
      <c r="U62">
        <v>23</v>
      </c>
      <c r="V62">
        <v>43</v>
      </c>
      <c r="W62" t="s">
        <v>28</v>
      </c>
      <c r="X62" t="s">
        <v>29</v>
      </c>
    </row>
    <row r="63" spans="1:24" x14ac:dyDescent="0.2">
      <c r="A63" t="s">
        <v>1159</v>
      </c>
      <c r="B63" s="49">
        <v>1.34</v>
      </c>
      <c r="C63" s="4" t="str">
        <f t="shared" si="4"/>
        <v>GLSS-MD-LP01-TP</v>
      </c>
      <c r="D63" s="4" t="str">
        <f t="shared" si="5"/>
        <v>TP</v>
      </c>
      <c r="E63" s="4" t="str">
        <f t="shared" si="6"/>
        <v>GLSS-MD-LP01</v>
      </c>
      <c r="F63" t="s">
        <v>1159</v>
      </c>
      <c r="G63">
        <v>74880924</v>
      </c>
      <c r="H63">
        <v>796</v>
      </c>
      <c r="I63" s="2">
        <v>10.6302</v>
      </c>
      <c r="J63" s="2"/>
      <c r="K63" s="9" t="b">
        <f t="shared" si="7"/>
        <v>1</v>
      </c>
      <c r="L63" t="s">
        <v>232</v>
      </c>
      <c r="M63" t="s">
        <v>51</v>
      </c>
      <c r="N63" t="s">
        <v>96</v>
      </c>
      <c r="O63" t="s">
        <v>179</v>
      </c>
      <c r="P63" t="s">
        <v>1049</v>
      </c>
      <c r="Q63" t="s">
        <v>26</v>
      </c>
      <c r="R63">
        <v>30</v>
      </c>
      <c r="S63" t="s">
        <v>27</v>
      </c>
      <c r="T63">
        <v>56</v>
      </c>
      <c r="U63">
        <v>12</v>
      </c>
      <c r="V63">
        <v>68</v>
      </c>
      <c r="W63" t="s">
        <v>28</v>
      </c>
      <c r="X63" t="s">
        <v>28</v>
      </c>
    </row>
    <row r="64" spans="1:24" x14ac:dyDescent="0.2">
      <c r="A64" t="s">
        <v>1160</v>
      </c>
      <c r="B64" s="49">
        <v>1.08</v>
      </c>
      <c r="C64" s="4" t="str">
        <f t="shared" si="4"/>
        <v>GLSS-MD-LP02-TP</v>
      </c>
      <c r="D64" s="4" t="str">
        <f t="shared" si="5"/>
        <v>TP</v>
      </c>
      <c r="E64" s="4" t="str">
        <f t="shared" si="6"/>
        <v>GLSS-MD-LP02</v>
      </c>
      <c r="F64" t="s">
        <v>1160</v>
      </c>
      <c r="G64">
        <v>64413275</v>
      </c>
      <c r="H64">
        <v>700</v>
      </c>
      <c r="I64" s="2">
        <v>10.8673</v>
      </c>
      <c r="J64" s="2"/>
      <c r="K64" s="9" t="b">
        <f t="shared" si="7"/>
        <v>1</v>
      </c>
      <c r="L64" t="s">
        <v>234</v>
      </c>
      <c r="M64" t="s">
        <v>51</v>
      </c>
      <c r="N64" t="s">
        <v>96</v>
      </c>
      <c r="O64" t="s">
        <v>179</v>
      </c>
      <c r="P64" t="s">
        <v>1049</v>
      </c>
      <c r="Q64" t="s">
        <v>33</v>
      </c>
      <c r="R64">
        <v>28</v>
      </c>
      <c r="S64" t="s">
        <v>27</v>
      </c>
      <c r="T64">
        <v>26</v>
      </c>
      <c r="U64">
        <v>15</v>
      </c>
      <c r="V64">
        <v>41</v>
      </c>
      <c r="W64" t="s">
        <v>28</v>
      </c>
      <c r="X64" t="s">
        <v>2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24D25-3657-5544-816E-897A22B66F77}">
  <dimension ref="A1:AF85"/>
  <sheetViews>
    <sheetView topLeftCell="A51" zoomScaleNormal="100" workbookViewId="0">
      <selection activeCell="R88" sqref="R88"/>
    </sheetView>
  </sheetViews>
  <sheetFormatPr baseColWidth="10" defaultRowHeight="16" x14ac:dyDescent="0.2"/>
  <cols>
    <col min="21" max="21" width="10.83203125" style="9"/>
  </cols>
  <sheetData>
    <row r="1" spans="1:32" x14ac:dyDescent="0.2">
      <c r="A1" s="38"/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9"/>
      <c r="N1" s="102" t="s">
        <v>1164</v>
      </c>
      <c r="O1" s="41"/>
      <c r="P1" s="41"/>
      <c r="Q1" s="41"/>
      <c r="R1" s="41"/>
      <c r="S1" s="41"/>
      <c r="T1" s="41"/>
      <c r="U1" s="42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</row>
    <row r="2" spans="1:32" x14ac:dyDescent="0.2">
      <c r="A2" s="38" t="s">
        <v>713</v>
      </c>
      <c r="B2" s="38" t="s">
        <v>714</v>
      </c>
      <c r="C2" s="38" t="s">
        <v>715</v>
      </c>
      <c r="D2" s="38" t="s">
        <v>669</v>
      </c>
      <c r="E2" s="38" t="s">
        <v>658</v>
      </c>
      <c r="F2" s="40" t="s">
        <v>682</v>
      </c>
      <c r="G2" s="38" t="s">
        <v>683</v>
      </c>
      <c r="H2" s="38" t="s">
        <v>662</v>
      </c>
      <c r="I2" s="38" t="s">
        <v>684</v>
      </c>
      <c r="J2" s="38" t="s">
        <v>664</v>
      </c>
      <c r="K2" s="38" t="s">
        <v>666</v>
      </c>
      <c r="L2" s="38" t="s">
        <v>667</v>
      </c>
      <c r="M2" s="39" t="s">
        <v>685</v>
      </c>
      <c r="N2" s="41" t="s">
        <v>658</v>
      </c>
      <c r="O2" s="41" t="s">
        <v>683</v>
      </c>
      <c r="P2" s="41" t="s">
        <v>662</v>
      </c>
      <c r="Q2" s="41" t="s">
        <v>684</v>
      </c>
      <c r="R2" s="41" t="s">
        <v>664</v>
      </c>
      <c r="S2" s="41" t="s">
        <v>666</v>
      </c>
      <c r="T2" s="41" t="s">
        <v>667</v>
      </c>
      <c r="U2" s="42" t="s">
        <v>685</v>
      </c>
      <c r="V2" s="40"/>
      <c r="W2" s="41"/>
      <c r="X2" s="41"/>
      <c r="Y2" s="41"/>
      <c r="Z2" s="41"/>
      <c r="AA2" s="41"/>
      <c r="AB2" s="41"/>
      <c r="AC2" s="42"/>
      <c r="AD2" s="58"/>
      <c r="AE2" s="58"/>
      <c r="AF2" s="58"/>
    </row>
    <row r="3" spans="1:32" x14ac:dyDescent="0.2">
      <c r="A3" s="38" t="s">
        <v>719</v>
      </c>
      <c r="B3" s="38">
        <v>38</v>
      </c>
      <c r="C3" s="38" t="s">
        <v>720</v>
      </c>
      <c r="D3" s="38" t="s">
        <v>721</v>
      </c>
      <c r="E3" s="38">
        <v>1.56666666666667</v>
      </c>
      <c r="F3" s="38">
        <v>0.83333333333333304</v>
      </c>
      <c r="G3" s="38">
        <v>-0.11871650547385899</v>
      </c>
      <c r="H3" s="38">
        <v>-0.46278166671632798</v>
      </c>
      <c r="I3" s="38">
        <v>-0.148605403878973</v>
      </c>
      <c r="J3" s="38">
        <v>-0.15035710077011399</v>
      </c>
      <c r="K3" s="38">
        <v>0.37257361072330802</v>
      </c>
      <c r="L3" s="38">
        <v>0.19321563768730499</v>
      </c>
      <c r="M3" s="39">
        <v>-0.15144641752472299</v>
      </c>
      <c r="N3" s="41">
        <f t="shared" ref="N3:N27" si="0">(E3-AVERAGE(E$3:E$27))/STDEV(E$3:E$27)</f>
        <v>-0.79075071084832427</v>
      </c>
      <c r="O3" s="41">
        <f t="shared" ref="O3:O27" si="1">(G3-AVERAGE(G$3:G$27))/STDEV(G$3:G$27)</f>
        <v>-5.6412115754486802E-3</v>
      </c>
      <c r="P3" s="41">
        <f t="shared" ref="P3:P27" si="2">(H3-AVERAGE(H$3:H$27))/STDEV(H$3:H$27)</f>
        <v>-1.0460115614830983</v>
      </c>
      <c r="Q3" s="41">
        <f t="shared" ref="Q3:Q27" si="3">(I3-AVERAGE(I$3:I$27))/STDEV(I$3:I$27)</f>
        <v>-0.42277516385712294</v>
      </c>
      <c r="R3" s="41">
        <f t="shared" ref="R3:R27" si="4">(J3-AVERAGE(J$3:J$27))/STDEV(J$3:J$27)</f>
        <v>-0.40901918675422894</v>
      </c>
      <c r="S3" s="41">
        <f t="shared" ref="S3:S27" si="5">(K3-AVERAGE(K$3:K$27))/STDEV(K$3:K$27)</f>
        <v>0.14922349910128782</v>
      </c>
      <c r="T3" s="41">
        <f t="shared" ref="T3:T27" si="6">(L3-AVERAGE(L$3:L$27))/STDEV(L$3:L$27)</f>
        <v>-0.13632775350060247</v>
      </c>
      <c r="U3" s="42">
        <f t="shared" ref="U3:U27" si="7">(M3-AVERAGE(M$3:M$27))/STDEV(M$3:M$27)</f>
        <v>-0.33878666737203378</v>
      </c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</row>
    <row r="4" spans="1:32" x14ac:dyDescent="0.2">
      <c r="A4" s="38" t="s">
        <v>719</v>
      </c>
      <c r="B4" s="38">
        <v>44</v>
      </c>
      <c r="C4" s="38" t="s">
        <v>720</v>
      </c>
      <c r="D4" s="38" t="s">
        <v>722</v>
      </c>
      <c r="E4" s="38">
        <v>2.2666666666666702</v>
      </c>
      <c r="F4" s="38">
        <v>0.96666666666666701</v>
      </c>
      <c r="G4" s="38">
        <v>-0.17808005320926901</v>
      </c>
      <c r="H4" s="38">
        <v>-0.416050165219919</v>
      </c>
      <c r="I4" s="38">
        <v>-0.19892728161707901</v>
      </c>
      <c r="J4" s="38">
        <v>-0.183244249410079</v>
      </c>
      <c r="K4" s="38">
        <v>0.30380277120491</v>
      </c>
      <c r="L4" s="38">
        <v>0.190519055615952</v>
      </c>
      <c r="M4" s="39">
        <v>-0.20990639627069499</v>
      </c>
      <c r="N4" s="41">
        <f t="shared" si="0"/>
        <v>-0.24878710354366151</v>
      </c>
      <c r="O4" s="41">
        <f t="shared" si="1"/>
        <v>-0.67847601736212859</v>
      </c>
      <c r="P4" s="41">
        <f t="shared" si="2"/>
        <v>-0.73667660748835639</v>
      </c>
      <c r="Q4" s="41">
        <f t="shared" si="3"/>
        <v>-0.97202023833139406</v>
      </c>
      <c r="R4" s="41">
        <f t="shared" si="4"/>
        <v>-0.79560629788925241</v>
      </c>
      <c r="S4" s="41">
        <f t="shared" si="5"/>
        <v>-0.85016008426469125</v>
      </c>
      <c r="T4" s="41">
        <f t="shared" si="6"/>
        <v>-0.16497040052027356</v>
      </c>
      <c r="U4" s="42">
        <f t="shared" si="7"/>
        <v>-1.1216567432389664</v>
      </c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</row>
    <row r="5" spans="1:32" x14ac:dyDescent="0.2">
      <c r="A5" s="38" t="s">
        <v>719</v>
      </c>
      <c r="B5" s="38">
        <v>53</v>
      </c>
      <c r="C5" s="38" t="s">
        <v>720</v>
      </c>
      <c r="D5" s="38" t="s">
        <v>723</v>
      </c>
      <c r="E5" s="38">
        <v>3.1333333333333302</v>
      </c>
      <c r="F5" s="38">
        <v>1.43333333333333</v>
      </c>
      <c r="G5" s="38">
        <v>-0.148046520878064</v>
      </c>
      <c r="H5" s="38">
        <v>-0.42655322820715602</v>
      </c>
      <c r="I5" s="38">
        <v>-0.21970301370801201</v>
      </c>
      <c r="J5" s="38">
        <v>-0.200874571166057</v>
      </c>
      <c r="K5" s="38">
        <v>0.40394911563420299</v>
      </c>
      <c r="L5" s="38">
        <v>9.9931367696693807E-2</v>
      </c>
      <c r="M5" s="39">
        <v>-0.18713213484355301</v>
      </c>
      <c r="N5" s="41">
        <f t="shared" si="0"/>
        <v>0.42221545788115372</v>
      </c>
      <c r="O5" s="41">
        <f t="shared" si="1"/>
        <v>-0.33807173453149558</v>
      </c>
      <c r="P5" s="41">
        <f t="shared" si="2"/>
        <v>-0.80620068443697535</v>
      </c>
      <c r="Q5" s="41">
        <f t="shared" si="3"/>
        <v>-1.1987798314238653</v>
      </c>
      <c r="R5" s="41">
        <f t="shared" si="4"/>
        <v>-1.0028500218934062</v>
      </c>
      <c r="S5" s="41">
        <f t="shared" si="5"/>
        <v>0.60517495683183486</v>
      </c>
      <c r="T5" s="41">
        <f t="shared" si="6"/>
        <v>-1.1271777803600371</v>
      </c>
      <c r="U5" s="42">
        <f t="shared" si="7"/>
        <v>-0.81667394725208853</v>
      </c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</row>
    <row r="6" spans="1:32" x14ac:dyDescent="0.2">
      <c r="A6" s="38" t="s">
        <v>719</v>
      </c>
      <c r="B6" s="38">
        <v>46</v>
      </c>
      <c r="C6" s="38" t="s">
        <v>720</v>
      </c>
      <c r="D6" s="38" t="s">
        <v>724</v>
      </c>
      <c r="E6" s="38">
        <v>1.8333333333333299</v>
      </c>
      <c r="F6" s="38">
        <v>1.5</v>
      </c>
      <c r="G6" s="38">
        <v>-0.164737876920941</v>
      </c>
      <c r="H6" s="38">
        <v>-0.14548361311136401</v>
      </c>
      <c r="I6" s="38">
        <v>-8.9676549867083705E-2</v>
      </c>
      <c r="J6" s="38">
        <v>-6.97763825960903E-2</v>
      </c>
      <c r="K6" s="38">
        <v>0.42530997142759502</v>
      </c>
      <c r="L6" s="38">
        <v>0.222799226498372</v>
      </c>
      <c r="M6" s="39">
        <v>-0.146497926358476</v>
      </c>
      <c r="N6" s="41">
        <f t="shared" si="0"/>
        <v>-0.5842883842560771</v>
      </c>
      <c r="O6" s="41">
        <f t="shared" si="1"/>
        <v>-0.5272539133237939</v>
      </c>
      <c r="P6" s="41">
        <f t="shared" si="2"/>
        <v>1.0543142502620046</v>
      </c>
      <c r="Q6" s="41">
        <f t="shared" si="3"/>
        <v>0.22041194014743007</v>
      </c>
      <c r="R6" s="41">
        <f t="shared" si="4"/>
        <v>0.53820391832899883</v>
      </c>
      <c r="S6" s="41">
        <f t="shared" si="5"/>
        <v>0.91559269720059955</v>
      </c>
      <c r="T6" s="41">
        <f t="shared" si="6"/>
        <v>0.17790421477223164</v>
      </c>
      <c r="U6" s="42">
        <f t="shared" si="7"/>
        <v>-0.27251867108040745</v>
      </c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</row>
    <row r="7" spans="1:32" x14ac:dyDescent="0.2">
      <c r="A7" s="38" t="s">
        <v>719</v>
      </c>
      <c r="B7" s="38">
        <v>37</v>
      </c>
      <c r="C7" s="38" t="s">
        <v>720</v>
      </c>
      <c r="D7" s="38" t="s">
        <v>725</v>
      </c>
      <c r="E7" s="38">
        <v>0.83333333333333304</v>
      </c>
      <c r="F7" s="38">
        <v>1.6</v>
      </c>
      <c r="G7" s="38">
        <v>-5.8240708969346496E-3</v>
      </c>
      <c r="H7" s="38">
        <v>-0.116158618123931</v>
      </c>
      <c r="I7" s="38">
        <v>-1.4359224229338E-2</v>
      </c>
      <c r="J7" s="38">
        <v>7.4816045124596903E-3</v>
      </c>
      <c r="K7" s="38">
        <v>0.44759182789302798</v>
      </c>
      <c r="L7" s="38">
        <v>0.34887509462196198</v>
      </c>
      <c r="M7" s="39">
        <v>-1.9466431446610401E-2</v>
      </c>
      <c r="N7" s="41">
        <f t="shared" si="0"/>
        <v>-1.3585221089770212</v>
      </c>
      <c r="O7" s="41">
        <f t="shared" si="1"/>
        <v>1.2738975321651291</v>
      </c>
      <c r="P7" s="41">
        <f t="shared" si="2"/>
        <v>1.2484284063421531</v>
      </c>
      <c r="Q7" s="41">
        <f t="shared" si="3"/>
        <v>1.0424732778502777</v>
      </c>
      <c r="R7" s="41">
        <f t="shared" si="4"/>
        <v>1.4463684532168433</v>
      </c>
      <c r="S7" s="41">
        <f t="shared" si="5"/>
        <v>1.2393944962540122</v>
      </c>
      <c r="T7" s="41">
        <f t="shared" si="6"/>
        <v>1.517061152261894</v>
      </c>
      <c r="U7" s="42">
        <f t="shared" si="7"/>
        <v>1.4286306996930864</v>
      </c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</row>
    <row r="8" spans="1:32" x14ac:dyDescent="0.2">
      <c r="A8" s="38" t="s">
        <v>719</v>
      </c>
      <c r="B8" s="38">
        <v>55</v>
      </c>
      <c r="C8" s="38" t="s">
        <v>720</v>
      </c>
      <c r="D8" s="38" t="s">
        <v>726</v>
      </c>
      <c r="E8" s="38">
        <v>0.5</v>
      </c>
      <c r="F8" s="38">
        <v>1.6</v>
      </c>
      <c r="G8" s="38">
        <v>6.3071124640555906E-2</v>
      </c>
      <c r="H8" s="38">
        <v>-0.19691404481010799</v>
      </c>
      <c r="I8" s="38">
        <v>-3.0995059712121398E-2</v>
      </c>
      <c r="J8" s="38">
        <v>4.2566770998243901E-2</v>
      </c>
      <c r="K8" s="38">
        <v>0.41215398805645398</v>
      </c>
      <c r="L8" s="38">
        <v>0.31926816011507497</v>
      </c>
      <c r="M8" s="39">
        <v>-1.00086352183037E-2</v>
      </c>
      <c r="N8" s="41">
        <f t="shared" si="0"/>
        <v>-1.6166000172173365</v>
      </c>
      <c r="O8" s="41">
        <f t="shared" si="1"/>
        <v>2.0547653757736786</v>
      </c>
      <c r="P8" s="41">
        <f t="shared" si="2"/>
        <v>0.71387515213708752</v>
      </c>
      <c r="Q8" s="41">
        <f t="shared" si="3"/>
        <v>0.8608991572215472</v>
      </c>
      <c r="R8" s="41">
        <f t="shared" si="4"/>
        <v>1.8587931758316858</v>
      </c>
      <c r="S8" s="41">
        <f t="shared" si="5"/>
        <v>0.72440884811240036</v>
      </c>
      <c r="T8" s="41">
        <f t="shared" si="6"/>
        <v>1.2025812098843944</v>
      </c>
      <c r="U8" s="42">
        <f t="shared" si="7"/>
        <v>1.5552853069922485</v>
      </c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</row>
    <row r="9" spans="1:32" x14ac:dyDescent="0.2">
      <c r="A9" s="38" t="s">
        <v>719</v>
      </c>
      <c r="B9" s="38">
        <v>43</v>
      </c>
      <c r="C9" s="38" t="s">
        <v>720</v>
      </c>
      <c r="D9" s="38" t="s">
        <v>727</v>
      </c>
      <c r="E9" s="38">
        <v>1.3</v>
      </c>
      <c r="F9" s="38">
        <v>1.7</v>
      </c>
      <c r="G9" s="38">
        <v>-0.20375577556692701</v>
      </c>
      <c r="H9" s="38">
        <v>-0.48511226410647401</v>
      </c>
      <c r="I9" s="38">
        <v>1.0532925379332999E-2</v>
      </c>
      <c r="J9" s="38">
        <v>-6.2669780506600006E-2</v>
      </c>
      <c r="K9" s="38">
        <v>0.462892138750782</v>
      </c>
      <c r="L9" s="38">
        <v>0.27847161333784598</v>
      </c>
      <c r="M9" s="39">
        <v>-0.14537896955814</v>
      </c>
      <c r="N9" s="41">
        <f t="shared" si="0"/>
        <v>-0.99721303744057921</v>
      </c>
      <c r="O9" s="41">
        <f t="shared" si="1"/>
        <v>-0.96948826856629289</v>
      </c>
      <c r="P9" s="41">
        <f t="shared" si="2"/>
        <v>-1.1938269343079311</v>
      </c>
      <c r="Q9" s="41">
        <f t="shared" si="3"/>
        <v>1.3141620776361851</v>
      </c>
      <c r="R9" s="41">
        <f t="shared" si="4"/>
        <v>0.62174174040772978</v>
      </c>
      <c r="S9" s="41">
        <f t="shared" si="5"/>
        <v>1.4617398914639237</v>
      </c>
      <c r="T9" s="41">
        <f t="shared" si="6"/>
        <v>0.76924706390181852</v>
      </c>
      <c r="U9" s="42">
        <f t="shared" si="7"/>
        <v>-0.25753409848968922</v>
      </c>
      <c r="V9" s="41"/>
      <c r="W9" s="41"/>
      <c r="X9" s="41"/>
      <c r="Y9" s="41"/>
      <c r="Z9" s="41"/>
      <c r="AA9" s="41"/>
      <c r="AB9" s="41"/>
      <c r="AC9" s="41"/>
      <c r="AD9" s="41"/>
      <c r="AE9" s="41"/>
      <c r="AF9" s="41"/>
    </row>
    <row r="10" spans="1:32" x14ac:dyDescent="0.2">
      <c r="A10" s="38" t="s">
        <v>719</v>
      </c>
      <c r="B10" s="38">
        <v>42</v>
      </c>
      <c r="C10" s="38" t="s">
        <v>720</v>
      </c>
      <c r="D10" s="38" t="s">
        <v>728</v>
      </c>
      <c r="E10" s="38">
        <v>1.6</v>
      </c>
      <c r="F10" s="38">
        <v>1.8</v>
      </c>
      <c r="G10" s="38">
        <v>-0.223445627226351</v>
      </c>
      <c r="H10" s="38">
        <v>-0.42679123051055501</v>
      </c>
      <c r="I10" s="38">
        <v>-0.11925610576037</v>
      </c>
      <c r="J10" s="38">
        <v>-0.22118357969921501</v>
      </c>
      <c r="K10" s="38">
        <v>0.20101446994279801</v>
      </c>
      <c r="L10" s="38">
        <v>0.19267129502845401</v>
      </c>
      <c r="M10" s="39">
        <v>-0.153114026420687</v>
      </c>
      <c r="N10" s="41">
        <f t="shared" si="0"/>
        <v>-0.7649429200242952</v>
      </c>
      <c r="O10" s="41">
        <f t="shared" si="1"/>
        <v>-1.1926558187316734</v>
      </c>
      <c r="P10" s="41">
        <f t="shared" si="2"/>
        <v>-0.80777611919115777</v>
      </c>
      <c r="Q10" s="41">
        <f t="shared" si="3"/>
        <v>-0.10243820197318818</v>
      </c>
      <c r="R10" s="41">
        <f t="shared" si="4"/>
        <v>-1.2415816013563088</v>
      </c>
      <c r="S10" s="41">
        <f t="shared" si="5"/>
        <v>-2.3438882627021469</v>
      </c>
      <c r="T10" s="41">
        <f t="shared" si="6"/>
        <v>-0.14210967083990855</v>
      </c>
      <c r="U10" s="42">
        <f t="shared" si="7"/>
        <v>-0.36111854519519615</v>
      </c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</row>
    <row r="11" spans="1:32" x14ac:dyDescent="0.2">
      <c r="A11" s="38" t="s">
        <v>719</v>
      </c>
      <c r="B11" s="38">
        <v>39</v>
      </c>
      <c r="C11" s="38" t="s">
        <v>720</v>
      </c>
      <c r="D11" s="38" t="s">
        <v>729</v>
      </c>
      <c r="E11" s="38">
        <v>1.6</v>
      </c>
      <c r="F11" s="38">
        <v>1.9666666666666699</v>
      </c>
      <c r="G11" s="38">
        <v>-0.124667031286637</v>
      </c>
      <c r="H11" s="38">
        <v>-0.39878104862123398</v>
      </c>
      <c r="I11" s="38">
        <v>-0.16893816371654699</v>
      </c>
      <c r="J11" s="38">
        <v>-0.15206353258547201</v>
      </c>
      <c r="K11" s="38">
        <v>0.39608411169031499</v>
      </c>
      <c r="L11" s="38">
        <v>0.202162990858754</v>
      </c>
      <c r="M11" s="39">
        <v>-0.128479105581387</v>
      </c>
      <c r="N11" s="41">
        <f t="shared" si="0"/>
        <v>-0.7649429200242952</v>
      </c>
      <c r="O11" s="41">
        <f t="shared" si="1"/>
        <v>-7.3085308707482477E-2</v>
      </c>
      <c r="P11" s="41">
        <f t="shared" si="2"/>
        <v>-0.622365249677725</v>
      </c>
      <c r="Q11" s="41">
        <f t="shared" si="3"/>
        <v>-0.64469987519990202</v>
      </c>
      <c r="R11" s="41">
        <f t="shared" si="4"/>
        <v>-0.42907822419374986</v>
      </c>
      <c r="S11" s="41">
        <f t="shared" si="5"/>
        <v>0.49088006266339079</v>
      </c>
      <c r="T11" s="41">
        <f t="shared" si="6"/>
        <v>-4.1290453737808687E-2</v>
      </c>
      <c r="U11" s="42">
        <f t="shared" si="7"/>
        <v>-3.1218624597508605E-2</v>
      </c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</row>
    <row r="12" spans="1:32" x14ac:dyDescent="0.2">
      <c r="A12" s="38" t="s">
        <v>719</v>
      </c>
      <c r="B12" s="38">
        <v>56</v>
      </c>
      <c r="C12" s="38" t="s">
        <v>720</v>
      </c>
      <c r="D12" s="38" t="s">
        <v>730</v>
      </c>
      <c r="E12" s="38">
        <v>2.2999999999999998</v>
      </c>
      <c r="F12" s="38">
        <v>2.0333333333333301</v>
      </c>
      <c r="G12" s="38">
        <v>-8.1197012305298702E-2</v>
      </c>
      <c r="H12" s="38">
        <v>-0.31970602830505201</v>
      </c>
      <c r="I12" s="38">
        <v>-0.163204316375585</v>
      </c>
      <c r="J12" s="38">
        <v>-0.14877422502344301</v>
      </c>
      <c r="K12" s="38">
        <v>0.387429009528866</v>
      </c>
      <c r="L12" s="38">
        <v>0.13999382721526499</v>
      </c>
      <c r="M12" s="39">
        <v>-0.16478254491646399</v>
      </c>
      <c r="N12" s="41">
        <f t="shared" si="0"/>
        <v>-0.22297931271963281</v>
      </c>
      <c r="O12" s="41">
        <f t="shared" si="1"/>
        <v>0.41961000507690072</v>
      </c>
      <c r="P12" s="41">
        <f t="shared" si="2"/>
        <v>-9.8935293687137396E-2</v>
      </c>
      <c r="Q12" s="41">
        <f t="shared" si="3"/>
        <v>-0.58211700764076901</v>
      </c>
      <c r="R12" s="41">
        <f t="shared" si="4"/>
        <v>-0.39041254593868507</v>
      </c>
      <c r="S12" s="41">
        <f t="shared" si="5"/>
        <v>0.36510339521128732</v>
      </c>
      <c r="T12" s="41">
        <f t="shared" si="6"/>
        <v>-0.70164098735059888</v>
      </c>
      <c r="U12" s="42">
        <f t="shared" si="7"/>
        <v>-0.51737816341602993</v>
      </c>
      <c r="V12" s="41"/>
      <c r="W12" s="41"/>
      <c r="X12" s="41"/>
      <c r="Y12" s="41"/>
      <c r="Z12" s="41"/>
      <c r="AA12" s="41"/>
      <c r="AB12" s="41"/>
      <c r="AC12" s="41"/>
      <c r="AD12" s="41"/>
      <c r="AE12" s="41"/>
      <c r="AF12" s="41"/>
    </row>
    <row r="13" spans="1:32" x14ac:dyDescent="0.2">
      <c r="A13" s="38" t="s">
        <v>719</v>
      </c>
      <c r="B13" s="38">
        <v>58</v>
      </c>
      <c r="C13" s="38" t="s">
        <v>720</v>
      </c>
      <c r="D13" s="38" t="s">
        <v>731</v>
      </c>
      <c r="E13" s="38">
        <v>1.8</v>
      </c>
      <c r="F13" s="38">
        <v>2.2000000000000002</v>
      </c>
      <c r="G13" s="38">
        <v>-0.136669749253164</v>
      </c>
      <c r="H13" s="38">
        <v>-0.301640300617108</v>
      </c>
      <c r="I13" s="38">
        <v>-0.15395576592513999</v>
      </c>
      <c r="J13" s="38">
        <v>-0.132553462332161</v>
      </c>
      <c r="K13" s="38">
        <v>0.349934674112723</v>
      </c>
      <c r="L13" s="38">
        <v>0.23588294774816099</v>
      </c>
      <c r="M13" s="39">
        <v>-0.13429307570699001</v>
      </c>
      <c r="N13" s="41">
        <f t="shared" si="0"/>
        <v>-0.61009617508010594</v>
      </c>
      <c r="O13" s="41">
        <f t="shared" si="1"/>
        <v>-0.20912580359022492</v>
      </c>
      <c r="P13" s="41">
        <f t="shared" si="2"/>
        <v>2.0649159289643722E-2</v>
      </c>
      <c r="Q13" s="41">
        <f t="shared" si="3"/>
        <v>-0.48117242827967077</v>
      </c>
      <c r="R13" s="41">
        <f t="shared" si="4"/>
        <v>-0.19973813211585903</v>
      </c>
      <c r="S13" s="41">
        <f t="shared" si="5"/>
        <v>-0.1797674184434796</v>
      </c>
      <c r="T13" s="41">
        <f t="shared" si="6"/>
        <v>0.31687732945790764</v>
      </c>
      <c r="U13" s="42">
        <f t="shared" si="7"/>
        <v>-0.10907673079178282</v>
      </c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</row>
    <row r="14" spans="1:32" x14ac:dyDescent="0.2">
      <c r="A14" s="38" t="s">
        <v>719</v>
      </c>
      <c r="B14" s="38">
        <v>45</v>
      </c>
      <c r="C14" s="38" t="s">
        <v>720</v>
      </c>
      <c r="D14" s="38" t="s">
        <v>732</v>
      </c>
      <c r="E14" s="38">
        <v>3.3</v>
      </c>
      <c r="F14" s="38">
        <v>2.9</v>
      </c>
      <c r="G14" s="38">
        <v>-4.0984912865321601E-3</v>
      </c>
      <c r="H14" s="38">
        <v>-0.228476492870616</v>
      </c>
      <c r="I14" s="38">
        <v>-1.6744822982403599E-2</v>
      </c>
      <c r="J14" s="38">
        <v>8.9832281935855306E-3</v>
      </c>
      <c r="K14" s="38">
        <v>0.44893929404394001</v>
      </c>
      <c r="L14" s="38">
        <v>0.27654463559211001</v>
      </c>
      <c r="M14" s="39">
        <v>-6.05439010035944E-2</v>
      </c>
      <c r="N14" s="41">
        <f t="shared" si="0"/>
        <v>0.55125441200131375</v>
      </c>
      <c r="O14" s="41">
        <f t="shared" si="1"/>
        <v>1.2934554943544758</v>
      </c>
      <c r="P14" s="41">
        <f t="shared" si="2"/>
        <v>0.50495037749638982</v>
      </c>
      <c r="Q14" s="41">
        <f t="shared" si="3"/>
        <v>1.0164353312614713</v>
      </c>
      <c r="R14" s="41">
        <f t="shared" si="4"/>
        <v>1.4640199792659254</v>
      </c>
      <c r="S14" s="41">
        <f t="shared" si="5"/>
        <v>1.2589759868944246</v>
      </c>
      <c r="T14" s="41">
        <f t="shared" si="6"/>
        <v>0.74877902624324877</v>
      </c>
      <c r="U14" s="42">
        <f t="shared" si="7"/>
        <v>0.87853946807912597</v>
      </c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</row>
    <row r="15" spans="1:32" x14ac:dyDescent="0.2">
      <c r="A15" s="38" t="s">
        <v>719</v>
      </c>
      <c r="B15" s="38">
        <v>15</v>
      </c>
      <c r="C15" s="38" t="s">
        <v>720</v>
      </c>
      <c r="D15" s="38" t="s">
        <v>733</v>
      </c>
      <c r="E15" s="38">
        <v>2.2000000000000002</v>
      </c>
      <c r="F15" s="38">
        <v>3.3333333333333299</v>
      </c>
      <c r="G15" s="38">
        <v>-0.16026913133685899</v>
      </c>
      <c r="H15" s="38">
        <v>-0.269049014558428</v>
      </c>
      <c r="I15" s="38">
        <v>-0.151132758877628</v>
      </c>
      <c r="J15" s="38">
        <v>-0.107863484827873</v>
      </c>
      <c r="K15" s="38">
        <v>0.34959526300336402</v>
      </c>
      <c r="L15" s="38">
        <v>0.190981513200144</v>
      </c>
      <c r="M15" s="39">
        <v>-0.185837743296217</v>
      </c>
      <c r="N15" s="41">
        <f t="shared" si="0"/>
        <v>-0.30040268519172719</v>
      </c>
      <c r="O15" s="41">
        <f t="shared" si="1"/>
        <v>-0.4766045218727098</v>
      </c>
      <c r="P15" s="41">
        <f t="shared" si="2"/>
        <v>0.23638423414842952</v>
      </c>
      <c r="Q15" s="41">
        <f t="shared" si="3"/>
        <v>-0.45036032853805114</v>
      </c>
      <c r="R15" s="41">
        <f t="shared" si="4"/>
        <v>9.0491561612358676E-2</v>
      </c>
      <c r="S15" s="41">
        <f t="shared" si="5"/>
        <v>-0.18469976903103716</v>
      </c>
      <c r="T15" s="41">
        <f t="shared" si="6"/>
        <v>-0.16005825284774408</v>
      </c>
      <c r="U15" s="42">
        <f t="shared" si="7"/>
        <v>-0.79934003043238244</v>
      </c>
      <c r="V15" s="41"/>
      <c r="W15" s="41"/>
      <c r="X15" s="41"/>
      <c r="Y15" s="41"/>
      <c r="Z15" s="41"/>
      <c r="AA15" s="41"/>
      <c r="AB15" s="41"/>
      <c r="AC15" s="41"/>
      <c r="AD15" s="41"/>
      <c r="AE15" s="41"/>
      <c r="AF15" s="41"/>
    </row>
    <row r="16" spans="1:32" x14ac:dyDescent="0.2">
      <c r="A16" s="38" t="s">
        <v>719</v>
      </c>
      <c r="B16" s="38">
        <v>47</v>
      </c>
      <c r="C16" s="38" t="s">
        <v>720</v>
      </c>
      <c r="D16" s="38" t="s">
        <v>734</v>
      </c>
      <c r="E16" s="38">
        <v>3.2666666666666702</v>
      </c>
      <c r="F16" s="38">
        <v>3.5</v>
      </c>
      <c r="G16" s="38">
        <v>-0.12881646241585701</v>
      </c>
      <c r="H16" s="38">
        <v>-6.7225265141787297E-2</v>
      </c>
      <c r="I16" s="38">
        <v>-4.5324064324168502E-2</v>
      </c>
      <c r="J16" s="38">
        <v>-3.7292333732272198E-2</v>
      </c>
      <c r="K16" s="38">
        <v>0.42413399114210598</v>
      </c>
      <c r="L16" s="38">
        <v>0.303509640250478</v>
      </c>
      <c r="M16" s="39">
        <v>-5.3035367658824002E-2</v>
      </c>
      <c r="N16" s="41">
        <f t="shared" si="0"/>
        <v>0.52544662117728502</v>
      </c>
      <c r="O16" s="41">
        <f t="shared" si="1"/>
        <v>-0.12011554518185351</v>
      </c>
      <c r="P16" s="41">
        <f t="shared" si="2"/>
        <v>1.572338317405102</v>
      </c>
      <c r="Q16" s="41">
        <f t="shared" si="3"/>
        <v>0.70450326026704302</v>
      </c>
      <c r="R16" s="41">
        <f t="shared" si="4"/>
        <v>0.92005260778855869</v>
      </c>
      <c r="S16" s="41">
        <f t="shared" si="5"/>
        <v>0.89850325347837523</v>
      </c>
      <c r="T16" s="41">
        <f t="shared" si="6"/>
        <v>1.035196828437529</v>
      </c>
      <c r="U16" s="42">
        <f t="shared" si="7"/>
        <v>0.97909041242367589</v>
      </c>
      <c r="V16" s="41"/>
      <c r="W16" s="41"/>
      <c r="X16" s="41"/>
      <c r="Y16" s="41"/>
      <c r="Z16" s="41"/>
      <c r="AA16" s="41"/>
      <c r="AB16" s="41"/>
      <c r="AC16" s="41"/>
      <c r="AD16" s="41"/>
      <c r="AE16" s="41"/>
      <c r="AF16" s="41"/>
    </row>
    <row r="17" spans="1:32" x14ac:dyDescent="0.2">
      <c r="A17" s="38" t="s">
        <v>719</v>
      </c>
      <c r="B17" s="38">
        <v>18</v>
      </c>
      <c r="C17" s="38" t="s">
        <v>720</v>
      </c>
      <c r="D17" s="38" t="s">
        <v>735</v>
      </c>
      <c r="E17" s="38">
        <v>2.9666666666666699</v>
      </c>
      <c r="F17" s="38">
        <v>3.8</v>
      </c>
      <c r="G17" s="38">
        <v>-0.18629257551998399</v>
      </c>
      <c r="H17" s="38">
        <v>-0.494176146488427</v>
      </c>
      <c r="I17" s="38">
        <v>-0.23262418830373399</v>
      </c>
      <c r="J17" s="38">
        <v>-0.22660703097506699</v>
      </c>
      <c r="K17" s="38">
        <v>0.32627678103830399</v>
      </c>
      <c r="L17" s="38">
        <v>6.24892792799049E-2</v>
      </c>
      <c r="M17" s="39">
        <v>-0.22650137200624801</v>
      </c>
      <c r="N17" s="41">
        <f t="shared" si="0"/>
        <v>0.29317650376100085</v>
      </c>
      <c r="O17" s="41">
        <f t="shared" si="1"/>
        <v>-0.77155790119052148</v>
      </c>
      <c r="P17" s="41">
        <f t="shared" si="2"/>
        <v>-1.2538244852073097</v>
      </c>
      <c r="Q17" s="41">
        <f t="shared" si="3"/>
        <v>-1.3398097735110281</v>
      </c>
      <c r="R17" s="41">
        <f t="shared" si="4"/>
        <v>-1.3053340532355</v>
      </c>
      <c r="S17" s="41">
        <f t="shared" si="5"/>
        <v>-0.52356589642013485</v>
      </c>
      <c r="T17" s="41">
        <f t="shared" si="6"/>
        <v>-1.5248814266144657</v>
      </c>
      <c r="U17" s="42">
        <f t="shared" si="7"/>
        <v>-1.3438892891924226</v>
      </c>
      <c r="V17" s="41"/>
      <c r="W17" s="41"/>
      <c r="X17" s="41"/>
      <c r="Y17" s="41"/>
      <c r="Z17" s="41"/>
      <c r="AA17" s="41"/>
      <c r="AB17" s="41"/>
      <c r="AC17" s="41"/>
      <c r="AD17" s="41"/>
      <c r="AE17" s="41"/>
      <c r="AF17" s="41"/>
    </row>
    <row r="18" spans="1:32" x14ac:dyDescent="0.2">
      <c r="A18" s="38" t="s">
        <v>719</v>
      </c>
      <c r="B18" s="38">
        <v>36</v>
      </c>
      <c r="C18" s="38" t="s">
        <v>720</v>
      </c>
      <c r="D18" s="38" t="s">
        <v>736</v>
      </c>
      <c r="E18" s="38">
        <v>1.7</v>
      </c>
      <c r="F18" s="38">
        <v>4</v>
      </c>
      <c r="G18" s="38">
        <v>3.3739838952352601E-2</v>
      </c>
      <c r="H18" s="38">
        <v>6.8784347681881602E-2</v>
      </c>
      <c r="I18" s="38">
        <v>5.9436527696778698E-3</v>
      </c>
      <c r="J18" s="38">
        <v>4.85851452783767E-2</v>
      </c>
      <c r="K18" s="38">
        <v>0.37849730217593103</v>
      </c>
      <c r="L18" s="38">
        <v>0.38392891252648798</v>
      </c>
      <c r="M18" s="39">
        <v>8.7926459573795204E-2</v>
      </c>
      <c r="N18" s="41">
        <f t="shared" si="0"/>
        <v>-0.68751954755220068</v>
      </c>
      <c r="O18" s="41">
        <f t="shared" si="1"/>
        <v>1.7223204552399953</v>
      </c>
      <c r="P18" s="41">
        <f t="shared" si="2"/>
        <v>2.4726416669322999</v>
      </c>
      <c r="Q18" s="41">
        <f t="shared" si="3"/>
        <v>1.2640718288304651</v>
      </c>
      <c r="R18" s="41">
        <f t="shared" si="4"/>
        <v>1.929538923727218</v>
      </c>
      <c r="S18" s="41">
        <f t="shared" si="5"/>
        <v>0.23530707801547326</v>
      </c>
      <c r="T18" s="41">
        <f t="shared" si="6"/>
        <v>1.8893969856850543</v>
      </c>
      <c r="U18" s="42">
        <f t="shared" si="7"/>
        <v>2.8667886077902911</v>
      </c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</row>
    <row r="19" spans="1:32" x14ac:dyDescent="0.2">
      <c r="A19" s="38" t="s">
        <v>719</v>
      </c>
      <c r="B19" s="38">
        <v>25</v>
      </c>
      <c r="C19" s="38" t="s">
        <v>720</v>
      </c>
      <c r="D19" s="38" t="s">
        <v>737</v>
      </c>
      <c r="E19" s="38">
        <v>3.7</v>
      </c>
      <c r="F19" s="38">
        <v>4.0999999999999996</v>
      </c>
      <c r="G19" s="38">
        <v>-6.9705047308341594E-2</v>
      </c>
      <c r="H19" s="38">
        <v>-0.32257852900115003</v>
      </c>
      <c r="I19" s="38">
        <v>5.0698614125908502E-2</v>
      </c>
      <c r="J19" s="38">
        <v>-8.3366812343508498E-2</v>
      </c>
      <c r="K19" s="38">
        <v>0.27397863152081797</v>
      </c>
      <c r="L19" s="38">
        <v>4.1476063692208999E-2</v>
      </c>
      <c r="M19" s="39">
        <v>-4.73897688007354E-2</v>
      </c>
      <c r="N19" s="41">
        <f t="shared" si="0"/>
        <v>0.86094790188969272</v>
      </c>
      <c r="O19" s="41">
        <f t="shared" si="1"/>
        <v>0.54986155391118219</v>
      </c>
      <c r="P19" s="41">
        <f t="shared" si="2"/>
        <v>-0.1179495526393267</v>
      </c>
      <c r="Q19" s="41">
        <f t="shared" si="3"/>
        <v>1.7525560267200411</v>
      </c>
      <c r="R19" s="41">
        <f t="shared" si="4"/>
        <v>0.3784489625967381</v>
      </c>
      <c r="S19" s="41">
        <f t="shared" si="5"/>
        <v>-1.2835669729550869</v>
      </c>
      <c r="T19" s="41">
        <f t="shared" si="6"/>
        <v>-1.7480803135389937</v>
      </c>
      <c r="U19" s="42">
        <f t="shared" si="7"/>
        <v>1.0546937653696538</v>
      </c>
      <c r="V19" s="41"/>
      <c r="W19" s="41"/>
      <c r="X19" s="41"/>
      <c r="Y19" s="41"/>
      <c r="Z19" s="41"/>
      <c r="AA19" s="41"/>
      <c r="AB19" s="41"/>
      <c r="AC19" s="41"/>
      <c r="AD19" s="41"/>
      <c r="AE19" s="41"/>
      <c r="AF19" s="41"/>
    </row>
    <row r="20" spans="1:32" x14ac:dyDescent="0.2">
      <c r="A20" s="38" t="s">
        <v>719</v>
      </c>
      <c r="B20" s="38">
        <v>28</v>
      </c>
      <c r="C20" s="38" t="s">
        <v>720</v>
      </c>
      <c r="D20" s="38" t="s">
        <v>738</v>
      </c>
      <c r="E20" s="38">
        <v>2.93333333333333</v>
      </c>
      <c r="F20" s="38">
        <v>4.43333333333333</v>
      </c>
      <c r="G20" s="38">
        <v>-0.281351632811147</v>
      </c>
      <c r="H20" s="38">
        <v>-0.38513549814407799</v>
      </c>
      <c r="I20" s="38">
        <v>-0.19261027366667899</v>
      </c>
      <c r="J20" s="38">
        <v>-0.18985551885333099</v>
      </c>
      <c r="K20" s="38">
        <v>0.37113989051343499</v>
      </c>
      <c r="L20" s="38">
        <v>0.239995631017421</v>
      </c>
      <c r="M20" s="39">
        <v>-0.192721477631323</v>
      </c>
      <c r="N20" s="41">
        <f t="shared" si="0"/>
        <v>0.26736871293696424</v>
      </c>
      <c r="O20" s="41">
        <f t="shared" si="1"/>
        <v>-1.848970636626031</v>
      </c>
      <c r="P20" s="41">
        <f t="shared" si="2"/>
        <v>-0.53203976057679514</v>
      </c>
      <c r="Q20" s="41">
        <f t="shared" si="3"/>
        <v>-0.90307238387673616</v>
      </c>
      <c r="R20" s="41">
        <f t="shared" si="4"/>
        <v>-0.87332150460973268</v>
      </c>
      <c r="S20" s="41">
        <f t="shared" si="5"/>
        <v>0.12838855727243584</v>
      </c>
      <c r="T20" s="41">
        <f t="shared" si="6"/>
        <v>0.36056156827138364</v>
      </c>
      <c r="U20" s="42">
        <f t="shared" si="7"/>
        <v>-0.89152394388520007</v>
      </c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</row>
    <row r="21" spans="1:32" x14ac:dyDescent="0.2">
      <c r="A21" s="38" t="s">
        <v>719</v>
      </c>
      <c r="B21" s="38">
        <v>48</v>
      </c>
      <c r="C21" s="38" t="s">
        <v>720</v>
      </c>
      <c r="D21" s="38" t="s">
        <v>739</v>
      </c>
      <c r="E21" s="38">
        <v>5.1333333333333302</v>
      </c>
      <c r="F21" s="38">
        <v>4.5333333333333297</v>
      </c>
      <c r="G21" s="38">
        <v>1.1997842618729E-2</v>
      </c>
      <c r="H21" s="38">
        <v>-5.8493446229527603E-2</v>
      </c>
      <c r="I21" s="38">
        <v>-7.5431498464463398E-2</v>
      </c>
      <c r="J21" s="38">
        <v>-4.6875547958439602E-2</v>
      </c>
      <c r="K21" s="38">
        <v>0.405405000421382</v>
      </c>
      <c r="L21" s="38">
        <v>0.26753373767347299</v>
      </c>
      <c r="M21" s="39">
        <v>-9.1604833899546503E-2</v>
      </c>
      <c r="N21" s="41">
        <f t="shared" si="0"/>
        <v>1.970682907323047</v>
      </c>
      <c r="O21" s="41">
        <f t="shared" si="1"/>
        <v>1.4758936084863203</v>
      </c>
      <c r="P21" s="41">
        <f t="shared" si="2"/>
        <v>1.6301378041543524</v>
      </c>
      <c r="Q21" s="41">
        <f t="shared" si="3"/>
        <v>0.37589151821963912</v>
      </c>
      <c r="R21" s="41">
        <f t="shared" si="4"/>
        <v>0.80740230953253866</v>
      </c>
      <c r="S21" s="41">
        <f t="shared" si="5"/>
        <v>0.62633199614920021</v>
      </c>
      <c r="T21" s="41">
        <f t="shared" si="6"/>
        <v>0.65306676472683511</v>
      </c>
      <c r="U21" s="42">
        <f t="shared" si="7"/>
        <v>0.46258524752739189</v>
      </c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</row>
    <row r="22" spans="1:32" x14ac:dyDescent="0.2">
      <c r="A22" s="38" t="s">
        <v>719</v>
      </c>
      <c r="B22" s="38">
        <v>50</v>
      </c>
      <c r="C22" s="38" t="s">
        <v>720</v>
      </c>
      <c r="D22" s="38" t="s">
        <v>740</v>
      </c>
      <c r="E22" s="38">
        <v>2.93333333333333</v>
      </c>
      <c r="F22" s="38">
        <v>4.7666666666666702</v>
      </c>
      <c r="G22" s="38">
        <v>-0.113780610583688</v>
      </c>
      <c r="H22" s="38">
        <v>-0.42030234964645902</v>
      </c>
      <c r="I22" s="38">
        <v>-5.2807853438567101E-3</v>
      </c>
      <c r="J22" s="38">
        <v>-0.123102447395027</v>
      </c>
      <c r="K22" s="38">
        <v>0.36710377503999497</v>
      </c>
      <c r="L22" s="38">
        <v>0.11094446390257801</v>
      </c>
      <c r="M22" s="39">
        <v>-0.142513452063392</v>
      </c>
      <c r="N22" s="41">
        <f t="shared" si="0"/>
        <v>0.26736871293696424</v>
      </c>
      <c r="O22" s="41">
        <f t="shared" si="1"/>
        <v>5.0302915864742712E-2</v>
      </c>
      <c r="P22" s="41">
        <f t="shared" si="2"/>
        <v>-0.76482355829972692</v>
      </c>
      <c r="Q22" s="41">
        <f t="shared" si="3"/>
        <v>1.1415611510754544</v>
      </c>
      <c r="R22" s="41">
        <f t="shared" si="4"/>
        <v>-8.8641831191776321E-2</v>
      </c>
      <c r="S22" s="41">
        <f t="shared" si="5"/>
        <v>6.9735390131059644E-2</v>
      </c>
      <c r="T22" s="41">
        <f t="shared" si="6"/>
        <v>-1.0101985010827894</v>
      </c>
      <c r="U22" s="42">
        <f t="shared" si="7"/>
        <v>-0.21916036065000585</v>
      </c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</row>
    <row r="23" spans="1:32" x14ac:dyDescent="0.2">
      <c r="A23" s="38" t="s">
        <v>719</v>
      </c>
      <c r="B23" s="38">
        <v>41</v>
      </c>
      <c r="C23" s="38" t="s">
        <v>720</v>
      </c>
      <c r="D23" s="38" t="s">
        <v>741</v>
      </c>
      <c r="E23" s="38">
        <v>2.2999999999999998</v>
      </c>
      <c r="F23" s="38">
        <v>4.9000000000000004</v>
      </c>
      <c r="G23" s="38">
        <v>-0.15312206682724999</v>
      </c>
      <c r="H23" s="38">
        <v>-0.29618189459623001</v>
      </c>
      <c r="I23" s="38">
        <v>-0.16097546040538599</v>
      </c>
      <c r="J23" s="38">
        <v>-0.14113810884658601</v>
      </c>
      <c r="K23" s="38">
        <v>0.39164939225399198</v>
      </c>
      <c r="L23" s="38">
        <v>0.21701534839561801</v>
      </c>
      <c r="M23" s="39">
        <v>-0.165151649172534</v>
      </c>
      <c r="N23" s="41">
        <f t="shared" si="0"/>
        <v>-0.22297931271963281</v>
      </c>
      <c r="O23" s="41">
        <f t="shared" si="1"/>
        <v>-0.39559868673123577</v>
      </c>
      <c r="P23" s="41">
        <f t="shared" si="2"/>
        <v>5.6780585015022242E-2</v>
      </c>
      <c r="Q23" s="41">
        <f t="shared" si="3"/>
        <v>-0.55778985177199336</v>
      </c>
      <c r="R23" s="41">
        <f t="shared" si="4"/>
        <v>-0.30065030703436063</v>
      </c>
      <c r="S23" s="41">
        <f t="shared" si="5"/>
        <v>0.42643434944347919</v>
      </c>
      <c r="T23" s="41">
        <f t="shared" si="6"/>
        <v>0.11646882192365925</v>
      </c>
      <c r="U23" s="42">
        <f t="shared" si="7"/>
        <v>-0.52232104371039279</v>
      </c>
      <c r="V23" s="41"/>
      <c r="W23" s="41"/>
      <c r="X23" s="41"/>
      <c r="Y23" s="41"/>
      <c r="Z23" s="41"/>
      <c r="AA23" s="41"/>
      <c r="AB23" s="41"/>
      <c r="AC23" s="41"/>
      <c r="AD23" s="41"/>
      <c r="AE23" s="41"/>
      <c r="AF23" s="41"/>
    </row>
    <row r="24" spans="1:32" x14ac:dyDescent="0.2">
      <c r="A24" s="38" t="s">
        <v>719</v>
      </c>
      <c r="B24" s="38">
        <v>35</v>
      </c>
      <c r="C24" s="38" t="s">
        <v>720</v>
      </c>
      <c r="D24" s="38" t="s">
        <v>742</v>
      </c>
      <c r="E24" s="38">
        <v>2.7666666666666702</v>
      </c>
      <c r="F24" s="38">
        <v>4.9666666666666703</v>
      </c>
      <c r="G24" s="38">
        <v>-1.8019477710431501E-2</v>
      </c>
      <c r="H24" s="38">
        <v>-0.29332194351695201</v>
      </c>
      <c r="I24" s="38">
        <v>-9.1735421342532E-2</v>
      </c>
      <c r="J24" s="38">
        <v>-9.18027218966639E-2</v>
      </c>
      <c r="K24" s="38">
        <v>0.315579416094453</v>
      </c>
      <c r="L24" s="38">
        <v>0.22649458078922799</v>
      </c>
      <c r="M24" s="39">
        <v>-0.136333458416248</v>
      </c>
      <c r="N24" s="41">
        <f t="shared" si="0"/>
        <v>0.13832975881681175</v>
      </c>
      <c r="O24" s="41">
        <f t="shared" si="1"/>
        <v>1.1356730747687904</v>
      </c>
      <c r="P24" s="41">
        <f t="shared" si="2"/>
        <v>7.5711772911984096E-2</v>
      </c>
      <c r="Q24" s="41">
        <f t="shared" si="3"/>
        <v>0.19794010348921173</v>
      </c>
      <c r="R24" s="41">
        <f t="shared" si="4"/>
        <v>0.27928518468296626</v>
      </c>
      <c r="S24" s="41">
        <f t="shared" si="5"/>
        <v>-0.67902089718829228</v>
      </c>
      <c r="T24" s="41">
        <f t="shared" si="6"/>
        <v>0.217155654470675</v>
      </c>
      <c r="U24" s="42">
        <f t="shared" si="7"/>
        <v>-0.13640062999016292</v>
      </c>
      <c r="V24" s="41"/>
      <c r="W24" s="41"/>
      <c r="X24" s="41"/>
      <c r="Y24" s="41"/>
      <c r="Z24" s="41"/>
      <c r="AA24" s="41"/>
      <c r="AB24" s="41"/>
      <c r="AC24" s="41"/>
      <c r="AD24" s="41"/>
      <c r="AE24" s="41"/>
      <c r="AF24" s="41"/>
    </row>
    <row r="25" spans="1:32" x14ac:dyDescent="0.2">
      <c r="A25" s="38" t="s">
        <v>719</v>
      </c>
      <c r="B25" s="38">
        <v>31</v>
      </c>
      <c r="C25" s="38" t="s">
        <v>720</v>
      </c>
      <c r="D25" s="38" t="s">
        <v>743</v>
      </c>
      <c r="E25" s="38">
        <v>6.5333333333333297</v>
      </c>
      <c r="F25" s="38">
        <v>5.06666666666667</v>
      </c>
      <c r="G25" s="38">
        <v>-0.196716116314748</v>
      </c>
      <c r="H25" s="38">
        <v>-0.25401123615458798</v>
      </c>
      <c r="I25" s="38">
        <v>-2.22796064266318E-2</v>
      </c>
      <c r="J25" s="38">
        <v>-0.17362472475698301</v>
      </c>
      <c r="K25" s="38">
        <v>0.200083280032992</v>
      </c>
      <c r="L25" s="38">
        <v>1.8616495221397699E-2</v>
      </c>
      <c r="M25" s="39">
        <v>-9.9941305660181307E-2</v>
      </c>
      <c r="N25" s="41">
        <f t="shared" si="0"/>
        <v>3.0546101219323716</v>
      </c>
      <c r="O25" s="41">
        <f t="shared" si="1"/>
        <v>-0.88969977973042513</v>
      </c>
      <c r="P25" s="41">
        <f t="shared" si="2"/>
        <v>0.33592545028274162</v>
      </c>
      <c r="Q25" s="41">
        <f t="shared" si="3"/>
        <v>0.95602517405618714</v>
      </c>
      <c r="R25" s="41">
        <f t="shared" si="4"/>
        <v>-0.68252917202333319</v>
      </c>
      <c r="S25" s="41">
        <f t="shared" si="5"/>
        <v>-2.357420392240964</v>
      </c>
      <c r="T25" s="41">
        <f t="shared" si="6"/>
        <v>-1.9908908542183406</v>
      </c>
      <c r="U25" s="42">
        <f t="shared" si="7"/>
        <v>0.35094691956853352</v>
      </c>
      <c r="V25" s="41"/>
      <c r="W25" s="41"/>
      <c r="X25" s="41"/>
      <c r="Y25" s="41"/>
      <c r="Z25" s="41"/>
      <c r="AA25" s="41"/>
      <c r="AB25" s="41"/>
      <c r="AC25" s="41"/>
      <c r="AD25" s="41"/>
      <c r="AE25" s="41"/>
      <c r="AF25" s="41"/>
    </row>
    <row r="26" spans="1:32" x14ac:dyDescent="0.2">
      <c r="A26" s="38" t="s">
        <v>719</v>
      </c>
      <c r="B26" s="38">
        <v>52</v>
      </c>
      <c r="C26" s="38" t="s">
        <v>720</v>
      </c>
      <c r="D26" s="38" t="s">
        <v>744</v>
      </c>
      <c r="E26" s="38">
        <v>3</v>
      </c>
      <c r="F26" s="38">
        <v>6.1</v>
      </c>
      <c r="G26" s="38">
        <v>-0.17921495116183001</v>
      </c>
      <c r="H26" s="38">
        <v>-0.42932039068310801</v>
      </c>
      <c r="I26" s="38">
        <v>-0.26617917381257999</v>
      </c>
      <c r="J26" s="38">
        <v>-0.231896015465997</v>
      </c>
      <c r="K26" s="38">
        <v>0.29826315051437302</v>
      </c>
      <c r="L26" s="38">
        <v>0.274265382038546</v>
      </c>
      <c r="M26" s="39">
        <v>-0.16673457719177501</v>
      </c>
      <c r="N26" s="41">
        <f t="shared" si="0"/>
        <v>0.31898429458502991</v>
      </c>
      <c r="O26" s="41">
        <f t="shared" si="1"/>
        <v>-0.69133911049973085</v>
      </c>
      <c r="P26" s="41">
        <f t="shared" si="2"/>
        <v>-0.82451766655363945</v>
      </c>
      <c r="Q26" s="41">
        <f t="shared" si="3"/>
        <v>-1.7060502904230839</v>
      </c>
      <c r="R26" s="41">
        <f t="shared" si="4"/>
        <v>-1.3675058534596727</v>
      </c>
      <c r="S26" s="41">
        <f t="shared" si="5"/>
        <v>-0.9306623147880817</v>
      </c>
      <c r="T26" s="41">
        <f t="shared" si="6"/>
        <v>0.72456917344603367</v>
      </c>
      <c r="U26" s="42">
        <f t="shared" si="7"/>
        <v>-0.54351891283552456</v>
      </c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</row>
    <row r="27" spans="1:32" x14ac:dyDescent="0.2">
      <c r="A27" s="38" t="s">
        <v>719</v>
      </c>
      <c r="B27" s="38">
        <v>21</v>
      </c>
      <c r="C27" s="38" t="s">
        <v>720</v>
      </c>
      <c r="D27" s="38" t="s">
        <v>745</v>
      </c>
      <c r="E27" s="38">
        <v>3.2333333333333298</v>
      </c>
      <c r="F27" s="38">
        <v>9.0333333333333297</v>
      </c>
      <c r="G27" s="38">
        <v>-0.18775169417628201</v>
      </c>
      <c r="H27" s="38">
        <v>-0.47353461065563301</v>
      </c>
      <c r="I27" s="38">
        <v>-0.24600399069738399</v>
      </c>
      <c r="J27" s="38">
        <v>-0.22173623866480899</v>
      </c>
      <c r="K27" s="38">
        <v>0.344245535892923</v>
      </c>
      <c r="L27" s="38">
        <v>0.113670838869699</v>
      </c>
      <c r="M27" s="39">
        <v>-0.22280910024300701</v>
      </c>
      <c r="N27" s="41">
        <f t="shared" si="0"/>
        <v>0.49963883035324808</v>
      </c>
      <c r="O27" s="41">
        <f t="shared" si="1"/>
        <v>-0.78809575742016857</v>
      </c>
      <c r="P27" s="41">
        <f t="shared" si="2"/>
        <v>-1.1171897028280444</v>
      </c>
      <c r="Q27" s="41">
        <f t="shared" si="3"/>
        <v>-1.4858454719481413</v>
      </c>
      <c r="R27" s="41">
        <f t="shared" si="4"/>
        <v>-1.2480780852956983</v>
      </c>
      <c r="S27" s="41">
        <f t="shared" si="5"/>
        <v>-0.26244245018926782</v>
      </c>
      <c r="T27" s="41">
        <f t="shared" si="6"/>
        <v>-0.98123939887110212</v>
      </c>
      <c r="U27" s="42">
        <f t="shared" si="7"/>
        <v>-1.2944440253142011</v>
      </c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</row>
    <row r="28" spans="1:32" x14ac:dyDescent="0.2">
      <c r="A28" s="38"/>
      <c r="B28" s="38"/>
      <c r="C28" s="38"/>
      <c r="D28" s="38" t="s">
        <v>1445</v>
      </c>
      <c r="E28" s="38">
        <f>MEDIAN(E3:E27)</f>
        <v>2.2999999999999998</v>
      </c>
      <c r="F28" s="40">
        <f>MEDIAN(F3:F27)</f>
        <v>3.3333333333333299</v>
      </c>
      <c r="G28" s="38"/>
      <c r="H28" s="38"/>
      <c r="I28" s="38"/>
      <c r="J28" s="38"/>
      <c r="K28" s="38"/>
      <c r="L28" s="38"/>
      <c r="M28" s="39"/>
      <c r="N28" s="38"/>
      <c r="O28" s="41"/>
      <c r="P28" s="41"/>
      <c r="Q28" s="41"/>
      <c r="R28" s="41"/>
      <c r="S28" s="41"/>
      <c r="T28" s="41"/>
      <c r="U28" s="42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</row>
    <row r="29" spans="1:32" x14ac:dyDescent="0.2">
      <c r="A29" s="38" t="s">
        <v>711</v>
      </c>
      <c r="B29" s="38">
        <v>38</v>
      </c>
      <c r="C29" s="38" t="s">
        <v>712</v>
      </c>
      <c r="D29" s="38" t="s">
        <v>686</v>
      </c>
      <c r="E29" s="38">
        <v>1.56666666666667</v>
      </c>
      <c r="F29" s="38">
        <v>0.83333333333333304</v>
      </c>
      <c r="G29" s="38">
        <v>4.4988344737623698E-3</v>
      </c>
      <c r="H29" s="38">
        <v>-0.25778534268133302</v>
      </c>
      <c r="I29" s="38">
        <v>-2.93954659299955E-2</v>
      </c>
      <c r="J29" s="38">
        <v>-8.9911257659577803E-2</v>
      </c>
      <c r="K29" s="38">
        <v>0.28815137978052102</v>
      </c>
      <c r="L29" s="38">
        <v>0.22577985379169199</v>
      </c>
      <c r="M29" s="39">
        <v>-5.2872306787377803E-2</v>
      </c>
      <c r="N29" s="41">
        <f t="shared" ref="N29:N53" si="8">(E29-AVERAGE(E$29:E$53))/STDEV(E$29:E$53)</f>
        <v>-0.79075071084832427</v>
      </c>
      <c r="O29" s="41">
        <f t="shared" ref="O29:O53" si="9">(G29-AVERAGE(G$29:G$53))/STDEV(G$29:G$53)</f>
        <v>0.77777912178725728</v>
      </c>
      <c r="P29" s="41">
        <f t="shared" ref="P29:P53" si="10">(H29-AVERAGE(H$29:H$53))/STDEV(H$29:H$53)</f>
        <v>0.12674331306646774</v>
      </c>
      <c r="Q29" s="41">
        <f t="shared" ref="Q29:Q53" si="11">(I29-AVERAGE(I$29:I$53))/STDEV(I$29:I$53)</f>
        <v>0.63737120585427098</v>
      </c>
      <c r="R29" s="41">
        <f t="shared" ref="R29:R53" si="12">(J29-AVERAGE(J$29:J$53))/STDEV(J$29:J$53)</f>
        <v>0.13605498495590601</v>
      </c>
      <c r="S29" s="41">
        <f t="shared" ref="S29:S53" si="13">(K29-AVERAGE(K$29:K$53))/STDEV(K$29:K$53)</f>
        <v>-1.0470243181626255</v>
      </c>
      <c r="T29" s="41">
        <f t="shared" ref="T29:T53" si="14">(L29-AVERAGE(L$29:L$53))/STDEV(L$29:L$53)</f>
        <v>0.22413696111435757</v>
      </c>
      <c r="U29" s="42">
        <f t="shared" ref="U29:U53" si="15">(M29-AVERAGE(M$29:M$53))/STDEV(M$29:M$53)</f>
        <v>0.70977641289545679</v>
      </c>
      <c r="V29" s="41"/>
      <c r="W29" s="41"/>
      <c r="X29" s="41"/>
      <c r="Y29" s="41"/>
      <c r="Z29" s="41"/>
      <c r="AA29" s="41"/>
      <c r="AB29" s="41"/>
      <c r="AC29" s="41"/>
      <c r="AD29" s="41"/>
      <c r="AE29" s="41"/>
      <c r="AF29" s="41"/>
    </row>
    <row r="30" spans="1:32" x14ac:dyDescent="0.2">
      <c r="A30" s="38" t="s">
        <v>711</v>
      </c>
      <c r="B30" s="38">
        <v>44</v>
      </c>
      <c r="C30" s="38" t="s">
        <v>712</v>
      </c>
      <c r="D30" s="38" t="s">
        <v>687</v>
      </c>
      <c r="E30" s="38">
        <v>2.2666666666666702</v>
      </c>
      <c r="F30" s="38">
        <v>0.96666666666666701</v>
      </c>
      <c r="G30" s="38">
        <v>7.94781773392607E-2</v>
      </c>
      <c r="H30" s="38">
        <v>-2.7065313820654899E-2</v>
      </c>
      <c r="I30" s="38">
        <v>-3.6638140616429199E-2</v>
      </c>
      <c r="J30" s="38">
        <v>9.2770776356532105E-3</v>
      </c>
      <c r="K30" s="38">
        <v>0.39603658437289602</v>
      </c>
      <c r="L30" s="38">
        <v>0.35294305838844803</v>
      </c>
      <c r="M30" s="39">
        <v>2.1166481490868701E-2</v>
      </c>
      <c r="N30" s="41">
        <f t="shared" si="8"/>
        <v>-0.24878710354366151</v>
      </c>
      <c r="O30" s="41">
        <f t="shared" si="9"/>
        <v>1.2906145122147032</v>
      </c>
      <c r="P30" s="41">
        <f t="shared" si="10"/>
        <v>1.4708725714140538</v>
      </c>
      <c r="Q30" s="41">
        <f t="shared" si="11"/>
        <v>0.56654984346894066</v>
      </c>
      <c r="R30" s="41">
        <f t="shared" si="12"/>
        <v>1.3171433000184904</v>
      </c>
      <c r="S30" s="41">
        <f t="shared" si="13"/>
        <v>0.41738928815076426</v>
      </c>
      <c r="T30" s="41">
        <f t="shared" si="14"/>
        <v>1.2581390810240825</v>
      </c>
      <c r="U30" s="42">
        <f t="shared" si="15"/>
        <v>1.5107177654219059</v>
      </c>
      <c r="V30" s="41"/>
      <c r="W30" s="41"/>
      <c r="X30" s="41"/>
      <c r="Y30" s="41"/>
      <c r="Z30" s="41"/>
      <c r="AA30" s="41"/>
      <c r="AB30" s="41"/>
      <c r="AC30" s="41"/>
      <c r="AD30" s="41"/>
      <c r="AE30" s="41"/>
      <c r="AF30" s="41"/>
    </row>
    <row r="31" spans="1:32" x14ac:dyDescent="0.2">
      <c r="A31" s="38" t="s">
        <v>711</v>
      </c>
      <c r="B31" s="38">
        <v>53</v>
      </c>
      <c r="C31" s="38" t="s">
        <v>712</v>
      </c>
      <c r="D31" s="38" t="s">
        <v>688</v>
      </c>
      <c r="E31" s="38">
        <v>3.1333333333333302</v>
      </c>
      <c r="F31" s="38">
        <v>1.43333333333333</v>
      </c>
      <c r="G31" s="38">
        <v>-0.13378005597443701</v>
      </c>
      <c r="H31" s="38">
        <v>-0.41436899392904197</v>
      </c>
      <c r="I31" s="38">
        <v>-0.243041986510657</v>
      </c>
      <c r="J31" s="38">
        <v>-0.21845902377802201</v>
      </c>
      <c r="K31" s="38">
        <v>0.37249882380754801</v>
      </c>
      <c r="L31" s="38">
        <v>0.14225699962615099</v>
      </c>
      <c r="M31" s="39">
        <v>-0.191449077714092</v>
      </c>
      <c r="N31" s="41">
        <f t="shared" si="8"/>
        <v>0.42221545788115372</v>
      </c>
      <c r="O31" s="41">
        <f t="shared" si="9"/>
        <v>-0.16800549115721691</v>
      </c>
      <c r="P31" s="41">
        <f t="shared" si="10"/>
        <v>-0.78548207135402859</v>
      </c>
      <c r="Q31" s="41">
        <f t="shared" si="11"/>
        <v>-1.4517379025182822</v>
      </c>
      <c r="R31" s="41">
        <f t="shared" si="12"/>
        <v>-1.3946317035340889</v>
      </c>
      <c r="S31" s="41">
        <f t="shared" si="13"/>
        <v>9.7892124806843242E-2</v>
      </c>
      <c r="T31" s="41">
        <f t="shared" si="14"/>
        <v>-0.4550123929927764</v>
      </c>
      <c r="U31" s="42">
        <f t="shared" si="15"/>
        <v>-0.78932789331860331</v>
      </c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</row>
    <row r="32" spans="1:32" x14ac:dyDescent="0.2">
      <c r="A32" s="38" t="s">
        <v>711</v>
      </c>
      <c r="B32" s="38">
        <v>46</v>
      </c>
      <c r="C32" s="38" t="s">
        <v>712</v>
      </c>
      <c r="D32" s="38" t="s">
        <v>689</v>
      </c>
      <c r="E32" s="38">
        <v>1.8333333333333299</v>
      </c>
      <c r="F32" s="38">
        <v>1.5</v>
      </c>
      <c r="G32" s="38">
        <v>-8.9010891405062201E-2</v>
      </c>
      <c r="H32" s="38">
        <v>2.3664070914412499E-2</v>
      </c>
      <c r="I32" s="38">
        <v>-4.9518488338766403E-2</v>
      </c>
      <c r="J32" s="38">
        <v>-4.9757178400923703E-2</v>
      </c>
      <c r="K32" s="38">
        <v>0.42683343428034898</v>
      </c>
      <c r="L32" s="38">
        <v>0.363962919938499</v>
      </c>
      <c r="M32" s="39">
        <v>-0.10272874653670699</v>
      </c>
      <c r="N32" s="41">
        <f t="shared" si="8"/>
        <v>-0.5842883842560771</v>
      </c>
      <c r="O32" s="41">
        <f t="shared" si="9"/>
        <v>0.13820167355788718</v>
      </c>
      <c r="P32" s="41">
        <f t="shared" si="10"/>
        <v>1.7664119340653588</v>
      </c>
      <c r="Q32" s="41">
        <f t="shared" si="11"/>
        <v>0.44060137647492231</v>
      </c>
      <c r="R32" s="41">
        <f t="shared" si="12"/>
        <v>0.61419098424788587</v>
      </c>
      <c r="S32" s="41">
        <f t="shared" si="13"/>
        <v>0.83541997369717569</v>
      </c>
      <c r="T32" s="41">
        <f t="shared" si="14"/>
        <v>1.3477448772919365</v>
      </c>
      <c r="U32" s="42">
        <f t="shared" si="15"/>
        <v>0.17043635596595028</v>
      </c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</row>
    <row r="33" spans="1:32" x14ac:dyDescent="0.2">
      <c r="A33" s="38" t="s">
        <v>711</v>
      </c>
      <c r="B33" s="38">
        <v>37</v>
      </c>
      <c r="C33" s="38" t="s">
        <v>712</v>
      </c>
      <c r="D33" s="38" t="s">
        <v>690</v>
      </c>
      <c r="E33" s="38">
        <v>0.5</v>
      </c>
      <c r="F33" s="38">
        <v>1.6</v>
      </c>
      <c r="G33" s="38">
        <v>2.8926698162959001E-2</v>
      </c>
      <c r="H33" s="38">
        <v>4.1059235992819701E-2</v>
      </c>
      <c r="I33" s="38">
        <v>-2.2812689039416901E-2</v>
      </c>
      <c r="J33" s="38">
        <v>3.8752632220684403E-2</v>
      </c>
      <c r="K33" s="38">
        <v>0.43844707176518</v>
      </c>
      <c r="L33" s="38">
        <v>0.37571132694422499</v>
      </c>
      <c r="M33" s="39">
        <v>0.108009143131163</v>
      </c>
      <c r="N33" s="41">
        <f t="shared" si="8"/>
        <v>-1.6166000172173365</v>
      </c>
      <c r="O33" s="41">
        <f t="shared" si="9"/>
        <v>0.94485811359477401</v>
      </c>
      <c r="P33" s="41">
        <f t="shared" si="10"/>
        <v>1.867752725548149</v>
      </c>
      <c r="Q33" s="41">
        <f t="shared" si="11"/>
        <v>0.70173986078539619</v>
      </c>
      <c r="R33" s="41">
        <f t="shared" si="12"/>
        <v>1.6681244209007919</v>
      </c>
      <c r="S33" s="41">
        <f t="shared" si="13"/>
        <v>0.99306131864189084</v>
      </c>
      <c r="T33" s="41">
        <f t="shared" si="14"/>
        <v>1.4432746949621089</v>
      </c>
      <c r="U33" s="42">
        <f t="shared" si="15"/>
        <v>2.4501696458305227</v>
      </c>
      <c r="V33" s="41"/>
      <c r="W33" s="41"/>
      <c r="X33" s="41"/>
      <c r="Y33" s="41"/>
      <c r="Z33" s="41"/>
      <c r="AA33" s="41"/>
      <c r="AB33" s="41"/>
      <c r="AC33" s="41"/>
      <c r="AD33" s="41"/>
      <c r="AE33" s="41"/>
      <c r="AF33" s="41"/>
    </row>
    <row r="34" spans="1:32" x14ac:dyDescent="0.2">
      <c r="A34" s="38" t="s">
        <v>711</v>
      </c>
      <c r="B34" s="38">
        <v>55</v>
      </c>
      <c r="C34" s="38" t="s">
        <v>712</v>
      </c>
      <c r="D34" s="38" t="s">
        <v>691</v>
      </c>
      <c r="E34" s="38">
        <v>0.83333333333333304</v>
      </c>
      <c r="F34" s="38">
        <v>1.6</v>
      </c>
      <c r="G34" s="38">
        <v>-0.31020786654292698</v>
      </c>
      <c r="H34" s="38">
        <v>-0.31287955621146102</v>
      </c>
      <c r="I34" s="38">
        <v>-0.17036311439062399</v>
      </c>
      <c r="J34" s="38">
        <v>-0.14088671535018801</v>
      </c>
      <c r="K34" s="38">
        <v>0.38252278780323101</v>
      </c>
      <c r="L34" s="38">
        <v>0.15854562485052201</v>
      </c>
      <c r="M34" s="39">
        <v>-0.17361454236173299</v>
      </c>
      <c r="N34" s="41">
        <f t="shared" si="8"/>
        <v>-1.3585221089770212</v>
      </c>
      <c r="O34" s="41">
        <f t="shared" si="9"/>
        <v>-1.3747168553452935</v>
      </c>
      <c r="P34" s="41">
        <f t="shared" si="10"/>
        <v>-0.19422467890709583</v>
      </c>
      <c r="Q34" s="41">
        <f t="shared" si="11"/>
        <v>-0.74105891125953827</v>
      </c>
      <c r="R34" s="41">
        <f t="shared" si="12"/>
        <v>-0.47093692849988528</v>
      </c>
      <c r="S34" s="41">
        <f t="shared" si="13"/>
        <v>0.23395553887679449</v>
      </c>
      <c r="T34" s="41">
        <f t="shared" si="14"/>
        <v>-0.3225647005504273</v>
      </c>
      <c r="U34" s="42">
        <f t="shared" si="15"/>
        <v>-0.59639636109097305</v>
      </c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</row>
    <row r="35" spans="1:32" x14ac:dyDescent="0.2">
      <c r="A35" s="38" t="s">
        <v>711</v>
      </c>
      <c r="B35" s="38">
        <v>43</v>
      </c>
      <c r="C35" s="38" t="s">
        <v>712</v>
      </c>
      <c r="D35" s="38" t="s">
        <v>692</v>
      </c>
      <c r="E35" s="38">
        <v>1.3</v>
      </c>
      <c r="F35" s="38">
        <v>1.7</v>
      </c>
      <c r="G35" s="38">
        <v>4.6737471855214298E-2</v>
      </c>
      <c r="H35" s="38">
        <v>-0.331831451147308</v>
      </c>
      <c r="I35" s="38">
        <v>2.2936344705313399E-2</v>
      </c>
      <c r="J35" s="38">
        <v>6.8227025820612299E-3</v>
      </c>
      <c r="K35" s="38">
        <v>0.46189212321943002</v>
      </c>
      <c r="L35" s="38">
        <v>0.226425454446012</v>
      </c>
      <c r="M35" s="39">
        <v>-0.139071570517696</v>
      </c>
      <c r="N35" s="41">
        <f t="shared" si="8"/>
        <v>-0.99721303744057921</v>
      </c>
      <c r="O35" s="41">
        <f t="shared" si="9"/>
        <v>1.0666782674025719</v>
      </c>
      <c r="P35" s="41">
        <f t="shared" si="10"/>
        <v>-0.30463467066287836</v>
      </c>
      <c r="Q35" s="41">
        <f t="shared" si="11"/>
        <v>1.1490896366469481</v>
      </c>
      <c r="R35" s="41">
        <f t="shared" si="12"/>
        <v>1.2879177495749801</v>
      </c>
      <c r="S35" s="41">
        <f t="shared" si="13"/>
        <v>1.3113000658365903</v>
      </c>
      <c r="T35" s="41">
        <f t="shared" si="14"/>
        <v>0.22938653348317964</v>
      </c>
      <c r="U35" s="42">
        <f t="shared" si="15"/>
        <v>-0.22271527807445224</v>
      </c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</row>
    <row r="36" spans="1:32" x14ac:dyDescent="0.2">
      <c r="A36" s="38" t="s">
        <v>711</v>
      </c>
      <c r="B36" s="38">
        <v>42</v>
      </c>
      <c r="C36" s="38" t="s">
        <v>712</v>
      </c>
      <c r="D36" s="38" t="s">
        <v>693</v>
      </c>
      <c r="E36" s="38">
        <v>1.6</v>
      </c>
      <c r="F36" s="38">
        <v>1.8</v>
      </c>
      <c r="G36" s="38">
        <v>1.8746783602043499E-3</v>
      </c>
      <c r="H36" s="38">
        <v>-0.25065907635040402</v>
      </c>
      <c r="I36" s="38">
        <v>2.8846643312360601E-2</v>
      </c>
      <c r="J36" s="38">
        <v>-8.6579548782371604E-2</v>
      </c>
      <c r="K36" s="38">
        <v>0.20709107309094199</v>
      </c>
      <c r="L36" s="38">
        <v>0.17428128984344601</v>
      </c>
      <c r="M36" s="39">
        <v>-2.0434942650855301E-2</v>
      </c>
      <c r="N36" s="41">
        <f t="shared" si="8"/>
        <v>-0.7649429200242952</v>
      </c>
      <c r="O36" s="41">
        <f t="shared" si="9"/>
        <v>0.75983070994997037</v>
      </c>
      <c r="P36" s="41">
        <f t="shared" si="10"/>
        <v>0.16825953133966798</v>
      </c>
      <c r="Q36" s="41">
        <f t="shared" si="11"/>
        <v>1.2068825677914656</v>
      </c>
      <c r="R36" s="41">
        <f t="shared" si="12"/>
        <v>0.1757274163193924</v>
      </c>
      <c r="S36" s="41">
        <f t="shared" si="13"/>
        <v>-2.1473217731905376</v>
      </c>
      <c r="T36" s="41">
        <f t="shared" si="14"/>
        <v>-0.19461329343963377</v>
      </c>
      <c r="U36" s="42">
        <f t="shared" si="15"/>
        <v>1.0606793234922884</v>
      </c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</row>
    <row r="37" spans="1:32" x14ac:dyDescent="0.2">
      <c r="A37" s="38" t="s">
        <v>711</v>
      </c>
      <c r="B37" s="38">
        <v>39</v>
      </c>
      <c r="C37" s="38" t="s">
        <v>712</v>
      </c>
      <c r="D37" s="38" t="s">
        <v>694</v>
      </c>
      <c r="E37" s="38">
        <v>1.6</v>
      </c>
      <c r="F37" s="38">
        <v>1.9666666666666699</v>
      </c>
      <c r="G37" s="38">
        <v>3.2763422991935499E-3</v>
      </c>
      <c r="H37" s="38">
        <v>-8.8957645989311399E-2</v>
      </c>
      <c r="I37" s="38">
        <v>7.9358406520721701E-3</v>
      </c>
      <c r="J37" s="38">
        <v>1.26167258571826E-2</v>
      </c>
      <c r="K37" s="38">
        <v>0.37870096611445597</v>
      </c>
      <c r="L37" s="38">
        <v>0.27648589947748597</v>
      </c>
      <c r="M37" s="39">
        <v>9.9986366379925702E-3</v>
      </c>
      <c r="N37" s="41">
        <f t="shared" si="8"/>
        <v>-0.7649429200242952</v>
      </c>
      <c r="O37" s="41">
        <f t="shared" si="9"/>
        <v>0.76941765544626606</v>
      </c>
      <c r="P37" s="41">
        <f t="shared" si="10"/>
        <v>1.1103000847250273</v>
      </c>
      <c r="Q37" s="41">
        <f t="shared" si="11"/>
        <v>1.0024095523533487</v>
      </c>
      <c r="R37" s="41">
        <f t="shared" si="12"/>
        <v>1.3569102693816464</v>
      </c>
      <c r="S37" s="41">
        <f t="shared" si="13"/>
        <v>0.18207884546835149</v>
      </c>
      <c r="T37" s="41">
        <f t="shared" si="14"/>
        <v>0.63644301220523924</v>
      </c>
      <c r="U37" s="42">
        <f t="shared" si="15"/>
        <v>1.3899055672582548</v>
      </c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</row>
    <row r="38" spans="1:32" x14ac:dyDescent="0.2">
      <c r="A38" s="38" t="s">
        <v>711</v>
      </c>
      <c r="B38" s="38">
        <v>56</v>
      </c>
      <c r="C38" s="38" t="s">
        <v>712</v>
      </c>
      <c r="D38" s="38" t="s">
        <v>695</v>
      </c>
      <c r="E38" s="38">
        <v>2.2999999999999998</v>
      </c>
      <c r="F38" s="38">
        <v>2.0333333333333301</v>
      </c>
      <c r="G38" s="38">
        <v>-0.37528096383481302</v>
      </c>
      <c r="H38" s="38">
        <v>-0.50770095629690803</v>
      </c>
      <c r="I38" s="38">
        <v>-0.26603764973372401</v>
      </c>
      <c r="J38" s="38">
        <v>-0.26599537782709798</v>
      </c>
      <c r="K38" s="38">
        <v>0.322718109401821</v>
      </c>
      <c r="L38" s="38">
        <v>6.6097825060733501E-2</v>
      </c>
      <c r="M38" s="39">
        <v>-0.25801427298954699</v>
      </c>
      <c r="N38" s="41">
        <f t="shared" si="8"/>
        <v>-0.22297931271963281</v>
      </c>
      <c r="O38" s="41">
        <f t="shared" si="9"/>
        <v>-1.8197966063891449</v>
      </c>
      <c r="P38" s="41">
        <f t="shared" si="10"/>
        <v>-1.3292156257278389</v>
      </c>
      <c r="Q38" s="41">
        <f t="shared" si="11"/>
        <v>-1.6765974011041229</v>
      </c>
      <c r="R38" s="41">
        <f t="shared" si="12"/>
        <v>-1.9606723789918314</v>
      </c>
      <c r="S38" s="41">
        <f t="shared" si="13"/>
        <v>-0.57782198986889544</v>
      </c>
      <c r="T38" s="41">
        <f t="shared" si="14"/>
        <v>-1.0742854618096138</v>
      </c>
      <c r="U38" s="42">
        <f t="shared" si="15"/>
        <v>-1.5094209523074504</v>
      </c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</row>
    <row r="39" spans="1:32" x14ac:dyDescent="0.2">
      <c r="A39" s="38" t="s">
        <v>711</v>
      </c>
      <c r="B39" s="38">
        <v>58</v>
      </c>
      <c r="C39" s="38" t="s">
        <v>712</v>
      </c>
      <c r="D39" s="38" t="s">
        <v>696</v>
      </c>
      <c r="E39" s="38">
        <v>1.8</v>
      </c>
      <c r="F39" s="38">
        <v>2.2000000000000002</v>
      </c>
      <c r="G39" s="38">
        <v>3.5171108796892502E-3</v>
      </c>
      <c r="H39" s="38">
        <v>-0.292863550556274</v>
      </c>
      <c r="I39" s="38">
        <v>-9.1414010011052593E-2</v>
      </c>
      <c r="J39" s="38">
        <v>-4.6040590147219097E-2</v>
      </c>
      <c r="K39" s="38">
        <v>0.42733006328675799</v>
      </c>
      <c r="L39" s="38">
        <v>0.33002060103486702</v>
      </c>
      <c r="M39" s="39">
        <v>-0.101466728787273</v>
      </c>
      <c r="N39" s="41">
        <f t="shared" si="8"/>
        <v>-0.61009617508010594</v>
      </c>
      <c r="O39" s="41">
        <f t="shared" si="9"/>
        <v>0.77106443767004029</v>
      </c>
      <c r="P39" s="41">
        <f t="shared" si="10"/>
        <v>-7.7615388550974024E-2</v>
      </c>
      <c r="Q39" s="41">
        <f t="shared" si="11"/>
        <v>3.0932566106684718E-2</v>
      </c>
      <c r="R39" s="41">
        <f t="shared" si="12"/>
        <v>0.65844637925258886</v>
      </c>
      <c r="S39" s="41">
        <f t="shared" si="13"/>
        <v>0.84216112302365764</v>
      </c>
      <c r="T39" s="41">
        <f t="shared" si="14"/>
        <v>1.0717497117697969</v>
      </c>
      <c r="U39" s="42">
        <f t="shared" si="15"/>
        <v>0.18408868910983334</v>
      </c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</row>
    <row r="40" spans="1:32" x14ac:dyDescent="0.2">
      <c r="A40" s="38" t="s">
        <v>711</v>
      </c>
      <c r="B40" s="38">
        <v>45</v>
      </c>
      <c r="C40" s="38" t="s">
        <v>712</v>
      </c>
      <c r="D40" s="38" t="s">
        <v>697</v>
      </c>
      <c r="E40" s="38">
        <v>3.3</v>
      </c>
      <c r="F40" s="38">
        <v>2.9</v>
      </c>
      <c r="G40" s="38">
        <v>-0.10185440427127</v>
      </c>
      <c r="H40" s="38">
        <v>-0.40207411286218397</v>
      </c>
      <c r="I40" s="38">
        <v>-0.110944504154931</v>
      </c>
      <c r="J40" s="38">
        <v>-8.7374161774938799E-2</v>
      </c>
      <c r="K40" s="38">
        <v>0.367226256804002</v>
      </c>
      <c r="L40" s="38">
        <v>0.33060129485947098</v>
      </c>
      <c r="M40" s="39">
        <v>-0.168467802271207</v>
      </c>
      <c r="N40" s="41">
        <f t="shared" si="8"/>
        <v>0.55125441200131375</v>
      </c>
      <c r="O40" s="41">
        <f t="shared" si="9"/>
        <v>5.0356039234084313E-2</v>
      </c>
      <c r="P40" s="41">
        <f t="shared" si="10"/>
        <v>-0.71385452583284237</v>
      </c>
      <c r="Q40" s="41">
        <f t="shared" si="11"/>
        <v>-0.16004331824706391</v>
      </c>
      <c r="R40" s="41">
        <f t="shared" si="12"/>
        <v>0.16626553637429012</v>
      </c>
      <c r="S40" s="41">
        <f t="shared" si="13"/>
        <v>2.6323285600716392E-2</v>
      </c>
      <c r="T40" s="41">
        <f t="shared" si="14"/>
        <v>1.0764715072574382</v>
      </c>
      <c r="U40" s="42">
        <f t="shared" si="15"/>
        <v>-0.54071963994156513</v>
      </c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</row>
    <row r="41" spans="1:32" x14ac:dyDescent="0.2">
      <c r="A41" s="38" t="s">
        <v>711</v>
      </c>
      <c r="B41" s="38">
        <v>15</v>
      </c>
      <c r="C41" s="38" t="s">
        <v>712</v>
      </c>
      <c r="D41" s="38" t="s">
        <v>698</v>
      </c>
      <c r="E41" s="38">
        <v>2.2000000000000002</v>
      </c>
      <c r="F41" s="38">
        <v>3.3333333333333299</v>
      </c>
      <c r="G41" s="38">
        <v>0.12879100434907101</v>
      </c>
      <c r="H41" s="38">
        <v>-4.1672838277308798E-2</v>
      </c>
      <c r="I41" s="38">
        <v>3.6272400079316501E-2</v>
      </c>
      <c r="J41" s="38">
        <v>6.9577862643249401E-3</v>
      </c>
      <c r="K41" s="38">
        <v>0.40250872780977098</v>
      </c>
      <c r="L41" s="38">
        <v>0.254722496246159</v>
      </c>
      <c r="M41" s="39">
        <v>-2.5921831509947001E-2</v>
      </c>
      <c r="N41" s="41">
        <f t="shared" si="8"/>
        <v>-0.30040268519172719</v>
      </c>
      <c r="O41" s="41">
        <f t="shared" si="9"/>
        <v>1.6278989151738288</v>
      </c>
      <c r="P41" s="41">
        <f t="shared" si="10"/>
        <v>1.385772022878353</v>
      </c>
      <c r="Q41" s="41">
        <f t="shared" si="11"/>
        <v>1.2794941696853037</v>
      </c>
      <c r="R41" s="41">
        <f t="shared" si="12"/>
        <v>1.2895262628966566</v>
      </c>
      <c r="S41" s="41">
        <f t="shared" si="13"/>
        <v>0.50524095369454425</v>
      </c>
      <c r="T41" s="41">
        <f t="shared" si="14"/>
        <v>0.45947825931935365</v>
      </c>
      <c r="U41" s="42">
        <f t="shared" si="15"/>
        <v>1.0013229200967126</v>
      </c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</row>
    <row r="42" spans="1:32" x14ac:dyDescent="0.2">
      <c r="A42" s="38" t="s">
        <v>711</v>
      </c>
      <c r="B42" s="38">
        <v>47</v>
      </c>
      <c r="C42" s="38" t="s">
        <v>712</v>
      </c>
      <c r="D42" s="38" t="s">
        <v>699</v>
      </c>
      <c r="E42" s="38">
        <v>3.2666666666666702</v>
      </c>
      <c r="F42" s="38">
        <v>3.5</v>
      </c>
      <c r="G42" s="38">
        <v>-0.25875788061245603</v>
      </c>
      <c r="H42" s="38">
        <v>-0.34224659847723199</v>
      </c>
      <c r="I42" s="38">
        <v>-0.16793557569395101</v>
      </c>
      <c r="J42" s="38">
        <v>-0.15911223729128501</v>
      </c>
      <c r="K42" s="38">
        <v>0.40762669689830699</v>
      </c>
      <c r="L42" s="38">
        <v>0.19067990751501901</v>
      </c>
      <c r="M42" s="39">
        <v>-0.17010571560516</v>
      </c>
      <c r="N42" s="41">
        <f t="shared" si="8"/>
        <v>0.52544662117728502</v>
      </c>
      <c r="O42" s="41">
        <f t="shared" si="9"/>
        <v>-1.0228149499168737</v>
      </c>
      <c r="P42" s="41">
        <f t="shared" si="10"/>
        <v>-0.36531125919002849</v>
      </c>
      <c r="Q42" s="41">
        <f t="shared" si="11"/>
        <v>-0.71732160354040009</v>
      </c>
      <c r="R42" s="41">
        <f t="shared" si="12"/>
        <v>-0.68795792130589506</v>
      </c>
      <c r="S42" s="41">
        <f t="shared" si="13"/>
        <v>0.57471130969248974</v>
      </c>
      <c r="T42" s="41">
        <f t="shared" si="14"/>
        <v>-6.1271219450818044E-2</v>
      </c>
      <c r="U42" s="42">
        <f t="shared" si="15"/>
        <v>-0.55843835943339748</v>
      </c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</row>
    <row r="43" spans="1:32" x14ac:dyDescent="0.2">
      <c r="A43" s="38" t="s">
        <v>711</v>
      </c>
      <c r="B43" s="38">
        <v>18</v>
      </c>
      <c r="C43" s="38" t="s">
        <v>712</v>
      </c>
      <c r="D43" s="38" t="s">
        <v>700</v>
      </c>
      <c r="E43" s="38">
        <v>2.9666666666666699</v>
      </c>
      <c r="F43" s="38">
        <v>3.8</v>
      </c>
      <c r="G43" s="38">
        <v>-0.234152334471806</v>
      </c>
      <c r="H43" s="38">
        <v>-0.19066433413929201</v>
      </c>
      <c r="I43" s="38">
        <v>-0.100629239035085</v>
      </c>
      <c r="J43" s="38">
        <v>-0.101141863448408</v>
      </c>
      <c r="K43" s="38">
        <v>0.42055717591643199</v>
      </c>
      <c r="L43" s="38">
        <v>0.22286480931886599</v>
      </c>
      <c r="M43" s="39">
        <v>-8.5095530580202E-2</v>
      </c>
      <c r="N43" s="41">
        <f t="shared" si="8"/>
        <v>0.29317650376100085</v>
      </c>
      <c r="O43" s="41">
        <f t="shared" si="9"/>
        <v>-0.85452066539164573</v>
      </c>
      <c r="P43" s="41">
        <f t="shared" si="10"/>
        <v>0.51777703422482946</v>
      </c>
      <c r="Q43" s="41">
        <f t="shared" si="11"/>
        <v>-5.9177110557002546E-2</v>
      </c>
      <c r="R43" s="41">
        <f t="shared" si="12"/>
        <v>2.3261827859666039E-3</v>
      </c>
      <c r="S43" s="41">
        <f t="shared" si="13"/>
        <v>0.75022721552811111</v>
      </c>
      <c r="T43" s="41">
        <f t="shared" si="14"/>
        <v>0.20043386103842484</v>
      </c>
      <c r="U43" s="42">
        <f t="shared" si="15"/>
        <v>0.36119004286473544</v>
      </c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</row>
    <row r="44" spans="1:32" x14ac:dyDescent="0.2">
      <c r="A44" s="38" t="s">
        <v>711</v>
      </c>
      <c r="B44" s="38">
        <v>36</v>
      </c>
      <c r="C44" s="38" t="s">
        <v>712</v>
      </c>
      <c r="D44" s="38" t="s">
        <v>701</v>
      </c>
      <c r="E44" s="38">
        <v>1.7</v>
      </c>
      <c r="F44" s="38">
        <v>4</v>
      </c>
      <c r="G44" s="38">
        <v>3.9736567050630098E-2</v>
      </c>
      <c r="H44" s="38">
        <v>-0.17734952318896899</v>
      </c>
      <c r="I44" s="38">
        <v>-8.6532366306140297E-3</v>
      </c>
      <c r="J44" s="38">
        <v>-1.5914517437717599E-3</v>
      </c>
      <c r="K44" s="38">
        <v>0.38650284675380803</v>
      </c>
      <c r="L44" s="38">
        <v>0.36483354953151798</v>
      </c>
      <c r="M44" s="39">
        <v>-7.21530935792771E-2</v>
      </c>
      <c r="N44" s="41">
        <f t="shared" si="8"/>
        <v>-0.68751954755220068</v>
      </c>
      <c r="O44" s="41">
        <f t="shared" si="9"/>
        <v>1.0187942554655136</v>
      </c>
      <c r="P44" s="41">
        <f t="shared" si="10"/>
        <v>0.5953464895342474</v>
      </c>
      <c r="Q44" s="41">
        <f t="shared" si="11"/>
        <v>0.84019585303091315</v>
      </c>
      <c r="R44" s="41">
        <f t="shared" si="12"/>
        <v>1.1877259344205577</v>
      </c>
      <c r="S44" s="41">
        <f t="shared" si="13"/>
        <v>0.28798011530667789</v>
      </c>
      <c r="T44" s="41">
        <f t="shared" si="14"/>
        <v>1.3548242273892581</v>
      </c>
      <c r="U44" s="42">
        <f t="shared" si="15"/>
        <v>0.50119953299242359</v>
      </c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</row>
    <row r="45" spans="1:32" x14ac:dyDescent="0.2">
      <c r="A45" s="38" t="s">
        <v>711</v>
      </c>
      <c r="B45" s="38">
        <v>25</v>
      </c>
      <c r="C45" s="38" t="s">
        <v>712</v>
      </c>
      <c r="D45" s="38" t="s">
        <v>702</v>
      </c>
      <c r="E45" s="38">
        <v>3.7</v>
      </c>
      <c r="F45" s="38">
        <v>4.0999999999999996</v>
      </c>
      <c r="G45" s="38">
        <v>-0.109110910843216</v>
      </c>
      <c r="H45" s="38">
        <v>-0.36980962682687302</v>
      </c>
      <c r="I45" s="38">
        <v>-7.2902475352140894E-2</v>
      </c>
      <c r="J45" s="38">
        <v>-0.17884656664762399</v>
      </c>
      <c r="K45" s="38">
        <v>0.19279395582155101</v>
      </c>
      <c r="L45" s="38">
        <v>-4.85186299312724E-2</v>
      </c>
      <c r="M45" s="39">
        <v>-0.15513494215867099</v>
      </c>
      <c r="N45" s="41">
        <f t="shared" si="8"/>
        <v>0.86094790188969272</v>
      </c>
      <c r="O45" s="41">
        <f t="shared" si="9"/>
        <v>7.2379068745628253E-4</v>
      </c>
      <c r="P45" s="41">
        <f t="shared" si="10"/>
        <v>-0.52588801117972395</v>
      </c>
      <c r="Q45" s="41">
        <f t="shared" si="11"/>
        <v>0.21194471440088511</v>
      </c>
      <c r="R45" s="41">
        <f t="shared" si="12"/>
        <v>-0.92294508727650049</v>
      </c>
      <c r="S45" s="41">
        <f t="shared" si="13"/>
        <v>-2.3413881712611588</v>
      </c>
      <c r="T45" s="41">
        <f t="shared" si="14"/>
        <v>-2.0062662011601771</v>
      </c>
      <c r="U45" s="42">
        <f t="shared" si="15"/>
        <v>-0.39648660669082902</v>
      </c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</row>
    <row r="46" spans="1:32" x14ac:dyDescent="0.2">
      <c r="A46" s="38" t="s">
        <v>711</v>
      </c>
      <c r="B46" s="38">
        <v>28</v>
      </c>
      <c r="C46" s="38" t="s">
        <v>712</v>
      </c>
      <c r="D46" s="38" t="s">
        <v>703</v>
      </c>
      <c r="E46" s="38">
        <v>2.93333333333333</v>
      </c>
      <c r="F46" s="38">
        <v>4.43333333333333</v>
      </c>
      <c r="G46" s="38">
        <v>5.3172432172382302E-2</v>
      </c>
      <c r="H46" s="38">
        <v>-6.3527407820322804E-2</v>
      </c>
      <c r="I46" s="38">
        <v>-4.9804343289747102E-2</v>
      </c>
      <c r="J46" s="38">
        <v>-6.2710588249889801E-2</v>
      </c>
      <c r="K46" s="38">
        <v>0.37834121103103102</v>
      </c>
      <c r="L46" s="38">
        <v>0.270424103511261</v>
      </c>
      <c r="M46" s="39">
        <v>-9.9248098306313107E-2</v>
      </c>
      <c r="N46" s="41">
        <f t="shared" si="8"/>
        <v>0.26736871293696424</v>
      </c>
      <c r="O46" s="41">
        <f t="shared" si="9"/>
        <v>1.1106913950257336</v>
      </c>
      <c r="P46" s="41">
        <f t="shared" si="10"/>
        <v>1.2584516229268792</v>
      </c>
      <c r="Q46" s="41">
        <f t="shared" si="11"/>
        <v>0.43780618851611952</v>
      </c>
      <c r="R46" s="41">
        <f t="shared" si="12"/>
        <v>0.4599478369333041</v>
      </c>
      <c r="S46" s="41">
        <f t="shared" si="13"/>
        <v>0.17719559719442513</v>
      </c>
      <c r="T46" s="41">
        <f t="shared" si="14"/>
        <v>0.58715273284012848</v>
      </c>
      <c r="U46" s="42">
        <f t="shared" si="15"/>
        <v>0.20808952623183319</v>
      </c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</row>
    <row r="47" spans="1:32" x14ac:dyDescent="0.2">
      <c r="A47" s="38" t="s">
        <v>711</v>
      </c>
      <c r="B47" s="38">
        <v>48</v>
      </c>
      <c r="C47" s="38" t="s">
        <v>712</v>
      </c>
      <c r="D47" s="38" t="s">
        <v>704</v>
      </c>
      <c r="E47" s="38">
        <v>5.1333333333333302</v>
      </c>
      <c r="F47" s="38">
        <v>4.5333333333333297</v>
      </c>
      <c r="G47" s="38">
        <v>-0.25573065162084702</v>
      </c>
      <c r="H47" s="38">
        <v>-0.44282616100359101</v>
      </c>
      <c r="I47" s="38">
        <v>-0.23366175092181601</v>
      </c>
      <c r="J47" s="38">
        <v>-0.16051122482680699</v>
      </c>
      <c r="K47" s="38">
        <v>0.40786223230025198</v>
      </c>
      <c r="L47" s="38">
        <v>0.155763870107405</v>
      </c>
      <c r="M47" s="39">
        <v>-0.21364259500923299</v>
      </c>
      <c r="N47" s="41">
        <f t="shared" si="8"/>
        <v>1.970682907323047</v>
      </c>
      <c r="O47" s="41">
        <f t="shared" si="9"/>
        <v>-1.0021096449289386</v>
      </c>
      <c r="P47" s="41">
        <f t="shared" si="10"/>
        <v>-0.95126789872008077</v>
      </c>
      <c r="Q47" s="41">
        <f t="shared" si="11"/>
        <v>-1.3600147349512748</v>
      </c>
      <c r="R47" s="41">
        <f t="shared" si="12"/>
        <v>-0.70461641069585312</v>
      </c>
      <c r="S47" s="41">
        <f t="shared" si="13"/>
        <v>0.57790842322330194</v>
      </c>
      <c r="T47" s="41">
        <f t="shared" si="14"/>
        <v>-0.34518398189500343</v>
      </c>
      <c r="U47" s="42">
        <f t="shared" si="15"/>
        <v>-1.0294142882078088</v>
      </c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</row>
    <row r="48" spans="1:32" x14ac:dyDescent="0.2">
      <c r="A48" s="38" t="s">
        <v>711</v>
      </c>
      <c r="B48" s="38">
        <v>50</v>
      </c>
      <c r="C48" s="38" t="s">
        <v>712</v>
      </c>
      <c r="D48" s="38" t="s">
        <v>705</v>
      </c>
      <c r="E48" s="38">
        <v>2.93333333333333</v>
      </c>
      <c r="F48" s="38">
        <v>4.7666666666666702</v>
      </c>
      <c r="G48" s="38">
        <v>-0.25677457662533998</v>
      </c>
      <c r="H48" s="38">
        <v>-0.43229583709878899</v>
      </c>
      <c r="I48" s="38">
        <v>-0.10173763905759201</v>
      </c>
      <c r="J48" s="38">
        <v>-0.122926128901012</v>
      </c>
      <c r="K48" s="38">
        <v>0.44366515868313799</v>
      </c>
      <c r="L48" s="38">
        <v>0.13497943120574399</v>
      </c>
      <c r="M48" s="39">
        <v>-0.157823766076439</v>
      </c>
      <c r="N48" s="41">
        <f t="shared" si="8"/>
        <v>0.26736871293696424</v>
      </c>
      <c r="O48" s="41">
        <f t="shared" si="9"/>
        <v>-1.0092497673519436</v>
      </c>
      <c r="P48" s="41">
        <f t="shared" si="10"/>
        <v>-0.88992031424630946</v>
      </c>
      <c r="Q48" s="41">
        <f t="shared" si="11"/>
        <v>-7.0015426933259628E-2</v>
      </c>
      <c r="R48" s="41">
        <f t="shared" si="12"/>
        <v>-0.25707066364471626</v>
      </c>
      <c r="S48" s="41">
        <f t="shared" si="13"/>
        <v>1.063890655347099</v>
      </c>
      <c r="T48" s="41">
        <f t="shared" si="14"/>
        <v>-0.51418848247834181</v>
      </c>
      <c r="U48" s="42">
        <f t="shared" si="15"/>
        <v>-0.42557393126060894</v>
      </c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</row>
    <row r="49" spans="1:32" x14ac:dyDescent="0.2">
      <c r="A49" s="38" t="s">
        <v>711</v>
      </c>
      <c r="B49" s="38">
        <v>41</v>
      </c>
      <c r="C49" s="38" t="s">
        <v>712</v>
      </c>
      <c r="D49" s="38" t="s">
        <v>706</v>
      </c>
      <c r="E49" s="38">
        <v>2.2999999999999998</v>
      </c>
      <c r="F49" s="38">
        <v>4.9000000000000004</v>
      </c>
      <c r="G49" s="38">
        <v>-0.31062576866638197</v>
      </c>
      <c r="H49" s="38">
        <v>-0.439888829569763</v>
      </c>
      <c r="I49" s="38">
        <v>-0.262217807191784</v>
      </c>
      <c r="J49" s="38">
        <v>-0.20840560361504801</v>
      </c>
      <c r="K49" s="38">
        <v>0.36189887592741399</v>
      </c>
      <c r="L49" s="38">
        <v>4.6925391423587801E-2</v>
      </c>
      <c r="M49" s="39">
        <v>-0.23396616249382801</v>
      </c>
      <c r="N49" s="41">
        <f t="shared" si="8"/>
        <v>-0.22297931271963281</v>
      </c>
      <c r="O49" s="41">
        <f t="shared" si="9"/>
        <v>-1.3775751759233621</v>
      </c>
      <c r="P49" s="41">
        <f t="shared" si="10"/>
        <v>-0.93415558670638721</v>
      </c>
      <c r="Q49" s="41">
        <f t="shared" si="11"/>
        <v>-1.6392456678522678</v>
      </c>
      <c r="R49" s="41">
        <f t="shared" si="12"/>
        <v>-1.2749202773309911</v>
      </c>
      <c r="S49" s="41">
        <f t="shared" si="13"/>
        <v>-4.5989586874854105E-2</v>
      </c>
      <c r="T49" s="41">
        <f t="shared" si="14"/>
        <v>-1.2301822645640084</v>
      </c>
      <c r="U49" s="42">
        <f t="shared" si="15"/>
        <v>-1.2492718251531665</v>
      </c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</row>
    <row r="50" spans="1:32" x14ac:dyDescent="0.2">
      <c r="A50" s="38" t="s">
        <v>711</v>
      </c>
      <c r="B50" s="38">
        <v>35</v>
      </c>
      <c r="C50" s="38" t="s">
        <v>712</v>
      </c>
      <c r="D50" s="38" t="s">
        <v>707</v>
      </c>
      <c r="E50" s="38">
        <v>2.7666666666666702</v>
      </c>
      <c r="F50" s="38">
        <v>4.9666666666666703</v>
      </c>
      <c r="G50" s="38">
        <v>-8.8362810068360595E-2</v>
      </c>
      <c r="H50" s="38">
        <v>-0.35408804629381102</v>
      </c>
      <c r="I50" s="38">
        <v>-0.174122549212432</v>
      </c>
      <c r="J50" s="38">
        <v>-0.130409258354758</v>
      </c>
      <c r="K50" s="38">
        <v>0.34863126959181001</v>
      </c>
      <c r="L50" s="38">
        <v>0.24658307940316199</v>
      </c>
      <c r="M50" s="39">
        <v>-0.170061364496984</v>
      </c>
      <c r="N50" s="41">
        <f t="shared" si="8"/>
        <v>0.13832975881681175</v>
      </c>
      <c r="O50" s="41">
        <f t="shared" si="9"/>
        <v>0.14263434838050212</v>
      </c>
      <c r="P50" s="41">
        <f t="shared" si="10"/>
        <v>-0.43429719227116237</v>
      </c>
      <c r="Q50" s="41">
        <f t="shared" si="11"/>
        <v>-0.77781995706185858</v>
      </c>
      <c r="R50" s="41">
        <f t="shared" si="12"/>
        <v>-0.34617626998051498</v>
      </c>
      <c r="S50" s="41">
        <f t="shared" si="13"/>
        <v>-0.22608159591796806</v>
      </c>
      <c r="T50" s="41">
        <f t="shared" si="14"/>
        <v>0.39329422206442483</v>
      </c>
      <c r="U50" s="42">
        <f t="shared" si="15"/>
        <v>-0.55795857529059079</v>
      </c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</row>
    <row r="51" spans="1:32" x14ac:dyDescent="0.2">
      <c r="A51" s="38" t="s">
        <v>711</v>
      </c>
      <c r="B51" s="38">
        <v>31</v>
      </c>
      <c r="C51" s="38" t="s">
        <v>712</v>
      </c>
      <c r="D51" s="38" t="s">
        <v>708</v>
      </c>
      <c r="E51" s="38">
        <v>6.5333333333333297</v>
      </c>
      <c r="F51" s="38">
        <v>5.06666666666667</v>
      </c>
      <c r="G51" s="38">
        <v>-8.8120310479314498E-2</v>
      </c>
      <c r="H51" s="38">
        <v>-0.29543508378998201</v>
      </c>
      <c r="I51" s="38">
        <v>7.20170291332521E-2</v>
      </c>
      <c r="J51" s="38">
        <v>-0.122464290806525</v>
      </c>
      <c r="K51" s="38">
        <v>0.19596305532112199</v>
      </c>
      <c r="L51" s="38">
        <v>-4.9893897173836103E-3</v>
      </c>
      <c r="M51" s="39">
        <v>-5.0671595402367299E-2</v>
      </c>
      <c r="N51" s="41">
        <f t="shared" si="8"/>
        <v>3.0546101219323716</v>
      </c>
      <c r="O51" s="41">
        <f t="shared" si="9"/>
        <v>0.14429297016450521</v>
      </c>
      <c r="P51" s="41">
        <f t="shared" si="10"/>
        <v>-9.259663259514557E-2</v>
      </c>
      <c r="Q51" s="41">
        <f t="shared" si="11"/>
        <v>1.6290174379745339</v>
      </c>
      <c r="R51" s="41">
        <f t="shared" si="12"/>
        <v>-0.25157131157649393</v>
      </c>
      <c r="S51" s="41">
        <f t="shared" si="13"/>
        <v>-2.2983714068728687</v>
      </c>
      <c r="T51" s="41">
        <f t="shared" si="14"/>
        <v>-1.6523169058278635</v>
      </c>
      <c r="U51" s="42">
        <f t="shared" si="15"/>
        <v>0.73358340372040742</v>
      </c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</row>
    <row r="52" spans="1:32" x14ac:dyDescent="0.2">
      <c r="A52" s="38" t="s">
        <v>711</v>
      </c>
      <c r="B52" s="38">
        <v>52</v>
      </c>
      <c r="C52" s="38" t="s">
        <v>712</v>
      </c>
      <c r="D52" s="38" t="s">
        <v>709</v>
      </c>
      <c r="E52" s="38">
        <v>3</v>
      </c>
      <c r="F52" s="38">
        <v>6.1</v>
      </c>
      <c r="G52" s="38">
        <v>-0.23037664775911501</v>
      </c>
      <c r="H52" s="38">
        <v>-0.53710786124921805</v>
      </c>
      <c r="I52" s="38">
        <v>-0.25324366884747301</v>
      </c>
      <c r="J52" s="38">
        <v>-0.19090865804275201</v>
      </c>
      <c r="K52" s="38">
        <v>0.36303710252996202</v>
      </c>
      <c r="L52" s="38">
        <v>5.8819333334689999E-2</v>
      </c>
      <c r="M52" s="39">
        <v>-0.24443452269126401</v>
      </c>
      <c r="N52" s="41">
        <f t="shared" si="8"/>
        <v>0.31898429458502991</v>
      </c>
      <c r="O52" s="41">
        <f t="shared" si="9"/>
        <v>-0.82869614232389832</v>
      </c>
      <c r="P52" s="41">
        <f t="shared" si="10"/>
        <v>-1.5005344381388537</v>
      </c>
      <c r="Q52" s="41">
        <f t="shared" si="11"/>
        <v>-1.5514934587175664</v>
      </c>
      <c r="R52" s="41">
        <f t="shared" si="12"/>
        <v>-1.0665748312337782</v>
      </c>
      <c r="S52" s="41">
        <f t="shared" si="13"/>
        <v>-3.0539511675599148E-2</v>
      </c>
      <c r="T52" s="41">
        <f t="shared" si="14"/>
        <v>-1.1334690589699701</v>
      </c>
      <c r="U52" s="42">
        <f t="shared" si="15"/>
        <v>-1.3625170952372518</v>
      </c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</row>
    <row r="53" spans="1:32" x14ac:dyDescent="0.2">
      <c r="A53" s="38" t="s">
        <v>711</v>
      </c>
      <c r="B53" s="38">
        <v>21</v>
      </c>
      <c r="C53" s="38" t="s">
        <v>712</v>
      </c>
      <c r="D53" s="38" t="s">
        <v>710</v>
      </c>
      <c r="E53" s="38">
        <v>3.2333333333333298</v>
      </c>
      <c r="F53" s="38">
        <v>9.0333333333333297</v>
      </c>
      <c r="G53" s="38">
        <v>-0.27828156891460398</v>
      </c>
      <c r="H53" s="38">
        <v>-0.48014653824668402</v>
      </c>
      <c r="I53" s="38">
        <v>-8.7368544361331194E-2</v>
      </c>
      <c r="J53" s="38">
        <v>-0.18382563240049299</v>
      </c>
      <c r="K53" s="38">
        <v>0.353337693280937</v>
      </c>
      <c r="L53" s="38">
        <v>3.9178357513041003E-2</v>
      </c>
      <c r="M53" s="39">
        <v>-0.21489090935906899</v>
      </c>
      <c r="N53" s="41">
        <f t="shared" si="8"/>
        <v>0.49963883035324808</v>
      </c>
      <c r="O53" s="41">
        <f t="shared" si="9"/>
        <v>-1.1563509070267755</v>
      </c>
      <c r="P53" s="41">
        <f t="shared" si="10"/>
        <v>-1.1686890356396771</v>
      </c>
      <c r="Q53" s="41">
        <f t="shared" si="11"/>
        <v>7.0490519652904357E-2</v>
      </c>
      <c r="R53" s="41">
        <f t="shared" si="12"/>
        <v>-0.98223347399191496</v>
      </c>
      <c r="S53" s="41">
        <f t="shared" si="13"/>
        <v>-0.16219748026490896</v>
      </c>
      <c r="T53" s="41">
        <f t="shared" si="14"/>
        <v>-1.2931757186210968</v>
      </c>
      <c r="U53" s="42">
        <f t="shared" si="15"/>
        <v>-1.0429183798736306</v>
      </c>
      <c r="V53" s="41"/>
      <c r="W53" s="59"/>
      <c r="X53" s="59"/>
      <c r="Y53" s="59"/>
      <c r="Z53" s="59"/>
      <c r="AA53" s="59"/>
      <c r="AB53" s="59"/>
      <c r="AC53" s="59"/>
      <c r="AD53" s="59"/>
      <c r="AE53" s="59"/>
      <c r="AF53" s="59"/>
    </row>
    <row r="54" spans="1:32" x14ac:dyDescent="0.2">
      <c r="A54" s="38"/>
      <c r="B54" s="38"/>
      <c r="C54" s="38"/>
      <c r="D54" s="38"/>
      <c r="E54" s="101" t="s">
        <v>1951</v>
      </c>
      <c r="F54" s="38"/>
      <c r="G54" s="38"/>
      <c r="H54" s="38"/>
      <c r="I54" s="38"/>
      <c r="J54" s="38"/>
      <c r="K54" s="38"/>
      <c r="L54" s="38"/>
      <c r="M54" s="39"/>
      <c r="N54" s="38"/>
      <c r="O54" s="41"/>
      <c r="P54" s="41"/>
      <c r="Q54" s="41"/>
      <c r="R54" s="41"/>
      <c r="S54" s="41"/>
      <c r="T54" s="41"/>
      <c r="U54" s="42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</row>
    <row r="55" spans="1:32" x14ac:dyDescent="0.2">
      <c r="A55" s="45"/>
      <c r="B55" s="45"/>
      <c r="C55" s="45"/>
      <c r="D55" s="45"/>
      <c r="E55" s="45" t="s">
        <v>658</v>
      </c>
      <c r="F55" s="40" t="s">
        <v>682</v>
      </c>
      <c r="G55" s="45" t="s">
        <v>683</v>
      </c>
      <c r="H55" s="45" t="s">
        <v>662</v>
      </c>
      <c r="I55" s="45" t="s">
        <v>684</v>
      </c>
      <c r="J55" s="45" t="s">
        <v>664</v>
      </c>
      <c r="K55" s="45" t="s">
        <v>666</v>
      </c>
      <c r="L55" s="45" t="s">
        <v>667</v>
      </c>
      <c r="M55" s="46" t="s">
        <v>685</v>
      </c>
      <c r="N55" s="41" t="s">
        <v>658</v>
      </c>
      <c r="O55" s="41" t="s">
        <v>683</v>
      </c>
      <c r="P55" s="41" t="s">
        <v>662</v>
      </c>
      <c r="Q55" s="41" t="s">
        <v>684</v>
      </c>
      <c r="R55" s="41" t="s">
        <v>664</v>
      </c>
      <c r="S55" s="41" t="s">
        <v>666</v>
      </c>
      <c r="T55" s="41" t="s">
        <v>667</v>
      </c>
      <c r="U55" s="42" t="s">
        <v>685</v>
      </c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</row>
    <row r="56" spans="1:32" x14ac:dyDescent="0.2">
      <c r="A56" s="45" t="s">
        <v>711</v>
      </c>
      <c r="B56" s="45">
        <v>38</v>
      </c>
      <c r="C56" s="45" t="s">
        <v>1163</v>
      </c>
      <c r="D56" s="45" t="s">
        <v>686</v>
      </c>
      <c r="E56" s="45">
        <v>-0.73333333333333695</v>
      </c>
      <c r="F56" s="38">
        <v>0.83333333333333304</v>
      </c>
      <c r="G56" s="45">
        <f t="shared" ref="G56:M65" si="16">G29-G3</f>
        <v>0.12321533994762136</v>
      </c>
      <c r="H56" s="45">
        <f t="shared" si="16"/>
        <v>0.20499632403499496</v>
      </c>
      <c r="I56" s="45">
        <f t="shared" si="16"/>
        <v>0.1192099379489775</v>
      </c>
      <c r="J56" s="45">
        <f t="shared" si="16"/>
        <v>6.044584311053619E-2</v>
      </c>
      <c r="K56" s="45">
        <f t="shared" si="16"/>
        <v>-8.4422230942787002E-2</v>
      </c>
      <c r="L56" s="45">
        <f t="shared" si="16"/>
        <v>3.2564216104387006E-2</v>
      </c>
      <c r="M56" s="46">
        <f t="shared" si="16"/>
        <v>9.8574110737345177E-2</v>
      </c>
      <c r="N56" s="41">
        <f>(E56-AVERAGE(E$56:E$80))/STDEV(E$56:E$80)</f>
        <v>-0.89398701739017994</v>
      </c>
      <c r="O56" s="41">
        <f t="shared" ref="O56:O80" si="17">(G56-AVERAGE(G$56:G$80))/STDEV(G$56:G$80)</f>
        <v>0.61332471699360247</v>
      </c>
      <c r="P56" s="41">
        <f t="shared" ref="P56:P80" si="18">(H56-AVERAGE(H$56:H$80))/STDEV(H$56:H$80)</f>
        <v>0.86709002469466068</v>
      </c>
      <c r="Q56" s="41">
        <f t="shared" ref="Q56:Q80" si="19">(I56-AVERAGE(I$56:I$80))/STDEV(I$56:I$80)</f>
        <v>0.89693630353350173</v>
      </c>
      <c r="R56" s="41">
        <f t="shared" ref="R56:R80" si="20">(J56-AVERAGE(J$56:J$80))/STDEV(J$56:J$80)</f>
        <v>0.45487374464576363</v>
      </c>
      <c r="S56" s="41">
        <f t="shared" ref="S56:S80" si="21">(K56-AVERAGE(K$56:K$80))/STDEV(K$56:K$80)</f>
        <v>-1.6747677862563219</v>
      </c>
      <c r="T56" s="41">
        <f t="shared" ref="T56:T80" si="22">(L56-AVERAGE(L$56:L$80))/STDEV(L$56:L$80)</f>
        <v>0.39836978097777165</v>
      </c>
      <c r="U56" s="41">
        <f t="shared" ref="U56:U80" si="23">(M56-AVERAGE(M$56:M$80))/STDEV(M$56:M$80)</f>
        <v>0.81365965540364438</v>
      </c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</row>
    <row r="57" spans="1:32" x14ac:dyDescent="0.2">
      <c r="A57" s="45" t="s">
        <v>711</v>
      </c>
      <c r="B57" s="45">
        <v>44</v>
      </c>
      <c r="C57" s="45" t="s">
        <v>1163</v>
      </c>
      <c r="D57" s="45" t="s">
        <v>687</v>
      </c>
      <c r="E57" s="45">
        <v>-1.3000000000000032</v>
      </c>
      <c r="F57" s="38">
        <v>0.96666666666666701</v>
      </c>
      <c r="G57" s="45">
        <f t="shared" si="16"/>
        <v>0.25755823054852972</v>
      </c>
      <c r="H57" s="45">
        <f t="shared" si="16"/>
        <v>0.38898485139926409</v>
      </c>
      <c r="I57" s="45">
        <f t="shared" si="16"/>
        <v>0.16228914100064981</v>
      </c>
      <c r="J57" s="45">
        <f t="shared" si="16"/>
        <v>0.19252132704573222</v>
      </c>
      <c r="K57" s="45">
        <f t="shared" si="16"/>
        <v>9.2233813167986012E-2</v>
      </c>
      <c r="L57" s="45">
        <f t="shared" si="16"/>
        <v>0.16242400277249602</v>
      </c>
      <c r="M57" s="46">
        <f t="shared" si="16"/>
        <v>0.23107287776156368</v>
      </c>
      <c r="N57" s="41">
        <f>(E57-AVERAGE(E$56:E$80))/STDEV(E$56:E$80)</f>
        <v>-1.2390773737851166</v>
      </c>
      <c r="O57" s="41">
        <f t="shared" si="17"/>
        <v>1.3347452999723899</v>
      </c>
      <c r="P57" s="41">
        <f t="shared" si="18"/>
        <v>1.7544909092547345</v>
      </c>
      <c r="Q57" s="41">
        <f t="shared" si="19"/>
        <v>1.2687661767823535</v>
      </c>
      <c r="R57" s="41">
        <f t="shared" si="20"/>
        <v>1.7546537092212147</v>
      </c>
      <c r="S57" s="41">
        <f t="shared" si="21"/>
        <v>1.7101722929454848</v>
      </c>
      <c r="T57" s="41">
        <f t="shared" si="22"/>
        <v>1.6788895652044051</v>
      </c>
      <c r="U57" s="41">
        <f t="shared" si="23"/>
        <v>1.9995449711758519</v>
      </c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</row>
    <row r="58" spans="1:32" x14ac:dyDescent="0.2">
      <c r="A58" s="45" t="s">
        <v>711</v>
      </c>
      <c r="B58" s="45">
        <v>53</v>
      </c>
      <c r="C58" s="45" t="s">
        <v>1163</v>
      </c>
      <c r="D58" s="45" t="s">
        <v>688</v>
      </c>
      <c r="E58" s="45">
        <v>-1.7000000000000002</v>
      </c>
      <c r="F58" s="38">
        <v>1.43333333333333</v>
      </c>
      <c r="G58" s="45">
        <f t="shared" si="16"/>
        <v>1.4266464903626985E-2</v>
      </c>
      <c r="H58" s="45">
        <f t="shared" si="16"/>
        <v>1.2184234278114048E-2</v>
      </c>
      <c r="I58" s="45">
        <f t="shared" si="16"/>
        <v>-2.3338972802644992E-2</v>
      </c>
      <c r="J58" s="45">
        <f t="shared" si="16"/>
        <v>-1.7584452611965007E-2</v>
      </c>
      <c r="K58" s="45">
        <f t="shared" si="16"/>
        <v>-3.1450291826654986E-2</v>
      </c>
      <c r="L58" s="45">
        <f t="shared" si="16"/>
        <v>4.232563192945718E-2</v>
      </c>
      <c r="M58" s="46">
        <f t="shared" si="16"/>
        <v>-4.3169428705389923E-3</v>
      </c>
      <c r="N58" s="41">
        <f>(E58-AVERAGE(E$56:E$80))/STDEV(E$56:E$80)</f>
        <v>-1.4826705665344819</v>
      </c>
      <c r="O58" s="41">
        <f t="shared" si="17"/>
        <v>2.8269857763187523E-2</v>
      </c>
      <c r="P58" s="41">
        <f t="shared" si="18"/>
        <v>-6.2868062666827026E-2</v>
      </c>
      <c r="Q58" s="41">
        <f t="shared" si="19"/>
        <v>-0.33344726119867085</v>
      </c>
      <c r="R58" s="41">
        <f t="shared" si="20"/>
        <v>-0.31303724070991568</v>
      </c>
      <c r="S58" s="41">
        <f t="shared" si="21"/>
        <v>-0.65976238018712474</v>
      </c>
      <c r="T58" s="41">
        <f t="shared" si="22"/>
        <v>0.49462502986410745</v>
      </c>
      <c r="U58" s="41">
        <f t="shared" si="23"/>
        <v>-0.10723185429333443</v>
      </c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</row>
    <row r="59" spans="1:32" x14ac:dyDescent="0.2">
      <c r="A59" s="45" t="s">
        <v>711</v>
      </c>
      <c r="B59" s="45">
        <v>46</v>
      </c>
      <c r="C59" s="45" t="s">
        <v>1163</v>
      </c>
      <c r="D59" s="45" t="s">
        <v>689</v>
      </c>
      <c r="E59" s="45">
        <v>-0.33333333333332993</v>
      </c>
      <c r="F59" s="38">
        <v>1.5</v>
      </c>
      <c r="G59" s="45">
        <f t="shared" si="16"/>
        <v>7.5726985515878795E-2</v>
      </c>
      <c r="H59" s="45">
        <f t="shared" si="16"/>
        <v>0.16914768402577651</v>
      </c>
      <c r="I59" s="45">
        <f t="shared" si="16"/>
        <v>4.0158061528317301E-2</v>
      </c>
      <c r="J59" s="45">
        <f t="shared" si="16"/>
        <v>2.0019204195166597E-2</v>
      </c>
      <c r="K59" s="45">
        <f t="shared" si="16"/>
        <v>1.523462852753954E-3</v>
      </c>
      <c r="L59" s="45">
        <f t="shared" si="16"/>
        <v>0.141163693440127</v>
      </c>
      <c r="M59" s="46">
        <f t="shared" si="16"/>
        <v>4.3769179821769005E-2</v>
      </c>
      <c r="N59" s="41">
        <f>(E59-AVERAGE(E$56:E$80))/STDEV(E$56:E$80)</f>
        <v>-0.65039382464080842</v>
      </c>
      <c r="O59" s="41">
        <f t="shared" si="17"/>
        <v>0.35831251511517009</v>
      </c>
      <c r="P59" s="41">
        <f t="shared" si="18"/>
        <v>0.69418731543239787</v>
      </c>
      <c r="Q59" s="41">
        <f t="shared" si="19"/>
        <v>0.21461520408510054</v>
      </c>
      <c r="R59" s="41">
        <f t="shared" si="20"/>
        <v>5.7027499970213877E-2</v>
      </c>
      <c r="S59" s="41">
        <f t="shared" si="21"/>
        <v>-2.7945991804108301E-2</v>
      </c>
      <c r="T59" s="41">
        <f t="shared" si="22"/>
        <v>1.4692461689122533</v>
      </c>
      <c r="U59" s="41">
        <f t="shared" si="23"/>
        <v>0.32314669242027882</v>
      </c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</row>
    <row r="60" spans="1:32" x14ac:dyDescent="0.2">
      <c r="A60" s="45" t="s">
        <v>711</v>
      </c>
      <c r="B60" s="45">
        <v>37</v>
      </c>
      <c r="C60" s="45" t="s">
        <v>1163</v>
      </c>
      <c r="D60" s="45" t="s">
        <v>690</v>
      </c>
      <c r="E60" s="45">
        <v>0.76666666666666705</v>
      </c>
      <c r="F60" s="38">
        <v>1.6</v>
      </c>
      <c r="G60" s="45">
        <f t="shared" si="16"/>
        <v>3.4750769059893653E-2</v>
      </c>
      <c r="H60" s="45">
        <f t="shared" si="16"/>
        <v>0.15721785411675071</v>
      </c>
      <c r="I60" s="45">
        <f t="shared" si="16"/>
        <v>-8.4534648100789006E-3</v>
      </c>
      <c r="J60" s="45">
        <f t="shared" si="16"/>
        <v>3.1271027708224715E-2</v>
      </c>
      <c r="K60" s="45">
        <f t="shared" si="16"/>
        <v>-9.1447561278479861E-3</v>
      </c>
      <c r="L60" s="45">
        <f t="shared" si="16"/>
        <v>2.6836232322263009E-2</v>
      </c>
      <c r="M60" s="46">
        <f t="shared" si="16"/>
        <v>0.12747557457777339</v>
      </c>
      <c r="N60" s="41">
        <f>(E61-AVERAGE(E$56:E$80))/STDEV(E$56:E$80)</f>
        <v>0.22248178271108879</v>
      </c>
      <c r="O60" s="41">
        <f t="shared" si="17"/>
        <v>0.1382704583176971</v>
      </c>
      <c r="P60" s="41">
        <f t="shared" si="18"/>
        <v>0.63664817554374065</v>
      </c>
      <c r="Q60" s="41">
        <f t="shared" si="19"/>
        <v>-0.20496585583279886</v>
      </c>
      <c r="R60" s="41">
        <f t="shared" si="20"/>
        <v>0.16775883580531659</v>
      </c>
      <c r="S60" s="41">
        <f t="shared" si="21"/>
        <v>-0.23236176587463597</v>
      </c>
      <c r="T60" s="41">
        <f t="shared" si="22"/>
        <v>0.34188734908001195</v>
      </c>
      <c r="U60" s="41">
        <f t="shared" si="23"/>
        <v>1.0723324139691681</v>
      </c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</row>
    <row r="61" spans="1:32" x14ac:dyDescent="0.2">
      <c r="A61" s="45" t="s">
        <v>711</v>
      </c>
      <c r="B61" s="45">
        <v>55</v>
      </c>
      <c r="C61" s="45" t="s">
        <v>1163</v>
      </c>
      <c r="D61" s="45" t="s">
        <v>691</v>
      </c>
      <c r="E61" s="45">
        <v>1.1000000000000001</v>
      </c>
      <c r="F61" s="38">
        <v>1.6</v>
      </c>
      <c r="G61" s="45">
        <f t="shared" si="16"/>
        <v>-0.3732789911834829</v>
      </c>
      <c r="H61" s="45">
        <f t="shared" si="16"/>
        <v>-0.11596551140135303</v>
      </c>
      <c r="I61" s="45">
        <f t="shared" si="16"/>
        <v>-0.13936805467850258</v>
      </c>
      <c r="J61" s="45">
        <f t="shared" si="16"/>
        <v>-0.18345348634843192</v>
      </c>
      <c r="K61" s="45">
        <f t="shared" si="16"/>
        <v>-2.9631200253222967E-2</v>
      </c>
      <c r="L61" s="45">
        <f t="shared" si="16"/>
        <v>-0.16072253526455296</v>
      </c>
      <c r="M61" s="46">
        <f t="shared" si="16"/>
        <v>-0.16360590714342929</v>
      </c>
      <c r="N61" s="41">
        <f>(E60-AVERAGE(E$56:E$80))/STDEV(E$56:E$80)</f>
        <v>1.94874554199496E-2</v>
      </c>
      <c r="O61" s="41">
        <f t="shared" si="17"/>
        <v>-2.0528471080143262</v>
      </c>
      <c r="P61" s="41">
        <f t="shared" si="18"/>
        <v>-0.68095115350519753</v>
      </c>
      <c r="Q61" s="41">
        <f t="shared" si="19"/>
        <v>-1.3349300127558859</v>
      </c>
      <c r="R61" s="41">
        <f t="shared" si="20"/>
        <v>-1.9453859580534913</v>
      </c>
      <c r="S61" s="41">
        <f t="shared" si="21"/>
        <v>-0.62490642037186239</v>
      </c>
      <c r="T61" s="41">
        <f t="shared" si="22"/>
        <v>-1.5075898352149821</v>
      </c>
      <c r="U61" s="41">
        <f t="shared" si="23"/>
        <v>-1.5328937524244846</v>
      </c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</row>
    <row r="62" spans="1:32" x14ac:dyDescent="0.2">
      <c r="A62" s="45" t="s">
        <v>711</v>
      </c>
      <c r="B62" s="45">
        <v>43</v>
      </c>
      <c r="C62" s="45" t="s">
        <v>1163</v>
      </c>
      <c r="D62" s="45" t="s">
        <v>692</v>
      </c>
      <c r="E62" s="45">
        <v>0.39999999999999991</v>
      </c>
      <c r="F62" s="38">
        <v>1.7</v>
      </c>
      <c r="G62" s="45">
        <f t="shared" si="16"/>
        <v>0.2504932474221413</v>
      </c>
      <c r="H62" s="45">
        <f t="shared" si="16"/>
        <v>0.15328081295916601</v>
      </c>
      <c r="I62" s="45">
        <f t="shared" si="16"/>
        <v>1.24034193259804E-2</v>
      </c>
      <c r="J62" s="45">
        <f t="shared" si="16"/>
        <v>6.9492483088661239E-2</v>
      </c>
      <c r="K62" s="45">
        <f t="shared" si="16"/>
        <v>-1.0000155313519832E-3</v>
      </c>
      <c r="L62" s="45">
        <f t="shared" si="16"/>
        <v>-5.2046158891833977E-2</v>
      </c>
      <c r="M62" s="46">
        <f t="shared" si="16"/>
        <v>6.3073990404440006E-3</v>
      </c>
      <c r="N62" s="41">
        <f t="shared" ref="N62:N80" si="24">(E62-AVERAGE(E$56:E$80))/STDEV(E$56:E$80)</f>
        <v>-0.20380630460030399</v>
      </c>
      <c r="O62" s="41">
        <f t="shared" si="17"/>
        <v>1.2968063794759155</v>
      </c>
      <c r="P62" s="41">
        <f t="shared" si="18"/>
        <v>0.61765930783639167</v>
      </c>
      <c r="Q62" s="41">
        <f t="shared" si="19"/>
        <v>-2.4943663329034277E-2</v>
      </c>
      <c r="R62" s="41">
        <f t="shared" si="20"/>
        <v>0.54390344978062211</v>
      </c>
      <c r="S62" s="41">
        <f t="shared" si="21"/>
        <v>-7.6298841344899587E-2</v>
      </c>
      <c r="T62" s="41">
        <f t="shared" si="22"/>
        <v>-0.43595516220421859</v>
      </c>
      <c r="U62" s="41">
        <f t="shared" si="23"/>
        <v>-1.2142282179240441E-2</v>
      </c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</row>
    <row r="63" spans="1:32" x14ac:dyDescent="0.2">
      <c r="A63" s="45" t="s">
        <v>711</v>
      </c>
      <c r="B63" s="45">
        <v>42</v>
      </c>
      <c r="C63" s="45" t="s">
        <v>1163</v>
      </c>
      <c r="D63" s="45" t="s">
        <v>693</v>
      </c>
      <c r="E63" s="45">
        <v>0.19999999999999996</v>
      </c>
      <c r="F63" s="38">
        <v>1.8</v>
      </c>
      <c r="G63" s="45">
        <f t="shared" si="16"/>
        <v>0.22532030558655536</v>
      </c>
      <c r="H63" s="45">
        <f t="shared" si="16"/>
        <v>0.17613215416015099</v>
      </c>
      <c r="I63" s="45">
        <f t="shared" si="16"/>
        <v>0.14810274907273061</v>
      </c>
      <c r="J63" s="45">
        <f t="shared" si="16"/>
        <v>0.13460403091684342</v>
      </c>
      <c r="K63" s="45">
        <f t="shared" si="16"/>
        <v>6.0766031481439831E-3</v>
      </c>
      <c r="L63" s="45">
        <f t="shared" si="16"/>
        <v>-1.8390005185007996E-2</v>
      </c>
      <c r="M63" s="46">
        <f t="shared" si="16"/>
        <v>0.1326790837698317</v>
      </c>
      <c r="N63" s="41">
        <f t="shared" si="24"/>
        <v>-0.32560290097498756</v>
      </c>
      <c r="O63" s="41">
        <f t="shared" si="17"/>
        <v>1.1616278203940795</v>
      </c>
      <c r="P63" s="41">
        <f t="shared" si="18"/>
        <v>0.72787433420589021</v>
      </c>
      <c r="Q63" s="41">
        <f t="shared" si="19"/>
        <v>1.1463190575519999</v>
      </c>
      <c r="R63" s="41">
        <f t="shared" si="20"/>
        <v>1.1846785793352652</v>
      </c>
      <c r="S63" s="41">
        <f t="shared" si="21"/>
        <v>5.9297595867481519E-2</v>
      </c>
      <c r="T63" s="41">
        <f t="shared" si="22"/>
        <v>-0.10407897644773088</v>
      </c>
      <c r="U63" s="41">
        <f t="shared" si="23"/>
        <v>1.1189046597336871</v>
      </c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</row>
    <row r="64" spans="1:32" x14ac:dyDescent="0.2">
      <c r="A64" s="45" t="s">
        <v>711</v>
      </c>
      <c r="B64" s="45">
        <v>39</v>
      </c>
      <c r="C64" s="45" t="s">
        <v>1163</v>
      </c>
      <c r="D64" s="45" t="s">
        <v>694</v>
      </c>
      <c r="E64" s="45">
        <v>0.3666666666666698</v>
      </c>
      <c r="F64" s="38">
        <v>1.9666666666666699</v>
      </c>
      <c r="G64" s="45">
        <f t="shared" si="16"/>
        <v>0.12794337358583055</v>
      </c>
      <c r="H64" s="45">
        <f t="shared" si="16"/>
        <v>0.3098234026319226</v>
      </c>
      <c r="I64" s="45">
        <f t="shared" si="16"/>
        <v>0.17687400436861916</v>
      </c>
      <c r="J64" s="45">
        <f t="shared" si="16"/>
        <v>0.1646802584426546</v>
      </c>
      <c r="K64" s="45">
        <f t="shared" si="16"/>
        <v>-1.7383145575859016E-2</v>
      </c>
      <c r="L64" s="45">
        <f t="shared" si="16"/>
        <v>7.4322908618731975E-2</v>
      </c>
      <c r="M64" s="46">
        <f t="shared" si="16"/>
        <v>0.13847774221937958</v>
      </c>
      <c r="N64" s="41">
        <f t="shared" si="24"/>
        <v>-0.22410573732941597</v>
      </c>
      <c r="O64" s="41">
        <f t="shared" si="17"/>
        <v>0.63871423160329577</v>
      </c>
      <c r="P64" s="41">
        <f t="shared" si="18"/>
        <v>1.3726848223995707</v>
      </c>
      <c r="Q64" s="41">
        <f t="shared" si="19"/>
        <v>1.3946526257716494</v>
      </c>
      <c r="R64" s="41">
        <f t="shared" si="20"/>
        <v>1.4806644563754214</v>
      </c>
      <c r="S64" s="41">
        <f t="shared" si="21"/>
        <v>-0.39021911386981384</v>
      </c>
      <c r="T64" s="41">
        <f t="shared" si="22"/>
        <v>0.81014338156683852</v>
      </c>
      <c r="U64" s="41">
        <f t="shared" si="23"/>
        <v>1.1708035872553324</v>
      </c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</row>
    <row r="65" spans="1:32" x14ac:dyDescent="0.2">
      <c r="A65" s="45" t="s">
        <v>711</v>
      </c>
      <c r="B65" s="45">
        <v>56</v>
      </c>
      <c r="C65" s="45" t="s">
        <v>1163</v>
      </c>
      <c r="D65" s="45" t="s">
        <v>695</v>
      </c>
      <c r="E65" s="45">
        <v>-0.26666666666666972</v>
      </c>
      <c r="F65" s="38">
        <v>2.0333333333333301</v>
      </c>
      <c r="G65" s="45">
        <f t="shared" si="16"/>
        <v>-0.29408395152951433</v>
      </c>
      <c r="H65" s="45">
        <f t="shared" si="16"/>
        <v>-0.18799492799185602</v>
      </c>
      <c r="I65" s="45">
        <f t="shared" si="16"/>
        <v>-0.10283333335813902</v>
      </c>
      <c r="J65" s="45">
        <f t="shared" si="16"/>
        <v>-0.11722115280365497</v>
      </c>
      <c r="K65" s="45">
        <f t="shared" si="16"/>
        <v>-6.4710900127045001E-2</v>
      </c>
      <c r="L65" s="45">
        <f t="shared" si="16"/>
        <v>-7.3896002154531487E-2</v>
      </c>
      <c r="M65" s="46">
        <f t="shared" si="16"/>
        <v>-9.3231728073082998E-2</v>
      </c>
      <c r="N65" s="41">
        <f t="shared" si="24"/>
        <v>-0.60979495918258442</v>
      </c>
      <c r="O65" s="41">
        <f t="shared" si="17"/>
        <v>-1.6275701810355947</v>
      </c>
      <c r="P65" s="41">
        <f t="shared" si="18"/>
        <v>-1.0283585104335382</v>
      </c>
      <c r="Q65" s="41">
        <f t="shared" si="19"/>
        <v>-1.0195875775339893</v>
      </c>
      <c r="R65" s="41">
        <f t="shared" si="20"/>
        <v>-1.2935809630339827</v>
      </c>
      <c r="S65" s="41">
        <f t="shared" si="21"/>
        <v>-1.297075225390572</v>
      </c>
      <c r="T65" s="41">
        <f t="shared" si="22"/>
        <v>-0.65141182741223491</v>
      </c>
      <c r="U65" s="41">
        <f t="shared" si="23"/>
        <v>-0.90303350962091788</v>
      </c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</row>
    <row r="66" spans="1:32" x14ac:dyDescent="0.2">
      <c r="A66" s="45" t="s">
        <v>711</v>
      </c>
      <c r="B66" s="45">
        <v>58</v>
      </c>
      <c r="C66" s="45" t="s">
        <v>1163</v>
      </c>
      <c r="D66" s="45" t="s">
        <v>696</v>
      </c>
      <c r="E66" s="45">
        <v>0.40000000000000013</v>
      </c>
      <c r="F66" s="38">
        <v>2.2000000000000002</v>
      </c>
      <c r="G66" s="45">
        <f t="shared" ref="G66:M75" si="25">G39-G13</f>
        <v>0.14018686013285325</v>
      </c>
      <c r="H66" s="45">
        <f t="shared" si="25"/>
        <v>8.7767500608340043E-3</v>
      </c>
      <c r="I66" s="45">
        <f t="shared" si="25"/>
        <v>6.2541755914087394E-2</v>
      </c>
      <c r="J66" s="45">
        <f t="shared" si="25"/>
        <v>8.6512872184941914E-2</v>
      </c>
      <c r="K66" s="45">
        <f t="shared" si="25"/>
        <v>7.739538917403499E-2</v>
      </c>
      <c r="L66" s="45">
        <f t="shared" si="25"/>
        <v>9.4137653286706036E-2</v>
      </c>
      <c r="M66" s="46">
        <f t="shared" si="25"/>
        <v>3.2826346919717003E-2</v>
      </c>
      <c r="N66" s="41">
        <f t="shared" si="24"/>
        <v>-0.20380630460030386</v>
      </c>
      <c r="O66" s="41">
        <f t="shared" si="17"/>
        <v>0.7044616869612822</v>
      </c>
      <c r="P66" s="41">
        <f t="shared" si="18"/>
        <v>-7.9302807549327947E-2</v>
      </c>
      <c r="Q66" s="41">
        <f t="shared" si="19"/>
        <v>0.40781576622917753</v>
      </c>
      <c r="R66" s="41">
        <f t="shared" si="20"/>
        <v>0.71140433698145045</v>
      </c>
      <c r="S66" s="41">
        <f t="shared" si="21"/>
        <v>1.4258504270158969</v>
      </c>
      <c r="T66" s="41">
        <f t="shared" si="22"/>
        <v>1.0055323716287721</v>
      </c>
      <c r="U66" s="41">
        <f t="shared" si="23"/>
        <v>0.22520657461434879</v>
      </c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</row>
    <row r="67" spans="1:32" x14ac:dyDescent="0.2">
      <c r="A67" s="45" t="s">
        <v>711</v>
      </c>
      <c r="B67" s="45">
        <v>45</v>
      </c>
      <c r="C67" s="45" t="s">
        <v>1163</v>
      </c>
      <c r="D67" s="45" t="s">
        <v>697</v>
      </c>
      <c r="E67" s="45">
        <v>-0.39999999999999991</v>
      </c>
      <c r="F67" s="38">
        <v>2.9</v>
      </c>
      <c r="G67" s="45">
        <f t="shared" si="25"/>
        <v>-9.7755912984737847E-2</v>
      </c>
      <c r="H67" s="45">
        <f t="shared" si="25"/>
        <v>-0.17359761999156798</v>
      </c>
      <c r="I67" s="45">
        <f t="shared" si="25"/>
        <v>-9.4199681172527402E-2</v>
      </c>
      <c r="J67" s="45">
        <f t="shared" si="25"/>
        <v>-9.6357389968524332E-2</v>
      </c>
      <c r="K67" s="45">
        <f t="shared" si="25"/>
        <v>-8.1713037239938002E-2</v>
      </c>
      <c r="L67" s="45">
        <f t="shared" si="25"/>
        <v>5.4056659267360974E-2</v>
      </c>
      <c r="M67" s="46">
        <f t="shared" si="25"/>
        <v>-0.1079239012676126</v>
      </c>
      <c r="N67" s="41">
        <f t="shared" si="24"/>
        <v>-0.6909926900990383</v>
      </c>
      <c r="O67" s="41">
        <f t="shared" si="17"/>
        <v>-0.57328969482208159</v>
      </c>
      <c r="P67" s="41">
        <f t="shared" si="18"/>
        <v>-0.95891839893438713</v>
      </c>
      <c r="Q67" s="41">
        <f t="shared" si="19"/>
        <v>-0.94506786569066592</v>
      </c>
      <c r="R67" s="41">
        <f t="shared" si="20"/>
        <v>-1.0882567036728543</v>
      </c>
      <c r="S67" s="41">
        <f t="shared" si="21"/>
        <v>-1.6228564101511016</v>
      </c>
      <c r="T67" s="41">
        <f t="shared" si="22"/>
        <v>0.61030219968636745</v>
      </c>
      <c r="U67" s="41">
        <f t="shared" si="23"/>
        <v>-1.0345308272147491</v>
      </c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</row>
    <row r="68" spans="1:32" x14ac:dyDescent="0.2">
      <c r="A68" s="45" t="s">
        <v>711</v>
      </c>
      <c r="B68" s="45">
        <v>15</v>
      </c>
      <c r="C68" s="45" t="s">
        <v>1163</v>
      </c>
      <c r="D68" s="45" t="s">
        <v>698</v>
      </c>
      <c r="E68" s="45">
        <v>1.1333333333333298</v>
      </c>
      <c r="F68" s="38">
        <v>3.3333333333333299</v>
      </c>
      <c r="G68" s="45">
        <f t="shared" si="25"/>
        <v>0.28906013568593003</v>
      </c>
      <c r="H68" s="45">
        <f t="shared" si="25"/>
        <v>0.2273761762811192</v>
      </c>
      <c r="I68" s="45">
        <f t="shared" si="25"/>
        <v>0.18740515895694451</v>
      </c>
      <c r="J68" s="45">
        <f t="shared" si="25"/>
        <v>0.11482127109219795</v>
      </c>
      <c r="K68" s="45">
        <f t="shared" si="25"/>
        <v>5.2913464806406962E-2</v>
      </c>
      <c r="L68" s="45">
        <f t="shared" si="25"/>
        <v>6.3740983046014998E-2</v>
      </c>
      <c r="M68" s="46">
        <f t="shared" si="25"/>
        <v>0.15991591178626999</v>
      </c>
      <c r="N68" s="41">
        <f t="shared" si="24"/>
        <v>0.24278121544020048</v>
      </c>
      <c r="O68" s="41">
        <f t="shared" si="17"/>
        <v>1.5039103571444747</v>
      </c>
      <c r="P68" s="41">
        <f t="shared" si="18"/>
        <v>0.97503099777617697</v>
      </c>
      <c r="Q68" s="41">
        <f t="shared" si="19"/>
        <v>1.4855502654295647</v>
      </c>
      <c r="R68" s="41">
        <f t="shared" si="20"/>
        <v>0.98999267625957577</v>
      </c>
      <c r="S68" s="41">
        <f t="shared" si="21"/>
        <v>0.95674761524905161</v>
      </c>
      <c r="T68" s="41">
        <f t="shared" si="22"/>
        <v>0.70579726027134171</v>
      </c>
      <c r="U68" s="41">
        <f t="shared" si="23"/>
        <v>1.3626786594344042</v>
      </c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</row>
    <row r="69" spans="1:32" x14ac:dyDescent="0.2">
      <c r="A69" s="45" t="s">
        <v>711</v>
      </c>
      <c r="B69" s="45">
        <v>47</v>
      </c>
      <c r="C69" s="45" t="s">
        <v>1163</v>
      </c>
      <c r="D69" s="45" t="s">
        <v>699</v>
      </c>
      <c r="E69" s="45">
        <v>0.23333333333332984</v>
      </c>
      <c r="F69" s="38">
        <v>3.5</v>
      </c>
      <c r="G69" s="45">
        <f t="shared" si="25"/>
        <v>-0.12994141819659902</v>
      </c>
      <c r="H69" s="45">
        <f t="shared" si="25"/>
        <v>-0.27502133333544471</v>
      </c>
      <c r="I69" s="45">
        <f t="shared" si="25"/>
        <v>-0.12261151136978252</v>
      </c>
      <c r="J69" s="45">
        <f t="shared" si="25"/>
        <v>-0.12181990355901282</v>
      </c>
      <c r="K69" s="45">
        <f t="shared" si="25"/>
        <v>-1.6507294243798987E-2</v>
      </c>
      <c r="L69" s="45">
        <f t="shared" si="25"/>
        <v>-0.11282973273545899</v>
      </c>
      <c r="M69" s="46">
        <f t="shared" si="25"/>
        <v>-0.117070347946336</v>
      </c>
      <c r="N69" s="41">
        <f t="shared" si="24"/>
        <v>-0.30530346824587573</v>
      </c>
      <c r="O69" s="41">
        <f t="shared" si="17"/>
        <v>-0.74612568063085105</v>
      </c>
      <c r="P69" s="41">
        <f t="shared" si="18"/>
        <v>-1.448098318063423</v>
      </c>
      <c r="Q69" s="41">
        <f t="shared" si="19"/>
        <v>-1.1902991251534187</v>
      </c>
      <c r="R69" s="41">
        <f t="shared" si="20"/>
        <v>-1.3388381441231179</v>
      </c>
      <c r="S69" s="41">
        <f t="shared" si="21"/>
        <v>-0.37343675981996738</v>
      </c>
      <c r="T69" s="41">
        <f t="shared" si="22"/>
        <v>-1.0353290781778306</v>
      </c>
      <c r="U69" s="41">
        <f t="shared" si="23"/>
        <v>-1.1163929988514782</v>
      </c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</row>
    <row r="70" spans="1:32" x14ac:dyDescent="0.2">
      <c r="A70" s="45" t="s">
        <v>711</v>
      </c>
      <c r="B70" s="45">
        <v>18</v>
      </c>
      <c r="C70" s="45" t="s">
        <v>1163</v>
      </c>
      <c r="D70" s="45" t="s">
        <v>700</v>
      </c>
      <c r="E70" s="45">
        <v>0.83333333333332993</v>
      </c>
      <c r="F70" s="38">
        <v>3.8</v>
      </c>
      <c r="G70" s="45">
        <f t="shared" si="25"/>
        <v>-4.7859758951822012E-2</v>
      </c>
      <c r="H70" s="45">
        <f t="shared" si="25"/>
        <v>0.30351181234913499</v>
      </c>
      <c r="I70" s="45">
        <f t="shared" si="25"/>
        <v>0.13199494926864899</v>
      </c>
      <c r="J70" s="45">
        <f t="shared" si="25"/>
        <v>0.12546516752665898</v>
      </c>
      <c r="K70" s="45">
        <f t="shared" si="25"/>
        <v>9.4280394878128004E-2</v>
      </c>
      <c r="L70" s="45">
        <f t="shared" si="25"/>
        <v>0.1603755300389611</v>
      </c>
      <c r="M70" s="46">
        <f t="shared" si="25"/>
        <v>0.14140584142604601</v>
      </c>
      <c r="N70" s="41">
        <f t="shared" si="24"/>
        <v>6.0086320878175163E-2</v>
      </c>
      <c r="O70" s="41">
        <f t="shared" si="17"/>
        <v>-0.30534762234011475</v>
      </c>
      <c r="P70" s="41">
        <f t="shared" si="18"/>
        <v>1.3422431917166013</v>
      </c>
      <c r="Q70" s="41">
        <f t="shared" si="19"/>
        <v>1.0072876750009934</v>
      </c>
      <c r="R70" s="41">
        <f t="shared" si="20"/>
        <v>1.0947412860569601</v>
      </c>
      <c r="S70" s="41">
        <f t="shared" si="21"/>
        <v>1.7493872345620709</v>
      </c>
      <c r="T70" s="41">
        <f t="shared" si="22"/>
        <v>1.6586900105151283</v>
      </c>
      <c r="U70" s="41">
        <f t="shared" si="23"/>
        <v>1.1970105469900993</v>
      </c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</row>
    <row r="71" spans="1:32" x14ac:dyDescent="0.2">
      <c r="A71" s="45" t="s">
        <v>711</v>
      </c>
      <c r="B71" s="45">
        <v>36</v>
      </c>
      <c r="C71" s="45" t="s">
        <v>1163</v>
      </c>
      <c r="D71" s="45" t="s">
        <v>701</v>
      </c>
      <c r="E71" s="45">
        <v>2.2999999999999998</v>
      </c>
      <c r="F71" s="38">
        <v>4</v>
      </c>
      <c r="G71" s="45">
        <f t="shared" si="25"/>
        <v>5.996728098277497E-3</v>
      </c>
      <c r="H71" s="45">
        <f t="shared" si="25"/>
        <v>-0.24613387087085059</v>
      </c>
      <c r="I71" s="45">
        <f t="shared" si="25"/>
        <v>-1.4596889400291899E-2</v>
      </c>
      <c r="J71" s="45">
        <f t="shared" si="25"/>
        <v>-5.017659702214846E-2</v>
      </c>
      <c r="K71" s="45">
        <f t="shared" si="25"/>
        <v>8.0055445778769996E-3</v>
      </c>
      <c r="L71" s="45">
        <f t="shared" si="25"/>
        <v>-1.909536299497E-2</v>
      </c>
      <c r="M71" s="46">
        <f t="shared" si="25"/>
        <v>-0.16007955315307232</v>
      </c>
      <c r="N71" s="41">
        <f t="shared" si="24"/>
        <v>0.95326136095919034</v>
      </c>
      <c r="O71" s="41">
        <f t="shared" si="17"/>
        <v>-1.6138583357224276E-2</v>
      </c>
      <c r="P71" s="41">
        <f t="shared" si="18"/>
        <v>-1.3087702843484519</v>
      </c>
      <c r="Q71" s="41">
        <f t="shared" si="19"/>
        <v>-0.25799164611849223</v>
      </c>
      <c r="R71" s="41">
        <f t="shared" si="20"/>
        <v>-0.63378273445871625</v>
      </c>
      <c r="S71" s="41">
        <f t="shared" si="21"/>
        <v>9.6258409683972646E-2</v>
      </c>
      <c r="T71" s="41">
        <f t="shared" si="22"/>
        <v>-0.11103436004868769</v>
      </c>
      <c r="U71" s="41">
        <f t="shared" si="23"/>
        <v>-1.5013323159726668</v>
      </c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</row>
    <row r="72" spans="1:32" x14ac:dyDescent="0.2">
      <c r="A72" s="45" t="s">
        <v>711</v>
      </c>
      <c r="B72" s="45">
        <v>25</v>
      </c>
      <c r="C72" s="45" t="s">
        <v>1163</v>
      </c>
      <c r="D72" s="45" t="s">
        <v>702</v>
      </c>
      <c r="E72" s="45">
        <v>0.39999999999999947</v>
      </c>
      <c r="F72" s="38">
        <v>4.0999999999999996</v>
      </c>
      <c r="G72" s="45">
        <f t="shared" si="25"/>
        <v>-3.9405863534874408E-2</v>
      </c>
      <c r="H72" s="45">
        <f t="shared" si="25"/>
        <v>-4.723109782572299E-2</v>
      </c>
      <c r="I72" s="45">
        <f t="shared" si="25"/>
        <v>-0.1236010894780494</v>
      </c>
      <c r="J72" s="45">
        <f t="shared" si="25"/>
        <v>-9.5479754304115497E-2</v>
      </c>
      <c r="K72" s="45">
        <f t="shared" si="25"/>
        <v>-8.1184675699266962E-2</v>
      </c>
      <c r="L72" s="45">
        <f t="shared" si="25"/>
        <v>-8.9994693623481392E-2</v>
      </c>
      <c r="M72" s="46">
        <f t="shared" si="25"/>
        <v>-0.1077451733579356</v>
      </c>
      <c r="N72" s="41">
        <f t="shared" si="24"/>
        <v>-0.20380630460030427</v>
      </c>
      <c r="O72" s="41">
        <f t="shared" si="17"/>
        <v>-0.25995025048920123</v>
      </c>
      <c r="P72" s="41">
        <f t="shared" si="18"/>
        <v>-0.34943602981505939</v>
      </c>
      <c r="Q72" s="41">
        <f t="shared" si="19"/>
        <v>-1.1988404786720845</v>
      </c>
      <c r="R72" s="41">
        <f t="shared" si="20"/>
        <v>-1.0796197241304952</v>
      </c>
      <c r="S72" s="41">
        <f t="shared" si="21"/>
        <v>-1.6127323741220556</v>
      </c>
      <c r="T72" s="41">
        <f t="shared" si="22"/>
        <v>-0.8101576058789528</v>
      </c>
      <c r="U72" s="41">
        <f t="shared" si="23"/>
        <v>-1.0329311836228514</v>
      </c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</row>
    <row r="73" spans="1:32" x14ac:dyDescent="0.2">
      <c r="A73" s="45" t="s">
        <v>711</v>
      </c>
      <c r="B73" s="45">
        <v>28</v>
      </c>
      <c r="C73" s="45" t="s">
        <v>1163</v>
      </c>
      <c r="D73" s="45" t="s">
        <v>703</v>
      </c>
      <c r="E73" s="45">
        <v>1.5</v>
      </c>
      <c r="F73" s="38">
        <v>4.43333333333333</v>
      </c>
      <c r="G73" s="45">
        <f t="shared" si="25"/>
        <v>0.33452406498352932</v>
      </c>
      <c r="H73" s="45">
        <f t="shared" si="25"/>
        <v>0.3216080903237552</v>
      </c>
      <c r="I73" s="45">
        <f t="shared" si="25"/>
        <v>0.1428059303769319</v>
      </c>
      <c r="J73" s="45">
        <f t="shared" si="25"/>
        <v>0.12714493060344118</v>
      </c>
      <c r="K73" s="45">
        <f t="shared" si="25"/>
        <v>7.2013205175960326E-3</v>
      </c>
      <c r="L73" s="45">
        <f t="shared" si="25"/>
        <v>3.0428472493840009E-2</v>
      </c>
      <c r="M73" s="46">
        <f t="shared" si="25"/>
        <v>9.3473379325009889E-2</v>
      </c>
      <c r="N73" s="41">
        <f t="shared" si="24"/>
        <v>0.46607497546045595</v>
      </c>
      <c r="O73" s="41">
        <f t="shared" si="17"/>
        <v>1.7480514071968747</v>
      </c>
      <c r="P73" s="41">
        <f t="shared" si="18"/>
        <v>1.4295239222706824</v>
      </c>
      <c r="Q73" s="41">
        <f t="shared" si="19"/>
        <v>1.1006005835607657</v>
      </c>
      <c r="R73" s="41">
        <f t="shared" si="20"/>
        <v>1.1112721540680617</v>
      </c>
      <c r="S73" s="41">
        <f t="shared" si="21"/>
        <v>8.0848519419496584E-2</v>
      </c>
      <c r="T73" s="41">
        <f t="shared" si="22"/>
        <v>0.37730966669981808</v>
      </c>
      <c r="U73" s="41">
        <f t="shared" si="23"/>
        <v>0.76800728732929979</v>
      </c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</row>
    <row r="74" spans="1:32" x14ac:dyDescent="0.2">
      <c r="A74" s="45" t="s">
        <v>711</v>
      </c>
      <c r="B74" s="45">
        <v>48</v>
      </c>
      <c r="C74" s="45" t="s">
        <v>1163</v>
      </c>
      <c r="D74" s="45" t="s">
        <v>704</v>
      </c>
      <c r="E74" s="45">
        <v>-0.60000000000000053</v>
      </c>
      <c r="F74" s="38">
        <v>4.5333333333333297</v>
      </c>
      <c r="G74" s="45">
        <f t="shared" si="25"/>
        <v>-0.26772849423957601</v>
      </c>
      <c r="H74" s="45">
        <f t="shared" si="25"/>
        <v>-0.38433271477406339</v>
      </c>
      <c r="I74" s="45">
        <f t="shared" si="25"/>
        <v>-0.15823025245735262</v>
      </c>
      <c r="J74" s="45">
        <f t="shared" si="25"/>
        <v>-0.1136356768683674</v>
      </c>
      <c r="K74" s="45">
        <f t="shared" si="25"/>
        <v>2.457231878869981E-3</v>
      </c>
      <c r="L74" s="45">
        <f t="shared" si="25"/>
        <v>-0.11176986756606799</v>
      </c>
      <c r="M74" s="46">
        <f t="shared" si="25"/>
        <v>-0.12203776110968649</v>
      </c>
      <c r="N74" s="41">
        <f t="shared" si="24"/>
        <v>-0.81278928647372228</v>
      </c>
      <c r="O74" s="41">
        <f t="shared" si="17"/>
        <v>-1.4860415204735502</v>
      </c>
      <c r="P74" s="41">
        <f t="shared" si="18"/>
        <v>-1.9753214986102334</v>
      </c>
      <c r="Q74" s="41">
        <f t="shared" si="19"/>
        <v>-1.4977354527936704</v>
      </c>
      <c r="R74" s="41">
        <f t="shared" si="20"/>
        <v>-1.2582956122232232</v>
      </c>
      <c r="S74" s="41">
        <f t="shared" si="21"/>
        <v>-1.0053865796602925E-2</v>
      </c>
      <c r="T74" s="41">
        <f t="shared" si="22"/>
        <v>-1.024877972775305</v>
      </c>
      <c r="U74" s="41">
        <f t="shared" si="23"/>
        <v>-1.1608521471144517</v>
      </c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</row>
    <row r="75" spans="1:32" x14ac:dyDescent="0.2">
      <c r="A75" s="45" t="s">
        <v>711</v>
      </c>
      <c r="B75" s="45">
        <v>50</v>
      </c>
      <c r="C75" s="45" t="s">
        <v>1163</v>
      </c>
      <c r="D75" s="45" t="s">
        <v>705</v>
      </c>
      <c r="E75" s="45">
        <v>1.8333333333333401</v>
      </c>
      <c r="F75" s="38">
        <v>4.7666666666666702</v>
      </c>
      <c r="G75" s="45">
        <f t="shared" si="25"/>
        <v>-0.14299396604165199</v>
      </c>
      <c r="H75" s="45">
        <f t="shared" si="25"/>
        <v>-1.1993487452329976E-2</v>
      </c>
      <c r="I75" s="45">
        <f t="shared" si="25"/>
        <v>-9.6456853713735302E-2</v>
      </c>
      <c r="J75" s="45">
        <f t="shared" si="25"/>
        <v>1.7631849401500421E-4</v>
      </c>
      <c r="K75" s="45">
        <f t="shared" si="25"/>
        <v>7.6561383643143022E-2</v>
      </c>
      <c r="L75" s="45">
        <f t="shared" si="25"/>
        <v>2.4034967303165983E-2</v>
      </c>
      <c r="M75" s="46">
        <f t="shared" si="25"/>
        <v>-1.5310314013046999E-2</v>
      </c>
      <c r="N75" s="41">
        <f t="shared" si="24"/>
        <v>0.66906930275159959</v>
      </c>
      <c r="O75" s="41">
        <f t="shared" si="17"/>
        <v>-0.81621779070543476</v>
      </c>
      <c r="P75" s="41">
        <f t="shared" si="18"/>
        <v>-0.17948039691180454</v>
      </c>
      <c r="Q75" s="41">
        <f t="shared" si="19"/>
        <v>-0.96455021727668355</v>
      </c>
      <c r="R75" s="41">
        <f t="shared" si="20"/>
        <v>-0.13825011329503303</v>
      </c>
      <c r="S75" s="41">
        <f t="shared" si="21"/>
        <v>1.4098698883255707</v>
      </c>
      <c r="T75" s="41">
        <f t="shared" si="22"/>
        <v>0.31426466949727505</v>
      </c>
      <c r="U75" s="41">
        <f t="shared" si="23"/>
        <v>-0.20562429749509845</v>
      </c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</row>
    <row r="76" spans="1:32" x14ac:dyDescent="0.2">
      <c r="A76" s="45" t="s">
        <v>711</v>
      </c>
      <c r="B76" s="45">
        <v>41</v>
      </c>
      <c r="C76" s="45" t="s">
        <v>1163</v>
      </c>
      <c r="D76" s="45" t="s">
        <v>706</v>
      </c>
      <c r="E76" s="45">
        <v>2.6000000000000005</v>
      </c>
      <c r="F76" s="38">
        <v>4.9000000000000004</v>
      </c>
      <c r="G76" s="45">
        <f t="shared" ref="G76:M80" si="26">G49-G23</f>
        <v>-0.15750370183913198</v>
      </c>
      <c r="H76" s="45">
        <f t="shared" si="26"/>
        <v>-0.14370693497353298</v>
      </c>
      <c r="I76" s="45">
        <f t="shared" si="26"/>
        <v>-0.10124234678639801</v>
      </c>
      <c r="J76" s="45">
        <f t="shared" si="26"/>
        <v>-6.7267494768461999E-2</v>
      </c>
      <c r="K76" s="45">
        <f t="shared" si="26"/>
        <v>-2.9750516326577991E-2</v>
      </c>
      <c r="L76" s="45">
        <f t="shared" si="26"/>
        <v>-0.17008995697203022</v>
      </c>
      <c r="M76" s="46">
        <f t="shared" si="26"/>
        <v>-6.8814513321294013E-2</v>
      </c>
      <c r="N76" s="41">
        <f t="shared" si="24"/>
        <v>1.1359562555212162</v>
      </c>
      <c r="O76" s="41">
        <f t="shared" si="17"/>
        <v>-0.89413499206283531</v>
      </c>
      <c r="P76" s="41">
        <f t="shared" si="18"/>
        <v>-0.81475169079722531</v>
      </c>
      <c r="Q76" s="41">
        <f t="shared" si="19"/>
        <v>-1.005855282286988</v>
      </c>
      <c r="R76" s="41">
        <f t="shared" si="20"/>
        <v>-0.8019775106986865</v>
      </c>
      <c r="S76" s="41">
        <f t="shared" si="21"/>
        <v>-0.62719265835950322</v>
      </c>
      <c r="T76" s="41">
        <f t="shared" si="22"/>
        <v>-1.5999599917614078</v>
      </c>
      <c r="U76" s="41">
        <f t="shared" si="23"/>
        <v>-0.68449550299244544</v>
      </c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</row>
    <row r="77" spans="1:32" x14ac:dyDescent="0.2">
      <c r="A77" s="45" t="s">
        <v>711</v>
      </c>
      <c r="B77" s="45">
        <v>35</v>
      </c>
      <c r="C77" s="45" t="s">
        <v>1163</v>
      </c>
      <c r="D77" s="45" t="s">
        <v>707</v>
      </c>
      <c r="E77" s="45">
        <v>2.2000000000000002</v>
      </c>
      <c r="F77" s="38">
        <v>4.9666666666666703</v>
      </c>
      <c r="G77" s="45">
        <f t="shared" si="26"/>
        <v>-7.0343332357929098E-2</v>
      </c>
      <c r="H77" s="45">
        <f t="shared" si="26"/>
        <v>-6.076610277685901E-2</v>
      </c>
      <c r="I77" s="45">
        <f t="shared" si="26"/>
        <v>-8.2387127869900004E-2</v>
      </c>
      <c r="J77" s="45">
        <f t="shared" si="26"/>
        <v>-3.8606536458094101E-2</v>
      </c>
      <c r="K77" s="45">
        <f t="shared" si="26"/>
        <v>3.3051853497357009E-2</v>
      </c>
      <c r="L77" s="45">
        <f t="shared" si="26"/>
        <v>2.0088498613933997E-2</v>
      </c>
      <c r="M77" s="46">
        <f t="shared" si="26"/>
        <v>-3.3727906080736003E-2</v>
      </c>
      <c r="N77" s="41">
        <f t="shared" si="24"/>
        <v>0.89236306277184885</v>
      </c>
      <c r="O77" s="41">
        <f t="shared" si="17"/>
        <v>-0.42608428776043189</v>
      </c>
      <c r="P77" s="41">
        <f t="shared" si="18"/>
        <v>-0.41471714020942213</v>
      </c>
      <c r="Q77" s="41">
        <f t="shared" si="19"/>
        <v>-0.84311007896019052</v>
      </c>
      <c r="R77" s="41">
        <f t="shared" si="20"/>
        <v>-0.51991956726062238</v>
      </c>
      <c r="S77" s="41">
        <f t="shared" si="21"/>
        <v>0.5761755012523524</v>
      </c>
      <c r="T77" s="41">
        <f t="shared" si="22"/>
        <v>0.27534937967542944</v>
      </c>
      <c r="U77" s="41">
        <f t="shared" si="23"/>
        <v>-0.37046471431922551</v>
      </c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</row>
    <row r="78" spans="1:32" x14ac:dyDescent="0.2">
      <c r="A78" s="45" t="s">
        <v>711</v>
      </c>
      <c r="B78" s="45">
        <v>31</v>
      </c>
      <c r="C78" s="45" t="s">
        <v>1163</v>
      </c>
      <c r="D78" s="45" t="s">
        <v>708</v>
      </c>
      <c r="E78" s="45">
        <v>-1.4666666666666597</v>
      </c>
      <c r="F78" s="38">
        <v>5.06666666666667</v>
      </c>
      <c r="G78" s="45">
        <f t="shared" si="26"/>
        <v>0.1085958058354335</v>
      </c>
      <c r="H78" s="45">
        <f t="shared" si="26"/>
        <v>-4.1423847635394029E-2</v>
      </c>
      <c r="I78" s="45">
        <f t="shared" si="26"/>
        <v>9.4296635559883907E-2</v>
      </c>
      <c r="J78" s="45">
        <f t="shared" si="26"/>
        <v>5.1160433950458009E-2</v>
      </c>
      <c r="K78" s="45">
        <f t="shared" si="26"/>
        <v>-4.120224711870013E-3</v>
      </c>
      <c r="L78" s="45">
        <f t="shared" si="26"/>
        <v>-2.360588493878131E-2</v>
      </c>
      <c r="M78" s="46">
        <f t="shared" si="26"/>
        <v>4.9269710257814008E-2</v>
      </c>
      <c r="N78" s="41">
        <f t="shared" si="24"/>
        <v>-1.3405745374306801</v>
      </c>
      <c r="O78" s="41">
        <f t="shared" si="17"/>
        <v>0.53481789929065271</v>
      </c>
      <c r="P78" s="41">
        <f t="shared" si="18"/>
        <v>-0.32142689778066513</v>
      </c>
      <c r="Q78" s="41">
        <f t="shared" si="19"/>
        <v>0.68190191539879874</v>
      </c>
      <c r="R78" s="41">
        <f t="shared" si="20"/>
        <v>0.36349426656581396</v>
      </c>
      <c r="S78" s="41">
        <f t="shared" si="21"/>
        <v>-0.13608576323479613</v>
      </c>
      <c r="T78" s="41">
        <f t="shared" si="22"/>
        <v>-0.15551165925294688</v>
      </c>
      <c r="U78" s="41">
        <f t="shared" si="23"/>
        <v>0.37237732618060337</v>
      </c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</row>
    <row r="79" spans="1:32" x14ac:dyDescent="0.2">
      <c r="A79" s="45" t="s">
        <v>711</v>
      </c>
      <c r="B79" s="45">
        <v>52</v>
      </c>
      <c r="C79" s="45" t="s">
        <v>1163</v>
      </c>
      <c r="D79" s="45" t="s">
        <v>709</v>
      </c>
      <c r="E79" s="45">
        <v>3.0999999999999996</v>
      </c>
      <c r="F79" s="38">
        <v>6.1</v>
      </c>
      <c r="G79" s="45">
        <f t="shared" si="26"/>
        <v>-5.1161696597285006E-2</v>
      </c>
      <c r="H79" s="45">
        <f t="shared" si="26"/>
        <v>-0.10778747056611004</v>
      </c>
      <c r="I79" s="45">
        <f t="shared" si="26"/>
        <v>1.2935504965106981E-2</v>
      </c>
      <c r="J79" s="45">
        <f t="shared" si="26"/>
        <v>4.0987357423244997E-2</v>
      </c>
      <c r="K79" s="45">
        <f t="shared" si="26"/>
        <v>6.4773952015588998E-2</v>
      </c>
      <c r="L79" s="45">
        <f t="shared" si="26"/>
        <v>-0.215446048703856</v>
      </c>
      <c r="M79" s="46">
        <f t="shared" si="26"/>
        <v>-7.7699945499488998E-2</v>
      </c>
      <c r="N79" s="41">
        <f t="shared" si="24"/>
        <v>1.4404477464579248</v>
      </c>
      <c r="O79" s="41">
        <f t="shared" si="17"/>
        <v>-0.32307900931931838</v>
      </c>
      <c r="P79" s="41">
        <f t="shared" si="18"/>
        <v>-0.64150738614031788</v>
      </c>
      <c r="Q79" s="41">
        <f t="shared" si="19"/>
        <v>-2.0351068254407176E-2</v>
      </c>
      <c r="R79" s="41">
        <f t="shared" si="20"/>
        <v>0.2633790850484618</v>
      </c>
      <c r="S79" s="41">
        <f t="shared" si="21"/>
        <v>1.1840086677384092</v>
      </c>
      <c r="T79" s="41">
        <f t="shared" si="22"/>
        <v>-2.0472067822265587</v>
      </c>
      <c r="U79" s="41">
        <f t="shared" si="23"/>
        <v>-0.76402155278946204</v>
      </c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</row>
    <row r="80" spans="1:32" x14ac:dyDescent="0.2">
      <c r="A80" s="45" t="s">
        <v>711</v>
      </c>
      <c r="B80" s="45">
        <v>21</v>
      </c>
      <c r="C80" s="45" t="s">
        <v>1163</v>
      </c>
      <c r="D80" s="45" t="s">
        <v>710</v>
      </c>
      <c r="E80" s="45">
        <v>5.8</v>
      </c>
      <c r="F80" s="38">
        <v>9.0333333333333297</v>
      </c>
      <c r="G80" s="45">
        <f t="shared" si="26"/>
        <v>-9.0529874738321969E-2</v>
      </c>
      <c r="H80" s="45">
        <f t="shared" si="26"/>
        <v>-6.6119275910510034E-3</v>
      </c>
      <c r="I80" s="45">
        <f t="shared" si="26"/>
        <v>0.15863544633605281</v>
      </c>
      <c r="J80" s="45">
        <f t="shared" si="26"/>
        <v>3.7910606264315999E-2</v>
      </c>
      <c r="K80" s="45">
        <f t="shared" si="26"/>
        <v>9.0921573880139994E-3</v>
      </c>
      <c r="L80" s="45">
        <f t="shared" si="26"/>
        <v>-7.4492481356658008E-2</v>
      </c>
      <c r="M80" s="46">
        <f t="shared" si="26"/>
        <v>7.9181908839380255E-3</v>
      </c>
      <c r="N80" s="41">
        <f t="shared" si="24"/>
        <v>3.0847017975161539</v>
      </c>
      <c r="O80" s="41">
        <f t="shared" si="17"/>
        <v>-0.5344859092176566</v>
      </c>
      <c r="P80" s="41">
        <f t="shared" si="18"/>
        <v>-0.15352442536496461</v>
      </c>
      <c r="Q80" s="41">
        <f t="shared" si="19"/>
        <v>1.2372300125130757</v>
      </c>
      <c r="R80" s="41">
        <f t="shared" si="20"/>
        <v>0.23310019154599768</v>
      </c>
      <c r="S80" s="41">
        <f t="shared" si="21"/>
        <v>0.11707920452357888</v>
      </c>
      <c r="T80" s="41">
        <f t="shared" si="22"/>
        <v>-0.65729358217866485</v>
      </c>
      <c r="U80" s="41">
        <f t="shared" si="23"/>
        <v>2.2745643836868477E-3</v>
      </c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</row>
    <row r="81" spans="1:32" x14ac:dyDescent="0.2">
      <c r="A81" s="38"/>
      <c r="B81" s="38"/>
      <c r="C81" s="38"/>
      <c r="D81" s="47" t="s">
        <v>746</v>
      </c>
      <c r="E81" s="95">
        <v>1.9E-3</v>
      </c>
      <c r="F81" s="47"/>
      <c r="G81" s="47">
        <v>8.48E-2</v>
      </c>
      <c r="H81" s="95">
        <v>3.6200000000000003E-2</v>
      </c>
      <c r="I81" s="95">
        <v>0.49969999999999998</v>
      </c>
      <c r="J81" s="95">
        <v>0.39739999999999998</v>
      </c>
      <c r="K81" s="95">
        <v>0.128</v>
      </c>
      <c r="L81" s="95">
        <v>1.2200000000000001E-2</v>
      </c>
      <c r="M81" s="48">
        <v>0.13600000000000001</v>
      </c>
      <c r="N81" s="41"/>
      <c r="O81" s="41"/>
      <c r="P81" s="41"/>
      <c r="Q81" s="41"/>
      <c r="R81" s="41"/>
      <c r="S81" s="41"/>
      <c r="T81" s="41"/>
      <c r="U81" s="42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</row>
    <row r="82" spans="1:32" x14ac:dyDescent="0.2">
      <c r="A82" s="38"/>
      <c r="B82" s="38"/>
      <c r="C82" s="40" t="s">
        <v>1247</v>
      </c>
      <c r="D82" s="47" t="s">
        <v>747</v>
      </c>
      <c r="E82" s="47">
        <v>0.58899999999999997</v>
      </c>
      <c r="F82" s="47"/>
      <c r="G82" s="47">
        <v>-0.35160000000000002</v>
      </c>
      <c r="H82" s="47">
        <v>-0.4209</v>
      </c>
      <c r="I82" s="47">
        <v>-0.1416</v>
      </c>
      <c r="J82" s="47">
        <v>-0.17699999999999999</v>
      </c>
      <c r="K82" s="47">
        <v>0.31280000000000002</v>
      </c>
      <c r="L82" s="47">
        <v>-0.49320000000000003</v>
      </c>
      <c r="M82" s="48">
        <v>-0.30659999999999998</v>
      </c>
      <c r="N82" s="38"/>
      <c r="O82" s="41"/>
      <c r="P82" s="41"/>
      <c r="Q82" s="41"/>
      <c r="R82" s="41"/>
      <c r="S82" s="41"/>
      <c r="T82" s="41"/>
      <c r="U82" s="42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</row>
    <row r="83" spans="1:32" x14ac:dyDescent="0.2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9"/>
      <c r="N83" s="38"/>
      <c r="O83" s="41"/>
      <c r="P83" s="41"/>
      <c r="Q83" s="41"/>
      <c r="R83" s="41"/>
      <c r="S83" s="41"/>
      <c r="T83" s="41"/>
      <c r="U83" s="42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</row>
    <row r="84" spans="1:32" x14ac:dyDescent="0.2">
      <c r="A84" s="38"/>
      <c r="B84" s="38"/>
      <c r="C84" s="38"/>
      <c r="D84" s="38"/>
      <c r="E84" s="38"/>
      <c r="F84" s="47" t="s">
        <v>746</v>
      </c>
      <c r="G84" s="96">
        <v>0.33929999999999999</v>
      </c>
      <c r="H84" s="96">
        <v>0.54269999999999996</v>
      </c>
      <c r="I84" s="96">
        <v>0.97089999999999999</v>
      </c>
      <c r="J84" s="96">
        <v>0.85509999999999997</v>
      </c>
      <c r="K84" s="97">
        <v>4.3799999999999999E-2</v>
      </c>
      <c r="L84" s="96">
        <v>8.5300000000000001E-2</v>
      </c>
      <c r="M84" s="98">
        <v>0.41830000000000001</v>
      </c>
      <c r="N84" s="38"/>
      <c r="O84" s="41"/>
      <c r="P84" s="41"/>
      <c r="Q84" s="41"/>
      <c r="R84" s="41"/>
      <c r="S84" s="41"/>
      <c r="T84" s="41"/>
      <c r="U84" s="42"/>
    </row>
    <row r="85" spans="1:32" x14ac:dyDescent="0.2">
      <c r="A85" s="38"/>
      <c r="B85" s="38"/>
      <c r="C85" s="40" t="s">
        <v>748</v>
      </c>
      <c r="D85" s="38"/>
      <c r="E85" s="38"/>
      <c r="F85" s="47" t="s">
        <v>747</v>
      </c>
      <c r="G85" s="96">
        <v>-0.19939999999999999</v>
      </c>
      <c r="H85" s="96">
        <v>-0.1278</v>
      </c>
      <c r="I85" s="96">
        <v>7.698E-3</v>
      </c>
      <c r="J85" s="96">
        <v>-3.8490000000000003E-2</v>
      </c>
      <c r="K85" s="96">
        <v>0.40649999999999997</v>
      </c>
      <c r="L85" s="96">
        <v>-0.35099999999999998</v>
      </c>
      <c r="M85" s="98">
        <v>-0.1694</v>
      </c>
      <c r="N85" s="38"/>
      <c r="O85" s="41"/>
      <c r="P85" s="41"/>
      <c r="Q85" s="41"/>
      <c r="R85" s="41"/>
      <c r="S85" s="41"/>
      <c r="T85" s="41"/>
      <c r="U85" s="42"/>
    </row>
  </sheetData>
  <sortState xmlns:xlrd2="http://schemas.microsoft.com/office/spreadsheetml/2017/richdata2" ref="A3:U27">
    <sortCondition ref="F3:F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8A3C4-953D-0042-92CB-132BF32E8FE1}">
  <dimension ref="A1:M36"/>
  <sheetViews>
    <sheetView workbookViewId="0">
      <selection activeCell="M35" sqref="M35"/>
    </sheetView>
  </sheetViews>
  <sheetFormatPr baseColWidth="10" defaultRowHeight="16" x14ac:dyDescent="0.2"/>
  <cols>
    <col min="1" max="1" width="13" customWidth="1"/>
    <col min="11" max="11" width="28.5" customWidth="1"/>
    <col min="12" max="12" width="17" customWidth="1"/>
  </cols>
  <sheetData>
    <row r="1" spans="1:13" ht="57" x14ac:dyDescent="0.2">
      <c r="A1" s="22" t="s">
        <v>329</v>
      </c>
      <c r="B1" s="22" t="s">
        <v>330</v>
      </c>
      <c r="C1" s="23" t="s">
        <v>8</v>
      </c>
      <c r="D1" s="24"/>
      <c r="E1" s="23" t="s">
        <v>332</v>
      </c>
      <c r="F1" s="25" t="s">
        <v>251</v>
      </c>
      <c r="G1" s="23" t="s">
        <v>252</v>
      </c>
      <c r="H1" s="65" t="s">
        <v>334</v>
      </c>
      <c r="I1" s="67" t="s">
        <v>1207</v>
      </c>
      <c r="J1" s="67" t="s">
        <v>1212</v>
      </c>
      <c r="K1" s="67" t="s">
        <v>1232</v>
      </c>
      <c r="L1" s="16"/>
      <c r="M1" s="16"/>
    </row>
    <row r="2" spans="1:13" x14ac:dyDescent="0.2">
      <c r="A2" s="26">
        <v>1</v>
      </c>
      <c r="B2" s="26">
        <v>1</v>
      </c>
      <c r="C2" s="27" t="s">
        <v>263</v>
      </c>
      <c r="D2" s="28">
        <f t="shared" ref="D2:D35" si="0">IF(C2="Alive", 0, 1)</f>
        <v>1</v>
      </c>
      <c r="E2" s="28">
        <v>410.85714285714283</v>
      </c>
      <c r="F2" s="29">
        <v>94.60526315789474</v>
      </c>
      <c r="G2" s="28">
        <v>105.26315789473685</v>
      </c>
      <c r="H2" s="34">
        <v>0</v>
      </c>
      <c r="I2" s="68" t="s">
        <v>1195</v>
      </c>
      <c r="J2" s="68" t="s">
        <v>1195</v>
      </c>
      <c r="K2" s="70" t="s">
        <v>1200</v>
      </c>
      <c r="L2" s="18"/>
      <c r="M2" s="21"/>
    </row>
    <row r="3" spans="1:13" x14ac:dyDescent="0.2">
      <c r="A3" s="26">
        <v>2</v>
      </c>
      <c r="B3" s="26">
        <v>2</v>
      </c>
      <c r="C3" s="27" t="s">
        <v>263</v>
      </c>
      <c r="D3" s="28">
        <f t="shared" si="0"/>
        <v>1</v>
      </c>
      <c r="E3" s="28">
        <v>407.85714285714283</v>
      </c>
      <c r="F3" s="29">
        <v>93.914473684210535</v>
      </c>
      <c r="G3" s="28">
        <v>102.4671052631579</v>
      </c>
      <c r="H3" s="34">
        <v>0</v>
      </c>
      <c r="I3" s="68" t="s">
        <v>1205</v>
      </c>
      <c r="J3" s="68" t="s">
        <v>1205</v>
      </c>
      <c r="K3" s="70" t="s">
        <v>1206</v>
      </c>
      <c r="L3" s="18"/>
      <c r="M3" s="21"/>
    </row>
    <row r="4" spans="1:13" x14ac:dyDescent="0.2">
      <c r="A4" s="26">
        <v>6</v>
      </c>
      <c r="B4" s="26">
        <v>7</v>
      </c>
      <c r="C4" s="27" t="s">
        <v>263</v>
      </c>
      <c r="D4" s="28">
        <f t="shared" si="0"/>
        <v>1</v>
      </c>
      <c r="E4" s="28">
        <v>54.142857142857146</v>
      </c>
      <c r="F4" s="29">
        <v>12.467105263157896</v>
      </c>
      <c r="G4" s="28">
        <v>22.236842105263158</v>
      </c>
      <c r="H4" s="34">
        <v>0</v>
      </c>
      <c r="I4" s="68" t="s">
        <v>1205</v>
      </c>
      <c r="J4" s="68" t="s">
        <v>1205</v>
      </c>
      <c r="K4" s="70" t="s">
        <v>29</v>
      </c>
      <c r="L4" s="18"/>
      <c r="M4" s="21"/>
    </row>
    <row r="5" spans="1:13" x14ac:dyDescent="0.2">
      <c r="A5" s="26">
        <v>7</v>
      </c>
      <c r="B5" s="26">
        <v>8</v>
      </c>
      <c r="C5" s="27" t="s">
        <v>263</v>
      </c>
      <c r="D5" s="28">
        <f t="shared" si="0"/>
        <v>1</v>
      </c>
      <c r="E5" s="28">
        <v>65.857142857142861</v>
      </c>
      <c r="F5" s="29">
        <v>15.164473684210527</v>
      </c>
      <c r="G5" s="28">
        <v>25.296052631578949</v>
      </c>
      <c r="H5" s="34">
        <v>0</v>
      </c>
      <c r="I5" s="68" t="s">
        <v>1205</v>
      </c>
      <c r="J5" s="68" t="s">
        <v>1205</v>
      </c>
      <c r="K5" s="70" t="s">
        <v>29</v>
      </c>
      <c r="L5" s="18"/>
      <c r="M5" s="21"/>
    </row>
    <row r="6" spans="1:13" x14ac:dyDescent="0.2">
      <c r="A6" s="26">
        <v>8</v>
      </c>
      <c r="B6" s="26">
        <v>10</v>
      </c>
      <c r="C6" s="27" t="s">
        <v>263</v>
      </c>
      <c r="D6" s="28">
        <f t="shared" si="0"/>
        <v>1</v>
      </c>
      <c r="E6" s="28">
        <v>275</v>
      </c>
      <c r="F6" s="29">
        <v>63.322368421052637</v>
      </c>
      <c r="G6" s="28">
        <v>102.53289473684211</v>
      </c>
      <c r="H6" s="34">
        <v>0</v>
      </c>
      <c r="I6" s="68" t="s">
        <v>1205</v>
      </c>
      <c r="J6" s="68" t="s">
        <v>1205</v>
      </c>
      <c r="K6" s="70" t="s">
        <v>1206</v>
      </c>
      <c r="L6" s="18"/>
      <c r="M6" s="21"/>
    </row>
    <row r="7" spans="1:13" x14ac:dyDescent="0.2">
      <c r="A7" s="26">
        <v>11</v>
      </c>
      <c r="B7" s="26">
        <v>18</v>
      </c>
      <c r="C7" s="27" t="s">
        <v>263</v>
      </c>
      <c r="D7" s="28">
        <f t="shared" si="0"/>
        <v>1</v>
      </c>
      <c r="E7" s="28">
        <v>40.428571428571431</v>
      </c>
      <c r="F7" s="29">
        <v>9.3092105263157894</v>
      </c>
      <c r="G7" s="28">
        <v>22.730263157894736</v>
      </c>
      <c r="H7" s="34">
        <v>0</v>
      </c>
      <c r="I7" s="68" t="s">
        <v>1205</v>
      </c>
      <c r="J7" s="68" t="s">
        <v>1205</v>
      </c>
      <c r="K7" s="71" t="s">
        <v>29</v>
      </c>
      <c r="L7" s="18"/>
      <c r="M7" s="21"/>
    </row>
    <row r="8" spans="1:13" x14ac:dyDescent="0.2">
      <c r="A8" s="26">
        <v>13</v>
      </c>
      <c r="B8" s="26">
        <v>20</v>
      </c>
      <c r="C8" s="27" t="s">
        <v>263</v>
      </c>
      <c r="D8" s="28">
        <f t="shared" si="0"/>
        <v>1</v>
      </c>
      <c r="E8" s="28">
        <v>54.714285714285715</v>
      </c>
      <c r="F8" s="29">
        <v>12.598684210526317</v>
      </c>
      <c r="G8" s="28">
        <v>25.723684210526319</v>
      </c>
      <c r="H8" s="34">
        <v>0</v>
      </c>
      <c r="I8" s="68" t="s">
        <v>1205</v>
      </c>
      <c r="J8" s="68" t="s">
        <v>1205</v>
      </c>
      <c r="K8" s="71" t="s">
        <v>29</v>
      </c>
      <c r="L8" s="18"/>
      <c r="M8" s="21"/>
    </row>
    <row r="9" spans="1:13" x14ac:dyDescent="0.2">
      <c r="A9" s="26">
        <v>17</v>
      </c>
      <c r="B9" s="26">
        <v>25</v>
      </c>
      <c r="C9" s="27" t="s">
        <v>263</v>
      </c>
      <c r="D9" s="28">
        <f t="shared" si="0"/>
        <v>1</v>
      </c>
      <c r="E9" s="28">
        <v>75</v>
      </c>
      <c r="F9" s="29">
        <v>17.269736842105264</v>
      </c>
      <c r="G9" s="28">
        <v>50.65789473684211</v>
      </c>
      <c r="H9" s="34">
        <v>0</v>
      </c>
      <c r="I9" s="68" t="s">
        <v>1196</v>
      </c>
      <c r="J9" s="68" t="s">
        <v>1205</v>
      </c>
      <c r="K9" s="71" t="s">
        <v>1206</v>
      </c>
      <c r="L9" s="18"/>
      <c r="M9" s="21"/>
    </row>
    <row r="10" spans="1:13" x14ac:dyDescent="0.2">
      <c r="A10" s="26">
        <v>22</v>
      </c>
      <c r="B10" s="26">
        <v>33</v>
      </c>
      <c r="C10" s="27" t="s">
        <v>288</v>
      </c>
      <c r="D10" s="28">
        <f t="shared" si="0"/>
        <v>0</v>
      </c>
      <c r="E10" s="28">
        <v>268.71428571428572</v>
      </c>
      <c r="F10" s="29">
        <v>61.875</v>
      </c>
      <c r="G10" s="28">
        <v>72.89473684210526</v>
      </c>
      <c r="H10" s="34">
        <v>0</v>
      </c>
      <c r="I10" s="68" t="s">
        <v>1205</v>
      </c>
      <c r="J10" s="68" t="s">
        <v>1205</v>
      </c>
      <c r="K10" s="71" t="s">
        <v>29</v>
      </c>
      <c r="L10" s="18"/>
      <c r="M10" s="21"/>
    </row>
    <row r="11" spans="1:13" x14ac:dyDescent="0.2">
      <c r="A11" s="26">
        <v>23</v>
      </c>
      <c r="B11" s="26" t="s">
        <v>333</v>
      </c>
      <c r="C11" s="27" t="s">
        <v>263</v>
      </c>
      <c r="D11" s="28">
        <f t="shared" si="0"/>
        <v>1</v>
      </c>
      <c r="E11" s="28">
        <v>77.428571428571431</v>
      </c>
      <c r="F11" s="29">
        <v>17.828947368421055</v>
      </c>
      <c r="G11" s="28">
        <v>42.10526315789474</v>
      </c>
      <c r="H11" s="34">
        <v>0</v>
      </c>
      <c r="I11" s="68" t="s">
        <v>1205</v>
      </c>
      <c r="J11" s="68" t="s">
        <v>1205</v>
      </c>
      <c r="K11" s="70" t="s">
        <v>1206</v>
      </c>
      <c r="L11" s="18"/>
      <c r="M11" s="21"/>
    </row>
    <row r="12" spans="1:13" x14ac:dyDescent="0.2">
      <c r="A12" s="26">
        <v>24</v>
      </c>
      <c r="B12" s="26">
        <v>37</v>
      </c>
      <c r="C12" s="27" t="s">
        <v>263</v>
      </c>
      <c r="D12" s="28">
        <f t="shared" si="0"/>
        <v>1</v>
      </c>
      <c r="E12" s="28">
        <v>62</v>
      </c>
      <c r="F12" s="29">
        <v>14.276315789473685</v>
      </c>
      <c r="G12" s="28">
        <v>19.638157894736842</v>
      </c>
      <c r="H12" s="34">
        <v>0</v>
      </c>
      <c r="I12" s="68" t="s">
        <v>1205</v>
      </c>
      <c r="J12" s="68" t="s">
        <v>1213</v>
      </c>
      <c r="K12" s="70" t="s">
        <v>29</v>
      </c>
      <c r="L12" s="18"/>
      <c r="M12" s="21"/>
    </row>
    <row r="13" spans="1:13" x14ac:dyDescent="0.2">
      <c r="A13" s="26">
        <v>27</v>
      </c>
      <c r="B13" s="26">
        <v>43</v>
      </c>
      <c r="C13" s="27" t="s">
        <v>263</v>
      </c>
      <c r="D13" s="28">
        <f t="shared" si="0"/>
        <v>1</v>
      </c>
      <c r="E13" s="28">
        <v>41</v>
      </c>
      <c r="F13" s="29">
        <v>9.4407894736842106</v>
      </c>
      <c r="G13" s="28">
        <v>29.111842105263158</v>
      </c>
      <c r="H13" s="34">
        <v>0</v>
      </c>
      <c r="I13" s="68" t="s">
        <v>1205</v>
      </c>
      <c r="J13" s="68" t="s">
        <v>1205</v>
      </c>
      <c r="K13" s="70" t="s">
        <v>1206</v>
      </c>
      <c r="L13" s="18"/>
      <c r="M13" s="21"/>
    </row>
    <row r="14" spans="1:13" x14ac:dyDescent="0.2">
      <c r="A14" s="26">
        <v>32</v>
      </c>
      <c r="B14" s="26">
        <v>53</v>
      </c>
      <c r="C14" s="26" t="s">
        <v>263</v>
      </c>
      <c r="D14" s="28">
        <f t="shared" si="0"/>
        <v>1</v>
      </c>
      <c r="E14" s="28">
        <v>42.571428571428569</v>
      </c>
      <c r="F14" s="29">
        <v>9.8026315789473681</v>
      </c>
      <c r="G14" s="28">
        <v>25.986842105263158</v>
      </c>
      <c r="H14" s="34">
        <v>0</v>
      </c>
      <c r="I14" s="68" t="s">
        <v>1205</v>
      </c>
      <c r="J14" s="68" t="s">
        <v>1205</v>
      </c>
      <c r="K14" s="70" t="s">
        <v>29</v>
      </c>
      <c r="L14" s="18"/>
      <c r="M14" s="21"/>
    </row>
    <row r="15" spans="1:13" x14ac:dyDescent="0.2">
      <c r="A15" s="26">
        <v>35</v>
      </c>
      <c r="B15" s="26">
        <v>57</v>
      </c>
      <c r="C15" s="26" t="s">
        <v>263</v>
      </c>
      <c r="D15" s="28">
        <f t="shared" si="0"/>
        <v>1</v>
      </c>
      <c r="E15" s="28">
        <v>66.428571428571431</v>
      </c>
      <c r="F15" s="29">
        <v>15.296052631578949</v>
      </c>
      <c r="G15" s="28">
        <v>25.723684210526319</v>
      </c>
      <c r="H15" s="34">
        <v>0</v>
      </c>
      <c r="I15" s="68" t="s">
        <v>1205</v>
      </c>
      <c r="J15" s="68" t="s">
        <v>1205</v>
      </c>
      <c r="K15" s="70" t="s">
        <v>29</v>
      </c>
      <c r="L15" s="18"/>
      <c r="M15" s="21"/>
    </row>
    <row r="16" spans="1:13" x14ac:dyDescent="0.2">
      <c r="A16" s="26">
        <v>36</v>
      </c>
      <c r="B16" s="26">
        <v>59</v>
      </c>
      <c r="C16" s="26" t="s">
        <v>263</v>
      </c>
      <c r="D16" s="28">
        <f t="shared" si="0"/>
        <v>1</v>
      </c>
      <c r="E16" s="28">
        <v>29.142857142857142</v>
      </c>
      <c r="F16" s="29">
        <v>6.7105263157894743</v>
      </c>
      <c r="G16" s="28">
        <v>22.631578947368421</v>
      </c>
      <c r="H16" s="34">
        <v>0</v>
      </c>
      <c r="I16" s="68" t="s">
        <v>1196</v>
      </c>
      <c r="J16" s="68" t="s">
        <v>1205</v>
      </c>
      <c r="K16" s="70" t="s">
        <v>29</v>
      </c>
      <c r="L16" s="18"/>
      <c r="M16" s="21"/>
    </row>
    <row r="17" spans="1:13" x14ac:dyDescent="0.2">
      <c r="A17" s="26">
        <v>39</v>
      </c>
      <c r="B17" s="26">
        <v>64</v>
      </c>
      <c r="C17" s="26" t="s">
        <v>263</v>
      </c>
      <c r="D17" s="28">
        <f t="shared" si="0"/>
        <v>1</v>
      </c>
      <c r="E17" s="28">
        <v>39.142857142857146</v>
      </c>
      <c r="F17" s="29">
        <v>9.0131578947368425</v>
      </c>
      <c r="G17" s="28">
        <v>23.256578947368421</v>
      </c>
      <c r="H17" s="34">
        <v>0</v>
      </c>
      <c r="I17" s="68" t="s">
        <v>1205</v>
      </c>
      <c r="J17" s="68" t="s">
        <v>1205</v>
      </c>
      <c r="K17" s="70" t="s">
        <v>29</v>
      </c>
      <c r="L17" s="18"/>
      <c r="M17" s="21"/>
    </row>
    <row r="18" spans="1:13" x14ac:dyDescent="0.2">
      <c r="A18" s="26">
        <v>40</v>
      </c>
      <c r="B18" s="26">
        <v>65</v>
      </c>
      <c r="C18" s="26" t="s">
        <v>263</v>
      </c>
      <c r="D18" s="28">
        <f t="shared" si="0"/>
        <v>1</v>
      </c>
      <c r="E18" s="28">
        <v>90.857142857142861</v>
      </c>
      <c r="F18" s="29">
        <v>20.921052631578949</v>
      </c>
      <c r="G18" s="28">
        <v>29.407894736842106</v>
      </c>
      <c r="H18" s="34">
        <v>0</v>
      </c>
      <c r="I18" s="68" t="s">
        <v>1205</v>
      </c>
      <c r="J18" s="68" t="s">
        <v>1205</v>
      </c>
      <c r="K18" s="70" t="s">
        <v>1196</v>
      </c>
      <c r="L18" s="18"/>
      <c r="M18" s="21"/>
    </row>
    <row r="19" spans="1:13" x14ac:dyDescent="0.2">
      <c r="A19" s="26">
        <v>41</v>
      </c>
      <c r="B19" s="26">
        <v>67</v>
      </c>
      <c r="C19" s="26" t="s">
        <v>263</v>
      </c>
      <c r="D19" s="28">
        <f t="shared" si="0"/>
        <v>1</v>
      </c>
      <c r="E19" s="28">
        <v>74.428571428571431</v>
      </c>
      <c r="F19" s="29">
        <v>17.138157894736842</v>
      </c>
      <c r="G19" s="28">
        <v>34.934210526315788</v>
      </c>
      <c r="H19" s="34">
        <v>0</v>
      </c>
      <c r="I19" s="68" t="s">
        <v>1205</v>
      </c>
      <c r="J19" s="68" t="s">
        <v>1205</v>
      </c>
      <c r="K19" s="70" t="s">
        <v>29</v>
      </c>
      <c r="L19" s="18"/>
      <c r="M19" s="21"/>
    </row>
    <row r="20" spans="1:13" x14ac:dyDescent="0.2">
      <c r="A20" s="30">
        <v>44</v>
      </c>
      <c r="B20" s="30">
        <v>71</v>
      </c>
      <c r="C20" s="30" t="s">
        <v>263</v>
      </c>
      <c r="D20" s="28">
        <f t="shared" si="0"/>
        <v>1</v>
      </c>
      <c r="E20" s="31">
        <v>34.571428571428569</v>
      </c>
      <c r="F20" s="29">
        <v>7.9605263157894743</v>
      </c>
      <c r="G20" s="31">
        <v>17.401315789473685</v>
      </c>
      <c r="H20" s="34">
        <v>0</v>
      </c>
      <c r="I20" s="68" t="s">
        <v>1205</v>
      </c>
      <c r="J20" s="68" t="s">
        <v>1205</v>
      </c>
      <c r="K20" s="70" t="s">
        <v>29</v>
      </c>
      <c r="L20" s="18"/>
      <c r="M20" s="21"/>
    </row>
    <row r="21" spans="1:13" x14ac:dyDescent="0.2">
      <c r="A21" s="26">
        <v>48</v>
      </c>
      <c r="B21" s="26">
        <v>80</v>
      </c>
      <c r="C21" s="26" t="s">
        <v>263</v>
      </c>
      <c r="D21" s="28">
        <f t="shared" si="0"/>
        <v>1</v>
      </c>
      <c r="E21" s="28">
        <v>54.714285714285715</v>
      </c>
      <c r="F21" s="29">
        <v>12.598684210526317</v>
      </c>
      <c r="G21" s="28">
        <v>21.348684210526315</v>
      </c>
      <c r="H21" s="34">
        <v>0</v>
      </c>
      <c r="I21" s="68" t="s">
        <v>1205</v>
      </c>
      <c r="J21" s="68" t="s">
        <v>1205</v>
      </c>
      <c r="K21" s="70" t="s">
        <v>29</v>
      </c>
      <c r="L21" s="18"/>
      <c r="M21" s="21"/>
    </row>
    <row r="22" spans="1:13" x14ac:dyDescent="0.2">
      <c r="A22" s="26">
        <v>52</v>
      </c>
      <c r="B22" s="26">
        <v>86</v>
      </c>
      <c r="C22" s="26" t="s">
        <v>263</v>
      </c>
      <c r="D22" s="28">
        <f t="shared" si="0"/>
        <v>1</v>
      </c>
      <c r="E22" s="28">
        <v>21.285714285714285</v>
      </c>
      <c r="F22" s="29">
        <v>4.9013157894736841</v>
      </c>
      <c r="G22" s="28">
        <v>16.875</v>
      </c>
      <c r="H22" s="34">
        <v>0</v>
      </c>
      <c r="I22" s="68" t="s">
        <v>1205</v>
      </c>
      <c r="J22" s="68" t="s">
        <v>1205</v>
      </c>
      <c r="K22" s="70" t="s">
        <v>29</v>
      </c>
      <c r="L22" s="18"/>
      <c r="M22" s="21"/>
    </row>
    <row r="23" spans="1:13" x14ac:dyDescent="0.2">
      <c r="A23" s="26">
        <v>53</v>
      </c>
      <c r="B23" s="26">
        <v>87</v>
      </c>
      <c r="C23" s="27" t="s">
        <v>288</v>
      </c>
      <c r="D23" s="28">
        <f t="shared" si="0"/>
        <v>0</v>
      </c>
      <c r="E23" s="28">
        <v>168.85714285714286</v>
      </c>
      <c r="F23" s="29">
        <v>38.881578947368425</v>
      </c>
      <c r="G23" s="28">
        <v>48.453947368421055</v>
      </c>
      <c r="H23" s="34">
        <v>0</v>
      </c>
      <c r="I23" s="68" t="s">
        <v>1195</v>
      </c>
      <c r="J23" s="68" t="s">
        <v>1213</v>
      </c>
      <c r="K23" s="70" t="s">
        <v>1196</v>
      </c>
      <c r="L23" s="18"/>
      <c r="M23" s="21"/>
    </row>
    <row r="24" spans="1:13" x14ac:dyDescent="0.2">
      <c r="A24" s="26">
        <v>56</v>
      </c>
      <c r="B24" s="26">
        <v>93</v>
      </c>
      <c r="C24" s="26" t="s">
        <v>263</v>
      </c>
      <c r="D24" s="28">
        <f t="shared" si="0"/>
        <v>1</v>
      </c>
      <c r="E24" s="28">
        <v>146.71428571428572</v>
      </c>
      <c r="F24" s="29">
        <v>33.78289473684211</v>
      </c>
      <c r="G24" s="28">
        <v>74.83552631578948</v>
      </c>
      <c r="H24" s="34">
        <v>0</v>
      </c>
      <c r="I24" s="68" t="s">
        <v>1205</v>
      </c>
      <c r="J24" s="68" t="s">
        <v>1205</v>
      </c>
      <c r="K24" s="70" t="s">
        <v>1196</v>
      </c>
      <c r="L24" s="18"/>
      <c r="M24" s="21"/>
    </row>
    <row r="25" spans="1:13" x14ac:dyDescent="0.2">
      <c r="A25" s="26">
        <v>5</v>
      </c>
      <c r="B25" s="26">
        <v>5</v>
      </c>
      <c r="C25" s="27" t="s">
        <v>263</v>
      </c>
      <c r="D25" s="28">
        <f t="shared" si="0"/>
        <v>1</v>
      </c>
      <c r="E25" s="28">
        <v>86</v>
      </c>
      <c r="F25" s="29">
        <v>19.80263157894737</v>
      </c>
      <c r="G25" s="28">
        <v>28.717105263157897</v>
      </c>
      <c r="H25" s="34">
        <v>1</v>
      </c>
      <c r="I25" s="68" t="s">
        <v>1205</v>
      </c>
      <c r="J25" s="68" t="s">
        <v>1205</v>
      </c>
      <c r="K25" s="70" t="s">
        <v>1206</v>
      </c>
      <c r="L25" s="18"/>
      <c r="M25" s="21"/>
    </row>
    <row r="26" spans="1:13" x14ac:dyDescent="0.2">
      <c r="A26" s="26">
        <v>9</v>
      </c>
      <c r="B26" s="26">
        <v>11</v>
      </c>
      <c r="C26" s="27" t="s">
        <v>263</v>
      </c>
      <c r="D26" s="28">
        <f t="shared" si="0"/>
        <v>1</v>
      </c>
      <c r="E26" s="28">
        <v>71.857142857142861</v>
      </c>
      <c r="F26" s="29">
        <v>16.546052631578949</v>
      </c>
      <c r="G26" s="28">
        <v>40.361842105263158</v>
      </c>
      <c r="H26" s="34">
        <v>1</v>
      </c>
      <c r="I26" s="68" t="s">
        <v>1205</v>
      </c>
      <c r="J26" s="68" t="s">
        <v>1205</v>
      </c>
      <c r="K26" s="70" t="s">
        <v>29</v>
      </c>
      <c r="L26" s="18"/>
      <c r="M26" s="21"/>
    </row>
    <row r="27" spans="1:13" x14ac:dyDescent="0.2">
      <c r="A27" s="26">
        <v>10</v>
      </c>
      <c r="B27" s="26">
        <v>14</v>
      </c>
      <c r="C27" s="27" t="s">
        <v>263</v>
      </c>
      <c r="D27" s="28">
        <f t="shared" si="0"/>
        <v>1</v>
      </c>
      <c r="E27" s="28">
        <v>30.428571428571427</v>
      </c>
      <c r="F27" s="29">
        <v>7.0065789473684212</v>
      </c>
      <c r="G27" s="28">
        <v>24.17763157894737</v>
      </c>
      <c r="H27" s="34">
        <v>1</v>
      </c>
      <c r="I27" s="68" t="s">
        <v>1205</v>
      </c>
      <c r="J27" s="68" t="s">
        <v>1213</v>
      </c>
      <c r="K27" s="70" t="s">
        <v>1206</v>
      </c>
      <c r="L27" s="18"/>
      <c r="M27" s="21"/>
    </row>
    <row r="28" spans="1:13" x14ac:dyDescent="0.2">
      <c r="A28" s="26">
        <v>12</v>
      </c>
      <c r="B28" s="26">
        <v>19</v>
      </c>
      <c r="C28" s="27" t="s">
        <v>263</v>
      </c>
      <c r="D28" s="28">
        <f t="shared" si="0"/>
        <v>1</v>
      </c>
      <c r="E28" s="28">
        <v>27.285714285714285</v>
      </c>
      <c r="F28" s="29">
        <v>6.2828947368421053</v>
      </c>
      <c r="G28" s="28">
        <v>30.85526315789474</v>
      </c>
      <c r="H28" s="34">
        <v>1</v>
      </c>
      <c r="I28" s="68" t="s">
        <v>1205</v>
      </c>
      <c r="J28" s="68" t="s">
        <v>1205</v>
      </c>
      <c r="K28" s="70" t="s">
        <v>29</v>
      </c>
      <c r="L28" s="18"/>
      <c r="M28" s="21"/>
    </row>
    <row r="29" spans="1:13" x14ac:dyDescent="0.2">
      <c r="A29" s="26">
        <v>14</v>
      </c>
      <c r="B29" s="26">
        <v>21</v>
      </c>
      <c r="C29" s="27" t="s">
        <v>263</v>
      </c>
      <c r="D29" s="28">
        <f t="shared" si="0"/>
        <v>1</v>
      </c>
      <c r="E29" s="28">
        <v>37.428571428571431</v>
      </c>
      <c r="F29" s="29">
        <v>8.6184210526315788</v>
      </c>
      <c r="G29" s="28">
        <v>21.710526315789476</v>
      </c>
      <c r="H29" s="34">
        <v>1</v>
      </c>
      <c r="I29" s="68" t="s">
        <v>1205</v>
      </c>
      <c r="J29" s="68" t="s">
        <v>1205</v>
      </c>
      <c r="K29" s="70" t="s">
        <v>29</v>
      </c>
      <c r="L29" s="18"/>
      <c r="M29" s="21"/>
    </row>
    <row r="30" spans="1:13" x14ac:dyDescent="0.2">
      <c r="A30" s="26">
        <v>20</v>
      </c>
      <c r="B30" s="26">
        <v>28</v>
      </c>
      <c r="C30" s="27" t="s">
        <v>263</v>
      </c>
      <c r="D30" s="28">
        <f t="shared" si="0"/>
        <v>1</v>
      </c>
      <c r="E30" s="28">
        <v>65.142857142857139</v>
      </c>
      <c r="F30" s="29">
        <v>15</v>
      </c>
      <c r="G30" s="28">
        <v>35.953947368421055</v>
      </c>
      <c r="H30" s="34">
        <v>1</v>
      </c>
      <c r="I30" s="68" t="s">
        <v>1205</v>
      </c>
      <c r="J30" s="68" t="s">
        <v>1204</v>
      </c>
      <c r="K30" s="70" t="s">
        <v>1206</v>
      </c>
      <c r="L30" s="18"/>
      <c r="M30" s="21"/>
    </row>
    <row r="31" spans="1:13" x14ac:dyDescent="0.2">
      <c r="A31" s="26">
        <v>26</v>
      </c>
      <c r="B31" s="26">
        <v>39</v>
      </c>
      <c r="C31" s="27" t="s">
        <v>263</v>
      </c>
      <c r="D31" s="28">
        <f t="shared" si="0"/>
        <v>1</v>
      </c>
      <c r="E31" s="28">
        <v>29.142857142857142</v>
      </c>
      <c r="F31" s="29">
        <v>6.7105263157894743</v>
      </c>
      <c r="G31" s="28">
        <v>28.815789473684212</v>
      </c>
      <c r="H31" s="34">
        <v>1</v>
      </c>
      <c r="I31" s="68" t="s">
        <v>1195</v>
      </c>
      <c r="J31" s="68" t="s">
        <v>1204</v>
      </c>
      <c r="K31" s="70" t="s">
        <v>1196</v>
      </c>
      <c r="L31" s="18"/>
      <c r="M31" s="21"/>
    </row>
    <row r="32" spans="1:13" x14ac:dyDescent="0.2">
      <c r="A32" s="26">
        <v>29</v>
      </c>
      <c r="B32" s="26">
        <v>48</v>
      </c>
      <c r="C32" s="27" t="s">
        <v>263</v>
      </c>
      <c r="D32" s="28">
        <f t="shared" si="0"/>
        <v>1</v>
      </c>
      <c r="E32" s="28">
        <v>24.428571428571427</v>
      </c>
      <c r="F32" s="29">
        <v>5.625</v>
      </c>
      <c r="G32" s="28">
        <v>23.55263157894737</v>
      </c>
      <c r="H32" s="34">
        <v>1</v>
      </c>
      <c r="I32" s="68" t="s">
        <v>1205</v>
      </c>
      <c r="J32" s="68" t="s">
        <v>1205</v>
      </c>
      <c r="K32" s="70" t="s">
        <v>29</v>
      </c>
      <c r="L32" s="18"/>
      <c r="M32" s="21"/>
    </row>
    <row r="33" spans="1:13" x14ac:dyDescent="0.2">
      <c r="A33" s="32">
        <v>31</v>
      </c>
      <c r="B33" s="32">
        <v>51</v>
      </c>
      <c r="C33" s="33" t="s">
        <v>263</v>
      </c>
      <c r="D33" s="28">
        <f t="shared" si="0"/>
        <v>1</v>
      </c>
      <c r="E33" s="28">
        <v>45</v>
      </c>
      <c r="F33" s="29">
        <v>10.361842105263158</v>
      </c>
      <c r="G33" s="28">
        <v>20.690789473684212</v>
      </c>
      <c r="H33" s="34">
        <v>1</v>
      </c>
      <c r="I33" s="68" t="s">
        <v>1205</v>
      </c>
      <c r="J33" s="68" t="s">
        <v>1205</v>
      </c>
      <c r="K33" s="70" t="s">
        <v>29</v>
      </c>
      <c r="L33" s="18"/>
      <c r="M33" s="21"/>
    </row>
    <row r="34" spans="1:13" x14ac:dyDescent="0.2">
      <c r="A34" s="26">
        <v>42</v>
      </c>
      <c r="B34" s="26">
        <v>70</v>
      </c>
      <c r="C34" s="26" t="s">
        <v>263</v>
      </c>
      <c r="D34" s="28">
        <f t="shared" si="0"/>
        <v>1</v>
      </c>
      <c r="E34" s="28">
        <v>43.571428571428569</v>
      </c>
      <c r="F34" s="29">
        <v>10.032894736842106</v>
      </c>
      <c r="G34" s="28">
        <v>23.486842105263158</v>
      </c>
      <c r="H34" s="34">
        <v>1</v>
      </c>
      <c r="I34" s="68" t="s">
        <v>1205</v>
      </c>
      <c r="J34" s="68" t="s">
        <v>1205</v>
      </c>
      <c r="K34" s="70" t="s">
        <v>29</v>
      </c>
      <c r="L34" s="18"/>
      <c r="M34" s="21"/>
    </row>
    <row r="35" spans="1:13" x14ac:dyDescent="0.2">
      <c r="A35" s="26">
        <v>61</v>
      </c>
      <c r="B35" s="26">
        <v>97</v>
      </c>
      <c r="C35" s="26" t="s">
        <v>263</v>
      </c>
      <c r="D35" s="28">
        <f t="shared" si="0"/>
        <v>1</v>
      </c>
      <c r="E35" s="28">
        <v>52.285714285714285</v>
      </c>
      <c r="F35" s="29">
        <v>12.039473684210527</v>
      </c>
      <c r="G35" s="28">
        <v>21.151315789473685</v>
      </c>
      <c r="H35" s="66">
        <v>1</v>
      </c>
      <c r="I35" s="69" t="s">
        <v>1205</v>
      </c>
      <c r="J35" s="69" t="s">
        <v>1205</v>
      </c>
      <c r="K35" s="72" t="s">
        <v>29</v>
      </c>
      <c r="L35" s="18"/>
      <c r="M35" s="21"/>
    </row>
    <row r="36" spans="1:13" x14ac:dyDescent="0.2">
      <c r="A36" s="16"/>
      <c r="B36" s="16"/>
      <c r="C36" s="17"/>
      <c r="D36" s="17"/>
      <c r="E36" s="19"/>
      <c r="F36" s="19"/>
      <c r="G36" s="17"/>
      <c r="H36" s="18"/>
      <c r="I36" s="18"/>
      <c r="J36" s="18"/>
      <c r="K36" s="20"/>
      <c r="L36" s="18"/>
      <c r="M36" s="21"/>
    </row>
  </sheetData>
  <sortState xmlns:xlrd2="http://schemas.microsoft.com/office/spreadsheetml/2017/richdata2" ref="A2:K35">
    <sortCondition ref="H2:H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DC297-7365-F64A-B208-FBF102393741}">
  <dimension ref="A1:AA89"/>
  <sheetViews>
    <sheetView topLeftCell="A38" zoomScale="59" zoomScaleNormal="59" workbookViewId="0">
      <selection activeCell="AB56" sqref="AB56"/>
    </sheetView>
  </sheetViews>
  <sheetFormatPr baseColWidth="10" defaultRowHeight="16" x14ac:dyDescent="0.2"/>
  <sheetData>
    <row r="1" spans="1:27" x14ac:dyDescent="0.2">
      <c r="A1" t="s">
        <v>1729</v>
      </c>
      <c r="B1" t="s">
        <v>1218</v>
      </c>
      <c r="C1" t="s">
        <v>1730</v>
      </c>
      <c r="D1" t="s">
        <v>1731</v>
      </c>
      <c r="E1" t="s">
        <v>1732</v>
      </c>
      <c r="F1" t="s">
        <v>1733</v>
      </c>
      <c r="G1" t="s">
        <v>1734</v>
      </c>
      <c r="H1" t="s">
        <v>1735</v>
      </c>
      <c r="I1" t="s">
        <v>1736</v>
      </c>
      <c r="J1" t="s">
        <v>1737</v>
      </c>
      <c r="K1" t="s">
        <v>1738</v>
      </c>
      <c r="L1" t="s">
        <v>1739</v>
      </c>
      <c r="M1" t="s">
        <v>1740</v>
      </c>
      <c r="N1" t="s">
        <v>1741</v>
      </c>
      <c r="O1" t="s">
        <v>1742</v>
      </c>
      <c r="Q1" t="s">
        <v>1743</v>
      </c>
      <c r="R1" t="s">
        <v>1744</v>
      </c>
      <c r="S1" t="s">
        <v>1745</v>
      </c>
      <c r="T1" t="s">
        <v>1746</v>
      </c>
      <c r="U1" t="s">
        <v>1747</v>
      </c>
      <c r="V1" t="s">
        <v>1748</v>
      </c>
      <c r="W1" t="s">
        <v>1749</v>
      </c>
      <c r="X1" t="s">
        <v>1750</v>
      </c>
      <c r="Y1" t="s">
        <v>1751</v>
      </c>
      <c r="Z1" t="s">
        <v>1752</v>
      </c>
      <c r="AA1" t="s">
        <v>1979</v>
      </c>
    </row>
    <row r="2" spans="1:27" x14ac:dyDescent="0.2">
      <c r="A2" t="s">
        <v>1753</v>
      </c>
      <c r="B2" t="s">
        <v>1814</v>
      </c>
      <c r="C2" t="s">
        <v>1815</v>
      </c>
      <c r="D2">
        <v>45</v>
      </c>
      <c r="E2" t="s">
        <v>1771</v>
      </c>
      <c r="F2" t="s">
        <v>1757</v>
      </c>
      <c r="G2" t="s">
        <v>1758</v>
      </c>
      <c r="H2" t="s">
        <v>1759</v>
      </c>
      <c r="I2" t="s">
        <v>1760</v>
      </c>
      <c r="J2" t="s">
        <v>1761</v>
      </c>
      <c r="K2" t="s">
        <v>804</v>
      </c>
      <c r="L2">
        <v>1</v>
      </c>
      <c r="M2" t="s">
        <v>1762</v>
      </c>
      <c r="N2">
        <v>16</v>
      </c>
      <c r="O2" t="s">
        <v>1763</v>
      </c>
      <c r="P2" t="str">
        <f t="shared" ref="P2:P45" si="0">LEFT(O2,1)</f>
        <v>1</v>
      </c>
      <c r="Q2" t="s">
        <v>1764</v>
      </c>
      <c r="R2" t="s">
        <v>1765</v>
      </c>
      <c r="S2">
        <v>1</v>
      </c>
      <c r="T2">
        <v>732</v>
      </c>
      <c r="U2" t="s">
        <v>1766</v>
      </c>
      <c r="V2" t="s">
        <v>1767</v>
      </c>
      <c r="W2" t="s">
        <v>1768</v>
      </c>
      <c r="X2">
        <v>0.98</v>
      </c>
      <c r="Y2">
        <v>40</v>
      </c>
    </row>
    <row r="3" spans="1:27" x14ac:dyDescent="0.2">
      <c r="A3" t="s">
        <v>1753</v>
      </c>
      <c r="B3" t="s">
        <v>1851</v>
      </c>
      <c r="C3" t="s">
        <v>1852</v>
      </c>
      <c r="D3">
        <v>17</v>
      </c>
      <c r="E3" t="s">
        <v>1834</v>
      </c>
      <c r="F3" t="s">
        <v>1757</v>
      </c>
      <c r="G3" t="s">
        <v>1758</v>
      </c>
      <c r="H3" t="s">
        <v>1759</v>
      </c>
      <c r="I3" t="s">
        <v>1760</v>
      </c>
      <c r="J3" t="s">
        <v>1761</v>
      </c>
      <c r="K3" t="s">
        <v>804</v>
      </c>
      <c r="L3">
        <v>1</v>
      </c>
      <c r="M3" t="s">
        <v>1762</v>
      </c>
      <c r="N3">
        <v>5</v>
      </c>
      <c r="O3" t="s">
        <v>1763</v>
      </c>
      <c r="P3" t="str">
        <f t="shared" si="0"/>
        <v>1</v>
      </c>
      <c r="Q3" t="s">
        <v>1764</v>
      </c>
      <c r="R3" t="s">
        <v>1765</v>
      </c>
      <c r="S3">
        <v>1</v>
      </c>
      <c r="T3">
        <v>908</v>
      </c>
      <c r="U3" t="s">
        <v>1766</v>
      </c>
      <c r="V3" t="s">
        <v>1767</v>
      </c>
      <c r="W3" t="s">
        <v>1768</v>
      </c>
      <c r="X3">
        <v>0.98</v>
      </c>
      <c r="Y3">
        <v>70</v>
      </c>
    </row>
    <row r="4" spans="1:27" x14ac:dyDescent="0.2">
      <c r="A4" t="s">
        <v>1753</v>
      </c>
      <c r="B4" t="s">
        <v>1855</v>
      </c>
      <c r="C4" t="s">
        <v>1856</v>
      </c>
      <c r="D4">
        <v>42</v>
      </c>
      <c r="E4" t="s">
        <v>1771</v>
      </c>
      <c r="F4" t="s">
        <v>1757</v>
      </c>
      <c r="G4" t="s">
        <v>1758</v>
      </c>
      <c r="H4" t="s">
        <v>1759</v>
      </c>
      <c r="I4" t="s">
        <v>1760</v>
      </c>
      <c r="J4" t="s">
        <v>1761</v>
      </c>
      <c r="K4" t="s">
        <v>804</v>
      </c>
      <c r="L4">
        <v>1</v>
      </c>
      <c r="M4" t="s">
        <v>1762</v>
      </c>
      <c r="N4">
        <v>9</v>
      </c>
      <c r="O4" t="s">
        <v>1763</v>
      </c>
      <c r="P4" t="str">
        <f t="shared" si="0"/>
        <v>1</v>
      </c>
      <c r="Q4" t="s">
        <v>1764</v>
      </c>
      <c r="R4" t="s">
        <v>1765</v>
      </c>
      <c r="S4">
        <v>1</v>
      </c>
      <c r="T4">
        <v>981</v>
      </c>
      <c r="U4" t="s">
        <v>1766</v>
      </c>
      <c r="V4" t="s">
        <v>1767</v>
      </c>
      <c r="W4" t="s">
        <v>1768</v>
      </c>
      <c r="X4">
        <v>0.98</v>
      </c>
      <c r="Y4">
        <v>70</v>
      </c>
    </row>
    <row r="5" spans="1:27" x14ac:dyDescent="0.2">
      <c r="A5" t="s">
        <v>1753</v>
      </c>
      <c r="B5" t="s">
        <v>1890</v>
      </c>
      <c r="C5" t="s">
        <v>1891</v>
      </c>
      <c r="D5">
        <v>50</v>
      </c>
      <c r="E5" t="s">
        <v>1771</v>
      </c>
      <c r="F5" t="s">
        <v>1757</v>
      </c>
      <c r="G5" t="s">
        <v>1758</v>
      </c>
      <c r="H5" t="s">
        <v>1759</v>
      </c>
      <c r="I5" t="s">
        <v>1760</v>
      </c>
      <c r="J5" t="s">
        <v>1761</v>
      </c>
      <c r="K5" t="s">
        <v>804</v>
      </c>
      <c r="L5">
        <v>1</v>
      </c>
      <c r="M5" t="s">
        <v>1762</v>
      </c>
      <c r="N5">
        <v>15</v>
      </c>
      <c r="O5" t="s">
        <v>1763</v>
      </c>
      <c r="P5" t="str">
        <f t="shared" si="0"/>
        <v>1</v>
      </c>
      <c r="Q5" t="s">
        <v>1764</v>
      </c>
      <c r="R5" t="s">
        <v>1765</v>
      </c>
      <c r="S5">
        <v>1</v>
      </c>
      <c r="T5">
        <v>1041</v>
      </c>
      <c r="U5" t="s">
        <v>1766</v>
      </c>
      <c r="V5" t="s">
        <v>1767</v>
      </c>
      <c r="W5" t="s">
        <v>1768</v>
      </c>
      <c r="X5">
        <v>0.98</v>
      </c>
      <c r="Y5">
        <v>80</v>
      </c>
    </row>
    <row r="6" spans="1:27" x14ac:dyDescent="0.2">
      <c r="A6" t="s">
        <v>1753</v>
      </c>
      <c r="B6" t="s">
        <v>1931</v>
      </c>
      <c r="C6" t="s">
        <v>1932</v>
      </c>
      <c r="D6">
        <v>63</v>
      </c>
      <c r="E6" t="s">
        <v>1775</v>
      </c>
      <c r="F6" t="s">
        <v>1757</v>
      </c>
      <c r="G6" t="s">
        <v>25</v>
      </c>
      <c r="H6" t="s">
        <v>1759</v>
      </c>
      <c r="I6" t="s">
        <v>1879</v>
      </c>
      <c r="J6" t="s">
        <v>1761</v>
      </c>
      <c r="K6" t="s">
        <v>804</v>
      </c>
      <c r="L6">
        <v>2</v>
      </c>
      <c r="M6" t="s">
        <v>1933</v>
      </c>
      <c r="N6" s="5">
        <v>0</v>
      </c>
      <c r="O6" t="s">
        <v>1786</v>
      </c>
      <c r="P6" t="str">
        <f t="shared" si="0"/>
        <v>0</v>
      </c>
      <c r="Q6" t="s">
        <v>1764</v>
      </c>
      <c r="R6" t="s">
        <v>1765</v>
      </c>
      <c r="S6">
        <v>1</v>
      </c>
      <c r="T6">
        <v>418</v>
      </c>
      <c r="U6" t="s">
        <v>1766</v>
      </c>
      <c r="V6" t="s">
        <v>1767</v>
      </c>
      <c r="W6" t="s">
        <v>1768</v>
      </c>
      <c r="X6">
        <v>1.76</v>
      </c>
      <c r="Y6">
        <v>60</v>
      </c>
    </row>
    <row r="7" spans="1:27" x14ac:dyDescent="0.2">
      <c r="A7" t="s">
        <v>1753</v>
      </c>
      <c r="B7" t="s">
        <v>1944</v>
      </c>
      <c r="C7" t="s">
        <v>1945</v>
      </c>
      <c r="D7">
        <v>54</v>
      </c>
      <c r="E7" t="s">
        <v>1756</v>
      </c>
      <c r="F7" t="s">
        <v>1757</v>
      </c>
      <c r="G7" t="s">
        <v>1758</v>
      </c>
      <c r="H7" t="s">
        <v>1759</v>
      </c>
      <c r="I7" t="s">
        <v>1879</v>
      </c>
      <c r="J7" t="s">
        <v>1761</v>
      </c>
      <c r="K7" t="s">
        <v>804</v>
      </c>
      <c r="L7">
        <v>2</v>
      </c>
      <c r="M7" t="s">
        <v>1762</v>
      </c>
      <c r="N7">
        <v>13</v>
      </c>
      <c r="O7" t="s">
        <v>1786</v>
      </c>
      <c r="P7" t="str">
        <f t="shared" si="0"/>
        <v>0</v>
      </c>
      <c r="Q7" t="s">
        <v>1764</v>
      </c>
      <c r="R7" t="s">
        <v>1765</v>
      </c>
      <c r="S7">
        <v>1</v>
      </c>
      <c r="T7">
        <v>704</v>
      </c>
      <c r="U7" t="s">
        <v>1766</v>
      </c>
      <c r="V7" t="s">
        <v>1767</v>
      </c>
      <c r="W7" t="s">
        <v>1768</v>
      </c>
      <c r="X7">
        <v>1.76</v>
      </c>
      <c r="Y7">
        <v>80</v>
      </c>
      <c r="AA7" t="s">
        <v>1971</v>
      </c>
    </row>
    <row r="8" spans="1:27" x14ac:dyDescent="0.2">
      <c r="A8" t="s">
        <v>1753</v>
      </c>
      <c r="B8" t="s">
        <v>1820</v>
      </c>
      <c r="C8" t="s">
        <v>1821</v>
      </c>
      <c r="D8">
        <v>56</v>
      </c>
      <c r="E8" t="s">
        <v>1756</v>
      </c>
      <c r="F8" t="s">
        <v>1757</v>
      </c>
      <c r="G8" t="s">
        <v>1758</v>
      </c>
      <c r="H8" t="s">
        <v>1759</v>
      </c>
      <c r="I8" t="s">
        <v>1760</v>
      </c>
      <c r="J8" t="s">
        <v>1761</v>
      </c>
      <c r="K8" t="s">
        <v>804</v>
      </c>
      <c r="L8">
        <v>2</v>
      </c>
      <c r="M8" t="s">
        <v>1762</v>
      </c>
      <c r="N8">
        <v>33</v>
      </c>
      <c r="O8" t="s">
        <v>1786</v>
      </c>
      <c r="P8" t="str">
        <f t="shared" si="0"/>
        <v>0</v>
      </c>
      <c r="Q8" t="s">
        <v>1764</v>
      </c>
      <c r="R8" t="s">
        <v>1765</v>
      </c>
      <c r="S8">
        <v>1</v>
      </c>
      <c r="T8">
        <v>1015</v>
      </c>
      <c r="U8" t="s">
        <v>1766</v>
      </c>
      <c r="V8" t="s">
        <v>1767</v>
      </c>
      <c r="W8" t="s">
        <v>1768</v>
      </c>
      <c r="X8">
        <v>1.97</v>
      </c>
      <c r="Y8">
        <v>80</v>
      </c>
    </row>
    <row r="9" spans="1:27" x14ac:dyDescent="0.2">
      <c r="A9" t="s">
        <v>1753</v>
      </c>
      <c r="B9" t="s">
        <v>1822</v>
      </c>
      <c r="C9" t="s">
        <v>1823</v>
      </c>
      <c r="D9">
        <v>57</v>
      </c>
      <c r="E9" t="s">
        <v>1756</v>
      </c>
      <c r="F9" t="s">
        <v>1757</v>
      </c>
      <c r="G9" t="s">
        <v>1758</v>
      </c>
      <c r="H9" t="s">
        <v>1759</v>
      </c>
      <c r="I9" t="s">
        <v>1760</v>
      </c>
      <c r="J9" t="s">
        <v>1761</v>
      </c>
      <c r="K9" t="s">
        <v>804</v>
      </c>
      <c r="L9">
        <v>2</v>
      </c>
      <c r="M9" t="s">
        <v>1762</v>
      </c>
      <c r="N9">
        <v>5</v>
      </c>
      <c r="O9" t="s">
        <v>1763</v>
      </c>
      <c r="P9" t="str">
        <f t="shared" si="0"/>
        <v>1</v>
      </c>
      <c r="Q9" t="s">
        <v>1764</v>
      </c>
      <c r="R9" t="s">
        <v>1765</v>
      </c>
      <c r="S9">
        <v>1</v>
      </c>
      <c r="T9">
        <v>549</v>
      </c>
      <c r="U9" t="s">
        <v>1766</v>
      </c>
      <c r="V9" t="s">
        <v>1776</v>
      </c>
      <c r="W9" t="s">
        <v>1768</v>
      </c>
      <c r="X9">
        <v>1.97</v>
      </c>
      <c r="Y9">
        <v>60</v>
      </c>
    </row>
    <row r="10" spans="1:27" x14ac:dyDescent="0.2">
      <c r="A10" t="s">
        <v>1753</v>
      </c>
      <c r="B10" t="s">
        <v>1894</v>
      </c>
      <c r="C10" t="s">
        <v>1895</v>
      </c>
      <c r="D10">
        <v>66</v>
      </c>
      <c r="E10" t="s">
        <v>1775</v>
      </c>
      <c r="F10" t="s">
        <v>1757</v>
      </c>
      <c r="G10" t="s">
        <v>1758</v>
      </c>
      <c r="H10" t="s">
        <v>1759</v>
      </c>
      <c r="I10" t="s">
        <v>1760</v>
      </c>
      <c r="J10" t="s">
        <v>1761</v>
      </c>
      <c r="K10" t="s">
        <v>804</v>
      </c>
      <c r="L10">
        <v>2</v>
      </c>
      <c r="M10" t="s">
        <v>1762</v>
      </c>
      <c r="N10">
        <v>20</v>
      </c>
      <c r="O10" t="s">
        <v>1763</v>
      </c>
      <c r="P10" t="str">
        <f t="shared" si="0"/>
        <v>1</v>
      </c>
      <c r="Q10" t="s">
        <v>1764</v>
      </c>
      <c r="R10" t="s">
        <v>1765</v>
      </c>
      <c r="S10">
        <v>1</v>
      </c>
      <c r="T10">
        <v>963</v>
      </c>
      <c r="U10" t="s">
        <v>1766</v>
      </c>
      <c r="V10" t="s">
        <v>1776</v>
      </c>
      <c r="W10" t="s">
        <v>1768</v>
      </c>
      <c r="X10">
        <v>1.97</v>
      </c>
      <c r="Y10">
        <v>85</v>
      </c>
    </row>
    <row r="11" spans="1:27" x14ac:dyDescent="0.2">
      <c r="A11" t="s">
        <v>1753</v>
      </c>
      <c r="B11" t="s">
        <v>1915</v>
      </c>
      <c r="C11" t="s">
        <v>1916</v>
      </c>
      <c r="D11">
        <v>55</v>
      </c>
      <c r="E11" t="s">
        <v>1756</v>
      </c>
      <c r="F11" t="s">
        <v>1757</v>
      </c>
      <c r="G11" t="s">
        <v>1758</v>
      </c>
      <c r="H11" t="s">
        <v>1759</v>
      </c>
      <c r="I11" t="s">
        <v>1760</v>
      </c>
      <c r="J11" t="s">
        <v>1761</v>
      </c>
      <c r="K11" t="s">
        <v>804</v>
      </c>
      <c r="L11">
        <v>2</v>
      </c>
      <c r="M11" t="s">
        <v>1762</v>
      </c>
      <c r="N11">
        <v>21</v>
      </c>
      <c r="O11" t="s">
        <v>1763</v>
      </c>
      <c r="P11" t="str">
        <f t="shared" si="0"/>
        <v>1</v>
      </c>
      <c r="Q11" t="s">
        <v>1764</v>
      </c>
      <c r="R11" t="s">
        <v>1765</v>
      </c>
      <c r="S11">
        <v>1</v>
      </c>
      <c r="T11">
        <v>948</v>
      </c>
      <c r="U11" t="s">
        <v>1766</v>
      </c>
      <c r="V11" t="s">
        <v>1767</v>
      </c>
      <c r="W11" t="s">
        <v>1768</v>
      </c>
      <c r="X11">
        <v>1.97</v>
      </c>
      <c r="Y11">
        <v>20</v>
      </c>
    </row>
    <row r="12" spans="1:27" x14ac:dyDescent="0.2">
      <c r="A12" t="s">
        <v>1753</v>
      </c>
      <c r="B12" t="s">
        <v>1917</v>
      </c>
      <c r="C12" t="s">
        <v>1918</v>
      </c>
      <c r="D12">
        <v>63</v>
      </c>
      <c r="E12" t="s">
        <v>1775</v>
      </c>
      <c r="F12" t="s">
        <v>1757</v>
      </c>
      <c r="G12" t="s">
        <v>1758</v>
      </c>
      <c r="H12" t="s">
        <v>1759</v>
      </c>
      <c r="I12" t="s">
        <v>1760</v>
      </c>
      <c r="J12" t="s">
        <v>1761</v>
      </c>
      <c r="K12" t="s">
        <v>804</v>
      </c>
      <c r="L12">
        <v>2</v>
      </c>
      <c r="M12" t="s">
        <v>1762</v>
      </c>
      <c r="N12">
        <v>18</v>
      </c>
      <c r="O12" t="s">
        <v>1763</v>
      </c>
      <c r="P12" t="str">
        <f t="shared" si="0"/>
        <v>1</v>
      </c>
      <c r="Q12" t="s">
        <v>1764</v>
      </c>
      <c r="R12" t="s">
        <v>1765</v>
      </c>
      <c r="S12">
        <v>1</v>
      </c>
      <c r="T12">
        <v>1113</v>
      </c>
      <c r="U12" t="s">
        <v>1766</v>
      </c>
      <c r="V12" t="s">
        <v>1767</v>
      </c>
      <c r="W12" t="s">
        <v>1768</v>
      </c>
      <c r="X12">
        <v>1.97</v>
      </c>
      <c r="Y12">
        <v>80</v>
      </c>
    </row>
    <row r="13" spans="1:27" x14ac:dyDescent="0.2">
      <c r="A13" t="s">
        <v>1753</v>
      </c>
      <c r="B13" t="s">
        <v>1787</v>
      </c>
      <c r="C13" t="s">
        <v>1788</v>
      </c>
      <c r="D13">
        <v>44</v>
      </c>
      <c r="E13" t="s">
        <v>1771</v>
      </c>
      <c r="F13" t="s">
        <v>1757</v>
      </c>
      <c r="G13" t="s">
        <v>1758</v>
      </c>
      <c r="H13" t="s">
        <v>1759</v>
      </c>
      <c r="I13" t="s">
        <v>1760</v>
      </c>
      <c r="J13" t="s">
        <v>1761</v>
      </c>
      <c r="K13" t="s">
        <v>804</v>
      </c>
      <c r="L13">
        <v>2</v>
      </c>
      <c r="M13" t="s">
        <v>1762</v>
      </c>
      <c r="N13">
        <v>8</v>
      </c>
      <c r="O13" t="s">
        <v>1763</v>
      </c>
      <c r="P13" t="str">
        <f t="shared" si="0"/>
        <v>1</v>
      </c>
      <c r="Q13" t="s">
        <v>1764</v>
      </c>
      <c r="R13" t="s">
        <v>1765</v>
      </c>
      <c r="S13">
        <v>1</v>
      </c>
      <c r="T13">
        <v>689</v>
      </c>
      <c r="U13" t="s">
        <v>1766</v>
      </c>
      <c r="V13" t="s">
        <v>1776</v>
      </c>
      <c r="W13" t="s">
        <v>1789</v>
      </c>
      <c r="X13">
        <v>2.23</v>
      </c>
      <c r="Y13">
        <v>50</v>
      </c>
    </row>
    <row r="14" spans="1:27" x14ac:dyDescent="0.2">
      <c r="A14" t="s">
        <v>1753</v>
      </c>
      <c r="B14" t="s">
        <v>1790</v>
      </c>
      <c r="C14" t="s">
        <v>1791</v>
      </c>
      <c r="D14">
        <v>68</v>
      </c>
      <c r="E14" t="s">
        <v>1775</v>
      </c>
      <c r="F14" t="s">
        <v>1757</v>
      </c>
      <c r="G14" t="s">
        <v>1758</v>
      </c>
      <c r="H14" t="s">
        <v>1759</v>
      </c>
      <c r="I14" t="s">
        <v>1760</v>
      </c>
      <c r="J14" t="s">
        <v>1761</v>
      </c>
      <c r="K14" t="s">
        <v>804</v>
      </c>
      <c r="L14">
        <v>2</v>
      </c>
      <c r="M14" t="s">
        <v>1762</v>
      </c>
      <c r="N14">
        <v>21</v>
      </c>
      <c r="O14" t="s">
        <v>1786</v>
      </c>
      <c r="P14" t="str">
        <f t="shared" si="0"/>
        <v>0</v>
      </c>
      <c r="Q14" t="s">
        <v>1764</v>
      </c>
      <c r="R14" t="s">
        <v>1765</v>
      </c>
      <c r="S14">
        <v>1</v>
      </c>
      <c r="T14">
        <v>335</v>
      </c>
      <c r="U14" t="s">
        <v>1766</v>
      </c>
      <c r="V14" t="s">
        <v>1767</v>
      </c>
      <c r="W14" t="s">
        <v>1768</v>
      </c>
      <c r="X14">
        <v>2.23</v>
      </c>
      <c r="Y14">
        <v>80</v>
      </c>
    </row>
    <row r="15" spans="1:27" x14ac:dyDescent="0.2">
      <c r="A15" t="s">
        <v>1753</v>
      </c>
      <c r="B15" t="s">
        <v>1792</v>
      </c>
      <c r="C15" t="s">
        <v>1793</v>
      </c>
      <c r="D15">
        <v>57</v>
      </c>
      <c r="E15" t="s">
        <v>1756</v>
      </c>
      <c r="F15" t="s">
        <v>1757</v>
      </c>
      <c r="G15" t="s">
        <v>1758</v>
      </c>
      <c r="H15" t="s">
        <v>1759</v>
      </c>
      <c r="I15" t="s">
        <v>1772</v>
      </c>
      <c r="J15" t="s">
        <v>1761</v>
      </c>
      <c r="K15" t="s">
        <v>804</v>
      </c>
      <c r="L15">
        <v>2</v>
      </c>
      <c r="M15" t="s">
        <v>1762</v>
      </c>
      <c r="N15">
        <v>6</v>
      </c>
      <c r="O15" t="s">
        <v>1763</v>
      </c>
      <c r="P15" t="str">
        <f t="shared" si="0"/>
        <v>1</v>
      </c>
      <c r="Q15" t="s">
        <v>1764</v>
      </c>
      <c r="R15" t="s">
        <v>1765</v>
      </c>
      <c r="S15">
        <v>1</v>
      </c>
      <c r="T15">
        <v>609</v>
      </c>
      <c r="U15" t="s">
        <v>1766</v>
      </c>
      <c r="V15" t="s">
        <v>1776</v>
      </c>
      <c r="W15" t="s">
        <v>1768</v>
      </c>
      <c r="X15">
        <v>2.23</v>
      </c>
      <c r="Y15" t="s">
        <v>1794</v>
      </c>
    </row>
    <row r="16" spans="1:27" x14ac:dyDescent="0.2">
      <c r="A16" t="s">
        <v>1753</v>
      </c>
      <c r="B16" t="s">
        <v>1925</v>
      </c>
      <c r="C16" t="s">
        <v>1926</v>
      </c>
      <c r="D16">
        <v>50</v>
      </c>
      <c r="E16" t="s">
        <v>1771</v>
      </c>
      <c r="F16" t="s">
        <v>1757</v>
      </c>
      <c r="G16" t="s">
        <v>1758</v>
      </c>
      <c r="H16" t="s">
        <v>1759</v>
      </c>
      <c r="I16" t="s">
        <v>1879</v>
      </c>
      <c r="J16" t="s">
        <v>1761</v>
      </c>
      <c r="K16" t="s">
        <v>804</v>
      </c>
      <c r="L16">
        <v>3</v>
      </c>
      <c r="M16" t="s">
        <v>1762</v>
      </c>
      <c r="N16">
        <v>17</v>
      </c>
      <c r="O16" t="s">
        <v>1786</v>
      </c>
      <c r="P16" t="str">
        <f t="shared" si="0"/>
        <v>0</v>
      </c>
      <c r="Q16" t="s">
        <v>1764</v>
      </c>
      <c r="R16" t="s">
        <v>1765</v>
      </c>
      <c r="S16">
        <v>1</v>
      </c>
      <c r="T16">
        <v>664</v>
      </c>
      <c r="U16" t="s">
        <v>1766</v>
      </c>
      <c r="V16" t="s">
        <v>1767</v>
      </c>
      <c r="W16" t="s">
        <v>1768</v>
      </c>
      <c r="X16">
        <v>2.63</v>
      </c>
      <c r="Y16">
        <v>40</v>
      </c>
    </row>
    <row r="17" spans="1:27" x14ac:dyDescent="0.2">
      <c r="A17" t="s">
        <v>1753</v>
      </c>
      <c r="B17" t="s">
        <v>1927</v>
      </c>
      <c r="C17" t="s">
        <v>1928</v>
      </c>
      <c r="D17">
        <v>23</v>
      </c>
      <c r="E17" t="s">
        <v>1834</v>
      </c>
      <c r="F17" t="s">
        <v>1757</v>
      </c>
      <c r="G17" t="s">
        <v>1758</v>
      </c>
      <c r="H17" t="s">
        <v>1759</v>
      </c>
      <c r="I17" t="s">
        <v>1879</v>
      </c>
      <c r="J17" t="s">
        <v>1761</v>
      </c>
      <c r="K17" t="s">
        <v>804</v>
      </c>
      <c r="L17">
        <v>3</v>
      </c>
      <c r="M17" t="s">
        <v>1762</v>
      </c>
      <c r="N17">
        <v>16</v>
      </c>
      <c r="O17" t="s">
        <v>1786</v>
      </c>
      <c r="P17" t="str">
        <f t="shared" si="0"/>
        <v>0</v>
      </c>
      <c r="Q17" t="s">
        <v>1764</v>
      </c>
      <c r="R17" t="s">
        <v>1765</v>
      </c>
      <c r="S17">
        <v>1</v>
      </c>
      <c r="T17">
        <v>683</v>
      </c>
      <c r="U17" t="s">
        <v>1766</v>
      </c>
      <c r="V17" t="s">
        <v>1767</v>
      </c>
      <c r="W17" t="s">
        <v>1768</v>
      </c>
      <c r="X17">
        <v>2.63</v>
      </c>
      <c r="Y17">
        <v>30</v>
      </c>
      <c r="Z17" t="s">
        <v>1752</v>
      </c>
    </row>
    <row r="18" spans="1:27" x14ac:dyDescent="0.2">
      <c r="A18" t="s">
        <v>1753</v>
      </c>
      <c r="B18" t="s">
        <v>1929</v>
      </c>
      <c r="C18" t="s">
        <v>1930</v>
      </c>
      <c r="D18">
        <v>45</v>
      </c>
      <c r="E18" t="s">
        <v>1771</v>
      </c>
      <c r="F18" t="s">
        <v>1757</v>
      </c>
      <c r="G18" t="s">
        <v>1758</v>
      </c>
      <c r="H18" t="s">
        <v>1759</v>
      </c>
      <c r="I18" t="s">
        <v>1879</v>
      </c>
      <c r="J18" t="s">
        <v>1761</v>
      </c>
      <c r="K18" t="s">
        <v>804</v>
      </c>
      <c r="L18">
        <v>3</v>
      </c>
      <c r="M18" t="s">
        <v>1762</v>
      </c>
      <c r="N18">
        <v>8</v>
      </c>
      <c r="O18" t="s">
        <v>1786</v>
      </c>
      <c r="P18" t="str">
        <f t="shared" si="0"/>
        <v>0</v>
      </c>
      <c r="Q18" t="s">
        <v>1764</v>
      </c>
      <c r="R18" t="s">
        <v>1765</v>
      </c>
      <c r="S18">
        <v>1</v>
      </c>
      <c r="T18">
        <v>370</v>
      </c>
      <c r="U18" t="s">
        <v>1766</v>
      </c>
      <c r="V18" t="s">
        <v>1776</v>
      </c>
      <c r="W18" t="s">
        <v>1768</v>
      </c>
      <c r="X18">
        <v>2.63</v>
      </c>
      <c r="Y18">
        <v>40</v>
      </c>
    </row>
    <row r="19" spans="1:27" x14ac:dyDescent="0.2">
      <c r="A19" t="s">
        <v>1753</v>
      </c>
      <c r="B19" t="s">
        <v>1940</v>
      </c>
      <c r="C19" t="s">
        <v>1941</v>
      </c>
      <c r="D19">
        <v>57</v>
      </c>
      <c r="E19" t="s">
        <v>1756</v>
      </c>
      <c r="F19" t="s">
        <v>1757</v>
      </c>
      <c r="G19" t="s">
        <v>1758</v>
      </c>
      <c r="H19" t="s">
        <v>1759</v>
      </c>
      <c r="I19" t="s">
        <v>1879</v>
      </c>
      <c r="J19" t="s">
        <v>1761</v>
      </c>
      <c r="K19" t="s">
        <v>804</v>
      </c>
      <c r="L19">
        <v>3</v>
      </c>
      <c r="M19" t="s">
        <v>1762</v>
      </c>
      <c r="N19">
        <v>23</v>
      </c>
      <c r="O19" t="s">
        <v>1786</v>
      </c>
      <c r="P19" t="str">
        <f t="shared" si="0"/>
        <v>0</v>
      </c>
      <c r="Q19" t="s">
        <v>1764</v>
      </c>
      <c r="R19" t="s">
        <v>1765</v>
      </c>
      <c r="S19">
        <v>1</v>
      </c>
      <c r="T19">
        <v>860</v>
      </c>
      <c r="U19" t="s">
        <v>1766</v>
      </c>
      <c r="V19" t="s">
        <v>1767</v>
      </c>
      <c r="W19" t="s">
        <v>1768</v>
      </c>
      <c r="X19">
        <v>2.63</v>
      </c>
      <c r="Y19">
        <v>70</v>
      </c>
      <c r="AA19" t="s">
        <v>1971</v>
      </c>
    </row>
    <row r="20" spans="1:27" x14ac:dyDescent="0.2">
      <c r="A20" t="s">
        <v>1753</v>
      </c>
      <c r="B20" t="s">
        <v>1810</v>
      </c>
      <c r="C20" t="s">
        <v>1811</v>
      </c>
      <c r="D20">
        <v>54</v>
      </c>
      <c r="E20" t="s">
        <v>1756</v>
      </c>
      <c r="F20" t="s">
        <v>1757</v>
      </c>
      <c r="G20" t="s">
        <v>1758</v>
      </c>
      <c r="H20" t="s">
        <v>1759</v>
      </c>
      <c r="I20" t="s">
        <v>1760</v>
      </c>
      <c r="J20" t="s">
        <v>1761</v>
      </c>
      <c r="K20" t="s">
        <v>804</v>
      </c>
      <c r="L20">
        <v>3</v>
      </c>
      <c r="M20" t="s">
        <v>1762</v>
      </c>
      <c r="N20">
        <v>13</v>
      </c>
      <c r="O20" t="s">
        <v>1763</v>
      </c>
      <c r="P20" t="str">
        <f t="shared" si="0"/>
        <v>1</v>
      </c>
      <c r="Q20" t="s">
        <v>1764</v>
      </c>
      <c r="R20" t="s">
        <v>1765</v>
      </c>
      <c r="S20">
        <v>1</v>
      </c>
      <c r="T20">
        <v>671</v>
      </c>
      <c r="U20" t="s">
        <v>1766</v>
      </c>
      <c r="V20" t="s">
        <v>1767</v>
      </c>
      <c r="W20" t="s">
        <v>1768</v>
      </c>
      <c r="X20">
        <v>2.95</v>
      </c>
      <c r="Y20">
        <v>70</v>
      </c>
    </row>
    <row r="21" spans="1:27" x14ac:dyDescent="0.2">
      <c r="A21" t="s">
        <v>1753</v>
      </c>
      <c r="B21" t="s">
        <v>1824</v>
      </c>
      <c r="C21" t="s">
        <v>1825</v>
      </c>
      <c r="D21">
        <v>50</v>
      </c>
      <c r="E21" t="s">
        <v>1756</v>
      </c>
      <c r="F21" t="s">
        <v>1757</v>
      </c>
      <c r="G21" t="s">
        <v>1758</v>
      </c>
      <c r="H21" t="s">
        <v>1759</v>
      </c>
      <c r="I21" t="s">
        <v>1760</v>
      </c>
      <c r="J21" t="s">
        <v>1761</v>
      </c>
      <c r="K21" t="s">
        <v>804</v>
      </c>
      <c r="L21">
        <v>3</v>
      </c>
      <c r="M21" t="s">
        <v>1762</v>
      </c>
      <c r="N21">
        <v>8</v>
      </c>
      <c r="O21" t="s">
        <v>1763</v>
      </c>
      <c r="P21" t="str">
        <f t="shared" si="0"/>
        <v>1</v>
      </c>
      <c r="Q21" t="s">
        <v>1764</v>
      </c>
      <c r="R21" t="s">
        <v>1765</v>
      </c>
      <c r="S21">
        <v>1</v>
      </c>
      <c r="T21">
        <v>1071</v>
      </c>
      <c r="U21" t="s">
        <v>1766</v>
      </c>
      <c r="V21" t="s">
        <v>1776</v>
      </c>
      <c r="W21" t="s">
        <v>1768</v>
      </c>
      <c r="X21">
        <v>2.95</v>
      </c>
      <c r="Y21">
        <v>60</v>
      </c>
    </row>
    <row r="22" spans="1:27" x14ac:dyDescent="0.2">
      <c r="A22" t="s">
        <v>1753</v>
      </c>
      <c r="B22" t="s">
        <v>1832</v>
      </c>
      <c r="C22" t="s">
        <v>1833</v>
      </c>
      <c r="D22">
        <v>15</v>
      </c>
      <c r="E22" t="s">
        <v>1834</v>
      </c>
      <c r="F22" t="s">
        <v>1757</v>
      </c>
      <c r="G22" t="s">
        <v>1758</v>
      </c>
      <c r="H22" t="s">
        <v>1759</v>
      </c>
      <c r="I22" t="s">
        <v>1760</v>
      </c>
      <c r="J22" t="s">
        <v>1761</v>
      </c>
      <c r="K22" t="s">
        <v>804</v>
      </c>
      <c r="L22">
        <v>3</v>
      </c>
      <c r="M22" t="s">
        <v>1762</v>
      </c>
      <c r="N22">
        <v>3</v>
      </c>
      <c r="O22" t="s">
        <v>1763</v>
      </c>
      <c r="P22" t="str">
        <f t="shared" si="0"/>
        <v>1</v>
      </c>
      <c r="Q22" t="s">
        <v>1764</v>
      </c>
      <c r="R22" t="s">
        <v>1765</v>
      </c>
      <c r="S22">
        <v>1</v>
      </c>
      <c r="T22">
        <v>1318</v>
      </c>
      <c r="U22" t="s">
        <v>1766</v>
      </c>
      <c r="V22" t="s">
        <v>1767</v>
      </c>
      <c r="W22" t="s">
        <v>1768</v>
      </c>
      <c r="X22">
        <v>2.95</v>
      </c>
      <c r="Y22">
        <v>80</v>
      </c>
    </row>
    <row r="23" spans="1:27" x14ac:dyDescent="0.2">
      <c r="A23" t="s">
        <v>1753</v>
      </c>
      <c r="B23" t="s">
        <v>1835</v>
      </c>
      <c r="C23" t="s">
        <v>1836</v>
      </c>
      <c r="D23">
        <v>64</v>
      </c>
      <c r="E23" t="s">
        <v>1775</v>
      </c>
      <c r="F23" t="s">
        <v>1757</v>
      </c>
      <c r="G23" t="s">
        <v>1758</v>
      </c>
      <c r="H23" t="s">
        <v>1759</v>
      </c>
      <c r="I23" t="s">
        <v>1760</v>
      </c>
      <c r="J23" t="s">
        <v>1761</v>
      </c>
      <c r="K23" t="s">
        <v>804</v>
      </c>
      <c r="L23">
        <v>3</v>
      </c>
      <c r="M23" t="s">
        <v>1762</v>
      </c>
      <c r="N23">
        <v>20</v>
      </c>
      <c r="O23" t="s">
        <v>1763</v>
      </c>
      <c r="P23" t="str">
        <f t="shared" si="0"/>
        <v>1</v>
      </c>
      <c r="Q23" t="s">
        <v>1764</v>
      </c>
      <c r="R23" t="s">
        <v>1765</v>
      </c>
      <c r="S23">
        <v>1</v>
      </c>
      <c r="T23">
        <v>904</v>
      </c>
      <c r="U23" t="s">
        <v>1766</v>
      </c>
      <c r="V23" t="s">
        <v>1776</v>
      </c>
      <c r="W23" t="s">
        <v>1768</v>
      </c>
      <c r="X23">
        <v>2.95</v>
      </c>
      <c r="Y23">
        <v>70</v>
      </c>
    </row>
    <row r="24" spans="1:27" x14ac:dyDescent="0.2">
      <c r="A24" t="s">
        <v>1753</v>
      </c>
      <c r="B24" t="s">
        <v>1837</v>
      </c>
      <c r="C24" t="s">
        <v>1838</v>
      </c>
      <c r="D24">
        <v>64</v>
      </c>
      <c r="E24" t="s">
        <v>1775</v>
      </c>
      <c r="F24" t="s">
        <v>1757</v>
      </c>
      <c r="G24" t="s">
        <v>1758</v>
      </c>
      <c r="H24" t="s">
        <v>1759</v>
      </c>
      <c r="I24" t="s">
        <v>1760</v>
      </c>
      <c r="J24" t="s">
        <v>1761</v>
      </c>
      <c r="K24" t="s">
        <v>804</v>
      </c>
      <c r="L24">
        <v>3</v>
      </c>
      <c r="M24" t="s">
        <v>1762</v>
      </c>
      <c r="N24">
        <v>22</v>
      </c>
      <c r="O24" t="s">
        <v>1763</v>
      </c>
      <c r="P24" t="str">
        <f t="shared" si="0"/>
        <v>1</v>
      </c>
      <c r="Q24" t="s">
        <v>1764</v>
      </c>
      <c r="R24" t="s">
        <v>1765</v>
      </c>
      <c r="S24">
        <v>1</v>
      </c>
      <c r="T24">
        <v>752</v>
      </c>
      <c r="U24" t="s">
        <v>1766</v>
      </c>
      <c r="V24" t="s">
        <v>1767</v>
      </c>
      <c r="W24" t="s">
        <v>1768</v>
      </c>
      <c r="X24">
        <v>2.95</v>
      </c>
      <c r="Y24">
        <v>40</v>
      </c>
      <c r="AA24" t="s">
        <v>1971</v>
      </c>
    </row>
    <row r="25" spans="1:27" x14ac:dyDescent="0.2">
      <c r="A25" t="s">
        <v>1753</v>
      </c>
      <c r="B25" t="s">
        <v>1857</v>
      </c>
      <c r="C25" t="s">
        <v>1858</v>
      </c>
      <c r="D25">
        <v>50</v>
      </c>
      <c r="E25" t="s">
        <v>1771</v>
      </c>
      <c r="F25" t="s">
        <v>1757</v>
      </c>
      <c r="G25" t="s">
        <v>1758</v>
      </c>
      <c r="H25" t="s">
        <v>1759</v>
      </c>
      <c r="I25" t="s">
        <v>1760</v>
      </c>
      <c r="J25" t="s">
        <v>1761</v>
      </c>
      <c r="K25" t="s">
        <v>804</v>
      </c>
      <c r="L25">
        <v>3</v>
      </c>
      <c r="M25" t="s">
        <v>1762</v>
      </c>
      <c r="N25">
        <v>16</v>
      </c>
      <c r="O25" t="s">
        <v>1763</v>
      </c>
      <c r="P25" t="str">
        <f t="shared" si="0"/>
        <v>1</v>
      </c>
      <c r="Q25" t="s">
        <v>1764</v>
      </c>
      <c r="R25" t="s">
        <v>1765</v>
      </c>
      <c r="S25">
        <v>1</v>
      </c>
      <c r="T25">
        <v>909</v>
      </c>
      <c r="U25" t="s">
        <v>1766</v>
      </c>
      <c r="V25" t="s">
        <v>1767</v>
      </c>
      <c r="W25" t="s">
        <v>1768</v>
      </c>
      <c r="X25">
        <v>2.95</v>
      </c>
      <c r="Y25">
        <v>90</v>
      </c>
    </row>
    <row r="26" spans="1:27" x14ac:dyDescent="0.2">
      <c r="A26" t="s">
        <v>1753</v>
      </c>
      <c r="B26" t="s">
        <v>1882</v>
      </c>
      <c r="C26" t="s">
        <v>1883</v>
      </c>
      <c r="D26">
        <v>70</v>
      </c>
      <c r="E26" t="s">
        <v>1775</v>
      </c>
      <c r="F26" t="s">
        <v>1757</v>
      </c>
      <c r="G26" t="s">
        <v>1758</v>
      </c>
      <c r="H26" t="s">
        <v>1759</v>
      </c>
      <c r="I26" t="s">
        <v>1760</v>
      </c>
      <c r="J26" t="s">
        <v>1761</v>
      </c>
      <c r="K26" t="s">
        <v>804</v>
      </c>
      <c r="L26">
        <v>3</v>
      </c>
      <c r="M26" t="s">
        <v>1762</v>
      </c>
      <c r="N26">
        <v>16</v>
      </c>
      <c r="O26" t="s">
        <v>1763</v>
      </c>
      <c r="P26" t="str">
        <f t="shared" si="0"/>
        <v>1</v>
      </c>
      <c r="Q26" t="s">
        <v>1764</v>
      </c>
      <c r="R26" t="s">
        <v>1765</v>
      </c>
      <c r="S26">
        <v>1</v>
      </c>
      <c r="T26">
        <v>864</v>
      </c>
      <c r="U26" t="s">
        <v>1766</v>
      </c>
      <c r="V26" t="s">
        <v>1767</v>
      </c>
      <c r="W26" t="s">
        <v>1768</v>
      </c>
      <c r="X26">
        <v>2.95</v>
      </c>
      <c r="Y26">
        <v>60</v>
      </c>
      <c r="AA26" t="s">
        <v>1971</v>
      </c>
    </row>
    <row r="27" spans="1:27" x14ac:dyDescent="0.2">
      <c r="A27" t="s">
        <v>1753</v>
      </c>
      <c r="B27" t="s">
        <v>1898</v>
      </c>
      <c r="C27" t="s">
        <v>1899</v>
      </c>
      <c r="D27">
        <v>53</v>
      </c>
      <c r="E27" t="s">
        <v>1756</v>
      </c>
      <c r="F27" t="s">
        <v>1757</v>
      </c>
      <c r="G27" t="s">
        <v>1758</v>
      </c>
      <c r="H27" t="s">
        <v>1759</v>
      </c>
      <c r="I27" t="s">
        <v>1760</v>
      </c>
      <c r="J27" t="s">
        <v>1761</v>
      </c>
      <c r="K27" t="s">
        <v>804</v>
      </c>
      <c r="L27">
        <v>3</v>
      </c>
      <c r="M27" t="s">
        <v>1762</v>
      </c>
      <c r="N27">
        <v>19</v>
      </c>
      <c r="O27" t="s">
        <v>1763</v>
      </c>
      <c r="P27" t="str">
        <f t="shared" si="0"/>
        <v>1</v>
      </c>
      <c r="Q27" t="s">
        <v>1764</v>
      </c>
      <c r="R27" t="s">
        <v>1765</v>
      </c>
      <c r="S27">
        <v>1</v>
      </c>
      <c r="T27">
        <v>994</v>
      </c>
      <c r="U27" t="s">
        <v>1766</v>
      </c>
      <c r="V27" t="s">
        <v>1776</v>
      </c>
      <c r="W27" t="s">
        <v>1768</v>
      </c>
      <c r="X27">
        <v>2.95</v>
      </c>
      <c r="Y27">
        <v>60</v>
      </c>
      <c r="AA27" t="s">
        <v>1971</v>
      </c>
    </row>
    <row r="28" spans="1:27" x14ac:dyDescent="0.2">
      <c r="A28" t="s">
        <v>1753</v>
      </c>
      <c r="B28" t="s">
        <v>1910</v>
      </c>
      <c r="C28" t="s">
        <v>1911</v>
      </c>
      <c r="D28">
        <v>58</v>
      </c>
      <c r="E28" t="s">
        <v>1756</v>
      </c>
      <c r="F28" t="s">
        <v>1757</v>
      </c>
      <c r="G28" t="s">
        <v>1758</v>
      </c>
      <c r="H28" t="s">
        <v>1759</v>
      </c>
      <c r="I28" t="s">
        <v>1760</v>
      </c>
      <c r="J28" t="s">
        <v>1761</v>
      </c>
      <c r="K28" t="s">
        <v>804</v>
      </c>
      <c r="L28">
        <v>3</v>
      </c>
      <c r="M28" t="s">
        <v>1762</v>
      </c>
      <c r="N28">
        <v>17</v>
      </c>
      <c r="O28" t="s">
        <v>1786</v>
      </c>
      <c r="P28" t="str">
        <f t="shared" si="0"/>
        <v>0</v>
      </c>
      <c r="Q28" t="s">
        <v>1764</v>
      </c>
      <c r="R28" t="s">
        <v>1765</v>
      </c>
      <c r="S28">
        <v>1</v>
      </c>
      <c r="T28">
        <v>764</v>
      </c>
      <c r="U28" t="s">
        <v>1766</v>
      </c>
      <c r="V28" t="s">
        <v>1767</v>
      </c>
      <c r="W28" t="s">
        <v>1768</v>
      </c>
      <c r="X28">
        <v>2.95</v>
      </c>
      <c r="Y28">
        <v>60</v>
      </c>
      <c r="AA28" t="s">
        <v>1971</v>
      </c>
    </row>
    <row r="29" spans="1:27" x14ac:dyDescent="0.2">
      <c r="A29" t="s">
        <v>1753</v>
      </c>
      <c r="B29" t="s">
        <v>1782</v>
      </c>
      <c r="C29" t="s">
        <v>1783</v>
      </c>
      <c r="D29">
        <v>65</v>
      </c>
      <c r="E29" t="s">
        <v>1775</v>
      </c>
      <c r="F29" t="s">
        <v>1757</v>
      </c>
      <c r="G29" t="s">
        <v>1758</v>
      </c>
      <c r="H29" t="s">
        <v>1759</v>
      </c>
      <c r="I29" t="s">
        <v>1772</v>
      </c>
      <c r="J29" t="s">
        <v>1761</v>
      </c>
      <c r="K29" t="s">
        <v>804</v>
      </c>
      <c r="L29">
        <v>3</v>
      </c>
      <c r="M29" t="s">
        <v>1762</v>
      </c>
      <c r="N29">
        <v>3</v>
      </c>
      <c r="O29" t="s">
        <v>1763</v>
      </c>
      <c r="P29" t="str">
        <f t="shared" si="0"/>
        <v>1</v>
      </c>
      <c r="Q29" t="s">
        <v>1764</v>
      </c>
      <c r="R29" t="s">
        <v>1765</v>
      </c>
      <c r="S29">
        <v>1</v>
      </c>
      <c r="T29">
        <v>583</v>
      </c>
      <c r="U29" t="s">
        <v>1766</v>
      </c>
      <c r="V29" t="s">
        <v>1776</v>
      </c>
      <c r="W29" t="s">
        <v>1768</v>
      </c>
      <c r="X29">
        <v>3.35</v>
      </c>
      <c r="Y29">
        <v>40</v>
      </c>
    </row>
    <row r="30" spans="1:27" x14ac:dyDescent="0.2">
      <c r="A30" t="s">
        <v>1753</v>
      </c>
      <c r="B30" t="s">
        <v>1802</v>
      </c>
      <c r="C30" t="s">
        <v>1803</v>
      </c>
      <c r="D30">
        <v>59</v>
      </c>
      <c r="E30" t="s">
        <v>1756</v>
      </c>
      <c r="F30" t="s">
        <v>1757</v>
      </c>
      <c r="G30" t="s">
        <v>1758</v>
      </c>
      <c r="H30" t="s">
        <v>1759</v>
      </c>
      <c r="I30" t="s">
        <v>1760</v>
      </c>
      <c r="J30" t="s">
        <v>1761</v>
      </c>
      <c r="K30" t="s">
        <v>804</v>
      </c>
      <c r="L30">
        <v>4</v>
      </c>
      <c r="M30" t="s">
        <v>1762</v>
      </c>
      <c r="N30">
        <v>16</v>
      </c>
      <c r="O30" t="s">
        <v>1763</v>
      </c>
      <c r="P30" t="str">
        <f t="shared" si="0"/>
        <v>1</v>
      </c>
      <c r="Q30" t="s">
        <v>1764</v>
      </c>
      <c r="R30" t="s">
        <v>1765</v>
      </c>
      <c r="S30">
        <v>1</v>
      </c>
      <c r="T30">
        <v>716</v>
      </c>
      <c r="U30" t="s">
        <v>1766</v>
      </c>
      <c r="V30" t="s">
        <v>1767</v>
      </c>
      <c r="W30" t="s">
        <v>1768</v>
      </c>
      <c r="X30">
        <v>3.94</v>
      </c>
      <c r="Y30">
        <v>60</v>
      </c>
    </row>
    <row r="31" spans="1:27" x14ac:dyDescent="0.2">
      <c r="A31" t="s">
        <v>1753</v>
      </c>
      <c r="B31" t="s">
        <v>1804</v>
      </c>
      <c r="C31" t="s">
        <v>1805</v>
      </c>
      <c r="D31">
        <v>62</v>
      </c>
      <c r="E31" t="s">
        <v>1775</v>
      </c>
      <c r="F31" t="s">
        <v>1757</v>
      </c>
      <c r="G31" t="s">
        <v>1758</v>
      </c>
      <c r="H31" t="s">
        <v>1797</v>
      </c>
      <c r="I31" t="s">
        <v>1760</v>
      </c>
      <c r="J31" t="s">
        <v>1761</v>
      </c>
      <c r="K31" t="s">
        <v>804</v>
      </c>
      <c r="L31">
        <v>4</v>
      </c>
      <c r="M31" t="s">
        <v>1762</v>
      </c>
      <c r="N31">
        <v>29</v>
      </c>
      <c r="O31" t="s">
        <v>1786</v>
      </c>
      <c r="P31" t="str">
        <f t="shared" si="0"/>
        <v>0</v>
      </c>
      <c r="Q31" t="s">
        <v>1764</v>
      </c>
      <c r="R31" t="s">
        <v>1765</v>
      </c>
      <c r="S31">
        <v>1</v>
      </c>
      <c r="T31">
        <v>793</v>
      </c>
      <c r="U31" t="s">
        <v>1766</v>
      </c>
      <c r="V31" t="s">
        <v>1767</v>
      </c>
      <c r="W31" t="s">
        <v>1768</v>
      </c>
      <c r="X31">
        <v>3.94</v>
      </c>
      <c r="Y31">
        <v>80</v>
      </c>
    </row>
    <row r="32" spans="1:27" x14ac:dyDescent="0.2">
      <c r="A32" t="s">
        <v>1753</v>
      </c>
      <c r="B32" t="s">
        <v>1806</v>
      </c>
      <c r="C32" t="s">
        <v>1807</v>
      </c>
      <c r="D32">
        <v>45</v>
      </c>
      <c r="E32" t="s">
        <v>1771</v>
      </c>
      <c r="F32" t="s">
        <v>1757</v>
      </c>
      <c r="G32" t="s">
        <v>1758</v>
      </c>
      <c r="H32" t="s">
        <v>1759</v>
      </c>
      <c r="I32" t="s">
        <v>1760</v>
      </c>
      <c r="J32" t="s">
        <v>1761</v>
      </c>
      <c r="K32" t="s">
        <v>804</v>
      </c>
      <c r="L32">
        <v>4</v>
      </c>
      <c r="M32" t="s">
        <v>1762</v>
      </c>
      <c r="N32">
        <v>9</v>
      </c>
      <c r="O32" t="s">
        <v>1763</v>
      </c>
      <c r="P32" t="str">
        <f t="shared" si="0"/>
        <v>1</v>
      </c>
      <c r="Q32" t="s">
        <v>1764</v>
      </c>
      <c r="R32" t="s">
        <v>1765</v>
      </c>
      <c r="S32">
        <v>1</v>
      </c>
      <c r="T32">
        <v>537</v>
      </c>
      <c r="U32" t="s">
        <v>1766</v>
      </c>
      <c r="V32" t="s">
        <v>1776</v>
      </c>
      <c r="W32" t="s">
        <v>1768</v>
      </c>
      <c r="X32">
        <v>3.94</v>
      </c>
      <c r="Y32">
        <v>80</v>
      </c>
    </row>
    <row r="33" spans="1:27" x14ac:dyDescent="0.2">
      <c r="A33" t="s">
        <v>1753</v>
      </c>
      <c r="B33" t="s">
        <v>1808</v>
      </c>
      <c r="C33" t="s">
        <v>1809</v>
      </c>
      <c r="D33">
        <v>50</v>
      </c>
      <c r="E33" t="s">
        <v>1771</v>
      </c>
      <c r="F33" t="s">
        <v>1757</v>
      </c>
      <c r="G33" t="s">
        <v>1758</v>
      </c>
      <c r="H33" t="s">
        <v>1759</v>
      </c>
      <c r="I33" t="s">
        <v>1760</v>
      </c>
      <c r="J33" t="s">
        <v>1761</v>
      </c>
      <c r="K33" t="s">
        <v>804</v>
      </c>
      <c r="L33">
        <v>4</v>
      </c>
      <c r="M33" t="s">
        <v>1762</v>
      </c>
      <c r="N33">
        <v>12</v>
      </c>
      <c r="O33" t="s">
        <v>1763</v>
      </c>
      <c r="P33" t="str">
        <f t="shared" si="0"/>
        <v>1</v>
      </c>
      <c r="Q33" t="s">
        <v>1764</v>
      </c>
      <c r="R33" t="s">
        <v>1765</v>
      </c>
      <c r="S33">
        <v>1</v>
      </c>
      <c r="T33">
        <v>420</v>
      </c>
      <c r="U33" t="s">
        <v>1766</v>
      </c>
      <c r="V33" t="s">
        <v>1767</v>
      </c>
      <c r="W33" t="s">
        <v>1768</v>
      </c>
      <c r="X33">
        <v>3.94</v>
      </c>
      <c r="Y33">
        <v>70</v>
      </c>
      <c r="AA33" t="s">
        <v>1971</v>
      </c>
    </row>
    <row r="34" spans="1:27" x14ac:dyDescent="0.2">
      <c r="A34" t="s">
        <v>1753</v>
      </c>
      <c r="B34" t="s">
        <v>1828</v>
      </c>
      <c r="C34" t="s">
        <v>1829</v>
      </c>
      <c r="D34">
        <v>56</v>
      </c>
      <c r="E34" t="s">
        <v>1756</v>
      </c>
      <c r="F34" t="s">
        <v>1757</v>
      </c>
      <c r="G34" t="s">
        <v>1758</v>
      </c>
      <c r="H34" t="s">
        <v>1759</v>
      </c>
      <c r="I34" t="s">
        <v>1760</v>
      </c>
      <c r="J34" t="s">
        <v>1761</v>
      </c>
      <c r="K34" t="s">
        <v>804</v>
      </c>
      <c r="L34">
        <v>4</v>
      </c>
      <c r="M34" t="s">
        <v>1762</v>
      </c>
      <c r="N34">
        <v>29</v>
      </c>
      <c r="O34" t="s">
        <v>1763</v>
      </c>
      <c r="P34" t="str">
        <f t="shared" si="0"/>
        <v>1</v>
      </c>
      <c r="Q34" t="s">
        <v>1764</v>
      </c>
      <c r="R34" t="s">
        <v>1765</v>
      </c>
      <c r="S34">
        <v>1</v>
      </c>
      <c r="T34">
        <v>909</v>
      </c>
      <c r="U34" t="s">
        <v>1766</v>
      </c>
      <c r="V34" t="s">
        <v>1767</v>
      </c>
      <c r="W34" t="s">
        <v>1768</v>
      </c>
      <c r="X34">
        <v>3.94</v>
      </c>
      <c r="Y34">
        <v>50</v>
      </c>
      <c r="AA34" t="s">
        <v>1971</v>
      </c>
    </row>
    <row r="35" spans="1:27" x14ac:dyDescent="0.2">
      <c r="A35" t="s">
        <v>1753</v>
      </c>
      <c r="B35" t="s">
        <v>1853</v>
      </c>
      <c r="C35" t="s">
        <v>1854</v>
      </c>
      <c r="D35">
        <v>70</v>
      </c>
      <c r="E35" t="s">
        <v>1775</v>
      </c>
      <c r="F35" t="s">
        <v>1757</v>
      </c>
      <c r="G35" t="s">
        <v>1758</v>
      </c>
      <c r="H35" t="s">
        <v>1759</v>
      </c>
      <c r="I35" t="s">
        <v>1760</v>
      </c>
      <c r="J35" t="s">
        <v>1761</v>
      </c>
      <c r="K35" t="s">
        <v>804</v>
      </c>
      <c r="L35">
        <v>4</v>
      </c>
      <c r="M35" t="s">
        <v>1762</v>
      </c>
      <c r="N35">
        <v>15</v>
      </c>
      <c r="O35" t="s">
        <v>1786</v>
      </c>
      <c r="P35" t="str">
        <f t="shared" si="0"/>
        <v>0</v>
      </c>
      <c r="Q35" t="s">
        <v>1764</v>
      </c>
      <c r="R35" t="s">
        <v>1765</v>
      </c>
      <c r="S35">
        <v>1</v>
      </c>
      <c r="T35">
        <v>1003</v>
      </c>
      <c r="U35" t="s">
        <v>1766</v>
      </c>
      <c r="V35" t="s">
        <v>1767</v>
      </c>
      <c r="W35" t="s">
        <v>1768</v>
      </c>
      <c r="X35">
        <v>3.94</v>
      </c>
      <c r="Y35">
        <v>80</v>
      </c>
    </row>
    <row r="36" spans="1:27" x14ac:dyDescent="0.2">
      <c r="A36" t="s">
        <v>1753</v>
      </c>
      <c r="B36" t="s">
        <v>1861</v>
      </c>
      <c r="C36" t="s">
        <v>1862</v>
      </c>
      <c r="D36">
        <v>60</v>
      </c>
      <c r="E36" t="s">
        <v>1756</v>
      </c>
      <c r="F36" t="s">
        <v>1757</v>
      </c>
      <c r="G36" t="s">
        <v>1758</v>
      </c>
      <c r="H36" t="s">
        <v>1759</v>
      </c>
      <c r="I36" t="s">
        <v>1760</v>
      </c>
      <c r="J36" t="s">
        <v>1761</v>
      </c>
      <c r="K36" t="s">
        <v>804</v>
      </c>
      <c r="L36">
        <v>4</v>
      </c>
      <c r="M36" t="s">
        <v>1762</v>
      </c>
      <c r="N36">
        <v>12</v>
      </c>
      <c r="O36" t="s">
        <v>1763</v>
      </c>
      <c r="P36" t="str">
        <f t="shared" si="0"/>
        <v>1</v>
      </c>
      <c r="Q36" t="s">
        <v>1764</v>
      </c>
      <c r="R36" t="s">
        <v>1765</v>
      </c>
      <c r="S36">
        <v>1</v>
      </c>
      <c r="T36">
        <v>1153</v>
      </c>
      <c r="U36" t="s">
        <v>1766</v>
      </c>
      <c r="V36" t="s">
        <v>1767</v>
      </c>
      <c r="W36" t="s">
        <v>1768</v>
      </c>
      <c r="X36">
        <v>3.94</v>
      </c>
      <c r="Y36">
        <v>80</v>
      </c>
      <c r="AA36" t="s">
        <v>1971</v>
      </c>
    </row>
    <row r="37" spans="1:27" x14ac:dyDescent="0.2">
      <c r="A37" t="s">
        <v>1753</v>
      </c>
      <c r="B37" t="s">
        <v>1863</v>
      </c>
      <c r="C37" t="s">
        <v>1864</v>
      </c>
      <c r="D37">
        <v>64</v>
      </c>
      <c r="E37" t="s">
        <v>1775</v>
      </c>
      <c r="F37" t="s">
        <v>1757</v>
      </c>
      <c r="G37" t="s">
        <v>1758</v>
      </c>
      <c r="H37" t="s">
        <v>1759</v>
      </c>
      <c r="I37" t="s">
        <v>1760</v>
      </c>
      <c r="J37" t="s">
        <v>1761</v>
      </c>
      <c r="K37" t="s">
        <v>804</v>
      </c>
      <c r="L37">
        <v>4</v>
      </c>
      <c r="M37" t="s">
        <v>1762</v>
      </c>
      <c r="N37">
        <v>16</v>
      </c>
      <c r="O37" t="s">
        <v>1763</v>
      </c>
      <c r="P37" t="str">
        <f t="shared" si="0"/>
        <v>1</v>
      </c>
      <c r="Q37" t="s">
        <v>1764</v>
      </c>
      <c r="R37" t="s">
        <v>1765</v>
      </c>
      <c r="S37">
        <v>1</v>
      </c>
      <c r="T37">
        <v>583</v>
      </c>
      <c r="U37" t="s">
        <v>1766</v>
      </c>
      <c r="V37" t="s">
        <v>1767</v>
      </c>
      <c r="W37" t="s">
        <v>1768</v>
      </c>
      <c r="X37">
        <v>3.94</v>
      </c>
      <c r="Y37">
        <v>90</v>
      </c>
    </row>
    <row r="38" spans="1:27" x14ac:dyDescent="0.2">
      <c r="A38" t="s">
        <v>1753</v>
      </c>
      <c r="B38" t="s">
        <v>1867</v>
      </c>
      <c r="C38" t="s">
        <v>1868</v>
      </c>
      <c r="D38">
        <v>57</v>
      </c>
      <c r="E38" t="s">
        <v>1756</v>
      </c>
      <c r="F38" t="s">
        <v>1757</v>
      </c>
      <c r="G38" t="s">
        <v>1758</v>
      </c>
      <c r="H38" t="s">
        <v>1759</v>
      </c>
      <c r="I38" t="s">
        <v>1760</v>
      </c>
      <c r="J38" t="s">
        <v>1761</v>
      </c>
      <c r="K38" t="s">
        <v>804</v>
      </c>
      <c r="L38">
        <v>4</v>
      </c>
      <c r="M38" t="s">
        <v>1762</v>
      </c>
      <c r="N38">
        <v>2</v>
      </c>
      <c r="O38" t="s">
        <v>1763</v>
      </c>
      <c r="P38" t="str">
        <f t="shared" si="0"/>
        <v>1</v>
      </c>
      <c r="Q38" t="s">
        <v>1764</v>
      </c>
      <c r="R38" t="s">
        <v>1765</v>
      </c>
      <c r="S38">
        <v>1</v>
      </c>
      <c r="T38">
        <v>1040</v>
      </c>
      <c r="U38" t="s">
        <v>1766</v>
      </c>
      <c r="V38" t="s">
        <v>1776</v>
      </c>
      <c r="W38" t="s">
        <v>1768</v>
      </c>
      <c r="X38">
        <v>3.94</v>
      </c>
      <c r="Y38">
        <v>80</v>
      </c>
    </row>
    <row r="39" spans="1:27" x14ac:dyDescent="0.2">
      <c r="A39" t="s">
        <v>1753</v>
      </c>
      <c r="B39" t="s">
        <v>1871</v>
      </c>
      <c r="C39" t="s">
        <v>1872</v>
      </c>
      <c r="D39">
        <v>77</v>
      </c>
      <c r="E39" t="s">
        <v>1779</v>
      </c>
      <c r="F39" t="s">
        <v>1757</v>
      </c>
      <c r="G39" t="s">
        <v>1758</v>
      </c>
      <c r="H39" t="s">
        <v>1759</v>
      </c>
      <c r="I39" t="s">
        <v>1760</v>
      </c>
      <c r="J39" t="s">
        <v>1761</v>
      </c>
      <c r="K39" t="s">
        <v>804</v>
      </c>
      <c r="L39">
        <v>4</v>
      </c>
      <c r="M39" t="s">
        <v>1762</v>
      </c>
      <c r="N39">
        <v>15</v>
      </c>
      <c r="O39" t="s">
        <v>1763</v>
      </c>
      <c r="P39" t="str">
        <f t="shared" si="0"/>
        <v>1</v>
      </c>
      <c r="Q39" t="s">
        <v>1764</v>
      </c>
      <c r="R39" t="s">
        <v>1765</v>
      </c>
      <c r="S39">
        <v>1</v>
      </c>
      <c r="T39">
        <v>1067</v>
      </c>
      <c r="U39" t="s">
        <v>1766</v>
      </c>
      <c r="V39" t="s">
        <v>1776</v>
      </c>
      <c r="W39" t="s">
        <v>1768</v>
      </c>
      <c r="X39">
        <v>3.94</v>
      </c>
      <c r="Y39">
        <v>90</v>
      </c>
    </row>
    <row r="40" spans="1:27" x14ac:dyDescent="0.2">
      <c r="A40" t="s">
        <v>1753</v>
      </c>
      <c r="B40" t="s">
        <v>1880</v>
      </c>
      <c r="C40" t="s">
        <v>1881</v>
      </c>
      <c r="D40">
        <v>60</v>
      </c>
      <c r="E40" t="s">
        <v>1756</v>
      </c>
      <c r="F40" t="s">
        <v>1757</v>
      </c>
      <c r="G40" t="s">
        <v>1758</v>
      </c>
      <c r="H40" t="s">
        <v>1759</v>
      </c>
      <c r="I40" t="s">
        <v>1760</v>
      </c>
      <c r="J40" t="s">
        <v>1761</v>
      </c>
      <c r="K40" t="s">
        <v>804</v>
      </c>
      <c r="L40">
        <v>4</v>
      </c>
      <c r="M40" t="s">
        <v>1762</v>
      </c>
      <c r="N40">
        <v>22</v>
      </c>
      <c r="O40" t="s">
        <v>1763</v>
      </c>
      <c r="P40" t="str">
        <f t="shared" si="0"/>
        <v>1</v>
      </c>
      <c r="Q40" t="s">
        <v>1764</v>
      </c>
      <c r="R40" t="s">
        <v>1765</v>
      </c>
      <c r="S40">
        <v>1</v>
      </c>
      <c r="T40">
        <v>1232</v>
      </c>
      <c r="U40" t="s">
        <v>1766</v>
      </c>
      <c r="V40" t="s">
        <v>1767</v>
      </c>
      <c r="W40" t="s">
        <v>1768</v>
      </c>
      <c r="X40">
        <v>3.94</v>
      </c>
      <c r="Y40">
        <v>20</v>
      </c>
    </row>
    <row r="41" spans="1:27" x14ac:dyDescent="0.2">
      <c r="A41" t="s">
        <v>1753</v>
      </c>
      <c r="B41" t="s">
        <v>1884</v>
      </c>
      <c r="C41" t="s">
        <v>1885</v>
      </c>
      <c r="D41">
        <v>45</v>
      </c>
      <c r="E41" t="s">
        <v>1771</v>
      </c>
      <c r="F41" t="s">
        <v>1757</v>
      </c>
      <c r="G41" t="s">
        <v>1758</v>
      </c>
      <c r="H41" t="s">
        <v>1759</v>
      </c>
      <c r="I41" t="s">
        <v>1760</v>
      </c>
      <c r="J41" t="s">
        <v>1761</v>
      </c>
      <c r="K41" t="s">
        <v>804</v>
      </c>
      <c r="L41">
        <v>4</v>
      </c>
      <c r="M41" t="s">
        <v>1762</v>
      </c>
      <c r="N41">
        <v>9</v>
      </c>
      <c r="O41" t="s">
        <v>1763</v>
      </c>
      <c r="P41" t="str">
        <f t="shared" si="0"/>
        <v>1</v>
      </c>
      <c r="Q41" t="s">
        <v>1764</v>
      </c>
      <c r="R41" t="s">
        <v>1765</v>
      </c>
      <c r="S41">
        <v>1</v>
      </c>
      <c r="T41">
        <v>1194</v>
      </c>
      <c r="U41" t="s">
        <v>1766</v>
      </c>
      <c r="V41" t="s">
        <v>1776</v>
      </c>
      <c r="W41" t="s">
        <v>1768</v>
      </c>
      <c r="X41">
        <v>3.94</v>
      </c>
      <c r="Y41">
        <v>80</v>
      </c>
    </row>
    <row r="42" spans="1:27" x14ac:dyDescent="0.2">
      <c r="A42" t="s">
        <v>1753</v>
      </c>
      <c r="B42" t="s">
        <v>1886</v>
      </c>
      <c r="C42" t="s">
        <v>1887</v>
      </c>
      <c r="D42">
        <v>52</v>
      </c>
      <c r="E42" t="s">
        <v>1756</v>
      </c>
      <c r="F42" t="s">
        <v>1757</v>
      </c>
      <c r="G42" t="s">
        <v>1758</v>
      </c>
      <c r="H42" t="s">
        <v>1759</v>
      </c>
      <c r="I42" t="s">
        <v>1760</v>
      </c>
      <c r="J42" t="s">
        <v>1761</v>
      </c>
      <c r="K42" t="s">
        <v>804</v>
      </c>
      <c r="L42">
        <v>4</v>
      </c>
      <c r="M42" t="s">
        <v>1762</v>
      </c>
      <c r="N42">
        <v>2</v>
      </c>
      <c r="O42" t="s">
        <v>1763</v>
      </c>
      <c r="P42" t="str">
        <f t="shared" si="0"/>
        <v>1</v>
      </c>
      <c r="Q42" t="s">
        <v>1764</v>
      </c>
      <c r="R42" t="s">
        <v>1765</v>
      </c>
      <c r="S42">
        <v>1</v>
      </c>
      <c r="T42">
        <v>781</v>
      </c>
      <c r="U42" t="s">
        <v>1766</v>
      </c>
      <c r="V42" t="s">
        <v>1767</v>
      </c>
      <c r="W42" t="s">
        <v>1768</v>
      </c>
      <c r="X42">
        <v>3.94</v>
      </c>
      <c r="Y42">
        <v>80</v>
      </c>
    </row>
    <row r="43" spans="1:27" x14ac:dyDescent="0.2">
      <c r="A43" t="s">
        <v>1753</v>
      </c>
      <c r="B43" t="s">
        <v>1904</v>
      </c>
      <c r="C43" t="s">
        <v>1905</v>
      </c>
      <c r="D43">
        <v>47</v>
      </c>
      <c r="E43" t="s">
        <v>1771</v>
      </c>
      <c r="F43" t="s">
        <v>1757</v>
      </c>
      <c r="G43" t="s">
        <v>1758</v>
      </c>
      <c r="H43" t="s">
        <v>1759</v>
      </c>
      <c r="I43" t="s">
        <v>1760</v>
      </c>
      <c r="J43" t="s">
        <v>1761</v>
      </c>
      <c r="K43" t="s">
        <v>804</v>
      </c>
      <c r="L43">
        <v>4</v>
      </c>
      <c r="M43" t="s">
        <v>1762</v>
      </c>
      <c r="N43">
        <v>13</v>
      </c>
      <c r="O43" t="s">
        <v>1763</v>
      </c>
      <c r="P43" t="str">
        <f t="shared" si="0"/>
        <v>1</v>
      </c>
      <c r="Q43" t="s">
        <v>1764</v>
      </c>
      <c r="R43" t="s">
        <v>1765</v>
      </c>
      <c r="S43">
        <v>1</v>
      </c>
      <c r="T43">
        <v>790</v>
      </c>
      <c r="U43" t="s">
        <v>1766</v>
      </c>
      <c r="V43" t="s">
        <v>1776</v>
      </c>
      <c r="W43" t="s">
        <v>1768</v>
      </c>
      <c r="X43">
        <v>3.94</v>
      </c>
      <c r="Y43">
        <v>60</v>
      </c>
      <c r="AA43" t="s">
        <v>1971</v>
      </c>
    </row>
    <row r="44" spans="1:27" x14ac:dyDescent="0.2">
      <c r="A44" t="s">
        <v>1753</v>
      </c>
      <c r="B44" t="s">
        <v>1906</v>
      </c>
      <c r="C44" t="s">
        <v>1907</v>
      </c>
      <c r="D44">
        <v>57</v>
      </c>
      <c r="E44" t="s">
        <v>1756</v>
      </c>
      <c r="F44" t="s">
        <v>1757</v>
      </c>
      <c r="G44" t="s">
        <v>1758</v>
      </c>
      <c r="H44" t="s">
        <v>1759</v>
      </c>
      <c r="I44" t="s">
        <v>1760</v>
      </c>
      <c r="J44" t="s">
        <v>1761</v>
      </c>
      <c r="K44" t="s">
        <v>804</v>
      </c>
      <c r="L44">
        <v>4</v>
      </c>
      <c r="M44" t="s">
        <v>1762</v>
      </c>
      <c r="N44">
        <v>4</v>
      </c>
      <c r="O44" t="s">
        <v>1763</v>
      </c>
      <c r="P44" t="str">
        <f t="shared" si="0"/>
        <v>1</v>
      </c>
      <c r="Q44" t="s">
        <v>1764</v>
      </c>
      <c r="R44" t="s">
        <v>1765</v>
      </c>
      <c r="S44">
        <v>1</v>
      </c>
      <c r="T44">
        <v>1207</v>
      </c>
      <c r="U44" t="s">
        <v>1766</v>
      </c>
      <c r="V44" t="s">
        <v>1776</v>
      </c>
      <c r="W44" t="s">
        <v>1768</v>
      </c>
      <c r="X44">
        <v>3.94</v>
      </c>
      <c r="Y44">
        <v>70</v>
      </c>
      <c r="AA44" t="s">
        <v>1971</v>
      </c>
    </row>
    <row r="45" spans="1:27" x14ac:dyDescent="0.2">
      <c r="A45" t="s">
        <v>1753</v>
      </c>
      <c r="B45" t="s">
        <v>1921</v>
      </c>
      <c r="C45" t="s">
        <v>1922</v>
      </c>
      <c r="D45">
        <v>77</v>
      </c>
      <c r="E45" t="s">
        <v>1779</v>
      </c>
      <c r="F45" t="s">
        <v>1757</v>
      </c>
      <c r="G45" t="s">
        <v>1758</v>
      </c>
      <c r="H45" t="s">
        <v>1759</v>
      </c>
      <c r="I45" t="s">
        <v>1760</v>
      </c>
      <c r="J45" t="s">
        <v>1761</v>
      </c>
      <c r="K45" t="s">
        <v>804</v>
      </c>
      <c r="L45">
        <v>4</v>
      </c>
      <c r="M45" t="s">
        <v>1762</v>
      </c>
      <c r="N45">
        <v>6</v>
      </c>
      <c r="O45" t="s">
        <v>1763</v>
      </c>
      <c r="P45" t="str">
        <f t="shared" si="0"/>
        <v>1</v>
      </c>
      <c r="Q45" t="s">
        <v>1764</v>
      </c>
      <c r="R45" t="s">
        <v>1765</v>
      </c>
      <c r="S45">
        <v>1</v>
      </c>
      <c r="T45">
        <v>680</v>
      </c>
      <c r="U45" t="s">
        <v>1766</v>
      </c>
      <c r="V45" t="s">
        <v>1776</v>
      </c>
      <c r="W45" t="s">
        <v>1768</v>
      </c>
      <c r="X45">
        <v>3.94</v>
      </c>
      <c r="Y45">
        <v>50</v>
      </c>
      <c r="AA45" t="s">
        <v>1971</v>
      </c>
    </row>
    <row r="46" spans="1:27" x14ac:dyDescent="0.2">
      <c r="O46" t="s">
        <v>1236</v>
      </c>
    </row>
    <row r="47" spans="1:27" x14ac:dyDescent="0.2">
      <c r="A47" t="s">
        <v>1753</v>
      </c>
      <c r="B47" t="s">
        <v>1936</v>
      </c>
      <c r="C47" t="s">
        <v>1937</v>
      </c>
      <c r="D47">
        <v>64</v>
      </c>
      <c r="E47" t="s">
        <v>1775</v>
      </c>
      <c r="F47" t="s">
        <v>1757</v>
      </c>
      <c r="G47" t="s">
        <v>1758</v>
      </c>
      <c r="H47" t="s">
        <v>1759</v>
      </c>
      <c r="I47" t="s">
        <v>1879</v>
      </c>
      <c r="J47" t="s">
        <v>1761</v>
      </c>
      <c r="K47" t="s">
        <v>804</v>
      </c>
      <c r="L47">
        <v>5</v>
      </c>
      <c r="M47" t="s">
        <v>1762</v>
      </c>
      <c r="N47">
        <v>14</v>
      </c>
      <c r="O47" t="s">
        <v>1786</v>
      </c>
      <c r="P47" t="str">
        <f t="shared" ref="P47:P85" si="1">LEFT(O47,1)</f>
        <v>0</v>
      </c>
      <c r="Q47" t="s">
        <v>1764</v>
      </c>
      <c r="R47" t="s">
        <v>1765</v>
      </c>
      <c r="S47">
        <v>1</v>
      </c>
      <c r="T47">
        <v>542</v>
      </c>
      <c r="U47" t="s">
        <v>1766</v>
      </c>
      <c r="V47" t="s">
        <v>1767</v>
      </c>
      <c r="W47" t="s">
        <v>1768</v>
      </c>
      <c r="X47">
        <v>4.3899999999999997</v>
      </c>
      <c r="Y47">
        <v>70</v>
      </c>
      <c r="AA47" t="s">
        <v>1971</v>
      </c>
    </row>
    <row r="48" spans="1:27" x14ac:dyDescent="0.2">
      <c r="A48" t="s">
        <v>1753</v>
      </c>
      <c r="B48" t="s">
        <v>1938</v>
      </c>
      <c r="C48" t="s">
        <v>1939</v>
      </c>
      <c r="D48">
        <v>25</v>
      </c>
      <c r="E48" t="s">
        <v>1834</v>
      </c>
      <c r="F48" t="s">
        <v>1757</v>
      </c>
      <c r="G48" t="s">
        <v>1758</v>
      </c>
      <c r="H48" t="s">
        <v>1759</v>
      </c>
      <c r="I48" t="s">
        <v>1879</v>
      </c>
      <c r="J48" t="s">
        <v>1761</v>
      </c>
      <c r="K48" t="s">
        <v>804</v>
      </c>
      <c r="L48">
        <v>5</v>
      </c>
      <c r="M48" t="s">
        <v>1762</v>
      </c>
      <c r="N48">
        <v>12</v>
      </c>
      <c r="O48" t="s">
        <v>1763</v>
      </c>
      <c r="P48" t="str">
        <f t="shared" si="1"/>
        <v>1</v>
      </c>
      <c r="Q48" t="s">
        <v>1764</v>
      </c>
      <c r="R48" t="s">
        <v>1765</v>
      </c>
      <c r="S48">
        <v>1</v>
      </c>
      <c r="T48">
        <v>667</v>
      </c>
      <c r="U48" t="s">
        <v>1766</v>
      </c>
      <c r="V48" t="s">
        <v>1776</v>
      </c>
      <c r="W48" t="s">
        <v>1768</v>
      </c>
      <c r="X48">
        <v>4.3899999999999997</v>
      </c>
      <c r="Y48">
        <v>80</v>
      </c>
    </row>
    <row r="49" spans="1:27" x14ac:dyDescent="0.2">
      <c r="A49" t="s">
        <v>1753</v>
      </c>
      <c r="B49" t="s">
        <v>1942</v>
      </c>
      <c r="C49" t="s">
        <v>1943</v>
      </c>
      <c r="D49">
        <v>55</v>
      </c>
      <c r="E49" t="s">
        <v>1756</v>
      </c>
      <c r="F49" t="s">
        <v>1757</v>
      </c>
      <c r="G49" t="s">
        <v>1758</v>
      </c>
      <c r="H49" t="s">
        <v>1759</v>
      </c>
      <c r="I49" t="s">
        <v>1879</v>
      </c>
      <c r="J49" t="s">
        <v>1761</v>
      </c>
      <c r="K49" t="s">
        <v>804</v>
      </c>
      <c r="L49">
        <v>5</v>
      </c>
      <c r="M49" t="s">
        <v>1762</v>
      </c>
      <c r="N49">
        <v>5</v>
      </c>
      <c r="O49" t="s">
        <v>1763</v>
      </c>
      <c r="P49" t="str">
        <f t="shared" si="1"/>
        <v>1</v>
      </c>
      <c r="Q49" t="s">
        <v>1764</v>
      </c>
      <c r="R49" t="s">
        <v>1765</v>
      </c>
      <c r="S49">
        <v>1</v>
      </c>
      <c r="T49">
        <v>773</v>
      </c>
      <c r="U49" t="s">
        <v>1766</v>
      </c>
      <c r="V49" t="s">
        <v>1767</v>
      </c>
      <c r="W49" t="s">
        <v>1768</v>
      </c>
      <c r="X49">
        <v>4.3899999999999997</v>
      </c>
      <c r="Y49">
        <v>50</v>
      </c>
      <c r="AA49" t="s">
        <v>1971</v>
      </c>
    </row>
    <row r="50" spans="1:27" x14ac:dyDescent="0.2">
      <c r="A50" t="s">
        <v>1753</v>
      </c>
      <c r="B50" t="s">
        <v>1754</v>
      </c>
      <c r="C50" t="s">
        <v>1755</v>
      </c>
      <c r="D50">
        <v>52</v>
      </c>
      <c r="E50" t="s">
        <v>1756</v>
      </c>
      <c r="F50" t="s">
        <v>1757</v>
      </c>
      <c r="G50" t="s">
        <v>1758</v>
      </c>
      <c r="H50" t="s">
        <v>1759</v>
      </c>
      <c r="I50" t="s">
        <v>1760</v>
      </c>
      <c r="J50" t="s">
        <v>1761</v>
      </c>
      <c r="K50" t="s">
        <v>804</v>
      </c>
      <c r="L50">
        <v>4</v>
      </c>
      <c r="M50" t="s">
        <v>1762</v>
      </c>
      <c r="N50">
        <v>14</v>
      </c>
      <c r="O50" t="s">
        <v>1763</v>
      </c>
      <c r="P50" t="str">
        <f t="shared" si="1"/>
        <v>1</v>
      </c>
      <c r="Q50" t="s">
        <v>1764</v>
      </c>
      <c r="R50" t="s">
        <v>1765</v>
      </c>
      <c r="S50">
        <v>1</v>
      </c>
      <c r="T50">
        <v>243</v>
      </c>
      <c r="U50" t="s">
        <v>1766</v>
      </c>
      <c r="V50" t="s">
        <v>1767</v>
      </c>
      <c r="W50" t="s">
        <v>1768</v>
      </c>
      <c r="X50">
        <v>4.46</v>
      </c>
      <c r="Y50">
        <v>90</v>
      </c>
    </row>
    <row r="51" spans="1:27" x14ac:dyDescent="0.2">
      <c r="A51" t="s">
        <v>1753</v>
      </c>
      <c r="B51" t="s">
        <v>1798</v>
      </c>
      <c r="C51" t="s">
        <v>1799</v>
      </c>
      <c r="D51">
        <v>42</v>
      </c>
      <c r="E51" t="s">
        <v>1771</v>
      </c>
      <c r="F51" t="s">
        <v>1757</v>
      </c>
      <c r="G51" t="s">
        <v>1758</v>
      </c>
      <c r="H51" t="s">
        <v>1759</v>
      </c>
      <c r="I51" t="s">
        <v>1760</v>
      </c>
      <c r="J51" t="s">
        <v>1761</v>
      </c>
      <c r="K51" t="s">
        <v>804</v>
      </c>
      <c r="L51">
        <v>4</v>
      </c>
      <c r="M51" t="s">
        <v>1762</v>
      </c>
      <c r="N51">
        <v>4</v>
      </c>
      <c r="O51" t="s">
        <v>1763</v>
      </c>
      <c r="P51" t="str">
        <f t="shared" si="1"/>
        <v>1</v>
      </c>
      <c r="Q51" t="s">
        <v>1764</v>
      </c>
      <c r="R51" t="s">
        <v>1765</v>
      </c>
      <c r="S51">
        <v>1</v>
      </c>
      <c r="T51">
        <v>866</v>
      </c>
      <c r="U51" t="s">
        <v>1766</v>
      </c>
      <c r="V51" t="s">
        <v>1767</v>
      </c>
      <c r="W51" t="s">
        <v>1768</v>
      </c>
      <c r="X51">
        <v>4.46</v>
      </c>
      <c r="Y51" t="s">
        <v>1794</v>
      </c>
      <c r="AA51" t="s">
        <v>1971</v>
      </c>
    </row>
    <row r="52" spans="1:27" x14ac:dyDescent="0.2">
      <c r="A52" t="s">
        <v>1753</v>
      </c>
      <c r="B52" t="s">
        <v>1816</v>
      </c>
      <c r="C52" t="s">
        <v>1817</v>
      </c>
      <c r="D52">
        <v>35</v>
      </c>
      <c r="E52" t="s">
        <v>1771</v>
      </c>
      <c r="F52" t="s">
        <v>1757</v>
      </c>
      <c r="G52" t="s">
        <v>1758</v>
      </c>
      <c r="H52" t="s">
        <v>1759</v>
      </c>
      <c r="I52" t="s">
        <v>1760</v>
      </c>
      <c r="J52" t="s">
        <v>1761</v>
      </c>
      <c r="K52" t="s">
        <v>804</v>
      </c>
      <c r="L52">
        <v>5</v>
      </c>
      <c r="M52" t="s">
        <v>1762</v>
      </c>
      <c r="N52">
        <v>33</v>
      </c>
      <c r="O52" t="s">
        <v>1786</v>
      </c>
      <c r="P52" t="str">
        <f t="shared" si="1"/>
        <v>0</v>
      </c>
      <c r="Q52" t="s">
        <v>1764</v>
      </c>
      <c r="R52" t="s">
        <v>1765</v>
      </c>
      <c r="S52">
        <v>1</v>
      </c>
      <c r="T52">
        <v>851</v>
      </c>
      <c r="U52" t="s">
        <v>1766</v>
      </c>
      <c r="V52" t="s">
        <v>1767</v>
      </c>
      <c r="W52" t="s">
        <v>1768</v>
      </c>
      <c r="X52">
        <v>4.92</v>
      </c>
      <c r="Y52">
        <v>70</v>
      </c>
      <c r="Z52" t="s">
        <v>1752</v>
      </c>
    </row>
    <row r="53" spans="1:27" x14ac:dyDescent="0.2">
      <c r="A53" t="s">
        <v>1753</v>
      </c>
      <c r="B53" t="s">
        <v>1818</v>
      </c>
      <c r="C53" t="s">
        <v>1819</v>
      </c>
      <c r="D53">
        <v>45</v>
      </c>
      <c r="E53" t="s">
        <v>1771</v>
      </c>
      <c r="F53" t="s">
        <v>1757</v>
      </c>
      <c r="G53" t="s">
        <v>1758</v>
      </c>
      <c r="H53" t="s">
        <v>1759</v>
      </c>
      <c r="I53" t="s">
        <v>1760</v>
      </c>
      <c r="J53" t="s">
        <v>1761</v>
      </c>
      <c r="K53" t="s">
        <v>804</v>
      </c>
      <c r="L53">
        <v>5</v>
      </c>
      <c r="M53" t="s">
        <v>1762</v>
      </c>
      <c r="N53">
        <v>17</v>
      </c>
      <c r="O53" t="s">
        <v>1763</v>
      </c>
      <c r="P53" t="str">
        <f t="shared" si="1"/>
        <v>1</v>
      </c>
      <c r="Q53" t="s">
        <v>1764</v>
      </c>
      <c r="R53" t="s">
        <v>1765</v>
      </c>
      <c r="S53">
        <v>1</v>
      </c>
      <c r="T53">
        <v>1106</v>
      </c>
      <c r="U53" t="s">
        <v>1766</v>
      </c>
      <c r="V53" t="s">
        <v>1767</v>
      </c>
      <c r="W53" t="s">
        <v>1768</v>
      </c>
      <c r="X53">
        <v>4.92</v>
      </c>
      <c r="Y53">
        <v>60</v>
      </c>
    </row>
    <row r="54" spans="1:27" x14ac:dyDescent="0.2">
      <c r="A54" t="s">
        <v>1753</v>
      </c>
      <c r="B54" t="s">
        <v>1839</v>
      </c>
      <c r="C54" t="s">
        <v>1840</v>
      </c>
      <c r="D54">
        <v>57</v>
      </c>
      <c r="E54" t="s">
        <v>1756</v>
      </c>
      <c r="F54" t="s">
        <v>1757</v>
      </c>
      <c r="G54" t="s">
        <v>1758</v>
      </c>
      <c r="H54" t="s">
        <v>1759</v>
      </c>
      <c r="I54" t="s">
        <v>1760</v>
      </c>
      <c r="J54" t="s">
        <v>1761</v>
      </c>
      <c r="K54" t="s">
        <v>804</v>
      </c>
      <c r="L54">
        <v>5</v>
      </c>
      <c r="M54" t="s">
        <v>1762</v>
      </c>
      <c r="N54">
        <v>8</v>
      </c>
      <c r="O54" t="s">
        <v>1763</v>
      </c>
      <c r="P54" t="str">
        <f t="shared" si="1"/>
        <v>1</v>
      </c>
      <c r="Q54" t="s">
        <v>1764</v>
      </c>
      <c r="R54" t="s">
        <v>1765</v>
      </c>
      <c r="S54">
        <v>1</v>
      </c>
      <c r="T54">
        <v>1164</v>
      </c>
      <c r="U54" t="s">
        <v>1766</v>
      </c>
      <c r="V54" t="s">
        <v>1767</v>
      </c>
      <c r="W54" t="s">
        <v>1768</v>
      </c>
      <c r="X54">
        <v>4.92</v>
      </c>
      <c r="Y54">
        <v>50</v>
      </c>
    </row>
    <row r="55" spans="1:27" x14ac:dyDescent="0.2">
      <c r="A55" t="s">
        <v>1753</v>
      </c>
      <c r="B55" t="s">
        <v>1843</v>
      </c>
      <c r="C55" t="s">
        <v>1844</v>
      </c>
      <c r="D55">
        <v>25</v>
      </c>
      <c r="E55" t="s">
        <v>1834</v>
      </c>
      <c r="F55" t="s">
        <v>1757</v>
      </c>
      <c r="G55" t="s">
        <v>1758</v>
      </c>
      <c r="H55" t="s">
        <v>1759</v>
      </c>
      <c r="I55" t="s">
        <v>1760</v>
      </c>
      <c r="J55" t="s">
        <v>1761</v>
      </c>
      <c r="K55" t="s">
        <v>804</v>
      </c>
      <c r="L55">
        <v>5</v>
      </c>
      <c r="M55" t="s">
        <v>1762</v>
      </c>
      <c r="N55">
        <v>4</v>
      </c>
      <c r="O55" t="s">
        <v>1763</v>
      </c>
      <c r="P55" t="str">
        <f t="shared" si="1"/>
        <v>1</v>
      </c>
      <c r="Q55" t="s">
        <v>1764</v>
      </c>
      <c r="R55" t="s">
        <v>1765</v>
      </c>
      <c r="S55">
        <v>1</v>
      </c>
      <c r="T55">
        <v>681</v>
      </c>
      <c r="U55" t="s">
        <v>1766</v>
      </c>
      <c r="V55" t="s">
        <v>1767</v>
      </c>
      <c r="W55" t="s">
        <v>1768</v>
      </c>
      <c r="X55">
        <v>4.92</v>
      </c>
      <c r="Y55">
        <v>80</v>
      </c>
    </row>
    <row r="56" spans="1:27" x14ac:dyDescent="0.2">
      <c r="A56" t="s">
        <v>1753</v>
      </c>
      <c r="B56" t="s">
        <v>1849</v>
      </c>
      <c r="C56" t="s">
        <v>1850</v>
      </c>
      <c r="D56">
        <v>48</v>
      </c>
      <c r="E56" t="s">
        <v>1771</v>
      </c>
      <c r="F56" t="s">
        <v>1757</v>
      </c>
      <c r="G56" t="s">
        <v>1758</v>
      </c>
      <c r="H56" t="s">
        <v>1759</v>
      </c>
      <c r="I56" t="s">
        <v>1760</v>
      </c>
      <c r="J56" t="s">
        <v>1761</v>
      </c>
      <c r="K56" t="s">
        <v>804</v>
      </c>
      <c r="L56">
        <v>5</v>
      </c>
      <c r="M56" t="s">
        <v>1762</v>
      </c>
      <c r="N56">
        <v>12</v>
      </c>
      <c r="O56" t="s">
        <v>1763</v>
      </c>
      <c r="P56" t="str">
        <f t="shared" si="1"/>
        <v>1</v>
      </c>
      <c r="Q56" t="s">
        <v>1764</v>
      </c>
      <c r="R56" t="s">
        <v>1765</v>
      </c>
      <c r="S56">
        <v>1</v>
      </c>
      <c r="T56">
        <v>881</v>
      </c>
      <c r="U56" t="s">
        <v>1766</v>
      </c>
      <c r="V56" t="s">
        <v>1767</v>
      </c>
      <c r="W56" t="s">
        <v>1768</v>
      </c>
      <c r="X56">
        <v>4.92</v>
      </c>
      <c r="Y56">
        <v>20</v>
      </c>
      <c r="AA56" t="s">
        <v>1971</v>
      </c>
    </row>
    <row r="57" spans="1:27" x14ac:dyDescent="0.2">
      <c r="A57" t="s">
        <v>1753</v>
      </c>
      <c r="B57" t="s">
        <v>1875</v>
      </c>
      <c r="C57" t="s">
        <v>1876</v>
      </c>
      <c r="D57">
        <v>53</v>
      </c>
      <c r="E57" t="s">
        <v>1756</v>
      </c>
      <c r="F57" t="s">
        <v>1757</v>
      </c>
      <c r="G57" t="s">
        <v>1758</v>
      </c>
      <c r="H57" t="s">
        <v>1759</v>
      </c>
      <c r="I57" t="s">
        <v>1760</v>
      </c>
      <c r="J57" t="s">
        <v>1761</v>
      </c>
      <c r="K57" t="s">
        <v>804</v>
      </c>
      <c r="L57">
        <v>5</v>
      </c>
      <c r="M57" t="s">
        <v>1762</v>
      </c>
      <c r="N57">
        <v>9</v>
      </c>
      <c r="O57" t="s">
        <v>1763</v>
      </c>
      <c r="P57" t="str">
        <f t="shared" si="1"/>
        <v>1</v>
      </c>
      <c r="Q57" t="s">
        <v>1764</v>
      </c>
      <c r="R57" t="s">
        <v>1765</v>
      </c>
      <c r="S57">
        <v>1</v>
      </c>
      <c r="T57">
        <v>913</v>
      </c>
      <c r="U57" t="s">
        <v>1766</v>
      </c>
      <c r="V57" t="s">
        <v>1776</v>
      </c>
      <c r="W57" t="s">
        <v>1768</v>
      </c>
      <c r="X57">
        <v>4.92</v>
      </c>
      <c r="Y57">
        <v>90</v>
      </c>
      <c r="AA57" t="s">
        <v>1971</v>
      </c>
    </row>
    <row r="58" spans="1:27" x14ac:dyDescent="0.2">
      <c r="A58" t="s">
        <v>1753</v>
      </c>
      <c r="B58" t="s">
        <v>1896</v>
      </c>
      <c r="C58" t="s">
        <v>1897</v>
      </c>
      <c r="D58">
        <v>67</v>
      </c>
      <c r="E58" t="s">
        <v>1775</v>
      </c>
      <c r="F58" t="s">
        <v>1757</v>
      </c>
      <c r="G58" t="s">
        <v>1758</v>
      </c>
      <c r="H58" t="s">
        <v>1759</v>
      </c>
      <c r="I58" t="s">
        <v>1760</v>
      </c>
      <c r="J58" t="s">
        <v>1761</v>
      </c>
      <c r="K58" t="s">
        <v>804</v>
      </c>
      <c r="L58">
        <v>5</v>
      </c>
      <c r="M58" t="s">
        <v>1762</v>
      </c>
      <c r="N58">
        <v>13</v>
      </c>
      <c r="O58" t="s">
        <v>1763</v>
      </c>
      <c r="P58" t="str">
        <f t="shared" si="1"/>
        <v>1</v>
      </c>
      <c r="Q58" t="s">
        <v>1764</v>
      </c>
      <c r="R58" t="s">
        <v>1765</v>
      </c>
      <c r="S58">
        <v>1</v>
      </c>
      <c r="T58">
        <v>823</v>
      </c>
      <c r="U58" t="s">
        <v>1766</v>
      </c>
      <c r="V58" t="s">
        <v>1767</v>
      </c>
      <c r="W58" t="s">
        <v>1768</v>
      </c>
      <c r="X58">
        <v>4.92</v>
      </c>
      <c r="Y58">
        <v>80</v>
      </c>
    </row>
    <row r="59" spans="1:27" x14ac:dyDescent="0.2">
      <c r="A59" t="s">
        <v>1753</v>
      </c>
      <c r="B59" t="s">
        <v>1900</v>
      </c>
      <c r="C59" t="s">
        <v>1901</v>
      </c>
      <c r="D59">
        <v>80</v>
      </c>
      <c r="E59" t="s">
        <v>1779</v>
      </c>
      <c r="F59" t="s">
        <v>1757</v>
      </c>
      <c r="G59" t="s">
        <v>1758</v>
      </c>
      <c r="H59" t="s">
        <v>1759</v>
      </c>
      <c r="I59" t="s">
        <v>1760</v>
      </c>
      <c r="J59" t="s">
        <v>1761</v>
      </c>
      <c r="K59" t="s">
        <v>804</v>
      </c>
      <c r="L59">
        <v>5</v>
      </c>
      <c r="M59" t="s">
        <v>1762</v>
      </c>
      <c r="N59">
        <v>10</v>
      </c>
      <c r="O59" t="s">
        <v>1763</v>
      </c>
      <c r="P59" t="str">
        <f t="shared" si="1"/>
        <v>1</v>
      </c>
      <c r="Q59" t="s">
        <v>1764</v>
      </c>
      <c r="R59" t="s">
        <v>1765</v>
      </c>
      <c r="S59">
        <v>1</v>
      </c>
      <c r="T59">
        <v>1031</v>
      </c>
      <c r="U59" t="s">
        <v>1766</v>
      </c>
      <c r="V59" t="s">
        <v>1767</v>
      </c>
      <c r="W59" t="s">
        <v>1768</v>
      </c>
      <c r="X59">
        <v>4.92</v>
      </c>
      <c r="Y59">
        <v>60</v>
      </c>
      <c r="AA59" t="s">
        <v>1971</v>
      </c>
    </row>
    <row r="60" spans="1:27" x14ac:dyDescent="0.2">
      <c r="A60" t="s">
        <v>1753</v>
      </c>
      <c r="B60" t="s">
        <v>1902</v>
      </c>
      <c r="C60" t="s">
        <v>1903</v>
      </c>
      <c r="D60">
        <v>63</v>
      </c>
      <c r="E60" t="s">
        <v>1775</v>
      </c>
      <c r="F60" t="s">
        <v>1757</v>
      </c>
      <c r="G60" t="s">
        <v>1758</v>
      </c>
      <c r="H60" t="s">
        <v>1759</v>
      </c>
      <c r="I60" t="s">
        <v>1760</v>
      </c>
      <c r="J60" t="s">
        <v>1761</v>
      </c>
      <c r="K60" t="s">
        <v>804</v>
      </c>
      <c r="L60">
        <v>4</v>
      </c>
      <c r="M60" t="s">
        <v>1762</v>
      </c>
      <c r="N60">
        <v>15</v>
      </c>
      <c r="O60" t="s">
        <v>1786</v>
      </c>
      <c r="P60" t="str">
        <f t="shared" si="1"/>
        <v>0</v>
      </c>
      <c r="Q60" t="s">
        <v>1764</v>
      </c>
      <c r="R60" t="s">
        <v>1765</v>
      </c>
      <c r="S60">
        <v>1</v>
      </c>
      <c r="T60">
        <v>750</v>
      </c>
      <c r="U60" t="s">
        <v>1766</v>
      </c>
      <c r="V60" t="s">
        <v>1767</v>
      </c>
      <c r="W60" t="s">
        <v>1768</v>
      </c>
      <c r="X60">
        <v>4.92</v>
      </c>
      <c r="Y60">
        <v>40</v>
      </c>
    </row>
    <row r="61" spans="1:27" x14ac:dyDescent="0.2">
      <c r="A61" t="s">
        <v>1753</v>
      </c>
      <c r="B61" t="s">
        <v>1923</v>
      </c>
      <c r="C61" t="s">
        <v>1924</v>
      </c>
      <c r="D61">
        <v>63</v>
      </c>
      <c r="E61" t="s">
        <v>1775</v>
      </c>
      <c r="F61" t="s">
        <v>1757</v>
      </c>
      <c r="G61" t="s">
        <v>1758</v>
      </c>
      <c r="H61" t="s">
        <v>1759</v>
      </c>
      <c r="I61" t="s">
        <v>1879</v>
      </c>
      <c r="J61" t="s">
        <v>1761</v>
      </c>
      <c r="K61" t="s">
        <v>804</v>
      </c>
      <c r="L61">
        <v>6</v>
      </c>
      <c r="M61" t="s">
        <v>1762</v>
      </c>
      <c r="N61">
        <v>14</v>
      </c>
      <c r="O61" t="s">
        <v>1786</v>
      </c>
      <c r="P61" t="str">
        <f t="shared" si="1"/>
        <v>0</v>
      </c>
      <c r="Q61" t="s">
        <v>1764</v>
      </c>
      <c r="R61" t="s">
        <v>1765</v>
      </c>
      <c r="S61">
        <v>1</v>
      </c>
      <c r="T61">
        <v>642</v>
      </c>
      <c r="U61" t="s">
        <v>1766</v>
      </c>
      <c r="V61" t="s">
        <v>1767</v>
      </c>
      <c r="W61" t="s">
        <v>1768</v>
      </c>
      <c r="X61">
        <v>5.27</v>
      </c>
      <c r="Y61">
        <v>70</v>
      </c>
    </row>
    <row r="62" spans="1:27" x14ac:dyDescent="0.2">
      <c r="A62" t="s">
        <v>1753</v>
      </c>
      <c r="B62" t="s">
        <v>1769</v>
      </c>
      <c r="C62" t="s">
        <v>1770</v>
      </c>
      <c r="D62">
        <v>33</v>
      </c>
      <c r="E62" t="s">
        <v>1771</v>
      </c>
      <c r="F62" t="s">
        <v>1757</v>
      </c>
      <c r="G62" t="s">
        <v>1758</v>
      </c>
      <c r="H62" t="s">
        <v>1759</v>
      </c>
      <c r="I62" t="s">
        <v>1772</v>
      </c>
      <c r="J62" t="s">
        <v>1761</v>
      </c>
      <c r="K62" t="s">
        <v>804</v>
      </c>
      <c r="L62">
        <v>5</v>
      </c>
      <c r="M62" t="s">
        <v>1762</v>
      </c>
      <c r="N62">
        <v>14</v>
      </c>
      <c r="O62" t="s">
        <v>1763</v>
      </c>
      <c r="P62" t="str">
        <f t="shared" si="1"/>
        <v>1</v>
      </c>
      <c r="Q62" t="s">
        <v>1764</v>
      </c>
      <c r="R62" t="s">
        <v>1765</v>
      </c>
      <c r="S62">
        <v>1</v>
      </c>
      <c r="T62">
        <v>617</v>
      </c>
      <c r="U62" t="s">
        <v>1766</v>
      </c>
      <c r="V62" t="s">
        <v>1767</v>
      </c>
      <c r="W62" t="s">
        <v>1768</v>
      </c>
      <c r="X62">
        <v>5.58</v>
      </c>
      <c r="Y62">
        <v>70</v>
      </c>
      <c r="AA62" t="s">
        <v>1971</v>
      </c>
    </row>
    <row r="63" spans="1:27" x14ac:dyDescent="0.2">
      <c r="A63" t="s">
        <v>1753</v>
      </c>
      <c r="B63" t="s">
        <v>1773</v>
      </c>
      <c r="C63" t="s">
        <v>1774</v>
      </c>
      <c r="D63">
        <v>63</v>
      </c>
      <c r="E63" t="s">
        <v>1775</v>
      </c>
      <c r="F63" t="s">
        <v>1757</v>
      </c>
      <c r="G63" t="s">
        <v>1758</v>
      </c>
      <c r="H63" t="s">
        <v>1759</v>
      </c>
      <c r="I63" t="s">
        <v>1760</v>
      </c>
      <c r="J63" t="s">
        <v>1761</v>
      </c>
      <c r="K63" t="s">
        <v>804</v>
      </c>
      <c r="L63">
        <v>5</v>
      </c>
      <c r="M63" t="s">
        <v>1762</v>
      </c>
      <c r="N63">
        <v>8</v>
      </c>
      <c r="O63" t="s">
        <v>1763</v>
      </c>
      <c r="P63" t="str">
        <f t="shared" si="1"/>
        <v>1</v>
      </c>
      <c r="Q63" t="s">
        <v>1764</v>
      </c>
      <c r="R63" t="s">
        <v>1765</v>
      </c>
      <c r="S63">
        <v>1</v>
      </c>
      <c r="T63">
        <v>350</v>
      </c>
      <c r="U63" t="s">
        <v>1766</v>
      </c>
      <c r="V63" t="s">
        <v>1776</v>
      </c>
      <c r="W63" t="s">
        <v>1768</v>
      </c>
      <c r="X63">
        <v>5.58</v>
      </c>
      <c r="Y63">
        <v>70</v>
      </c>
      <c r="AA63" t="s">
        <v>1971</v>
      </c>
    </row>
    <row r="64" spans="1:27" x14ac:dyDescent="0.2">
      <c r="A64" t="s">
        <v>1753</v>
      </c>
      <c r="B64" t="s">
        <v>1780</v>
      </c>
      <c r="C64" t="s">
        <v>1781</v>
      </c>
      <c r="D64">
        <v>34</v>
      </c>
      <c r="E64" t="s">
        <v>1771</v>
      </c>
      <c r="F64" t="s">
        <v>1757</v>
      </c>
      <c r="G64" t="s">
        <v>1758</v>
      </c>
      <c r="H64" t="s">
        <v>1759</v>
      </c>
      <c r="I64" t="s">
        <v>1772</v>
      </c>
      <c r="J64" t="s">
        <v>1761</v>
      </c>
      <c r="K64" t="s">
        <v>804</v>
      </c>
      <c r="L64">
        <v>5</v>
      </c>
      <c r="M64" t="s">
        <v>1762</v>
      </c>
      <c r="N64">
        <v>3</v>
      </c>
      <c r="O64" t="s">
        <v>1763</v>
      </c>
      <c r="P64" t="str">
        <f t="shared" si="1"/>
        <v>1</v>
      </c>
      <c r="Q64" t="s">
        <v>1764</v>
      </c>
      <c r="R64" t="s">
        <v>1765</v>
      </c>
      <c r="S64">
        <v>1</v>
      </c>
      <c r="T64">
        <v>476</v>
      </c>
      <c r="U64" t="s">
        <v>1766</v>
      </c>
      <c r="V64" t="s">
        <v>1776</v>
      </c>
      <c r="W64" t="s">
        <v>1768</v>
      </c>
      <c r="X64">
        <v>5.58</v>
      </c>
      <c r="Y64">
        <v>50</v>
      </c>
      <c r="Z64" t="s">
        <v>1752</v>
      </c>
    </row>
    <row r="65" spans="1:27" x14ac:dyDescent="0.2">
      <c r="A65" t="s">
        <v>1753</v>
      </c>
      <c r="B65" t="s">
        <v>1784</v>
      </c>
      <c r="C65" t="s">
        <v>1785</v>
      </c>
      <c r="D65">
        <v>63</v>
      </c>
      <c r="E65" t="s">
        <v>1775</v>
      </c>
      <c r="F65" t="s">
        <v>1757</v>
      </c>
      <c r="G65" t="s">
        <v>1758</v>
      </c>
      <c r="H65" t="s">
        <v>1759</v>
      </c>
      <c r="I65" t="s">
        <v>1760</v>
      </c>
      <c r="J65" t="s">
        <v>1761</v>
      </c>
      <c r="K65" t="s">
        <v>804</v>
      </c>
      <c r="L65">
        <v>5</v>
      </c>
      <c r="M65" t="s">
        <v>1762</v>
      </c>
      <c r="N65">
        <v>7</v>
      </c>
      <c r="O65" t="s">
        <v>1786</v>
      </c>
      <c r="P65" t="str">
        <f t="shared" si="1"/>
        <v>0</v>
      </c>
      <c r="Q65" t="s">
        <v>1764</v>
      </c>
      <c r="R65" t="s">
        <v>1765</v>
      </c>
      <c r="S65">
        <v>1</v>
      </c>
      <c r="T65">
        <v>330</v>
      </c>
      <c r="U65" t="s">
        <v>1766</v>
      </c>
      <c r="V65" t="s">
        <v>1776</v>
      </c>
      <c r="W65" t="s">
        <v>1768</v>
      </c>
      <c r="X65">
        <v>5.58</v>
      </c>
      <c r="Y65">
        <v>30</v>
      </c>
      <c r="AA65" t="s">
        <v>1971</v>
      </c>
    </row>
    <row r="66" spans="1:27" x14ac:dyDescent="0.2">
      <c r="A66" t="s">
        <v>1753</v>
      </c>
      <c r="B66" t="s">
        <v>1800</v>
      </c>
      <c r="C66" t="s">
        <v>1801</v>
      </c>
      <c r="D66">
        <v>55</v>
      </c>
      <c r="E66" t="s">
        <v>1756</v>
      </c>
      <c r="F66" t="s">
        <v>1757</v>
      </c>
      <c r="G66" t="s">
        <v>1758</v>
      </c>
      <c r="H66" t="s">
        <v>1759</v>
      </c>
      <c r="I66" t="s">
        <v>1772</v>
      </c>
      <c r="J66" t="s">
        <v>1761</v>
      </c>
      <c r="K66" t="s">
        <v>804</v>
      </c>
      <c r="L66">
        <v>5</v>
      </c>
      <c r="M66" t="s">
        <v>1762</v>
      </c>
      <c r="N66">
        <v>1</v>
      </c>
      <c r="O66" t="s">
        <v>1763</v>
      </c>
      <c r="P66" t="str">
        <f t="shared" si="1"/>
        <v>1</v>
      </c>
      <c r="Q66" t="s">
        <v>1764</v>
      </c>
      <c r="R66" t="s">
        <v>1765</v>
      </c>
      <c r="S66">
        <v>1</v>
      </c>
      <c r="T66">
        <v>756</v>
      </c>
      <c r="U66" t="s">
        <v>1766</v>
      </c>
      <c r="V66" t="s">
        <v>1776</v>
      </c>
      <c r="W66" t="s">
        <v>1768</v>
      </c>
      <c r="X66">
        <v>5.58</v>
      </c>
      <c r="Y66">
        <v>40</v>
      </c>
      <c r="AA66" t="s">
        <v>1971</v>
      </c>
    </row>
    <row r="67" spans="1:27" x14ac:dyDescent="0.2">
      <c r="A67" t="s">
        <v>1753</v>
      </c>
      <c r="B67" t="s">
        <v>1826</v>
      </c>
      <c r="C67" t="s">
        <v>1827</v>
      </c>
      <c r="D67">
        <v>46</v>
      </c>
      <c r="E67" t="s">
        <v>1771</v>
      </c>
      <c r="F67" t="s">
        <v>1757</v>
      </c>
      <c r="G67" t="s">
        <v>1758</v>
      </c>
      <c r="H67" t="s">
        <v>1759</v>
      </c>
      <c r="I67" t="s">
        <v>1760</v>
      </c>
      <c r="J67" t="s">
        <v>1761</v>
      </c>
      <c r="K67" t="s">
        <v>804</v>
      </c>
      <c r="L67">
        <v>6</v>
      </c>
      <c r="M67" t="s">
        <v>1762</v>
      </c>
      <c r="N67">
        <v>1</v>
      </c>
      <c r="O67" t="s">
        <v>1786</v>
      </c>
      <c r="P67" t="str">
        <f t="shared" si="1"/>
        <v>0</v>
      </c>
      <c r="Q67" t="s">
        <v>1764</v>
      </c>
      <c r="R67" t="s">
        <v>1765</v>
      </c>
      <c r="S67">
        <v>1</v>
      </c>
      <c r="T67">
        <v>869</v>
      </c>
      <c r="U67" t="s">
        <v>1766</v>
      </c>
      <c r="V67" t="s">
        <v>1776</v>
      </c>
      <c r="W67" t="s">
        <v>1768</v>
      </c>
      <c r="X67">
        <v>5.9</v>
      </c>
      <c r="Y67">
        <v>40</v>
      </c>
      <c r="Z67" t="s">
        <v>1752</v>
      </c>
    </row>
    <row r="68" spans="1:27" x14ac:dyDescent="0.2">
      <c r="A68" t="s">
        <v>1753</v>
      </c>
      <c r="B68" t="s">
        <v>1830</v>
      </c>
      <c r="C68" t="s">
        <v>1831</v>
      </c>
      <c r="D68">
        <v>74</v>
      </c>
      <c r="E68" t="s">
        <v>1779</v>
      </c>
      <c r="F68" t="s">
        <v>1757</v>
      </c>
      <c r="G68" t="s">
        <v>1758</v>
      </c>
      <c r="H68" t="s">
        <v>1759</v>
      </c>
      <c r="I68" t="s">
        <v>1760</v>
      </c>
      <c r="J68" t="s">
        <v>1761</v>
      </c>
      <c r="K68" t="s">
        <v>804</v>
      </c>
      <c r="L68">
        <v>6</v>
      </c>
      <c r="M68" t="s">
        <v>1762</v>
      </c>
      <c r="N68">
        <v>15</v>
      </c>
      <c r="O68" t="s">
        <v>1763</v>
      </c>
      <c r="P68" t="str">
        <f t="shared" si="1"/>
        <v>1</v>
      </c>
      <c r="Q68" t="s">
        <v>1764</v>
      </c>
      <c r="R68" t="s">
        <v>1765</v>
      </c>
      <c r="S68">
        <v>1</v>
      </c>
      <c r="T68">
        <v>771</v>
      </c>
      <c r="U68" t="s">
        <v>1766</v>
      </c>
      <c r="V68" t="s">
        <v>1776</v>
      </c>
      <c r="W68" t="s">
        <v>1768</v>
      </c>
      <c r="X68">
        <v>5.9</v>
      </c>
      <c r="Y68">
        <v>50</v>
      </c>
    </row>
    <row r="69" spans="1:27" x14ac:dyDescent="0.2">
      <c r="A69" t="s">
        <v>1753</v>
      </c>
      <c r="B69" t="s">
        <v>1841</v>
      </c>
      <c r="C69" t="s">
        <v>1842</v>
      </c>
      <c r="D69">
        <v>57</v>
      </c>
      <c r="E69" t="s">
        <v>1756</v>
      </c>
      <c r="F69" t="s">
        <v>1757</v>
      </c>
      <c r="G69" t="s">
        <v>1758</v>
      </c>
      <c r="H69" t="s">
        <v>1759</v>
      </c>
      <c r="I69" t="s">
        <v>1760</v>
      </c>
      <c r="J69" t="s">
        <v>1761</v>
      </c>
      <c r="K69" t="s">
        <v>804</v>
      </c>
      <c r="L69">
        <v>6</v>
      </c>
      <c r="M69" t="s">
        <v>1762</v>
      </c>
      <c r="N69">
        <v>5</v>
      </c>
      <c r="O69" t="s">
        <v>1763</v>
      </c>
      <c r="P69" t="str">
        <f t="shared" si="1"/>
        <v>1</v>
      </c>
      <c r="Q69" t="s">
        <v>1764</v>
      </c>
      <c r="R69" t="s">
        <v>1765</v>
      </c>
      <c r="S69">
        <v>1</v>
      </c>
      <c r="T69">
        <v>674</v>
      </c>
      <c r="U69" t="s">
        <v>1766</v>
      </c>
      <c r="V69" t="s">
        <v>1767</v>
      </c>
      <c r="W69" t="s">
        <v>1768</v>
      </c>
      <c r="X69">
        <v>5.9</v>
      </c>
      <c r="Y69">
        <v>70</v>
      </c>
      <c r="AA69" t="s">
        <v>1971</v>
      </c>
    </row>
    <row r="70" spans="1:27" x14ac:dyDescent="0.2">
      <c r="A70" t="s">
        <v>1753</v>
      </c>
      <c r="B70" t="s">
        <v>1847</v>
      </c>
      <c r="C70" t="s">
        <v>1848</v>
      </c>
      <c r="D70">
        <v>45</v>
      </c>
      <c r="E70" t="s">
        <v>1771</v>
      </c>
      <c r="F70" t="s">
        <v>1757</v>
      </c>
      <c r="G70" t="s">
        <v>1758</v>
      </c>
      <c r="H70" t="s">
        <v>1759</v>
      </c>
      <c r="I70" t="s">
        <v>1760</v>
      </c>
      <c r="J70" t="s">
        <v>1761</v>
      </c>
      <c r="K70" t="s">
        <v>804</v>
      </c>
      <c r="L70">
        <v>6</v>
      </c>
      <c r="M70" t="s">
        <v>1762</v>
      </c>
      <c r="N70">
        <v>7</v>
      </c>
      <c r="O70" t="s">
        <v>1763</v>
      </c>
      <c r="P70" t="str">
        <f t="shared" si="1"/>
        <v>1</v>
      </c>
      <c r="Q70" t="s">
        <v>1764</v>
      </c>
      <c r="R70" t="s">
        <v>1765</v>
      </c>
      <c r="S70">
        <v>1</v>
      </c>
      <c r="T70">
        <v>705</v>
      </c>
      <c r="U70" t="s">
        <v>1766</v>
      </c>
      <c r="V70" t="s">
        <v>1767</v>
      </c>
      <c r="W70" t="s">
        <v>1768</v>
      </c>
      <c r="X70">
        <v>5.9</v>
      </c>
      <c r="Y70">
        <v>40</v>
      </c>
    </row>
    <row r="71" spans="1:27" x14ac:dyDescent="0.2">
      <c r="A71" t="s">
        <v>1753</v>
      </c>
      <c r="B71" t="s">
        <v>1859</v>
      </c>
      <c r="C71" t="s">
        <v>1860</v>
      </c>
      <c r="D71">
        <v>55</v>
      </c>
      <c r="E71" t="s">
        <v>1756</v>
      </c>
      <c r="F71" t="s">
        <v>1757</v>
      </c>
      <c r="G71" t="s">
        <v>1758</v>
      </c>
      <c r="H71" t="s">
        <v>1759</v>
      </c>
      <c r="I71" t="s">
        <v>1760</v>
      </c>
      <c r="J71" t="s">
        <v>1761</v>
      </c>
      <c r="K71" t="s">
        <v>804</v>
      </c>
      <c r="L71">
        <v>6</v>
      </c>
      <c r="M71" t="s">
        <v>1762</v>
      </c>
      <c r="N71">
        <v>17</v>
      </c>
      <c r="O71" t="s">
        <v>1763</v>
      </c>
      <c r="P71" t="str">
        <f t="shared" si="1"/>
        <v>1</v>
      </c>
      <c r="Q71" t="s">
        <v>1764</v>
      </c>
      <c r="R71" t="s">
        <v>1765</v>
      </c>
      <c r="S71">
        <v>1</v>
      </c>
      <c r="T71">
        <v>673</v>
      </c>
      <c r="U71" t="s">
        <v>1766</v>
      </c>
      <c r="V71" t="s">
        <v>1767</v>
      </c>
      <c r="W71" t="s">
        <v>1768</v>
      </c>
      <c r="X71">
        <v>5.9</v>
      </c>
      <c r="Y71">
        <v>80</v>
      </c>
      <c r="AA71" t="s">
        <v>1971</v>
      </c>
    </row>
    <row r="72" spans="1:27" x14ac:dyDescent="0.2">
      <c r="A72" t="s">
        <v>1753</v>
      </c>
      <c r="B72" t="s">
        <v>1877</v>
      </c>
      <c r="C72" t="s">
        <v>1878</v>
      </c>
      <c r="D72">
        <v>69</v>
      </c>
      <c r="E72" t="s">
        <v>1775</v>
      </c>
      <c r="F72" t="s">
        <v>1757</v>
      </c>
      <c r="G72" t="s">
        <v>1758</v>
      </c>
      <c r="H72" t="s">
        <v>1759</v>
      </c>
      <c r="I72" t="s">
        <v>1879</v>
      </c>
      <c r="J72" t="s">
        <v>1761</v>
      </c>
      <c r="K72" t="s">
        <v>804</v>
      </c>
      <c r="L72">
        <v>6</v>
      </c>
      <c r="M72" t="s">
        <v>1762</v>
      </c>
      <c r="N72">
        <v>13</v>
      </c>
      <c r="O72" t="s">
        <v>1763</v>
      </c>
      <c r="P72" t="str">
        <f t="shared" si="1"/>
        <v>1</v>
      </c>
      <c r="Q72" t="s">
        <v>1764</v>
      </c>
      <c r="R72" t="s">
        <v>1765</v>
      </c>
      <c r="S72">
        <v>1</v>
      </c>
      <c r="T72">
        <v>834</v>
      </c>
      <c r="U72" t="s">
        <v>1766</v>
      </c>
      <c r="V72" t="s">
        <v>1767</v>
      </c>
      <c r="W72" t="s">
        <v>1768</v>
      </c>
      <c r="X72">
        <v>5.9</v>
      </c>
      <c r="Y72">
        <v>80</v>
      </c>
      <c r="AA72" t="s">
        <v>1971</v>
      </c>
    </row>
    <row r="73" spans="1:27" x14ac:dyDescent="0.2">
      <c r="A73" t="s">
        <v>1753</v>
      </c>
      <c r="B73" t="s">
        <v>1919</v>
      </c>
      <c r="C73" t="s">
        <v>1920</v>
      </c>
      <c r="D73">
        <v>66</v>
      </c>
      <c r="E73" t="s">
        <v>1775</v>
      </c>
      <c r="F73" t="s">
        <v>1757</v>
      </c>
      <c r="G73" t="s">
        <v>1758</v>
      </c>
      <c r="H73" t="s">
        <v>1759</v>
      </c>
      <c r="I73" t="s">
        <v>1760</v>
      </c>
      <c r="J73" t="s">
        <v>1761</v>
      </c>
      <c r="K73" t="s">
        <v>804</v>
      </c>
      <c r="L73">
        <v>6</v>
      </c>
      <c r="M73" t="s">
        <v>1762</v>
      </c>
      <c r="N73">
        <v>6</v>
      </c>
      <c r="O73" t="s">
        <v>1763</v>
      </c>
      <c r="P73" t="str">
        <f t="shared" si="1"/>
        <v>1</v>
      </c>
      <c r="Q73" t="s">
        <v>1764</v>
      </c>
      <c r="R73" t="s">
        <v>1765</v>
      </c>
      <c r="S73">
        <v>1</v>
      </c>
      <c r="T73">
        <v>893</v>
      </c>
      <c r="U73" t="s">
        <v>1766</v>
      </c>
      <c r="V73" t="s">
        <v>1767</v>
      </c>
      <c r="W73" t="s">
        <v>1768</v>
      </c>
      <c r="X73">
        <v>5.9</v>
      </c>
      <c r="Y73">
        <v>70</v>
      </c>
    </row>
    <row r="74" spans="1:27" x14ac:dyDescent="0.2">
      <c r="A74" t="s">
        <v>1753</v>
      </c>
      <c r="B74" t="s">
        <v>1777</v>
      </c>
      <c r="C74" t="s">
        <v>1778</v>
      </c>
      <c r="D74">
        <v>77</v>
      </c>
      <c r="E74" t="s">
        <v>1779</v>
      </c>
      <c r="F74" t="s">
        <v>1757</v>
      </c>
      <c r="G74" t="s">
        <v>1758</v>
      </c>
      <c r="H74" t="s">
        <v>1759</v>
      </c>
      <c r="I74" t="s">
        <v>1772</v>
      </c>
      <c r="J74" t="s">
        <v>1761</v>
      </c>
      <c r="K74" t="s">
        <v>804</v>
      </c>
      <c r="L74">
        <v>6</v>
      </c>
      <c r="M74" t="s">
        <v>1762</v>
      </c>
      <c r="N74">
        <v>16</v>
      </c>
      <c r="O74" t="s">
        <v>1763</v>
      </c>
      <c r="P74" t="str">
        <f t="shared" si="1"/>
        <v>1</v>
      </c>
      <c r="Q74" t="s">
        <v>1764</v>
      </c>
      <c r="R74" t="s">
        <v>1765</v>
      </c>
      <c r="S74">
        <v>1</v>
      </c>
      <c r="T74">
        <v>541</v>
      </c>
      <c r="U74" t="s">
        <v>1766</v>
      </c>
      <c r="V74" t="s">
        <v>1767</v>
      </c>
      <c r="W74" t="s">
        <v>1768</v>
      </c>
      <c r="X74">
        <v>6.69</v>
      </c>
      <c r="Y74">
        <v>35</v>
      </c>
      <c r="AA74" t="s">
        <v>1971</v>
      </c>
    </row>
    <row r="75" spans="1:27" x14ac:dyDescent="0.2">
      <c r="A75" t="s">
        <v>1753</v>
      </c>
      <c r="B75" t="s">
        <v>1845</v>
      </c>
      <c r="C75" t="s">
        <v>1846</v>
      </c>
      <c r="D75">
        <v>29</v>
      </c>
      <c r="E75" t="s">
        <v>1834</v>
      </c>
      <c r="F75" t="s">
        <v>1757</v>
      </c>
      <c r="G75" t="s">
        <v>1758</v>
      </c>
      <c r="H75" t="s">
        <v>1759</v>
      </c>
      <c r="I75" t="s">
        <v>1760</v>
      </c>
      <c r="J75" t="s">
        <v>1761</v>
      </c>
      <c r="K75" t="s">
        <v>804</v>
      </c>
      <c r="L75">
        <v>7</v>
      </c>
      <c r="M75" t="s">
        <v>1762</v>
      </c>
      <c r="N75">
        <v>32</v>
      </c>
      <c r="O75" t="s">
        <v>1786</v>
      </c>
      <c r="P75" t="str">
        <f t="shared" si="1"/>
        <v>0</v>
      </c>
      <c r="Q75" t="s">
        <v>1764</v>
      </c>
      <c r="R75" t="s">
        <v>1765</v>
      </c>
      <c r="S75">
        <v>1</v>
      </c>
      <c r="T75">
        <v>816</v>
      </c>
      <c r="U75" t="s">
        <v>1766</v>
      </c>
      <c r="V75" t="s">
        <v>1767</v>
      </c>
      <c r="W75" t="s">
        <v>1768</v>
      </c>
      <c r="X75">
        <v>6.89</v>
      </c>
      <c r="Y75">
        <v>80</v>
      </c>
      <c r="Z75" t="s">
        <v>1752</v>
      </c>
    </row>
    <row r="76" spans="1:27" x14ac:dyDescent="0.2">
      <c r="A76" t="s">
        <v>1753</v>
      </c>
      <c r="B76" t="s">
        <v>1888</v>
      </c>
      <c r="C76" t="s">
        <v>1889</v>
      </c>
      <c r="D76">
        <v>74</v>
      </c>
      <c r="E76" t="s">
        <v>1779</v>
      </c>
      <c r="F76" t="s">
        <v>1757</v>
      </c>
      <c r="G76" t="s">
        <v>1758</v>
      </c>
      <c r="H76" t="s">
        <v>1759</v>
      </c>
      <c r="I76" t="s">
        <v>1760</v>
      </c>
      <c r="J76" t="s">
        <v>1761</v>
      </c>
      <c r="K76" t="s">
        <v>804</v>
      </c>
      <c r="L76">
        <v>7</v>
      </c>
      <c r="M76" t="s">
        <v>1762</v>
      </c>
      <c r="N76">
        <v>5</v>
      </c>
      <c r="O76" t="s">
        <v>1763</v>
      </c>
      <c r="P76" t="str">
        <f t="shared" si="1"/>
        <v>1</v>
      </c>
      <c r="Q76" t="s">
        <v>1764</v>
      </c>
      <c r="R76" t="s">
        <v>1765</v>
      </c>
      <c r="S76">
        <v>1</v>
      </c>
      <c r="T76">
        <v>1058</v>
      </c>
      <c r="U76" t="s">
        <v>1766</v>
      </c>
      <c r="V76" t="s">
        <v>1767</v>
      </c>
      <c r="W76" t="s">
        <v>1768</v>
      </c>
      <c r="X76">
        <v>6.89</v>
      </c>
      <c r="Y76">
        <v>90</v>
      </c>
      <c r="AA76" t="s">
        <v>1971</v>
      </c>
    </row>
    <row r="77" spans="1:27" x14ac:dyDescent="0.2">
      <c r="A77" t="s">
        <v>1753</v>
      </c>
      <c r="B77" t="s">
        <v>1908</v>
      </c>
      <c r="C77" t="s">
        <v>1909</v>
      </c>
      <c r="D77">
        <v>55</v>
      </c>
      <c r="E77" t="s">
        <v>1756</v>
      </c>
      <c r="F77" t="s">
        <v>1757</v>
      </c>
      <c r="G77" t="s">
        <v>1758</v>
      </c>
      <c r="H77" t="s">
        <v>1759</v>
      </c>
      <c r="I77" t="s">
        <v>1760</v>
      </c>
      <c r="J77" t="s">
        <v>1761</v>
      </c>
      <c r="K77" t="s">
        <v>804</v>
      </c>
      <c r="L77">
        <v>7</v>
      </c>
      <c r="M77" t="s">
        <v>1762</v>
      </c>
      <c r="N77">
        <v>14</v>
      </c>
      <c r="O77" t="s">
        <v>1763</v>
      </c>
      <c r="P77" t="str">
        <f t="shared" si="1"/>
        <v>1</v>
      </c>
      <c r="Q77" t="s">
        <v>1764</v>
      </c>
      <c r="R77" t="s">
        <v>1765</v>
      </c>
      <c r="S77">
        <v>1</v>
      </c>
      <c r="T77">
        <v>895</v>
      </c>
      <c r="U77" t="s">
        <v>1766</v>
      </c>
      <c r="V77" t="s">
        <v>1767</v>
      </c>
      <c r="W77" t="s">
        <v>1768</v>
      </c>
      <c r="X77">
        <v>6.89</v>
      </c>
      <c r="Y77">
        <v>50</v>
      </c>
    </row>
    <row r="78" spans="1:27" x14ac:dyDescent="0.2">
      <c r="A78" t="s">
        <v>1753</v>
      </c>
      <c r="B78" t="s">
        <v>1812</v>
      </c>
      <c r="C78" t="s">
        <v>1813</v>
      </c>
      <c r="D78">
        <v>55</v>
      </c>
      <c r="E78" t="s">
        <v>1756</v>
      </c>
      <c r="F78" t="s">
        <v>1757</v>
      </c>
      <c r="G78" t="s">
        <v>1758</v>
      </c>
      <c r="H78" t="s">
        <v>1759</v>
      </c>
      <c r="I78" t="s">
        <v>1760</v>
      </c>
      <c r="J78" t="s">
        <v>1761</v>
      </c>
      <c r="K78" t="s">
        <v>804</v>
      </c>
      <c r="L78">
        <v>8</v>
      </c>
      <c r="M78" t="s">
        <v>1762</v>
      </c>
      <c r="N78">
        <v>6</v>
      </c>
      <c r="O78" t="s">
        <v>1763</v>
      </c>
      <c r="P78" t="str">
        <f t="shared" si="1"/>
        <v>1</v>
      </c>
      <c r="Q78" t="s">
        <v>1764</v>
      </c>
      <c r="R78" t="s">
        <v>1765</v>
      </c>
      <c r="S78">
        <v>1</v>
      </c>
      <c r="T78">
        <v>612</v>
      </c>
      <c r="U78" t="s">
        <v>1766</v>
      </c>
      <c r="V78" t="s">
        <v>1776</v>
      </c>
      <c r="W78" t="s">
        <v>1768</v>
      </c>
      <c r="X78">
        <v>7.87</v>
      </c>
      <c r="Y78">
        <v>50</v>
      </c>
    </row>
    <row r="79" spans="1:27" x14ac:dyDescent="0.2">
      <c r="A79" t="s">
        <v>1753</v>
      </c>
      <c r="B79" t="s">
        <v>1865</v>
      </c>
      <c r="C79" t="s">
        <v>1866</v>
      </c>
      <c r="D79">
        <v>66</v>
      </c>
      <c r="E79" t="s">
        <v>1775</v>
      </c>
      <c r="F79" t="s">
        <v>1757</v>
      </c>
      <c r="G79" t="s">
        <v>1758</v>
      </c>
      <c r="H79" t="s">
        <v>1759</v>
      </c>
      <c r="I79" t="s">
        <v>1760</v>
      </c>
      <c r="J79" t="s">
        <v>1761</v>
      </c>
      <c r="K79" t="s">
        <v>804</v>
      </c>
      <c r="L79">
        <v>8</v>
      </c>
      <c r="M79" t="s">
        <v>1762</v>
      </c>
      <c r="N79">
        <v>10</v>
      </c>
      <c r="O79" t="s">
        <v>1763</v>
      </c>
      <c r="P79" t="str">
        <f t="shared" si="1"/>
        <v>1</v>
      </c>
      <c r="Q79" t="s">
        <v>1764</v>
      </c>
      <c r="R79" t="s">
        <v>1765</v>
      </c>
      <c r="S79">
        <v>1</v>
      </c>
      <c r="T79">
        <v>782</v>
      </c>
      <c r="U79" t="s">
        <v>1766</v>
      </c>
      <c r="V79" t="s">
        <v>1767</v>
      </c>
      <c r="W79" t="s">
        <v>1768</v>
      </c>
      <c r="X79">
        <v>7.87</v>
      </c>
      <c r="Y79">
        <v>80</v>
      </c>
      <c r="AA79" t="s">
        <v>1971</v>
      </c>
    </row>
    <row r="80" spans="1:27" x14ac:dyDescent="0.2">
      <c r="A80" t="s">
        <v>1753</v>
      </c>
      <c r="B80" t="s">
        <v>1873</v>
      </c>
      <c r="C80" t="s">
        <v>1874</v>
      </c>
      <c r="D80">
        <v>67</v>
      </c>
      <c r="E80" t="s">
        <v>1775</v>
      </c>
      <c r="F80" t="s">
        <v>1757</v>
      </c>
      <c r="G80" t="s">
        <v>1758</v>
      </c>
      <c r="H80" t="s">
        <v>1759</v>
      </c>
      <c r="I80" t="s">
        <v>1760</v>
      </c>
      <c r="J80" t="s">
        <v>1761</v>
      </c>
      <c r="K80" t="s">
        <v>804</v>
      </c>
      <c r="L80">
        <v>8</v>
      </c>
      <c r="M80" t="s">
        <v>1762</v>
      </c>
      <c r="N80">
        <v>18</v>
      </c>
      <c r="O80" t="s">
        <v>1763</v>
      </c>
      <c r="P80" t="str">
        <f t="shared" si="1"/>
        <v>1</v>
      </c>
      <c r="Q80" t="s">
        <v>1764</v>
      </c>
      <c r="R80" t="s">
        <v>1765</v>
      </c>
      <c r="S80">
        <v>1</v>
      </c>
      <c r="T80">
        <v>937</v>
      </c>
      <c r="U80" t="s">
        <v>1766</v>
      </c>
      <c r="V80" t="s">
        <v>1767</v>
      </c>
      <c r="W80" t="s">
        <v>1768</v>
      </c>
      <c r="X80">
        <v>7.87</v>
      </c>
      <c r="Y80">
        <v>90</v>
      </c>
    </row>
    <row r="81" spans="1:27" x14ac:dyDescent="0.2">
      <c r="A81" t="s">
        <v>1753</v>
      </c>
      <c r="B81" t="s">
        <v>1869</v>
      </c>
      <c r="C81" t="s">
        <v>1870</v>
      </c>
      <c r="D81">
        <v>35</v>
      </c>
      <c r="E81" t="s">
        <v>1771</v>
      </c>
      <c r="F81" t="s">
        <v>1757</v>
      </c>
      <c r="G81" t="s">
        <v>1758</v>
      </c>
      <c r="H81" t="s">
        <v>1759</v>
      </c>
      <c r="I81" t="s">
        <v>1760</v>
      </c>
      <c r="J81" t="s">
        <v>1761</v>
      </c>
      <c r="K81" t="s">
        <v>804</v>
      </c>
      <c r="L81">
        <v>9</v>
      </c>
      <c r="M81" t="s">
        <v>1762</v>
      </c>
      <c r="N81" s="5">
        <v>0</v>
      </c>
      <c r="O81" t="s">
        <v>1763</v>
      </c>
      <c r="P81" t="str">
        <f t="shared" si="1"/>
        <v>1</v>
      </c>
      <c r="Q81" t="s">
        <v>1764</v>
      </c>
      <c r="R81" t="s">
        <v>1765</v>
      </c>
      <c r="S81">
        <v>1</v>
      </c>
      <c r="T81">
        <v>1006</v>
      </c>
      <c r="U81" t="s">
        <v>1766</v>
      </c>
      <c r="V81" t="s">
        <v>1767</v>
      </c>
      <c r="W81" t="s">
        <v>1768</v>
      </c>
      <c r="X81">
        <v>8.85</v>
      </c>
      <c r="Y81">
        <v>80</v>
      </c>
      <c r="Z81" t="s">
        <v>1752</v>
      </c>
      <c r="AA81" t="s">
        <v>1971</v>
      </c>
    </row>
    <row r="82" spans="1:27" x14ac:dyDescent="0.2">
      <c r="A82" t="s">
        <v>1753</v>
      </c>
      <c r="B82" t="s">
        <v>1892</v>
      </c>
      <c r="C82" t="s">
        <v>1893</v>
      </c>
      <c r="D82">
        <v>75</v>
      </c>
      <c r="E82" t="s">
        <v>1779</v>
      </c>
      <c r="F82" t="s">
        <v>1757</v>
      </c>
      <c r="G82" t="s">
        <v>1758</v>
      </c>
      <c r="H82" t="s">
        <v>1759</v>
      </c>
      <c r="I82" t="s">
        <v>1760</v>
      </c>
      <c r="J82" t="s">
        <v>1761</v>
      </c>
      <c r="K82" t="s">
        <v>804</v>
      </c>
      <c r="L82">
        <v>10</v>
      </c>
      <c r="M82" t="s">
        <v>1762</v>
      </c>
      <c r="N82">
        <v>3</v>
      </c>
      <c r="O82" t="s">
        <v>1786</v>
      </c>
      <c r="P82" t="str">
        <f t="shared" si="1"/>
        <v>0</v>
      </c>
      <c r="Q82" t="s">
        <v>1764</v>
      </c>
      <c r="R82" t="s">
        <v>1765</v>
      </c>
      <c r="S82">
        <v>1</v>
      </c>
      <c r="T82">
        <v>669</v>
      </c>
      <c r="U82" t="s">
        <v>1766</v>
      </c>
      <c r="V82" t="s">
        <v>1776</v>
      </c>
      <c r="W82" t="s">
        <v>1768</v>
      </c>
      <c r="X82">
        <v>9.84</v>
      </c>
      <c r="Y82">
        <v>60</v>
      </c>
    </row>
    <row r="83" spans="1:27" x14ac:dyDescent="0.2">
      <c r="A83" t="s">
        <v>1753</v>
      </c>
      <c r="B83" t="s">
        <v>1795</v>
      </c>
      <c r="C83" t="s">
        <v>1796</v>
      </c>
      <c r="D83">
        <v>49</v>
      </c>
      <c r="E83" t="s">
        <v>1771</v>
      </c>
      <c r="F83" t="s">
        <v>1757</v>
      </c>
      <c r="G83" t="s">
        <v>1758</v>
      </c>
      <c r="H83" t="s">
        <v>1797</v>
      </c>
      <c r="I83" t="s">
        <v>1772</v>
      </c>
      <c r="J83" t="s">
        <v>1761</v>
      </c>
      <c r="K83" t="s">
        <v>804</v>
      </c>
      <c r="L83">
        <v>20</v>
      </c>
      <c r="M83" t="s">
        <v>1762</v>
      </c>
      <c r="N83">
        <v>21</v>
      </c>
      <c r="O83" t="s">
        <v>1763</v>
      </c>
      <c r="P83" t="str">
        <f t="shared" si="1"/>
        <v>1</v>
      </c>
      <c r="Q83" t="s">
        <v>1764</v>
      </c>
      <c r="R83" t="s">
        <v>1765</v>
      </c>
      <c r="S83">
        <v>1</v>
      </c>
      <c r="T83">
        <v>249</v>
      </c>
      <c r="U83" t="s">
        <v>1766</v>
      </c>
      <c r="V83" t="s">
        <v>1767</v>
      </c>
      <c r="W83" t="s">
        <v>1768</v>
      </c>
      <c r="X83">
        <v>22.3</v>
      </c>
      <c r="Y83">
        <v>60</v>
      </c>
    </row>
    <row r="84" spans="1:27" x14ac:dyDescent="0.2">
      <c r="A84" t="s">
        <v>1753</v>
      </c>
      <c r="B84" t="s">
        <v>1934</v>
      </c>
      <c r="C84" t="s">
        <v>1935</v>
      </c>
      <c r="D84">
        <v>59</v>
      </c>
      <c r="E84" t="s">
        <v>1756</v>
      </c>
      <c r="F84" t="s">
        <v>1757</v>
      </c>
      <c r="G84" t="s">
        <v>1758</v>
      </c>
      <c r="H84" t="s">
        <v>1759</v>
      </c>
      <c r="I84" t="s">
        <v>1879</v>
      </c>
      <c r="J84" t="s">
        <v>1761</v>
      </c>
      <c r="K84" t="s">
        <v>804</v>
      </c>
      <c r="L84">
        <v>60</v>
      </c>
      <c r="M84" t="s">
        <v>1762</v>
      </c>
      <c r="N84">
        <v>8</v>
      </c>
      <c r="O84" t="s">
        <v>1786</v>
      </c>
      <c r="P84" t="str">
        <f t="shared" si="1"/>
        <v>0</v>
      </c>
      <c r="Q84" t="s">
        <v>1764</v>
      </c>
      <c r="R84" t="s">
        <v>1765</v>
      </c>
      <c r="S84">
        <v>1</v>
      </c>
      <c r="T84">
        <v>865</v>
      </c>
      <c r="U84" t="s">
        <v>1766</v>
      </c>
      <c r="V84" t="s">
        <v>1767</v>
      </c>
      <c r="W84" t="s">
        <v>1768</v>
      </c>
      <c r="X84">
        <v>52.66</v>
      </c>
      <c r="Y84">
        <v>60</v>
      </c>
      <c r="AA84" t="s">
        <v>1971</v>
      </c>
    </row>
    <row r="85" spans="1:27" x14ac:dyDescent="0.2">
      <c r="A85" t="s">
        <v>1753</v>
      </c>
      <c r="B85" t="s">
        <v>1912</v>
      </c>
      <c r="C85" t="s">
        <v>1913</v>
      </c>
      <c r="D85">
        <v>57</v>
      </c>
      <c r="E85" t="s">
        <v>1756</v>
      </c>
      <c r="F85" t="s">
        <v>1757</v>
      </c>
      <c r="G85" t="s">
        <v>1758</v>
      </c>
      <c r="H85" t="s">
        <v>1759</v>
      </c>
      <c r="I85" t="s">
        <v>1760</v>
      </c>
      <c r="J85" t="s">
        <v>1761</v>
      </c>
      <c r="K85" t="s">
        <v>804</v>
      </c>
      <c r="L85">
        <v>58</v>
      </c>
      <c r="M85" t="s">
        <v>1762</v>
      </c>
      <c r="N85">
        <v>8</v>
      </c>
      <c r="O85" t="s">
        <v>1786</v>
      </c>
      <c r="P85" t="str">
        <f t="shared" si="1"/>
        <v>0</v>
      </c>
      <c r="Q85" t="s">
        <v>1764</v>
      </c>
      <c r="R85" t="s">
        <v>1765</v>
      </c>
      <c r="S85">
        <v>1</v>
      </c>
      <c r="T85">
        <v>860</v>
      </c>
      <c r="U85" t="s">
        <v>1914</v>
      </c>
      <c r="V85" t="s">
        <v>1776</v>
      </c>
      <c r="W85" t="s">
        <v>1768</v>
      </c>
      <c r="X85">
        <v>57.06</v>
      </c>
      <c r="Y85">
        <v>80</v>
      </c>
      <c r="AA85" t="s">
        <v>1971</v>
      </c>
    </row>
    <row r="89" spans="1:27" x14ac:dyDescent="0.2">
      <c r="N89" s="5" t="s">
        <v>1950</v>
      </c>
    </row>
  </sheetData>
  <sortState xmlns:xlrd2="http://schemas.microsoft.com/office/spreadsheetml/2017/richdata2" ref="A2:AB90">
    <sortCondition ref="X2:X90"/>
  </sortState>
  <conditionalFormatting sqref="B1:B8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99EC-5B9E-EC4A-9574-69DD90DBC246}">
  <dimension ref="A2:N119"/>
  <sheetViews>
    <sheetView workbookViewId="0">
      <selection activeCell="I34" sqref="I34"/>
    </sheetView>
  </sheetViews>
  <sheetFormatPr baseColWidth="10" defaultRowHeight="16" x14ac:dyDescent="0.2"/>
  <cols>
    <col min="1" max="1" width="10.83203125" style="43"/>
    <col min="2" max="2" width="17.1640625" style="43" customWidth="1"/>
    <col min="3" max="5" width="10.83203125" style="43"/>
    <col min="6" max="6" width="13.6640625" style="43" customWidth="1"/>
    <col min="7" max="7" width="15.33203125" style="43" customWidth="1"/>
    <col min="8" max="8" width="12.1640625" style="43" customWidth="1"/>
    <col min="9" max="9" width="16" style="43" customWidth="1"/>
    <col min="10" max="10" width="14.1640625" style="43" customWidth="1"/>
    <col min="11" max="11" width="20.83203125" style="43" customWidth="1"/>
    <col min="12" max="12" width="10.83203125" style="43"/>
    <col min="13" max="14" width="16.1640625" style="43" customWidth="1"/>
    <col min="15" max="16384" width="10.83203125" style="43"/>
  </cols>
  <sheetData>
    <row r="2" spans="1:14" x14ac:dyDescent="0.2">
      <c r="A2" s="77" t="s">
        <v>335</v>
      </c>
      <c r="B2" s="77" t="s">
        <v>336</v>
      </c>
      <c r="C2" s="77" t="s">
        <v>337</v>
      </c>
      <c r="D2" s="77" t="s">
        <v>338</v>
      </c>
      <c r="E2" s="77" t="s">
        <v>339</v>
      </c>
      <c r="F2" s="77" t="s">
        <v>340</v>
      </c>
      <c r="G2" s="78" t="s">
        <v>1209</v>
      </c>
      <c r="H2" s="78" t="s">
        <v>1952</v>
      </c>
      <c r="I2" s="78" t="s">
        <v>1955</v>
      </c>
      <c r="J2" s="78" t="s">
        <v>1956</v>
      </c>
      <c r="K2" s="78" t="s">
        <v>1957</v>
      </c>
      <c r="L2" s="103" t="s">
        <v>1955</v>
      </c>
      <c r="M2" s="78" t="s">
        <v>1958</v>
      </c>
      <c r="N2" s="78" t="s">
        <v>1971</v>
      </c>
    </row>
    <row r="3" spans="1:14" x14ac:dyDescent="0.2">
      <c r="A3" s="79">
        <v>104</v>
      </c>
      <c r="B3" s="79">
        <v>0</v>
      </c>
      <c r="C3" s="79">
        <v>8.5150684929999993</v>
      </c>
      <c r="D3" s="79">
        <v>8.5</v>
      </c>
      <c r="E3" s="79">
        <v>0</v>
      </c>
      <c r="F3" s="79" t="s">
        <v>341</v>
      </c>
      <c r="G3" s="43" t="s">
        <v>1205</v>
      </c>
      <c r="H3" s="16" t="s">
        <v>1200</v>
      </c>
      <c r="I3" s="16"/>
      <c r="J3"/>
      <c r="K3" t="s">
        <v>1201</v>
      </c>
      <c r="L3" t="s">
        <v>1953</v>
      </c>
      <c r="M3" t="s">
        <v>1962</v>
      </c>
      <c r="N3" t="s">
        <v>1205</v>
      </c>
    </row>
    <row r="4" spans="1:14" x14ac:dyDescent="0.2">
      <c r="A4" s="79" t="s">
        <v>342</v>
      </c>
      <c r="B4" s="79">
        <v>1</v>
      </c>
      <c r="C4" s="79">
        <v>2.5299999999999998</v>
      </c>
      <c r="D4" s="79">
        <v>6.6</v>
      </c>
      <c r="E4" s="79">
        <v>0</v>
      </c>
      <c r="F4" s="79" t="s">
        <v>341</v>
      </c>
      <c r="G4" s="43" t="s">
        <v>1205</v>
      </c>
      <c r="H4" s="16" t="s">
        <v>1201</v>
      </c>
      <c r="I4" s="16" t="s">
        <v>1953</v>
      </c>
      <c r="J4" t="s">
        <v>1959</v>
      </c>
      <c r="K4" t="s">
        <v>1201</v>
      </c>
      <c r="L4" t="s">
        <v>1953</v>
      </c>
      <c r="M4" t="s">
        <v>1959</v>
      </c>
      <c r="N4" t="s">
        <v>1205</v>
      </c>
    </row>
    <row r="5" spans="1:14" x14ac:dyDescent="0.2">
      <c r="A5" s="79">
        <v>105</v>
      </c>
      <c r="B5" s="79">
        <v>0</v>
      </c>
      <c r="C5" s="79">
        <v>23.01369863</v>
      </c>
      <c r="D5" s="79">
        <v>23</v>
      </c>
      <c r="E5" s="79">
        <v>0.52009030000000001</v>
      </c>
      <c r="F5" s="79" t="s">
        <v>341</v>
      </c>
      <c r="G5" s="43" t="s">
        <v>1205</v>
      </c>
      <c r="H5" s="16" t="s">
        <v>1200</v>
      </c>
      <c r="I5" s="16"/>
      <c r="J5"/>
      <c r="K5" t="s">
        <v>1200</v>
      </c>
      <c r="L5"/>
      <c r="M5"/>
      <c r="N5" t="s">
        <v>1205</v>
      </c>
    </row>
    <row r="6" spans="1:14" x14ac:dyDescent="0.2">
      <c r="A6" s="79">
        <v>106</v>
      </c>
      <c r="B6" s="79">
        <v>0</v>
      </c>
      <c r="C6" s="79">
        <v>2.9589041100000002</v>
      </c>
      <c r="D6" s="79">
        <v>14.3</v>
      </c>
      <c r="E6" s="79">
        <v>0.52009030000000001</v>
      </c>
      <c r="F6" s="79" t="s">
        <v>341</v>
      </c>
      <c r="G6" s="43" t="s">
        <v>1205</v>
      </c>
      <c r="H6" s="16" t="s">
        <v>1201</v>
      </c>
      <c r="I6" s="16" t="s">
        <v>1953</v>
      </c>
      <c r="J6" t="s">
        <v>1959</v>
      </c>
      <c r="K6" t="s">
        <v>1201</v>
      </c>
      <c r="L6" t="s">
        <v>1953</v>
      </c>
      <c r="M6" t="s">
        <v>1961</v>
      </c>
      <c r="N6" t="s">
        <v>1980</v>
      </c>
    </row>
    <row r="7" spans="1:14" x14ac:dyDescent="0.2">
      <c r="A7" s="79">
        <v>107</v>
      </c>
      <c r="B7" s="79">
        <v>1</v>
      </c>
      <c r="C7" s="79">
        <v>7.1013698630000004</v>
      </c>
      <c r="D7" s="79">
        <v>16.8</v>
      </c>
      <c r="E7" s="79">
        <v>0.52009030000000001</v>
      </c>
      <c r="F7" s="79" t="s">
        <v>341</v>
      </c>
      <c r="G7" s="43" t="s">
        <v>1205</v>
      </c>
      <c r="H7" s="16" t="s">
        <v>1200</v>
      </c>
      <c r="I7" s="16"/>
      <c r="J7"/>
      <c r="K7" t="s">
        <v>1201</v>
      </c>
      <c r="L7" t="s">
        <v>1953</v>
      </c>
      <c r="M7" t="s">
        <v>1969</v>
      </c>
      <c r="N7" t="s">
        <v>1205</v>
      </c>
    </row>
    <row r="8" spans="1:14" x14ac:dyDescent="0.2">
      <c r="A8" s="79" t="s">
        <v>343</v>
      </c>
      <c r="B8" s="79">
        <v>1</v>
      </c>
      <c r="C8" s="79">
        <v>1.35</v>
      </c>
      <c r="D8" s="79">
        <v>2.8</v>
      </c>
      <c r="E8" s="79">
        <v>0.52009030000000001</v>
      </c>
      <c r="F8" s="79" t="s">
        <v>341</v>
      </c>
      <c r="G8" s="43" t="s">
        <v>1205</v>
      </c>
      <c r="H8" s="16" t="s">
        <v>1200</v>
      </c>
      <c r="I8" s="16"/>
      <c r="J8"/>
      <c r="K8" t="s">
        <v>1201</v>
      </c>
      <c r="L8" t="s">
        <v>1953</v>
      </c>
      <c r="M8" t="s">
        <v>1959</v>
      </c>
      <c r="N8" t="s">
        <v>1980</v>
      </c>
    </row>
    <row r="9" spans="1:14" x14ac:dyDescent="0.2">
      <c r="A9" s="79" t="s">
        <v>344</v>
      </c>
      <c r="B9" s="79">
        <v>1</v>
      </c>
      <c r="C9" s="79"/>
      <c r="D9" s="79">
        <v>12.4</v>
      </c>
      <c r="E9" s="79">
        <v>0.52009030000000001</v>
      </c>
      <c r="F9" s="79" t="s">
        <v>341</v>
      </c>
      <c r="G9" s="43" t="s">
        <v>1205</v>
      </c>
      <c r="H9" s="16" t="s">
        <v>1200</v>
      </c>
      <c r="I9" s="16"/>
      <c r="J9"/>
      <c r="K9" t="s">
        <v>1200</v>
      </c>
      <c r="L9"/>
      <c r="M9"/>
      <c r="N9" t="s">
        <v>1980</v>
      </c>
    </row>
    <row r="10" spans="1:14" x14ac:dyDescent="0.2">
      <c r="A10" s="79">
        <v>103</v>
      </c>
      <c r="B10" s="79">
        <v>0</v>
      </c>
      <c r="C10" s="79">
        <v>11.76986301</v>
      </c>
      <c r="D10" s="79">
        <v>13.2</v>
      </c>
      <c r="E10" s="79">
        <v>1.040181</v>
      </c>
      <c r="F10" s="79" t="s">
        <v>341</v>
      </c>
      <c r="G10" s="43" t="s">
        <v>1205</v>
      </c>
      <c r="H10" s="16" t="s">
        <v>1200</v>
      </c>
      <c r="I10" s="16"/>
      <c r="J10"/>
      <c r="K10" t="s">
        <v>1201</v>
      </c>
      <c r="L10" t="s">
        <v>1953</v>
      </c>
      <c r="M10" t="s">
        <v>1961</v>
      </c>
      <c r="N10" t="s">
        <v>1980</v>
      </c>
    </row>
    <row r="11" spans="1:14" x14ac:dyDescent="0.2">
      <c r="A11" s="79">
        <v>108</v>
      </c>
      <c r="B11" s="79">
        <v>1</v>
      </c>
      <c r="C11" s="79">
        <v>2.4328767120000001</v>
      </c>
      <c r="D11" s="79">
        <v>10.1</v>
      </c>
      <c r="E11" s="79">
        <v>1.040181</v>
      </c>
      <c r="F11" s="79" t="s">
        <v>341</v>
      </c>
      <c r="G11" s="43" t="s">
        <v>1195</v>
      </c>
      <c r="H11" s="16" t="s">
        <v>1201</v>
      </c>
      <c r="I11" s="16" t="s">
        <v>1953</v>
      </c>
      <c r="J11" t="s">
        <v>1962</v>
      </c>
      <c r="K11" t="s">
        <v>1201</v>
      </c>
      <c r="L11" t="s">
        <v>1953</v>
      </c>
      <c r="M11" t="s">
        <v>1961</v>
      </c>
      <c r="N11" t="s">
        <v>1980</v>
      </c>
    </row>
    <row r="12" spans="1:14" x14ac:dyDescent="0.2">
      <c r="A12" s="79">
        <v>109</v>
      </c>
      <c r="B12" s="79">
        <v>0</v>
      </c>
      <c r="C12" s="79">
        <v>3.057534247</v>
      </c>
      <c r="D12" s="79">
        <v>7.4</v>
      </c>
      <c r="E12" s="79">
        <v>1.040181</v>
      </c>
      <c r="F12" s="79" t="s">
        <v>341</v>
      </c>
      <c r="G12" s="43" t="s">
        <v>1205</v>
      </c>
      <c r="H12" s="16" t="s">
        <v>1200</v>
      </c>
      <c r="I12" s="16"/>
      <c r="J12"/>
      <c r="K12" t="s">
        <v>1200</v>
      </c>
      <c r="L12"/>
      <c r="M12"/>
      <c r="N12" t="s">
        <v>1980</v>
      </c>
    </row>
    <row r="13" spans="1:14" x14ac:dyDescent="0.2">
      <c r="A13" s="79" t="s">
        <v>353</v>
      </c>
      <c r="B13" s="79">
        <v>1</v>
      </c>
      <c r="C13" s="79"/>
      <c r="D13" s="79">
        <v>13.2</v>
      </c>
      <c r="E13" s="79">
        <v>1.040181</v>
      </c>
      <c r="F13" s="79" t="s">
        <v>341</v>
      </c>
      <c r="G13" s="43" t="s">
        <v>1205</v>
      </c>
      <c r="H13" s="16" t="s">
        <v>1201</v>
      </c>
      <c r="I13" s="16" t="s">
        <v>1953</v>
      </c>
      <c r="J13" t="s">
        <v>1959</v>
      </c>
      <c r="K13" t="s">
        <v>1200</v>
      </c>
      <c r="L13"/>
      <c r="M13"/>
      <c r="N13" t="s">
        <v>1980</v>
      </c>
    </row>
    <row r="14" spans="1:14" x14ac:dyDescent="0.2">
      <c r="A14" s="79"/>
      <c r="B14" s="79"/>
      <c r="C14" s="79"/>
      <c r="D14" s="79"/>
      <c r="E14" s="79" t="s">
        <v>1233</v>
      </c>
      <c r="F14" s="79"/>
      <c r="H14" s="84"/>
      <c r="I14" s="84"/>
    </row>
    <row r="15" spans="1:14" x14ac:dyDescent="0.2">
      <c r="A15" s="79">
        <v>110</v>
      </c>
      <c r="B15" s="79">
        <v>1</v>
      </c>
      <c r="C15" s="79">
        <v>0.92054794500000003</v>
      </c>
      <c r="D15" s="79">
        <v>0.9</v>
      </c>
      <c r="E15" s="79">
        <v>1.560271</v>
      </c>
      <c r="F15" s="79" t="s">
        <v>341</v>
      </c>
      <c r="G15" s="43" t="s">
        <v>1205</v>
      </c>
      <c r="H15" s="16" t="s">
        <v>1201</v>
      </c>
      <c r="I15" s="16" t="s">
        <v>1953</v>
      </c>
      <c r="J15" t="s">
        <v>1962</v>
      </c>
      <c r="K15" t="s">
        <v>1201</v>
      </c>
      <c r="L15" t="s">
        <v>1953</v>
      </c>
      <c r="M15" t="s">
        <v>1962</v>
      </c>
      <c r="N15" t="s">
        <v>1980</v>
      </c>
    </row>
    <row r="16" spans="1:14" x14ac:dyDescent="0.2">
      <c r="A16" s="79" t="s">
        <v>358</v>
      </c>
      <c r="B16" s="79">
        <v>1</v>
      </c>
      <c r="C16" s="79">
        <v>1.18</v>
      </c>
      <c r="D16" s="79">
        <v>3.4</v>
      </c>
      <c r="E16" s="79">
        <v>1.560271</v>
      </c>
      <c r="F16" s="79" t="s">
        <v>341</v>
      </c>
      <c r="G16" s="43" t="s">
        <v>1195</v>
      </c>
      <c r="H16" s="16" t="s">
        <v>1200</v>
      </c>
      <c r="I16" s="16"/>
      <c r="J16"/>
      <c r="K16" t="s">
        <v>1201</v>
      </c>
      <c r="L16" t="s">
        <v>1953</v>
      </c>
      <c r="M16" t="s">
        <v>1959</v>
      </c>
      <c r="N16" t="s">
        <v>1205</v>
      </c>
    </row>
    <row r="17" spans="1:14" x14ac:dyDescent="0.2">
      <c r="A17" s="79" t="s">
        <v>357</v>
      </c>
      <c r="B17" s="79">
        <v>1</v>
      </c>
      <c r="C17" s="79">
        <v>1.35</v>
      </c>
      <c r="D17" s="79">
        <v>2</v>
      </c>
      <c r="E17" s="79">
        <v>1.560271</v>
      </c>
      <c r="F17" s="79" t="s">
        <v>341</v>
      </c>
      <c r="G17" s="43" t="s">
        <v>1195</v>
      </c>
      <c r="H17" s="16" t="s">
        <v>1201</v>
      </c>
      <c r="I17" s="16" t="s">
        <v>1953</v>
      </c>
      <c r="J17" t="s">
        <v>1970</v>
      </c>
      <c r="K17" t="s">
        <v>1201</v>
      </c>
      <c r="L17" t="s">
        <v>1953</v>
      </c>
      <c r="M17" t="s">
        <v>1961</v>
      </c>
      <c r="N17" t="s">
        <v>1205</v>
      </c>
    </row>
    <row r="18" spans="1:14" x14ac:dyDescent="0.2">
      <c r="A18" s="79" t="s">
        <v>362</v>
      </c>
      <c r="B18" s="79">
        <v>1</v>
      </c>
      <c r="C18" s="79">
        <v>5.16</v>
      </c>
      <c r="D18" s="79">
        <v>0.8</v>
      </c>
      <c r="E18" s="79">
        <v>2.6004520000000002</v>
      </c>
      <c r="F18" s="80" t="s">
        <v>341</v>
      </c>
      <c r="G18" s="43" t="s">
        <v>1195</v>
      </c>
      <c r="H18" s="16" t="s">
        <v>1201</v>
      </c>
      <c r="I18" s="16" t="s">
        <v>1953</v>
      </c>
      <c r="J18" t="s">
        <v>1959</v>
      </c>
      <c r="K18" t="s">
        <v>1201</v>
      </c>
      <c r="L18" t="s">
        <v>1953</v>
      </c>
      <c r="M18" t="s">
        <v>1959</v>
      </c>
      <c r="N18" t="s">
        <v>1205</v>
      </c>
    </row>
    <row r="19" spans="1:14" x14ac:dyDescent="0.2">
      <c r="A19" s="79"/>
      <c r="B19" s="79"/>
      <c r="C19" s="79"/>
      <c r="D19" s="79"/>
      <c r="E19" s="79"/>
      <c r="F19" s="80"/>
    </row>
    <row r="20" spans="1:14" x14ac:dyDescent="0.2">
      <c r="A20" s="77" t="s">
        <v>335</v>
      </c>
      <c r="B20" s="77" t="s">
        <v>336</v>
      </c>
      <c r="C20" s="77" t="s">
        <v>337</v>
      </c>
      <c r="D20" s="77" t="s">
        <v>338</v>
      </c>
      <c r="E20" s="77" t="s">
        <v>339</v>
      </c>
      <c r="F20" s="77" t="s">
        <v>340</v>
      </c>
      <c r="G20" s="78" t="s">
        <v>1209</v>
      </c>
      <c r="H20" s="78"/>
      <c r="I20" s="78"/>
      <c r="J20" s="78"/>
      <c r="K20" s="78"/>
    </row>
    <row r="21" spans="1:14" x14ac:dyDescent="0.2">
      <c r="A21" s="79" t="s">
        <v>345</v>
      </c>
      <c r="B21" s="80">
        <v>0</v>
      </c>
      <c r="C21" s="81">
        <v>10.356164379999999</v>
      </c>
      <c r="D21" s="82">
        <v>13.1</v>
      </c>
      <c r="E21" s="79">
        <v>0.53333333333333333</v>
      </c>
      <c r="F21" s="80" t="s">
        <v>1240</v>
      </c>
      <c r="G21" s="43" t="s">
        <v>1205</v>
      </c>
      <c r="H21" s="16" t="s">
        <v>1201</v>
      </c>
      <c r="I21" s="16" t="s">
        <v>1963</v>
      </c>
      <c r="J21" s="16" t="s">
        <v>1964</v>
      </c>
      <c r="K21" s="16" t="s">
        <v>1201</v>
      </c>
      <c r="L21" s="16" t="s">
        <v>1965</v>
      </c>
      <c r="M21" s="16" t="s">
        <v>1964</v>
      </c>
      <c r="N21" t="s">
        <v>1980</v>
      </c>
    </row>
    <row r="22" spans="1:14" x14ac:dyDescent="0.2">
      <c r="A22" s="79" t="s">
        <v>346</v>
      </c>
      <c r="B22" s="80">
        <v>0</v>
      </c>
      <c r="C22" s="81">
        <v>2.7616438360000002</v>
      </c>
      <c r="D22" s="82">
        <v>20</v>
      </c>
      <c r="E22" s="79">
        <v>0.56666666666666665</v>
      </c>
      <c r="F22" s="80" t="s">
        <v>1240</v>
      </c>
      <c r="G22" s="43" t="s">
        <v>1195</v>
      </c>
      <c r="H22" s="16" t="s">
        <v>29</v>
      </c>
      <c r="I22" s="16"/>
      <c r="J22" s="16"/>
      <c r="K22" s="16" t="s">
        <v>1201</v>
      </c>
      <c r="L22" s="16" t="s">
        <v>1953</v>
      </c>
      <c r="M22" s="16" t="s">
        <v>1961</v>
      </c>
      <c r="N22" s="16" t="s">
        <v>1205</v>
      </c>
    </row>
    <row r="23" spans="1:14" x14ac:dyDescent="0.2">
      <c r="A23" s="79" t="s">
        <v>347</v>
      </c>
      <c r="B23" s="80">
        <v>0</v>
      </c>
      <c r="C23" s="81">
        <v>4.9643835620000001</v>
      </c>
      <c r="D23" s="82">
        <v>20.2</v>
      </c>
      <c r="E23" s="79">
        <v>0.6</v>
      </c>
      <c r="F23" s="80" t="s">
        <v>1240</v>
      </c>
      <c r="G23" s="43" t="s">
        <v>1205</v>
      </c>
      <c r="H23" s="16" t="s">
        <v>28</v>
      </c>
      <c r="I23" s="16" t="s">
        <v>1953</v>
      </c>
      <c r="J23" s="16" t="s">
        <v>1962</v>
      </c>
      <c r="K23" s="16" t="s">
        <v>1201</v>
      </c>
      <c r="L23" s="16" t="s">
        <v>1953</v>
      </c>
      <c r="M23" s="16" t="s">
        <v>1962</v>
      </c>
      <c r="N23" s="16" t="s">
        <v>1205</v>
      </c>
    </row>
    <row r="24" spans="1:14" x14ac:dyDescent="0.2">
      <c r="A24" s="79" t="s">
        <v>348</v>
      </c>
      <c r="B24" s="80">
        <v>1</v>
      </c>
      <c r="C24" s="81"/>
      <c r="D24" s="82">
        <v>2.5</v>
      </c>
      <c r="E24" s="79">
        <v>0.66666666666666663</v>
      </c>
      <c r="F24" s="80" t="s">
        <v>1240</v>
      </c>
      <c r="G24" s="43" t="s">
        <v>1205</v>
      </c>
      <c r="H24" s="16" t="s">
        <v>1201</v>
      </c>
      <c r="I24" s="16" t="s">
        <v>1953</v>
      </c>
      <c r="J24" s="16" t="s">
        <v>1959</v>
      </c>
      <c r="K24" s="16" t="s">
        <v>1201</v>
      </c>
      <c r="L24" s="16" t="s">
        <v>1953</v>
      </c>
      <c r="M24" s="16" t="s">
        <v>1960</v>
      </c>
      <c r="N24" t="s">
        <v>1980</v>
      </c>
    </row>
    <row r="25" spans="1:14" x14ac:dyDescent="0.2">
      <c r="A25" s="79" t="s">
        <v>349</v>
      </c>
      <c r="B25" s="80">
        <v>1</v>
      </c>
      <c r="C25" s="81">
        <v>8.9753424660000007</v>
      </c>
      <c r="D25" s="82">
        <v>10</v>
      </c>
      <c r="E25" s="79">
        <v>0.66666666666666663</v>
      </c>
      <c r="F25" s="80" t="s">
        <v>1240</v>
      </c>
      <c r="G25" s="43" t="s">
        <v>1195</v>
      </c>
      <c r="H25" s="16" t="s">
        <v>1200</v>
      </c>
      <c r="I25" s="16"/>
      <c r="J25" s="16"/>
      <c r="K25" s="16" t="s">
        <v>1201</v>
      </c>
      <c r="L25" s="16" t="s">
        <v>1953</v>
      </c>
      <c r="M25" s="16" t="s">
        <v>1962</v>
      </c>
      <c r="N25" s="16" t="s">
        <v>1205</v>
      </c>
    </row>
    <row r="26" spans="1:14" x14ac:dyDescent="0.2">
      <c r="A26" s="79" t="s">
        <v>350</v>
      </c>
      <c r="B26" s="80">
        <v>0</v>
      </c>
      <c r="C26" s="81">
        <v>5.9506849319999997</v>
      </c>
      <c r="D26" s="82">
        <v>19.100000000000001</v>
      </c>
      <c r="E26" s="79">
        <v>0.7</v>
      </c>
      <c r="F26" s="80" t="s">
        <v>1240</v>
      </c>
      <c r="G26" s="43" t="s">
        <v>1205</v>
      </c>
      <c r="H26" s="16" t="s">
        <v>28</v>
      </c>
      <c r="I26" s="16" t="s">
        <v>1953</v>
      </c>
      <c r="J26" s="16">
        <v>1</v>
      </c>
      <c r="K26" s="16" t="s">
        <v>1201</v>
      </c>
      <c r="L26" s="16" t="s">
        <v>1954</v>
      </c>
      <c r="M26" s="16">
        <v>60</v>
      </c>
      <c r="N26" s="16" t="s">
        <v>1205</v>
      </c>
    </row>
    <row r="27" spans="1:14" x14ac:dyDescent="0.2">
      <c r="A27" s="79" t="s">
        <v>351</v>
      </c>
      <c r="B27" s="80">
        <v>1</v>
      </c>
      <c r="C27" s="81"/>
      <c r="D27" s="82">
        <v>13.6</v>
      </c>
      <c r="E27" s="79">
        <v>0.76666666666666672</v>
      </c>
      <c r="F27" s="80" t="s">
        <v>1240</v>
      </c>
      <c r="G27" s="43" t="s">
        <v>1195</v>
      </c>
      <c r="H27" s="16" t="s">
        <v>1200</v>
      </c>
      <c r="I27" s="16"/>
      <c r="J27" s="16"/>
      <c r="K27" s="16" t="s">
        <v>1201</v>
      </c>
      <c r="L27" s="16" t="s">
        <v>1953</v>
      </c>
      <c r="M27" s="16" t="s">
        <v>1966</v>
      </c>
      <c r="N27" s="16" t="s">
        <v>1205</v>
      </c>
    </row>
    <row r="28" spans="1:14" x14ac:dyDescent="0.2">
      <c r="A28" s="79"/>
      <c r="B28" s="80"/>
      <c r="C28" s="81"/>
      <c r="D28" s="82"/>
      <c r="E28" s="79" t="s">
        <v>1233</v>
      </c>
      <c r="F28" s="80"/>
      <c r="H28" s="84"/>
      <c r="I28" s="84"/>
      <c r="J28" s="84"/>
      <c r="K28" s="84"/>
      <c r="L28" s="84"/>
      <c r="M28" s="84"/>
      <c r="N28" s="84"/>
    </row>
    <row r="29" spans="1:14" x14ac:dyDescent="0.2">
      <c r="A29" s="79" t="s">
        <v>352</v>
      </c>
      <c r="B29" s="80">
        <v>0</v>
      </c>
      <c r="C29" s="81">
        <v>17.063013699999999</v>
      </c>
      <c r="D29" s="82">
        <v>17.7</v>
      </c>
      <c r="E29" s="79">
        <v>0.9</v>
      </c>
      <c r="F29" s="80" t="s">
        <v>1240</v>
      </c>
      <c r="G29" s="43" t="s">
        <v>1205</v>
      </c>
      <c r="H29" s="16" t="s">
        <v>1200</v>
      </c>
      <c r="I29" s="16"/>
      <c r="J29" s="16"/>
      <c r="K29" s="16" t="s">
        <v>1201</v>
      </c>
      <c r="L29" s="16" t="s">
        <v>1965</v>
      </c>
      <c r="M29" s="16" t="s">
        <v>1967</v>
      </c>
      <c r="N29" s="16" t="s">
        <v>1205</v>
      </c>
    </row>
    <row r="30" spans="1:14" x14ac:dyDescent="0.2">
      <c r="A30" s="79" t="s">
        <v>354</v>
      </c>
      <c r="B30" s="80">
        <v>1</v>
      </c>
      <c r="C30" s="81">
        <v>13.54520548</v>
      </c>
      <c r="D30" s="82">
        <v>14.3</v>
      </c>
      <c r="E30" s="79">
        <v>1.2666666666666666</v>
      </c>
      <c r="F30" s="80" t="s">
        <v>1240</v>
      </c>
      <c r="G30" s="43" t="s">
        <v>1205</v>
      </c>
      <c r="H30" s="16" t="s">
        <v>1200</v>
      </c>
      <c r="I30" s="16"/>
      <c r="J30" s="16"/>
      <c r="K30" s="16" t="s">
        <v>1201</v>
      </c>
      <c r="L30" s="16" t="s">
        <v>1965</v>
      </c>
      <c r="M30" s="16" t="s">
        <v>1964</v>
      </c>
      <c r="N30" s="16" t="s">
        <v>1205</v>
      </c>
    </row>
    <row r="31" spans="1:14" x14ac:dyDescent="0.2">
      <c r="A31" s="79" t="s">
        <v>355</v>
      </c>
      <c r="B31" s="80">
        <v>1</v>
      </c>
      <c r="C31" s="81">
        <v>2.0383561640000001</v>
      </c>
      <c r="D31" s="82">
        <v>7.1</v>
      </c>
      <c r="E31" s="79">
        <v>1.3666666666666667</v>
      </c>
      <c r="F31" s="80" t="s">
        <v>1240</v>
      </c>
      <c r="G31" s="43" t="s">
        <v>1205</v>
      </c>
      <c r="H31" s="16" t="s">
        <v>1201</v>
      </c>
      <c r="I31" s="16" t="s">
        <v>1953</v>
      </c>
      <c r="J31" s="16" t="s">
        <v>1962</v>
      </c>
      <c r="K31" s="16" t="s">
        <v>1201</v>
      </c>
      <c r="L31" s="16" t="s">
        <v>1953</v>
      </c>
      <c r="M31" s="16" t="s">
        <v>1961</v>
      </c>
      <c r="N31" t="s">
        <v>1980</v>
      </c>
    </row>
    <row r="32" spans="1:14" x14ac:dyDescent="0.2">
      <c r="A32" s="79" t="s">
        <v>356</v>
      </c>
      <c r="B32" s="80">
        <v>1</v>
      </c>
      <c r="C32" s="81">
        <v>2.7287671229999999</v>
      </c>
      <c r="D32" s="82">
        <v>11.1</v>
      </c>
      <c r="E32" s="79">
        <v>1.4666666666666666</v>
      </c>
      <c r="F32" s="80" t="s">
        <v>1240</v>
      </c>
      <c r="G32" s="43" t="s">
        <v>1205</v>
      </c>
      <c r="H32" s="16" t="s">
        <v>29</v>
      </c>
      <c r="I32" s="16" t="s">
        <v>320</v>
      </c>
      <c r="J32" s="16" t="s">
        <v>320</v>
      </c>
      <c r="K32" s="16" t="s">
        <v>1200</v>
      </c>
      <c r="L32" s="16" t="s">
        <v>320</v>
      </c>
      <c r="M32" s="16" t="s">
        <v>320</v>
      </c>
      <c r="N32" t="s">
        <v>1980</v>
      </c>
    </row>
    <row r="33" spans="1:14" x14ac:dyDescent="0.2">
      <c r="A33" s="79" t="s">
        <v>359</v>
      </c>
      <c r="B33" s="80">
        <v>1</v>
      </c>
      <c r="C33" s="81">
        <v>1.446575342</v>
      </c>
      <c r="D33" s="82">
        <v>10.1</v>
      </c>
      <c r="E33" s="79">
        <v>1.6</v>
      </c>
      <c r="F33" s="80" t="s">
        <v>1240</v>
      </c>
      <c r="G33" s="43" t="s">
        <v>1195</v>
      </c>
      <c r="H33" s="16" t="s">
        <v>1201</v>
      </c>
      <c r="I33" s="16" t="s">
        <v>1953</v>
      </c>
      <c r="J33" s="16" t="s">
        <v>1968</v>
      </c>
      <c r="K33" s="16" t="s">
        <v>1201</v>
      </c>
      <c r="L33" s="16" t="s">
        <v>1953</v>
      </c>
      <c r="M33" s="16" t="s">
        <v>1968</v>
      </c>
      <c r="N33" s="16" t="s">
        <v>1205</v>
      </c>
    </row>
    <row r="34" spans="1:14" x14ac:dyDescent="0.2">
      <c r="A34" s="79" t="s">
        <v>360</v>
      </c>
      <c r="B34" s="80">
        <v>0</v>
      </c>
      <c r="C34" s="81">
        <v>11.309589040000001</v>
      </c>
      <c r="D34" s="82">
        <v>13.3</v>
      </c>
      <c r="E34" s="79">
        <v>1.6333333333333333</v>
      </c>
      <c r="F34" s="80" t="s">
        <v>1240</v>
      </c>
      <c r="G34" s="43" t="s">
        <v>1205</v>
      </c>
      <c r="H34" s="16" t="s">
        <v>1201</v>
      </c>
      <c r="I34" s="16" t="s">
        <v>1953</v>
      </c>
      <c r="J34" s="16" t="s">
        <v>1959</v>
      </c>
      <c r="K34" s="16" t="s">
        <v>1201</v>
      </c>
      <c r="L34" s="16" t="s">
        <v>1953</v>
      </c>
      <c r="M34" s="16" t="s">
        <v>1959</v>
      </c>
      <c r="N34" t="s">
        <v>1980</v>
      </c>
    </row>
    <row r="35" spans="1:14" x14ac:dyDescent="0.2">
      <c r="A35" s="79" t="s">
        <v>361</v>
      </c>
      <c r="B35" s="80">
        <v>1</v>
      </c>
      <c r="C35" s="81">
        <v>3.6164383560000002</v>
      </c>
      <c r="D35" s="82">
        <v>9.1</v>
      </c>
      <c r="E35" s="79">
        <v>2.0666666666666669</v>
      </c>
      <c r="F35" s="80" t="s">
        <v>1240</v>
      </c>
      <c r="G35" s="43" t="s">
        <v>1205</v>
      </c>
      <c r="H35" s="16" t="s">
        <v>1200</v>
      </c>
      <c r="I35" s="16"/>
      <c r="J35" s="16"/>
      <c r="K35" s="16" t="s">
        <v>1200</v>
      </c>
      <c r="L35" s="16"/>
      <c r="M35" s="16"/>
      <c r="N35" t="s">
        <v>1980</v>
      </c>
    </row>
    <row r="36" spans="1:14" x14ac:dyDescent="0.2">
      <c r="A36" s="79"/>
      <c r="B36" s="80"/>
      <c r="C36" s="81"/>
      <c r="D36" s="82"/>
      <c r="E36" s="79"/>
      <c r="F36" s="80"/>
    </row>
    <row r="37" spans="1:14" x14ac:dyDescent="0.2">
      <c r="A37" s="79" t="s">
        <v>1234</v>
      </c>
      <c r="B37" s="79" t="s">
        <v>1946</v>
      </c>
      <c r="C37" s="79"/>
      <c r="D37" s="79"/>
      <c r="E37" s="79"/>
      <c r="F37" s="79"/>
    </row>
    <row r="38" spans="1:14" x14ac:dyDescent="0.2">
      <c r="A38" s="77" t="s">
        <v>335</v>
      </c>
      <c r="B38" s="77" t="s">
        <v>336</v>
      </c>
      <c r="C38" s="77" t="s">
        <v>337</v>
      </c>
      <c r="D38" s="77" t="s">
        <v>338</v>
      </c>
      <c r="E38" s="77" t="s">
        <v>339</v>
      </c>
      <c r="F38" s="77" t="s">
        <v>340</v>
      </c>
      <c r="G38" s="78" t="s">
        <v>1209</v>
      </c>
      <c r="H38" s="78" t="s">
        <v>1237</v>
      </c>
      <c r="I38" s="78"/>
      <c r="J38" s="78"/>
      <c r="K38" s="78"/>
    </row>
    <row r="39" spans="1:14" x14ac:dyDescent="0.2">
      <c r="A39" s="79">
        <v>104</v>
      </c>
      <c r="B39" s="79">
        <v>0</v>
      </c>
      <c r="C39" s="79">
        <v>8.5150684929999993</v>
      </c>
      <c r="D39" s="79">
        <v>8.5</v>
      </c>
      <c r="E39" s="79">
        <v>0</v>
      </c>
      <c r="F39" s="79" t="s">
        <v>341</v>
      </c>
      <c r="G39" s="43" t="s">
        <v>1205</v>
      </c>
      <c r="H39" s="84" t="s">
        <v>1238</v>
      </c>
    </row>
    <row r="40" spans="1:14" x14ac:dyDescent="0.2">
      <c r="A40" s="79" t="s">
        <v>342</v>
      </c>
      <c r="B40" s="79">
        <v>1</v>
      </c>
      <c r="C40" s="79">
        <v>2.5299999999999998</v>
      </c>
      <c r="D40" s="79">
        <v>6.6</v>
      </c>
      <c r="E40" s="79">
        <v>0</v>
      </c>
      <c r="F40" s="79" t="s">
        <v>341</v>
      </c>
      <c r="G40" s="43" t="s">
        <v>1205</v>
      </c>
      <c r="H40" s="84" t="s">
        <v>1239</v>
      </c>
    </row>
    <row r="41" spans="1:14" x14ac:dyDescent="0.2">
      <c r="A41" s="79">
        <v>105</v>
      </c>
      <c r="B41" s="79">
        <v>0</v>
      </c>
      <c r="C41" s="79">
        <v>23.01369863</v>
      </c>
      <c r="D41" s="79">
        <v>23</v>
      </c>
      <c r="E41" s="79">
        <v>0.52009030000000001</v>
      </c>
      <c r="F41" s="79" t="s">
        <v>341</v>
      </c>
      <c r="G41" s="43" t="s">
        <v>1205</v>
      </c>
    </row>
    <row r="42" spans="1:14" x14ac:dyDescent="0.2">
      <c r="A42" s="79">
        <v>106</v>
      </c>
      <c r="B42" s="79">
        <v>0</v>
      </c>
      <c r="C42" s="79">
        <v>2.9589041100000002</v>
      </c>
      <c r="D42" s="79">
        <v>14.3</v>
      </c>
      <c r="E42" s="79">
        <v>0.52009030000000001</v>
      </c>
      <c r="F42" s="79" t="s">
        <v>341</v>
      </c>
      <c r="G42" s="43" t="s">
        <v>1205</v>
      </c>
    </row>
    <row r="43" spans="1:14" x14ac:dyDescent="0.2">
      <c r="A43" s="79">
        <v>107</v>
      </c>
      <c r="B43" s="79">
        <v>1</v>
      </c>
      <c r="C43" s="79">
        <v>7.1013698630000004</v>
      </c>
      <c r="D43" s="79">
        <v>16.8</v>
      </c>
      <c r="E43" s="79">
        <v>0.52009030000000001</v>
      </c>
      <c r="F43" s="79" t="s">
        <v>341</v>
      </c>
      <c r="G43" s="43" t="s">
        <v>1205</v>
      </c>
    </row>
    <row r="44" spans="1:14" x14ac:dyDescent="0.2">
      <c r="A44" s="79" t="s">
        <v>343</v>
      </c>
      <c r="B44" s="79">
        <v>1</v>
      </c>
      <c r="C44" s="79">
        <v>1.35</v>
      </c>
      <c r="D44" s="79">
        <v>2.8</v>
      </c>
      <c r="E44" s="79">
        <v>0.52009030000000001</v>
      </c>
      <c r="F44" s="79" t="s">
        <v>341</v>
      </c>
      <c r="G44" s="43" t="s">
        <v>1205</v>
      </c>
    </row>
    <row r="45" spans="1:14" x14ac:dyDescent="0.2">
      <c r="A45" s="79" t="s">
        <v>344</v>
      </c>
      <c r="B45" s="79">
        <v>1</v>
      </c>
      <c r="C45" s="79"/>
      <c r="D45" s="79">
        <v>12.4</v>
      </c>
      <c r="E45" s="79">
        <v>0.52009030000000001</v>
      </c>
      <c r="F45" s="79" t="s">
        <v>341</v>
      </c>
      <c r="G45" s="43" t="s">
        <v>1205</v>
      </c>
    </row>
    <row r="46" spans="1:14" x14ac:dyDescent="0.2">
      <c r="A46" s="79">
        <v>103</v>
      </c>
      <c r="B46" s="79">
        <v>0</v>
      </c>
      <c r="C46" s="79">
        <v>11.76986301</v>
      </c>
      <c r="D46" s="79">
        <v>13.2</v>
      </c>
      <c r="E46" s="79">
        <v>1.040181</v>
      </c>
      <c r="F46" s="79" t="s">
        <v>341</v>
      </c>
      <c r="G46" s="43" t="s">
        <v>1205</v>
      </c>
    </row>
    <row r="47" spans="1:14" x14ac:dyDescent="0.2">
      <c r="A47" s="79">
        <v>108</v>
      </c>
      <c r="B47" s="79">
        <v>1</v>
      </c>
      <c r="C47" s="79">
        <v>2.4328767120000001</v>
      </c>
      <c r="D47" s="79">
        <v>10.1</v>
      </c>
      <c r="E47" s="79">
        <v>1.040181</v>
      </c>
      <c r="F47" s="79" t="s">
        <v>341</v>
      </c>
      <c r="G47" s="43" t="s">
        <v>1195</v>
      </c>
    </row>
    <row r="48" spans="1:14" x14ac:dyDescent="0.2">
      <c r="A48" s="79">
        <v>109</v>
      </c>
      <c r="B48" s="79">
        <v>0</v>
      </c>
      <c r="C48" s="79">
        <v>3.057534247</v>
      </c>
      <c r="D48" s="79">
        <v>7.4</v>
      </c>
      <c r="E48" s="79">
        <v>1.040181</v>
      </c>
      <c r="F48" s="79" t="s">
        <v>341</v>
      </c>
      <c r="G48" s="43" t="s">
        <v>1205</v>
      </c>
    </row>
    <row r="49" spans="1:7" x14ac:dyDescent="0.2">
      <c r="A49" s="79" t="s">
        <v>353</v>
      </c>
      <c r="B49" s="79">
        <v>1</v>
      </c>
      <c r="C49" s="79"/>
      <c r="D49" s="79">
        <v>13.2</v>
      </c>
      <c r="E49" s="79">
        <v>1.040181</v>
      </c>
      <c r="F49" s="79" t="s">
        <v>341</v>
      </c>
      <c r="G49" s="43" t="s">
        <v>1205</v>
      </c>
    </row>
    <row r="50" spans="1:7" x14ac:dyDescent="0.2">
      <c r="A50" s="79" t="s">
        <v>345</v>
      </c>
      <c r="B50" s="80">
        <v>0</v>
      </c>
      <c r="C50" s="81">
        <v>10.356164379999999</v>
      </c>
      <c r="D50" s="82">
        <v>13.1</v>
      </c>
      <c r="E50" s="79">
        <v>0.53333333333333333</v>
      </c>
      <c r="F50" s="80" t="s">
        <v>1240</v>
      </c>
      <c r="G50" s="43" t="s">
        <v>1205</v>
      </c>
    </row>
    <row r="51" spans="1:7" x14ac:dyDescent="0.2">
      <c r="A51" s="79" t="s">
        <v>346</v>
      </c>
      <c r="B51" s="80">
        <v>0</v>
      </c>
      <c r="C51" s="81">
        <v>2.7616438360000002</v>
      </c>
      <c r="D51" s="82">
        <v>20</v>
      </c>
      <c r="E51" s="79">
        <v>0.56666666666666665</v>
      </c>
      <c r="F51" s="80" t="s">
        <v>1240</v>
      </c>
      <c r="G51" s="43" t="s">
        <v>1195</v>
      </c>
    </row>
    <row r="52" spans="1:7" x14ac:dyDescent="0.2">
      <c r="A52" s="79" t="s">
        <v>347</v>
      </c>
      <c r="B52" s="80">
        <v>0</v>
      </c>
      <c r="C52" s="81">
        <v>4.9643835620000001</v>
      </c>
      <c r="D52" s="82">
        <v>20.2</v>
      </c>
      <c r="E52" s="79">
        <v>0.6</v>
      </c>
      <c r="F52" s="80" t="s">
        <v>1240</v>
      </c>
      <c r="G52" s="43" t="s">
        <v>1205</v>
      </c>
    </row>
    <row r="53" spans="1:7" x14ac:dyDescent="0.2">
      <c r="A53" s="79" t="s">
        <v>348</v>
      </c>
      <c r="B53" s="80">
        <v>1</v>
      </c>
      <c r="C53" s="81"/>
      <c r="D53" s="82">
        <v>2.5</v>
      </c>
      <c r="E53" s="79">
        <v>0.66666666666666663</v>
      </c>
      <c r="F53" s="80" t="s">
        <v>1240</v>
      </c>
      <c r="G53" s="43" t="s">
        <v>1205</v>
      </c>
    </row>
    <row r="54" spans="1:7" x14ac:dyDescent="0.2">
      <c r="A54" s="79" t="s">
        <v>349</v>
      </c>
      <c r="B54" s="80">
        <v>1</v>
      </c>
      <c r="C54" s="81">
        <v>8.9753424660000007</v>
      </c>
      <c r="D54" s="82">
        <v>10</v>
      </c>
      <c r="E54" s="79">
        <v>0.66666666666666663</v>
      </c>
      <c r="F54" s="80" t="s">
        <v>1240</v>
      </c>
      <c r="G54" s="43" t="s">
        <v>1195</v>
      </c>
    </row>
    <row r="55" spans="1:7" x14ac:dyDescent="0.2">
      <c r="A55" s="79" t="s">
        <v>350</v>
      </c>
      <c r="B55" s="80">
        <v>0</v>
      </c>
      <c r="C55" s="81">
        <v>5.9506849319999997</v>
      </c>
      <c r="D55" s="82">
        <v>19.100000000000001</v>
      </c>
      <c r="E55" s="79">
        <v>0.7</v>
      </c>
      <c r="F55" s="80" t="s">
        <v>1240</v>
      </c>
      <c r="G55" s="43" t="s">
        <v>1205</v>
      </c>
    </row>
    <row r="56" spans="1:7" x14ac:dyDescent="0.2">
      <c r="A56" s="79" t="s">
        <v>351</v>
      </c>
      <c r="B56" s="80">
        <v>1</v>
      </c>
      <c r="C56" s="81"/>
      <c r="D56" s="82">
        <v>13.6</v>
      </c>
      <c r="E56" s="79">
        <v>0.76666666666666672</v>
      </c>
      <c r="F56" s="80" t="s">
        <v>1240</v>
      </c>
      <c r="G56" s="43" t="s">
        <v>1195</v>
      </c>
    </row>
    <row r="57" spans="1:7" x14ac:dyDescent="0.2">
      <c r="A57" s="79"/>
      <c r="B57" s="79"/>
      <c r="C57" s="79"/>
      <c r="D57" s="79"/>
      <c r="E57" s="79"/>
      <c r="F57" s="79"/>
    </row>
    <row r="58" spans="1:7" x14ac:dyDescent="0.2">
      <c r="A58" s="79">
        <v>110</v>
      </c>
      <c r="B58" s="79">
        <v>1</v>
      </c>
      <c r="C58" s="79">
        <v>0.92054794500000003</v>
      </c>
      <c r="D58" s="79">
        <v>0.9</v>
      </c>
      <c r="E58" s="79">
        <v>1.560271</v>
      </c>
      <c r="F58" s="79" t="s">
        <v>341</v>
      </c>
      <c r="G58" s="43" t="s">
        <v>1205</v>
      </c>
    </row>
    <row r="59" spans="1:7" x14ac:dyDescent="0.2">
      <c r="A59" s="79" t="s">
        <v>358</v>
      </c>
      <c r="B59" s="79">
        <v>1</v>
      </c>
      <c r="C59" s="79">
        <v>1.18</v>
      </c>
      <c r="D59" s="79">
        <v>3.4</v>
      </c>
      <c r="E59" s="79">
        <v>1.560271</v>
      </c>
      <c r="F59" s="79" t="s">
        <v>341</v>
      </c>
      <c r="G59" s="43" t="s">
        <v>1195</v>
      </c>
    </row>
    <row r="60" spans="1:7" x14ac:dyDescent="0.2">
      <c r="A60" s="79" t="s">
        <v>357</v>
      </c>
      <c r="B60" s="79">
        <v>1</v>
      </c>
      <c r="C60" s="79">
        <v>1.35</v>
      </c>
      <c r="D60" s="79">
        <v>2</v>
      </c>
      <c r="E60" s="79">
        <v>1.560271</v>
      </c>
      <c r="F60" s="79" t="s">
        <v>341</v>
      </c>
      <c r="G60" s="43" t="s">
        <v>1195</v>
      </c>
    </row>
    <row r="61" spans="1:7" x14ac:dyDescent="0.2">
      <c r="A61" s="79" t="s">
        <v>362</v>
      </c>
      <c r="B61" s="79">
        <v>1</v>
      </c>
      <c r="C61" s="79">
        <v>5.16</v>
      </c>
      <c r="D61" s="79">
        <v>0.8</v>
      </c>
      <c r="E61" s="79">
        <v>2.6004520000000002</v>
      </c>
      <c r="F61" s="80" t="s">
        <v>341</v>
      </c>
      <c r="G61" s="43" t="s">
        <v>1195</v>
      </c>
    </row>
    <row r="62" spans="1:7" x14ac:dyDescent="0.2">
      <c r="A62" s="79" t="s">
        <v>352</v>
      </c>
      <c r="B62" s="80">
        <v>0</v>
      </c>
      <c r="C62" s="81">
        <v>17.063013699999999</v>
      </c>
      <c r="D62" s="82">
        <v>17.7</v>
      </c>
      <c r="E62" s="79">
        <v>0.9</v>
      </c>
      <c r="F62" s="80" t="s">
        <v>1240</v>
      </c>
      <c r="G62" s="43" t="s">
        <v>1205</v>
      </c>
    </row>
    <row r="63" spans="1:7" x14ac:dyDescent="0.2">
      <c r="A63" s="79" t="s">
        <v>354</v>
      </c>
      <c r="B63" s="80">
        <v>1</v>
      </c>
      <c r="C63" s="81">
        <v>13.54520548</v>
      </c>
      <c r="D63" s="82">
        <v>14.3</v>
      </c>
      <c r="E63" s="79">
        <v>1.2666666666666666</v>
      </c>
      <c r="F63" s="80" t="s">
        <v>1240</v>
      </c>
      <c r="G63" s="43" t="s">
        <v>1205</v>
      </c>
    </row>
    <row r="64" spans="1:7" x14ac:dyDescent="0.2">
      <c r="A64" s="79" t="s">
        <v>355</v>
      </c>
      <c r="B64" s="80">
        <v>1</v>
      </c>
      <c r="C64" s="81">
        <v>2.0383561640000001</v>
      </c>
      <c r="D64" s="82">
        <v>7.1</v>
      </c>
      <c r="E64" s="79">
        <v>1.3666666666666667</v>
      </c>
      <c r="F64" s="80" t="s">
        <v>1240</v>
      </c>
      <c r="G64" s="43" t="s">
        <v>1205</v>
      </c>
    </row>
    <row r="65" spans="1:11" x14ac:dyDescent="0.2">
      <c r="A65" s="79" t="s">
        <v>356</v>
      </c>
      <c r="B65" s="80">
        <v>1</v>
      </c>
      <c r="C65" s="81">
        <v>2.7287671229999999</v>
      </c>
      <c r="D65" s="82">
        <v>11.1</v>
      </c>
      <c r="E65" s="79">
        <v>1.4666666666666666</v>
      </c>
      <c r="F65" s="80" t="s">
        <v>1240</v>
      </c>
      <c r="G65" s="43" t="s">
        <v>1205</v>
      </c>
    </row>
    <row r="66" spans="1:11" x14ac:dyDescent="0.2">
      <c r="A66" s="79" t="s">
        <v>359</v>
      </c>
      <c r="B66" s="80">
        <v>1</v>
      </c>
      <c r="C66" s="81">
        <v>1.446575342</v>
      </c>
      <c r="D66" s="82">
        <v>10.1</v>
      </c>
      <c r="E66" s="79">
        <v>1.6</v>
      </c>
      <c r="F66" s="80" t="s">
        <v>1240</v>
      </c>
      <c r="G66" s="43" t="s">
        <v>1195</v>
      </c>
    </row>
    <row r="67" spans="1:11" x14ac:dyDescent="0.2">
      <c r="A67" s="79" t="s">
        <v>360</v>
      </c>
      <c r="B67" s="80">
        <v>0</v>
      </c>
      <c r="C67" s="81">
        <v>11.309589040000001</v>
      </c>
      <c r="D67" s="82">
        <v>13.3</v>
      </c>
      <c r="E67" s="79">
        <v>1.6333333333333333</v>
      </c>
      <c r="F67" s="80" t="s">
        <v>1240</v>
      </c>
      <c r="G67" s="43" t="s">
        <v>1205</v>
      </c>
    </row>
    <row r="68" spans="1:11" x14ac:dyDescent="0.2">
      <c r="A68" s="79" t="s">
        <v>361</v>
      </c>
      <c r="B68" s="80">
        <v>1</v>
      </c>
      <c r="C68" s="81">
        <v>3.6164383560000002</v>
      </c>
      <c r="D68" s="82">
        <v>9.1</v>
      </c>
      <c r="E68" s="79">
        <v>2.0666666666666669</v>
      </c>
      <c r="F68" s="80" t="s">
        <v>1240</v>
      </c>
      <c r="G68" s="43" t="s">
        <v>1205</v>
      </c>
    </row>
    <row r="69" spans="1:11" x14ac:dyDescent="0.2">
      <c r="A69" s="83" t="s">
        <v>1241</v>
      </c>
    </row>
    <row r="70" spans="1:11" x14ac:dyDescent="0.2">
      <c r="A70" s="77" t="s">
        <v>335</v>
      </c>
      <c r="B70" s="77" t="s">
        <v>336</v>
      </c>
      <c r="C70" s="77" t="s">
        <v>337</v>
      </c>
      <c r="D70" s="77" t="s">
        <v>338</v>
      </c>
      <c r="E70" s="77" t="s">
        <v>339</v>
      </c>
      <c r="F70" s="77" t="s">
        <v>340</v>
      </c>
      <c r="G70" s="78" t="s">
        <v>1209</v>
      </c>
      <c r="H70" s="78"/>
      <c r="I70" s="78"/>
      <c r="J70" s="78"/>
      <c r="K70" s="78"/>
    </row>
    <row r="71" spans="1:11" x14ac:dyDescent="0.2">
      <c r="A71" s="79">
        <v>104</v>
      </c>
      <c r="B71" s="79">
        <v>0</v>
      </c>
      <c r="C71" s="79">
        <v>8.5150684929999993</v>
      </c>
      <c r="D71" s="79">
        <v>8.5</v>
      </c>
      <c r="E71" s="79">
        <v>0</v>
      </c>
      <c r="F71" s="79" t="s">
        <v>341</v>
      </c>
      <c r="G71" s="43" t="s">
        <v>1205</v>
      </c>
    </row>
    <row r="72" spans="1:11" x14ac:dyDescent="0.2">
      <c r="A72" s="79" t="s">
        <v>342</v>
      </c>
      <c r="B72" s="79">
        <v>1</v>
      </c>
      <c r="C72" s="79">
        <v>2.5299999999999998</v>
      </c>
      <c r="D72" s="79">
        <v>6.6</v>
      </c>
      <c r="E72" s="79">
        <v>0</v>
      </c>
      <c r="F72" s="79" t="s">
        <v>341</v>
      </c>
      <c r="G72" s="43" t="s">
        <v>1205</v>
      </c>
    </row>
    <row r="73" spans="1:11" x14ac:dyDescent="0.2">
      <c r="A73" s="79">
        <v>105</v>
      </c>
      <c r="B73" s="79">
        <v>0</v>
      </c>
      <c r="C73" s="79">
        <v>23.01369863</v>
      </c>
      <c r="D73" s="79">
        <v>23</v>
      </c>
      <c r="E73" s="79">
        <v>0.52009030000000001</v>
      </c>
      <c r="F73" s="79" t="s">
        <v>341</v>
      </c>
      <c r="G73" s="43" t="s">
        <v>1205</v>
      </c>
    </row>
    <row r="74" spans="1:11" x14ac:dyDescent="0.2">
      <c r="A74" s="79">
        <v>106</v>
      </c>
      <c r="B74" s="79">
        <v>0</v>
      </c>
      <c r="C74" s="79">
        <v>2.9589041100000002</v>
      </c>
      <c r="D74" s="79">
        <v>14.3</v>
      </c>
      <c r="E74" s="79">
        <v>0.52009030000000001</v>
      </c>
      <c r="F74" s="79" t="s">
        <v>341</v>
      </c>
      <c r="G74" s="43" t="s">
        <v>1205</v>
      </c>
    </row>
    <row r="75" spans="1:11" x14ac:dyDescent="0.2">
      <c r="A75" s="79">
        <v>107</v>
      </c>
      <c r="B75" s="79">
        <v>1</v>
      </c>
      <c r="C75" s="79">
        <v>7.1013698630000004</v>
      </c>
      <c r="D75" s="79">
        <v>16.8</v>
      </c>
      <c r="E75" s="79">
        <v>0.52009030000000001</v>
      </c>
      <c r="F75" s="79" t="s">
        <v>341</v>
      </c>
      <c r="G75" s="43" t="s">
        <v>1205</v>
      </c>
    </row>
    <row r="76" spans="1:11" x14ac:dyDescent="0.2">
      <c r="A76" s="79" t="s">
        <v>343</v>
      </c>
      <c r="B76" s="79">
        <v>1</v>
      </c>
      <c r="C76" s="79">
        <v>1.35</v>
      </c>
      <c r="D76" s="79">
        <v>2.8</v>
      </c>
      <c r="E76" s="79">
        <v>0.52009030000000001</v>
      </c>
      <c r="F76" s="79" t="s">
        <v>341</v>
      </c>
      <c r="G76" s="43" t="s">
        <v>1205</v>
      </c>
    </row>
    <row r="77" spans="1:11" x14ac:dyDescent="0.2">
      <c r="A77" s="79" t="s">
        <v>344</v>
      </c>
      <c r="B77" s="79">
        <v>1</v>
      </c>
      <c r="C77" s="79"/>
      <c r="D77" s="79">
        <v>12.4</v>
      </c>
      <c r="E77" s="79">
        <v>0.52009030000000001</v>
      </c>
      <c r="F77" s="79" t="s">
        <v>341</v>
      </c>
      <c r="G77" s="43" t="s">
        <v>1205</v>
      </c>
    </row>
    <row r="78" spans="1:11" x14ac:dyDescent="0.2">
      <c r="A78" s="79"/>
      <c r="B78" s="79"/>
      <c r="C78" s="79"/>
      <c r="D78" s="79"/>
      <c r="E78" s="79"/>
      <c r="F78" s="79"/>
    </row>
    <row r="79" spans="1:11" x14ac:dyDescent="0.2">
      <c r="A79" s="79">
        <v>103</v>
      </c>
      <c r="B79" s="79">
        <v>0</v>
      </c>
      <c r="C79" s="79">
        <v>11.76986301</v>
      </c>
      <c r="D79" s="79">
        <v>13.2</v>
      </c>
      <c r="E79" s="79">
        <v>1.040181</v>
      </c>
      <c r="F79" s="79" t="s">
        <v>341</v>
      </c>
      <c r="G79" s="43" t="s">
        <v>1205</v>
      </c>
    </row>
    <row r="80" spans="1:11" x14ac:dyDescent="0.2">
      <c r="A80" s="79">
        <v>109</v>
      </c>
      <c r="B80" s="79">
        <v>0</v>
      </c>
      <c r="C80" s="79">
        <v>3.057534247</v>
      </c>
      <c r="D80" s="79">
        <v>7.4</v>
      </c>
      <c r="E80" s="79">
        <v>1.040181</v>
      </c>
      <c r="F80" s="79" t="s">
        <v>341</v>
      </c>
      <c r="G80" s="43" t="s">
        <v>1205</v>
      </c>
    </row>
    <row r="81" spans="1:11" x14ac:dyDescent="0.2">
      <c r="A81" s="79" t="s">
        <v>353</v>
      </c>
      <c r="B81" s="79">
        <v>1</v>
      </c>
      <c r="C81" s="79"/>
      <c r="D81" s="79">
        <v>13.2</v>
      </c>
      <c r="E81" s="79">
        <v>1.040181</v>
      </c>
      <c r="F81" s="79" t="s">
        <v>341</v>
      </c>
      <c r="G81" s="43" t="s">
        <v>1205</v>
      </c>
    </row>
    <row r="82" spans="1:11" x14ac:dyDescent="0.2">
      <c r="A82" s="79">
        <v>110</v>
      </c>
      <c r="B82" s="79">
        <v>1</v>
      </c>
      <c r="C82" s="79">
        <v>0.92054794500000003</v>
      </c>
      <c r="D82" s="79">
        <v>0.9</v>
      </c>
      <c r="E82" s="79">
        <v>1.560271</v>
      </c>
      <c r="F82" s="79" t="s">
        <v>341</v>
      </c>
      <c r="G82" s="43" t="s">
        <v>1205</v>
      </c>
    </row>
    <row r="83" spans="1:11" x14ac:dyDescent="0.2">
      <c r="A83" s="79"/>
      <c r="B83" s="79"/>
      <c r="C83" s="79"/>
      <c r="D83" s="79"/>
      <c r="E83" s="79"/>
      <c r="F83" s="80"/>
    </row>
    <row r="84" spans="1:11" x14ac:dyDescent="0.2">
      <c r="A84" s="77" t="s">
        <v>335</v>
      </c>
      <c r="B84" s="77" t="s">
        <v>336</v>
      </c>
      <c r="C84" s="77" t="s">
        <v>337</v>
      </c>
      <c r="D84" s="77" t="s">
        <v>338</v>
      </c>
      <c r="E84" s="77" t="s">
        <v>339</v>
      </c>
      <c r="F84" s="77" t="s">
        <v>340</v>
      </c>
      <c r="G84" s="78" t="s">
        <v>1209</v>
      </c>
      <c r="H84" s="78"/>
      <c r="I84" s="78"/>
      <c r="J84" s="78"/>
      <c r="K84" s="78"/>
    </row>
    <row r="85" spans="1:11" x14ac:dyDescent="0.2">
      <c r="A85" s="79" t="s">
        <v>345</v>
      </c>
      <c r="B85" s="80">
        <v>0</v>
      </c>
      <c r="C85" s="81">
        <v>10.356164379999999</v>
      </c>
      <c r="D85" s="82">
        <v>13.1</v>
      </c>
      <c r="E85" s="79">
        <v>0.53333333333333333</v>
      </c>
      <c r="F85" s="80" t="s">
        <v>1240</v>
      </c>
      <c r="G85" s="43" t="s">
        <v>1205</v>
      </c>
    </row>
    <row r="86" spans="1:11" x14ac:dyDescent="0.2">
      <c r="A86" s="79" t="s">
        <v>347</v>
      </c>
      <c r="B86" s="80">
        <v>0</v>
      </c>
      <c r="C86" s="81">
        <v>4.9643835620000001</v>
      </c>
      <c r="D86" s="82">
        <v>20.2</v>
      </c>
      <c r="E86" s="79">
        <v>0.6</v>
      </c>
      <c r="F86" s="80" t="s">
        <v>1240</v>
      </c>
      <c r="G86" s="43" t="s">
        <v>1205</v>
      </c>
    </row>
    <row r="87" spans="1:11" x14ac:dyDescent="0.2">
      <c r="A87" s="79" t="s">
        <v>348</v>
      </c>
      <c r="B87" s="80">
        <v>1</v>
      </c>
      <c r="C87" s="81"/>
      <c r="D87" s="82">
        <v>2.5</v>
      </c>
      <c r="E87" s="79">
        <v>0.66666666666666663</v>
      </c>
      <c r="F87" s="80" t="s">
        <v>1240</v>
      </c>
      <c r="G87" s="43" t="s">
        <v>1205</v>
      </c>
    </row>
    <row r="88" spans="1:11" x14ac:dyDescent="0.2">
      <c r="A88" s="79" t="s">
        <v>350</v>
      </c>
      <c r="B88" s="80">
        <v>0</v>
      </c>
      <c r="C88" s="81">
        <v>5.9506849319999997</v>
      </c>
      <c r="D88" s="82">
        <v>19.100000000000001</v>
      </c>
      <c r="E88" s="79">
        <v>0.7</v>
      </c>
      <c r="F88" s="80" t="s">
        <v>1240</v>
      </c>
      <c r="G88" s="43" t="s">
        <v>1205</v>
      </c>
    </row>
    <row r="89" spans="1:11" x14ac:dyDescent="0.2">
      <c r="A89" s="79" t="s">
        <v>352</v>
      </c>
      <c r="B89" s="80">
        <v>0</v>
      </c>
      <c r="C89" s="81">
        <v>17.063013699999999</v>
      </c>
      <c r="D89" s="82">
        <v>17.7</v>
      </c>
      <c r="E89" s="79">
        <v>0.9</v>
      </c>
      <c r="F89" s="80" t="s">
        <v>1240</v>
      </c>
      <c r="G89" s="43" t="s">
        <v>1205</v>
      </c>
    </row>
    <row r="90" spans="1:11" x14ac:dyDescent="0.2">
      <c r="A90" s="79"/>
      <c r="B90" s="80"/>
      <c r="C90" s="81"/>
      <c r="D90" s="82"/>
      <c r="E90" s="79"/>
      <c r="F90" s="80"/>
    </row>
    <row r="91" spans="1:11" x14ac:dyDescent="0.2">
      <c r="A91" s="79" t="s">
        <v>354</v>
      </c>
      <c r="B91" s="80">
        <v>1</v>
      </c>
      <c r="C91" s="81">
        <v>13.54520548</v>
      </c>
      <c r="D91" s="82">
        <v>14.3</v>
      </c>
      <c r="E91" s="79">
        <v>1.2666666666666666</v>
      </c>
      <c r="F91" s="80" t="s">
        <v>1240</v>
      </c>
      <c r="G91" s="43" t="s">
        <v>1205</v>
      </c>
    </row>
    <row r="92" spans="1:11" x14ac:dyDescent="0.2">
      <c r="A92" s="79" t="s">
        <v>355</v>
      </c>
      <c r="B92" s="80">
        <v>1</v>
      </c>
      <c r="C92" s="81">
        <v>2.0383561640000001</v>
      </c>
      <c r="D92" s="82">
        <v>7.1</v>
      </c>
      <c r="E92" s="79">
        <v>1.3666666666666667</v>
      </c>
      <c r="F92" s="80" t="s">
        <v>1240</v>
      </c>
      <c r="G92" s="43" t="s">
        <v>1205</v>
      </c>
    </row>
    <row r="93" spans="1:11" x14ac:dyDescent="0.2">
      <c r="A93" s="79" t="s">
        <v>356</v>
      </c>
      <c r="B93" s="80">
        <v>1</v>
      </c>
      <c r="C93" s="81">
        <v>2.7287671229999999</v>
      </c>
      <c r="D93" s="82">
        <v>11.1</v>
      </c>
      <c r="E93" s="79">
        <v>1.4666666666666666</v>
      </c>
      <c r="F93" s="80" t="s">
        <v>1240</v>
      </c>
      <c r="G93" s="43" t="s">
        <v>1205</v>
      </c>
    </row>
    <row r="94" spans="1:11" x14ac:dyDescent="0.2">
      <c r="A94" s="79" t="s">
        <v>360</v>
      </c>
      <c r="B94" s="80">
        <v>0</v>
      </c>
      <c r="C94" s="81">
        <v>11.309589040000001</v>
      </c>
      <c r="D94" s="82">
        <v>13.3</v>
      </c>
      <c r="E94" s="79">
        <v>1.6333333333333333</v>
      </c>
      <c r="F94" s="80" t="s">
        <v>1240</v>
      </c>
      <c r="G94" s="43" t="s">
        <v>1205</v>
      </c>
    </row>
    <row r="95" spans="1:11" x14ac:dyDescent="0.2">
      <c r="A95" s="79" t="s">
        <v>361</v>
      </c>
      <c r="B95" s="80">
        <v>1</v>
      </c>
      <c r="C95" s="81">
        <v>3.6164383560000002</v>
      </c>
      <c r="D95" s="82">
        <v>9.1</v>
      </c>
      <c r="E95" s="79">
        <v>2.0666666666666669</v>
      </c>
      <c r="F95" s="80" t="s">
        <v>1240</v>
      </c>
      <c r="G95" s="43" t="s">
        <v>1205</v>
      </c>
    </row>
    <row r="96" spans="1:11" x14ac:dyDescent="0.2">
      <c r="A96" s="77" t="s">
        <v>1727</v>
      </c>
      <c r="B96" s="79"/>
      <c r="C96" s="79"/>
      <c r="D96" s="79"/>
      <c r="E96" s="79"/>
      <c r="F96" s="79"/>
    </row>
    <row r="97" spans="1:7" x14ac:dyDescent="0.2">
      <c r="A97" s="79" t="s">
        <v>1728</v>
      </c>
      <c r="B97" s="79"/>
      <c r="C97" s="79"/>
      <c r="D97" s="79"/>
      <c r="E97" s="79"/>
      <c r="F97" s="80"/>
    </row>
    <row r="98" spans="1:7" x14ac:dyDescent="0.2">
      <c r="A98" s="79">
        <v>104</v>
      </c>
      <c r="B98" s="79">
        <v>0</v>
      </c>
      <c r="C98" s="79">
        <v>8.5150684929999993</v>
      </c>
      <c r="D98" s="79">
        <v>8.5</v>
      </c>
      <c r="E98" s="79">
        <v>0</v>
      </c>
      <c r="F98" s="79" t="s">
        <v>341</v>
      </c>
      <c r="G98" s="43" t="s">
        <v>1205</v>
      </c>
    </row>
    <row r="99" spans="1:7" x14ac:dyDescent="0.2">
      <c r="A99" s="79" t="s">
        <v>342</v>
      </c>
      <c r="B99" s="79">
        <v>1</v>
      </c>
      <c r="C99" s="79">
        <v>2.5299999999999998</v>
      </c>
      <c r="D99" s="79">
        <v>6.6</v>
      </c>
      <c r="E99" s="79">
        <v>0</v>
      </c>
      <c r="F99" s="79" t="s">
        <v>341</v>
      </c>
      <c r="G99" s="43" t="s">
        <v>1205</v>
      </c>
    </row>
    <row r="100" spans="1:7" x14ac:dyDescent="0.2">
      <c r="A100" s="79">
        <v>105</v>
      </c>
      <c r="B100" s="79">
        <v>0</v>
      </c>
      <c r="C100" s="79">
        <v>23.01369863</v>
      </c>
      <c r="D100" s="79">
        <v>23</v>
      </c>
      <c r="E100" s="79">
        <v>0.52009030000000001</v>
      </c>
      <c r="F100" s="79" t="s">
        <v>341</v>
      </c>
      <c r="G100" s="43" t="s">
        <v>1205</v>
      </c>
    </row>
    <row r="101" spans="1:7" x14ac:dyDescent="0.2">
      <c r="A101" s="79">
        <v>106</v>
      </c>
      <c r="B101" s="79">
        <v>0</v>
      </c>
      <c r="C101" s="79">
        <v>2.9589041100000002</v>
      </c>
      <c r="D101" s="79">
        <v>14.3</v>
      </c>
      <c r="E101" s="79">
        <v>0.52009030000000001</v>
      </c>
      <c r="F101" s="79" t="s">
        <v>341</v>
      </c>
      <c r="G101" s="43" t="s">
        <v>1205</v>
      </c>
    </row>
    <row r="102" spans="1:7" x14ac:dyDescent="0.2">
      <c r="A102" s="79">
        <v>107</v>
      </c>
      <c r="B102" s="79">
        <v>1</v>
      </c>
      <c r="C102" s="79">
        <v>7.1013698630000004</v>
      </c>
      <c r="D102" s="79">
        <v>16.8</v>
      </c>
      <c r="E102" s="79">
        <v>0.52009030000000001</v>
      </c>
      <c r="F102" s="79" t="s">
        <v>341</v>
      </c>
      <c r="G102" s="43" t="s">
        <v>1205</v>
      </c>
    </row>
    <row r="103" spans="1:7" x14ac:dyDescent="0.2">
      <c r="A103" s="79" t="s">
        <v>343</v>
      </c>
      <c r="B103" s="79">
        <v>1</v>
      </c>
      <c r="C103" s="79">
        <v>1.35</v>
      </c>
      <c r="D103" s="79">
        <v>2.8</v>
      </c>
      <c r="E103" s="79">
        <v>0.52009030000000001</v>
      </c>
      <c r="F103" s="79" t="s">
        <v>341</v>
      </c>
      <c r="G103" s="43" t="s">
        <v>1205</v>
      </c>
    </row>
    <row r="104" spans="1:7" x14ac:dyDescent="0.2">
      <c r="A104" s="79" t="s">
        <v>344</v>
      </c>
      <c r="B104" s="79">
        <v>1</v>
      </c>
      <c r="C104" s="79"/>
      <c r="D104" s="79">
        <v>12.4</v>
      </c>
      <c r="E104" s="79">
        <v>0.52009030000000001</v>
      </c>
      <c r="F104" s="79" t="s">
        <v>341</v>
      </c>
      <c r="G104" s="43" t="s">
        <v>1205</v>
      </c>
    </row>
    <row r="105" spans="1:7" x14ac:dyDescent="0.2">
      <c r="A105" s="79" t="s">
        <v>345</v>
      </c>
      <c r="B105" s="80">
        <v>0</v>
      </c>
      <c r="C105" s="81">
        <v>10.356164379999999</v>
      </c>
      <c r="D105" s="82">
        <v>13.1</v>
      </c>
      <c r="E105" s="79">
        <v>0.53333333333333333</v>
      </c>
      <c r="F105" s="80" t="s">
        <v>1240</v>
      </c>
      <c r="G105" s="43" t="s">
        <v>1205</v>
      </c>
    </row>
    <row r="106" spans="1:7" x14ac:dyDescent="0.2">
      <c r="A106" s="79" t="s">
        <v>347</v>
      </c>
      <c r="B106" s="80">
        <v>0</v>
      </c>
      <c r="C106" s="81">
        <v>4.9643835620000001</v>
      </c>
      <c r="D106" s="82">
        <v>20.2</v>
      </c>
      <c r="E106" s="79">
        <v>0.6</v>
      </c>
      <c r="F106" s="80" t="s">
        <v>1240</v>
      </c>
      <c r="G106" s="43" t="s">
        <v>1205</v>
      </c>
    </row>
    <row r="107" spans="1:7" x14ac:dyDescent="0.2">
      <c r="A107" s="79" t="s">
        <v>348</v>
      </c>
      <c r="B107" s="80">
        <v>1</v>
      </c>
      <c r="C107" s="81"/>
      <c r="D107" s="82">
        <v>2.5</v>
      </c>
      <c r="E107" s="79">
        <v>0.66666666666666663</v>
      </c>
      <c r="F107" s="80" t="s">
        <v>1240</v>
      </c>
      <c r="G107" s="43" t="s">
        <v>1205</v>
      </c>
    </row>
    <row r="108" spans="1:7" x14ac:dyDescent="0.2">
      <c r="A108" s="79" t="s">
        <v>350</v>
      </c>
      <c r="B108" s="80">
        <v>0</v>
      </c>
      <c r="C108" s="81">
        <v>5.9506849319999997</v>
      </c>
      <c r="D108" s="82">
        <v>19.100000000000001</v>
      </c>
      <c r="E108" s="79">
        <v>0.7</v>
      </c>
      <c r="F108" s="80" t="s">
        <v>1240</v>
      </c>
      <c r="G108" s="43" t="s">
        <v>1205</v>
      </c>
    </row>
    <row r="109" spans="1:7" x14ac:dyDescent="0.2">
      <c r="A109" s="79" t="s">
        <v>352</v>
      </c>
      <c r="B109" s="80">
        <v>0</v>
      </c>
      <c r="C109" s="81">
        <v>17.063013699999999</v>
      </c>
      <c r="D109" s="82">
        <v>17.7</v>
      </c>
      <c r="E109" s="79">
        <v>0.9</v>
      </c>
      <c r="F109" s="80" t="s">
        <v>1240</v>
      </c>
      <c r="G109" s="43" t="s">
        <v>1205</v>
      </c>
    </row>
    <row r="111" spans="1:7" x14ac:dyDescent="0.2">
      <c r="A111" s="79">
        <v>103</v>
      </c>
      <c r="B111" s="79">
        <v>0</v>
      </c>
      <c r="C111" s="79">
        <v>11.76986301</v>
      </c>
      <c r="D111" s="79">
        <v>13.2</v>
      </c>
      <c r="E111" s="79">
        <v>1.040181</v>
      </c>
      <c r="F111" s="79" t="s">
        <v>341</v>
      </c>
      <c r="G111" s="43" t="s">
        <v>1205</v>
      </c>
    </row>
    <row r="112" spans="1:7" x14ac:dyDescent="0.2">
      <c r="A112" s="79">
        <v>109</v>
      </c>
      <c r="B112" s="79">
        <v>0</v>
      </c>
      <c r="C112" s="79">
        <v>3.057534247</v>
      </c>
      <c r="D112" s="79">
        <v>7.4</v>
      </c>
      <c r="E112" s="79">
        <v>1.040181</v>
      </c>
      <c r="F112" s="79" t="s">
        <v>341</v>
      </c>
      <c r="G112" s="43" t="s">
        <v>1205</v>
      </c>
    </row>
    <row r="113" spans="1:7" x14ac:dyDescent="0.2">
      <c r="A113" s="79" t="s">
        <v>353</v>
      </c>
      <c r="B113" s="79">
        <v>1</v>
      </c>
      <c r="C113" s="79"/>
      <c r="D113" s="79">
        <v>13.2</v>
      </c>
      <c r="E113" s="79">
        <v>1.040181</v>
      </c>
      <c r="F113" s="79" t="s">
        <v>341</v>
      </c>
      <c r="G113" s="43" t="s">
        <v>1205</v>
      </c>
    </row>
    <row r="114" spans="1:7" x14ac:dyDescent="0.2">
      <c r="A114" s="79">
        <v>110</v>
      </c>
      <c r="B114" s="79">
        <v>1</v>
      </c>
      <c r="C114" s="79">
        <v>0.92054794500000003</v>
      </c>
      <c r="D114" s="79">
        <v>0.9</v>
      </c>
      <c r="E114" s="79">
        <v>1.560271</v>
      </c>
      <c r="F114" s="79" t="s">
        <v>341</v>
      </c>
      <c r="G114" s="43" t="s">
        <v>1205</v>
      </c>
    </row>
    <row r="115" spans="1:7" x14ac:dyDescent="0.2">
      <c r="A115" s="79" t="s">
        <v>354</v>
      </c>
      <c r="B115" s="80">
        <v>1</v>
      </c>
      <c r="C115" s="81">
        <v>13.54520548</v>
      </c>
      <c r="D115" s="82">
        <v>14.3</v>
      </c>
      <c r="E115" s="79">
        <v>1.2666666666666666</v>
      </c>
      <c r="F115" s="80" t="s">
        <v>1240</v>
      </c>
      <c r="G115" s="43" t="s">
        <v>1205</v>
      </c>
    </row>
    <row r="116" spans="1:7" x14ac:dyDescent="0.2">
      <c r="A116" s="79" t="s">
        <v>355</v>
      </c>
      <c r="B116" s="80">
        <v>1</v>
      </c>
      <c r="C116" s="81">
        <v>2.0383561640000001</v>
      </c>
      <c r="D116" s="82">
        <v>7.1</v>
      </c>
      <c r="E116" s="79">
        <v>1.3666666666666667</v>
      </c>
      <c r="F116" s="80" t="s">
        <v>1240</v>
      </c>
      <c r="G116" s="43" t="s">
        <v>1205</v>
      </c>
    </row>
    <row r="117" spans="1:7" x14ac:dyDescent="0.2">
      <c r="A117" s="79" t="s">
        <v>356</v>
      </c>
      <c r="B117" s="80">
        <v>1</v>
      </c>
      <c r="C117" s="81">
        <v>2.7287671229999999</v>
      </c>
      <c r="D117" s="82">
        <v>11.1</v>
      </c>
      <c r="E117" s="79">
        <v>1.4666666666666666</v>
      </c>
      <c r="F117" s="80" t="s">
        <v>1240</v>
      </c>
      <c r="G117" s="43" t="s">
        <v>1205</v>
      </c>
    </row>
    <row r="118" spans="1:7" x14ac:dyDescent="0.2">
      <c r="A118" s="79" t="s">
        <v>360</v>
      </c>
      <c r="B118" s="80">
        <v>0</v>
      </c>
      <c r="C118" s="81">
        <v>11.309589040000001</v>
      </c>
      <c r="D118" s="82">
        <v>13.3</v>
      </c>
      <c r="E118" s="79">
        <v>1.6333333333333333</v>
      </c>
      <c r="F118" s="80" t="s">
        <v>1240</v>
      </c>
      <c r="G118" s="43" t="s">
        <v>1205</v>
      </c>
    </row>
    <row r="119" spans="1:7" x14ac:dyDescent="0.2">
      <c r="A119" s="79" t="s">
        <v>361</v>
      </c>
      <c r="B119" s="80">
        <v>1</v>
      </c>
      <c r="C119" s="81">
        <v>3.6164383560000002</v>
      </c>
      <c r="D119" s="82">
        <v>9.1</v>
      </c>
      <c r="E119" s="79">
        <v>2.0666666666666669</v>
      </c>
      <c r="F119" s="80" t="s">
        <v>1240</v>
      </c>
      <c r="G119" s="43" t="s">
        <v>1205</v>
      </c>
    </row>
  </sheetData>
  <sortState xmlns:xlrd2="http://schemas.microsoft.com/office/spreadsheetml/2017/richdata2" ref="A21:K35">
    <sortCondition ref="E21:E3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FEE73-81A1-274A-A40E-F228D514A830}">
  <dimension ref="A1:N289"/>
  <sheetViews>
    <sheetView workbookViewId="0">
      <selection activeCell="N21" sqref="N21"/>
    </sheetView>
  </sheetViews>
  <sheetFormatPr baseColWidth="10" defaultColWidth="8.83203125" defaultRowHeight="16" x14ac:dyDescent="0.2"/>
  <cols>
    <col min="1" max="1" width="19.5" customWidth="1"/>
    <col min="2" max="2" width="15.6640625" customWidth="1"/>
    <col min="3" max="4" width="8.83203125" style="5"/>
    <col min="5" max="5" width="19.33203125" style="5" customWidth="1"/>
    <col min="9" max="9" width="13.83203125" customWidth="1"/>
    <col min="11" max="11" width="8.83203125" style="5"/>
  </cols>
  <sheetData>
    <row r="1" spans="1:14" x14ac:dyDescent="0.2">
      <c r="A1" t="s">
        <v>1446</v>
      </c>
      <c r="B1" t="s">
        <v>1447</v>
      </c>
      <c r="C1" t="s">
        <v>364</v>
      </c>
      <c r="D1"/>
      <c r="E1" t="s">
        <v>363</v>
      </c>
      <c r="F1" t="s">
        <v>1448</v>
      </c>
      <c r="G1" t="s">
        <v>365</v>
      </c>
      <c r="H1" t="s">
        <v>367</v>
      </c>
      <c r="I1" t="s">
        <v>366</v>
      </c>
      <c r="K1"/>
    </row>
    <row r="2" spans="1:14" x14ac:dyDescent="0.2">
      <c r="A2" t="s">
        <v>1449</v>
      </c>
      <c r="B2" t="s">
        <v>1450</v>
      </c>
      <c r="C2" t="b">
        <v>0</v>
      </c>
      <c r="D2">
        <v>1</v>
      </c>
      <c r="E2" t="s">
        <v>368</v>
      </c>
      <c r="F2">
        <v>1</v>
      </c>
      <c r="G2">
        <v>1.3689253935660501E-2</v>
      </c>
      <c r="H2">
        <f>G2*12</f>
        <v>0.16427104722792601</v>
      </c>
      <c r="I2" t="s">
        <v>369</v>
      </c>
      <c r="K2"/>
      <c r="M2" t="s">
        <v>370</v>
      </c>
    </row>
    <row r="3" spans="1:14" x14ac:dyDescent="0.2">
      <c r="A3" t="s">
        <v>1451</v>
      </c>
      <c r="B3" t="s">
        <v>1450</v>
      </c>
      <c r="C3" t="b">
        <v>0</v>
      </c>
      <c r="D3">
        <v>1</v>
      </c>
      <c r="E3" t="s">
        <v>371</v>
      </c>
      <c r="F3">
        <v>0.99280575539568305</v>
      </c>
      <c r="G3">
        <v>1.6427104722792601E-2</v>
      </c>
      <c r="H3">
        <f t="shared" ref="H3:H66" si="0">G3*12</f>
        <v>0.19712525667351122</v>
      </c>
      <c r="I3" t="s">
        <v>369</v>
      </c>
      <c r="K3"/>
      <c r="M3" t="s">
        <v>372</v>
      </c>
    </row>
    <row r="4" spans="1:14" x14ac:dyDescent="0.2">
      <c r="A4" t="s">
        <v>1452</v>
      </c>
      <c r="B4" t="s">
        <v>1450</v>
      </c>
      <c r="C4" t="b">
        <v>1</v>
      </c>
      <c r="D4">
        <v>0</v>
      </c>
      <c r="E4" t="s">
        <v>373</v>
      </c>
      <c r="F4">
        <v>0.985611510791366</v>
      </c>
      <c r="G4">
        <v>3.5592060232717299E-2</v>
      </c>
      <c r="H4">
        <f t="shared" si="0"/>
        <v>0.42710472279260758</v>
      </c>
      <c r="I4" t="s">
        <v>369</v>
      </c>
      <c r="K4"/>
      <c r="M4" t="s">
        <v>374</v>
      </c>
    </row>
    <row r="5" spans="1:14" x14ac:dyDescent="0.2">
      <c r="A5" t="s">
        <v>1453</v>
      </c>
      <c r="B5" t="s">
        <v>1450</v>
      </c>
      <c r="C5" t="b">
        <v>0</v>
      </c>
      <c r="D5">
        <v>1</v>
      </c>
      <c r="E5" t="s">
        <v>375</v>
      </c>
      <c r="F5">
        <v>0.985611510791366</v>
      </c>
      <c r="G5">
        <v>4.3805612594113599E-2</v>
      </c>
      <c r="H5">
        <f t="shared" si="0"/>
        <v>0.52566735112936325</v>
      </c>
      <c r="I5" t="s">
        <v>369</v>
      </c>
      <c r="K5"/>
      <c r="N5" t="s">
        <v>376</v>
      </c>
    </row>
    <row r="6" spans="1:14" x14ac:dyDescent="0.2">
      <c r="A6" t="s">
        <v>1454</v>
      </c>
      <c r="B6" t="s">
        <v>1450</v>
      </c>
      <c r="C6" t="b">
        <v>1</v>
      </c>
      <c r="D6">
        <v>0</v>
      </c>
      <c r="E6" t="s">
        <v>377</v>
      </c>
      <c r="F6">
        <v>0.97836436732966503</v>
      </c>
      <c r="G6">
        <v>5.4757015742642003E-2</v>
      </c>
      <c r="H6">
        <f t="shared" si="0"/>
        <v>0.65708418891170406</v>
      </c>
      <c r="I6" t="s">
        <v>369</v>
      </c>
      <c r="K6"/>
      <c r="N6" t="s">
        <v>378</v>
      </c>
    </row>
    <row r="7" spans="1:14" x14ac:dyDescent="0.2">
      <c r="A7" t="s">
        <v>1455</v>
      </c>
      <c r="B7" t="s">
        <v>1450</v>
      </c>
      <c r="C7" t="b">
        <v>0</v>
      </c>
      <c r="D7">
        <v>1</v>
      </c>
      <c r="E7" t="s">
        <v>379</v>
      </c>
      <c r="F7">
        <v>0.97836436732966503</v>
      </c>
      <c r="G7">
        <v>6.0232717316906201E-2</v>
      </c>
      <c r="H7">
        <f t="shared" si="0"/>
        <v>0.72279260780287435</v>
      </c>
      <c r="I7" t="s">
        <v>369</v>
      </c>
      <c r="K7"/>
      <c r="N7" t="s">
        <v>380</v>
      </c>
    </row>
    <row r="8" spans="1:14" x14ac:dyDescent="0.2">
      <c r="A8" t="s">
        <v>1456</v>
      </c>
      <c r="B8" t="s">
        <v>1450</v>
      </c>
      <c r="C8" t="b">
        <v>0</v>
      </c>
      <c r="D8">
        <v>1</v>
      </c>
      <c r="E8" t="s">
        <v>381</v>
      </c>
      <c r="F8">
        <v>0.97106314070780198</v>
      </c>
      <c r="G8">
        <v>6.5708418891170406E-2</v>
      </c>
      <c r="H8">
        <f t="shared" si="0"/>
        <v>0.78850102669404487</v>
      </c>
      <c r="I8" t="s">
        <v>369</v>
      </c>
      <c r="K8"/>
      <c r="N8" t="s">
        <v>382</v>
      </c>
    </row>
    <row r="9" spans="1:14" x14ac:dyDescent="0.2">
      <c r="A9" t="s">
        <v>1457</v>
      </c>
      <c r="B9" t="s">
        <v>1450</v>
      </c>
      <c r="C9" t="b">
        <v>0</v>
      </c>
      <c r="D9">
        <v>1</v>
      </c>
      <c r="E9" t="s">
        <v>383</v>
      </c>
      <c r="F9">
        <v>0.96376191408593903</v>
      </c>
      <c r="G9">
        <v>7.1184120465434597E-2</v>
      </c>
      <c r="H9">
        <f t="shared" si="0"/>
        <v>0.85420944558521517</v>
      </c>
      <c r="I9" t="s">
        <v>369</v>
      </c>
      <c r="K9"/>
      <c r="N9" t="s">
        <v>384</v>
      </c>
    </row>
    <row r="10" spans="1:14" x14ac:dyDescent="0.2">
      <c r="A10" t="s">
        <v>1458</v>
      </c>
      <c r="B10" t="s">
        <v>1450</v>
      </c>
      <c r="C10" t="b">
        <v>0</v>
      </c>
      <c r="D10">
        <v>1</v>
      </c>
      <c r="E10" t="s">
        <v>385</v>
      </c>
      <c r="F10">
        <v>0.95646068746407598</v>
      </c>
      <c r="G10">
        <v>7.9397672826830898E-2</v>
      </c>
      <c r="H10">
        <f t="shared" si="0"/>
        <v>0.95277207392197072</v>
      </c>
      <c r="I10" t="s">
        <v>369</v>
      </c>
      <c r="K10"/>
    </row>
    <row r="11" spans="1:14" x14ac:dyDescent="0.2">
      <c r="A11" t="s">
        <v>1459</v>
      </c>
      <c r="B11" t="s">
        <v>1450</v>
      </c>
      <c r="C11" t="b">
        <v>0</v>
      </c>
      <c r="D11">
        <v>1</v>
      </c>
      <c r="E11" t="s">
        <v>386</v>
      </c>
      <c r="F11">
        <v>0.94915946084221203</v>
      </c>
      <c r="G11">
        <v>9.0349075975359294E-2</v>
      </c>
      <c r="H11">
        <f t="shared" si="0"/>
        <v>1.0841889117043115</v>
      </c>
      <c r="I11" t="s">
        <v>369</v>
      </c>
      <c r="K11"/>
    </row>
    <row r="12" spans="1:14" x14ac:dyDescent="0.2">
      <c r="A12" t="s">
        <v>1460</v>
      </c>
      <c r="B12" t="s">
        <v>1450</v>
      </c>
      <c r="C12" t="b">
        <v>0</v>
      </c>
      <c r="D12">
        <v>1</v>
      </c>
      <c r="E12" t="s">
        <v>387</v>
      </c>
      <c r="F12">
        <v>0.94185823422034898</v>
      </c>
      <c r="G12">
        <v>9.8562628336755595E-2</v>
      </c>
      <c r="H12">
        <f t="shared" si="0"/>
        <v>1.1827515400410671</v>
      </c>
      <c r="I12" t="s">
        <v>369</v>
      </c>
      <c r="K12"/>
    </row>
    <row r="13" spans="1:14" x14ac:dyDescent="0.2">
      <c r="A13" t="s">
        <v>1461</v>
      </c>
      <c r="B13" t="s">
        <v>1450</v>
      </c>
      <c r="C13" t="b">
        <v>0</v>
      </c>
      <c r="D13">
        <v>1</v>
      </c>
      <c r="E13" t="s">
        <v>388</v>
      </c>
      <c r="F13">
        <v>0.93455700759848603</v>
      </c>
      <c r="G13">
        <v>0.114989733059548</v>
      </c>
      <c r="H13">
        <f t="shared" si="0"/>
        <v>1.379876796714576</v>
      </c>
      <c r="I13" t="s">
        <v>369</v>
      </c>
      <c r="K13"/>
    </row>
    <row r="14" spans="1:14" x14ac:dyDescent="0.2">
      <c r="A14" t="s">
        <v>1462</v>
      </c>
      <c r="B14" t="s">
        <v>1450</v>
      </c>
      <c r="C14" t="b">
        <v>1</v>
      </c>
      <c r="D14">
        <v>0</v>
      </c>
      <c r="E14" t="s">
        <v>389</v>
      </c>
      <c r="F14">
        <v>0.92725578097662298</v>
      </c>
      <c r="G14">
        <v>0.13141683778234001</v>
      </c>
      <c r="H14">
        <f t="shared" si="0"/>
        <v>1.57700205338808</v>
      </c>
      <c r="I14" t="s">
        <v>369</v>
      </c>
      <c r="K14"/>
    </row>
    <row r="15" spans="1:14" x14ac:dyDescent="0.2">
      <c r="A15" t="s">
        <v>1463</v>
      </c>
      <c r="B15" t="s">
        <v>1450</v>
      </c>
      <c r="C15" t="b">
        <v>0</v>
      </c>
      <c r="D15">
        <v>1</v>
      </c>
      <c r="E15" t="s">
        <v>390</v>
      </c>
      <c r="F15">
        <v>0.92725578097662298</v>
      </c>
      <c r="G15">
        <v>0.13415468856947199</v>
      </c>
      <c r="H15">
        <f t="shared" si="0"/>
        <v>1.6098562628336639</v>
      </c>
      <c r="I15" t="s">
        <v>369</v>
      </c>
      <c r="K15"/>
    </row>
    <row r="16" spans="1:14" x14ac:dyDescent="0.2">
      <c r="A16" t="s">
        <v>1464</v>
      </c>
      <c r="B16" t="s">
        <v>1450</v>
      </c>
      <c r="C16" t="b">
        <v>0</v>
      </c>
      <c r="D16">
        <v>1</v>
      </c>
      <c r="E16" t="s">
        <v>391</v>
      </c>
      <c r="F16">
        <v>0.91989660811172902</v>
      </c>
      <c r="G16">
        <v>0.18343600273784999</v>
      </c>
      <c r="H16">
        <f t="shared" si="0"/>
        <v>2.2012320328541999</v>
      </c>
      <c r="I16" t="s">
        <v>369</v>
      </c>
      <c r="K16"/>
    </row>
    <row r="17" spans="1:11" x14ac:dyDescent="0.2">
      <c r="A17" t="s">
        <v>1465</v>
      </c>
      <c r="B17" t="s">
        <v>1450</v>
      </c>
      <c r="C17" t="b">
        <v>0</v>
      </c>
      <c r="D17">
        <v>1</v>
      </c>
      <c r="E17" t="s">
        <v>392</v>
      </c>
      <c r="F17">
        <v>0.91253743524683495</v>
      </c>
      <c r="G17">
        <v>0.186173853524982</v>
      </c>
      <c r="H17">
        <f t="shared" si="0"/>
        <v>2.2340862422997843</v>
      </c>
      <c r="I17" t="s">
        <v>369</v>
      </c>
      <c r="K17"/>
    </row>
    <row r="18" spans="1:11" x14ac:dyDescent="0.2">
      <c r="A18" t="s">
        <v>1466</v>
      </c>
      <c r="B18" t="s">
        <v>1450</v>
      </c>
      <c r="C18" t="b">
        <v>0</v>
      </c>
      <c r="D18">
        <v>1</v>
      </c>
      <c r="E18" t="s">
        <v>393</v>
      </c>
      <c r="F18">
        <v>0.90517826238194099</v>
      </c>
      <c r="G18">
        <v>0.210814510609171</v>
      </c>
      <c r="H18">
        <f t="shared" si="0"/>
        <v>2.529774127310052</v>
      </c>
      <c r="I18" t="s">
        <v>369</v>
      </c>
      <c r="K18"/>
    </row>
    <row r="19" spans="1:11" x14ac:dyDescent="0.2">
      <c r="A19" t="s">
        <v>1467</v>
      </c>
      <c r="B19" t="s">
        <v>1450</v>
      </c>
      <c r="C19" t="b">
        <v>0</v>
      </c>
      <c r="D19">
        <v>1</v>
      </c>
      <c r="E19" t="s">
        <v>394</v>
      </c>
      <c r="F19">
        <v>0.90517826238194099</v>
      </c>
      <c r="G19">
        <v>0.210814510609171</v>
      </c>
      <c r="H19">
        <f t="shared" si="0"/>
        <v>2.529774127310052</v>
      </c>
      <c r="I19" t="s">
        <v>369</v>
      </c>
      <c r="K19"/>
    </row>
    <row r="20" spans="1:11" x14ac:dyDescent="0.2">
      <c r="A20" t="s">
        <v>1468</v>
      </c>
      <c r="B20" t="s">
        <v>1450</v>
      </c>
      <c r="C20" t="b">
        <v>0</v>
      </c>
      <c r="D20">
        <v>1</v>
      </c>
      <c r="E20" t="s">
        <v>395</v>
      </c>
      <c r="F20">
        <v>0.89045991665215396</v>
      </c>
      <c r="G20">
        <v>0.22450376454483201</v>
      </c>
      <c r="H20">
        <f t="shared" si="0"/>
        <v>2.6940451745379841</v>
      </c>
      <c r="I20" t="s">
        <v>369</v>
      </c>
      <c r="K20"/>
    </row>
    <row r="21" spans="1:11" x14ac:dyDescent="0.2">
      <c r="A21" t="s">
        <v>1469</v>
      </c>
      <c r="B21" t="s">
        <v>1450</v>
      </c>
      <c r="C21" t="b">
        <v>0</v>
      </c>
      <c r="D21">
        <v>1</v>
      </c>
      <c r="E21" t="s">
        <v>396</v>
      </c>
      <c r="F21">
        <v>0.89045991665215396</v>
      </c>
      <c r="G21">
        <v>0.22450376454483201</v>
      </c>
      <c r="H21">
        <f t="shared" si="0"/>
        <v>2.6940451745379841</v>
      </c>
      <c r="I21" t="s">
        <v>369</v>
      </c>
      <c r="K21"/>
    </row>
    <row r="22" spans="1:11" x14ac:dyDescent="0.2">
      <c r="A22" t="s">
        <v>1470</v>
      </c>
      <c r="B22" t="s">
        <v>1450</v>
      </c>
      <c r="C22" t="b">
        <v>0</v>
      </c>
      <c r="D22">
        <v>1</v>
      </c>
      <c r="E22" t="s">
        <v>397</v>
      </c>
      <c r="F22">
        <v>0.87574157092236604</v>
      </c>
      <c r="G22">
        <v>0.22724161533196399</v>
      </c>
      <c r="H22">
        <f t="shared" si="0"/>
        <v>2.726899383983568</v>
      </c>
      <c r="I22" t="s">
        <v>369</v>
      </c>
      <c r="K22"/>
    </row>
    <row r="23" spans="1:11" x14ac:dyDescent="0.2">
      <c r="A23" t="s">
        <v>1471</v>
      </c>
      <c r="B23" t="s">
        <v>1450</v>
      </c>
      <c r="C23" t="b">
        <v>0</v>
      </c>
      <c r="D23">
        <v>1</v>
      </c>
      <c r="E23" t="s">
        <v>398</v>
      </c>
      <c r="F23">
        <v>0.86838239805747197</v>
      </c>
      <c r="G23">
        <v>0.23545516769336</v>
      </c>
      <c r="H23">
        <f t="shared" si="0"/>
        <v>2.8254620123203198</v>
      </c>
      <c r="I23" t="s">
        <v>369</v>
      </c>
      <c r="K23"/>
    </row>
    <row r="24" spans="1:11" x14ac:dyDescent="0.2">
      <c r="A24" t="s">
        <v>1472</v>
      </c>
      <c r="B24" t="s">
        <v>1450</v>
      </c>
      <c r="C24" t="b">
        <v>0</v>
      </c>
      <c r="D24">
        <v>1</v>
      </c>
      <c r="E24" t="s">
        <v>399</v>
      </c>
      <c r="F24">
        <v>0.86102322519257801</v>
      </c>
      <c r="G24">
        <v>0.23819301848049201</v>
      </c>
      <c r="H24">
        <f t="shared" si="0"/>
        <v>2.8583162217659042</v>
      </c>
      <c r="I24" t="s">
        <v>369</v>
      </c>
      <c r="K24"/>
    </row>
    <row r="25" spans="1:11" x14ac:dyDescent="0.2">
      <c r="A25" t="s">
        <v>1473</v>
      </c>
      <c r="B25" t="s">
        <v>1450</v>
      </c>
      <c r="C25" t="b">
        <v>0</v>
      </c>
      <c r="D25">
        <v>1</v>
      </c>
      <c r="E25" t="s">
        <v>400</v>
      </c>
      <c r="F25">
        <v>0.85366405232768505</v>
      </c>
      <c r="G25">
        <v>0.240930869267624</v>
      </c>
      <c r="H25">
        <f t="shared" si="0"/>
        <v>2.8911704312114881</v>
      </c>
      <c r="I25" t="s">
        <v>369</v>
      </c>
      <c r="K25"/>
    </row>
    <row r="26" spans="1:11" x14ac:dyDescent="0.2">
      <c r="A26" t="s">
        <v>1474</v>
      </c>
      <c r="B26" t="s">
        <v>1450</v>
      </c>
      <c r="C26" t="b">
        <v>0</v>
      </c>
      <c r="D26">
        <v>1</v>
      </c>
      <c r="E26" t="s">
        <v>401</v>
      </c>
      <c r="F26">
        <v>0.84630487946279098</v>
      </c>
      <c r="G26">
        <v>0.260095824777549</v>
      </c>
      <c r="H26">
        <f t="shared" si="0"/>
        <v>3.121149897330588</v>
      </c>
      <c r="I26" t="s">
        <v>369</v>
      </c>
      <c r="K26"/>
    </row>
    <row r="27" spans="1:11" x14ac:dyDescent="0.2">
      <c r="A27" t="s">
        <v>1475</v>
      </c>
      <c r="B27" t="s">
        <v>1450</v>
      </c>
      <c r="C27" t="b">
        <v>0</v>
      </c>
      <c r="D27">
        <v>1</v>
      </c>
      <c r="E27" t="s">
        <v>402</v>
      </c>
      <c r="F27">
        <v>0.83894570659789702</v>
      </c>
      <c r="G27">
        <v>0.26557152635181303</v>
      </c>
      <c r="H27">
        <f t="shared" si="0"/>
        <v>3.1868583162217563</v>
      </c>
      <c r="I27" t="s">
        <v>369</v>
      </c>
      <c r="K27"/>
    </row>
    <row r="28" spans="1:11" x14ac:dyDescent="0.2">
      <c r="A28" s="99" t="s">
        <v>1476</v>
      </c>
      <c r="B28" t="s">
        <v>1450</v>
      </c>
      <c r="C28" t="b">
        <v>0</v>
      </c>
      <c r="D28">
        <v>1</v>
      </c>
      <c r="E28" t="s">
        <v>403</v>
      </c>
      <c r="F28">
        <v>0.83158653373300295</v>
      </c>
      <c r="G28">
        <v>0.26830937713894498</v>
      </c>
      <c r="H28">
        <f t="shared" si="0"/>
        <v>3.2197125256673398</v>
      </c>
      <c r="I28" t="s">
        <v>369</v>
      </c>
      <c r="K28"/>
    </row>
    <row r="29" spans="1:11" x14ac:dyDescent="0.2">
      <c r="A29" t="s">
        <v>1477</v>
      </c>
      <c r="B29" t="s">
        <v>1450</v>
      </c>
      <c r="C29" t="b">
        <v>0</v>
      </c>
      <c r="D29">
        <v>1</v>
      </c>
      <c r="E29" t="s">
        <v>404</v>
      </c>
      <c r="F29">
        <v>0.82422736086810899</v>
      </c>
      <c r="G29">
        <v>0.27378507871321001</v>
      </c>
      <c r="H29">
        <f t="shared" si="0"/>
        <v>3.2854209445585201</v>
      </c>
      <c r="I29" t="s">
        <v>369</v>
      </c>
      <c r="K29"/>
    </row>
    <row r="30" spans="1:11" x14ac:dyDescent="0.2">
      <c r="A30" t="s">
        <v>1478</v>
      </c>
      <c r="B30" t="s">
        <v>1450</v>
      </c>
      <c r="C30" t="b">
        <v>0</v>
      </c>
      <c r="D30">
        <v>1</v>
      </c>
      <c r="E30" t="s">
        <v>405</v>
      </c>
      <c r="F30">
        <v>0.81686818800321503</v>
      </c>
      <c r="G30">
        <v>0.28747433264887001</v>
      </c>
      <c r="H30">
        <f t="shared" si="0"/>
        <v>3.4496919917864401</v>
      </c>
      <c r="I30" t="s">
        <v>369</v>
      </c>
      <c r="K30"/>
    </row>
    <row r="31" spans="1:11" x14ac:dyDescent="0.2">
      <c r="A31" t="s">
        <v>1479</v>
      </c>
      <c r="B31" t="s">
        <v>1450</v>
      </c>
      <c r="C31" t="b">
        <v>0</v>
      </c>
      <c r="D31">
        <v>1</v>
      </c>
      <c r="E31" t="s">
        <v>406</v>
      </c>
      <c r="F31">
        <v>0.80950901513832196</v>
      </c>
      <c r="G31">
        <v>0.29568788501026599</v>
      </c>
      <c r="H31">
        <f t="shared" si="0"/>
        <v>3.5482546201231919</v>
      </c>
      <c r="I31" t="s">
        <v>369</v>
      </c>
      <c r="K31"/>
    </row>
    <row r="32" spans="1:11" x14ac:dyDescent="0.2">
      <c r="A32" t="s">
        <v>1480</v>
      </c>
      <c r="B32" t="s">
        <v>1450</v>
      </c>
      <c r="C32" t="b">
        <v>0</v>
      </c>
      <c r="D32">
        <v>1</v>
      </c>
      <c r="E32" t="s">
        <v>407</v>
      </c>
      <c r="F32">
        <v>0.802149842273428</v>
      </c>
      <c r="G32">
        <v>0.30390143737166297</v>
      </c>
      <c r="H32">
        <f t="shared" si="0"/>
        <v>3.6468172484599557</v>
      </c>
      <c r="I32" t="s">
        <v>369</v>
      </c>
      <c r="K32"/>
    </row>
    <row r="33" spans="1:11" x14ac:dyDescent="0.2">
      <c r="A33" t="s">
        <v>1481</v>
      </c>
      <c r="B33" t="s">
        <v>1450</v>
      </c>
      <c r="C33" t="b">
        <v>1</v>
      </c>
      <c r="D33">
        <v>0</v>
      </c>
      <c r="E33" t="s">
        <v>408</v>
      </c>
      <c r="F33">
        <v>0.79479066940853405</v>
      </c>
      <c r="G33">
        <v>0.36139630390143701</v>
      </c>
      <c r="H33">
        <f t="shared" si="0"/>
        <v>4.3367556468172443</v>
      </c>
      <c r="I33" t="s">
        <v>369</v>
      </c>
      <c r="K33"/>
    </row>
    <row r="34" spans="1:11" x14ac:dyDescent="0.2">
      <c r="A34" t="s">
        <v>1482</v>
      </c>
      <c r="B34" t="s">
        <v>1450</v>
      </c>
      <c r="C34" t="b">
        <v>0</v>
      </c>
      <c r="D34">
        <v>1</v>
      </c>
      <c r="E34" t="s">
        <v>409</v>
      </c>
      <c r="F34">
        <v>0.79479066940853405</v>
      </c>
      <c r="G34">
        <v>0.36413415468856902</v>
      </c>
      <c r="H34">
        <f t="shared" si="0"/>
        <v>4.3696098562628283</v>
      </c>
      <c r="I34" t="s">
        <v>369</v>
      </c>
      <c r="K34"/>
    </row>
    <row r="35" spans="1:11" x14ac:dyDescent="0.2">
      <c r="A35" t="s">
        <v>1483</v>
      </c>
      <c r="B35" t="s">
        <v>1450</v>
      </c>
      <c r="C35" t="b">
        <v>1</v>
      </c>
      <c r="D35">
        <v>0</v>
      </c>
      <c r="E35" t="s">
        <v>410</v>
      </c>
      <c r="F35">
        <v>0.78736271922714596</v>
      </c>
      <c r="G35">
        <v>0.37508555783709702</v>
      </c>
      <c r="H35">
        <f t="shared" si="0"/>
        <v>4.501026694045164</v>
      </c>
      <c r="I35" t="s">
        <v>369</v>
      </c>
      <c r="K35"/>
    </row>
    <row r="36" spans="1:11" x14ac:dyDescent="0.2">
      <c r="A36" t="s">
        <v>1484</v>
      </c>
      <c r="B36" t="s">
        <v>1450</v>
      </c>
      <c r="C36" t="b">
        <v>0</v>
      </c>
      <c r="D36">
        <v>1</v>
      </c>
      <c r="E36" t="s">
        <v>412</v>
      </c>
      <c r="F36">
        <v>0.78736271922714596</v>
      </c>
      <c r="G36">
        <v>0.37782340862422997</v>
      </c>
      <c r="H36">
        <f t="shared" si="0"/>
        <v>4.5338809034907595</v>
      </c>
      <c r="I36" t="s">
        <v>369</v>
      </c>
      <c r="K36"/>
    </row>
    <row r="37" spans="1:11" x14ac:dyDescent="0.2">
      <c r="A37" t="s">
        <v>1485</v>
      </c>
      <c r="B37" t="s">
        <v>1450</v>
      </c>
      <c r="C37" t="b">
        <v>0</v>
      </c>
      <c r="D37">
        <v>1</v>
      </c>
      <c r="E37" t="s">
        <v>411</v>
      </c>
      <c r="F37">
        <v>0.78736271922714596</v>
      </c>
      <c r="G37">
        <v>0.37782340862422997</v>
      </c>
      <c r="H37">
        <f t="shared" si="0"/>
        <v>4.5338809034907595</v>
      </c>
      <c r="I37" t="s">
        <v>369</v>
      </c>
      <c r="K37"/>
    </row>
    <row r="38" spans="1:11" x14ac:dyDescent="0.2">
      <c r="A38" t="s">
        <v>1486</v>
      </c>
      <c r="B38" t="s">
        <v>1450</v>
      </c>
      <c r="C38" t="b">
        <v>1</v>
      </c>
      <c r="D38">
        <v>0</v>
      </c>
      <c r="E38" t="s">
        <v>413</v>
      </c>
      <c r="F38">
        <v>0.77236533409900998</v>
      </c>
      <c r="G38">
        <v>0.38056125941136199</v>
      </c>
      <c r="H38">
        <f t="shared" si="0"/>
        <v>4.5667351129363443</v>
      </c>
      <c r="I38" t="s">
        <v>369</v>
      </c>
      <c r="K38"/>
    </row>
    <row r="39" spans="1:11" x14ac:dyDescent="0.2">
      <c r="A39" t="s">
        <v>1488</v>
      </c>
      <c r="B39" t="s">
        <v>1450</v>
      </c>
      <c r="C39" t="b">
        <v>0</v>
      </c>
      <c r="D39">
        <v>1</v>
      </c>
      <c r="E39" t="s">
        <v>415</v>
      </c>
      <c r="F39">
        <v>0.77236533409900998</v>
      </c>
      <c r="G39">
        <v>0.39425051334702199</v>
      </c>
      <c r="H39">
        <f t="shared" si="0"/>
        <v>4.7310061601642639</v>
      </c>
      <c r="I39" t="s">
        <v>369</v>
      </c>
      <c r="K39"/>
    </row>
    <row r="40" spans="1:11" x14ac:dyDescent="0.2">
      <c r="A40" t="s">
        <v>1489</v>
      </c>
      <c r="B40" t="s">
        <v>1450</v>
      </c>
      <c r="C40" t="b">
        <v>1</v>
      </c>
      <c r="D40">
        <v>0</v>
      </c>
      <c r="E40" t="s">
        <v>416</v>
      </c>
      <c r="F40">
        <v>0.76479312494117602</v>
      </c>
      <c r="G40">
        <v>0.396988364134154</v>
      </c>
      <c r="H40">
        <f t="shared" si="0"/>
        <v>4.7638603696098478</v>
      </c>
      <c r="I40" t="s">
        <v>369</v>
      </c>
      <c r="K40"/>
    </row>
    <row r="41" spans="1:11" x14ac:dyDescent="0.2">
      <c r="A41" t="s">
        <v>1490</v>
      </c>
      <c r="B41" t="s">
        <v>1450</v>
      </c>
      <c r="C41" t="b">
        <v>1</v>
      </c>
      <c r="D41">
        <v>0</v>
      </c>
      <c r="E41" t="s">
        <v>418</v>
      </c>
      <c r="F41">
        <v>0.76479312494117602</v>
      </c>
      <c r="G41">
        <v>0.396988364134154</v>
      </c>
      <c r="H41">
        <f t="shared" si="0"/>
        <v>4.7638603696098478</v>
      </c>
      <c r="I41" t="s">
        <v>369</v>
      </c>
      <c r="K41"/>
    </row>
    <row r="42" spans="1:11" x14ac:dyDescent="0.2">
      <c r="A42" t="s">
        <v>1491</v>
      </c>
      <c r="B42" t="s">
        <v>1450</v>
      </c>
      <c r="C42" t="b">
        <v>1</v>
      </c>
      <c r="D42">
        <v>0</v>
      </c>
      <c r="E42" t="s">
        <v>417</v>
      </c>
      <c r="F42">
        <v>0.76479312494117602</v>
      </c>
      <c r="G42">
        <v>0.396988364134154</v>
      </c>
      <c r="H42">
        <f t="shared" si="0"/>
        <v>4.7638603696098478</v>
      </c>
      <c r="I42" t="s">
        <v>369</v>
      </c>
      <c r="K42"/>
    </row>
    <row r="43" spans="1:11" x14ac:dyDescent="0.2">
      <c r="A43" t="s">
        <v>1492</v>
      </c>
      <c r="B43" t="s">
        <v>1450</v>
      </c>
      <c r="C43" t="b">
        <v>0</v>
      </c>
      <c r="D43">
        <v>1</v>
      </c>
      <c r="E43" t="s">
        <v>419</v>
      </c>
      <c r="F43">
        <v>0.76479312494117602</v>
      </c>
      <c r="G43">
        <v>0.39972621492128602</v>
      </c>
      <c r="H43">
        <f t="shared" si="0"/>
        <v>4.7967145790554326</v>
      </c>
      <c r="I43" t="s">
        <v>369</v>
      </c>
      <c r="K43"/>
    </row>
    <row r="44" spans="1:11" x14ac:dyDescent="0.2">
      <c r="A44" t="s">
        <v>1493</v>
      </c>
      <c r="B44" t="s">
        <v>1450</v>
      </c>
      <c r="C44" t="b">
        <v>1</v>
      </c>
      <c r="D44">
        <v>0</v>
      </c>
      <c r="E44" t="s">
        <v>420</v>
      </c>
      <c r="F44">
        <v>0.756989113462185</v>
      </c>
      <c r="G44">
        <v>0.41341546885694702</v>
      </c>
      <c r="H44">
        <f t="shared" si="0"/>
        <v>4.9609856262833638</v>
      </c>
      <c r="I44" t="s">
        <v>369</v>
      </c>
      <c r="K44"/>
    </row>
    <row r="45" spans="1:11" x14ac:dyDescent="0.2">
      <c r="A45" t="s">
        <v>1494</v>
      </c>
      <c r="B45" t="s">
        <v>1450</v>
      </c>
      <c r="C45" t="b">
        <v>1</v>
      </c>
      <c r="D45">
        <v>0</v>
      </c>
      <c r="E45" t="s">
        <v>421</v>
      </c>
      <c r="F45">
        <v>0.756989113462185</v>
      </c>
      <c r="G45">
        <v>0.42436687200547502</v>
      </c>
      <c r="H45">
        <f t="shared" si="0"/>
        <v>5.0924024640657004</v>
      </c>
      <c r="I45" t="s">
        <v>369</v>
      </c>
      <c r="K45"/>
    </row>
    <row r="46" spans="1:11" x14ac:dyDescent="0.2">
      <c r="A46" t="s">
        <v>1495</v>
      </c>
      <c r="B46" t="s">
        <v>1450</v>
      </c>
      <c r="C46" t="b">
        <v>0</v>
      </c>
      <c r="D46">
        <v>1</v>
      </c>
      <c r="E46" t="s">
        <v>422</v>
      </c>
      <c r="F46">
        <v>0.756989113462185</v>
      </c>
      <c r="G46">
        <v>0.42984257357973898</v>
      </c>
      <c r="H46">
        <f t="shared" si="0"/>
        <v>5.1581108829568674</v>
      </c>
      <c r="I46" t="s">
        <v>369</v>
      </c>
      <c r="K46"/>
    </row>
    <row r="47" spans="1:11" x14ac:dyDescent="0.2">
      <c r="A47" t="s">
        <v>1496</v>
      </c>
      <c r="B47" t="s">
        <v>1450</v>
      </c>
      <c r="C47" t="b">
        <v>0</v>
      </c>
      <c r="D47">
        <v>1</v>
      </c>
      <c r="E47" t="s">
        <v>423</v>
      </c>
      <c r="F47">
        <v>0.74902080700468798</v>
      </c>
      <c r="G47">
        <v>0.43531827515400401</v>
      </c>
      <c r="H47">
        <f t="shared" si="0"/>
        <v>5.2238193018480477</v>
      </c>
      <c r="I47" t="s">
        <v>369</v>
      </c>
      <c r="K47"/>
    </row>
    <row r="48" spans="1:11" x14ac:dyDescent="0.2">
      <c r="A48" t="s">
        <v>1497</v>
      </c>
      <c r="B48" t="s">
        <v>1450</v>
      </c>
      <c r="C48" t="b">
        <v>1</v>
      </c>
      <c r="D48">
        <v>0</v>
      </c>
      <c r="E48" t="s">
        <v>424</v>
      </c>
      <c r="F48">
        <v>0.74105250054719096</v>
      </c>
      <c r="G48">
        <v>0.43805612594113602</v>
      </c>
      <c r="H48">
        <f t="shared" si="0"/>
        <v>5.2566735112936325</v>
      </c>
      <c r="I48" t="s">
        <v>369</v>
      </c>
      <c r="K48"/>
    </row>
    <row r="49" spans="1:11" x14ac:dyDescent="0.2">
      <c r="A49" t="s">
        <v>1498</v>
      </c>
      <c r="B49" t="s">
        <v>1450</v>
      </c>
      <c r="C49" t="b">
        <v>0</v>
      </c>
      <c r="D49">
        <v>1</v>
      </c>
      <c r="E49" t="s">
        <v>425</v>
      </c>
      <c r="F49">
        <v>0.74105250054719096</v>
      </c>
      <c r="G49">
        <v>0.44900752908966401</v>
      </c>
      <c r="H49">
        <f t="shared" si="0"/>
        <v>5.3880903490759682</v>
      </c>
      <c r="I49" t="s">
        <v>369</v>
      </c>
      <c r="K49"/>
    </row>
    <row r="50" spans="1:11" x14ac:dyDescent="0.2">
      <c r="A50" t="s">
        <v>1499</v>
      </c>
      <c r="B50" t="s">
        <v>1450</v>
      </c>
      <c r="C50" t="b">
        <v>1</v>
      </c>
      <c r="D50">
        <v>0</v>
      </c>
      <c r="E50" t="s">
        <v>426</v>
      </c>
      <c r="F50">
        <v>0.73299758206298204</v>
      </c>
      <c r="G50">
        <v>0.45722108145106</v>
      </c>
      <c r="H50">
        <f t="shared" si="0"/>
        <v>5.48665297741272</v>
      </c>
      <c r="I50" t="s">
        <v>369</v>
      </c>
      <c r="K50"/>
    </row>
    <row r="51" spans="1:11" x14ac:dyDescent="0.2">
      <c r="A51" t="s">
        <v>1500</v>
      </c>
      <c r="B51" t="s">
        <v>1450</v>
      </c>
      <c r="C51" t="b">
        <v>0</v>
      </c>
      <c r="D51">
        <v>1</v>
      </c>
      <c r="E51" t="s">
        <v>427</v>
      </c>
      <c r="F51">
        <v>0.73299758206298204</v>
      </c>
      <c r="G51">
        <v>0.47912388774811698</v>
      </c>
      <c r="H51">
        <f t="shared" si="0"/>
        <v>5.7494866529774038</v>
      </c>
      <c r="I51" t="s">
        <v>369</v>
      </c>
      <c r="K51"/>
    </row>
    <row r="52" spans="1:11" x14ac:dyDescent="0.2">
      <c r="A52" t="s">
        <v>1501</v>
      </c>
      <c r="B52" t="s">
        <v>1450</v>
      </c>
      <c r="C52" t="b">
        <v>0</v>
      </c>
      <c r="D52">
        <v>1</v>
      </c>
      <c r="E52" t="s">
        <v>428</v>
      </c>
      <c r="F52">
        <v>0.72485316448450499</v>
      </c>
      <c r="G52">
        <v>0.48733744010951402</v>
      </c>
      <c r="H52">
        <f t="shared" si="0"/>
        <v>5.848049281314168</v>
      </c>
      <c r="I52" t="s">
        <v>369</v>
      </c>
      <c r="K52"/>
    </row>
    <row r="53" spans="1:11" x14ac:dyDescent="0.2">
      <c r="A53" t="s">
        <v>1502</v>
      </c>
      <c r="B53" t="s">
        <v>1450</v>
      </c>
      <c r="C53" t="b">
        <v>0</v>
      </c>
      <c r="D53">
        <v>1</v>
      </c>
      <c r="E53" t="s">
        <v>429</v>
      </c>
      <c r="F53">
        <v>0.71670874690602704</v>
      </c>
      <c r="G53">
        <v>0.55304585900068404</v>
      </c>
      <c r="H53">
        <f t="shared" si="0"/>
        <v>6.6365503080082089</v>
      </c>
      <c r="I53" t="s">
        <v>369</v>
      </c>
      <c r="K53"/>
    </row>
    <row r="54" spans="1:11" x14ac:dyDescent="0.2">
      <c r="A54" t="s">
        <v>1503</v>
      </c>
      <c r="B54" t="s">
        <v>1450</v>
      </c>
      <c r="C54" t="b">
        <v>1</v>
      </c>
      <c r="D54">
        <v>0</v>
      </c>
      <c r="E54" t="s">
        <v>430</v>
      </c>
      <c r="F54">
        <v>0.70856432932754998</v>
      </c>
      <c r="G54">
        <v>0.59685147159479801</v>
      </c>
      <c r="H54">
        <f t="shared" si="0"/>
        <v>7.1622176591375766</v>
      </c>
      <c r="I54" t="s">
        <v>369</v>
      </c>
      <c r="K54"/>
    </row>
    <row r="55" spans="1:11" x14ac:dyDescent="0.2">
      <c r="A55" t="s">
        <v>1504</v>
      </c>
      <c r="B55" t="s">
        <v>1450</v>
      </c>
      <c r="C55" t="b">
        <v>1</v>
      </c>
      <c r="D55">
        <v>0</v>
      </c>
      <c r="E55" t="s">
        <v>431</v>
      </c>
      <c r="F55">
        <v>0.70856432932754998</v>
      </c>
      <c r="G55">
        <v>0.62422997946611902</v>
      </c>
      <c r="H55">
        <f t="shared" si="0"/>
        <v>7.4907597535934283</v>
      </c>
      <c r="I55" t="s">
        <v>369</v>
      </c>
      <c r="K55"/>
    </row>
    <row r="56" spans="1:11" x14ac:dyDescent="0.2">
      <c r="A56" t="s">
        <v>1505</v>
      </c>
      <c r="B56" t="s">
        <v>1450</v>
      </c>
      <c r="C56" t="b">
        <v>0</v>
      </c>
      <c r="D56">
        <v>1</v>
      </c>
      <c r="E56" t="s">
        <v>432</v>
      </c>
      <c r="F56">
        <v>0.70856432932754998</v>
      </c>
      <c r="G56">
        <v>0.632443531827515</v>
      </c>
      <c r="H56">
        <f t="shared" si="0"/>
        <v>7.5893223819301801</v>
      </c>
      <c r="I56" t="s">
        <v>369</v>
      </c>
      <c r="K56"/>
    </row>
    <row r="57" spans="1:11" x14ac:dyDescent="0.2">
      <c r="A57" t="s">
        <v>1506</v>
      </c>
      <c r="B57" t="s">
        <v>1450</v>
      </c>
      <c r="C57" t="b">
        <v>1</v>
      </c>
      <c r="D57">
        <v>0</v>
      </c>
      <c r="E57" t="s">
        <v>433</v>
      </c>
      <c r="F57">
        <v>0.70022827839428403</v>
      </c>
      <c r="G57">
        <v>0.64887063655030797</v>
      </c>
      <c r="H57">
        <f t="shared" si="0"/>
        <v>7.7864476386036952</v>
      </c>
      <c r="I57" t="s">
        <v>369</v>
      </c>
      <c r="K57"/>
    </row>
    <row r="58" spans="1:11" x14ac:dyDescent="0.2">
      <c r="A58" t="s">
        <v>1507</v>
      </c>
      <c r="B58" t="s">
        <v>1450</v>
      </c>
      <c r="C58" t="b">
        <v>0</v>
      </c>
      <c r="D58">
        <v>1</v>
      </c>
      <c r="E58" t="s">
        <v>434</v>
      </c>
      <c r="F58">
        <v>0.70022827839428403</v>
      </c>
      <c r="G58">
        <v>0.65434633812457199</v>
      </c>
      <c r="H58">
        <f t="shared" si="0"/>
        <v>7.8521560574948639</v>
      </c>
      <c r="I58" t="s">
        <v>369</v>
      </c>
      <c r="K58"/>
    </row>
    <row r="59" spans="1:11" x14ac:dyDescent="0.2">
      <c r="A59" t="s">
        <v>1508</v>
      </c>
      <c r="B59" t="s">
        <v>1450</v>
      </c>
      <c r="C59" t="b">
        <v>1</v>
      </c>
      <c r="D59">
        <v>0</v>
      </c>
      <c r="E59" t="s">
        <v>435</v>
      </c>
      <c r="F59">
        <v>0.691791793112425</v>
      </c>
      <c r="G59">
        <v>0.65982203969883602</v>
      </c>
      <c r="H59">
        <f t="shared" si="0"/>
        <v>7.9178644763860326</v>
      </c>
      <c r="I59" t="s">
        <v>369</v>
      </c>
      <c r="K59"/>
    </row>
    <row r="60" spans="1:11" x14ac:dyDescent="0.2">
      <c r="A60" t="s">
        <v>1509</v>
      </c>
      <c r="B60" t="s">
        <v>1450</v>
      </c>
      <c r="C60" t="b">
        <v>0</v>
      </c>
      <c r="D60">
        <v>1</v>
      </c>
      <c r="E60" t="s">
        <v>437</v>
      </c>
      <c r="F60">
        <v>0.691791793112425</v>
      </c>
      <c r="G60">
        <v>0.69541409993155301</v>
      </c>
      <c r="H60">
        <f t="shared" si="0"/>
        <v>8.3449691991786352</v>
      </c>
      <c r="I60" t="s">
        <v>369</v>
      </c>
      <c r="K60"/>
    </row>
    <row r="61" spans="1:11" x14ac:dyDescent="0.2">
      <c r="A61" t="s">
        <v>1510</v>
      </c>
      <c r="B61" t="s">
        <v>1450</v>
      </c>
      <c r="C61" t="b">
        <v>0</v>
      </c>
      <c r="D61">
        <v>1</v>
      </c>
      <c r="E61" t="s">
        <v>436</v>
      </c>
      <c r="F61">
        <v>0.691791793112425</v>
      </c>
      <c r="G61">
        <v>0.69541409993155301</v>
      </c>
      <c r="H61">
        <f t="shared" si="0"/>
        <v>8.3449691991786352</v>
      </c>
      <c r="I61" t="s">
        <v>369</v>
      </c>
      <c r="K61"/>
    </row>
    <row r="62" spans="1:11" x14ac:dyDescent="0.2">
      <c r="A62" t="s">
        <v>1511</v>
      </c>
      <c r="B62" t="s">
        <v>1450</v>
      </c>
      <c r="C62" t="b">
        <v>1</v>
      </c>
      <c r="D62">
        <v>0</v>
      </c>
      <c r="E62" t="s">
        <v>438</v>
      </c>
      <c r="F62">
        <v>0.67471051427014295</v>
      </c>
      <c r="G62">
        <v>0.71184120465434597</v>
      </c>
      <c r="H62">
        <f t="shared" si="0"/>
        <v>8.5420944558521512</v>
      </c>
      <c r="I62" t="s">
        <v>369</v>
      </c>
      <c r="K62"/>
    </row>
    <row r="63" spans="1:11" x14ac:dyDescent="0.2">
      <c r="A63" t="s">
        <v>1512</v>
      </c>
      <c r="B63" t="s">
        <v>1450</v>
      </c>
      <c r="C63" t="b">
        <v>1</v>
      </c>
      <c r="D63">
        <v>0</v>
      </c>
      <c r="E63" t="s">
        <v>439</v>
      </c>
      <c r="F63">
        <v>0.67471051427014295</v>
      </c>
      <c r="G63">
        <v>0.73374401095140296</v>
      </c>
      <c r="H63">
        <f t="shared" si="0"/>
        <v>8.8049281314168351</v>
      </c>
      <c r="I63" t="s">
        <v>369</v>
      </c>
      <c r="K63"/>
    </row>
    <row r="64" spans="1:11" x14ac:dyDescent="0.2">
      <c r="A64" t="s">
        <v>1513</v>
      </c>
      <c r="B64" t="s">
        <v>1450</v>
      </c>
      <c r="C64" t="b">
        <v>1</v>
      </c>
      <c r="D64">
        <v>0</v>
      </c>
      <c r="E64" t="s">
        <v>440</v>
      </c>
      <c r="F64">
        <v>0.67471051427014295</v>
      </c>
      <c r="G64">
        <v>0.74469541409993101</v>
      </c>
      <c r="H64">
        <f t="shared" si="0"/>
        <v>8.9363449691991725</v>
      </c>
      <c r="I64" t="s">
        <v>369</v>
      </c>
      <c r="K64"/>
    </row>
    <row r="65" spans="1:11" x14ac:dyDescent="0.2">
      <c r="A65" t="s">
        <v>1514</v>
      </c>
      <c r="B65" t="s">
        <v>1450</v>
      </c>
      <c r="C65" t="b">
        <v>1</v>
      </c>
      <c r="D65">
        <v>0</v>
      </c>
      <c r="E65" t="s">
        <v>441</v>
      </c>
      <c r="F65">
        <v>0.67471051427014295</v>
      </c>
      <c r="G65">
        <v>0.74743326488706296</v>
      </c>
      <c r="H65">
        <f t="shared" si="0"/>
        <v>8.9691991786447556</v>
      </c>
      <c r="I65" t="s">
        <v>369</v>
      </c>
      <c r="K65"/>
    </row>
    <row r="66" spans="1:11" x14ac:dyDescent="0.2">
      <c r="A66" t="s">
        <v>1515</v>
      </c>
      <c r="B66" t="s">
        <v>1450</v>
      </c>
      <c r="C66" t="b">
        <v>0</v>
      </c>
      <c r="D66">
        <v>1</v>
      </c>
      <c r="E66" t="s">
        <v>442</v>
      </c>
      <c r="F66">
        <v>0.67471051427014295</v>
      </c>
      <c r="G66">
        <v>0.76386036960985604</v>
      </c>
      <c r="H66">
        <f t="shared" si="0"/>
        <v>9.1663244353182733</v>
      </c>
      <c r="I66" t="s">
        <v>369</v>
      </c>
      <c r="K66"/>
    </row>
    <row r="67" spans="1:11" x14ac:dyDescent="0.2">
      <c r="A67" t="s">
        <v>1516</v>
      </c>
      <c r="B67" t="s">
        <v>1450</v>
      </c>
      <c r="C67" t="b">
        <v>1</v>
      </c>
      <c r="D67">
        <v>0</v>
      </c>
      <c r="E67" t="s">
        <v>443</v>
      </c>
      <c r="F67">
        <v>0.66571437407987499</v>
      </c>
      <c r="G67">
        <v>0.78302532511978096</v>
      </c>
      <c r="H67">
        <f t="shared" ref="H67:H130" si="1">G67*12</f>
        <v>9.3963039014373706</v>
      </c>
      <c r="I67" t="s">
        <v>369</v>
      </c>
      <c r="K67"/>
    </row>
    <row r="68" spans="1:11" x14ac:dyDescent="0.2">
      <c r="A68" t="s">
        <v>1517</v>
      </c>
      <c r="B68" t="s">
        <v>1450</v>
      </c>
      <c r="C68" t="b">
        <v>1</v>
      </c>
      <c r="D68">
        <v>0</v>
      </c>
      <c r="E68" t="s">
        <v>444</v>
      </c>
      <c r="F68">
        <v>0.66571437407987499</v>
      </c>
      <c r="G68">
        <v>0.80492813141683695</v>
      </c>
      <c r="H68">
        <f t="shared" si="1"/>
        <v>9.6591375770020438</v>
      </c>
      <c r="I68" t="s">
        <v>369</v>
      </c>
      <c r="K68"/>
    </row>
    <row r="69" spans="1:11" x14ac:dyDescent="0.2">
      <c r="A69" t="s">
        <v>1518</v>
      </c>
      <c r="B69" t="s">
        <v>1450</v>
      </c>
      <c r="C69" t="b">
        <v>0</v>
      </c>
      <c r="D69">
        <v>1</v>
      </c>
      <c r="E69" t="s">
        <v>445</v>
      </c>
      <c r="F69">
        <v>0.66571437407987499</v>
      </c>
      <c r="G69">
        <v>0.82135523613963002</v>
      </c>
      <c r="H69">
        <f t="shared" si="1"/>
        <v>9.8562628336755598</v>
      </c>
      <c r="I69" t="s">
        <v>369</v>
      </c>
      <c r="K69"/>
    </row>
    <row r="70" spans="1:11" x14ac:dyDescent="0.2">
      <c r="A70" t="s">
        <v>1519</v>
      </c>
      <c r="B70" t="s">
        <v>1450</v>
      </c>
      <c r="C70" t="b">
        <v>0</v>
      </c>
      <c r="D70">
        <v>1</v>
      </c>
      <c r="E70" t="s">
        <v>446</v>
      </c>
      <c r="F70">
        <v>0.65646834110654295</v>
      </c>
      <c r="G70">
        <v>0.85694729637234701</v>
      </c>
      <c r="H70">
        <f t="shared" si="1"/>
        <v>10.283367556468164</v>
      </c>
      <c r="I70" t="s">
        <v>369</v>
      </c>
      <c r="K70"/>
    </row>
    <row r="71" spans="1:11" x14ac:dyDescent="0.2">
      <c r="A71" t="s">
        <v>1520</v>
      </c>
      <c r="B71" t="s">
        <v>1450</v>
      </c>
      <c r="C71" t="b">
        <v>0</v>
      </c>
      <c r="D71">
        <v>1</v>
      </c>
      <c r="E71" t="s">
        <v>447</v>
      </c>
      <c r="F71">
        <v>0.64722230813321102</v>
      </c>
      <c r="G71">
        <v>0.88706365503079998</v>
      </c>
      <c r="H71">
        <f t="shared" si="1"/>
        <v>10.644763860369601</v>
      </c>
      <c r="I71" t="s">
        <v>369</v>
      </c>
      <c r="K71"/>
    </row>
    <row r="72" spans="1:11" x14ac:dyDescent="0.2">
      <c r="A72" t="s">
        <v>1521</v>
      </c>
      <c r="B72" t="s">
        <v>1450</v>
      </c>
      <c r="C72" t="b">
        <v>0</v>
      </c>
      <c r="D72">
        <v>1</v>
      </c>
      <c r="E72" t="s">
        <v>448</v>
      </c>
      <c r="F72">
        <v>0.63797627515987998</v>
      </c>
      <c r="G72">
        <v>0.90075290896646099</v>
      </c>
      <c r="H72">
        <f t="shared" si="1"/>
        <v>10.809034907597532</v>
      </c>
      <c r="I72" t="s">
        <v>369</v>
      </c>
      <c r="K72"/>
    </row>
    <row r="73" spans="1:11" x14ac:dyDescent="0.2">
      <c r="A73" t="s">
        <v>1522</v>
      </c>
      <c r="B73" t="s">
        <v>1450</v>
      </c>
      <c r="C73" t="b">
        <v>0</v>
      </c>
      <c r="D73">
        <v>1</v>
      </c>
      <c r="E73" t="s">
        <v>449</v>
      </c>
      <c r="F73">
        <v>0.62873024218654805</v>
      </c>
      <c r="G73">
        <v>0.90349075975359305</v>
      </c>
      <c r="H73">
        <f t="shared" si="1"/>
        <v>10.841889117043117</v>
      </c>
      <c r="I73" t="s">
        <v>369</v>
      </c>
      <c r="K73"/>
    </row>
    <row r="74" spans="1:11" x14ac:dyDescent="0.2">
      <c r="A74" t="s">
        <v>1523</v>
      </c>
      <c r="B74" t="s">
        <v>1450</v>
      </c>
      <c r="C74" t="b">
        <v>0</v>
      </c>
      <c r="D74">
        <v>1</v>
      </c>
      <c r="E74" t="s">
        <v>450</v>
      </c>
      <c r="F74">
        <v>0.61948420921321701</v>
      </c>
      <c r="G74">
        <v>0.91718001368925395</v>
      </c>
      <c r="H74">
        <f t="shared" si="1"/>
        <v>11.006160164271048</v>
      </c>
      <c r="I74" t="s">
        <v>369</v>
      </c>
      <c r="K74"/>
    </row>
    <row r="75" spans="1:11" x14ac:dyDescent="0.2">
      <c r="A75" t="s">
        <v>1524</v>
      </c>
      <c r="B75" t="s">
        <v>1450</v>
      </c>
      <c r="C75" t="b">
        <v>0</v>
      </c>
      <c r="D75">
        <v>1</v>
      </c>
      <c r="E75" t="s">
        <v>451</v>
      </c>
      <c r="F75">
        <v>0.61023817623988497</v>
      </c>
      <c r="G75">
        <v>0.95003422313483898</v>
      </c>
      <c r="H75">
        <f t="shared" si="1"/>
        <v>11.400410677618067</v>
      </c>
      <c r="I75" t="s">
        <v>369</v>
      </c>
      <c r="K75"/>
    </row>
    <row r="76" spans="1:11" x14ac:dyDescent="0.2">
      <c r="A76" t="s">
        <v>1525</v>
      </c>
      <c r="B76" t="s">
        <v>1450</v>
      </c>
      <c r="C76" t="b">
        <v>0</v>
      </c>
      <c r="D76">
        <v>1</v>
      </c>
      <c r="E76" t="s">
        <v>452</v>
      </c>
      <c r="F76">
        <v>0.60099214326655304</v>
      </c>
      <c r="G76">
        <v>0.97741273100616</v>
      </c>
      <c r="H76">
        <f t="shared" si="1"/>
        <v>11.728952772073921</v>
      </c>
      <c r="I76" t="s">
        <v>369</v>
      </c>
      <c r="K76"/>
    </row>
    <row r="77" spans="1:11" x14ac:dyDescent="0.2">
      <c r="A77" t="s">
        <v>1526</v>
      </c>
      <c r="B77" t="s">
        <v>1450</v>
      </c>
      <c r="C77" t="b">
        <v>1</v>
      </c>
      <c r="D77">
        <v>0</v>
      </c>
      <c r="E77" t="s">
        <v>453</v>
      </c>
      <c r="F77">
        <v>0.59174611029322199</v>
      </c>
      <c r="G77">
        <v>0.98015058179329195</v>
      </c>
      <c r="H77">
        <f t="shared" si="1"/>
        <v>11.761806981519504</v>
      </c>
      <c r="I77" t="s">
        <v>369</v>
      </c>
      <c r="K77"/>
    </row>
    <row r="78" spans="1:11" x14ac:dyDescent="0.2">
      <c r="A78" t="s">
        <v>1527</v>
      </c>
      <c r="B78" t="s">
        <v>1450</v>
      </c>
      <c r="C78" t="b">
        <v>0</v>
      </c>
      <c r="D78">
        <v>1</v>
      </c>
      <c r="E78" t="s">
        <v>454</v>
      </c>
      <c r="F78">
        <v>0.59174611029322199</v>
      </c>
      <c r="G78">
        <v>0.99110198494182</v>
      </c>
      <c r="H78">
        <f t="shared" si="1"/>
        <v>11.89322381930184</v>
      </c>
      <c r="I78" t="s">
        <v>369</v>
      </c>
      <c r="K78"/>
    </row>
    <row r="79" spans="1:11" x14ac:dyDescent="0.2">
      <c r="A79" t="s">
        <v>1528</v>
      </c>
      <c r="B79" t="s">
        <v>1450</v>
      </c>
      <c r="C79" t="b">
        <v>0</v>
      </c>
      <c r="D79">
        <v>1</v>
      </c>
      <c r="E79" t="s">
        <v>455</v>
      </c>
      <c r="F79">
        <v>0.58235331489174202</v>
      </c>
      <c r="G79">
        <v>0.99657768651608403</v>
      </c>
      <c r="H79">
        <f t="shared" si="1"/>
        <v>11.958932238193007</v>
      </c>
      <c r="I79" t="s">
        <v>369</v>
      </c>
      <c r="K79"/>
    </row>
    <row r="80" spans="1:11" x14ac:dyDescent="0.2">
      <c r="A80" t="s">
        <v>1529</v>
      </c>
      <c r="B80" t="s">
        <v>1450</v>
      </c>
      <c r="C80" t="b">
        <v>0</v>
      </c>
      <c r="D80">
        <v>1</v>
      </c>
      <c r="E80" t="s">
        <v>456</v>
      </c>
      <c r="F80">
        <v>0.57296051949026205</v>
      </c>
      <c r="G80">
        <v>1.0376454483230599</v>
      </c>
      <c r="H80">
        <f t="shared" si="1"/>
        <v>12.451745379876719</v>
      </c>
      <c r="I80" t="s">
        <v>369</v>
      </c>
      <c r="K80"/>
    </row>
    <row r="81" spans="1:11" x14ac:dyDescent="0.2">
      <c r="A81" t="s">
        <v>1530</v>
      </c>
      <c r="B81" t="s">
        <v>1450</v>
      </c>
      <c r="C81" t="b">
        <v>0</v>
      </c>
      <c r="D81">
        <v>1</v>
      </c>
      <c r="E81" t="s">
        <v>457</v>
      </c>
      <c r="F81">
        <v>0.56356772408878297</v>
      </c>
      <c r="G81">
        <v>1.0513347022587201</v>
      </c>
      <c r="H81">
        <f t="shared" si="1"/>
        <v>12.61601642710464</v>
      </c>
      <c r="I81" t="s">
        <v>369</v>
      </c>
      <c r="K81"/>
    </row>
    <row r="82" spans="1:11" x14ac:dyDescent="0.2">
      <c r="A82" t="s">
        <v>1531</v>
      </c>
      <c r="B82" t="s">
        <v>1450</v>
      </c>
      <c r="C82" t="b">
        <v>0</v>
      </c>
      <c r="D82">
        <v>1</v>
      </c>
      <c r="E82" t="s">
        <v>458</v>
      </c>
      <c r="F82">
        <v>0.554174928687303</v>
      </c>
      <c r="G82">
        <v>1.05681040383299</v>
      </c>
      <c r="H82">
        <f t="shared" si="1"/>
        <v>12.68172484599588</v>
      </c>
      <c r="I82" t="s">
        <v>369</v>
      </c>
      <c r="K82"/>
    </row>
    <row r="83" spans="1:11" x14ac:dyDescent="0.2">
      <c r="A83" t="s">
        <v>1532</v>
      </c>
      <c r="B83" t="s">
        <v>1450</v>
      </c>
      <c r="C83" t="b">
        <v>0</v>
      </c>
      <c r="D83">
        <v>1</v>
      </c>
      <c r="E83" t="s">
        <v>459</v>
      </c>
      <c r="F83">
        <v>0.54478213328582303</v>
      </c>
      <c r="G83">
        <v>1.0622861054072501</v>
      </c>
      <c r="H83">
        <f t="shared" si="1"/>
        <v>12.747433264887</v>
      </c>
      <c r="I83" t="s">
        <v>369</v>
      </c>
      <c r="K83"/>
    </row>
    <row r="84" spans="1:11" x14ac:dyDescent="0.2">
      <c r="A84" t="s">
        <v>1533</v>
      </c>
      <c r="B84" t="s">
        <v>1450</v>
      </c>
      <c r="C84" t="b">
        <v>0</v>
      </c>
      <c r="D84">
        <v>1</v>
      </c>
      <c r="E84" t="s">
        <v>460</v>
      </c>
      <c r="F84">
        <v>0.53538933788434295</v>
      </c>
      <c r="G84">
        <v>1.0787132101300401</v>
      </c>
      <c r="H84">
        <f t="shared" si="1"/>
        <v>12.944558521560481</v>
      </c>
      <c r="I84" t="s">
        <v>369</v>
      </c>
      <c r="K84"/>
    </row>
    <row r="85" spans="1:11" x14ac:dyDescent="0.2">
      <c r="A85" t="s">
        <v>1534</v>
      </c>
      <c r="B85" t="s">
        <v>1450</v>
      </c>
      <c r="C85" t="b">
        <v>0</v>
      </c>
      <c r="D85">
        <v>1</v>
      </c>
      <c r="E85" t="s">
        <v>461</v>
      </c>
      <c r="F85">
        <v>0.52599654248286398</v>
      </c>
      <c r="G85">
        <v>1.0814510609171799</v>
      </c>
      <c r="H85">
        <f t="shared" si="1"/>
        <v>12.977412731006158</v>
      </c>
      <c r="I85" t="s">
        <v>369</v>
      </c>
      <c r="K85"/>
    </row>
    <row r="86" spans="1:11" x14ac:dyDescent="0.2">
      <c r="A86" t="s">
        <v>1535</v>
      </c>
      <c r="B86" t="s">
        <v>1450</v>
      </c>
      <c r="C86" t="b">
        <v>0</v>
      </c>
      <c r="D86">
        <v>1</v>
      </c>
      <c r="E86" t="s">
        <v>462</v>
      </c>
      <c r="F86">
        <v>0.51660374708138401</v>
      </c>
      <c r="G86">
        <v>1.1088295687884999</v>
      </c>
      <c r="H86">
        <f t="shared" si="1"/>
        <v>13.305954825461999</v>
      </c>
      <c r="I86" t="s">
        <v>369</v>
      </c>
      <c r="K86"/>
    </row>
    <row r="87" spans="1:11" x14ac:dyDescent="0.2">
      <c r="A87" t="s">
        <v>1536</v>
      </c>
      <c r="B87" t="s">
        <v>1450</v>
      </c>
      <c r="C87" t="b">
        <v>1</v>
      </c>
      <c r="D87">
        <v>0</v>
      </c>
      <c r="E87" t="s">
        <v>463</v>
      </c>
      <c r="F87">
        <v>0.50721095167990404</v>
      </c>
      <c r="G87">
        <v>1.1362080766598199</v>
      </c>
      <c r="H87">
        <f t="shared" si="1"/>
        <v>13.63449691991784</v>
      </c>
      <c r="I87" t="s">
        <v>369</v>
      </c>
      <c r="K87"/>
    </row>
    <row r="88" spans="1:11" x14ac:dyDescent="0.2">
      <c r="A88" t="s">
        <v>1537</v>
      </c>
      <c r="B88" t="s">
        <v>1450</v>
      </c>
      <c r="C88" t="b">
        <v>0</v>
      </c>
      <c r="D88">
        <v>1</v>
      </c>
      <c r="E88" t="s">
        <v>464</v>
      </c>
      <c r="F88">
        <v>0.50721095167990404</v>
      </c>
      <c r="G88">
        <v>1.1362080766598199</v>
      </c>
      <c r="H88">
        <f t="shared" si="1"/>
        <v>13.63449691991784</v>
      </c>
      <c r="I88" t="s">
        <v>369</v>
      </c>
      <c r="K88"/>
    </row>
    <row r="89" spans="1:11" x14ac:dyDescent="0.2">
      <c r="A89" t="s">
        <v>1538</v>
      </c>
      <c r="B89" t="s">
        <v>1450</v>
      </c>
      <c r="C89" t="b">
        <v>0</v>
      </c>
      <c r="D89">
        <v>1</v>
      </c>
      <c r="E89" t="s">
        <v>465</v>
      </c>
      <c r="F89">
        <v>0.49764093372368001</v>
      </c>
      <c r="G89">
        <v>1.15537303216974</v>
      </c>
      <c r="H89">
        <f t="shared" si="1"/>
        <v>13.86447638603688</v>
      </c>
      <c r="I89" t="s">
        <v>369</v>
      </c>
      <c r="K89"/>
    </row>
    <row r="90" spans="1:11" x14ac:dyDescent="0.2">
      <c r="A90" t="s">
        <v>1539</v>
      </c>
      <c r="B90" t="s">
        <v>1450</v>
      </c>
      <c r="C90" t="b">
        <v>0</v>
      </c>
      <c r="D90">
        <v>1</v>
      </c>
      <c r="E90" t="s">
        <v>466</v>
      </c>
      <c r="F90">
        <v>0.48807091576745498</v>
      </c>
      <c r="G90">
        <v>1.1690622861054001</v>
      </c>
      <c r="H90">
        <f t="shared" si="1"/>
        <v>14.028747433264801</v>
      </c>
      <c r="I90" t="s">
        <v>369</v>
      </c>
      <c r="K90"/>
    </row>
    <row r="91" spans="1:11" x14ac:dyDescent="0.2">
      <c r="A91" t="s">
        <v>1540</v>
      </c>
      <c r="B91" t="s">
        <v>1450</v>
      </c>
      <c r="C91" t="b">
        <v>0</v>
      </c>
      <c r="D91">
        <v>1</v>
      </c>
      <c r="E91" t="s">
        <v>467</v>
      </c>
      <c r="F91">
        <v>0.47850089781123001</v>
      </c>
      <c r="G91">
        <v>1.1718001368925299</v>
      </c>
      <c r="H91">
        <f t="shared" si="1"/>
        <v>14.061601642710359</v>
      </c>
      <c r="I91" t="s">
        <v>369</v>
      </c>
      <c r="K91"/>
    </row>
    <row r="92" spans="1:11" x14ac:dyDescent="0.2">
      <c r="A92" t="s">
        <v>1541</v>
      </c>
      <c r="B92" t="s">
        <v>1450</v>
      </c>
      <c r="C92" t="b">
        <v>0</v>
      </c>
      <c r="D92">
        <v>1</v>
      </c>
      <c r="E92" t="s">
        <v>468</v>
      </c>
      <c r="F92">
        <v>0.46893087985500598</v>
      </c>
      <c r="G92">
        <v>1.21013004791238</v>
      </c>
      <c r="H92">
        <f t="shared" si="1"/>
        <v>14.521560574948559</v>
      </c>
      <c r="I92" t="s">
        <v>369</v>
      </c>
      <c r="K92"/>
    </row>
    <row r="93" spans="1:11" x14ac:dyDescent="0.2">
      <c r="A93" t="s">
        <v>1542</v>
      </c>
      <c r="B93" t="s">
        <v>1450</v>
      </c>
      <c r="C93" t="b">
        <v>0</v>
      </c>
      <c r="D93">
        <v>1</v>
      </c>
      <c r="E93" t="s">
        <v>469</v>
      </c>
      <c r="F93">
        <v>0.459360861898781</v>
      </c>
      <c r="G93">
        <v>1.2265571526351799</v>
      </c>
      <c r="H93">
        <f t="shared" si="1"/>
        <v>14.71868583162216</v>
      </c>
      <c r="I93" t="s">
        <v>369</v>
      </c>
      <c r="K93"/>
    </row>
    <row r="94" spans="1:11" x14ac:dyDescent="0.2">
      <c r="A94" t="s">
        <v>1543</v>
      </c>
      <c r="B94" t="s">
        <v>1450</v>
      </c>
      <c r="C94" t="b">
        <v>1</v>
      </c>
      <c r="D94">
        <v>0</v>
      </c>
      <c r="E94" t="s">
        <v>470</v>
      </c>
      <c r="F94">
        <v>0.44979084394255597</v>
      </c>
      <c r="G94">
        <v>1.2375085557837</v>
      </c>
      <c r="H94">
        <f t="shared" si="1"/>
        <v>14.8501026694044</v>
      </c>
      <c r="I94" t="s">
        <v>369</v>
      </c>
      <c r="K94"/>
    </row>
    <row r="95" spans="1:11" x14ac:dyDescent="0.2">
      <c r="A95" t="s">
        <v>1544</v>
      </c>
      <c r="B95" t="s">
        <v>1450</v>
      </c>
      <c r="C95" t="b">
        <v>0</v>
      </c>
      <c r="D95">
        <v>1</v>
      </c>
      <c r="E95" t="s">
        <v>471</v>
      </c>
      <c r="F95">
        <v>0.44979084394255597</v>
      </c>
      <c r="G95">
        <v>1.2429842573579699</v>
      </c>
      <c r="H95">
        <f t="shared" si="1"/>
        <v>14.915811088295639</v>
      </c>
      <c r="I95" t="s">
        <v>369</v>
      </c>
      <c r="K95"/>
    </row>
    <row r="96" spans="1:11" x14ac:dyDescent="0.2">
      <c r="A96" t="s">
        <v>1545</v>
      </c>
      <c r="B96" t="s">
        <v>1450</v>
      </c>
      <c r="C96" t="b">
        <v>0</v>
      </c>
      <c r="D96">
        <v>1</v>
      </c>
      <c r="E96" t="s">
        <v>472</v>
      </c>
      <c r="F96">
        <v>0.44001278211771799</v>
      </c>
      <c r="G96">
        <v>1.2457221081451</v>
      </c>
      <c r="H96">
        <f t="shared" si="1"/>
        <v>14.948665297741201</v>
      </c>
      <c r="I96" t="s">
        <v>369</v>
      </c>
      <c r="K96"/>
    </row>
    <row r="97" spans="1:11" x14ac:dyDescent="0.2">
      <c r="A97" t="s">
        <v>1546</v>
      </c>
      <c r="B97" t="s">
        <v>1450</v>
      </c>
      <c r="C97" t="b">
        <v>0</v>
      </c>
      <c r="D97">
        <v>1</v>
      </c>
      <c r="E97" t="s">
        <v>473</v>
      </c>
      <c r="F97">
        <v>0.43023472029288001</v>
      </c>
      <c r="G97">
        <v>1.2758384668035501</v>
      </c>
      <c r="H97">
        <f t="shared" si="1"/>
        <v>15.310061601642602</v>
      </c>
      <c r="I97" t="s">
        <v>369</v>
      </c>
      <c r="K97"/>
    </row>
    <row r="98" spans="1:11" x14ac:dyDescent="0.2">
      <c r="A98" t="s">
        <v>1547</v>
      </c>
      <c r="B98" t="s">
        <v>1450</v>
      </c>
      <c r="C98" t="b">
        <v>0</v>
      </c>
      <c r="D98">
        <v>1</v>
      </c>
      <c r="E98" t="s">
        <v>475</v>
      </c>
      <c r="F98">
        <v>0.42045665846804198</v>
      </c>
      <c r="G98">
        <v>1.28405201916495</v>
      </c>
      <c r="H98">
        <f t="shared" si="1"/>
        <v>15.408624229979401</v>
      </c>
      <c r="I98" t="s">
        <v>369</v>
      </c>
      <c r="K98"/>
    </row>
    <row r="99" spans="1:11" x14ac:dyDescent="0.2">
      <c r="A99" t="s">
        <v>1548</v>
      </c>
      <c r="B99" t="s">
        <v>1450</v>
      </c>
      <c r="C99" t="b">
        <v>0</v>
      </c>
      <c r="D99">
        <v>1</v>
      </c>
      <c r="E99" t="s">
        <v>476</v>
      </c>
      <c r="F99">
        <v>0.410678596643204</v>
      </c>
      <c r="G99">
        <v>1.3141683778233999</v>
      </c>
      <c r="H99">
        <f t="shared" si="1"/>
        <v>15.7700205338808</v>
      </c>
      <c r="I99" t="s">
        <v>369</v>
      </c>
      <c r="K99"/>
    </row>
    <row r="100" spans="1:11" x14ac:dyDescent="0.2">
      <c r="A100" t="s">
        <v>1549</v>
      </c>
      <c r="B100" t="s">
        <v>1450</v>
      </c>
      <c r="C100" t="b">
        <v>0</v>
      </c>
      <c r="D100">
        <v>1</v>
      </c>
      <c r="E100" t="s">
        <v>477</v>
      </c>
      <c r="F100">
        <v>0.40090053481836502</v>
      </c>
      <c r="G100">
        <v>1.32785763175906</v>
      </c>
      <c r="H100">
        <f t="shared" si="1"/>
        <v>15.93429158110872</v>
      </c>
      <c r="I100" t="s">
        <v>369</v>
      </c>
      <c r="K100"/>
    </row>
    <row r="101" spans="1:11" x14ac:dyDescent="0.2">
      <c r="A101" t="s">
        <v>1550</v>
      </c>
      <c r="B101" t="s">
        <v>1450</v>
      </c>
      <c r="C101" t="b">
        <v>0</v>
      </c>
      <c r="D101">
        <v>1</v>
      </c>
      <c r="E101" t="s">
        <v>478</v>
      </c>
      <c r="F101">
        <v>0.39112247299352698</v>
      </c>
      <c r="G101">
        <v>1.37987679671457</v>
      </c>
      <c r="H101">
        <f t="shared" si="1"/>
        <v>16.558521560574839</v>
      </c>
      <c r="I101" t="s">
        <v>369</v>
      </c>
      <c r="K101"/>
    </row>
    <row r="102" spans="1:11" x14ac:dyDescent="0.2">
      <c r="A102" t="s">
        <v>1551</v>
      </c>
      <c r="B102" t="s">
        <v>1450</v>
      </c>
      <c r="C102" t="b">
        <v>0</v>
      </c>
      <c r="D102">
        <v>1</v>
      </c>
      <c r="E102" t="s">
        <v>479</v>
      </c>
      <c r="F102">
        <v>0.381344411168689</v>
      </c>
      <c r="G102">
        <v>1.3908281998631</v>
      </c>
      <c r="H102">
        <f t="shared" si="1"/>
        <v>16.689938398357199</v>
      </c>
      <c r="I102" t="s">
        <v>369</v>
      </c>
      <c r="K102"/>
    </row>
    <row r="103" spans="1:11" x14ac:dyDescent="0.2">
      <c r="A103" t="s">
        <v>1552</v>
      </c>
      <c r="B103" t="s">
        <v>1450</v>
      </c>
      <c r="C103" t="b">
        <v>0</v>
      </c>
      <c r="D103">
        <v>1</v>
      </c>
      <c r="E103" t="s">
        <v>480</v>
      </c>
      <c r="F103">
        <v>0.37156634934385102</v>
      </c>
      <c r="G103">
        <v>1.4209445585215601</v>
      </c>
      <c r="H103">
        <f t="shared" si="1"/>
        <v>17.051334702258721</v>
      </c>
      <c r="I103" t="s">
        <v>369</v>
      </c>
      <c r="K103"/>
    </row>
    <row r="104" spans="1:11" x14ac:dyDescent="0.2">
      <c r="A104" t="s">
        <v>1553</v>
      </c>
      <c r="B104" t="s">
        <v>1450</v>
      </c>
      <c r="C104" t="b">
        <v>0</v>
      </c>
      <c r="D104">
        <v>1</v>
      </c>
      <c r="E104" t="s">
        <v>481</v>
      </c>
      <c r="F104">
        <v>0.36178828751901299</v>
      </c>
      <c r="G104">
        <v>1.4647501711156701</v>
      </c>
      <c r="H104">
        <f t="shared" si="1"/>
        <v>17.577002053388043</v>
      </c>
      <c r="I104" t="s">
        <v>369</v>
      </c>
      <c r="K104"/>
    </row>
    <row r="105" spans="1:11" x14ac:dyDescent="0.2">
      <c r="A105" t="s">
        <v>1554</v>
      </c>
      <c r="B105" t="s">
        <v>1450</v>
      </c>
      <c r="C105" t="b">
        <v>0</v>
      </c>
      <c r="D105">
        <v>1</v>
      </c>
      <c r="E105" t="s">
        <v>482</v>
      </c>
      <c r="F105">
        <v>0.35201022569417401</v>
      </c>
      <c r="G105">
        <v>1.47022587268993</v>
      </c>
      <c r="H105">
        <f t="shared" si="1"/>
        <v>17.642710472279159</v>
      </c>
      <c r="I105" t="s">
        <v>369</v>
      </c>
      <c r="K105"/>
    </row>
    <row r="106" spans="1:11" x14ac:dyDescent="0.2">
      <c r="A106" t="s">
        <v>1555</v>
      </c>
      <c r="B106" t="s">
        <v>1450</v>
      </c>
      <c r="C106" t="b">
        <v>1</v>
      </c>
      <c r="D106">
        <v>0</v>
      </c>
      <c r="E106" t="s">
        <v>483</v>
      </c>
      <c r="F106">
        <v>0.34223216386933603</v>
      </c>
      <c r="G106">
        <v>1.4757015742641999</v>
      </c>
      <c r="H106">
        <f t="shared" si="1"/>
        <v>17.7084188911704</v>
      </c>
      <c r="I106" t="s">
        <v>369</v>
      </c>
      <c r="K106"/>
    </row>
    <row r="107" spans="1:11" x14ac:dyDescent="0.2">
      <c r="A107" t="s">
        <v>1556</v>
      </c>
      <c r="B107" t="s">
        <v>1450</v>
      </c>
      <c r="C107" t="b">
        <v>0</v>
      </c>
      <c r="D107">
        <v>1</v>
      </c>
      <c r="E107" t="s">
        <v>484</v>
      </c>
      <c r="F107">
        <v>0.34223216386933603</v>
      </c>
      <c r="G107">
        <v>1.5003422313483901</v>
      </c>
      <c r="H107">
        <f t="shared" si="1"/>
        <v>18.004106776180681</v>
      </c>
      <c r="I107" t="s">
        <v>369</v>
      </c>
      <c r="K107"/>
    </row>
    <row r="108" spans="1:11" x14ac:dyDescent="0.2">
      <c r="A108" t="s">
        <v>1557</v>
      </c>
      <c r="B108" t="s">
        <v>1450</v>
      </c>
      <c r="C108" t="b">
        <v>0</v>
      </c>
      <c r="D108">
        <v>1</v>
      </c>
      <c r="E108" t="s">
        <v>485</v>
      </c>
      <c r="F108">
        <v>0.33216651199082597</v>
      </c>
      <c r="G108">
        <v>1.50581793292265</v>
      </c>
      <c r="H108">
        <f t="shared" si="1"/>
        <v>18.069815195071801</v>
      </c>
      <c r="I108" t="s">
        <v>369</v>
      </c>
      <c r="K108"/>
    </row>
    <row r="109" spans="1:11" x14ac:dyDescent="0.2">
      <c r="A109" t="s">
        <v>1558</v>
      </c>
      <c r="B109" t="s">
        <v>1450</v>
      </c>
      <c r="C109" t="b">
        <v>0</v>
      </c>
      <c r="D109">
        <v>1</v>
      </c>
      <c r="E109" t="s">
        <v>486</v>
      </c>
      <c r="F109">
        <v>0.32210086011231598</v>
      </c>
      <c r="G109">
        <v>1.5742642026009499</v>
      </c>
      <c r="H109">
        <f t="shared" si="1"/>
        <v>18.8911704312114</v>
      </c>
      <c r="I109" t="s">
        <v>369</v>
      </c>
      <c r="K109"/>
    </row>
    <row r="110" spans="1:11" x14ac:dyDescent="0.2">
      <c r="A110" t="s">
        <v>1559</v>
      </c>
      <c r="B110" t="s">
        <v>1450</v>
      </c>
      <c r="C110" t="b">
        <v>0</v>
      </c>
      <c r="D110">
        <v>1</v>
      </c>
      <c r="E110" t="s">
        <v>487</v>
      </c>
      <c r="F110">
        <v>0.31203520823380698</v>
      </c>
      <c r="G110">
        <v>1.57973990417522</v>
      </c>
      <c r="H110">
        <f t="shared" si="1"/>
        <v>18.95687885010264</v>
      </c>
      <c r="I110" t="s">
        <v>369</v>
      </c>
      <c r="K110"/>
    </row>
    <row r="111" spans="1:11" x14ac:dyDescent="0.2">
      <c r="A111" t="s">
        <v>1560</v>
      </c>
      <c r="B111" t="s">
        <v>1450</v>
      </c>
      <c r="C111" t="b">
        <v>0</v>
      </c>
      <c r="D111">
        <v>1</v>
      </c>
      <c r="E111" t="s">
        <v>488</v>
      </c>
      <c r="F111">
        <v>0.30196955635529699</v>
      </c>
      <c r="G111">
        <v>1.6372347707049899</v>
      </c>
      <c r="H111">
        <f t="shared" si="1"/>
        <v>19.646817248459879</v>
      </c>
      <c r="I111" t="s">
        <v>369</v>
      </c>
      <c r="K111"/>
    </row>
    <row r="112" spans="1:11" x14ac:dyDescent="0.2">
      <c r="A112" t="s">
        <v>1561</v>
      </c>
      <c r="B112" t="s">
        <v>1450</v>
      </c>
      <c r="C112" t="b">
        <v>0</v>
      </c>
      <c r="D112">
        <v>1</v>
      </c>
      <c r="E112" t="s">
        <v>489</v>
      </c>
      <c r="F112">
        <v>0.29190390447678699</v>
      </c>
      <c r="G112">
        <v>1.6919917864476299</v>
      </c>
      <c r="H112">
        <f t="shared" si="1"/>
        <v>20.303901437371557</v>
      </c>
      <c r="I112" t="s">
        <v>369</v>
      </c>
      <c r="K112"/>
    </row>
    <row r="113" spans="1:11" x14ac:dyDescent="0.2">
      <c r="A113" t="s">
        <v>1562</v>
      </c>
      <c r="B113" t="s">
        <v>1450</v>
      </c>
      <c r="C113" t="b">
        <v>0</v>
      </c>
      <c r="D113">
        <v>1</v>
      </c>
      <c r="E113" t="s">
        <v>491</v>
      </c>
      <c r="F113">
        <v>0.28183825259827699</v>
      </c>
      <c r="G113">
        <v>1.7002053388090299</v>
      </c>
      <c r="H113">
        <f t="shared" si="1"/>
        <v>20.402464065708358</v>
      </c>
      <c r="I113" t="s">
        <v>369</v>
      </c>
      <c r="K113"/>
    </row>
    <row r="114" spans="1:11" x14ac:dyDescent="0.2">
      <c r="A114" t="s">
        <v>1563</v>
      </c>
      <c r="B114" t="s">
        <v>1450</v>
      </c>
      <c r="C114" t="b">
        <v>0</v>
      </c>
      <c r="D114">
        <v>1</v>
      </c>
      <c r="E114" t="s">
        <v>492</v>
      </c>
      <c r="F114">
        <v>0.271772600719767</v>
      </c>
      <c r="G114">
        <v>1.73032169746748</v>
      </c>
      <c r="H114">
        <f t="shared" si="1"/>
        <v>20.763860369609759</v>
      </c>
      <c r="I114" t="s">
        <v>369</v>
      </c>
      <c r="K114"/>
    </row>
    <row r="115" spans="1:11" x14ac:dyDescent="0.2">
      <c r="A115" t="s">
        <v>1564</v>
      </c>
      <c r="B115" t="s">
        <v>1450</v>
      </c>
      <c r="C115" t="b">
        <v>1</v>
      </c>
      <c r="D115">
        <v>0</v>
      </c>
      <c r="E115" t="s">
        <v>493</v>
      </c>
      <c r="F115">
        <v>0.261706948841257</v>
      </c>
      <c r="G115">
        <v>1.8891170431211499</v>
      </c>
      <c r="H115">
        <f t="shared" si="1"/>
        <v>22.669404517453799</v>
      </c>
      <c r="I115" t="s">
        <v>369</v>
      </c>
      <c r="K115"/>
    </row>
    <row r="116" spans="1:11" x14ac:dyDescent="0.2">
      <c r="A116" t="s">
        <v>1565</v>
      </c>
      <c r="B116" t="s">
        <v>1450</v>
      </c>
      <c r="C116" t="b">
        <v>1</v>
      </c>
      <c r="D116">
        <v>0</v>
      </c>
      <c r="E116" t="s">
        <v>494</v>
      </c>
      <c r="F116">
        <v>0.261706948841257</v>
      </c>
      <c r="G116">
        <v>1.8973305954825399</v>
      </c>
      <c r="H116">
        <f t="shared" si="1"/>
        <v>22.767967145790479</v>
      </c>
      <c r="I116" t="s">
        <v>369</v>
      </c>
      <c r="K116"/>
    </row>
    <row r="117" spans="1:11" x14ac:dyDescent="0.2">
      <c r="A117" t="s">
        <v>1566</v>
      </c>
      <c r="B117" t="s">
        <v>1450</v>
      </c>
      <c r="C117" t="b">
        <v>0</v>
      </c>
      <c r="D117">
        <v>1</v>
      </c>
      <c r="E117" t="s">
        <v>495</v>
      </c>
      <c r="F117">
        <v>0.261706948841257</v>
      </c>
      <c r="G117">
        <v>1.9192334017796</v>
      </c>
      <c r="H117">
        <f t="shared" si="1"/>
        <v>23.0308008213552</v>
      </c>
      <c r="I117" t="s">
        <v>369</v>
      </c>
      <c r="K117"/>
    </row>
    <row r="118" spans="1:11" x14ac:dyDescent="0.2">
      <c r="A118" t="s">
        <v>1567</v>
      </c>
      <c r="B118" t="s">
        <v>1450</v>
      </c>
      <c r="C118" t="b">
        <v>0</v>
      </c>
      <c r="D118">
        <v>1</v>
      </c>
      <c r="E118" t="s">
        <v>496</v>
      </c>
      <c r="F118">
        <v>0.25080249263953802</v>
      </c>
      <c r="G118">
        <v>1.9520876112251799</v>
      </c>
      <c r="H118">
        <f t="shared" si="1"/>
        <v>23.425051334702161</v>
      </c>
      <c r="I118" t="s">
        <v>369</v>
      </c>
      <c r="K118"/>
    </row>
    <row r="119" spans="1:11" x14ac:dyDescent="0.2">
      <c r="A119" t="s">
        <v>1568</v>
      </c>
      <c r="B119" t="s">
        <v>1450</v>
      </c>
      <c r="C119" t="b">
        <v>0</v>
      </c>
      <c r="D119">
        <v>1</v>
      </c>
      <c r="E119" t="s">
        <v>497</v>
      </c>
      <c r="F119">
        <v>0.23989803643781901</v>
      </c>
      <c r="G119">
        <v>1.96303901437371</v>
      </c>
      <c r="H119">
        <f t="shared" si="1"/>
        <v>23.556468172484522</v>
      </c>
      <c r="I119" t="s">
        <v>369</v>
      </c>
      <c r="K119"/>
    </row>
    <row r="120" spans="1:11" x14ac:dyDescent="0.2">
      <c r="A120" t="s">
        <v>1569</v>
      </c>
      <c r="B120" t="s">
        <v>1450</v>
      </c>
      <c r="C120" t="b">
        <v>0</v>
      </c>
      <c r="D120">
        <v>1</v>
      </c>
      <c r="E120" t="s">
        <v>498</v>
      </c>
      <c r="F120">
        <v>0.2289935802361</v>
      </c>
      <c r="G120">
        <v>1.99041752224503</v>
      </c>
      <c r="H120">
        <f t="shared" si="1"/>
        <v>23.885010266940359</v>
      </c>
      <c r="I120" t="s">
        <v>369</v>
      </c>
      <c r="K120"/>
    </row>
    <row r="121" spans="1:11" x14ac:dyDescent="0.2">
      <c r="A121" t="s">
        <v>1570</v>
      </c>
      <c r="B121" t="s">
        <v>1450</v>
      </c>
      <c r="C121" t="b">
        <v>0</v>
      </c>
      <c r="D121">
        <v>1</v>
      </c>
      <c r="E121" t="s">
        <v>499</v>
      </c>
      <c r="F121">
        <v>0.21808912403438099</v>
      </c>
      <c r="G121">
        <v>2.0123203285420899</v>
      </c>
      <c r="H121">
        <f t="shared" si="1"/>
        <v>24.147843942505077</v>
      </c>
      <c r="I121" t="s">
        <v>369</v>
      </c>
      <c r="K121"/>
    </row>
    <row r="122" spans="1:11" x14ac:dyDescent="0.2">
      <c r="A122" t="s">
        <v>1571</v>
      </c>
      <c r="B122" t="s">
        <v>1450</v>
      </c>
      <c r="C122" t="b">
        <v>0</v>
      </c>
      <c r="D122">
        <v>1</v>
      </c>
      <c r="E122" t="s">
        <v>500</v>
      </c>
      <c r="F122">
        <v>0.20718466783266201</v>
      </c>
      <c r="G122">
        <v>2.0616016427104702</v>
      </c>
      <c r="H122">
        <f t="shared" si="1"/>
        <v>24.739219712525642</v>
      </c>
      <c r="I122" t="s">
        <v>369</v>
      </c>
      <c r="K122"/>
    </row>
    <row r="123" spans="1:11" x14ac:dyDescent="0.2">
      <c r="A123" t="s">
        <v>1572</v>
      </c>
      <c r="B123" t="s">
        <v>1450</v>
      </c>
      <c r="C123" t="b">
        <v>0</v>
      </c>
      <c r="D123">
        <v>1</v>
      </c>
      <c r="E123" t="s">
        <v>501</v>
      </c>
      <c r="F123">
        <v>0.196280211630943</v>
      </c>
      <c r="G123">
        <v>2.09719370294318</v>
      </c>
      <c r="H123">
        <f t="shared" si="1"/>
        <v>25.16632443531816</v>
      </c>
      <c r="I123" t="s">
        <v>369</v>
      </c>
      <c r="K123"/>
    </row>
    <row r="124" spans="1:11" x14ac:dyDescent="0.2">
      <c r="A124" t="s">
        <v>1573</v>
      </c>
      <c r="B124" t="s">
        <v>1450</v>
      </c>
      <c r="C124" t="b">
        <v>0</v>
      </c>
      <c r="D124">
        <v>1</v>
      </c>
      <c r="E124" t="s">
        <v>502</v>
      </c>
      <c r="F124">
        <v>0.18537575542922399</v>
      </c>
      <c r="G124">
        <v>2.1108829568788501</v>
      </c>
      <c r="H124">
        <f t="shared" si="1"/>
        <v>25.330595482546201</v>
      </c>
      <c r="I124" t="s">
        <v>369</v>
      </c>
      <c r="K124"/>
    </row>
    <row r="125" spans="1:11" x14ac:dyDescent="0.2">
      <c r="A125" t="s">
        <v>1574</v>
      </c>
      <c r="B125" t="s">
        <v>1450</v>
      </c>
      <c r="C125" t="b">
        <v>1</v>
      </c>
      <c r="D125">
        <v>0</v>
      </c>
      <c r="E125" t="s">
        <v>503</v>
      </c>
      <c r="F125">
        <v>0.17447129922750501</v>
      </c>
      <c r="G125">
        <v>2.19028062970568</v>
      </c>
      <c r="H125">
        <f t="shared" si="1"/>
        <v>26.283367556468161</v>
      </c>
      <c r="I125" t="s">
        <v>369</v>
      </c>
      <c r="K125"/>
    </row>
    <row r="126" spans="1:11" x14ac:dyDescent="0.2">
      <c r="A126" t="s">
        <v>1575</v>
      </c>
      <c r="B126" t="s">
        <v>1450</v>
      </c>
      <c r="C126" t="b">
        <v>0</v>
      </c>
      <c r="D126">
        <v>1</v>
      </c>
      <c r="E126" t="s">
        <v>504</v>
      </c>
      <c r="F126">
        <v>0.17447129922750501</v>
      </c>
      <c r="G126">
        <v>2.2203969883641301</v>
      </c>
      <c r="H126">
        <f t="shared" si="1"/>
        <v>26.644763860369562</v>
      </c>
      <c r="I126" t="s">
        <v>369</v>
      </c>
      <c r="K126"/>
    </row>
    <row r="127" spans="1:11" x14ac:dyDescent="0.2">
      <c r="A127" t="s">
        <v>1576</v>
      </c>
      <c r="B127" t="s">
        <v>1450</v>
      </c>
      <c r="C127" t="b">
        <v>0</v>
      </c>
      <c r="D127">
        <v>1</v>
      </c>
      <c r="E127" t="s">
        <v>505</v>
      </c>
      <c r="F127">
        <v>0.16283987927900401</v>
      </c>
      <c r="G127">
        <v>2.5023956194387398</v>
      </c>
      <c r="H127">
        <f t="shared" si="1"/>
        <v>30.028747433264876</v>
      </c>
      <c r="I127" t="s">
        <v>369</v>
      </c>
      <c r="K127"/>
    </row>
    <row r="128" spans="1:11" x14ac:dyDescent="0.2">
      <c r="A128" s="99" t="s">
        <v>1577</v>
      </c>
      <c r="B128" t="s">
        <v>1450</v>
      </c>
      <c r="C128" t="b">
        <v>0</v>
      </c>
      <c r="D128">
        <v>1</v>
      </c>
      <c r="E128" t="s">
        <v>506</v>
      </c>
      <c r="F128">
        <v>0.151208459330504</v>
      </c>
      <c r="G128">
        <v>2.6036960985626201</v>
      </c>
      <c r="H128">
        <f t="shared" si="1"/>
        <v>31.244353182751439</v>
      </c>
      <c r="I128" t="s">
        <v>369</v>
      </c>
      <c r="K128"/>
    </row>
    <row r="129" spans="1:11" x14ac:dyDescent="0.2">
      <c r="A129" t="s">
        <v>1578</v>
      </c>
      <c r="B129" t="s">
        <v>1450</v>
      </c>
      <c r="C129" t="b">
        <v>1</v>
      </c>
      <c r="D129">
        <v>0</v>
      </c>
      <c r="E129" t="s">
        <v>507</v>
      </c>
      <c r="F129">
        <v>0.139577039382004</v>
      </c>
      <c r="G129">
        <v>2.60917180013689</v>
      </c>
      <c r="H129">
        <f t="shared" si="1"/>
        <v>31.31006160164268</v>
      </c>
      <c r="I129" t="s">
        <v>369</v>
      </c>
      <c r="K129"/>
    </row>
    <row r="130" spans="1:11" x14ac:dyDescent="0.2">
      <c r="A130" t="s">
        <v>1579</v>
      </c>
      <c r="B130" t="s">
        <v>1450</v>
      </c>
      <c r="C130" t="b">
        <v>1</v>
      </c>
      <c r="D130">
        <v>0</v>
      </c>
      <c r="E130" t="s">
        <v>508</v>
      </c>
      <c r="F130">
        <v>0.139577039382004</v>
      </c>
      <c r="G130">
        <v>2.6228610540725499</v>
      </c>
      <c r="H130">
        <f t="shared" si="1"/>
        <v>31.4743326488706</v>
      </c>
      <c r="I130" t="s">
        <v>369</v>
      </c>
      <c r="K130"/>
    </row>
    <row r="131" spans="1:11" x14ac:dyDescent="0.2">
      <c r="A131" t="s">
        <v>1580</v>
      </c>
      <c r="B131" t="s">
        <v>1450</v>
      </c>
      <c r="C131" t="b">
        <v>0</v>
      </c>
      <c r="D131">
        <v>1</v>
      </c>
      <c r="E131" t="s">
        <v>509</v>
      </c>
      <c r="F131">
        <v>0.139577039382004</v>
      </c>
      <c r="G131">
        <v>2.8035592060232699</v>
      </c>
      <c r="H131">
        <f t="shared" ref="H131:H195" si="2">G131*12</f>
        <v>33.642710472279241</v>
      </c>
      <c r="I131" t="s">
        <v>369</v>
      </c>
      <c r="K131"/>
    </row>
    <row r="132" spans="1:11" x14ac:dyDescent="0.2">
      <c r="A132" t="s">
        <v>1581</v>
      </c>
      <c r="B132" t="s">
        <v>1450</v>
      </c>
      <c r="C132" t="b">
        <v>0</v>
      </c>
      <c r="D132">
        <v>1</v>
      </c>
      <c r="E132" t="s">
        <v>510</v>
      </c>
      <c r="F132">
        <v>0.12561933544380299</v>
      </c>
      <c r="G132">
        <v>2.86926762491444</v>
      </c>
      <c r="H132">
        <f t="shared" si="2"/>
        <v>34.431211498973283</v>
      </c>
      <c r="I132" t="s">
        <v>369</v>
      </c>
      <c r="K132"/>
    </row>
    <row r="133" spans="1:11" x14ac:dyDescent="0.2">
      <c r="A133" t="s">
        <v>1582</v>
      </c>
      <c r="B133" t="s">
        <v>1450</v>
      </c>
      <c r="C133" t="b">
        <v>1</v>
      </c>
      <c r="D133">
        <v>0</v>
      </c>
      <c r="E133" t="s">
        <v>512</v>
      </c>
      <c r="F133">
        <v>0.111661631505603</v>
      </c>
      <c r="G133">
        <v>3.01437371663244</v>
      </c>
      <c r="H133">
        <f t="shared" si="2"/>
        <v>36.172484599589282</v>
      </c>
      <c r="I133" t="s">
        <v>369</v>
      </c>
      <c r="K133"/>
    </row>
    <row r="134" spans="1:11" x14ac:dyDescent="0.2">
      <c r="A134" t="s">
        <v>1583</v>
      </c>
      <c r="B134" t="s">
        <v>1450</v>
      </c>
      <c r="C134" t="b">
        <v>1</v>
      </c>
      <c r="D134">
        <v>0</v>
      </c>
      <c r="E134" t="s">
        <v>513</v>
      </c>
      <c r="F134">
        <v>0.111661631505603</v>
      </c>
      <c r="G134">
        <v>3.4113620807665899</v>
      </c>
      <c r="H134">
        <f t="shared" si="2"/>
        <v>40.936344969199077</v>
      </c>
      <c r="I134" t="s">
        <v>369</v>
      </c>
      <c r="K134"/>
    </row>
    <row r="135" spans="1:11" x14ac:dyDescent="0.2">
      <c r="A135" t="s">
        <v>1584</v>
      </c>
      <c r="B135" t="s">
        <v>1450</v>
      </c>
      <c r="C135" t="b">
        <v>0</v>
      </c>
      <c r="D135">
        <v>1</v>
      </c>
      <c r="E135" t="s">
        <v>514</v>
      </c>
      <c r="F135">
        <v>0.111661631505603</v>
      </c>
      <c r="G135">
        <v>3.8795345653661801</v>
      </c>
      <c r="H135">
        <f t="shared" si="2"/>
        <v>46.554414784394162</v>
      </c>
      <c r="I135" t="s">
        <v>369</v>
      </c>
      <c r="K135"/>
    </row>
    <row r="136" spans="1:11" x14ac:dyDescent="0.2">
      <c r="A136" t="s">
        <v>1585</v>
      </c>
      <c r="B136" t="s">
        <v>1450</v>
      </c>
      <c r="C136" t="b">
        <v>0</v>
      </c>
      <c r="D136">
        <v>1</v>
      </c>
      <c r="E136" t="s">
        <v>515</v>
      </c>
      <c r="F136">
        <v>9.3051359588002605E-2</v>
      </c>
      <c r="G136">
        <v>4.0547570157426396</v>
      </c>
      <c r="H136">
        <f t="shared" si="2"/>
        <v>48.657084188911675</v>
      </c>
      <c r="I136" t="s">
        <v>369</v>
      </c>
      <c r="K136"/>
    </row>
    <row r="137" spans="1:11" x14ac:dyDescent="0.2">
      <c r="A137" t="s">
        <v>1586</v>
      </c>
      <c r="B137" t="s">
        <v>1450</v>
      </c>
      <c r="C137" t="b">
        <v>0</v>
      </c>
      <c r="D137">
        <v>1</v>
      </c>
      <c r="E137" t="s">
        <v>516</v>
      </c>
      <c r="F137">
        <v>7.4441087670402098E-2</v>
      </c>
      <c r="G137">
        <v>4.2080766598220398</v>
      </c>
      <c r="H137">
        <f t="shared" si="2"/>
        <v>50.496919917864474</v>
      </c>
      <c r="I137" t="s">
        <v>369</v>
      </c>
      <c r="K137"/>
    </row>
    <row r="138" spans="1:11" x14ac:dyDescent="0.2">
      <c r="A138" t="s">
        <v>1587</v>
      </c>
      <c r="B138" t="s">
        <v>1450</v>
      </c>
      <c r="C138" t="b">
        <v>0</v>
      </c>
      <c r="D138">
        <v>1</v>
      </c>
      <c r="E138" t="s">
        <v>517</v>
      </c>
      <c r="F138">
        <v>5.5830815752801501E-2</v>
      </c>
      <c r="G138">
        <v>5.8206707734428402</v>
      </c>
      <c r="H138">
        <f t="shared" si="2"/>
        <v>69.848049281314076</v>
      </c>
      <c r="I138" t="s">
        <v>369</v>
      </c>
      <c r="K138"/>
    </row>
    <row r="139" spans="1:11" x14ac:dyDescent="0.2">
      <c r="A139" t="s">
        <v>1588</v>
      </c>
      <c r="B139" t="s">
        <v>1450</v>
      </c>
      <c r="C139" t="b">
        <v>0</v>
      </c>
      <c r="D139">
        <v>1</v>
      </c>
      <c r="E139" t="s">
        <v>518</v>
      </c>
      <c r="F139">
        <v>3.7220543835201E-2</v>
      </c>
      <c r="G139">
        <v>7.3401779603011601</v>
      </c>
      <c r="H139">
        <f t="shared" si="2"/>
        <v>88.082135523613914</v>
      </c>
      <c r="I139" t="s">
        <v>369</v>
      </c>
      <c r="K139"/>
    </row>
    <row r="140" spans="1:11" x14ac:dyDescent="0.2">
      <c r="A140" t="s">
        <v>1589</v>
      </c>
      <c r="B140" t="s">
        <v>1450</v>
      </c>
      <c r="C140" t="b">
        <v>0</v>
      </c>
      <c r="D140">
        <v>1</v>
      </c>
      <c r="E140" t="s">
        <v>519</v>
      </c>
      <c r="F140">
        <v>1.86102719176005E-2</v>
      </c>
      <c r="G140">
        <v>10.0396988364134</v>
      </c>
      <c r="H140">
        <f t="shared" si="2"/>
        <v>120.4763860369608</v>
      </c>
      <c r="I140" t="s">
        <v>369</v>
      </c>
      <c r="K140"/>
    </row>
    <row r="141" spans="1:11" x14ac:dyDescent="0.2">
      <c r="C141"/>
      <c r="D141"/>
      <c r="E141"/>
      <c r="K141"/>
    </row>
    <row r="142" spans="1:11" x14ac:dyDescent="0.2">
      <c r="A142" t="s">
        <v>1590</v>
      </c>
      <c r="B142" t="s">
        <v>1450</v>
      </c>
      <c r="C142" t="b">
        <v>1</v>
      </c>
      <c r="D142">
        <v>0</v>
      </c>
      <c r="E142" t="s">
        <v>520</v>
      </c>
      <c r="F142">
        <v>1</v>
      </c>
      <c r="G142">
        <v>8.2135523613963007E-3</v>
      </c>
      <c r="H142">
        <f t="shared" si="2"/>
        <v>9.8562628336755609E-2</v>
      </c>
      <c r="I142" t="s">
        <v>521</v>
      </c>
      <c r="K142"/>
    </row>
    <row r="143" spans="1:11" x14ac:dyDescent="0.2">
      <c r="A143" t="s">
        <v>1591</v>
      </c>
      <c r="B143" t="s">
        <v>1450</v>
      </c>
      <c r="C143" t="b">
        <v>0</v>
      </c>
      <c r="D143">
        <v>1</v>
      </c>
      <c r="E143" t="s">
        <v>522</v>
      </c>
      <c r="F143">
        <v>1</v>
      </c>
      <c r="G143">
        <v>1.6427104722792601E-2</v>
      </c>
      <c r="H143">
        <f t="shared" si="2"/>
        <v>0.19712525667351122</v>
      </c>
      <c r="I143" t="s">
        <v>521</v>
      </c>
      <c r="K143"/>
    </row>
    <row r="144" spans="1:11" x14ac:dyDescent="0.2">
      <c r="A144" t="s">
        <v>1592</v>
      </c>
      <c r="B144" t="s">
        <v>1450</v>
      </c>
      <c r="C144" t="b">
        <v>0</v>
      </c>
      <c r="D144">
        <v>1</v>
      </c>
      <c r="E144" t="s">
        <v>523</v>
      </c>
      <c r="F144">
        <v>0.99270072992700698</v>
      </c>
      <c r="G144">
        <v>3.2854209445585203E-2</v>
      </c>
      <c r="H144">
        <f t="shared" si="2"/>
        <v>0.39425051334702244</v>
      </c>
      <c r="I144" t="s">
        <v>521</v>
      </c>
      <c r="K144"/>
    </row>
    <row r="145" spans="1:11" x14ac:dyDescent="0.2">
      <c r="A145" t="s">
        <v>1593</v>
      </c>
      <c r="B145" t="s">
        <v>1450</v>
      </c>
      <c r="C145" t="b">
        <v>0</v>
      </c>
      <c r="D145">
        <v>1</v>
      </c>
      <c r="E145" t="s">
        <v>524</v>
      </c>
      <c r="F145">
        <v>0.98540145985401395</v>
      </c>
      <c r="G145">
        <v>8.2135523613962994E-2</v>
      </c>
      <c r="H145">
        <f t="shared" si="2"/>
        <v>0.98562628336755598</v>
      </c>
      <c r="I145" t="s">
        <v>521</v>
      </c>
      <c r="K145"/>
    </row>
    <row r="146" spans="1:11" x14ac:dyDescent="0.2">
      <c r="A146" t="s">
        <v>1594</v>
      </c>
      <c r="B146" t="s">
        <v>1450</v>
      </c>
      <c r="C146" t="b">
        <v>1</v>
      </c>
      <c r="D146">
        <v>0</v>
      </c>
      <c r="E146" t="s">
        <v>525</v>
      </c>
      <c r="F146">
        <v>0.97810218978102104</v>
      </c>
      <c r="G146">
        <v>0.101300479123887</v>
      </c>
      <c r="H146">
        <f t="shared" si="2"/>
        <v>1.2156057494866439</v>
      </c>
      <c r="I146" t="s">
        <v>521</v>
      </c>
      <c r="K146"/>
    </row>
    <row r="147" spans="1:11" x14ac:dyDescent="0.2">
      <c r="A147" t="s">
        <v>1595</v>
      </c>
      <c r="B147" t="s">
        <v>1450</v>
      </c>
      <c r="C147" t="b">
        <v>0</v>
      </c>
      <c r="D147">
        <v>1</v>
      </c>
      <c r="E147" t="s">
        <v>526</v>
      </c>
      <c r="F147">
        <v>0.97810218978102104</v>
      </c>
      <c r="G147">
        <v>0.112251882272416</v>
      </c>
      <c r="H147">
        <f t="shared" si="2"/>
        <v>1.347022587268992</v>
      </c>
      <c r="I147" t="s">
        <v>521</v>
      </c>
      <c r="K147"/>
    </row>
    <row r="148" spans="1:11" x14ac:dyDescent="0.2">
      <c r="A148" t="s">
        <v>1596</v>
      </c>
      <c r="B148" t="s">
        <v>1450</v>
      </c>
      <c r="C148" t="b">
        <v>0</v>
      </c>
      <c r="D148">
        <v>1</v>
      </c>
      <c r="E148" t="s">
        <v>527</v>
      </c>
      <c r="F148">
        <v>0.97074803797815701</v>
      </c>
      <c r="G148">
        <v>0.123203285420944</v>
      </c>
      <c r="H148">
        <f t="shared" si="2"/>
        <v>1.478439425051328</v>
      </c>
      <c r="I148" t="s">
        <v>521</v>
      </c>
      <c r="K148"/>
    </row>
    <row r="149" spans="1:11" x14ac:dyDescent="0.2">
      <c r="A149" t="s">
        <v>1597</v>
      </c>
      <c r="B149" t="s">
        <v>1450</v>
      </c>
      <c r="C149" t="b">
        <v>1</v>
      </c>
      <c r="D149">
        <v>0</v>
      </c>
      <c r="E149" t="s">
        <v>528</v>
      </c>
      <c r="F149">
        <v>0.96339388617529198</v>
      </c>
      <c r="G149">
        <v>0.12867898699520799</v>
      </c>
      <c r="H149">
        <f t="shared" si="2"/>
        <v>1.544147843942496</v>
      </c>
      <c r="I149" t="s">
        <v>521</v>
      </c>
      <c r="K149"/>
    </row>
    <row r="150" spans="1:11" x14ac:dyDescent="0.2">
      <c r="A150" t="s">
        <v>1598</v>
      </c>
      <c r="B150" t="s">
        <v>1450</v>
      </c>
      <c r="C150" t="b">
        <v>0</v>
      </c>
      <c r="D150">
        <v>1</v>
      </c>
      <c r="E150" t="s">
        <v>529</v>
      </c>
      <c r="F150">
        <v>0.96339388617529198</v>
      </c>
      <c r="G150">
        <v>0.147843942505133</v>
      </c>
      <c r="H150">
        <f t="shared" si="2"/>
        <v>1.774127310061596</v>
      </c>
      <c r="I150" t="s">
        <v>521</v>
      </c>
      <c r="K150"/>
    </row>
    <row r="151" spans="1:11" x14ac:dyDescent="0.2">
      <c r="A151" t="s">
        <v>1599</v>
      </c>
      <c r="B151" t="s">
        <v>1450</v>
      </c>
      <c r="C151" t="b">
        <v>0</v>
      </c>
      <c r="D151">
        <v>1</v>
      </c>
      <c r="E151" t="s">
        <v>530</v>
      </c>
      <c r="F151">
        <v>0.95598316397394301</v>
      </c>
      <c r="G151">
        <v>0.16974674880219001</v>
      </c>
      <c r="H151">
        <f t="shared" si="2"/>
        <v>2.0369609856262803</v>
      </c>
      <c r="I151" t="s">
        <v>521</v>
      </c>
      <c r="K151"/>
    </row>
    <row r="152" spans="1:11" x14ac:dyDescent="0.2">
      <c r="A152" t="s">
        <v>1600</v>
      </c>
      <c r="B152" t="s">
        <v>1450</v>
      </c>
      <c r="C152" t="b">
        <v>0</v>
      </c>
      <c r="D152">
        <v>1</v>
      </c>
      <c r="E152" t="s">
        <v>531</v>
      </c>
      <c r="F152">
        <v>0.94857244177259503</v>
      </c>
      <c r="G152">
        <v>0.17522245037645401</v>
      </c>
      <c r="H152">
        <f t="shared" si="2"/>
        <v>2.1026694045174481</v>
      </c>
      <c r="I152" t="s">
        <v>521</v>
      </c>
      <c r="K152"/>
    </row>
    <row r="153" spans="1:11" x14ac:dyDescent="0.2">
      <c r="A153" t="s">
        <v>1601</v>
      </c>
      <c r="B153" t="s">
        <v>1450</v>
      </c>
      <c r="C153" t="b">
        <v>1</v>
      </c>
      <c r="D153">
        <v>0</v>
      </c>
      <c r="E153" t="s">
        <v>532</v>
      </c>
      <c r="F153">
        <v>0.94116171957124695</v>
      </c>
      <c r="G153">
        <v>0.19438740588637901</v>
      </c>
      <c r="H153">
        <f t="shared" si="2"/>
        <v>2.332648870636548</v>
      </c>
      <c r="I153" t="s">
        <v>521</v>
      </c>
      <c r="K153"/>
    </row>
    <row r="154" spans="1:11" x14ac:dyDescent="0.2">
      <c r="A154" t="s">
        <v>1602</v>
      </c>
      <c r="B154" t="s">
        <v>1450</v>
      </c>
      <c r="C154" t="b">
        <v>0</v>
      </c>
      <c r="D154">
        <v>1</v>
      </c>
      <c r="E154" t="s">
        <v>533</v>
      </c>
      <c r="F154">
        <v>0.94116171957124695</v>
      </c>
      <c r="G154">
        <v>0.19438740588637901</v>
      </c>
      <c r="H154">
        <f t="shared" si="2"/>
        <v>2.332648870636548</v>
      </c>
      <c r="I154" t="s">
        <v>521</v>
      </c>
      <c r="K154"/>
    </row>
    <row r="155" spans="1:11" x14ac:dyDescent="0.2">
      <c r="A155" t="s">
        <v>1603</v>
      </c>
      <c r="B155" t="s">
        <v>1450</v>
      </c>
      <c r="C155" t="b">
        <v>0</v>
      </c>
      <c r="D155">
        <v>1</v>
      </c>
      <c r="E155" t="s">
        <v>534</v>
      </c>
      <c r="F155">
        <v>0.93369218211433203</v>
      </c>
      <c r="G155">
        <v>0.20807665982203899</v>
      </c>
      <c r="H155">
        <f t="shared" si="2"/>
        <v>2.4969199178644681</v>
      </c>
      <c r="I155" t="s">
        <v>521</v>
      </c>
      <c r="K155"/>
    </row>
    <row r="156" spans="1:11" x14ac:dyDescent="0.2">
      <c r="A156" t="s">
        <v>1604</v>
      </c>
      <c r="B156" t="s">
        <v>1450</v>
      </c>
      <c r="C156" t="b">
        <v>0</v>
      </c>
      <c r="D156">
        <v>1</v>
      </c>
      <c r="E156" t="s">
        <v>537</v>
      </c>
      <c r="F156">
        <v>0.92622264465741699</v>
      </c>
      <c r="G156">
        <v>0.22450376454483201</v>
      </c>
      <c r="H156">
        <f t="shared" si="2"/>
        <v>2.6940451745379841</v>
      </c>
      <c r="I156" t="s">
        <v>521</v>
      </c>
      <c r="K156"/>
    </row>
    <row r="157" spans="1:11" x14ac:dyDescent="0.2">
      <c r="A157" t="s">
        <v>1605</v>
      </c>
      <c r="B157" t="s">
        <v>1450</v>
      </c>
      <c r="C157" t="b">
        <v>0</v>
      </c>
      <c r="D157">
        <v>1</v>
      </c>
      <c r="E157" t="s">
        <v>536</v>
      </c>
      <c r="F157">
        <v>0.92622264465741699</v>
      </c>
      <c r="G157">
        <v>0.22450376454483201</v>
      </c>
      <c r="H157">
        <f t="shared" si="2"/>
        <v>2.6940451745379841</v>
      </c>
      <c r="I157" t="s">
        <v>521</v>
      </c>
      <c r="K157"/>
    </row>
    <row r="158" spans="1:11" x14ac:dyDescent="0.2">
      <c r="A158" t="s">
        <v>1606</v>
      </c>
      <c r="B158" t="s">
        <v>1450</v>
      </c>
      <c r="C158" t="b">
        <v>0</v>
      </c>
      <c r="D158">
        <v>1</v>
      </c>
      <c r="E158" t="s">
        <v>538</v>
      </c>
      <c r="F158">
        <v>0.91128356974358804</v>
      </c>
      <c r="G158">
        <v>0.25735797399041699</v>
      </c>
      <c r="H158">
        <f t="shared" si="2"/>
        <v>3.0882956878850036</v>
      </c>
      <c r="I158" t="s">
        <v>521</v>
      </c>
      <c r="K158"/>
    </row>
    <row r="159" spans="1:11" x14ac:dyDescent="0.2">
      <c r="A159" t="s">
        <v>1607</v>
      </c>
      <c r="B159" t="s">
        <v>1450</v>
      </c>
      <c r="C159" t="b">
        <v>0</v>
      </c>
      <c r="D159">
        <v>1</v>
      </c>
      <c r="E159" t="s">
        <v>539</v>
      </c>
      <c r="F159">
        <v>0.90381403228667301</v>
      </c>
      <c r="G159">
        <v>0.27378507871321001</v>
      </c>
      <c r="H159">
        <f t="shared" si="2"/>
        <v>3.2854209445585201</v>
      </c>
      <c r="I159" t="s">
        <v>521</v>
      </c>
      <c r="K159"/>
    </row>
    <row r="160" spans="1:11" x14ac:dyDescent="0.2">
      <c r="A160" t="s">
        <v>1608</v>
      </c>
      <c r="B160" t="s">
        <v>1450</v>
      </c>
      <c r="C160" t="b">
        <v>1</v>
      </c>
      <c r="D160">
        <v>0</v>
      </c>
      <c r="E160" t="s">
        <v>540</v>
      </c>
      <c r="F160">
        <v>0.89634449482975898</v>
      </c>
      <c r="G160">
        <v>0.284736481861738</v>
      </c>
      <c r="H160">
        <f t="shared" si="2"/>
        <v>3.4168377823408562</v>
      </c>
      <c r="I160" t="s">
        <v>521</v>
      </c>
      <c r="K160"/>
    </row>
    <row r="161" spans="1:11" x14ac:dyDescent="0.2">
      <c r="A161" t="s">
        <v>1609</v>
      </c>
      <c r="B161" t="s">
        <v>1450</v>
      </c>
      <c r="C161" t="b">
        <v>0</v>
      </c>
      <c r="D161">
        <v>1</v>
      </c>
      <c r="E161" t="s">
        <v>541</v>
      </c>
      <c r="F161">
        <v>0.89634449482975898</v>
      </c>
      <c r="G161">
        <v>0.30390143737166297</v>
      </c>
      <c r="H161">
        <f t="shared" si="2"/>
        <v>3.6468172484599557</v>
      </c>
      <c r="I161" t="s">
        <v>521</v>
      </c>
      <c r="K161"/>
    </row>
    <row r="162" spans="1:11" x14ac:dyDescent="0.2">
      <c r="A162" t="s">
        <v>1610</v>
      </c>
      <c r="B162" t="s">
        <v>1450</v>
      </c>
      <c r="C162" t="b">
        <v>0</v>
      </c>
      <c r="D162">
        <v>1</v>
      </c>
      <c r="E162" t="s">
        <v>542</v>
      </c>
      <c r="F162">
        <v>0.88881218815051699</v>
      </c>
      <c r="G162">
        <v>0.309377138945927</v>
      </c>
      <c r="H162">
        <f t="shared" si="2"/>
        <v>3.712525667351124</v>
      </c>
      <c r="I162" t="s">
        <v>521</v>
      </c>
      <c r="K162"/>
    </row>
    <row r="163" spans="1:11" x14ac:dyDescent="0.2">
      <c r="A163" t="s">
        <v>1611</v>
      </c>
      <c r="B163" t="s">
        <v>1450</v>
      </c>
      <c r="C163" t="b">
        <v>0</v>
      </c>
      <c r="D163">
        <v>1</v>
      </c>
      <c r="E163" t="s">
        <v>544</v>
      </c>
      <c r="F163">
        <v>0.88127988147127501</v>
      </c>
      <c r="G163">
        <v>0.31211498973305901</v>
      </c>
      <c r="H163">
        <f t="shared" si="2"/>
        <v>3.7453798767967079</v>
      </c>
      <c r="I163" t="s">
        <v>521</v>
      </c>
      <c r="K163"/>
    </row>
    <row r="164" spans="1:11" x14ac:dyDescent="0.2">
      <c r="A164" t="s">
        <v>1612</v>
      </c>
      <c r="B164" t="s">
        <v>1450</v>
      </c>
      <c r="C164" t="b">
        <v>0</v>
      </c>
      <c r="D164">
        <v>1</v>
      </c>
      <c r="E164" t="s">
        <v>543</v>
      </c>
      <c r="F164">
        <v>0.88127988147127501</v>
      </c>
      <c r="G164">
        <v>0.31211498973305901</v>
      </c>
      <c r="H164">
        <f t="shared" si="2"/>
        <v>3.7453798767967079</v>
      </c>
      <c r="I164" t="s">
        <v>521</v>
      </c>
      <c r="K164"/>
    </row>
    <row r="165" spans="1:11" x14ac:dyDescent="0.2">
      <c r="A165" t="s">
        <v>1613</v>
      </c>
      <c r="B165" t="s">
        <v>1450</v>
      </c>
      <c r="C165" t="b">
        <v>0</v>
      </c>
      <c r="D165">
        <v>1</v>
      </c>
      <c r="E165" t="s">
        <v>545</v>
      </c>
      <c r="F165">
        <v>0.86621526811279204</v>
      </c>
      <c r="G165">
        <v>0.32580424366872002</v>
      </c>
      <c r="H165">
        <f t="shared" si="2"/>
        <v>3.90965092402464</v>
      </c>
      <c r="I165" t="s">
        <v>521</v>
      </c>
      <c r="K165"/>
    </row>
    <row r="166" spans="1:11" x14ac:dyDescent="0.2">
      <c r="A166" t="s">
        <v>1614</v>
      </c>
      <c r="B166" t="s">
        <v>1450</v>
      </c>
      <c r="C166" t="b">
        <v>0</v>
      </c>
      <c r="D166">
        <v>1</v>
      </c>
      <c r="E166" t="s">
        <v>546</v>
      </c>
      <c r="F166">
        <v>0.85868296143355005</v>
      </c>
      <c r="G166">
        <v>0.33949349760438002</v>
      </c>
      <c r="H166">
        <f t="shared" si="2"/>
        <v>4.0739219712525605</v>
      </c>
      <c r="I166" t="s">
        <v>521</v>
      </c>
      <c r="K166"/>
    </row>
    <row r="167" spans="1:11" x14ac:dyDescent="0.2">
      <c r="A167" t="s">
        <v>1615</v>
      </c>
      <c r="B167" t="s">
        <v>1450</v>
      </c>
      <c r="C167" t="b">
        <v>0</v>
      </c>
      <c r="D167">
        <v>1</v>
      </c>
      <c r="E167" t="s">
        <v>547</v>
      </c>
      <c r="F167">
        <v>0.85115065475430896</v>
      </c>
      <c r="G167">
        <v>0.358658453114305</v>
      </c>
      <c r="H167">
        <f t="shared" si="2"/>
        <v>4.3039014373716604</v>
      </c>
      <c r="I167" t="s">
        <v>521</v>
      </c>
      <c r="K167"/>
    </row>
    <row r="168" spans="1:11" x14ac:dyDescent="0.2">
      <c r="A168" t="s">
        <v>1616</v>
      </c>
      <c r="B168" t="s">
        <v>1450</v>
      </c>
      <c r="C168" t="b">
        <v>0</v>
      </c>
      <c r="D168">
        <v>1</v>
      </c>
      <c r="E168" t="s">
        <v>548</v>
      </c>
      <c r="F168">
        <v>0.84361834807506697</v>
      </c>
      <c r="G168">
        <v>0.36960985626283299</v>
      </c>
      <c r="H168">
        <f t="shared" si="2"/>
        <v>4.4353182751539961</v>
      </c>
      <c r="I168" t="s">
        <v>521</v>
      </c>
      <c r="K168"/>
    </row>
    <row r="169" spans="1:11" x14ac:dyDescent="0.2">
      <c r="A169" t="s">
        <v>1617</v>
      </c>
      <c r="B169" t="s">
        <v>1450</v>
      </c>
      <c r="C169" t="b">
        <v>0</v>
      </c>
      <c r="D169">
        <v>1</v>
      </c>
      <c r="E169" t="s">
        <v>549</v>
      </c>
      <c r="F169">
        <v>0.83608604139582499</v>
      </c>
      <c r="G169">
        <v>0.372347707049965</v>
      </c>
      <c r="H169">
        <f t="shared" si="2"/>
        <v>4.4681724845995801</v>
      </c>
      <c r="I169" t="s">
        <v>521</v>
      </c>
      <c r="K169"/>
    </row>
    <row r="170" spans="1:11" x14ac:dyDescent="0.2">
      <c r="A170" t="s">
        <v>1618</v>
      </c>
      <c r="B170" t="s">
        <v>1450</v>
      </c>
      <c r="C170" t="b">
        <v>0</v>
      </c>
      <c r="D170">
        <v>1</v>
      </c>
      <c r="E170" t="s">
        <v>550</v>
      </c>
      <c r="F170">
        <v>0.828553734716584</v>
      </c>
      <c r="G170">
        <v>0.38877481177275802</v>
      </c>
      <c r="H170">
        <f t="shared" si="2"/>
        <v>4.665297741273096</v>
      </c>
      <c r="I170" t="s">
        <v>521</v>
      </c>
      <c r="K170"/>
    </row>
    <row r="171" spans="1:11" x14ac:dyDescent="0.2">
      <c r="A171" t="s">
        <v>1487</v>
      </c>
      <c r="B171" t="s">
        <v>1450</v>
      </c>
      <c r="C171" t="b">
        <v>0</v>
      </c>
      <c r="D171">
        <v>1</v>
      </c>
      <c r="E171" t="s">
        <v>414</v>
      </c>
      <c r="F171">
        <v>0.82102142803734202</v>
      </c>
      <c r="G171">
        <v>0.39425051334702199</v>
      </c>
      <c r="H171">
        <f t="shared" si="2"/>
        <v>4.7310061601642639</v>
      </c>
      <c r="I171" t="s">
        <v>521</v>
      </c>
      <c r="K171"/>
    </row>
    <row r="172" spans="1:11" x14ac:dyDescent="0.2">
      <c r="A172" t="s">
        <v>1619</v>
      </c>
      <c r="B172" t="s">
        <v>1450</v>
      </c>
      <c r="C172" t="b">
        <v>0</v>
      </c>
      <c r="D172">
        <v>1</v>
      </c>
      <c r="E172" t="s">
        <v>551</v>
      </c>
      <c r="F172">
        <v>0.81348912135810003</v>
      </c>
      <c r="G172">
        <v>0.40246406570841797</v>
      </c>
      <c r="H172">
        <f t="shared" si="2"/>
        <v>4.8295687885010157</v>
      </c>
      <c r="I172" t="s">
        <v>521</v>
      </c>
      <c r="K172"/>
    </row>
    <row r="173" spans="1:11" x14ac:dyDescent="0.2">
      <c r="A173" t="s">
        <v>1620</v>
      </c>
      <c r="B173" t="s">
        <v>1450</v>
      </c>
      <c r="C173" t="b">
        <v>0</v>
      </c>
      <c r="D173">
        <v>1</v>
      </c>
      <c r="E173" t="s">
        <v>552</v>
      </c>
      <c r="F173">
        <v>0.80595681467885905</v>
      </c>
      <c r="G173">
        <v>0.40520191649555098</v>
      </c>
      <c r="H173">
        <f t="shared" si="2"/>
        <v>4.862422997946612</v>
      </c>
      <c r="I173" t="s">
        <v>521</v>
      </c>
      <c r="K173"/>
    </row>
    <row r="174" spans="1:11" x14ac:dyDescent="0.2">
      <c r="A174" t="s">
        <v>1621</v>
      </c>
      <c r="B174" t="s">
        <v>1450</v>
      </c>
      <c r="C174" t="b">
        <v>0</v>
      </c>
      <c r="D174">
        <v>1</v>
      </c>
      <c r="E174" t="s">
        <v>553</v>
      </c>
      <c r="F174">
        <v>0.79842450799961695</v>
      </c>
      <c r="G174">
        <v>0.41067761806981501</v>
      </c>
      <c r="H174">
        <f t="shared" si="2"/>
        <v>4.9281314168377799</v>
      </c>
      <c r="I174" t="s">
        <v>521</v>
      </c>
      <c r="K174"/>
    </row>
    <row r="175" spans="1:11" x14ac:dyDescent="0.2">
      <c r="A175" t="s">
        <v>1622</v>
      </c>
      <c r="B175" t="s">
        <v>1450</v>
      </c>
      <c r="C175" t="b">
        <v>0</v>
      </c>
      <c r="D175">
        <v>1</v>
      </c>
      <c r="E175" t="s">
        <v>554</v>
      </c>
      <c r="F175">
        <v>0.79089220132037497</v>
      </c>
      <c r="G175">
        <v>0.41889117043121099</v>
      </c>
      <c r="H175">
        <f t="shared" si="2"/>
        <v>5.0266940451745317</v>
      </c>
      <c r="I175" t="s">
        <v>521</v>
      </c>
      <c r="K175"/>
    </row>
    <row r="176" spans="1:11" x14ac:dyDescent="0.2">
      <c r="A176" t="s">
        <v>1623</v>
      </c>
      <c r="B176" t="s">
        <v>1450</v>
      </c>
      <c r="C176" t="b">
        <v>0</v>
      </c>
      <c r="D176">
        <v>1</v>
      </c>
      <c r="E176" t="s">
        <v>556</v>
      </c>
      <c r="F176">
        <v>0.78335989464113398</v>
      </c>
      <c r="G176">
        <v>0.421629021218343</v>
      </c>
      <c r="H176">
        <f t="shared" si="2"/>
        <v>5.0595482546201165</v>
      </c>
      <c r="I176" t="s">
        <v>521</v>
      </c>
      <c r="K176"/>
    </row>
    <row r="177" spans="1:11" x14ac:dyDescent="0.2">
      <c r="A177" t="s">
        <v>1624</v>
      </c>
      <c r="B177" t="s">
        <v>1450</v>
      </c>
      <c r="C177" t="b">
        <v>0</v>
      </c>
      <c r="D177">
        <v>1</v>
      </c>
      <c r="E177" t="s">
        <v>555</v>
      </c>
      <c r="F177">
        <v>0.78335989464113398</v>
      </c>
      <c r="G177">
        <v>0.421629021218343</v>
      </c>
      <c r="H177">
        <f t="shared" si="2"/>
        <v>5.0595482546201165</v>
      </c>
      <c r="I177" t="s">
        <v>521</v>
      </c>
      <c r="K177"/>
    </row>
    <row r="178" spans="1:11" x14ac:dyDescent="0.2">
      <c r="A178" t="s">
        <v>1625</v>
      </c>
      <c r="B178" t="s">
        <v>1450</v>
      </c>
      <c r="C178" t="b">
        <v>0</v>
      </c>
      <c r="D178">
        <v>1</v>
      </c>
      <c r="E178" t="s">
        <v>557</v>
      </c>
      <c r="F178">
        <v>0.76829528128265001</v>
      </c>
      <c r="G178">
        <v>0.44900752908966401</v>
      </c>
      <c r="H178">
        <f t="shared" si="2"/>
        <v>5.3880903490759682</v>
      </c>
      <c r="I178" t="s">
        <v>521</v>
      </c>
      <c r="K178"/>
    </row>
    <row r="179" spans="1:11" x14ac:dyDescent="0.2">
      <c r="A179" t="s">
        <v>1626</v>
      </c>
      <c r="B179" t="s">
        <v>1450</v>
      </c>
      <c r="C179" t="b">
        <v>0</v>
      </c>
      <c r="D179">
        <v>1</v>
      </c>
      <c r="E179" t="s">
        <v>558</v>
      </c>
      <c r="F179">
        <v>0.76076297460340903</v>
      </c>
      <c r="G179">
        <v>0.45174537987679603</v>
      </c>
      <c r="H179">
        <f t="shared" si="2"/>
        <v>5.4209445585215521</v>
      </c>
      <c r="I179" t="s">
        <v>521</v>
      </c>
      <c r="K179"/>
    </row>
    <row r="180" spans="1:11" x14ac:dyDescent="0.2">
      <c r="A180" t="s">
        <v>1627</v>
      </c>
      <c r="B180" t="s">
        <v>1450</v>
      </c>
      <c r="C180" t="b">
        <v>0</v>
      </c>
      <c r="D180">
        <v>1</v>
      </c>
      <c r="E180" t="s">
        <v>559</v>
      </c>
      <c r="F180">
        <v>0.76076297460340903</v>
      </c>
      <c r="G180">
        <v>0.45174537987679603</v>
      </c>
      <c r="H180">
        <f t="shared" si="2"/>
        <v>5.4209445585215521</v>
      </c>
      <c r="I180" t="s">
        <v>521</v>
      </c>
      <c r="K180"/>
    </row>
    <row r="181" spans="1:11" x14ac:dyDescent="0.2">
      <c r="A181" t="s">
        <v>1628</v>
      </c>
      <c r="B181" t="s">
        <v>1450</v>
      </c>
      <c r="C181" t="b">
        <v>0</v>
      </c>
      <c r="D181">
        <v>1</v>
      </c>
      <c r="E181" t="s">
        <v>560</v>
      </c>
      <c r="F181">
        <v>0.74569836124492495</v>
      </c>
      <c r="G181">
        <v>0.47912388774811698</v>
      </c>
      <c r="H181">
        <f t="shared" si="2"/>
        <v>5.7494866529774038</v>
      </c>
      <c r="I181" t="s">
        <v>521</v>
      </c>
      <c r="K181"/>
    </row>
    <row r="182" spans="1:11" x14ac:dyDescent="0.2">
      <c r="A182" t="s">
        <v>1629</v>
      </c>
      <c r="B182" t="s">
        <v>1450</v>
      </c>
      <c r="C182" t="b">
        <v>1</v>
      </c>
      <c r="D182">
        <v>0</v>
      </c>
      <c r="E182" t="s">
        <v>561</v>
      </c>
      <c r="F182">
        <v>0.73816605456568396</v>
      </c>
      <c r="G182">
        <v>0.49555099247091</v>
      </c>
      <c r="H182">
        <f t="shared" si="2"/>
        <v>5.9466119096509198</v>
      </c>
      <c r="I182" t="s">
        <v>521</v>
      </c>
      <c r="K182"/>
    </row>
    <row r="183" spans="1:11" x14ac:dyDescent="0.2">
      <c r="A183" t="s">
        <v>1630</v>
      </c>
      <c r="B183" t="s">
        <v>1450</v>
      </c>
      <c r="C183" t="b">
        <v>0</v>
      </c>
      <c r="D183">
        <v>1</v>
      </c>
      <c r="E183" t="s">
        <v>562</v>
      </c>
      <c r="F183">
        <v>0.73816605456568396</v>
      </c>
      <c r="G183">
        <v>0.51197809719370202</v>
      </c>
      <c r="H183">
        <f t="shared" si="2"/>
        <v>6.1437371663244242</v>
      </c>
      <c r="I183" t="s">
        <v>521</v>
      </c>
      <c r="K183"/>
    </row>
    <row r="184" spans="1:11" x14ac:dyDescent="0.2">
      <c r="A184" t="s">
        <v>1631</v>
      </c>
      <c r="B184" t="s">
        <v>1450</v>
      </c>
      <c r="C184" t="b">
        <v>1</v>
      </c>
      <c r="D184">
        <v>0</v>
      </c>
      <c r="E184" t="s">
        <v>563</v>
      </c>
      <c r="F184">
        <v>0.73816605456568396</v>
      </c>
      <c r="G184">
        <v>0.51197809719370202</v>
      </c>
      <c r="H184">
        <f t="shared" si="2"/>
        <v>6.1437371663244242</v>
      </c>
      <c r="I184" t="s">
        <v>521</v>
      </c>
      <c r="K184"/>
    </row>
    <row r="185" spans="1:11" x14ac:dyDescent="0.2">
      <c r="A185" t="s">
        <v>1632</v>
      </c>
      <c r="B185" t="s">
        <v>1450</v>
      </c>
      <c r="C185" t="b">
        <v>0</v>
      </c>
      <c r="D185">
        <v>1</v>
      </c>
      <c r="E185" t="s">
        <v>564</v>
      </c>
      <c r="F185">
        <v>0.73047682483062404</v>
      </c>
      <c r="G185">
        <v>0.55852156057494795</v>
      </c>
      <c r="H185">
        <f t="shared" si="2"/>
        <v>6.702258726899375</v>
      </c>
      <c r="I185" t="s">
        <v>521</v>
      </c>
      <c r="K185"/>
    </row>
    <row r="186" spans="1:11" x14ac:dyDescent="0.2">
      <c r="A186" t="s">
        <v>1633</v>
      </c>
      <c r="B186" t="s">
        <v>1450</v>
      </c>
      <c r="C186" t="b">
        <v>0</v>
      </c>
      <c r="D186">
        <v>1</v>
      </c>
      <c r="E186" t="s">
        <v>565</v>
      </c>
      <c r="F186">
        <v>0.72278759509556501</v>
      </c>
      <c r="G186">
        <v>0.57768651608487298</v>
      </c>
      <c r="H186">
        <f t="shared" si="2"/>
        <v>6.9322381930184758</v>
      </c>
      <c r="I186" t="s">
        <v>521</v>
      </c>
      <c r="K186"/>
    </row>
    <row r="187" spans="1:11" x14ac:dyDescent="0.2">
      <c r="A187" t="s">
        <v>1634</v>
      </c>
      <c r="B187" t="s">
        <v>1450</v>
      </c>
      <c r="C187" t="b">
        <v>0</v>
      </c>
      <c r="D187">
        <v>1</v>
      </c>
      <c r="E187" t="s">
        <v>566</v>
      </c>
      <c r="F187">
        <v>0.71509836536050597</v>
      </c>
      <c r="G187">
        <v>0.58316221765913701</v>
      </c>
      <c r="H187">
        <f t="shared" si="2"/>
        <v>6.9979466119096436</v>
      </c>
      <c r="I187" t="s">
        <v>521</v>
      </c>
      <c r="K187"/>
    </row>
    <row r="188" spans="1:11" x14ac:dyDescent="0.2">
      <c r="A188" t="s">
        <v>1635</v>
      </c>
      <c r="B188" t="s">
        <v>1450</v>
      </c>
      <c r="C188" t="b">
        <v>1</v>
      </c>
      <c r="D188">
        <v>0</v>
      </c>
      <c r="E188" t="s">
        <v>567</v>
      </c>
      <c r="F188">
        <v>0.70740913562544705</v>
      </c>
      <c r="G188">
        <v>0.59685147159479801</v>
      </c>
      <c r="H188">
        <f t="shared" si="2"/>
        <v>7.1622176591375766</v>
      </c>
      <c r="I188" t="s">
        <v>521</v>
      </c>
      <c r="K188"/>
    </row>
    <row r="189" spans="1:11" x14ac:dyDescent="0.2">
      <c r="A189" t="s">
        <v>1636</v>
      </c>
      <c r="B189" t="s">
        <v>1450</v>
      </c>
      <c r="C189" t="b">
        <v>1</v>
      </c>
      <c r="D189">
        <v>0</v>
      </c>
      <c r="E189" t="s">
        <v>568</v>
      </c>
      <c r="F189">
        <v>0.70740913562544705</v>
      </c>
      <c r="G189">
        <v>0.60780287474332595</v>
      </c>
      <c r="H189">
        <f t="shared" si="2"/>
        <v>7.2936344969199114</v>
      </c>
      <c r="I189" t="s">
        <v>521</v>
      </c>
      <c r="K189"/>
    </row>
    <row r="190" spans="1:11" x14ac:dyDescent="0.2">
      <c r="A190" t="s">
        <v>1637</v>
      </c>
      <c r="B190" t="s">
        <v>1450</v>
      </c>
      <c r="C190" t="b">
        <v>0</v>
      </c>
      <c r="D190">
        <v>1</v>
      </c>
      <c r="E190" t="s">
        <v>569</v>
      </c>
      <c r="F190">
        <v>0.70740913562544705</v>
      </c>
      <c r="G190">
        <v>0.61327857631758997</v>
      </c>
      <c r="H190">
        <f t="shared" si="2"/>
        <v>7.3593429158110801</v>
      </c>
      <c r="I190" t="s">
        <v>521</v>
      </c>
      <c r="K190"/>
    </row>
    <row r="191" spans="1:11" x14ac:dyDescent="0.2">
      <c r="A191" t="s">
        <v>1638</v>
      </c>
      <c r="B191" t="s">
        <v>1450</v>
      </c>
      <c r="C191" t="b">
        <v>0</v>
      </c>
      <c r="D191">
        <v>1</v>
      </c>
      <c r="E191" t="s">
        <v>570</v>
      </c>
      <c r="F191">
        <v>0.699549034118497</v>
      </c>
      <c r="G191">
        <v>0.61601642710472204</v>
      </c>
      <c r="H191">
        <f t="shared" si="2"/>
        <v>7.3921971252566649</v>
      </c>
      <c r="I191" t="s">
        <v>521</v>
      </c>
      <c r="K191"/>
    </row>
    <row r="192" spans="1:11" x14ac:dyDescent="0.2">
      <c r="A192" t="s">
        <v>1639</v>
      </c>
      <c r="B192" t="s">
        <v>1450</v>
      </c>
      <c r="C192" t="b">
        <v>1</v>
      </c>
      <c r="D192">
        <v>0</v>
      </c>
      <c r="E192" t="s">
        <v>571</v>
      </c>
      <c r="F192">
        <v>0.69168893261154796</v>
      </c>
      <c r="G192">
        <v>0.62696783025325098</v>
      </c>
      <c r="H192">
        <f t="shared" si="2"/>
        <v>7.5236139630390113</v>
      </c>
      <c r="I192" t="s">
        <v>521</v>
      </c>
      <c r="K192"/>
    </row>
    <row r="193" spans="1:11" x14ac:dyDescent="0.2">
      <c r="A193" t="s">
        <v>1640</v>
      </c>
      <c r="B193" t="s">
        <v>1450</v>
      </c>
      <c r="C193" t="b">
        <v>0</v>
      </c>
      <c r="D193">
        <v>1</v>
      </c>
      <c r="E193" t="s">
        <v>573</v>
      </c>
      <c r="F193">
        <v>0.69168893261154796</v>
      </c>
      <c r="G193">
        <v>0.63518138261464696</v>
      </c>
      <c r="H193">
        <f t="shared" si="2"/>
        <v>7.622176591375764</v>
      </c>
      <c r="I193" t="s">
        <v>521</v>
      </c>
      <c r="K193"/>
    </row>
    <row r="194" spans="1:11" x14ac:dyDescent="0.2">
      <c r="A194" t="s">
        <v>1641</v>
      </c>
      <c r="B194" t="s">
        <v>1450</v>
      </c>
      <c r="C194" t="b">
        <v>0</v>
      </c>
      <c r="D194">
        <v>1</v>
      </c>
      <c r="E194" t="s">
        <v>572</v>
      </c>
      <c r="F194">
        <v>0.69168893261154796</v>
      </c>
      <c r="G194">
        <v>0.63518138261464696</v>
      </c>
      <c r="H194">
        <f t="shared" si="2"/>
        <v>7.622176591375764</v>
      </c>
      <c r="I194" t="s">
        <v>521</v>
      </c>
      <c r="K194"/>
    </row>
    <row r="195" spans="1:11" x14ac:dyDescent="0.2">
      <c r="A195" s="99" t="s">
        <v>1642</v>
      </c>
      <c r="B195" t="s">
        <v>1450</v>
      </c>
      <c r="C195" t="b">
        <v>0</v>
      </c>
      <c r="D195">
        <v>1</v>
      </c>
      <c r="E195" t="s">
        <v>574</v>
      </c>
      <c r="F195">
        <v>0.67578803760898398</v>
      </c>
      <c r="G195">
        <v>0.668035592060232</v>
      </c>
      <c r="H195">
        <f t="shared" si="2"/>
        <v>8.0164271047227835</v>
      </c>
      <c r="I195" t="s">
        <v>521</v>
      </c>
      <c r="K195"/>
    </row>
    <row r="196" spans="1:11" x14ac:dyDescent="0.2">
      <c r="A196" t="s">
        <v>1643</v>
      </c>
      <c r="B196" t="s">
        <v>1450</v>
      </c>
      <c r="C196" t="b">
        <v>1</v>
      </c>
      <c r="D196">
        <v>0</v>
      </c>
      <c r="E196" t="s">
        <v>575</v>
      </c>
      <c r="F196">
        <v>0.66783759010770105</v>
      </c>
      <c r="G196">
        <v>0.69267624914442105</v>
      </c>
      <c r="H196">
        <f t="shared" ref="H196:H259" si="3">G196*12</f>
        <v>8.3121149897330522</v>
      </c>
      <c r="I196" t="s">
        <v>521</v>
      </c>
      <c r="K196"/>
    </row>
    <row r="197" spans="1:11" x14ac:dyDescent="0.2">
      <c r="A197" t="s">
        <v>1644</v>
      </c>
      <c r="B197" t="s">
        <v>1450</v>
      </c>
      <c r="C197" t="b">
        <v>0</v>
      </c>
      <c r="D197">
        <v>1</v>
      </c>
      <c r="E197" t="s">
        <v>576</v>
      </c>
      <c r="F197">
        <v>0.66783759010770105</v>
      </c>
      <c r="G197">
        <v>0.73648186173853503</v>
      </c>
      <c r="H197">
        <f t="shared" si="3"/>
        <v>8.8377823408624199</v>
      </c>
      <c r="I197" t="s">
        <v>521</v>
      </c>
      <c r="K197"/>
    </row>
    <row r="198" spans="1:11" x14ac:dyDescent="0.2">
      <c r="A198" t="s">
        <v>1645</v>
      </c>
      <c r="B198" t="s">
        <v>1450</v>
      </c>
      <c r="C198" t="b">
        <v>0</v>
      </c>
      <c r="D198">
        <v>1</v>
      </c>
      <c r="E198" t="s">
        <v>577</v>
      </c>
      <c r="F198">
        <v>0.65979135408230705</v>
      </c>
      <c r="G198">
        <v>0.73921971252566698</v>
      </c>
      <c r="H198">
        <f t="shared" si="3"/>
        <v>8.8706365503080029</v>
      </c>
      <c r="I198" t="s">
        <v>521</v>
      </c>
      <c r="K198"/>
    </row>
    <row r="199" spans="1:11" x14ac:dyDescent="0.2">
      <c r="A199" t="s">
        <v>1646</v>
      </c>
      <c r="B199" t="s">
        <v>1450</v>
      </c>
      <c r="C199" t="b">
        <v>0</v>
      </c>
      <c r="D199">
        <v>1</v>
      </c>
      <c r="E199" t="s">
        <v>578</v>
      </c>
      <c r="F199">
        <v>0.65174511805691304</v>
      </c>
      <c r="G199">
        <v>0.79397672826830901</v>
      </c>
      <c r="H199">
        <f t="shared" si="3"/>
        <v>9.5277207392197081</v>
      </c>
      <c r="I199" t="s">
        <v>521</v>
      </c>
      <c r="K199"/>
    </row>
    <row r="200" spans="1:11" x14ac:dyDescent="0.2">
      <c r="A200" t="s">
        <v>1647</v>
      </c>
      <c r="B200" t="s">
        <v>1450</v>
      </c>
      <c r="C200" t="b">
        <v>0</v>
      </c>
      <c r="D200">
        <v>1</v>
      </c>
      <c r="E200" t="s">
        <v>579</v>
      </c>
      <c r="F200">
        <v>0.64369888203151904</v>
      </c>
      <c r="G200">
        <v>0.81587953456536599</v>
      </c>
      <c r="H200">
        <f t="shared" si="3"/>
        <v>9.7905544147843919</v>
      </c>
      <c r="I200" t="s">
        <v>521</v>
      </c>
      <c r="K200"/>
    </row>
    <row r="201" spans="1:11" x14ac:dyDescent="0.2">
      <c r="A201" t="s">
        <v>1648</v>
      </c>
      <c r="B201" t="s">
        <v>1450</v>
      </c>
      <c r="C201" t="b">
        <v>0</v>
      </c>
      <c r="D201">
        <v>1</v>
      </c>
      <c r="E201" t="s">
        <v>580</v>
      </c>
      <c r="F201">
        <v>0.63565264600612503</v>
      </c>
      <c r="G201">
        <v>0.87063655030800802</v>
      </c>
      <c r="H201">
        <f t="shared" si="3"/>
        <v>10.447638603696095</v>
      </c>
      <c r="I201" t="s">
        <v>521</v>
      </c>
      <c r="K201"/>
    </row>
    <row r="202" spans="1:11" x14ac:dyDescent="0.2">
      <c r="A202" t="s">
        <v>1649</v>
      </c>
      <c r="B202" t="s">
        <v>1450</v>
      </c>
      <c r="C202" t="b">
        <v>0</v>
      </c>
      <c r="D202">
        <v>1</v>
      </c>
      <c r="E202" t="s">
        <v>581</v>
      </c>
      <c r="F202">
        <v>0.62760640998073103</v>
      </c>
      <c r="G202">
        <v>0.88432580424366802</v>
      </c>
      <c r="H202">
        <f t="shared" si="3"/>
        <v>10.611909650924016</v>
      </c>
      <c r="I202" t="s">
        <v>521</v>
      </c>
      <c r="K202"/>
    </row>
    <row r="203" spans="1:11" x14ac:dyDescent="0.2">
      <c r="A203" t="s">
        <v>1650</v>
      </c>
      <c r="B203" t="s">
        <v>1450</v>
      </c>
      <c r="C203" t="b">
        <v>0</v>
      </c>
      <c r="D203">
        <v>1</v>
      </c>
      <c r="E203" t="s">
        <v>582</v>
      </c>
      <c r="F203">
        <v>0.61956017395533702</v>
      </c>
      <c r="G203">
        <v>0.91170431211498904</v>
      </c>
      <c r="H203">
        <f t="shared" si="3"/>
        <v>10.940451745379868</v>
      </c>
      <c r="I203" t="s">
        <v>521</v>
      </c>
      <c r="K203"/>
    </row>
    <row r="204" spans="1:11" x14ac:dyDescent="0.2">
      <c r="A204" t="s">
        <v>1651</v>
      </c>
      <c r="B204" t="s">
        <v>1450</v>
      </c>
      <c r="C204" t="b">
        <v>0</v>
      </c>
      <c r="D204">
        <v>1</v>
      </c>
      <c r="E204" t="s">
        <v>583</v>
      </c>
      <c r="F204">
        <v>0.61151393792994302</v>
      </c>
      <c r="G204">
        <v>0.93634496919917798</v>
      </c>
      <c r="H204">
        <f t="shared" si="3"/>
        <v>11.236139630390136</v>
      </c>
      <c r="I204" t="s">
        <v>521</v>
      </c>
      <c r="K204"/>
    </row>
    <row r="205" spans="1:11" x14ac:dyDescent="0.2">
      <c r="A205" t="s">
        <v>1652</v>
      </c>
      <c r="B205" t="s">
        <v>1450</v>
      </c>
      <c r="C205" t="b">
        <v>0</v>
      </c>
      <c r="D205">
        <v>1</v>
      </c>
      <c r="E205" t="s">
        <v>584</v>
      </c>
      <c r="F205">
        <v>0.60346770190454901</v>
      </c>
      <c r="G205">
        <v>0.93908281998631005</v>
      </c>
      <c r="H205">
        <f t="shared" si="3"/>
        <v>11.268993839835721</v>
      </c>
      <c r="I205" t="s">
        <v>521</v>
      </c>
      <c r="K205"/>
    </row>
    <row r="206" spans="1:11" x14ac:dyDescent="0.2">
      <c r="A206" t="s">
        <v>1653</v>
      </c>
      <c r="B206" t="s">
        <v>1450</v>
      </c>
      <c r="C206" t="b">
        <v>0</v>
      </c>
      <c r="D206">
        <v>1</v>
      </c>
      <c r="E206" t="s">
        <v>585</v>
      </c>
      <c r="F206">
        <v>0.59542146587915501</v>
      </c>
      <c r="G206">
        <v>0.94729637234770703</v>
      </c>
      <c r="H206">
        <f t="shared" si="3"/>
        <v>11.367556468172484</v>
      </c>
      <c r="I206" t="s">
        <v>521</v>
      </c>
      <c r="K206"/>
    </row>
    <row r="207" spans="1:11" x14ac:dyDescent="0.2">
      <c r="A207" t="s">
        <v>1654</v>
      </c>
      <c r="B207" t="s">
        <v>1450</v>
      </c>
      <c r="C207" t="b">
        <v>0</v>
      </c>
      <c r="D207">
        <v>1</v>
      </c>
      <c r="E207" t="s">
        <v>586</v>
      </c>
      <c r="F207">
        <v>0.58737522985376101</v>
      </c>
      <c r="G207">
        <v>0.95824777549623497</v>
      </c>
      <c r="H207">
        <f t="shared" si="3"/>
        <v>11.49897330595482</v>
      </c>
      <c r="I207" t="s">
        <v>521</v>
      </c>
      <c r="K207"/>
    </row>
    <row r="208" spans="1:11" x14ac:dyDescent="0.2">
      <c r="A208" t="s">
        <v>1655</v>
      </c>
      <c r="B208" t="s">
        <v>1450</v>
      </c>
      <c r="C208" t="b">
        <v>0</v>
      </c>
      <c r="D208">
        <v>1</v>
      </c>
      <c r="E208" t="s">
        <v>587</v>
      </c>
      <c r="F208">
        <v>0.579328993828367</v>
      </c>
      <c r="G208">
        <v>0.98562628336755598</v>
      </c>
      <c r="H208">
        <f t="shared" si="3"/>
        <v>11.827515400410672</v>
      </c>
      <c r="I208" t="s">
        <v>521</v>
      </c>
      <c r="K208"/>
    </row>
    <row r="209" spans="1:11" x14ac:dyDescent="0.2">
      <c r="A209" t="s">
        <v>1656</v>
      </c>
      <c r="B209" t="s">
        <v>1450</v>
      </c>
      <c r="C209" t="b">
        <v>0</v>
      </c>
      <c r="D209">
        <v>1</v>
      </c>
      <c r="E209" t="s">
        <v>588</v>
      </c>
      <c r="F209">
        <v>0.571282757802973</v>
      </c>
      <c r="G209">
        <v>1.0075290896646101</v>
      </c>
      <c r="H209">
        <f t="shared" si="3"/>
        <v>12.090349075975322</v>
      </c>
      <c r="I209" t="s">
        <v>521</v>
      </c>
      <c r="K209"/>
    </row>
    <row r="210" spans="1:11" x14ac:dyDescent="0.2">
      <c r="A210" t="s">
        <v>1657</v>
      </c>
      <c r="B210" t="s">
        <v>1450</v>
      </c>
      <c r="C210" t="b">
        <v>0</v>
      </c>
      <c r="D210">
        <v>1</v>
      </c>
      <c r="E210" t="s">
        <v>589</v>
      </c>
      <c r="F210">
        <v>0.56323652177757899</v>
      </c>
      <c r="G210">
        <v>1.0184804928131399</v>
      </c>
      <c r="H210">
        <f t="shared" si="3"/>
        <v>12.221765913757679</v>
      </c>
      <c r="I210" t="s">
        <v>521</v>
      </c>
      <c r="K210"/>
    </row>
    <row r="211" spans="1:11" x14ac:dyDescent="0.2">
      <c r="A211" t="s">
        <v>1658</v>
      </c>
      <c r="B211" t="s">
        <v>1450</v>
      </c>
      <c r="C211" t="b">
        <v>0</v>
      </c>
      <c r="D211">
        <v>1</v>
      </c>
      <c r="E211" t="s">
        <v>590</v>
      </c>
      <c r="F211">
        <v>0.55519028575218499</v>
      </c>
      <c r="G211">
        <v>1.04038329911019</v>
      </c>
      <c r="H211">
        <f t="shared" si="3"/>
        <v>12.484599589322279</v>
      </c>
      <c r="I211" t="s">
        <v>521</v>
      </c>
      <c r="K211"/>
    </row>
    <row r="212" spans="1:11" x14ac:dyDescent="0.2">
      <c r="A212" t="s">
        <v>1659</v>
      </c>
      <c r="B212" t="s">
        <v>1450</v>
      </c>
      <c r="C212" t="b">
        <v>0</v>
      </c>
      <c r="D212">
        <v>1</v>
      </c>
      <c r="E212" t="s">
        <v>591</v>
      </c>
      <c r="F212">
        <v>0.54714404972679098</v>
      </c>
      <c r="G212">
        <v>1.0458590006844599</v>
      </c>
      <c r="H212">
        <f t="shared" si="3"/>
        <v>12.55030800821352</v>
      </c>
      <c r="I212" t="s">
        <v>521</v>
      </c>
      <c r="K212"/>
    </row>
    <row r="213" spans="1:11" x14ac:dyDescent="0.2">
      <c r="A213" t="s">
        <v>1660</v>
      </c>
      <c r="B213" t="s">
        <v>1450</v>
      </c>
      <c r="C213" t="b">
        <v>0</v>
      </c>
      <c r="D213">
        <v>1</v>
      </c>
      <c r="E213" t="s">
        <v>592</v>
      </c>
      <c r="F213">
        <v>0.53909781370139698</v>
      </c>
      <c r="G213">
        <v>1.04859685147159</v>
      </c>
      <c r="H213">
        <f t="shared" si="3"/>
        <v>12.58316221765908</v>
      </c>
      <c r="I213" t="s">
        <v>521</v>
      </c>
      <c r="K213"/>
    </row>
    <row r="214" spans="1:11" x14ac:dyDescent="0.2">
      <c r="A214" t="s">
        <v>1661</v>
      </c>
      <c r="B214" t="s">
        <v>1450</v>
      </c>
      <c r="C214" t="b">
        <v>1</v>
      </c>
      <c r="D214">
        <v>0</v>
      </c>
      <c r="E214" t="s">
        <v>593</v>
      </c>
      <c r="F214">
        <v>0.53105157767600297</v>
      </c>
      <c r="G214">
        <v>1.0704996577686501</v>
      </c>
      <c r="H214">
        <f t="shared" si="3"/>
        <v>12.845995893223801</v>
      </c>
      <c r="I214" t="s">
        <v>521</v>
      </c>
      <c r="K214"/>
    </row>
    <row r="215" spans="1:11" x14ac:dyDescent="0.2">
      <c r="A215" t="s">
        <v>1662</v>
      </c>
      <c r="B215" t="s">
        <v>1450</v>
      </c>
      <c r="C215" t="b">
        <v>0</v>
      </c>
      <c r="D215">
        <v>1</v>
      </c>
      <c r="E215" t="s">
        <v>594</v>
      </c>
      <c r="F215">
        <v>0.53105157767600297</v>
      </c>
      <c r="G215">
        <v>1.07597535934291</v>
      </c>
      <c r="H215">
        <f t="shared" si="3"/>
        <v>12.911704312114921</v>
      </c>
      <c r="I215" t="s">
        <v>521</v>
      </c>
      <c r="K215"/>
    </row>
    <row r="216" spans="1:11" x14ac:dyDescent="0.2">
      <c r="A216" t="s">
        <v>1663</v>
      </c>
      <c r="B216" t="s">
        <v>1450</v>
      </c>
      <c r="C216" t="b">
        <v>0</v>
      </c>
      <c r="D216">
        <v>1</v>
      </c>
      <c r="E216" t="s">
        <v>595</v>
      </c>
      <c r="F216">
        <v>0.52288155340406495</v>
      </c>
      <c r="G216">
        <v>1.11156741957563</v>
      </c>
      <c r="H216">
        <f t="shared" si="3"/>
        <v>13.338809034907559</v>
      </c>
      <c r="I216" t="s">
        <v>521</v>
      </c>
      <c r="K216"/>
    </row>
    <row r="217" spans="1:11" x14ac:dyDescent="0.2">
      <c r="A217" s="99" t="s">
        <v>1664</v>
      </c>
      <c r="B217" t="s">
        <v>1450</v>
      </c>
      <c r="C217" t="b">
        <v>0</v>
      </c>
      <c r="D217">
        <v>1</v>
      </c>
      <c r="E217" t="s">
        <v>596</v>
      </c>
      <c r="F217">
        <v>0.51471152913212603</v>
      </c>
      <c r="G217">
        <v>1.1334702258726801</v>
      </c>
      <c r="H217">
        <f t="shared" si="3"/>
        <v>13.601642710472161</v>
      </c>
      <c r="I217" t="s">
        <v>521</v>
      </c>
      <c r="K217"/>
    </row>
    <row r="218" spans="1:11" x14ac:dyDescent="0.2">
      <c r="A218" t="s">
        <v>1665</v>
      </c>
      <c r="B218" t="s">
        <v>1450</v>
      </c>
      <c r="C218" t="b">
        <v>0</v>
      </c>
      <c r="D218">
        <v>1</v>
      </c>
      <c r="E218" t="s">
        <v>597</v>
      </c>
      <c r="F218">
        <v>0.50654150486018801</v>
      </c>
      <c r="G218">
        <v>1.14715947980835</v>
      </c>
      <c r="H218">
        <f t="shared" si="3"/>
        <v>13.765913757700201</v>
      </c>
      <c r="I218" t="s">
        <v>521</v>
      </c>
      <c r="K218"/>
    </row>
    <row r="219" spans="1:11" x14ac:dyDescent="0.2">
      <c r="A219" t="s">
        <v>1666</v>
      </c>
      <c r="B219" t="s">
        <v>1450</v>
      </c>
      <c r="C219" t="b">
        <v>0</v>
      </c>
      <c r="D219">
        <v>1</v>
      </c>
      <c r="E219" t="s">
        <v>598</v>
      </c>
      <c r="F219">
        <v>0.50654150486018801</v>
      </c>
      <c r="G219">
        <v>1.14715947980835</v>
      </c>
      <c r="H219">
        <f t="shared" si="3"/>
        <v>13.765913757700201</v>
      </c>
      <c r="I219" t="s">
        <v>521</v>
      </c>
      <c r="K219"/>
    </row>
    <row r="220" spans="1:11" x14ac:dyDescent="0.2">
      <c r="A220" t="s">
        <v>1667</v>
      </c>
      <c r="B220" t="s">
        <v>1450</v>
      </c>
      <c r="C220" t="b">
        <v>0</v>
      </c>
      <c r="D220">
        <v>1</v>
      </c>
      <c r="E220" t="s">
        <v>599</v>
      </c>
      <c r="F220">
        <v>0.49020145631631101</v>
      </c>
      <c r="G220">
        <v>1.1608487337440101</v>
      </c>
      <c r="H220">
        <f t="shared" si="3"/>
        <v>13.930184804928121</v>
      </c>
      <c r="I220" t="s">
        <v>521</v>
      </c>
      <c r="K220"/>
    </row>
    <row r="221" spans="1:11" x14ac:dyDescent="0.2">
      <c r="A221" t="s">
        <v>1668</v>
      </c>
      <c r="B221" t="s">
        <v>1450</v>
      </c>
      <c r="C221" t="b">
        <v>0</v>
      </c>
      <c r="D221">
        <v>1</v>
      </c>
      <c r="E221" t="s">
        <v>600</v>
      </c>
      <c r="F221">
        <v>0.48203143204437199</v>
      </c>
      <c r="G221">
        <v>1.18275154004106</v>
      </c>
      <c r="H221">
        <f t="shared" si="3"/>
        <v>14.19301848049272</v>
      </c>
      <c r="I221" t="s">
        <v>521</v>
      </c>
      <c r="K221"/>
    </row>
    <row r="222" spans="1:11" x14ac:dyDescent="0.2">
      <c r="A222" t="s">
        <v>1669</v>
      </c>
      <c r="B222" t="s">
        <v>1450</v>
      </c>
      <c r="C222" t="b">
        <v>1</v>
      </c>
      <c r="D222">
        <v>0</v>
      </c>
      <c r="E222" t="s">
        <v>601</v>
      </c>
      <c r="F222">
        <v>0.47386140777243402</v>
      </c>
      <c r="G222">
        <v>1.19370294318959</v>
      </c>
      <c r="H222">
        <f t="shared" si="3"/>
        <v>14.32443531827508</v>
      </c>
      <c r="I222" t="s">
        <v>521</v>
      </c>
      <c r="K222"/>
    </row>
    <row r="223" spans="1:11" x14ac:dyDescent="0.2">
      <c r="A223" t="s">
        <v>1670</v>
      </c>
      <c r="B223" t="s">
        <v>1450</v>
      </c>
      <c r="C223" t="b">
        <v>0</v>
      </c>
      <c r="D223">
        <v>1</v>
      </c>
      <c r="E223" t="s">
        <v>602</v>
      </c>
      <c r="F223">
        <v>0.47386140777243402</v>
      </c>
      <c r="G223">
        <v>1.1991786447638599</v>
      </c>
      <c r="H223">
        <f t="shared" si="3"/>
        <v>14.390143737166319</v>
      </c>
      <c r="I223" t="s">
        <v>521</v>
      </c>
      <c r="K223"/>
    </row>
    <row r="224" spans="1:11" x14ac:dyDescent="0.2">
      <c r="A224" t="s">
        <v>1671</v>
      </c>
      <c r="B224" t="s">
        <v>1450</v>
      </c>
      <c r="C224" t="b">
        <v>1</v>
      </c>
      <c r="D224">
        <v>0</v>
      </c>
      <c r="E224" t="s">
        <v>535</v>
      </c>
      <c r="F224">
        <v>0.46554804974133801</v>
      </c>
      <c r="G224">
        <v>1.21013004791238</v>
      </c>
      <c r="H224">
        <f t="shared" si="3"/>
        <v>14.521560574948559</v>
      </c>
      <c r="I224" t="s">
        <v>521</v>
      </c>
      <c r="K224"/>
    </row>
    <row r="225" spans="1:11" x14ac:dyDescent="0.2">
      <c r="A225" t="s">
        <v>1672</v>
      </c>
      <c r="B225" t="s">
        <v>1450</v>
      </c>
      <c r="C225" t="b">
        <v>0</v>
      </c>
      <c r="D225">
        <v>1</v>
      </c>
      <c r="E225" t="s">
        <v>603</v>
      </c>
      <c r="F225">
        <v>0.46554804974133801</v>
      </c>
      <c r="G225">
        <v>1.2265571526351799</v>
      </c>
      <c r="H225">
        <f t="shared" si="3"/>
        <v>14.71868583162216</v>
      </c>
      <c r="I225" t="s">
        <v>521</v>
      </c>
      <c r="K225"/>
    </row>
    <row r="226" spans="1:11" x14ac:dyDescent="0.2">
      <c r="A226" t="s">
        <v>1673</v>
      </c>
      <c r="B226" t="s">
        <v>1450</v>
      </c>
      <c r="C226" t="b">
        <v>0</v>
      </c>
      <c r="D226">
        <v>1</v>
      </c>
      <c r="E226" t="s">
        <v>604</v>
      </c>
      <c r="F226">
        <v>0.45708353974604099</v>
      </c>
      <c r="G226">
        <v>1.2429842573579699</v>
      </c>
      <c r="H226">
        <f t="shared" si="3"/>
        <v>14.915811088295639</v>
      </c>
      <c r="I226" t="s">
        <v>521</v>
      </c>
      <c r="K226"/>
    </row>
    <row r="227" spans="1:11" x14ac:dyDescent="0.2">
      <c r="A227" t="s">
        <v>1674</v>
      </c>
      <c r="B227" t="s">
        <v>1450</v>
      </c>
      <c r="C227" t="b">
        <v>0</v>
      </c>
      <c r="D227">
        <v>1</v>
      </c>
      <c r="E227" t="s">
        <v>606</v>
      </c>
      <c r="F227">
        <v>0.44861902975074402</v>
      </c>
      <c r="G227">
        <v>1.2511978097193699</v>
      </c>
      <c r="H227">
        <f t="shared" si="3"/>
        <v>15.014373716632438</v>
      </c>
      <c r="I227" t="s">
        <v>521</v>
      </c>
      <c r="K227"/>
    </row>
    <row r="228" spans="1:11" x14ac:dyDescent="0.2">
      <c r="A228" t="s">
        <v>1675</v>
      </c>
      <c r="B228" t="s">
        <v>1450</v>
      </c>
      <c r="C228" t="b">
        <v>0</v>
      </c>
      <c r="D228">
        <v>1</v>
      </c>
      <c r="E228" t="s">
        <v>605</v>
      </c>
      <c r="F228">
        <v>0.44861902975074402</v>
      </c>
      <c r="G228">
        <v>1.2511978097193699</v>
      </c>
      <c r="H228">
        <f t="shared" si="3"/>
        <v>15.014373716632438</v>
      </c>
      <c r="I228" t="s">
        <v>521</v>
      </c>
      <c r="K228"/>
    </row>
    <row r="229" spans="1:11" x14ac:dyDescent="0.2">
      <c r="A229" t="s">
        <v>1676</v>
      </c>
      <c r="B229" t="s">
        <v>1450</v>
      </c>
      <c r="C229" t="b">
        <v>0</v>
      </c>
      <c r="D229">
        <v>1</v>
      </c>
      <c r="E229" t="s">
        <v>607</v>
      </c>
      <c r="F229">
        <v>0.43169000976014998</v>
      </c>
      <c r="G229">
        <v>1.2594113620807601</v>
      </c>
      <c r="H229">
        <f t="shared" si="3"/>
        <v>15.112936344969121</v>
      </c>
      <c r="I229" t="s">
        <v>521</v>
      </c>
      <c r="K229"/>
    </row>
    <row r="230" spans="1:11" x14ac:dyDescent="0.2">
      <c r="A230" t="s">
        <v>1677</v>
      </c>
      <c r="B230" t="s">
        <v>1450</v>
      </c>
      <c r="C230" t="b">
        <v>0</v>
      </c>
      <c r="D230">
        <v>1</v>
      </c>
      <c r="E230" t="s">
        <v>608</v>
      </c>
      <c r="F230">
        <v>0.42322549976485302</v>
      </c>
      <c r="G230">
        <v>1.2676249144421601</v>
      </c>
      <c r="H230">
        <f t="shared" si="3"/>
        <v>15.211498973305922</v>
      </c>
      <c r="I230" t="s">
        <v>521</v>
      </c>
      <c r="K230"/>
    </row>
    <row r="231" spans="1:11" x14ac:dyDescent="0.2">
      <c r="A231" t="s">
        <v>1678</v>
      </c>
      <c r="B231" t="s">
        <v>1450</v>
      </c>
      <c r="C231" t="b">
        <v>1</v>
      </c>
      <c r="D231">
        <v>0</v>
      </c>
      <c r="E231" t="s">
        <v>609</v>
      </c>
      <c r="F231">
        <v>0.414760989769556</v>
      </c>
      <c r="G231">
        <v>1.2758384668035501</v>
      </c>
      <c r="H231">
        <f t="shared" si="3"/>
        <v>15.310061601642602</v>
      </c>
      <c r="I231" t="s">
        <v>521</v>
      </c>
      <c r="K231"/>
    </row>
    <row r="232" spans="1:11" x14ac:dyDescent="0.2">
      <c r="A232" t="s">
        <v>1679</v>
      </c>
      <c r="B232" t="s">
        <v>1450</v>
      </c>
      <c r="C232" t="b">
        <v>0</v>
      </c>
      <c r="D232">
        <v>1</v>
      </c>
      <c r="E232" t="s">
        <v>474</v>
      </c>
      <c r="F232">
        <v>0.414760989769556</v>
      </c>
      <c r="G232">
        <v>1.2785763175906899</v>
      </c>
      <c r="H232">
        <f t="shared" si="3"/>
        <v>15.342915811088279</v>
      </c>
      <c r="I232" t="s">
        <v>521</v>
      </c>
      <c r="K232"/>
    </row>
    <row r="233" spans="1:11" x14ac:dyDescent="0.2">
      <c r="A233" t="s">
        <v>1680</v>
      </c>
      <c r="B233" t="s">
        <v>1450</v>
      </c>
      <c r="C233" t="b">
        <v>0</v>
      </c>
      <c r="D233">
        <v>1</v>
      </c>
      <c r="E233" t="s">
        <v>610</v>
      </c>
      <c r="F233">
        <v>0.40612013581602402</v>
      </c>
      <c r="G233">
        <v>1.28131416837782</v>
      </c>
      <c r="H233">
        <f t="shared" si="3"/>
        <v>15.375770020533839</v>
      </c>
      <c r="I233" t="s">
        <v>521</v>
      </c>
      <c r="K233"/>
    </row>
    <row r="234" spans="1:11" x14ac:dyDescent="0.2">
      <c r="A234" t="s">
        <v>1681</v>
      </c>
      <c r="B234" t="s">
        <v>1450</v>
      </c>
      <c r="C234" t="b">
        <v>1</v>
      </c>
      <c r="D234">
        <v>0</v>
      </c>
      <c r="E234" t="s">
        <v>611</v>
      </c>
      <c r="F234">
        <v>0.39747928186249099</v>
      </c>
      <c r="G234">
        <v>1.2867898699520799</v>
      </c>
      <c r="H234">
        <f t="shared" si="3"/>
        <v>15.441478439424959</v>
      </c>
      <c r="I234" t="s">
        <v>521</v>
      </c>
      <c r="K234"/>
    </row>
    <row r="235" spans="1:11" x14ac:dyDescent="0.2">
      <c r="A235" t="s">
        <v>1682</v>
      </c>
      <c r="B235" t="s">
        <v>1450</v>
      </c>
      <c r="C235" t="b">
        <v>0</v>
      </c>
      <c r="D235">
        <v>1</v>
      </c>
      <c r="E235" t="s">
        <v>612</v>
      </c>
      <c r="F235">
        <v>0.39747928186249099</v>
      </c>
      <c r="G235">
        <v>1.3388090349075901</v>
      </c>
      <c r="H235">
        <f t="shared" si="3"/>
        <v>16.065708418891081</v>
      </c>
      <c r="I235" t="s">
        <v>521</v>
      </c>
      <c r="K235"/>
    </row>
    <row r="236" spans="1:11" x14ac:dyDescent="0.2">
      <c r="A236" t="s">
        <v>1683</v>
      </c>
      <c r="B236" t="s">
        <v>1450</v>
      </c>
      <c r="C236" t="b">
        <v>0</v>
      </c>
      <c r="D236">
        <v>1</v>
      </c>
      <c r="E236" t="s">
        <v>613</v>
      </c>
      <c r="F236">
        <v>0.38864640893221303</v>
      </c>
      <c r="G236">
        <v>1.38261464750171</v>
      </c>
      <c r="H236">
        <f t="shared" si="3"/>
        <v>16.59137577002052</v>
      </c>
      <c r="I236" t="s">
        <v>521</v>
      </c>
      <c r="K236"/>
    </row>
    <row r="237" spans="1:11" x14ac:dyDescent="0.2">
      <c r="A237" t="s">
        <v>1684</v>
      </c>
      <c r="B237" t="s">
        <v>1450</v>
      </c>
      <c r="C237" t="b">
        <v>0</v>
      </c>
      <c r="D237">
        <v>1</v>
      </c>
      <c r="E237" t="s">
        <v>614</v>
      </c>
      <c r="F237">
        <v>0.37981353600193601</v>
      </c>
      <c r="G237">
        <v>1.3853524982888401</v>
      </c>
      <c r="H237">
        <f t="shared" si="3"/>
        <v>16.624229979466079</v>
      </c>
      <c r="I237" t="s">
        <v>521</v>
      </c>
      <c r="K237"/>
    </row>
    <row r="238" spans="1:11" x14ac:dyDescent="0.2">
      <c r="A238" t="s">
        <v>1685</v>
      </c>
      <c r="B238" t="s">
        <v>1450</v>
      </c>
      <c r="C238" t="b">
        <v>0</v>
      </c>
      <c r="D238">
        <v>1</v>
      </c>
      <c r="E238" t="s">
        <v>615</v>
      </c>
      <c r="F238">
        <v>0.370980663071658</v>
      </c>
      <c r="G238">
        <v>1.3963039014373699</v>
      </c>
      <c r="H238">
        <f t="shared" si="3"/>
        <v>16.75564681724844</v>
      </c>
      <c r="I238" t="s">
        <v>521</v>
      </c>
      <c r="K238"/>
    </row>
    <row r="239" spans="1:11" x14ac:dyDescent="0.2">
      <c r="A239" t="s">
        <v>1686</v>
      </c>
      <c r="B239" t="s">
        <v>1450</v>
      </c>
      <c r="C239" t="b">
        <v>0</v>
      </c>
      <c r="D239">
        <v>1</v>
      </c>
      <c r="E239" t="s">
        <v>616</v>
      </c>
      <c r="F239">
        <v>0.36214779014138099</v>
      </c>
      <c r="G239">
        <v>1.3990417522245</v>
      </c>
      <c r="H239">
        <f t="shared" si="3"/>
        <v>16.788501026694</v>
      </c>
      <c r="I239" t="s">
        <v>521</v>
      </c>
      <c r="K239"/>
    </row>
    <row r="240" spans="1:11" x14ac:dyDescent="0.2">
      <c r="A240" t="s">
        <v>1687</v>
      </c>
      <c r="B240" t="s">
        <v>1450</v>
      </c>
      <c r="C240" t="b">
        <v>0</v>
      </c>
      <c r="D240">
        <v>1</v>
      </c>
      <c r="E240" t="s">
        <v>617</v>
      </c>
      <c r="F240">
        <v>0.35331491721110297</v>
      </c>
      <c r="G240">
        <v>1.40999315537303</v>
      </c>
      <c r="H240">
        <f t="shared" si="3"/>
        <v>16.919917864476361</v>
      </c>
      <c r="I240" t="s">
        <v>521</v>
      </c>
      <c r="K240"/>
    </row>
    <row r="241" spans="1:11" x14ac:dyDescent="0.2">
      <c r="A241" t="s">
        <v>1688</v>
      </c>
      <c r="B241" t="s">
        <v>1450</v>
      </c>
      <c r="C241" t="b">
        <v>0</v>
      </c>
      <c r="D241">
        <v>1</v>
      </c>
      <c r="E241" t="s">
        <v>618</v>
      </c>
      <c r="F241">
        <v>0.34448204428082502</v>
      </c>
      <c r="G241">
        <v>1.4318959616700799</v>
      </c>
      <c r="H241">
        <f t="shared" si="3"/>
        <v>17.182751540040961</v>
      </c>
      <c r="I241" t="s">
        <v>521</v>
      </c>
      <c r="K241"/>
    </row>
    <row r="242" spans="1:11" x14ac:dyDescent="0.2">
      <c r="A242" t="s">
        <v>1689</v>
      </c>
      <c r="B242" t="s">
        <v>1450</v>
      </c>
      <c r="C242" t="b">
        <v>0</v>
      </c>
      <c r="D242">
        <v>1</v>
      </c>
      <c r="E242" t="s">
        <v>619</v>
      </c>
      <c r="F242">
        <v>0.335649171350548</v>
      </c>
      <c r="G242">
        <v>1.4565366187542701</v>
      </c>
      <c r="H242">
        <f t="shared" si="3"/>
        <v>17.478439425051242</v>
      </c>
      <c r="I242" t="s">
        <v>521</v>
      </c>
      <c r="K242"/>
    </row>
    <row r="243" spans="1:11" x14ac:dyDescent="0.2">
      <c r="A243" t="s">
        <v>1690</v>
      </c>
      <c r="B243" t="s">
        <v>1450</v>
      </c>
      <c r="C243" t="b">
        <v>0</v>
      </c>
      <c r="D243">
        <v>1</v>
      </c>
      <c r="E243" t="s">
        <v>620</v>
      </c>
      <c r="F243">
        <v>0.32681629842026999</v>
      </c>
      <c r="G243">
        <v>1.4866529774127299</v>
      </c>
      <c r="H243">
        <f t="shared" si="3"/>
        <v>17.83983572895276</v>
      </c>
      <c r="I243" t="s">
        <v>521</v>
      </c>
      <c r="K243"/>
    </row>
    <row r="244" spans="1:11" x14ac:dyDescent="0.2">
      <c r="A244" t="s">
        <v>1691</v>
      </c>
      <c r="B244" t="s">
        <v>1450</v>
      </c>
      <c r="C244" t="b">
        <v>0</v>
      </c>
      <c r="D244">
        <v>1</v>
      </c>
      <c r="E244" t="s">
        <v>621</v>
      </c>
      <c r="F244">
        <v>0.31798342548999298</v>
      </c>
      <c r="G244">
        <v>1.48939082819986</v>
      </c>
      <c r="H244">
        <f t="shared" si="3"/>
        <v>17.87268993839832</v>
      </c>
      <c r="I244" t="s">
        <v>521</v>
      </c>
      <c r="K244"/>
    </row>
    <row r="245" spans="1:11" x14ac:dyDescent="0.2">
      <c r="A245" t="s">
        <v>1692</v>
      </c>
      <c r="B245" t="s">
        <v>1450</v>
      </c>
      <c r="C245" t="b">
        <v>0</v>
      </c>
      <c r="D245">
        <v>1</v>
      </c>
      <c r="E245" t="s">
        <v>622</v>
      </c>
      <c r="F245">
        <v>0.30915055255971502</v>
      </c>
      <c r="G245">
        <v>1.5523613963039</v>
      </c>
      <c r="H245">
        <f t="shared" si="3"/>
        <v>18.628336755646799</v>
      </c>
      <c r="I245" t="s">
        <v>521</v>
      </c>
      <c r="K245"/>
    </row>
    <row r="246" spans="1:11" x14ac:dyDescent="0.2">
      <c r="A246" t="s">
        <v>1693</v>
      </c>
      <c r="B246" t="s">
        <v>1450</v>
      </c>
      <c r="C246" t="b">
        <v>0</v>
      </c>
      <c r="D246">
        <v>1</v>
      </c>
      <c r="E246" t="s">
        <v>623</v>
      </c>
      <c r="F246">
        <v>0.30031767962943801</v>
      </c>
      <c r="G246">
        <v>1.6016427104722699</v>
      </c>
      <c r="H246">
        <f t="shared" si="3"/>
        <v>19.219712525667241</v>
      </c>
      <c r="I246" t="s">
        <v>521</v>
      </c>
      <c r="K246"/>
    </row>
    <row r="247" spans="1:11" x14ac:dyDescent="0.2">
      <c r="A247" t="s">
        <v>1694</v>
      </c>
      <c r="B247" t="s">
        <v>1450</v>
      </c>
      <c r="C247" t="b">
        <v>0</v>
      </c>
      <c r="D247">
        <v>1</v>
      </c>
      <c r="E247" t="s">
        <v>624</v>
      </c>
      <c r="F247">
        <v>0.29148480669915999</v>
      </c>
      <c r="G247">
        <v>1.62354551676933</v>
      </c>
      <c r="H247">
        <f t="shared" si="3"/>
        <v>19.482546201231962</v>
      </c>
      <c r="I247" t="s">
        <v>521</v>
      </c>
      <c r="K247"/>
    </row>
    <row r="248" spans="1:11" x14ac:dyDescent="0.2">
      <c r="A248" t="s">
        <v>1695</v>
      </c>
      <c r="B248" t="s">
        <v>1450</v>
      </c>
      <c r="C248" t="b">
        <v>1</v>
      </c>
      <c r="D248">
        <v>0</v>
      </c>
      <c r="E248" t="s">
        <v>625</v>
      </c>
      <c r="F248">
        <v>0.28265193376888298</v>
      </c>
      <c r="G248">
        <v>1.6536618754277801</v>
      </c>
      <c r="H248">
        <f t="shared" si="3"/>
        <v>19.843942505133363</v>
      </c>
      <c r="I248" t="s">
        <v>521</v>
      </c>
      <c r="K248"/>
    </row>
    <row r="249" spans="1:11" x14ac:dyDescent="0.2">
      <c r="A249" t="s">
        <v>1696</v>
      </c>
      <c r="B249" t="s">
        <v>1450</v>
      </c>
      <c r="C249" t="b">
        <v>0</v>
      </c>
      <c r="D249">
        <v>1</v>
      </c>
      <c r="E249" t="s">
        <v>626</v>
      </c>
      <c r="F249">
        <v>0.28265193376888298</v>
      </c>
      <c r="G249">
        <v>1.6919917864476299</v>
      </c>
      <c r="H249">
        <f t="shared" si="3"/>
        <v>20.303901437371557</v>
      </c>
      <c r="I249" t="s">
        <v>521</v>
      </c>
      <c r="K249"/>
    </row>
    <row r="250" spans="1:11" x14ac:dyDescent="0.2">
      <c r="A250" t="s">
        <v>1697</v>
      </c>
      <c r="B250" t="s">
        <v>1450</v>
      </c>
      <c r="C250" t="b">
        <v>0</v>
      </c>
      <c r="D250">
        <v>1</v>
      </c>
      <c r="E250" t="s">
        <v>490</v>
      </c>
      <c r="F250">
        <v>0.27353412945375699</v>
      </c>
      <c r="G250">
        <v>1.6974674880219001</v>
      </c>
      <c r="H250">
        <f t="shared" si="3"/>
        <v>20.369609856262802</v>
      </c>
      <c r="I250" t="s">
        <v>521</v>
      </c>
      <c r="K250"/>
    </row>
    <row r="251" spans="1:11" x14ac:dyDescent="0.2">
      <c r="A251" t="s">
        <v>1698</v>
      </c>
      <c r="B251" t="s">
        <v>1450</v>
      </c>
      <c r="C251" t="b">
        <v>0</v>
      </c>
      <c r="D251">
        <v>1</v>
      </c>
      <c r="E251" t="s">
        <v>627</v>
      </c>
      <c r="F251">
        <v>0.264416325138632</v>
      </c>
      <c r="G251">
        <v>1.73032169746748</v>
      </c>
      <c r="H251">
        <f t="shared" si="3"/>
        <v>20.763860369609759</v>
      </c>
      <c r="I251" t="s">
        <v>521</v>
      </c>
      <c r="K251"/>
    </row>
    <row r="252" spans="1:11" x14ac:dyDescent="0.2">
      <c r="A252" t="s">
        <v>1699</v>
      </c>
      <c r="B252" t="s">
        <v>1450</v>
      </c>
      <c r="C252" t="b">
        <v>1</v>
      </c>
      <c r="D252">
        <v>0</v>
      </c>
      <c r="E252" t="s">
        <v>628</v>
      </c>
      <c r="F252">
        <v>0.25529852082350701</v>
      </c>
      <c r="G252">
        <v>1.74127310061601</v>
      </c>
      <c r="H252">
        <f t="shared" si="3"/>
        <v>20.89527720739212</v>
      </c>
      <c r="I252" t="s">
        <v>521</v>
      </c>
      <c r="K252"/>
    </row>
    <row r="253" spans="1:11" x14ac:dyDescent="0.2">
      <c r="A253" t="s">
        <v>1700</v>
      </c>
      <c r="B253" t="s">
        <v>1450</v>
      </c>
      <c r="C253" t="b">
        <v>0</v>
      </c>
      <c r="D253">
        <v>1</v>
      </c>
      <c r="E253" t="s">
        <v>629</v>
      </c>
      <c r="F253">
        <v>0.25529852082350701</v>
      </c>
      <c r="G253">
        <v>1.7467488021902799</v>
      </c>
      <c r="H253">
        <f t="shared" si="3"/>
        <v>20.96098562628336</v>
      </c>
      <c r="I253" t="s">
        <v>521</v>
      </c>
      <c r="K253"/>
    </row>
    <row r="254" spans="1:11" x14ac:dyDescent="0.2">
      <c r="A254" t="s">
        <v>1701</v>
      </c>
      <c r="B254" t="s">
        <v>1450</v>
      </c>
      <c r="C254" t="b">
        <v>1</v>
      </c>
      <c r="D254">
        <v>0</v>
      </c>
      <c r="E254" t="s">
        <v>630</v>
      </c>
      <c r="F254">
        <v>0.24584302005226599</v>
      </c>
      <c r="G254">
        <v>1.7604380561259401</v>
      </c>
      <c r="H254">
        <f t="shared" si="3"/>
        <v>21.125256673511281</v>
      </c>
      <c r="I254" t="s">
        <v>521</v>
      </c>
      <c r="K254"/>
    </row>
    <row r="255" spans="1:11" x14ac:dyDescent="0.2">
      <c r="A255" t="s">
        <v>1702</v>
      </c>
      <c r="B255" t="s">
        <v>1450</v>
      </c>
      <c r="C255" t="b">
        <v>0</v>
      </c>
      <c r="D255">
        <v>1</v>
      </c>
      <c r="E255" t="s">
        <v>631</v>
      </c>
      <c r="F255">
        <v>0.24584302005226599</v>
      </c>
      <c r="G255">
        <v>1.7741273100616</v>
      </c>
      <c r="H255">
        <f t="shared" si="3"/>
        <v>21.289527720739201</v>
      </c>
      <c r="I255" t="s">
        <v>521</v>
      </c>
      <c r="K255"/>
    </row>
    <row r="256" spans="1:11" x14ac:dyDescent="0.2">
      <c r="A256" t="s">
        <v>1703</v>
      </c>
      <c r="B256" t="s">
        <v>1450</v>
      </c>
      <c r="C256" t="b">
        <v>0</v>
      </c>
      <c r="D256">
        <v>1</v>
      </c>
      <c r="E256" t="s">
        <v>632</v>
      </c>
      <c r="F256">
        <v>0.236009299250175</v>
      </c>
      <c r="G256">
        <v>1.84804928131416</v>
      </c>
      <c r="H256">
        <f t="shared" si="3"/>
        <v>22.17659137576992</v>
      </c>
      <c r="I256" t="s">
        <v>521</v>
      </c>
      <c r="K256"/>
    </row>
    <row r="257" spans="1:11" x14ac:dyDescent="0.2">
      <c r="A257" t="s">
        <v>1704</v>
      </c>
      <c r="B257" t="s">
        <v>1450</v>
      </c>
      <c r="C257" t="b">
        <v>0</v>
      </c>
      <c r="D257">
        <v>1</v>
      </c>
      <c r="E257" t="s">
        <v>633</v>
      </c>
      <c r="F257">
        <v>0.226175578448084</v>
      </c>
      <c r="G257">
        <v>1.89185489390828</v>
      </c>
      <c r="H257">
        <f t="shared" si="3"/>
        <v>22.702258726899359</v>
      </c>
      <c r="I257" t="s">
        <v>521</v>
      </c>
      <c r="K257"/>
    </row>
    <row r="258" spans="1:11" x14ac:dyDescent="0.2">
      <c r="A258" t="s">
        <v>1705</v>
      </c>
      <c r="B258" t="s">
        <v>1450</v>
      </c>
      <c r="C258" t="b">
        <v>0</v>
      </c>
      <c r="D258">
        <v>1</v>
      </c>
      <c r="E258" t="s">
        <v>634</v>
      </c>
      <c r="F258">
        <v>0.21634185764599401</v>
      </c>
      <c r="G258">
        <v>2.01779603011635</v>
      </c>
      <c r="H258">
        <f t="shared" si="3"/>
        <v>24.2135523613962</v>
      </c>
      <c r="I258" t="s">
        <v>521</v>
      </c>
      <c r="K258"/>
    </row>
    <row r="259" spans="1:11" x14ac:dyDescent="0.2">
      <c r="A259" t="s">
        <v>1706</v>
      </c>
      <c r="B259" t="s">
        <v>1450</v>
      </c>
      <c r="C259" t="b">
        <v>0</v>
      </c>
      <c r="D259">
        <v>1</v>
      </c>
      <c r="E259" t="s">
        <v>635</v>
      </c>
      <c r="F259">
        <v>0.21634185764599401</v>
      </c>
      <c r="G259">
        <v>2.01779603011635</v>
      </c>
      <c r="H259">
        <f t="shared" si="3"/>
        <v>24.2135523613962</v>
      </c>
      <c r="I259" t="s">
        <v>521</v>
      </c>
      <c r="K259"/>
    </row>
    <row r="260" spans="1:11" x14ac:dyDescent="0.2">
      <c r="A260" t="s">
        <v>1707</v>
      </c>
      <c r="B260" t="s">
        <v>1450</v>
      </c>
      <c r="C260" t="b">
        <v>0</v>
      </c>
      <c r="D260">
        <v>1</v>
      </c>
      <c r="E260" t="s">
        <v>636</v>
      </c>
      <c r="F260">
        <v>0.19667441604181199</v>
      </c>
      <c r="G260">
        <v>2.1136208076659799</v>
      </c>
      <c r="H260">
        <f t="shared" ref="H260:H279" si="4">G260*12</f>
        <v>25.363449691991761</v>
      </c>
      <c r="I260" t="s">
        <v>521</v>
      </c>
      <c r="K260"/>
    </row>
    <row r="261" spans="1:11" x14ac:dyDescent="0.2">
      <c r="A261" t="s">
        <v>1708</v>
      </c>
      <c r="B261" t="s">
        <v>1450</v>
      </c>
      <c r="C261" t="b">
        <v>0</v>
      </c>
      <c r="D261">
        <v>1</v>
      </c>
      <c r="E261" t="s">
        <v>637</v>
      </c>
      <c r="F261">
        <v>0.18684069523972199</v>
      </c>
      <c r="G261">
        <v>2.19849418206707</v>
      </c>
      <c r="H261">
        <f t="shared" si="4"/>
        <v>26.38193018480484</v>
      </c>
      <c r="I261" t="s">
        <v>521</v>
      </c>
      <c r="K261"/>
    </row>
    <row r="262" spans="1:11" x14ac:dyDescent="0.2">
      <c r="A262" t="s">
        <v>1709</v>
      </c>
      <c r="B262" t="s">
        <v>1450</v>
      </c>
      <c r="C262" t="b">
        <v>0</v>
      </c>
      <c r="D262">
        <v>1</v>
      </c>
      <c r="E262" t="s">
        <v>638</v>
      </c>
      <c r="F262">
        <v>0.177006974437631</v>
      </c>
      <c r="G262">
        <v>2.22313483915126</v>
      </c>
      <c r="H262">
        <f t="shared" si="4"/>
        <v>26.677618069815118</v>
      </c>
      <c r="I262" t="s">
        <v>521</v>
      </c>
      <c r="K262"/>
    </row>
    <row r="263" spans="1:11" x14ac:dyDescent="0.2">
      <c r="A263" t="s">
        <v>1710</v>
      </c>
      <c r="B263" t="s">
        <v>1450</v>
      </c>
      <c r="C263" t="b">
        <v>0</v>
      </c>
      <c r="D263">
        <v>1</v>
      </c>
      <c r="E263" t="s">
        <v>639</v>
      </c>
      <c r="F263">
        <v>0.16717325363554</v>
      </c>
      <c r="G263">
        <v>2.2286105407255299</v>
      </c>
      <c r="H263">
        <f t="shared" si="4"/>
        <v>26.743326488706359</v>
      </c>
      <c r="I263" t="s">
        <v>521</v>
      </c>
      <c r="K263"/>
    </row>
    <row r="264" spans="1:11" x14ac:dyDescent="0.2">
      <c r="A264" t="s">
        <v>1711</v>
      </c>
      <c r="B264" t="s">
        <v>1450</v>
      </c>
      <c r="C264" t="b">
        <v>0</v>
      </c>
      <c r="D264">
        <v>1</v>
      </c>
      <c r="E264" t="s">
        <v>640</v>
      </c>
      <c r="F264">
        <v>0.15733953283345001</v>
      </c>
      <c r="G264">
        <v>2.4093086926762401</v>
      </c>
      <c r="H264">
        <f t="shared" si="4"/>
        <v>28.911704312114882</v>
      </c>
      <c r="I264" t="s">
        <v>521</v>
      </c>
      <c r="K264"/>
    </row>
    <row r="265" spans="1:11" x14ac:dyDescent="0.2">
      <c r="A265" t="s">
        <v>1712</v>
      </c>
      <c r="B265" t="s">
        <v>1450</v>
      </c>
      <c r="C265" t="b">
        <v>0</v>
      </c>
      <c r="D265">
        <v>1</v>
      </c>
      <c r="E265" t="s">
        <v>641</v>
      </c>
      <c r="F265">
        <v>0.14750581203135901</v>
      </c>
      <c r="G265">
        <v>2.4175222450376399</v>
      </c>
      <c r="H265">
        <f t="shared" si="4"/>
        <v>29.010266940451679</v>
      </c>
      <c r="I265" t="s">
        <v>521</v>
      </c>
      <c r="K265"/>
    </row>
    <row r="266" spans="1:11" x14ac:dyDescent="0.2">
      <c r="A266" t="s">
        <v>1713</v>
      </c>
      <c r="B266" t="s">
        <v>1450</v>
      </c>
      <c r="C266" t="b">
        <v>1</v>
      </c>
      <c r="D266">
        <v>0</v>
      </c>
      <c r="E266" t="s">
        <v>642</v>
      </c>
      <c r="F266">
        <v>0.13767209122926899</v>
      </c>
      <c r="G266">
        <v>2.5516769336071099</v>
      </c>
      <c r="H266">
        <f t="shared" si="4"/>
        <v>30.620123203285317</v>
      </c>
      <c r="I266" t="s">
        <v>521</v>
      </c>
      <c r="K266"/>
    </row>
    <row r="267" spans="1:11" x14ac:dyDescent="0.2">
      <c r="A267" t="s">
        <v>1714</v>
      </c>
      <c r="B267" t="s">
        <v>1450</v>
      </c>
      <c r="C267" t="b">
        <v>0</v>
      </c>
      <c r="D267">
        <v>1</v>
      </c>
      <c r="E267" t="s">
        <v>511</v>
      </c>
      <c r="F267">
        <v>0.13767209122926899</v>
      </c>
      <c r="G267">
        <v>2.9075975359342898</v>
      </c>
      <c r="H267">
        <f t="shared" si="4"/>
        <v>34.891170431211478</v>
      </c>
      <c r="I267" t="s">
        <v>521</v>
      </c>
      <c r="K267"/>
    </row>
    <row r="268" spans="1:11" x14ac:dyDescent="0.2">
      <c r="A268" s="99" t="s">
        <v>1715</v>
      </c>
      <c r="B268" t="s">
        <v>1450</v>
      </c>
      <c r="C268" t="b">
        <v>0</v>
      </c>
      <c r="D268">
        <v>1</v>
      </c>
      <c r="E268" t="s">
        <v>643</v>
      </c>
      <c r="F268">
        <v>0.13767209122926899</v>
      </c>
      <c r="G268">
        <v>2.9075975359342898</v>
      </c>
      <c r="H268">
        <f t="shared" si="4"/>
        <v>34.891170431211478</v>
      </c>
      <c r="I268" t="s">
        <v>521</v>
      </c>
      <c r="K268"/>
    </row>
    <row r="269" spans="1:11" x14ac:dyDescent="0.2">
      <c r="A269" t="s">
        <v>1716</v>
      </c>
      <c r="B269" t="s">
        <v>1450</v>
      </c>
      <c r="C269" t="b">
        <v>0</v>
      </c>
      <c r="D269">
        <v>1</v>
      </c>
      <c r="E269" t="s">
        <v>644</v>
      </c>
      <c r="F269">
        <v>0.116491769501689</v>
      </c>
      <c r="G269">
        <v>3.0691307323750801</v>
      </c>
      <c r="H269">
        <f t="shared" si="4"/>
        <v>36.829568788500964</v>
      </c>
      <c r="I269" t="s">
        <v>521</v>
      </c>
      <c r="K269"/>
    </row>
    <row r="270" spans="1:11" x14ac:dyDescent="0.2">
      <c r="A270" t="s">
        <v>1717</v>
      </c>
      <c r="B270" t="s">
        <v>1450</v>
      </c>
      <c r="C270" t="b">
        <v>0</v>
      </c>
      <c r="D270">
        <v>1</v>
      </c>
      <c r="E270" t="s">
        <v>645</v>
      </c>
      <c r="F270">
        <v>0.10590160863789901</v>
      </c>
      <c r="G270">
        <v>3.2443531827515399</v>
      </c>
      <c r="H270">
        <f t="shared" si="4"/>
        <v>38.932238193018478</v>
      </c>
      <c r="I270" t="s">
        <v>521</v>
      </c>
      <c r="K270"/>
    </row>
    <row r="271" spans="1:11" x14ac:dyDescent="0.2">
      <c r="A271" t="s">
        <v>1718</v>
      </c>
      <c r="B271" t="s">
        <v>1450</v>
      </c>
      <c r="C271" t="b">
        <v>0</v>
      </c>
      <c r="D271">
        <v>1</v>
      </c>
      <c r="E271" t="s">
        <v>646</v>
      </c>
      <c r="F271">
        <v>9.5311447774109298E-2</v>
      </c>
      <c r="G271">
        <v>3.36481861738535</v>
      </c>
      <c r="H271">
        <f t="shared" si="4"/>
        <v>40.377823408624202</v>
      </c>
      <c r="I271" t="s">
        <v>521</v>
      </c>
      <c r="K271"/>
    </row>
    <row r="272" spans="1:11" x14ac:dyDescent="0.2">
      <c r="A272" t="s">
        <v>1719</v>
      </c>
      <c r="B272" t="s">
        <v>1450</v>
      </c>
      <c r="C272" t="b">
        <v>0</v>
      </c>
      <c r="D272">
        <v>1</v>
      </c>
      <c r="E272" t="s">
        <v>647</v>
      </c>
      <c r="F272">
        <v>8.4721286910319396E-2</v>
      </c>
      <c r="G272">
        <v>3.3757700205338801</v>
      </c>
      <c r="H272">
        <f t="shared" si="4"/>
        <v>40.509240246406563</v>
      </c>
      <c r="I272" t="s">
        <v>521</v>
      </c>
      <c r="K272"/>
    </row>
    <row r="273" spans="1:11" x14ac:dyDescent="0.2">
      <c r="A273" s="99" t="s">
        <v>1720</v>
      </c>
      <c r="B273" t="s">
        <v>1450</v>
      </c>
      <c r="C273" t="b">
        <v>1</v>
      </c>
      <c r="D273">
        <v>0</v>
      </c>
      <c r="E273" t="s">
        <v>648</v>
      </c>
      <c r="F273">
        <v>7.4131126046529397E-2</v>
      </c>
      <c r="G273">
        <v>3.6194387405886301</v>
      </c>
      <c r="H273">
        <f t="shared" si="4"/>
        <v>43.433264887063558</v>
      </c>
      <c r="I273" t="s">
        <v>521</v>
      </c>
      <c r="K273"/>
    </row>
    <row r="274" spans="1:11" x14ac:dyDescent="0.2">
      <c r="A274" t="s">
        <v>1721</v>
      </c>
      <c r="B274" t="s">
        <v>1450</v>
      </c>
      <c r="C274" t="b">
        <v>0</v>
      </c>
      <c r="D274">
        <v>1</v>
      </c>
      <c r="E274" t="s">
        <v>649</v>
      </c>
      <c r="F274">
        <v>7.4131126046529397E-2</v>
      </c>
      <c r="G274">
        <v>3.71252566735112</v>
      </c>
      <c r="H274">
        <f t="shared" si="4"/>
        <v>44.550308008213442</v>
      </c>
      <c r="I274" t="s">
        <v>521</v>
      </c>
      <c r="K274"/>
    </row>
    <row r="275" spans="1:11" x14ac:dyDescent="0.2">
      <c r="A275" t="s">
        <v>1722</v>
      </c>
      <c r="B275" t="s">
        <v>1450</v>
      </c>
      <c r="C275" t="b">
        <v>1</v>
      </c>
      <c r="D275">
        <v>0</v>
      </c>
      <c r="E275" t="s">
        <v>650</v>
      </c>
      <c r="F275">
        <v>6.1775938372107798E-2</v>
      </c>
      <c r="G275">
        <v>3.8466803559206002</v>
      </c>
      <c r="H275">
        <f t="shared" si="4"/>
        <v>46.160164271047201</v>
      </c>
      <c r="I275" t="s">
        <v>521</v>
      </c>
      <c r="K275"/>
    </row>
    <row r="276" spans="1:11" x14ac:dyDescent="0.2">
      <c r="A276" t="s">
        <v>1723</v>
      </c>
      <c r="B276" t="s">
        <v>1450</v>
      </c>
      <c r="C276" t="b">
        <v>0</v>
      </c>
      <c r="D276">
        <v>1</v>
      </c>
      <c r="E276" t="s">
        <v>651</v>
      </c>
      <c r="F276">
        <v>6.1775938372107798E-2</v>
      </c>
      <c r="G276">
        <v>3.9041752224503701</v>
      </c>
      <c r="H276">
        <f t="shared" si="4"/>
        <v>46.850102669404443</v>
      </c>
      <c r="I276" t="s">
        <v>521</v>
      </c>
      <c r="K276"/>
    </row>
    <row r="277" spans="1:11" x14ac:dyDescent="0.2">
      <c r="A277" t="s">
        <v>1724</v>
      </c>
      <c r="B277" t="s">
        <v>1450</v>
      </c>
      <c r="C277" t="b">
        <v>0</v>
      </c>
      <c r="D277">
        <v>1</v>
      </c>
      <c r="E277" t="s">
        <v>652</v>
      </c>
      <c r="F277">
        <v>4.6331953779080899E-2</v>
      </c>
      <c r="G277">
        <v>3.9917864476385998</v>
      </c>
      <c r="H277">
        <f t="shared" si="4"/>
        <v>47.901437371663199</v>
      </c>
      <c r="I277" t="s">
        <v>521</v>
      </c>
      <c r="K277"/>
    </row>
    <row r="278" spans="1:11" x14ac:dyDescent="0.2">
      <c r="A278" t="s">
        <v>1725</v>
      </c>
      <c r="B278" t="s">
        <v>1450</v>
      </c>
      <c r="C278" t="b">
        <v>1</v>
      </c>
      <c r="D278">
        <v>0</v>
      </c>
      <c r="E278" t="s">
        <v>653</v>
      </c>
      <c r="F278">
        <v>3.0887969186053899E-2</v>
      </c>
      <c r="G278">
        <v>4.8952772073921897</v>
      </c>
      <c r="H278">
        <f t="shared" si="4"/>
        <v>58.743326488706273</v>
      </c>
      <c r="I278" t="s">
        <v>521</v>
      </c>
      <c r="K278"/>
    </row>
    <row r="279" spans="1:11" x14ac:dyDescent="0.2">
      <c r="A279" t="s">
        <v>1726</v>
      </c>
      <c r="B279" t="s">
        <v>1450</v>
      </c>
      <c r="C279" t="b">
        <v>1</v>
      </c>
      <c r="D279">
        <v>0</v>
      </c>
      <c r="E279" t="s">
        <v>654</v>
      </c>
      <c r="F279">
        <v>3.0887969186053899E-2</v>
      </c>
      <c r="G279">
        <v>6.1492128678986999</v>
      </c>
      <c r="H279">
        <f t="shared" si="4"/>
        <v>73.790554414784395</v>
      </c>
      <c r="I279" t="s">
        <v>521</v>
      </c>
      <c r="K279"/>
    </row>
    <row r="280" spans="1:11" x14ac:dyDescent="0.2">
      <c r="C280"/>
      <c r="D280"/>
      <c r="E280"/>
      <c r="I280" s="100"/>
      <c r="K280"/>
    </row>
    <row r="281" spans="1:11" x14ac:dyDescent="0.2">
      <c r="A281" s="99"/>
      <c r="C281"/>
      <c r="D281"/>
      <c r="E281"/>
      <c r="I281" s="100"/>
      <c r="K281"/>
    </row>
    <row r="282" spans="1:11" x14ac:dyDescent="0.2">
      <c r="C282"/>
      <c r="D282"/>
      <c r="E282"/>
      <c r="I282" s="100"/>
      <c r="K282"/>
    </row>
    <row r="283" spans="1:11" x14ac:dyDescent="0.2">
      <c r="C283"/>
      <c r="D283"/>
      <c r="E283"/>
      <c r="I283" s="100"/>
      <c r="K283"/>
    </row>
    <row r="284" spans="1:11" x14ac:dyDescent="0.2">
      <c r="C284"/>
      <c r="D284"/>
      <c r="E284"/>
      <c r="I284" s="100"/>
      <c r="K284"/>
    </row>
    <row r="285" spans="1:11" x14ac:dyDescent="0.2">
      <c r="C285"/>
      <c r="D285"/>
      <c r="E285"/>
      <c r="I285" s="100"/>
      <c r="K285"/>
    </row>
    <row r="286" spans="1:11" x14ac:dyDescent="0.2">
      <c r="C286"/>
      <c r="D286"/>
      <c r="E286"/>
      <c r="I286" s="100"/>
      <c r="K286"/>
    </row>
    <row r="287" spans="1:11" x14ac:dyDescent="0.2">
      <c r="C287"/>
      <c r="D287"/>
      <c r="E287"/>
      <c r="I287" s="100"/>
      <c r="K287"/>
    </row>
    <row r="288" spans="1:11" x14ac:dyDescent="0.2">
      <c r="C288"/>
      <c r="D288"/>
      <c r="E288"/>
      <c r="I288" s="100"/>
      <c r="K288"/>
    </row>
    <row r="289" spans="3:11" x14ac:dyDescent="0.2">
      <c r="C289"/>
      <c r="D289"/>
      <c r="E289"/>
      <c r="K28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96107-53E3-2949-AF26-8EB9EF1435FC}">
  <dimension ref="A1:V137"/>
  <sheetViews>
    <sheetView tabSelected="1" topLeftCell="A123" zoomScaleNormal="100" workbookViewId="0">
      <selection activeCell="D142" sqref="D142"/>
    </sheetView>
  </sheetViews>
  <sheetFormatPr baseColWidth="10" defaultRowHeight="16" x14ac:dyDescent="0.2"/>
  <cols>
    <col min="1" max="1" width="20.1640625" customWidth="1"/>
    <col min="2" max="2" width="4.5" customWidth="1"/>
    <col min="3" max="3" width="6.1640625" customWidth="1"/>
    <col min="4" max="4" width="36.33203125" customWidth="1"/>
    <col min="5" max="5" width="25" customWidth="1"/>
    <col min="6" max="6" width="8.83203125" customWidth="1"/>
    <col min="7" max="7" width="8.83203125" style="52" customWidth="1"/>
    <col min="8" max="8" width="28.6640625" style="5" customWidth="1"/>
    <col min="9" max="9" width="30.33203125" style="52" customWidth="1"/>
    <col min="10" max="10" width="5.6640625" customWidth="1"/>
    <col min="11" max="11" width="7" customWidth="1"/>
    <col min="12" max="12" width="7.33203125" customWidth="1"/>
    <col min="13" max="13" width="4.1640625" customWidth="1"/>
    <col min="14" max="14" width="20.1640625" style="9" customWidth="1"/>
    <col min="15" max="16" width="19.33203125" customWidth="1"/>
    <col min="20" max="20" width="10.83203125" style="44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  <c r="G1" s="4" t="s">
        <v>8</v>
      </c>
      <c r="H1" s="2" t="s">
        <v>9</v>
      </c>
      <c r="I1" s="4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3" t="s">
        <v>0</v>
      </c>
      <c r="O1" s="4" t="s">
        <v>15</v>
      </c>
      <c r="P1" s="4" t="s">
        <v>16</v>
      </c>
      <c r="Q1" s="4" t="s">
        <v>17</v>
      </c>
      <c r="R1" t="s">
        <v>18</v>
      </c>
      <c r="S1" t="s">
        <v>19</v>
      </c>
      <c r="T1" s="44" t="s">
        <v>20</v>
      </c>
    </row>
    <row r="2" spans="1:22" x14ac:dyDescent="0.2">
      <c r="A2" s="6" t="s">
        <v>49</v>
      </c>
      <c r="B2" s="6" t="s">
        <v>22</v>
      </c>
      <c r="C2" s="6" t="s">
        <v>32</v>
      </c>
      <c r="D2" s="6" t="s">
        <v>24</v>
      </c>
      <c r="E2" s="6" t="s">
        <v>25</v>
      </c>
      <c r="F2" s="6" t="s">
        <v>27</v>
      </c>
      <c r="G2" s="52">
        <f t="shared" ref="G2:G33" si="0">IF(F2="deceased", 1, 0)</f>
        <v>1</v>
      </c>
      <c r="H2" s="5">
        <v>4</v>
      </c>
      <c r="I2" s="52">
        <v>7</v>
      </c>
      <c r="J2" s="6">
        <v>11</v>
      </c>
      <c r="K2" s="6" t="s">
        <v>28</v>
      </c>
      <c r="L2" s="6" t="s">
        <v>29</v>
      </c>
      <c r="M2" s="6">
        <v>1</v>
      </c>
      <c r="N2" s="7" t="s">
        <v>49</v>
      </c>
      <c r="O2" s="4" t="s">
        <v>49</v>
      </c>
      <c r="P2" s="4" t="b">
        <v>1</v>
      </c>
      <c r="Q2" s="4" t="s">
        <v>30</v>
      </c>
      <c r="R2">
        <v>65668786</v>
      </c>
      <c r="S2">
        <v>13</v>
      </c>
      <c r="T2" s="44">
        <v>0.19800000000000001</v>
      </c>
    </row>
    <row r="3" spans="1:22" x14ac:dyDescent="0.2">
      <c r="A3" s="6" t="s">
        <v>35</v>
      </c>
      <c r="B3" s="6" t="s">
        <v>22</v>
      </c>
      <c r="C3" s="6" t="s">
        <v>32</v>
      </c>
      <c r="D3" s="6" t="s">
        <v>24</v>
      </c>
      <c r="E3" s="6" t="s">
        <v>25</v>
      </c>
      <c r="F3" s="6" t="s">
        <v>27</v>
      </c>
      <c r="G3" s="52">
        <f t="shared" si="0"/>
        <v>1</v>
      </c>
      <c r="H3" s="5">
        <v>2</v>
      </c>
      <c r="I3" s="52">
        <v>4</v>
      </c>
      <c r="J3" s="6">
        <v>6</v>
      </c>
      <c r="K3" s="6" t="s">
        <v>28</v>
      </c>
      <c r="L3" s="6" t="s">
        <v>29</v>
      </c>
      <c r="M3" s="6">
        <v>1</v>
      </c>
      <c r="N3" s="7" t="s">
        <v>35</v>
      </c>
      <c r="O3" s="4" t="s">
        <v>35</v>
      </c>
      <c r="P3" s="4" t="b">
        <v>1</v>
      </c>
      <c r="Q3" s="4" t="s">
        <v>30</v>
      </c>
      <c r="R3">
        <v>74744994</v>
      </c>
      <c r="S3">
        <v>20</v>
      </c>
      <c r="T3" s="44">
        <v>0.2676</v>
      </c>
      <c r="V3" t="s">
        <v>1248</v>
      </c>
    </row>
    <row r="4" spans="1:22" x14ac:dyDescent="0.2">
      <c r="A4" s="6" t="s">
        <v>126</v>
      </c>
      <c r="B4" s="6" t="s">
        <v>22</v>
      </c>
      <c r="C4" s="6" t="s">
        <v>23</v>
      </c>
      <c r="D4" s="6" t="s">
        <v>24</v>
      </c>
      <c r="E4" s="6" t="s">
        <v>25</v>
      </c>
      <c r="F4" s="6" t="s">
        <v>27</v>
      </c>
      <c r="G4" s="52">
        <f t="shared" si="0"/>
        <v>1</v>
      </c>
      <c r="H4" s="5">
        <v>14</v>
      </c>
      <c r="I4" s="52">
        <v>6</v>
      </c>
      <c r="J4" s="6">
        <v>20</v>
      </c>
      <c r="K4" s="6" t="s">
        <v>28</v>
      </c>
      <c r="L4" s="6" t="s">
        <v>29</v>
      </c>
      <c r="M4" s="6">
        <v>1</v>
      </c>
      <c r="N4" s="7" t="s">
        <v>126</v>
      </c>
      <c r="O4" s="4" t="s">
        <v>126</v>
      </c>
      <c r="P4" s="4" t="b">
        <v>1</v>
      </c>
      <c r="Q4" s="4" t="s">
        <v>30</v>
      </c>
      <c r="R4">
        <v>71914659</v>
      </c>
      <c r="S4">
        <v>21</v>
      </c>
      <c r="T4" s="44">
        <v>0.29199999999999998</v>
      </c>
    </row>
    <row r="5" spans="1:22" x14ac:dyDescent="0.2">
      <c r="A5" s="6" t="s">
        <v>86</v>
      </c>
      <c r="B5" s="6" t="s">
        <v>22</v>
      </c>
      <c r="C5" s="6" t="s">
        <v>32</v>
      </c>
      <c r="D5" s="6" t="s">
        <v>24</v>
      </c>
      <c r="E5" s="6" t="s">
        <v>25</v>
      </c>
      <c r="F5" s="6" t="s">
        <v>27</v>
      </c>
      <c r="G5" s="52">
        <f t="shared" si="0"/>
        <v>1</v>
      </c>
      <c r="H5" s="5">
        <v>8</v>
      </c>
      <c r="I5" s="52">
        <v>1</v>
      </c>
      <c r="J5" s="6">
        <v>9</v>
      </c>
      <c r="K5" s="6" t="s">
        <v>28</v>
      </c>
      <c r="L5" s="6" t="s">
        <v>29</v>
      </c>
      <c r="M5" s="6">
        <v>1</v>
      </c>
      <c r="N5" s="7" t="s">
        <v>86</v>
      </c>
      <c r="O5" s="4" t="s">
        <v>86</v>
      </c>
      <c r="P5" s="4" t="b">
        <v>1</v>
      </c>
      <c r="Q5" s="4" t="s">
        <v>30</v>
      </c>
      <c r="R5">
        <v>70893571</v>
      </c>
      <c r="S5">
        <v>23</v>
      </c>
      <c r="T5" s="44">
        <v>0.32440000000000002</v>
      </c>
      <c r="U5" s="35">
        <f>MEDIAN(T2:T133)</f>
        <v>3.1352000000000002</v>
      </c>
      <c r="V5" s="35" t="s">
        <v>246</v>
      </c>
    </row>
    <row r="6" spans="1:22" x14ac:dyDescent="0.2">
      <c r="A6" s="6" t="s">
        <v>71</v>
      </c>
      <c r="B6" s="6" t="s">
        <v>22</v>
      </c>
      <c r="C6" s="6" t="s">
        <v>39</v>
      </c>
      <c r="D6" s="6" t="s">
        <v>24</v>
      </c>
      <c r="E6" s="6" t="s">
        <v>25</v>
      </c>
      <c r="F6" s="6" t="s">
        <v>52</v>
      </c>
      <c r="G6" s="52">
        <f t="shared" si="0"/>
        <v>0</v>
      </c>
      <c r="H6" s="5">
        <v>6</v>
      </c>
      <c r="I6" s="52">
        <v>7</v>
      </c>
      <c r="J6" s="6">
        <v>13</v>
      </c>
      <c r="K6" s="6" t="s">
        <v>28</v>
      </c>
      <c r="L6" s="6" t="s">
        <v>29</v>
      </c>
      <c r="M6" s="6">
        <v>1</v>
      </c>
      <c r="N6" s="7" t="s">
        <v>71</v>
      </c>
      <c r="O6" s="4" t="s">
        <v>71</v>
      </c>
      <c r="P6" s="4" t="b">
        <v>1</v>
      </c>
      <c r="Q6" s="4" t="s">
        <v>30</v>
      </c>
      <c r="R6">
        <v>117519758</v>
      </c>
      <c r="S6">
        <v>42</v>
      </c>
      <c r="T6" s="44">
        <v>0.3574</v>
      </c>
      <c r="U6" s="2">
        <f>MEDIAN(H2:H132)</f>
        <v>10</v>
      </c>
      <c r="V6" s="2" t="s">
        <v>1235</v>
      </c>
    </row>
    <row r="7" spans="1:22" x14ac:dyDescent="0.2">
      <c r="A7" s="6" t="s">
        <v>153</v>
      </c>
      <c r="B7" s="6" t="s">
        <v>22</v>
      </c>
      <c r="C7" s="6" t="s">
        <v>133</v>
      </c>
      <c r="D7" s="6" t="s">
        <v>24</v>
      </c>
      <c r="E7" s="6" t="s">
        <v>25</v>
      </c>
      <c r="F7" s="6" t="s">
        <v>27</v>
      </c>
      <c r="G7" s="52">
        <f t="shared" si="0"/>
        <v>1</v>
      </c>
      <c r="H7" s="5">
        <v>20</v>
      </c>
      <c r="I7" s="52">
        <v>40</v>
      </c>
      <c r="J7" s="6">
        <v>60</v>
      </c>
      <c r="K7" s="6" t="s">
        <v>28</v>
      </c>
      <c r="L7" s="6" t="s">
        <v>29</v>
      </c>
      <c r="M7" s="6">
        <v>1</v>
      </c>
      <c r="N7" s="7" t="s">
        <v>153</v>
      </c>
      <c r="O7" s="4" t="s">
        <v>153</v>
      </c>
      <c r="P7" s="4" t="b">
        <v>1</v>
      </c>
      <c r="Q7" s="4" t="s">
        <v>30</v>
      </c>
      <c r="R7">
        <v>69444459</v>
      </c>
      <c r="S7">
        <v>27</v>
      </c>
      <c r="T7" s="44">
        <v>0.38879999999999998</v>
      </c>
    </row>
    <row r="8" spans="1:22" x14ac:dyDescent="0.2">
      <c r="A8" s="6" t="s">
        <v>36</v>
      </c>
      <c r="B8" s="6" t="s">
        <v>22</v>
      </c>
      <c r="C8" s="6" t="s">
        <v>23</v>
      </c>
      <c r="D8" s="6" t="s">
        <v>24</v>
      </c>
      <c r="E8" s="6" t="s">
        <v>25</v>
      </c>
      <c r="F8" s="6" t="s">
        <v>27</v>
      </c>
      <c r="G8" s="52">
        <f t="shared" si="0"/>
        <v>1</v>
      </c>
      <c r="H8" s="5">
        <v>2</v>
      </c>
      <c r="I8" s="52">
        <v>17</v>
      </c>
      <c r="J8" s="6">
        <v>19</v>
      </c>
      <c r="K8" s="6" t="s">
        <v>28</v>
      </c>
      <c r="L8" s="6" t="s">
        <v>29</v>
      </c>
      <c r="M8" s="6">
        <v>1</v>
      </c>
      <c r="N8" s="7" t="s">
        <v>36</v>
      </c>
      <c r="O8" s="4" t="s">
        <v>36</v>
      </c>
      <c r="P8" s="4" t="b">
        <v>1</v>
      </c>
      <c r="Q8" s="4" t="s">
        <v>30</v>
      </c>
      <c r="R8">
        <v>90850489</v>
      </c>
      <c r="S8">
        <v>37</v>
      </c>
      <c r="T8" s="44">
        <v>0.4073</v>
      </c>
    </row>
    <row r="9" spans="1:22" x14ac:dyDescent="0.2">
      <c r="A9" s="6" t="s">
        <v>50</v>
      </c>
      <c r="B9" s="6" t="s">
        <v>22</v>
      </c>
      <c r="C9" s="6" t="s">
        <v>51</v>
      </c>
      <c r="D9" s="6" t="s">
        <v>24</v>
      </c>
      <c r="E9" s="6" t="s">
        <v>25</v>
      </c>
      <c r="F9" s="6" t="s">
        <v>52</v>
      </c>
      <c r="G9" s="52">
        <f t="shared" si="0"/>
        <v>0</v>
      </c>
      <c r="H9" s="5">
        <v>4</v>
      </c>
      <c r="I9" s="52">
        <v>2</v>
      </c>
      <c r="J9" s="6">
        <v>6</v>
      </c>
      <c r="K9" s="8" t="s">
        <v>29</v>
      </c>
      <c r="L9" s="6" t="s">
        <v>28</v>
      </c>
      <c r="M9" s="6">
        <v>1</v>
      </c>
      <c r="N9" s="7" t="s">
        <v>50</v>
      </c>
      <c r="O9" s="4" t="s">
        <v>50</v>
      </c>
      <c r="P9" s="4" t="b">
        <v>1</v>
      </c>
      <c r="Q9" s="4" t="s">
        <v>30</v>
      </c>
      <c r="R9">
        <v>2427432518</v>
      </c>
      <c r="S9">
        <v>1170</v>
      </c>
      <c r="T9" s="44">
        <v>0.48199999999999998</v>
      </c>
    </row>
    <row r="10" spans="1:22" x14ac:dyDescent="0.2">
      <c r="A10" s="6" t="s">
        <v>72</v>
      </c>
      <c r="B10" s="6" t="s">
        <v>22</v>
      </c>
      <c r="C10" s="6" t="s">
        <v>32</v>
      </c>
      <c r="D10" s="6" t="s">
        <v>24</v>
      </c>
      <c r="E10" s="6" t="s">
        <v>25</v>
      </c>
      <c r="F10" s="6" t="s">
        <v>27</v>
      </c>
      <c r="G10" s="52">
        <f t="shared" si="0"/>
        <v>1</v>
      </c>
      <c r="H10" s="5">
        <v>6</v>
      </c>
      <c r="I10" s="52">
        <v>5</v>
      </c>
      <c r="J10" s="6">
        <v>11</v>
      </c>
      <c r="K10" s="6" t="s">
        <v>28</v>
      </c>
      <c r="L10" s="6" t="s">
        <v>29</v>
      </c>
      <c r="M10" s="6">
        <v>1</v>
      </c>
      <c r="N10" s="7" t="s">
        <v>72</v>
      </c>
      <c r="O10" s="4" t="s">
        <v>72</v>
      </c>
      <c r="P10" s="4" t="b">
        <v>1</v>
      </c>
      <c r="Q10" s="4" t="s">
        <v>30</v>
      </c>
      <c r="R10">
        <v>70147304</v>
      </c>
      <c r="S10">
        <v>35</v>
      </c>
      <c r="T10" s="44">
        <v>0.499</v>
      </c>
    </row>
    <row r="11" spans="1:22" x14ac:dyDescent="0.2">
      <c r="A11" s="6" t="s">
        <v>127</v>
      </c>
      <c r="B11" s="6" t="s">
        <v>22</v>
      </c>
      <c r="C11" s="6" t="s">
        <v>23</v>
      </c>
      <c r="D11" s="6" t="s">
        <v>24</v>
      </c>
      <c r="E11" s="6" t="s">
        <v>25</v>
      </c>
      <c r="F11" s="6" t="s">
        <v>27</v>
      </c>
      <c r="G11" s="52">
        <f t="shared" si="0"/>
        <v>1</v>
      </c>
      <c r="H11" s="5">
        <v>14</v>
      </c>
      <c r="I11" s="52">
        <v>12</v>
      </c>
      <c r="J11" s="6">
        <v>26</v>
      </c>
      <c r="K11" s="6" t="s">
        <v>28</v>
      </c>
      <c r="L11" s="6" t="s">
        <v>29</v>
      </c>
      <c r="M11" s="6">
        <v>1</v>
      </c>
      <c r="N11" s="7" t="s">
        <v>127</v>
      </c>
      <c r="O11" s="4" t="s">
        <v>127</v>
      </c>
      <c r="P11" s="4" t="b">
        <v>1</v>
      </c>
      <c r="Q11" s="4" t="s">
        <v>30</v>
      </c>
      <c r="R11">
        <v>98739894</v>
      </c>
      <c r="S11">
        <v>59</v>
      </c>
      <c r="T11" s="44">
        <v>0.59750000000000003</v>
      </c>
    </row>
    <row r="12" spans="1:22" x14ac:dyDescent="0.2">
      <c r="A12" s="6" t="s">
        <v>118</v>
      </c>
      <c r="B12" s="6" t="s">
        <v>22</v>
      </c>
      <c r="C12" s="6" t="s">
        <v>65</v>
      </c>
      <c r="D12" s="6" t="s">
        <v>24</v>
      </c>
      <c r="E12" s="6" t="s">
        <v>25</v>
      </c>
      <c r="F12" s="6" t="s">
        <v>27</v>
      </c>
      <c r="G12" s="52">
        <f t="shared" si="0"/>
        <v>1</v>
      </c>
      <c r="H12" s="5">
        <v>12</v>
      </c>
      <c r="I12" s="52">
        <v>6</v>
      </c>
      <c r="J12" s="6">
        <v>18</v>
      </c>
      <c r="K12" s="6" t="s">
        <v>28</v>
      </c>
      <c r="L12" s="6" t="s">
        <v>29</v>
      </c>
      <c r="M12" s="6">
        <v>1</v>
      </c>
      <c r="N12" s="7" t="s">
        <v>118</v>
      </c>
      <c r="O12" s="4" t="s">
        <v>118</v>
      </c>
      <c r="P12" s="4" t="b">
        <v>1</v>
      </c>
      <c r="Q12" s="4" t="s">
        <v>30</v>
      </c>
      <c r="R12">
        <v>71773301</v>
      </c>
      <c r="S12">
        <v>43</v>
      </c>
      <c r="T12" s="44">
        <v>0.59909999999999997</v>
      </c>
    </row>
    <row r="13" spans="1:22" x14ac:dyDescent="0.2">
      <c r="A13" s="6" t="s">
        <v>173</v>
      </c>
      <c r="B13" s="6" t="s">
        <v>22</v>
      </c>
      <c r="C13" s="6" t="s">
        <v>51</v>
      </c>
      <c r="D13" s="6" t="s">
        <v>24</v>
      </c>
      <c r="E13" s="6" t="s">
        <v>25</v>
      </c>
      <c r="F13" s="6" t="s">
        <v>52</v>
      </c>
      <c r="G13" s="52">
        <f t="shared" si="0"/>
        <v>0</v>
      </c>
      <c r="H13" s="5">
        <v>50</v>
      </c>
      <c r="I13" s="52">
        <v>60</v>
      </c>
      <c r="J13" s="6">
        <v>110</v>
      </c>
      <c r="K13" s="6" t="s">
        <v>29</v>
      </c>
      <c r="L13" s="6" t="s">
        <v>28</v>
      </c>
      <c r="M13" s="6">
        <v>2</v>
      </c>
      <c r="N13" s="7" t="s">
        <v>173</v>
      </c>
      <c r="O13" s="4" t="s">
        <v>173</v>
      </c>
      <c r="P13" s="4" t="b">
        <v>1</v>
      </c>
      <c r="Q13" s="4" t="s">
        <v>30</v>
      </c>
      <c r="R13">
        <v>786437214</v>
      </c>
      <c r="S13">
        <v>584</v>
      </c>
      <c r="T13" s="44">
        <v>0.74260000000000004</v>
      </c>
    </row>
    <row r="14" spans="1:22" x14ac:dyDescent="0.2">
      <c r="A14" s="6" t="s">
        <v>37</v>
      </c>
      <c r="B14" s="6" t="s">
        <v>22</v>
      </c>
      <c r="C14" s="6" t="s">
        <v>23</v>
      </c>
      <c r="D14" s="6" t="s">
        <v>24</v>
      </c>
      <c r="E14" s="6" t="s">
        <v>25</v>
      </c>
      <c r="F14" s="6" t="s">
        <v>27</v>
      </c>
      <c r="G14" s="52">
        <f t="shared" si="0"/>
        <v>1</v>
      </c>
      <c r="H14" s="5">
        <v>2</v>
      </c>
      <c r="I14" s="52">
        <v>20</v>
      </c>
      <c r="J14" s="6">
        <v>22</v>
      </c>
      <c r="K14" s="6" t="s">
        <v>28</v>
      </c>
      <c r="L14" s="6" t="s">
        <v>29</v>
      </c>
      <c r="M14" s="6">
        <v>1</v>
      </c>
      <c r="N14" s="7" t="s">
        <v>37</v>
      </c>
      <c r="O14" s="4" t="s">
        <v>37</v>
      </c>
      <c r="P14" s="4" t="b">
        <v>1</v>
      </c>
      <c r="Q14" s="4" t="s">
        <v>30</v>
      </c>
      <c r="R14">
        <v>88148921</v>
      </c>
      <c r="S14">
        <v>69</v>
      </c>
      <c r="T14" s="44">
        <v>0.78280000000000005</v>
      </c>
    </row>
    <row r="15" spans="1:22" x14ac:dyDescent="0.2">
      <c r="A15" s="6" t="s">
        <v>53</v>
      </c>
      <c r="B15" s="6" t="s">
        <v>22</v>
      </c>
      <c r="C15" s="6" t="s">
        <v>54</v>
      </c>
      <c r="D15" s="6" t="s">
        <v>24</v>
      </c>
      <c r="E15" s="6" t="s">
        <v>25</v>
      </c>
      <c r="F15" s="6" t="s">
        <v>27</v>
      </c>
      <c r="G15" s="52">
        <f t="shared" si="0"/>
        <v>1</v>
      </c>
      <c r="H15" s="5">
        <v>4</v>
      </c>
      <c r="I15" s="52">
        <v>10</v>
      </c>
      <c r="J15" s="6">
        <v>14</v>
      </c>
      <c r="K15" s="6" t="s">
        <v>28</v>
      </c>
      <c r="L15" s="6" t="s">
        <v>29</v>
      </c>
      <c r="M15" s="6">
        <v>1</v>
      </c>
      <c r="N15" s="7" t="s">
        <v>53</v>
      </c>
      <c r="O15" s="4" t="s">
        <v>53</v>
      </c>
      <c r="P15" s="4" t="b">
        <v>1</v>
      </c>
      <c r="Q15" s="4" t="s">
        <v>30</v>
      </c>
      <c r="R15">
        <v>148294049</v>
      </c>
      <c r="S15">
        <v>122</v>
      </c>
      <c r="T15" s="44">
        <v>0.82269999999999999</v>
      </c>
    </row>
    <row r="16" spans="1:22" x14ac:dyDescent="0.2">
      <c r="A16" s="6" t="s">
        <v>169</v>
      </c>
      <c r="B16" s="6" t="s">
        <v>22</v>
      </c>
      <c r="C16" s="6" t="s">
        <v>54</v>
      </c>
      <c r="D16" s="6" t="s">
        <v>24</v>
      </c>
      <c r="E16" s="6" t="s">
        <v>25</v>
      </c>
      <c r="F16" s="6" t="s">
        <v>27</v>
      </c>
      <c r="G16" s="52">
        <f t="shared" si="0"/>
        <v>1</v>
      </c>
      <c r="H16" s="5">
        <v>35</v>
      </c>
      <c r="I16" s="52">
        <v>24</v>
      </c>
      <c r="J16" s="6">
        <v>59</v>
      </c>
      <c r="K16" s="6" t="s">
        <v>28</v>
      </c>
      <c r="L16" s="6" t="s">
        <v>29</v>
      </c>
      <c r="M16" s="6">
        <v>1</v>
      </c>
      <c r="N16" s="7" t="s">
        <v>169</v>
      </c>
      <c r="O16" s="4" t="s">
        <v>169</v>
      </c>
      <c r="P16" s="4" t="b">
        <v>1</v>
      </c>
      <c r="Q16" s="4" t="s">
        <v>30</v>
      </c>
      <c r="R16">
        <v>125008461</v>
      </c>
      <c r="S16">
        <v>124</v>
      </c>
      <c r="T16" s="44">
        <v>0.9919</v>
      </c>
    </row>
    <row r="17" spans="1:20" x14ac:dyDescent="0.2">
      <c r="A17" s="6" t="s">
        <v>170</v>
      </c>
      <c r="B17" s="6" t="s">
        <v>22</v>
      </c>
      <c r="C17" s="6" t="s">
        <v>23</v>
      </c>
      <c r="D17" s="6" t="s">
        <v>24</v>
      </c>
      <c r="E17" s="6" t="s">
        <v>25</v>
      </c>
      <c r="F17" s="6" t="s">
        <v>27</v>
      </c>
      <c r="G17" s="52">
        <f t="shared" si="0"/>
        <v>1</v>
      </c>
      <c r="H17" s="5">
        <v>38</v>
      </c>
      <c r="I17" s="52">
        <v>15</v>
      </c>
      <c r="J17" s="6">
        <v>53</v>
      </c>
      <c r="K17" s="6" t="s">
        <v>28</v>
      </c>
      <c r="L17" s="6" t="s">
        <v>29</v>
      </c>
      <c r="M17" s="6">
        <v>1</v>
      </c>
      <c r="N17" s="7" t="s">
        <v>170</v>
      </c>
      <c r="O17" s="4" t="s">
        <v>170</v>
      </c>
      <c r="P17" s="4" t="b">
        <v>1</v>
      </c>
      <c r="Q17" s="4" t="s">
        <v>30</v>
      </c>
      <c r="R17">
        <v>67709270</v>
      </c>
      <c r="S17">
        <v>73</v>
      </c>
      <c r="T17" s="44">
        <v>1.0781000000000001</v>
      </c>
    </row>
    <row r="18" spans="1:20" x14ac:dyDescent="0.2">
      <c r="A18" s="6" t="s">
        <v>62</v>
      </c>
      <c r="B18" s="6" t="s">
        <v>22</v>
      </c>
      <c r="C18" s="6" t="s">
        <v>23</v>
      </c>
      <c r="D18" s="6" t="s">
        <v>24</v>
      </c>
      <c r="E18" s="6" t="s">
        <v>25</v>
      </c>
      <c r="F18" s="6" t="s">
        <v>27</v>
      </c>
      <c r="G18" s="52">
        <f t="shared" si="0"/>
        <v>1</v>
      </c>
      <c r="H18" s="5">
        <v>5</v>
      </c>
      <c r="I18" s="52">
        <v>13</v>
      </c>
      <c r="J18" s="6">
        <v>18</v>
      </c>
      <c r="K18" s="6" t="s">
        <v>28</v>
      </c>
      <c r="L18" s="6" t="s">
        <v>29</v>
      </c>
      <c r="M18" s="6">
        <v>1</v>
      </c>
      <c r="N18" s="7" t="s">
        <v>62</v>
      </c>
      <c r="O18" s="4" t="s">
        <v>62</v>
      </c>
      <c r="P18" s="4" t="b">
        <v>1</v>
      </c>
      <c r="Q18" s="4" t="s">
        <v>30</v>
      </c>
      <c r="R18">
        <v>92196171</v>
      </c>
      <c r="S18">
        <v>102</v>
      </c>
      <c r="T18" s="44">
        <v>1.1063000000000001</v>
      </c>
    </row>
    <row r="19" spans="1:20" x14ac:dyDescent="0.2">
      <c r="A19" s="6" t="s">
        <v>149</v>
      </c>
      <c r="B19" s="6" t="s">
        <v>22</v>
      </c>
      <c r="C19" s="6" t="s">
        <v>23</v>
      </c>
      <c r="D19" s="6" t="s">
        <v>24</v>
      </c>
      <c r="E19" s="6" t="s">
        <v>25</v>
      </c>
      <c r="F19" s="6" t="s">
        <v>27</v>
      </c>
      <c r="G19" s="52">
        <f t="shared" si="0"/>
        <v>1</v>
      </c>
      <c r="H19" s="5">
        <v>19</v>
      </c>
      <c r="I19" s="52">
        <v>11</v>
      </c>
      <c r="J19" s="6">
        <v>30</v>
      </c>
      <c r="K19" s="6" t="s">
        <v>28</v>
      </c>
      <c r="L19" s="6" t="s">
        <v>29</v>
      </c>
      <c r="M19" s="6">
        <v>1</v>
      </c>
      <c r="N19" s="7" t="s">
        <v>149</v>
      </c>
      <c r="O19" s="4" t="s">
        <v>149</v>
      </c>
      <c r="P19" s="4" t="b">
        <v>1</v>
      </c>
      <c r="Q19" s="4" t="s">
        <v>30</v>
      </c>
      <c r="R19">
        <v>80424974</v>
      </c>
      <c r="S19">
        <v>89</v>
      </c>
      <c r="T19" s="44">
        <v>1.1066</v>
      </c>
    </row>
    <row r="20" spans="1:20" x14ac:dyDescent="0.2">
      <c r="A20" s="6" t="s">
        <v>100</v>
      </c>
      <c r="B20" s="6" t="s">
        <v>22</v>
      </c>
      <c r="C20" s="6" t="s">
        <v>32</v>
      </c>
      <c r="D20" s="6" t="s">
        <v>24</v>
      </c>
      <c r="E20" s="6" t="s">
        <v>25</v>
      </c>
      <c r="F20" s="6" t="s">
        <v>27</v>
      </c>
      <c r="G20" s="52">
        <f t="shared" si="0"/>
        <v>1</v>
      </c>
      <c r="H20" s="5">
        <v>10</v>
      </c>
      <c r="I20" s="52">
        <v>4</v>
      </c>
      <c r="J20" s="6">
        <v>14</v>
      </c>
      <c r="K20" s="6" t="s">
        <v>28</v>
      </c>
      <c r="L20" s="6" t="s">
        <v>29</v>
      </c>
      <c r="M20" s="6">
        <v>1</v>
      </c>
      <c r="N20" s="7" t="s">
        <v>100</v>
      </c>
      <c r="O20" s="4" t="s">
        <v>100</v>
      </c>
      <c r="P20" s="4" t="b">
        <v>1</v>
      </c>
      <c r="Q20" s="4" t="s">
        <v>30</v>
      </c>
      <c r="R20">
        <v>128941092</v>
      </c>
      <c r="S20">
        <v>145</v>
      </c>
      <c r="T20" s="44">
        <v>1.1245000000000001</v>
      </c>
    </row>
    <row r="21" spans="1:20" x14ac:dyDescent="0.2">
      <c r="A21" s="6" t="s">
        <v>164</v>
      </c>
      <c r="B21" s="6" t="s">
        <v>22</v>
      </c>
      <c r="C21" s="6" t="s">
        <v>23</v>
      </c>
      <c r="D21" s="6" t="s">
        <v>24</v>
      </c>
      <c r="E21" s="6" t="s">
        <v>25</v>
      </c>
      <c r="F21" s="6" t="s">
        <v>27</v>
      </c>
      <c r="G21" s="52">
        <f t="shared" si="0"/>
        <v>1</v>
      </c>
      <c r="H21" s="5">
        <v>30</v>
      </c>
      <c r="I21" s="52">
        <v>3</v>
      </c>
      <c r="J21" s="6">
        <v>33</v>
      </c>
      <c r="K21" s="6" t="s">
        <v>28</v>
      </c>
      <c r="L21" s="6" t="s">
        <v>29</v>
      </c>
      <c r="M21" s="6">
        <v>1</v>
      </c>
      <c r="N21" s="7" t="s">
        <v>164</v>
      </c>
      <c r="O21" s="4" t="s">
        <v>164</v>
      </c>
      <c r="P21" s="4" t="b">
        <v>1</v>
      </c>
      <c r="Q21" s="4" t="s">
        <v>30</v>
      </c>
      <c r="R21">
        <v>92205840</v>
      </c>
      <c r="S21">
        <v>105</v>
      </c>
      <c r="T21" s="44">
        <v>1.1388</v>
      </c>
    </row>
    <row r="22" spans="1:20" x14ac:dyDescent="0.2">
      <c r="A22" s="6" t="s">
        <v>150</v>
      </c>
      <c r="B22" s="6" t="s">
        <v>22</v>
      </c>
      <c r="C22" s="6" t="s">
        <v>51</v>
      </c>
      <c r="D22" s="6" t="s">
        <v>24</v>
      </c>
      <c r="E22" s="6" t="s">
        <v>25</v>
      </c>
      <c r="F22" s="6" t="s">
        <v>27</v>
      </c>
      <c r="G22" s="52">
        <f t="shared" si="0"/>
        <v>1</v>
      </c>
      <c r="H22" s="5">
        <v>19</v>
      </c>
      <c r="I22" s="52">
        <v>8</v>
      </c>
      <c r="J22" s="6">
        <v>27</v>
      </c>
      <c r="K22" s="6" t="s">
        <v>29</v>
      </c>
      <c r="L22" s="6" t="s">
        <v>28</v>
      </c>
      <c r="M22" s="6">
        <v>1</v>
      </c>
      <c r="N22" s="7" t="s">
        <v>150</v>
      </c>
      <c r="O22" s="4" t="s">
        <v>150</v>
      </c>
      <c r="P22" s="4" t="b">
        <v>1</v>
      </c>
      <c r="Q22" s="4" t="s">
        <v>30</v>
      </c>
      <c r="R22">
        <v>1566213366</v>
      </c>
      <c r="S22">
        <v>1805</v>
      </c>
      <c r="T22" s="44">
        <v>1.1525000000000001</v>
      </c>
    </row>
    <row r="23" spans="1:20" x14ac:dyDescent="0.2">
      <c r="A23" s="6" t="s">
        <v>141</v>
      </c>
      <c r="B23" s="6" t="s">
        <v>22</v>
      </c>
      <c r="C23" s="6" t="s">
        <v>23</v>
      </c>
      <c r="D23" s="6" t="s">
        <v>24</v>
      </c>
      <c r="E23" s="6" t="s">
        <v>25</v>
      </c>
      <c r="F23" s="6" t="s">
        <v>27</v>
      </c>
      <c r="G23" s="52">
        <f t="shared" si="0"/>
        <v>1</v>
      </c>
      <c r="H23" s="5">
        <v>17</v>
      </c>
      <c r="I23" s="52">
        <v>7</v>
      </c>
      <c r="J23" s="6">
        <v>24</v>
      </c>
      <c r="K23" s="6" t="s">
        <v>28</v>
      </c>
      <c r="L23" s="6" t="s">
        <v>29</v>
      </c>
      <c r="M23" s="6">
        <v>1</v>
      </c>
      <c r="N23" s="7" t="s">
        <v>141</v>
      </c>
      <c r="O23" s="4" t="s">
        <v>141</v>
      </c>
      <c r="P23" s="4" t="b">
        <v>1</v>
      </c>
      <c r="Q23" s="4" t="s">
        <v>30</v>
      </c>
      <c r="R23">
        <v>89208892</v>
      </c>
      <c r="S23">
        <v>103</v>
      </c>
      <c r="T23" s="44">
        <v>1.1546000000000001</v>
      </c>
    </row>
    <row r="24" spans="1:20" x14ac:dyDescent="0.2">
      <c r="A24" s="6" t="s">
        <v>101</v>
      </c>
      <c r="B24" s="6" t="s">
        <v>22</v>
      </c>
      <c r="C24" s="6" t="s">
        <v>32</v>
      </c>
      <c r="D24" s="6" t="s">
        <v>24</v>
      </c>
      <c r="E24" s="6" t="s">
        <v>25</v>
      </c>
      <c r="F24" s="6" t="s">
        <v>27</v>
      </c>
      <c r="G24" s="52">
        <f t="shared" si="0"/>
        <v>1</v>
      </c>
      <c r="H24" s="5">
        <v>10</v>
      </c>
      <c r="I24" s="52">
        <v>2</v>
      </c>
      <c r="J24" s="6">
        <v>12</v>
      </c>
      <c r="K24" s="6" t="s">
        <v>28</v>
      </c>
      <c r="L24" s="6" t="s">
        <v>29</v>
      </c>
      <c r="M24" s="6">
        <v>1</v>
      </c>
      <c r="N24" s="7" t="s">
        <v>101</v>
      </c>
      <c r="O24" s="4" t="s">
        <v>101</v>
      </c>
      <c r="P24" s="4" t="b">
        <v>1</v>
      </c>
      <c r="Q24" s="4" t="s">
        <v>30</v>
      </c>
      <c r="R24">
        <v>100648553</v>
      </c>
      <c r="S24">
        <v>117</v>
      </c>
      <c r="T24" s="44">
        <v>1.1625000000000001</v>
      </c>
    </row>
    <row r="25" spans="1:20" x14ac:dyDescent="0.2">
      <c r="A25" s="6" t="s">
        <v>21</v>
      </c>
      <c r="B25" s="6" t="s">
        <v>22</v>
      </c>
      <c r="C25" s="6" t="s">
        <v>23</v>
      </c>
      <c r="D25" s="6" t="s">
        <v>24</v>
      </c>
      <c r="E25" s="6" t="s">
        <v>25</v>
      </c>
      <c r="F25" s="6" t="s">
        <v>27</v>
      </c>
      <c r="G25" s="52">
        <f t="shared" si="0"/>
        <v>1</v>
      </c>
      <c r="H25" s="5">
        <v>1</v>
      </c>
      <c r="I25" s="52">
        <v>21</v>
      </c>
      <c r="J25" s="6">
        <v>22</v>
      </c>
      <c r="K25" s="6" t="s">
        <v>28</v>
      </c>
      <c r="L25" s="6" t="s">
        <v>29</v>
      </c>
      <c r="M25" s="6">
        <v>1</v>
      </c>
      <c r="N25" s="7" t="s">
        <v>21</v>
      </c>
      <c r="O25" s="4" t="s">
        <v>21</v>
      </c>
      <c r="P25" s="4" t="b">
        <v>1</v>
      </c>
      <c r="Q25" s="4" t="s">
        <v>30</v>
      </c>
      <c r="R25">
        <v>79730961</v>
      </c>
      <c r="S25">
        <v>97</v>
      </c>
      <c r="T25" s="44">
        <v>1.2165999999999999</v>
      </c>
    </row>
    <row r="26" spans="1:20" x14ac:dyDescent="0.2">
      <c r="A26" s="6" t="s">
        <v>93</v>
      </c>
      <c r="B26" s="6" t="s">
        <v>22</v>
      </c>
      <c r="C26" s="6" t="s">
        <v>32</v>
      </c>
      <c r="D26" s="6" t="s">
        <v>24</v>
      </c>
      <c r="E26" s="6" t="s">
        <v>25</v>
      </c>
      <c r="F26" s="6" t="s">
        <v>27</v>
      </c>
      <c r="G26" s="52">
        <f t="shared" si="0"/>
        <v>1</v>
      </c>
      <c r="H26" s="5">
        <v>9</v>
      </c>
      <c r="I26" s="52">
        <v>17</v>
      </c>
      <c r="J26" s="6">
        <v>26</v>
      </c>
      <c r="K26" s="6" t="s">
        <v>28</v>
      </c>
      <c r="L26" s="6" t="s">
        <v>29</v>
      </c>
      <c r="M26" s="6">
        <v>1</v>
      </c>
      <c r="N26" s="7" t="s">
        <v>93</v>
      </c>
      <c r="O26" s="4" t="s">
        <v>93</v>
      </c>
      <c r="P26" s="4" t="b">
        <v>1</v>
      </c>
      <c r="Q26" s="4" t="s">
        <v>30</v>
      </c>
      <c r="R26">
        <v>66016042</v>
      </c>
      <c r="S26">
        <v>82</v>
      </c>
      <c r="T26" s="44">
        <v>1.2421</v>
      </c>
    </row>
    <row r="27" spans="1:20" x14ac:dyDescent="0.2">
      <c r="A27" s="6" t="s">
        <v>46</v>
      </c>
      <c r="B27" s="6" t="s">
        <v>41</v>
      </c>
      <c r="C27" s="6" t="s">
        <v>32</v>
      </c>
      <c r="D27" s="6" t="s">
        <v>24</v>
      </c>
      <c r="E27" s="6" t="s">
        <v>25</v>
      </c>
      <c r="F27" s="6" t="s">
        <v>27</v>
      </c>
      <c r="G27" s="52">
        <f t="shared" si="0"/>
        <v>1</v>
      </c>
      <c r="H27" s="5">
        <v>3</v>
      </c>
      <c r="I27" s="52">
        <v>2</v>
      </c>
      <c r="J27" s="6">
        <v>5</v>
      </c>
      <c r="K27" s="6" t="s">
        <v>28</v>
      </c>
      <c r="L27" s="6" t="s">
        <v>28</v>
      </c>
      <c r="M27" s="6">
        <v>1</v>
      </c>
      <c r="N27" s="7" t="s">
        <v>46</v>
      </c>
      <c r="O27" s="4" t="s">
        <v>46</v>
      </c>
      <c r="P27" s="4" t="b">
        <v>1</v>
      </c>
      <c r="Q27" s="4" t="s">
        <v>30</v>
      </c>
      <c r="R27">
        <v>82459039</v>
      </c>
      <c r="S27">
        <v>67</v>
      </c>
      <c r="T27" s="44">
        <v>1.2989666666666668</v>
      </c>
    </row>
    <row r="28" spans="1:20" x14ac:dyDescent="0.2">
      <c r="A28" s="6" t="s">
        <v>73</v>
      </c>
      <c r="B28" s="6" t="s">
        <v>22</v>
      </c>
      <c r="C28" s="6" t="s">
        <v>23</v>
      </c>
      <c r="D28" s="6" t="s">
        <v>24</v>
      </c>
      <c r="E28" s="6" t="s">
        <v>25</v>
      </c>
      <c r="F28" s="6" t="s">
        <v>52</v>
      </c>
      <c r="G28" s="52">
        <f t="shared" si="0"/>
        <v>0</v>
      </c>
      <c r="H28" s="5">
        <v>6</v>
      </c>
      <c r="I28" s="52">
        <v>28</v>
      </c>
      <c r="J28" s="6">
        <v>34</v>
      </c>
      <c r="K28" s="6" t="s">
        <v>28</v>
      </c>
      <c r="L28" s="6" t="s">
        <v>29</v>
      </c>
      <c r="M28" s="6">
        <v>1</v>
      </c>
      <c r="N28" s="7" t="s">
        <v>73</v>
      </c>
      <c r="O28" s="4" t="s">
        <v>73</v>
      </c>
      <c r="P28" s="4" t="b">
        <v>1</v>
      </c>
      <c r="Q28" s="4" t="s">
        <v>30</v>
      </c>
      <c r="R28">
        <v>99144810</v>
      </c>
      <c r="S28">
        <v>131</v>
      </c>
      <c r="T28" s="44">
        <v>1.3212999999999999</v>
      </c>
    </row>
    <row r="29" spans="1:20" x14ac:dyDescent="0.2">
      <c r="A29" s="6" t="s">
        <v>47</v>
      </c>
      <c r="B29" s="6" t="s">
        <v>22</v>
      </c>
      <c r="C29" s="6" t="s">
        <v>23</v>
      </c>
      <c r="D29" s="6" t="s">
        <v>24</v>
      </c>
      <c r="E29" s="6" t="s">
        <v>25</v>
      </c>
      <c r="F29" s="6" t="s">
        <v>27</v>
      </c>
      <c r="G29" s="52">
        <f t="shared" si="0"/>
        <v>1</v>
      </c>
      <c r="H29" s="5">
        <v>3</v>
      </c>
      <c r="I29" s="52">
        <v>8</v>
      </c>
      <c r="J29" s="6">
        <v>11</v>
      </c>
      <c r="K29" s="6" t="s">
        <v>28</v>
      </c>
      <c r="L29" s="6" t="s">
        <v>29</v>
      </c>
      <c r="M29" s="6">
        <v>1</v>
      </c>
      <c r="N29" s="7" t="s">
        <v>47</v>
      </c>
      <c r="O29" s="4" t="s">
        <v>47</v>
      </c>
      <c r="P29" s="4" t="b">
        <v>1</v>
      </c>
      <c r="Q29" s="4" t="s">
        <v>30</v>
      </c>
      <c r="R29">
        <v>93829570</v>
      </c>
      <c r="S29">
        <v>124</v>
      </c>
      <c r="T29" s="44">
        <v>1.3214999999999999</v>
      </c>
    </row>
    <row r="30" spans="1:20" x14ac:dyDescent="0.2">
      <c r="A30" s="6" t="s">
        <v>48</v>
      </c>
      <c r="B30" s="6" t="s">
        <v>22</v>
      </c>
      <c r="C30" s="6" t="s">
        <v>32</v>
      </c>
      <c r="D30" s="6" t="s">
        <v>24</v>
      </c>
      <c r="E30" s="6" t="s">
        <v>25</v>
      </c>
      <c r="F30" s="6" t="s">
        <v>27</v>
      </c>
      <c r="G30" s="52">
        <f t="shared" si="0"/>
        <v>1</v>
      </c>
      <c r="H30" s="5">
        <v>3</v>
      </c>
      <c r="I30" s="52">
        <v>2</v>
      </c>
      <c r="J30" s="6">
        <v>5</v>
      </c>
      <c r="K30" s="6" t="s">
        <v>28</v>
      </c>
      <c r="L30" s="6" t="s">
        <v>29</v>
      </c>
      <c r="M30" s="6">
        <v>1</v>
      </c>
      <c r="N30" s="7" t="s">
        <v>48</v>
      </c>
      <c r="O30" s="4" t="s">
        <v>48</v>
      </c>
      <c r="P30" s="4" t="b">
        <v>1</v>
      </c>
      <c r="Q30" s="4" t="s">
        <v>30</v>
      </c>
      <c r="R30">
        <v>68762775</v>
      </c>
      <c r="S30">
        <v>99</v>
      </c>
      <c r="T30" s="44">
        <v>1.4397</v>
      </c>
    </row>
    <row r="31" spans="1:20" x14ac:dyDescent="0.2">
      <c r="A31" s="6" t="s">
        <v>38</v>
      </c>
      <c r="B31" s="6" t="s">
        <v>22</v>
      </c>
      <c r="C31" s="6" t="s">
        <v>39</v>
      </c>
      <c r="D31" s="6" t="s">
        <v>24</v>
      </c>
      <c r="E31" s="6" t="s">
        <v>25</v>
      </c>
      <c r="F31" s="6" t="s">
        <v>27</v>
      </c>
      <c r="G31" s="52">
        <f t="shared" si="0"/>
        <v>1</v>
      </c>
      <c r="H31" s="5">
        <v>2</v>
      </c>
      <c r="I31" s="52">
        <v>2</v>
      </c>
      <c r="J31" s="6">
        <v>4</v>
      </c>
      <c r="K31" s="6" t="s">
        <v>28</v>
      </c>
      <c r="L31" s="6" t="s">
        <v>29</v>
      </c>
      <c r="M31" s="6">
        <v>1</v>
      </c>
      <c r="N31" s="7" t="s">
        <v>38</v>
      </c>
      <c r="O31" s="4" t="s">
        <v>38</v>
      </c>
      <c r="P31" s="4" t="b">
        <v>1</v>
      </c>
      <c r="Q31" s="4" t="s">
        <v>30</v>
      </c>
      <c r="R31">
        <v>110400355</v>
      </c>
      <c r="S31">
        <v>169</v>
      </c>
      <c r="T31" s="44">
        <v>1.5307999999999999</v>
      </c>
    </row>
    <row r="32" spans="1:20" x14ac:dyDescent="0.2">
      <c r="A32" s="6" t="s">
        <v>94</v>
      </c>
      <c r="B32" s="6" t="s">
        <v>22</v>
      </c>
      <c r="C32" s="6" t="s">
        <v>65</v>
      </c>
      <c r="D32" s="6" t="s">
        <v>24</v>
      </c>
      <c r="E32" s="6" t="s">
        <v>25</v>
      </c>
      <c r="F32" s="6" t="s">
        <v>27</v>
      </c>
      <c r="G32" s="52">
        <f t="shared" si="0"/>
        <v>1</v>
      </c>
      <c r="H32" s="5">
        <v>9</v>
      </c>
      <c r="I32" s="52">
        <v>9</v>
      </c>
      <c r="J32" s="6">
        <v>18</v>
      </c>
      <c r="K32" s="6" t="s">
        <v>28</v>
      </c>
      <c r="L32" s="6" t="s">
        <v>29</v>
      </c>
      <c r="M32" s="6">
        <v>1</v>
      </c>
      <c r="N32" s="7" t="s">
        <v>94</v>
      </c>
      <c r="O32" s="4" t="s">
        <v>94</v>
      </c>
      <c r="P32" s="4" t="b">
        <v>1</v>
      </c>
      <c r="Q32" s="4" t="s">
        <v>30</v>
      </c>
      <c r="R32">
        <v>101176873</v>
      </c>
      <c r="S32">
        <v>161</v>
      </c>
      <c r="T32" s="44">
        <v>1.5912999999999999</v>
      </c>
    </row>
    <row r="33" spans="1:20" x14ac:dyDescent="0.2">
      <c r="A33" s="6" t="s">
        <v>160</v>
      </c>
      <c r="B33" s="6" t="s">
        <v>22</v>
      </c>
      <c r="C33" s="6" t="s">
        <v>23</v>
      </c>
      <c r="D33" s="6" t="s">
        <v>24</v>
      </c>
      <c r="E33" s="6" t="s">
        <v>25</v>
      </c>
      <c r="F33" s="6" t="s">
        <v>27</v>
      </c>
      <c r="G33" s="52">
        <f t="shared" si="0"/>
        <v>1</v>
      </c>
      <c r="H33" s="5">
        <v>27</v>
      </c>
      <c r="I33" s="52">
        <v>7</v>
      </c>
      <c r="J33" s="6">
        <v>34</v>
      </c>
      <c r="K33" s="6" t="s">
        <v>28</v>
      </c>
      <c r="L33" s="6" t="s">
        <v>29</v>
      </c>
      <c r="M33" s="6">
        <v>1</v>
      </c>
      <c r="N33" s="7" t="s">
        <v>160</v>
      </c>
      <c r="O33" s="4" t="s">
        <v>160</v>
      </c>
      <c r="P33" s="4" t="b">
        <v>1</v>
      </c>
      <c r="Q33" s="4" t="s">
        <v>30</v>
      </c>
      <c r="R33">
        <v>110134125</v>
      </c>
      <c r="S33">
        <v>178</v>
      </c>
      <c r="T33" s="44">
        <v>1.6162000000000001</v>
      </c>
    </row>
    <row r="34" spans="1:20" x14ac:dyDescent="0.2">
      <c r="A34" s="6" t="s">
        <v>55</v>
      </c>
      <c r="B34" s="6" t="s">
        <v>41</v>
      </c>
      <c r="C34" s="6" t="s">
        <v>39</v>
      </c>
      <c r="D34" s="6" t="s">
        <v>24</v>
      </c>
      <c r="E34" s="6" t="s">
        <v>25</v>
      </c>
      <c r="F34" s="6" t="s">
        <v>27</v>
      </c>
      <c r="G34" s="52">
        <f t="shared" ref="G34:G65" si="1">IF(F34="deceased", 1, 0)</f>
        <v>1</v>
      </c>
      <c r="H34" s="5">
        <v>4</v>
      </c>
      <c r="I34" s="52">
        <v>9</v>
      </c>
      <c r="J34" s="6">
        <v>13</v>
      </c>
      <c r="K34" s="6" t="s">
        <v>28</v>
      </c>
      <c r="L34" s="6" t="s">
        <v>28</v>
      </c>
      <c r="M34" s="6">
        <v>1</v>
      </c>
      <c r="N34" s="7" t="s">
        <v>55</v>
      </c>
      <c r="O34" s="4" t="s">
        <v>55</v>
      </c>
      <c r="P34" s="4" t="b">
        <v>1</v>
      </c>
      <c r="Q34" s="4" t="s">
        <v>30</v>
      </c>
      <c r="R34">
        <v>107156015</v>
      </c>
      <c r="S34">
        <v>79</v>
      </c>
      <c r="T34" s="44">
        <v>1.8724999999999998</v>
      </c>
    </row>
    <row r="35" spans="1:20" x14ac:dyDescent="0.2">
      <c r="A35" s="6" t="s">
        <v>78</v>
      </c>
      <c r="B35" s="6" t="s">
        <v>41</v>
      </c>
      <c r="C35" s="6" t="s">
        <v>79</v>
      </c>
      <c r="D35" s="6" t="s">
        <v>24</v>
      </c>
      <c r="E35" s="6" t="s">
        <v>25</v>
      </c>
      <c r="F35" s="6" t="s">
        <v>27</v>
      </c>
      <c r="G35" s="52">
        <f t="shared" si="1"/>
        <v>1</v>
      </c>
      <c r="H35" s="5">
        <v>7</v>
      </c>
      <c r="I35" s="52">
        <v>8</v>
      </c>
      <c r="J35" s="6">
        <v>15</v>
      </c>
      <c r="K35" s="6" t="s">
        <v>28</v>
      </c>
      <c r="L35" s="6" t="s">
        <v>29</v>
      </c>
      <c r="M35" s="6">
        <v>1</v>
      </c>
      <c r="N35" s="7" t="s">
        <v>78</v>
      </c>
      <c r="O35" s="4" t="s">
        <v>78</v>
      </c>
      <c r="P35" s="4" t="b">
        <v>1</v>
      </c>
      <c r="Q35" s="4" t="s">
        <v>30</v>
      </c>
      <c r="R35">
        <v>54293421</v>
      </c>
      <c r="S35">
        <v>107</v>
      </c>
      <c r="T35" s="44">
        <v>1.9708000000000001</v>
      </c>
    </row>
    <row r="36" spans="1:20" x14ac:dyDescent="0.2">
      <c r="A36" s="6" t="s">
        <v>80</v>
      </c>
      <c r="B36" s="6" t="s">
        <v>22</v>
      </c>
      <c r="C36" s="6" t="s">
        <v>39</v>
      </c>
      <c r="D36" s="6" t="s">
        <v>24</v>
      </c>
      <c r="E36" s="6" t="s">
        <v>25</v>
      </c>
      <c r="F36" s="6" t="s">
        <v>27</v>
      </c>
      <c r="G36" s="52">
        <f t="shared" si="1"/>
        <v>1</v>
      </c>
      <c r="H36" s="5">
        <v>7</v>
      </c>
      <c r="I36" s="52">
        <v>10</v>
      </c>
      <c r="J36" s="6">
        <v>17</v>
      </c>
      <c r="K36" s="6" t="s">
        <v>28</v>
      </c>
      <c r="L36" s="6" t="s">
        <v>29</v>
      </c>
      <c r="M36" s="6">
        <v>1</v>
      </c>
      <c r="N36" s="7" t="s">
        <v>80</v>
      </c>
      <c r="O36" s="4" t="s">
        <v>80</v>
      </c>
      <c r="P36" s="4" t="b">
        <v>1</v>
      </c>
      <c r="Q36" s="4" t="s">
        <v>30</v>
      </c>
      <c r="R36">
        <v>113886713</v>
      </c>
      <c r="S36">
        <v>230</v>
      </c>
      <c r="T36" s="44">
        <v>2.0196000000000001</v>
      </c>
    </row>
    <row r="37" spans="1:20" x14ac:dyDescent="0.2">
      <c r="A37" s="6" t="s">
        <v>102</v>
      </c>
      <c r="B37" s="6" t="s">
        <v>22</v>
      </c>
      <c r="C37" s="6" t="s">
        <v>59</v>
      </c>
      <c r="D37" s="6" t="s">
        <v>24</v>
      </c>
      <c r="E37" s="6" t="s">
        <v>25</v>
      </c>
      <c r="F37" s="6" t="s">
        <v>27</v>
      </c>
      <c r="G37" s="52">
        <f t="shared" si="1"/>
        <v>1</v>
      </c>
      <c r="H37" s="5">
        <v>10</v>
      </c>
      <c r="I37" s="52">
        <v>11</v>
      </c>
      <c r="J37" s="6">
        <v>21</v>
      </c>
      <c r="K37" s="6" t="s">
        <v>28</v>
      </c>
      <c r="L37" s="6" t="s">
        <v>29</v>
      </c>
      <c r="M37" s="6">
        <v>1</v>
      </c>
      <c r="N37" s="7" t="s">
        <v>102</v>
      </c>
      <c r="O37" s="4" t="s">
        <v>102</v>
      </c>
      <c r="P37" s="4" t="b">
        <v>1</v>
      </c>
      <c r="Q37" s="4" t="s">
        <v>30</v>
      </c>
      <c r="R37">
        <v>83321940</v>
      </c>
      <c r="S37">
        <v>176</v>
      </c>
      <c r="T37" s="44">
        <v>2.1122999999999998</v>
      </c>
    </row>
    <row r="38" spans="1:20" x14ac:dyDescent="0.2">
      <c r="A38" s="6" t="s">
        <v>95</v>
      </c>
      <c r="B38" s="6" t="s">
        <v>41</v>
      </c>
      <c r="C38" s="6" t="s">
        <v>39</v>
      </c>
      <c r="D38" s="6" t="s">
        <v>96</v>
      </c>
      <c r="E38" s="6" t="s">
        <v>25</v>
      </c>
      <c r="F38" s="6" t="s">
        <v>27</v>
      </c>
      <c r="G38" s="52">
        <f t="shared" si="1"/>
        <v>1</v>
      </c>
      <c r="H38" s="5">
        <v>9</v>
      </c>
      <c r="I38" s="52">
        <v>11</v>
      </c>
      <c r="J38" s="6">
        <v>20</v>
      </c>
      <c r="K38" s="6" t="s">
        <v>28</v>
      </c>
      <c r="L38" s="6" t="s">
        <v>28</v>
      </c>
      <c r="M38" s="6">
        <v>1</v>
      </c>
      <c r="N38" s="7" t="s">
        <v>95</v>
      </c>
      <c r="O38" s="4" t="s">
        <v>95</v>
      </c>
      <c r="P38" s="4" t="b">
        <v>1</v>
      </c>
      <c r="Q38" s="4" t="s">
        <v>30</v>
      </c>
      <c r="R38">
        <v>108428197</v>
      </c>
      <c r="S38">
        <v>156</v>
      </c>
      <c r="T38" s="44">
        <v>2.1470000000000002</v>
      </c>
    </row>
    <row r="39" spans="1:20" x14ac:dyDescent="0.2">
      <c r="A39" s="6" t="s">
        <v>136</v>
      </c>
      <c r="B39" s="6" t="s">
        <v>22</v>
      </c>
      <c r="C39" s="6" t="s">
        <v>39</v>
      </c>
      <c r="D39" s="6" t="s">
        <v>24</v>
      </c>
      <c r="E39" s="6" t="s">
        <v>25</v>
      </c>
      <c r="F39" s="6" t="s">
        <v>52</v>
      </c>
      <c r="G39" s="52">
        <f t="shared" si="1"/>
        <v>0</v>
      </c>
      <c r="H39" s="5">
        <v>16</v>
      </c>
      <c r="I39" s="52">
        <v>3</v>
      </c>
      <c r="J39" s="6">
        <v>19</v>
      </c>
      <c r="K39" s="6" t="s">
        <v>28</v>
      </c>
      <c r="L39" s="6" t="s">
        <v>29</v>
      </c>
      <c r="M39" s="6">
        <v>1</v>
      </c>
      <c r="N39" s="7" t="s">
        <v>136</v>
      </c>
      <c r="O39" s="4" t="s">
        <v>136</v>
      </c>
      <c r="P39" s="4" t="b">
        <v>1</v>
      </c>
      <c r="Q39" s="4" t="s">
        <v>30</v>
      </c>
      <c r="R39">
        <v>117902985</v>
      </c>
      <c r="S39">
        <v>260</v>
      </c>
      <c r="T39" s="44">
        <v>2.2052</v>
      </c>
    </row>
    <row r="40" spans="1:20" x14ac:dyDescent="0.2">
      <c r="A40" s="6" t="s">
        <v>145</v>
      </c>
      <c r="B40" s="6" t="s">
        <v>22</v>
      </c>
      <c r="C40" s="6" t="s">
        <v>23</v>
      </c>
      <c r="D40" s="6" t="s">
        <v>24</v>
      </c>
      <c r="E40" s="6" t="s">
        <v>25</v>
      </c>
      <c r="F40" s="6" t="s">
        <v>27</v>
      </c>
      <c r="G40" s="52">
        <f t="shared" si="1"/>
        <v>1</v>
      </c>
      <c r="H40" s="5">
        <v>18</v>
      </c>
      <c r="I40" s="52">
        <v>21</v>
      </c>
      <c r="J40" s="6">
        <v>39</v>
      </c>
      <c r="K40" s="6" t="s">
        <v>28</v>
      </c>
      <c r="L40" s="6" t="s">
        <v>29</v>
      </c>
      <c r="M40" s="6">
        <v>2</v>
      </c>
      <c r="N40" s="7" t="s">
        <v>145</v>
      </c>
      <c r="O40" s="4" t="s">
        <v>145</v>
      </c>
      <c r="P40" s="4" t="b">
        <v>1</v>
      </c>
      <c r="Q40" s="4" t="s">
        <v>30</v>
      </c>
      <c r="R40">
        <v>66189560</v>
      </c>
      <c r="S40">
        <v>147</v>
      </c>
      <c r="T40" s="44">
        <v>2.2208999999999999</v>
      </c>
    </row>
    <row r="41" spans="1:20" x14ac:dyDescent="0.2">
      <c r="A41" s="6" t="s">
        <v>31</v>
      </c>
      <c r="B41" s="6" t="s">
        <v>22</v>
      </c>
      <c r="C41" s="6" t="s">
        <v>32</v>
      </c>
      <c r="D41" s="6" t="s">
        <v>24</v>
      </c>
      <c r="E41" s="6" t="s">
        <v>25</v>
      </c>
      <c r="F41" s="6" t="s">
        <v>27</v>
      </c>
      <c r="G41" s="52">
        <f t="shared" si="1"/>
        <v>1</v>
      </c>
      <c r="H41" s="5">
        <v>1</v>
      </c>
      <c r="I41" s="52">
        <v>4</v>
      </c>
      <c r="J41" s="6">
        <v>5</v>
      </c>
      <c r="K41" s="6" t="s">
        <v>28</v>
      </c>
      <c r="L41" s="6" t="s">
        <v>29</v>
      </c>
      <c r="M41" s="6">
        <v>1</v>
      </c>
      <c r="N41" s="7" t="s">
        <v>31</v>
      </c>
      <c r="O41" s="4" t="s">
        <v>31</v>
      </c>
      <c r="P41" s="4" t="b">
        <v>1</v>
      </c>
      <c r="Q41" s="4" t="s">
        <v>30</v>
      </c>
      <c r="R41">
        <v>99589183</v>
      </c>
      <c r="S41">
        <v>222</v>
      </c>
      <c r="T41" s="44">
        <v>2.2292000000000001</v>
      </c>
    </row>
    <row r="42" spans="1:20" x14ac:dyDescent="0.2">
      <c r="A42" s="6" t="s">
        <v>40</v>
      </c>
      <c r="B42" s="6" t="s">
        <v>41</v>
      </c>
      <c r="C42" s="6" t="s">
        <v>32</v>
      </c>
      <c r="D42" s="6" t="s">
        <v>24</v>
      </c>
      <c r="E42" s="6" t="s">
        <v>25</v>
      </c>
      <c r="F42" s="6" t="s">
        <v>27</v>
      </c>
      <c r="G42" s="52">
        <f t="shared" si="1"/>
        <v>1</v>
      </c>
      <c r="H42" s="5">
        <v>2</v>
      </c>
      <c r="I42" s="52">
        <v>12</v>
      </c>
      <c r="J42" s="6">
        <v>14</v>
      </c>
      <c r="K42" s="6" t="s">
        <v>28</v>
      </c>
      <c r="L42" s="6" t="s">
        <v>29</v>
      </c>
      <c r="M42" s="6">
        <v>1</v>
      </c>
      <c r="N42" s="7" t="s">
        <v>40</v>
      </c>
      <c r="O42" s="4" t="s">
        <v>40</v>
      </c>
      <c r="P42" s="4" t="b">
        <v>1</v>
      </c>
      <c r="Q42" s="4" t="s">
        <v>30</v>
      </c>
      <c r="R42">
        <v>18246202</v>
      </c>
      <c r="S42">
        <v>16</v>
      </c>
      <c r="T42" s="44">
        <v>2.3259499999999997</v>
      </c>
    </row>
    <row r="43" spans="1:20" x14ac:dyDescent="0.2">
      <c r="A43" s="6" t="s">
        <v>87</v>
      </c>
      <c r="B43" s="6" t="s">
        <v>22</v>
      </c>
      <c r="C43" s="6" t="s">
        <v>23</v>
      </c>
      <c r="D43" s="6" t="s">
        <v>24</v>
      </c>
      <c r="E43" s="6" t="s">
        <v>25</v>
      </c>
      <c r="F43" s="6" t="s">
        <v>27</v>
      </c>
      <c r="G43" s="52">
        <f t="shared" si="1"/>
        <v>1</v>
      </c>
      <c r="H43" s="5">
        <v>8</v>
      </c>
      <c r="I43" s="52">
        <v>13</v>
      </c>
      <c r="J43" s="6">
        <v>21</v>
      </c>
      <c r="K43" s="6" t="s">
        <v>28</v>
      </c>
      <c r="L43" s="6" t="s">
        <v>29</v>
      </c>
      <c r="M43" s="6">
        <v>1</v>
      </c>
      <c r="N43" s="7" t="s">
        <v>87</v>
      </c>
      <c r="O43" s="4" t="s">
        <v>87</v>
      </c>
      <c r="P43" s="4" t="b">
        <v>1</v>
      </c>
      <c r="Q43" s="4" t="s">
        <v>30</v>
      </c>
      <c r="R43">
        <v>91022912</v>
      </c>
      <c r="S43">
        <v>240</v>
      </c>
      <c r="T43" s="44">
        <v>2.3456999999999999</v>
      </c>
    </row>
    <row r="44" spans="1:20" x14ac:dyDescent="0.2">
      <c r="A44" s="6" t="s">
        <v>113</v>
      </c>
      <c r="B44" s="6" t="s">
        <v>22</v>
      </c>
      <c r="C44" s="6" t="s">
        <v>39</v>
      </c>
      <c r="D44" s="6" t="s">
        <v>24</v>
      </c>
      <c r="E44" s="6" t="s">
        <v>25</v>
      </c>
      <c r="F44" s="6" t="s">
        <v>27</v>
      </c>
      <c r="G44" s="52">
        <f t="shared" si="1"/>
        <v>1</v>
      </c>
      <c r="H44" s="5">
        <v>11</v>
      </c>
      <c r="I44" s="52">
        <v>11</v>
      </c>
      <c r="J44" s="6">
        <v>22</v>
      </c>
      <c r="K44" s="6" t="s">
        <v>28</v>
      </c>
      <c r="L44" s="6" t="s">
        <v>28</v>
      </c>
      <c r="M44" s="6">
        <v>1</v>
      </c>
      <c r="N44" s="7" t="s">
        <v>113</v>
      </c>
      <c r="O44" s="4" t="s">
        <v>113</v>
      </c>
      <c r="P44" s="4" t="b">
        <v>1</v>
      </c>
      <c r="Q44" s="4" t="s">
        <v>30</v>
      </c>
      <c r="R44">
        <v>45190758</v>
      </c>
      <c r="S44">
        <v>107</v>
      </c>
      <c r="T44" s="44">
        <v>2.3677000000000001</v>
      </c>
    </row>
    <row r="45" spans="1:20" x14ac:dyDescent="0.2">
      <c r="A45" s="6" t="s">
        <v>81</v>
      </c>
      <c r="B45" s="6" t="s">
        <v>22</v>
      </c>
      <c r="C45" s="6" t="s">
        <v>23</v>
      </c>
      <c r="D45" s="6" t="s">
        <v>24</v>
      </c>
      <c r="E45" s="6" t="s">
        <v>25</v>
      </c>
      <c r="F45" s="6" t="s">
        <v>27</v>
      </c>
      <c r="G45" s="52">
        <f t="shared" si="1"/>
        <v>1</v>
      </c>
      <c r="H45" s="5">
        <v>7</v>
      </c>
      <c r="I45" s="52">
        <v>6</v>
      </c>
      <c r="J45" s="6">
        <v>13</v>
      </c>
      <c r="K45" s="6" t="s">
        <v>28</v>
      </c>
      <c r="L45" s="6" t="s">
        <v>29</v>
      </c>
      <c r="M45" s="6">
        <v>1</v>
      </c>
      <c r="N45" s="7" t="s">
        <v>81</v>
      </c>
      <c r="O45" s="4" t="s">
        <v>81</v>
      </c>
      <c r="P45" s="4" t="b">
        <v>1</v>
      </c>
      <c r="Q45" s="4" t="s">
        <v>30</v>
      </c>
      <c r="R45">
        <v>98453799</v>
      </c>
      <c r="S45">
        <v>235</v>
      </c>
      <c r="T45" s="44">
        <v>2.3868999999999998</v>
      </c>
    </row>
    <row r="46" spans="1:20" x14ac:dyDescent="0.2">
      <c r="A46" s="6" t="s">
        <v>88</v>
      </c>
      <c r="B46" s="6" t="s">
        <v>22</v>
      </c>
      <c r="C46" s="6" t="s">
        <v>39</v>
      </c>
      <c r="D46" s="6" t="s">
        <v>24</v>
      </c>
      <c r="E46" s="6" t="s">
        <v>25</v>
      </c>
      <c r="F46" s="6" t="s">
        <v>52</v>
      </c>
      <c r="G46" s="52">
        <f t="shared" si="1"/>
        <v>0</v>
      </c>
      <c r="H46" s="5">
        <v>8</v>
      </c>
      <c r="I46" s="52">
        <v>9</v>
      </c>
      <c r="J46" s="6">
        <v>17</v>
      </c>
      <c r="K46" s="6" t="s">
        <v>28</v>
      </c>
      <c r="L46" s="6" t="s">
        <v>29</v>
      </c>
      <c r="M46" s="6">
        <v>1</v>
      </c>
      <c r="N46" s="7" t="s">
        <v>88</v>
      </c>
      <c r="O46" s="4" t="s">
        <v>88</v>
      </c>
      <c r="P46" s="4" t="b">
        <v>1</v>
      </c>
      <c r="Q46" s="4" t="s">
        <v>30</v>
      </c>
      <c r="R46">
        <v>108773655</v>
      </c>
      <c r="S46">
        <v>268</v>
      </c>
      <c r="T46" s="44">
        <v>2.4638</v>
      </c>
    </row>
    <row r="47" spans="1:20" x14ac:dyDescent="0.2">
      <c r="A47" s="6" t="s">
        <v>63</v>
      </c>
      <c r="B47" s="6" t="s">
        <v>22</v>
      </c>
      <c r="C47" s="6" t="s">
        <v>23</v>
      </c>
      <c r="D47" s="6" t="s">
        <v>24</v>
      </c>
      <c r="E47" s="6" t="s">
        <v>25</v>
      </c>
      <c r="F47" s="6" t="s">
        <v>27</v>
      </c>
      <c r="G47" s="52">
        <f t="shared" si="1"/>
        <v>1</v>
      </c>
      <c r="H47" s="5">
        <v>5</v>
      </c>
      <c r="I47" s="52">
        <v>9</v>
      </c>
      <c r="J47" s="6">
        <v>14</v>
      </c>
      <c r="K47" s="6" t="s">
        <v>28</v>
      </c>
      <c r="L47" s="6" t="s">
        <v>29</v>
      </c>
      <c r="M47" s="6">
        <v>1</v>
      </c>
      <c r="N47" s="7" t="s">
        <v>63</v>
      </c>
      <c r="O47" s="4" t="s">
        <v>63</v>
      </c>
      <c r="P47" s="4" t="b">
        <v>1</v>
      </c>
      <c r="Q47" s="4" t="s">
        <v>30</v>
      </c>
      <c r="R47">
        <v>79667146</v>
      </c>
      <c r="S47">
        <v>204</v>
      </c>
      <c r="T47" s="44">
        <v>2.5607000000000002</v>
      </c>
    </row>
    <row r="48" spans="1:20" x14ac:dyDescent="0.2">
      <c r="A48" s="6" t="s">
        <v>64</v>
      </c>
      <c r="B48" s="6" t="s">
        <v>22</v>
      </c>
      <c r="C48" s="6" t="s">
        <v>65</v>
      </c>
      <c r="D48" s="6" t="s">
        <v>24</v>
      </c>
      <c r="E48" s="6" t="s">
        <v>25</v>
      </c>
      <c r="F48" s="6" t="s">
        <v>27</v>
      </c>
      <c r="G48" s="52">
        <f t="shared" si="1"/>
        <v>1</v>
      </c>
      <c r="H48" s="5">
        <v>5</v>
      </c>
      <c r="I48" s="52">
        <v>2</v>
      </c>
      <c r="J48" s="6">
        <v>7</v>
      </c>
      <c r="K48" s="6" t="s">
        <v>28</v>
      </c>
      <c r="L48" s="6" t="s">
        <v>29</v>
      </c>
      <c r="M48" s="6">
        <v>1</v>
      </c>
      <c r="N48" s="7" t="s">
        <v>64</v>
      </c>
      <c r="O48" s="4" t="s">
        <v>64</v>
      </c>
      <c r="P48" s="4" t="b">
        <v>1</v>
      </c>
      <c r="Q48" s="4" t="s">
        <v>30</v>
      </c>
      <c r="R48">
        <v>86751245</v>
      </c>
      <c r="S48">
        <v>226</v>
      </c>
      <c r="T48" s="44">
        <v>2.6051000000000002</v>
      </c>
    </row>
    <row r="49" spans="1:20" x14ac:dyDescent="0.2">
      <c r="A49" s="6" t="s">
        <v>74</v>
      </c>
      <c r="B49" s="6" t="s">
        <v>41</v>
      </c>
      <c r="C49" s="6" t="s">
        <v>39</v>
      </c>
      <c r="D49" s="6" t="s">
        <v>24</v>
      </c>
      <c r="E49" s="6" t="s">
        <v>25</v>
      </c>
      <c r="F49" s="6" t="s">
        <v>27</v>
      </c>
      <c r="G49" s="52">
        <f t="shared" si="1"/>
        <v>1</v>
      </c>
      <c r="H49" s="5">
        <v>6</v>
      </c>
      <c r="I49" s="52">
        <v>6</v>
      </c>
      <c r="J49" s="6">
        <v>12</v>
      </c>
      <c r="K49" s="6" t="s">
        <v>28</v>
      </c>
      <c r="L49" s="6" t="s">
        <v>28</v>
      </c>
      <c r="M49" s="6">
        <v>1</v>
      </c>
      <c r="N49" s="7" t="s">
        <v>74</v>
      </c>
      <c r="O49" s="4" t="s">
        <v>74</v>
      </c>
      <c r="P49" s="4" t="b">
        <v>1</v>
      </c>
      <c r="Q49" s="4" t="s">
        <v>30</v>
      </c>
      <c r="R49">
        <v>2823707506</v>
      </c>
      <c r="S49">
        <v>10145</v>
      </c>
      <c r="T49" s="44">
        <v>2.6108666666666669</v>
      </c>
    </row>
    <row r="50" spans="1:20" x14ac:dyDescent="0.2">
      <c r="A50" s="6" t="s">
        <v>146</v>
      </c>
      <c r="B50" s="6" t="s">
        <v>22</v>
      </c>
      <c r="C50" s="6" t="s">
        <v>65</v>
      </c>
      <c r="D50" s="6" t="s">
        <v>24</v>
      </c>
      <c r="E50" s="6" t="s">
        <v>25</v>
      </c>
      <c r="F50" s="6" t="s">
        <v>27</v>
      </c>
      <c r="G50" s="52">
        <f t="shared" si="1"/>
        <v>1</v>
      </c>
      <c r="H50" s="5">
        <v>18</v>
      </c>
      <c r="I50" s="52">
        <v>7</v>
      </c>
      <c r="J50" s="6">
        <v>25</v>
      </c>
      <c r="K50" s="6" t="s">
        <v>28</v>
      </c>
      <c r="L50" s="6" t="s">
        <v>29</v>
      </c>
      <c r="M50" s="6">
        <v>1</v>
      </c>
      <c r="N50" s="7" t="s">
        <v>146</v>
      </c>
      <c r="O50" s="4" t="s">
        <v>146</v>
      </c>
      <c r="P50" s="4" t="b">
        <v>1</v>
      </c>
      <c r="Q50" s="4" t="s">
        <v>30</v>
      </c>
      <c r="R50">
        <v>99705596</v>
      </c>
      <c r="S50">
        <v>267</v>
      </c>
      <c r="T50" s="44">
        <v>2.6779000000000002</v>
      </c>
    </row>
    <row r="51" spans="1:20" x14ac:dyDescent="0.2">
      <c r="A51" s="6" t="s">
        <v>175</v>
      </c>
      <c r="B51" s="6" t="s">
        <v>22</v>
      </c>
      <c r="C51" s="6" t="s">
        <v>51</v>
      </c>
      <c r="D51" s="6" t="s">
        <v>24</v>
      </c>
      <c r="E51" s="6" t="s">
        <v>25</v>
      </c>
      <c r="F51" s="6" t="s">
        <v>52</v>
      </c>
      <c r="G51" s="52">
        <f t="shared" si="1"/>
        <v>0</v>
      </c>
      <c r="H51" s="5">
        <v>70</v>
      </c>
      <c r="I51" s="52">
        <v>21</v>
      </c>
      <c r="J51" s="6">
        <v>91</v>
      </c>
      <c r="K51" s="6" t="s">
        <v>29</v>
      </c>
      <c r="L51" s="6" t="s">
        <v>28</v>
      </c>
      <c r="M51" s="6">
        <v>1</v>
      </c>
      <c r="N51" s="7" t="s">
        <v>175</v>
      </c>
      <c r="O51" s="4" t="s">
        <v>175</v>
      </c>
      <c r="P51" s="4" t="b">
        <v>1</v>
      </c>
      <c r="Q51" s="4" t="s">
        <v>30</v>
      </c>
      <c r="R51">
        <v>2695496307</v>
      </c>
      <c r="S51">
        <v>7224</v>
      </c>
      <c r="T51" s="44">
        <v>2.68</v>
      </c>
    </row>
    <row r="52" spans="1:20" x14ac:dyDescent="0.2">
      <c r="A52" s="6" t="s">
        <v>165</v>
      </c>
      <c r="B52" s="6" t="s">
        <v>22</v>
      </c>
      <c r="C52" s="6" t="s">
        <v>23</v>
      </c>
      <c r="D52" s="6" t="s">
        <v>24</v>
      </c>
      <c r="E52" s="6" t="s">
        <v>25</v>
      </c>
      <c r="F52" s="6" t="s">
        <v>27</v>
      </c>
      <c r="G52" s="52">
        <f t="shared" si="1"/>
        <v>1</v>
      </c>
      <c r="H52" s="5">
        <v>31</v>
      </c>
      <c r="I52" s="52">
        <v>4</v>
      </c>
      <c r="J52" s="6">
        <v>35</v>
      </c>
      <c r="K52" s="6" t="s">
        <v>28</v>
      </c>
      <c r="L52" s="6" t="s">
        <v>29</v>
      </c>
      <c r="M52" s="6">
        <v>1</v>
      </c>
      <c r="N52" s="7" t="s">
        <v>165</v>
      </c>
      <c r="O52" s="4" t="s">
        <v>165</v>
      </c>
      <c r="P52" s="4" t="b">
        <v>1</v>
      </c>
      <c r="Q52" s="4" t="s">
        <v>30</v>
      </c>
      <c r="R52">
        <v>71879631</v>
      </c>
      <c r="S52">
        <v>194</v>
      </c>
      <c r="T52" s="44">
        <v>2.6989999999999998</v>
      </c>
    </row>
    <row r="53" spans="1:20" x14ac:dyDescent="0.2">
      <c r="A53" s="6" t="s">
        <v>147</v>
      </c>
      <c r="B53" s="6" t="s">
        <v>22</v>
      </c>
      <c r="C53" s="6" t="s">
        <v>32</v>
      </c>
      <c r="D53" s="6" t="s">
        <v>24</v>
      </c>
      <c r="E53" s="6" t="s">
        <v>25</v>
      </c>
      <c r="F53" s="6" t="s">
        <v>27</v>
      </c>
      <c r="G53" s="52">
        <f t="shared" si="1"/>
        <v>1</v>
      </c>
      <c r="H53" s="5">
        <v>18</v>
      </c>
      <c r="I53" s="52">
        <v>17</v>
      </c>
      <c r="J53" s="6">
        <v>35</v>
      </c>
      <c r="K53" s="6" t="s">
        <v>28</v>
      </c>
      <c r="L53" s="6" t="s">
        <v>29</v>
      </c>
      <c r="M53" s="6">
        <v>2</v>
      </c>
      <c r="N53" s="7" t="s">
        <v>147</v>
      </c>
      <c r="O53" s="4" t="s">
        <v>147</v>
      </c>
      <c r="P53" s="4" t="b">
        <v>1</v>
      </c>
      <c r="Q53" s="4" t="s">
        <v>30</v>
      </c>
      <c r="R53">
        <v>118769436</v>
      </c>
      <c r="S53">
        <v>324</v>
      </c>
      <c r="T53" s="44">
        <v>2.7280000000000002</v>
      </c>
    </row>
    <row r="54" spans="1:20" x14ac:dyDescent="0.2">
      <c r="A54" s="6" t="s">
        <v>42</v>
      </c>
      <c r="B54" s="6" t="s">
        <v>41</v>
      </c>
      <c r="C54" s="6" t="s">
        <v>39</v>
      </c>
      <c r="D54" s="6" t="s">
        <v>24</v>
      </c>
      <c r="E54" s="6" t="s">
        <v>25</v>
      </c>
      <c r="F54" s="6" t="s">
        <v>27</v>
      </c>
      <c r="G54" s="52">
        <f t="shared" si="1"/>
        <v>1</v>
      </c>
      <c r="H54" s="5">
        <v>2</v>
      </c>
      <c r="I54" s="52">
        <v>10</v>
      </c>
      <c r="J54" s="6">
        <v>12</v>
      </c>
      <c r="K54" s="6" t="s">
        <v>28</v>
      </c>
      <c r="L54" s="6" t="s">
        <v>28</v>
      </c>
      <c r="M54" s="6">
        <v>2</v>
      </c>
      <c r="N54" s="7" t="s">
        <v>42</v>
      </c>
      <c r="O54" s="4" t="s">
        <v>42</v>
      </c>
      <c r="P54" s="4" t="b">
        <v>1</v>
      </c>
      <c r="Q54" s="4" t="s">
        <v>30</v>
      </c>
      <c r="R54">
        <v>2826304082</v>
      </c>
      <c r="S54">
        <v>11598</v>
      </c>
      <c r="T54" s="44">
        <v>2.7812666666666668</v>
      </c>
    </row>
    <row r="55" spans="1:20" x14ac:dyDescent="0.2">
      <c r="A55" s="6" t="s">
        <v>137</v>
      </c>
      <c r="B55" s="6" t="s">
        <v>22</v>
      </c>
      <c r="C55" s="6" t="s">
        <v>65</v>
      </c>
      <c r="D55" s="6" t="s">
        <v>24</v>
      </c>
      <c r="E55" s="6" t="s">
        <v>25</v>
      </c>
      <c r="F55" s="6" t="s">
        <v>27</v>
      </c>
      <c r="G55" s="52">
        <f t="shared" si="1"/>
        <v>1</v>
      </c>
      <c r="H55" s="5">
        <v>16</v>
      </c>
      <c r="I55" s="52">
        <v>2</v>
      </c>
      <c r="J55" s="6">
        <v>18</v>
      </c>
      <c r="K55" s="6" t="s">
        <v>28</v>
      </c>
      <c r="L55" s="6" t="s">
        <v>29</v>
      </c>
      <c r="M55" s="6">
        <v>1</v>
      </c>
      <c r="N55" s="7" t="s">
        <v>137</v>
      </c>
      <c r="O55" s="4" t="s">
        <v>137</v>
      </c>
      <c r="P55" s="4" t="b">
        <v>1</v>
      </c>
      <c r="Q55" s="4" t="s">
        <v>30</v>
      </c>
      <c r="R55">
        <v>97747667</v>
      </c>
      <c r="S55">
        <v>272</v>
      </c>
      <c r="T55" s="44">
        <v>2.7827000000000002</v>
      </c>
    </row>
    <row r="56" spans="1:20" x14ac:dyDescent="0.2">
      <c r="A56" s="6" t="s">
        <v>97</v>
      </c>
      <c r="B56" s="6" t="s">
        <v>22</v>
      </c>
      <c r="C56" s="6" t="s">
        <v>65</v>
      </c>
      <c r="D56" s="6" t="s">
        <v>24</v>
      </c>
      <c r="E56" s="6" t="s">
        <v>25</v>
      </c>
      <c r="F56" s="6" t="s">
        <v>27</v>
      </c>
      <c r="G56" s="52">
        <f t="shared" si="1"/>
        <v>1</v>
      </c>
      <c r="H56" s="5">
        <v>9</v>
      </c>
      <c r="I56" s="52">
        <v>8</v>
      </c>
      <c r="J56" s="6">
        <v>17</v>
      </c>
      <c r="K56" s="6" t="s">
        <v>28</v>
      </c>
      <c r="L56" s="6" t="s">
        <v>29</v>
      </c>
      <c r="M56" s="6">
        <v>1</v>
      </c>
      <c r="N56" s="7" t="s">
        <v>97</v>
      </c>
      <c r="O56" s="4" t="s">
        <v>97</v>
      </c>
      <c r="P56" s="4" t="b">
        <v>1</v>
      </c>
      <c r="Q56" s="4" t="s">
        <v>30</v>
      </c>
      <c r="R56">
        <v>66681801</v>
      </c>
      <c r="S56">
        <v>186</v>
      </c>
      <c r="T56" s="44">
        <v>2.7894000000000001</v>
      </c>
    </row>
    <row r="57" spans="1:20" x14ac:dyDescent="0.2">
      <c r="A57" s="6" t="s">
        <v>103</v>
      </c>
      <c r="B57" s="6" t="s">
        <v>22</v>
      </c>
      <c r="C57" s="6" t="s">
        <v>104</v>
      </c>
      <c r="D57" s="6" t="s">
        <v>24</v>
      </c>
      <c r="E57" s="6" t="s">
        <v>25</v>
      </c>
      <c r="F57" s="6" t="s">
        <v>27</v>
      </c>
      <c r="G57" s="52">
        <f t="shared" si="1"/>
        <v>1</v>
      </c>
      <c r="H57" s="5">
        <v>10</v>
      </c>
      <c r="I57" s="52">
        <v>15</v>
      </c>
      <c r="J57" s="6">
        <v>25</v>
      </c>
      <c r="K57" s="6" t="s">
        <v>28</v>
      </c>
      <c r="L57" s="6" t="s">
        <v>28</v>
      </c>
      <c r="M57" s="6">
        <v>1</v>
      </c>
      <c r="N57" s="7" t="s">
        <v>103</v>
      </c>
      <c r="O57" s="4" t="s">
        <v>103</v>
      </c>
      <c r="P57" s="4" t="b">
        <v>1</v>
      </c>
      <c r="Q57" s="4" t="s">
        <v>30</v>
      </c>
      <c r="R57">
        <v>2810519300</v>
      </c>
      <c r="S57">
        <v>8953</v>
      </c>
      <c r="T57" s="44">
        <v>2.8069000000000002</v>
      </c>
    </row>
    <row r="58" spans="1:20" x14ac:dyDescent="0.2">
      <c r="A58" s="6" t="s">
        <v>174</v>
      </c>
      <c r="B58" s="6" t="s">
        <v>22</v>
      </c>
      <c r="C58" s="6" t="s">
        <v>51</v>
      </c>
      <c r="D58" s="6" t="s">
        <v>24</v>
      </c>
      <c r="E58" s="6" t="s">
        <v>25</v>
      </c>
      <c r="F58" s="6" t="s">
        <v>52</v>
      </c>
      <c r="G58" s="52">
        <f t="shared" si="1"/>
        <v>0</v>
      </c>
      <c r="H58" s="5">
        <v>57</v>
      </c>
      <c r="I58" s="52">
        <v>17</v>
      </c>
      <c r="J58" s="6">
        <v>74</v>
      </c>
      <c r="K58" s="6" t="s">
        <v>29</v>
      </c>
      <c r="L58" s="6" t="s">
        <v>28</v>
      </c>
      <c r="M58" s="6">
        <v>1</v>
      </c>
      <c r="N58" s="7" t="s">
        <v>174</v>
      </c>
      <c r="O58" s="4" t="s">
        <v>174</v>
      </c>
      <c r="P58" s="4" t="b">
        <v>1</v>
      </c>
      <c r="Q58" s="4" t="s">
        <v>30</v>
      </c>
      <c r="R58">
        <v>2781763246</v>
      </c>
      <c r="S58">
        <v>7818</v>
      </c>
      <c r="T58" s="44">
        <v>2.8104</v>
      </c>
    </row>
    <row r="59" spans="1:20" x14ac:dyDescent="0.2">
      <c r="A59" s="6" t="s">
        <v>148</v>
      </c>
      <c r="B59" s="6" t="s">
        <v>22</v>
      </c>
      <c r="C59" s="6" t="s">
        <v>32</v>
      </c>
      <c r="D59" s="6" t="s">
        <v>24</v>
      </c>
      <c r="E59" s="6" t="s">
        <v>25</v>
      </c>
      <c r="F59" s="6" t="s">
        <v>27</v>
      </c>
      <c r="G59" s="52">
        <f t="shared" si="1"/>
        <v>1</v>
      </c>
      <c r="H59" s="5">
        <v>18</v>
      </c>
      <c r="I59" s="52">
        <v>4</v>
      </c>
      <c r="J59" s="6">
        <v>22</v>
      </c>
      <c r="K59" s="6" t="s">
        <v>28</v>
      </c>
      <c r="L59" s="6" t="s">
        <v>29</v>
      </c>
      <c r="M59" s="6">
        <v>1</v>
      </c>
      <c r="N59" s="7" t="s">
        <v>148</v>
      </c>
      <c r="O59" s="4" t="s">
        <v>148</v>
      </c>
      <c r="P59" s="4" t="b">
        <v>1</v>
      </c>
      <c r="Q59" s="4" t="s">
        <v>30</v>
      </c>
      <c r="R59">
        <v>102766851</v>
      </c>
      <c r="S59">
        <v>289</v>
      </c>
      <c r="T59" s="44">
        <v>2.8121999999999998</v>
      </c>
    </row>
    <row r="60" spans="1:20" x14ac:dyDescent="0.2">
      <c r="A60" s="6" t="s">
        <v>43</v>
      </c>
      <c r="B60" s="6" t="s">
        <v>41</v>
      </c>
      <c r="C60" s="6" t="s">
        <v>39</v>
      </c>
      <c r="D60" s="6" t="s">
        <v>24</v>
      </c>
      <c r="E60" s="6" t="s">
        <v>25</v>
      </c>
      <c r="F60" s="6" t="s">
        <v>27</v>
      </c>
      <c r="G60" s="52">
        <f t="shared" si="1"/>
        <v>1</v>
      </c>
      <c r="H60" s="5">
        <v>2</v>
      </c>
      <c r="I60" s="52">
        <v>6</v>
      </c>
      <c r="J60" s="6">
        <v>8</v>
      </c>
      <c r="K60" s="6" t="s">
        <v>28</v>
      </c>
      <c r="L60" s="6" t="s">
        <v>28</v>
      </c>
      <c r="M60" s="6">
        <v>1</v>
      </c>
      <c r="N60" s="7" t="s">
        <v>43</v>
      </c>
      <c r="O60" s="4" t="s">
        <v>43</v>
      </c>
      <c r="P60" s="4" t="b">
        <v>1</v>
      </c>
      <c r="Q60" s="4" t="s">
        <v>30</v>
      </c>
      <c r="R60">
        <v>2810834664</v>
      </c>
      <c r="S60">
        <v>11411</v>
      </c>
      <c r="T60" s="44">
        <v>2.8800666666666666</v>
      </c>
    </row>
    <row r="61" spans="1:20" x14ac:dyDescent="0.2">
      <c r="A61" s="6" t="s">
        <v>119</v>
      </c>
      <c r="B61" s="6" t="s">
        <v>22</v>
      </c>
      <c r="C61" s="6" t="s">
        <v>65</v>
      </c>
      <c r="D61" s="6" t="s">
        <v>24</v>
      </c>
      <c r="E61" s="6" t="s">
        <v>25</v>
      </c>
      <c r="F61" s="6" t="s">
        <v>27</v>
      </c>
      <c r="G61" s="52">
        <f t="shared" si="1"/>
        <v>1</v>
      </c>
      <c r="H61" s="5">
        <v>12</v>
      </c>
      <c r="I61" s="52">
        <v>13</v>
      </c>
      <c r="J61" s="6">
        <v>25</v>
      </c>
      <c r="K61" s="6" t="s">
        <v>28</v>
      </c>
      <c r="L61" s="6" t="s">
        <v>29</v>
      </c>
      <c r="M61" s="6">
        <v>1</v>
      </c>
      <c r="N61" s="7" t="s">
        <v>119</v>
      </c>
      <c r="O61" s="4" t="s">
        <v>119</v>
      </c>
      <c r="P61" s="4" t="b">
        <v>1</v>
      </c>
      <c r="Q61" s="4" t="s">
        <v>30</v>
      </c>
      <c r="R61">
        <v>98454378</v>
      </c>
      <c r="S61">
        <v>289</v>
      </c>
      <c r="T61" s="44">
        <v>2.9354</v>
      </c>
    </row>
    <row r="62" spans="1:20" x14ac:dyDescent="0.2">
      <c r="A62" s="6" t="s">
        <v>66</v>
      </c>
      <c r="B62" s="6" t="s">
        <v>22</v>
      </c>
      <c r="C62" s="6" t="s">
        <v>65</v>
      </c>
      <c r="D62" s="6" t="s">
        <v>24</v>
      </c>
      <c r="E62" s="6" t="s">
        <v>25</v>
      </c>
      <c r="F62" s="6" t="s">
        <v>27</v>
      </c>
      <c r="G62" s="52">
        <f t="shared" si="1"/>
        <v>1</v>
      </c>
      <c r="H62" s="5">
        <v>5</v>
      </c>
      <c r="I62" s="52">
        <v>8</v>
      </c>
      <c r="J62" s="6">
        <v>13</v>
      </c>
      <c r="K62" s="6" t="s">
        <v>28</v>
      </c>
      <c r="L62" s="6" t="s">
        <v>29</v>
      </c>
      <c r="M62" s="6">
        <v>1</v>
      </c>
      <c r="N62" s="7" t="s">
        <v>66</v>
      </c>
      <c r="O62" s="4" t="s">
        <v>66</v>
      </c>
      <c r="P62" s="4" t="b">
        <v>1</v>
      </c>
      <c r="Q62" s="4" t="s">
        <v>30</v>
      </c>
      <c r="R62">
        <v>91760206</v>
      </c>
      <c r="S62">
        <v>279</v>
      </c>
      <c r="T62" s="44">
        <v>3.0405000000000002</v>
      </c>
    </row>
    <row r="63" spans="1:20" x14ac:dyDescent="0.2">
      <c r="A63" s="6" t="s">
        <v>44</v>
      </c>
      <c r="B63" s="6" t="s">
        <v>22</v>
      </c>
      <c r="C63" s="6" t="s">
        <v>23</v>
      </c>
      <c r="D63" s="6" t="s">
        <v>24</v>
      </c>
      <c r="E63" s="6" t="s">
        <v>25</v>
      </c>
      <c r="F63" s="6" t="s">
        <v>27</v>
      </c>
      <c r="G63" s="52">
        <f t="shared" si="1"/>
        <v>1</v>
      </c>
      <c r="H63" s="5">
        <v>2</v>
      </c>
      <c r="I63" s="52">
        <v>16</v>
      </c>
      <c r="J63" s="6">
        <v>18</v>
      </c>
      <c r="K63" s="6" t="s">
        <v>28</v>
      </c>
      <c r="L63" s="6" t="s">
        <v>29</v>
      </c>
      <c r="M63" s="6">
        <v>1</v>
      </c>
      <c r="N63" s="7" t="s">
        <v>44</v>
      </c>
      <c r="O63" s="4" t="s">
        <v>44</v>
      </c>
      <c r="P63" s="4" t="b">
        <v>1</v>
      </c>
      <c r="Q63" s="4" t="s">
        <v>45</v>
      </c>
      <c r="R63">
        <v>81128832</v>
      </c>
      <c r="S63">
        <v>250</v>
      </c>
      <c r="T63" s="44">
        <v>3.0815000000000001</v>
      </c>
    </row>
    <row r="64" spans="1:20" x14ac:dyDescent="0.2">
      <c r="A64" s="6" t="s">
        <v>56</v>
      </c>
      <c r="B64" s="6" t="s">
        <v>22</v>
      </c>
      <c r="C64" s="6" t="s">
        <v>51</v>
      </c>
      <c r="D64" s="6" t="s">
        <v>24</v>
      </c>
      <c r="E64" s="6" t="s">
        <v>25</v>
      </c>
      <c r="F64" s="6" t="s">
        <v>52</v>
      </c>
      <c r="G64" s="52">
        <f t="shared" si="1"/>
        <v>0</v>
      </c>
      <c r="H64" s="5">
        <v>4</v>
      </c>
      <c r="I64" s="52">
        <v>6</v>
      </c>
      <c r="J64" s="6">
        <v>10</v>
      </c>
      <c r="K64" s="6" t="s">
        <v>28</v>
      </c>
      <c r="L64" s="6" t="s">
        <v>28</v>
      </c>
      <c r="M64" s="6">
        <v>1</v>
      </c>
      <c r="N64" s="7" t="s">
        <v>56</v>
      </c>
      <c r="O64" s="4" t="s">
        <v>56</v>
      </c>
      <c r="P64" s="4" t="b">
        <v>1</v>
      </c>
      <c r="Q64" s="4" t="s">
        <v>30</v>
      </c>
      <c r="R64">
        <v>82342722</v>
      </c>
      <c r="S64">
        <v>254</v>
      </c>
      <c r="T64" s="44">
        <v>3.0847000000000002</v>
      </c>
    </row>
    <row r="65" spans="1:20" x14ac:dyDescent="0.2">
      <c r="A65" s="6" t="s">
        <v>176</v>
      </c>
      <c r="B65" s="6" t="s">
        <v>22</v>
      </c>
      <c r="C65" s="6" t="s">
        <v>51</v>
      </c>
      <c r="D65" s="6" t="s">
        <v>96</v>
      </c>
      <c r="E65" s="6" t="s">
        <v>25</v>
      </c>
      <c r="F65" s="6" t="s">
        <v>52</v>
      </c>
      <c r="G65" s="52">
        <f t="shared" si="1"/>
        <v>0</v>
      </c>
      <c r="H65" s="5">
        <v>99</v>
      </c>
      <c r="I65" s="52">
        <v>20</v>
      </c>
      <c r="J65" s="6">
        <v>119</v>
      </c>
      <c r="K65" s="6" t="s">
        <v>29</v>
      </c>
      <c r="L65" s="6" t="s">
        <v>28</v>
      </c>
      <c r="M65" s="6">
        <v>1</v>
      </c>
      <c r="N65" s="7" t="s">
        <v>176</v>
      </c>
      <c r="O65" s="4" t="s">
        <v>176</v>
      </c>
      <c r="P65" s="4" t="b">
        <v>1</v>
      </c>
      <c r="Q65" s="4" t="s">
        <v>30</v>
      </c>
      <c r="R65">
        <v>851181026</v>
      </c>
      <c r="S65">
        <v>2647</v>
      </c>
      <c r="T65" s="44">
        <v>3.1097999999999999</v>
      </c>
    </row>
    <row r="66" spans="1:20" x14ac:dyDescent="0.2">
      <c r="A66" s="6" t="s">
        <v>105</v>
      </c>
      <c r="B66" s="6" t="s">
        <v>22</v>
      </c>
      <c r="C66" s="6" t="s">
        <v>32</v>
      </c>
      <c r="D66" s="6" t="s">
        <v>24</v>
      </c>
      <c r="E66" s="6" t="s">
        <v>25</v>
      </c>
      <c r="F66" s="6" t="s">
        <v>27</v>
      </c>
      <c r="G66" s="52">
        <f t="shared" ref="G66:G67" si="2">IF(F66="deceased", 1, 0)</f>
        <v>1</v>
      </c>
      <c r="H66" s="5">
        <v>10</v>
      </c>
      <c r="I66" s="52">
        <v>6</v>
      </c>
      <c r="J66" s="6">
        <v>16</v>
      </c>
      <c r="K66" s="6" t="s">
        <v>28</v>
      </c>
      <c r="L66" s="6" t="s">
        <v>29</v>
      </c>
      <c r="M66" s="6">
        <v>1</v>
      </c>
      <c r="N66" s="7" t="s">
        <v>105</v>
      </c>
      <c r="O66" s="4" t="s">
        <v>105</v>
      </c>
      <c r="P66" s="4" t="b">
        <v>1</v>
      </c>
      <c r="Q66" s="4" t="s">
        <v>30</v>
      </c>
      <c r="R66">
        <v>98126607</v>
      </c>
      <c r="S66">
        <v>307</v>
      </c>
      <c r="T66" s="44">
        <v>3.1286</v>
      </c>
    </row>
    <row r="67" spans="1:20" x14ac:dyDescent="0.2">
      <c r="A67" s="6" t="s">
        <v>120</v>
      </c>
      <c r="B67" s="6" t="s">
        <v>22</v>
      </c>
      <c r="C67" s="6" t="s">
        <v>39</v>
      </c>
      <c r="D67" s="6" t="s">
        <v>24</v>
      </c>
      <c r="E67" s="6" t="s">
        <v>25</v>
      </c>
      <c r="F67" s="6" t="s">
        <v>27</v>
      </c>
      <c r="G67" s="52">
        <f t="shared" si="2"/>
        <v>1</v>
      </c>
      <c r="H67" s="5">
        <v>12</v>
      </c>
      <c r="I67" s="52">
        <v>7</v>
      </c>
      <c r="J67" s="6">
        <v>19</v>
      </c>
      <c r="K67" s="6" t="s">
        <v>28</v>
      </c>
      <c r="L67" s="6" t="s">
        <v>29</v>
      </c>
      <c r="M67" s="6">
        <v>1</v>
      </c>
      <c r="N67" s="7" t="s">
        <v>120</v>
      </c>
      <c r="O67" s="4" t="s">
        <v>120</v>
      </c>
      <c r="P67" s="4" t="b">
        <v>1</v>
      </c>
      <c r="Q67" s="4" t="s">
        <v>30</v>
      </c>
      <c r="R67">
        <v>109110548</v>
      </c>
      <c r="S67">
        <v>342</v>
      </c>
      <c r="T67" s="44">
        <v>3.1343999999999999</v>
      </c>
    </row>
    <row r="68" spans="1:20" x14ac:dyDescent="0.2">
      <c r="A68" s="6" t="s">
        <v>125</v>
      </c>
      <c r="B68" s="6" t="s">
        <v>22</v>
      </c>
      <c r="C68" s="6" t="s">
        <v>104</v>
      </c>
      <c r="D68" s="6" t="s">
        <v>24</v>
      </c>
      <c r="E68" s="6" t="s">
        <v>25</v>
      </c>
      <c r="F68" s="6" t="s">
        <v>27</v>
      </c>
      <c r="G68" s="52">
        <f t="shared" ref="G68:G99" si="3">IF(F68="deceased", 1, 0)</f>
        <v>1</v>
      </c>
      <c r="H68" s="5">
        <v>13</v>
      </c>
      <c r="I68" s="52">
        <v>12</v>
      </c>
      <c r="J68" s="6">
        <v>25</v>
      </c>
      <c r="K68" s="6" t="s">
        <v>28</v>
      </c>
      <c r="L68" s="6" t="s">
        <v>28</v>
      </c>
      <c r="M68" s="6">
        <v>1</v>
      </c>
      <c r="N68" s="7" t="s">
        <v>125</v>
      </c>
      <c r="O68" s="4" t="s">
        <v>125</v>
      </c>
      <c r="P68" s="4" t="b">
        <v>1</v>
      </c>
      <c r="Q68" s="4" t="s">
        <v>30</v>
      </c>
      <c r="R68">
        <v>2797644743</v>
      </c>
      <c r="S68">
        <v>9616</v>
      </c>
      <c r="T68" s="44">
        <v>3.1360000000000001</v>
      </c>
    </row>
    <row r="69" spans="1:20" x14ac:dyDescent="0.2">
      <c r="A69" s="6" t="s">
        <v>114</v>
      </c>
      <c r="B69" s="6" t="s">
        <v>22</v>
      </c>
      <c r="C69" s="6" t="s">
        <v>23</v>
      </c>
      <c r="D69" s="6" t="s">
        <v>24</v>
      </c>
      <c r="E69" s="6" t="s">
        <v>25</v>
      </c>
      <c r="F69" s="6" t="s">
        <v>27</v>
      </c>
      <c r="G69" s="52">
        <f t="shared" si="3"/>
        <v>1</v>
      </c>
      <c r="H69" s="5">
        <v>11</v>
      </c>
      <c r="I69" s="52">
        <v>5</v>
      </c>
      <c r="J69" s="6">
        <v>16</v>
      </c>
      <c r="K69" s="6" t="s">
        <v>28</v>
      </c>
      <c r="L69" s="6" t="s">
        <v>29</v>
      </c>
      <c r="M69" s="6">
        <v>1</v>
      </c>
      <c r="N69" s="7" t="s">
        <v>114</v>
      </c>
      <c r="O69" s="4" t="s">
        <v>114</v>
      </c>
      <c r="P69" s="4" t="b">
        <v>1</v>
      </c>
      <c r="Q69" s="4" t="s">
        <v>30</v>
      </c>
      <c r="R69">
        <v>98968398</v>
      </c>
      <c r="S69">
        <v>311</v>
      </c>
      <c r="T69" s="44">
        <v>3.1423999999999999</v>
      </c>
    </row>
    <row r="70" spans="1:20" x14ac:dyDescent="0.2">
      <c r="A70" s="6" t="s">
        <v>162</v>
      </c>
      <c r="B70" s="6" t="s">
        <v>22</v>
      </c>
      <c r="C70" s="6" t="s">
        <v>59</v>
      </c>
      <c r="D70" s="6" t="s">
        <v>24</v>
      </c>
      <c r="E70" s="6" t="s">
        <v>25</v>
      </c>
      <c r="F70" s="6" t="s">
        <v>27</v>
      </c>
      <c r="G70" s="52">
        <f t="shared" si="3"/>
        <v>1</v>
      </c>
      <c r="H70" s="5">
        <v>28</v>
      </c>
      <c r="I70" s="52">
        <v>9</v>
      </c>
      <c r="J70" s="6">
        <v>37</v>
      </c>
      <c r="K70" s="6" t="s">
        <v>28</v>
      </c>
      <c r="L70" s="6" t="s">
        <v>29</v>
      </c>
      <c r="M70" s="6">
        <v>1</v>
      </c>
      <c r="N70" s="7" t="s">
        <v>162</v>
      </c>
      <c r="O70" s="4" t="s">
        <v>162</v>
      </c>
      <c r="P70" s="4" t="b">
        <v>1</v>
      </c>
      <c r="Q70" s="4" t="s">
        <v>30</v>
      </c>
      <c r="R70">
        <v>88391343</v>
      </c>
      <c r="S70">
        <v>280</v>
      </c>
      <c r="T70" s="44">
        <v>3.1677</v>
      </c>
    </row>
    <row r="71" spans="1:20" x14ac:dyDescent="0.2">
      <c r="A71" s="6" t="s">
        <v>98</v>
      </c>
      <c r="B71" s="6" t="s">
        <v>22</v>
      </c>
      <c r="C71" s="6" t="s">
        <v>32</v>
      </c>
      <c r="D71" s="6" t="s">
        <v>24</v>
      </c>
      <c r="E71" s="6" t="s">
        <v>25</v>
      </c>
      <c r="F71" s="6" t="s">
        <v>27</v>
      </c>
      <c r="G71" s="52">
        <f t="shared" si="3"/>
        <v>1</v>
      </c>
      <c r="H71" s="5">
        <v>9</v>
      </c>
      <c r="I71" s="52">
        <v>4</v>
      </c>
      <c r="J71" s="6">
        <v>13</v>
      </c>
      <c r="K71" s="6" t="s">
        <v>28</v>
      </c>
      <c r="L71" s="6" t="s">
        <v>29</v>
      </c>
      <c r="M71" s="6">
        <v>1</v>
      </c>
      <c r="N71" s="7" t="s">
        <v>98</v>
      </c>
      <c r="O71" s="4" t="s">
        <v>98</v>
      </c>
      <c r="P71" s="4" t="b">
        <v>1</v>
      </c>
      <c r="Q71" s="4" t="s">
        <v>30</v>
      </c>
      <c r="R71">
        <v>103264915</v>
      </c>
      <c r="S71">
        <v>339</v>
      </c>
      <c r="T71" s="44">
        <v>3.2827999999999999</v>
      </c>
    </row>
    <row r="72" spans="1:20" x14ac:dyDescent="0.2">
      <c r="A72" s="6" t="s">
        <v>106</v>
      </c>
      <c r="B72" s="6" t="s">
        <v>22</v>
      </c>
      <c r="C72" s="6" t="s">
        <v>65</v>
      </c>
      <c r="D72" s="6" t="s">
        <v>24</v>
      </c>
      <c r="E72" s="6" t="s">
        <v>25</v>
      </c>
      <c r="F72" s="6" t="s">
        <v>27</v>
      </c>
      <c r="G72" s="52">
        <f t="shared" si="3"/>
        <v>1</v>
      </c>
      <c r="H72" s="5">
        <v>10</v>
      </c>
      <c r="I72" s="52">
        <v>5</v>
      </c>
      <c r="J72" s="6">
        <v>15</v>
      </c>
      <c r="K72" s="6" t="s">
        <v>28</v>
      </c>
      <c r="L72" s="6" t="s">
        <v>29</v>
      </c>
      <c r="M72" s="6">
        <v>1</v>
      </c>
      <c r="N72" s="7" t="s">
        <v>106</v>
      </c>
      <c r="O72" s="4" t="s">
        <v>106</v>
      </c>
      <c r="P72" s="4" t="b">
        <v>1</v>
      </c>
      <c r="Q72" s="4" t="s">
        <v>30</v>
      </c>
      <c r="R72">
        <v>85351647</v>
      </c>
      <c r="S72">
        <v>288</v>
      </c>
      <c r="T72" s="44">
        <v>3.3742999999999999</v>
      </c>
    </row>
    <row r="73" spans="1:20" x14ac:dyDescent="0.2">
      <c r="A73" s="6" t="s">
        <v>128</v>
      </c>
      <c r="B73" s="6" t="s">
        <v>22</v>
      </c>
      <c r="C73" s="6" t="s">
        <v>23</v>
      </c>
      <c r="D73" s="6" t="s">
        <v>24</v>
      </c>
      <c r="E73" s="6" t="s">
        <v>25</v>
      </c>
      <c r="F73" s="6" t="s">
        <v>27</v>
      </c>
      <c r="G73" s="52">
        <f t="shared" si="3"/>
        <v>1</v>
      </c>
      <c r="H73" s="5">
        <v>14</v>
      </c>
      <c r="I73" s="52">
        <v>9</v>
      </c>
      <c r="J73" s="6">
        <v>23</v>
      </c>
      <c r="K73" s="6" t="s">
        <v>28</v>
      </c>
      <c r="L73" s="6" t="s">
        <v>29</v>
      </c>
      <c r="M73" s="6">
        <v>1</v>
      </c>
      <c r="N73" s="7" t="s">
        <v>128</v>
      </c>
      <c r="O73" s="4" t="s">
        <v>128</v>
      </c>
      <c r="P73" s="4" t="b">
        <v>1</v>
      </c>
      <c r="Q73" s="4" t="s">
        <v>30</v>
      </c>
      <c r="R73">
        <v>101116525</v>
      </c>
      <c r="S73">
        <v>347</v>
      </c>
      <c r="T73" s="44">
        <v>3.4317000000000002</v>
      </c>
    </row>
    <row r="74" spans="1:20" x14ac:dyDescent="0.2">
      <c r="A74" s="6" t="s">
        <v>161</v>
      </c>
      <c r="B74" s="6" t="s">
        <v>41</v>
      </c>
      <c r="C74" s="6" t="s">
        <v>39</v>
      </c>
      <c r="D74" s="6" t="s">
        <v>24</v>
      </c>
      <c r="E74" s="6" t="s">
        <v>25</v>
      </c>
      <c r="F74" s="6" t="s">
        <v>27</v>
      </c>
      <c r="G74" s="52">
        <f t="shared" si="3"/>
        <v>1</v>
      </c>
      <c r="H74" s="5">
        <v>27</v>
      </c>
      <c r="I74" s="52">
        <v>21</v>
      </c>
      <c r="J74" s="6">
        <v>48</v>
      </c>
      <c r="K74" s="6" t="s">
        <v>28</v>
      </c>
      <c r="L74" s="6" t="s">
        <v>28</v>
      </c>
      <c r="M74" s="6">
        <v>1</v>
      </c>
      <c r="N74" s="7" t="s">
        <v>161</v>
      </c>
      <c r="O74" s="4" t="s">
        <v>161</v>
      </c>
      <c r="P74" s="4" t="b">
        <v>1</v>
      </c>
      <c r="Q74" s="4" t="s">
        <v>30</v>
      </c>
      <c r="R74">
        <v>130854238</v>
      </c>
      <c r="S74">
        <v>267</v>
      </c>
      <c r="T74" s="44">
        <v>3.4438666666666666</v>
      </c>
    </row>
    <row r="75" spans="1:20" x14ac:dyDescent="0.2">
      <c r="A75" s="6" t="s">
        <v>142</v>
      </c>
      <c r="B75" s="6" t="s">
        <v>22</v>
      </c>
      <c r="C75" s="6" t="s">
        <v>133</v>
      </c>
      <c r="D75" s="6" t="s">
        <v>24</v>
      </c>
      <c r="E75" s="6" t="s">
        <v>25</v>
      </c>
      <c r="F75" s="6" t="s">
        <v>27</v>
      </c>
      <c r="G75" s="52">
        <f t="shared" si="3"/>
        <v>1</v>
      </c>
      <c r="H75" s="5">
        <v>17</v>
      </c>
      <c r="I75" s="52">
        <v>12</v>
      </c>
      <c r="J75" s="6">
        <v>29</v>
      </c>
      <c r="K75" s="6" t="s">
        <v>28</v>
      </c>
      <c r="L75" s="6" t="s">
        <v>29</v>
      </c>
      <c r="M75" s="6">
        <v>1</v>
      </c>
      <c r="N75" s="7" t="s">
        <v>142</v>
      </c>
      <c r="O75" s="4" t="s">
        <v>142</v>
      </c>
      <c r="P75" s="4" t="b">
        <v>1</v>
      </c>
      <c r="Q75" s="4" t="s">
        <v>30</v>
      </c>
      <c r="R75">
        <v>63638035</v>
      </c>
      <c r="S75">
        <v>221</v>
      </c>
      <c r="T75" s="44">
        <v>3.4727999999999999</v>
      </c>
    </row>
    <row r="76" spans="1:20" x14ac:dyDescent="0.2">
      <c r="A76" s="6" t="s">
        <v>82</v>
      </c>
      <c r="B76" s="6" t="s">
        <v>22</v>
      </c>
      <c r="C76" s="6" t="s">
        <v>23</v>
      </c>
      <c r="D76" s="6" t="s">
        <v>24</v>
      </c>
      <c r="E76" s="6" t="s">
        <v>25</v>
      </c>
      <c r="F76" s="6" t="s">
        <v>27</v>
      </c>
      <c r="G76" s="52">
        <f t="shared" si="3"/>
        <v>1</v>
      </c>
      <c r="H76" s="5">
        <v>7</v>
      </c>
      <c r="I76" s="52">
        <v>8</v>
      </c>
      <c r="J76" s="6">
        <v>15</v>
      </c>
      <c r="K76" s="6" t="s">
        <v>28</v>
      </c>
      <c r="L76" s="6" t="s">
        <v>29</v>
      </c>
      <c r="M76" s="6">
        <v>1</v>
      </c>
      <c r="N76" s="7" t="s">
        <v>82</v>
      </c>
      <c r="O76" s="4" t="s">
        <v>82</v>
      </c>
      <c r="P76" s="4" t="b">
        <v>1</v>
      </c>
      <c r="Q76" s="4" t="s">
        <v>30</v>
      </c>
      <c r="R76">
        <v>99154389</v>
      </c>
      <c r="S76">
        <v>348</v>
      </c>
      <c r="T76" s="44">
        <v>3.5097</v>
      </c>
    </row>
    <row r="77" spans="1:20" x14ac:dyDescent="0.2">
      <c r="A77" s="6" t="s">
        <v>121</v>
      </c>
      <c r="B77" s="6" t="s">
        <v>22</v>
      </c>
      <c r="C77" s="6" t="s">
        <v>23</v>
      </c>
      <c r="D77" s="6" t="s">
        <v>24</v>
      </c>
      <c r="E77" s="6" t="s">
        <v>25</v>
      </c>
      <c r="F77" s="6" t="s">
        <v>27</v>
      </c>
      <c r="G77" s="52">
        <f t="shared" si="3"/>
        <v>1</v>
      </c>
      <c r="H77" s="5">
        <v>12</v>
      </c>
      <c r="I77" s="52">
        <v>7</v>
      </c>
      <c r="J77" s="6">
        <v>19</v>
      </c>
      <c r="K77" s="6" t="s">
        <v>28</v>
      </c>
      <c r="L77" s="6" t="s">
        <v>29</v>
      </c>
      <c r="M77" s="6">
        <v>1</v>
      </c>
      <c r="N77" s="7" t="s">
        <v>121</v>
      </c>
      <c r="O77" s="4" t="s">
        <v>121</v>
      </c>
      <c r="P77" s="4" t="b">
        <v>1</v>
      </c>
      <c r="Q77" s="4" t="s">
        <v>30</v>
      </c>
      <c r="R77">
        <v>94558622</v>
      </c>
      <c r="S77">
        <v>332</v>
      </c>
      <c r="T77" s="44">
        <v>3.5110000000000001</v>
      </c>
    </row>
    <row r="78" spans="1:20" x14ac:dyDescent="0.2">
      <c r="A78" s="6" t="s">
        <v>89</v>
      </c>
      <c r="B78" s="6" t="s">
        <v>22</v>
      </c>
      <c r="C78" s="6" t="s">
        <v>51</v>
      </c>
      <c r="D78" s="6" t="s">
        <v>24</v>
      </c>
      <c r="E78" s="6" t="s">
        <v>25</v>
      </c>
      <c r="F78" s="6" t="s">
        <v>52</v>
      </c>
      <c r="G78" s="52">
        <f t="shared" si="3"/>
        <v>0</v>
      </c>
      <c r="H78" s="5">
        <v>8</v>
      </c>
      <c r="I78" s="52">
        <v>4</v>
      </c>
      <c r="J78" s="6">
        <v>12</v>
      </c>
      <c r="K78" s="6" t="s">
        <v>29</v>
      </c>
      <c r="L78" s="6" t="s">
        <v>28</v>
      </c>
      <c r="M78" s="6">
        <v>1</v>
      </c>
      <c r="N78" s="7" t="s">
        <v>89</v>
      </c>
      <c r="O78" s="4" t="s">
        <v>89</v>
      </c>
      <c r="P78" s="4" t="b">
        <v>1</v>
      </c>
      <c r="Q78" s="4" t="s">
        <v>30</v>
      </c>
      <c r="R78">
        <v>2763041999</v>
      </c>
      <c r="S78">
        <v>9711</v>
      </c>
      <c r="T78" s="44">
        <v>3.5146000000000002</v>
      </c>
    </row>
    <row r="79" spans="1:20" x14ac:dyDescent="0.2">
      <c r="A79" s="6" t="s">
        <v>107</v>
      </c>
      <c r="B79" s="6" t="s">
        <v>22</v>
      </c>
      <c r="C79" s="6" t="s">
        <v>51</v>
      </c>
      <c r="D79" s="6" t="s">
        <v>24</v>
      </c>
      <c r="E79" s="6" t="s">
        <v>25</v>
      </c>
      <c r="F79" s="6" t="s">
        <v>27</v>
      </c>
      <c r="G79" s="52">
        <f t="shared" si="3"/>
        <v>1</v>
      </c>
      <c r="H79" s="5">
        <v>10</v>
      </c>
      <c r="I79" s="52">
        <v>9</v>
      </c>
      <c r="J79" s="6">
        <v>19</v>
      </c>
      <c r="K79" s="6" t="s">
        <v>28</v>
      </c>
      <c r="L79" s="6" t="s">
        <v>28</v>
      </c>
      <c r="M79" s="6">
        <v>1</v>
      </c>
      <c r="N79" s="7" t="s">
        <v>107</v>
      </c>
      <c r="O79" s="4" t="s">
        <v>107</v>
      </c>
      <c r="P79" s="4" t="b">
        <v>1</v>
      </c>
      <c r="Q79" s="4" t="s">
        <v>30</v>
      </c>
      <c r="R79">
        <v>2455882899</v>
      </c>
      <c r="S79">
        <v>5903</v>
      </c>
      <c r="T79" s="44">
        <v>3.54895</v>
      </c>
    </row>
    <row r="80" spans="1:20" x14ac:dyDescent="0.2">
      <c r="A80" s="6" t="s">
        <v>129</v>
      </c>
      <c r="B80" s="6" t="s">
        <v>22</v>
      </c>
      <c r="C80" s="6" t="s">
        <v>59</v>
      </c>
      <c r="D80" s="6" t="s">
        <v>24</v>
      </c>
      <c r="E80" s="6" t="s">
        <v>25</v>
      </c>
      <c r="F80" s="6" t="s">
        <v>27</v>
      </c>
      <c r="G80" s="52">
        <f t="shared" si="3"/>
        <v>1</v>
      </c>
      <c r="H80" s="5">
        <v>14</v>
      </c>
      <c r="I80" s="52">
        <v>9</v>
      </c>
      <c r="J80" s="6">
        <v>23</v>
      </c>
      <c r="K80" s="6" t="s">
        <v>28</v>
      </c>
      <c r="L80" s="6" t="s">
        <v>29</v>
      </c>
      <c r="M80" s="6">
        <v>1</v>
      </c>
      <c r="N80" s="7" t="s">
        <v>129</v>
      </c>
      <c r="O80" s="4" t="s">
        <v>129</v>
      </c>
      <c r="P80" s="4" t="b">
        <v>1</v>
      </c>
      <c r="Q80" s="4" t="s">
        <v>30</v>
      </c>
      <c r="R80">
        <v>81441375</v>
      </c>
      <c r="S80">
        <v>290</v>
      </c>
      <c r="T80" s="44">
        <v>3.5608</v>
      </c>
    </row>
    <row r="81" spans="1:20" x14ac:dyDescent="0.2">
      <c r="A81" s="6" t="s">
        <v>134</v>
      </c>
      <c r="B81" s="6" t="s">
        <v>22</v>
      </c>
      <c r="C81" s="6" t="s">
        <v>65</v>
      </c>
      <c r="D81" s="6" t="s">
        <v>24</v>
      </c>
      <c r="E81" s="6" t="s">
        <v>25</v>
      </c>
      <c r="F81" s="6" t="s">
        <v>27</v>
      </c>
      <c r="G81" s="52">
        <f t="shared" si="3"/>
        <v>1</v>
      </c>
      <c r="H81" s="5">
        <v>15</v>
      </c>
      <c r="I81" s="52">
        <v>4</v>
      </c>
      <c r="J81" s="6">
        <v>19</v>
      </c>
      <c r="K81" s="6" t="s">
        <v>28</v>
      </c>
      <c r="L81" s="6" t="s">
        <v>29</v>
      </c>
      <c r="M81" s="6">
        <v>1</v>
      </c>
      <c r="N81" s="7" t="s">
        <v>134</v>
      </c>
      <c r="O81" s="4" t="s">
        <v>134</v>
      </c>
      <c r="P81" s="4" t="b">
        <v>1</v>
      </c>
      <c r="Q81" s="4" t="s">
        <v>30</v>
      </c>
      <c r="R81">
        <v>96503370</v>
      </c>
      <c r="S81">
        <v>344</v>
      </c>
      <c r="T81" s="44">
        <v>3.5646</v>
      </c>
    </row>
    <row r="82" spans="1:20" x14ac:dyDescent="0.2">
      <c r="A82" s="6" t="s">
        <v>158</v>
      </c>
      <c r="B82" s="6" t="s">
        <v>22</v>
      </c>
      <c r="C82" s="6" t="s">
        <v>133</v>
      </c>
      <c r="D82" s="6" t="s">
        <v>24</v>
      </c>
      <c r="E82" s="6" t="s">
        <v>25</v>
      </c>
      <c r="F82" s="6" t="s">
        <v>27</v>
      </c>
      <c r="G82" s="52">
        <f t="shared" si="3"/>
        <v>1</v>
      </c>
      <c r="H82" s="5">
        <v>23</v>
      </c>
      <c r="I82" s="52">
        <v>9</v>
      </c>
      <c r="J82" s="6">
        <v>32</v>
      </c>
      <c r="K82" s="6" t="s">
        <v>28</v>
      </c>
      <c r="L82" s="6" t="s">
        <v>29</v>
      </c>
      <c r="M82" s="6">
        <v>1</v>
      </c>
      <c r="N82" s="7" t="s">
        <v>158</v>
      </c>
      <c r="O82" s="4" t="s">
        <v>158</v>
      </c>
      <c r="P82" s="4" t="b">
        <v>1</v>
      </c>
      <c r="Q82" s="4" t="s">
        <v>30</v>
      </c>
      <c r="R82">
        <v>85040438</v>
      </c>
      <c r="S82">
        <v>305</v>
      </c>
      <c r="T82" s="44">
        <v>3.5865</v>
      </c>
    </row>
    <row r="83" spans="1:20" x14ac:dyDescent="0.2">
      <c r="A83" s="6" t="s">
        <v>138</v>
      </c>
      <c r="B83" s="6" t="s">
        <v>22</v>
      </c>
      <c r="C83" s="6" t="s">
        <v>23</v>
      </c>
      <c r="D83" s="6" t="s">
        <v>24</v>
      </c>
      <c r="E83" s="6" t="s">
        <v>25</v>
      </c>
      <c r="F83" s="6" t="s">
        <v>27</v>
      </c>
      <c r="G83" s="52">
        <f t="shared" si="3"/>
        <v>1</v>
      </c>
      <c r="H83" s="5">
        <v>16</v>
      </c>
      <c r="I83" s="52">
        <v>3</v>
      </c>
      <c r="J83" s="6">
        <v>19</v>
      </c>
      <c r="K83" s="6" t="s">
        <v>28</v>
      </c>
      <c r="L83" s="6" t="s">
        <v>29</v>
      </c>
      <c r="M83" s="6">
        <v>1</v>
      </c>
      <c r="N83" s="7" t="s">
        <v>138</v>
      </c>
      <c r="O83" s="4" t="s">
        <v>138</v>
      </c>
      <c r="P83" s="4" t="b">
        <v>1</v>
      </c>
      <c r="Q83" s="4" t="s">
        <v>30</v>
      </c>
      <c r="R83">
        <v>100258299</v>
      </c>
      <c r="S83">
        <v>365</v>
      </c>
      <c r="T83" s="44">
        <v>3.6406000000000001</v>
      </c>
    </row>
    <row r="84" spans="1:20" x14ac:dyDescent="0.2">
      <c r="A84" s="6" t="s">
        <v>57</v>
      </c>
      <c r="B84" s="6" t="s">
        <v>22</v>
      </c>
      <c r="C84" s="6" t="s">
        <v>51</v>
      </c>
      <c r="D84" s="6" t="s">
        <v>24</v>
      </c>
      <c r="E84" s="6" t="s">
        <v>25</v>
      </c>
      <c r="F84" s="6" t="s">
        <v>27</v>
      </c>
      <c r="G84" s="52">
        <f t="shared" si="3"/>
        <v>1</v>
      </c>
      <c r="H84" s="5">
        <v>4</v>
      </c>
      <c r="I84" s="52">
        <v>6</v>
      </c>
      <c r="J84" s="6">
        <v>10</v>
      </c>
      <c r="K84" s="6" t="s">
        <v>29</v>
      </c>
      <c r="L84" s="6" t="s">
        <v>28</v>
      </c>
      <c r="M84" s="6">
        <v>1</v>
      </c>
      <c r="N84" s="7" t="s">
        <v>57</v>
      </c>
      <c r="O84" s="4" t="s">
        <v>57</v>
      </c>
      <c r="P84" s="4" t="b">
        <v>1</v>
      </c>
      <c r="Q84" s="4" t="s">
        <v>30</v>
      </c>
      <c r="R84">
        <v>2809100178</v>
      </c>
      <c r="S84">
        <v>10541</v>
      </c>
      <c r="T84" s="44">
        <v>3.7524000000000002</v>
      </c>
    </row>
    <row r="85" spans="1:20" x14ac:dyDescent="0.2">
      <c r="A85" s="6" t="s">
        <v>75</v>
      </c>
      <c r="B85" s="6" t="s">
        <v>22</v>
      </c>
      <c r="C85" s="6" t="s">
        <v>65</v>
      </c>
      <c r="D85" s="6" t="s">
        <v>24</v>
      </c>
      <c r="E85" s="6" t="s">
        <v>25</v>
      </c>
      <c r="F85" s="6" t="s">
        <v>27</v>
      </c>
      <c r="G85" s="52">
        <f t="shared" si="3"/>
        <v>1</v>
      </c>
      <c r="H85" s="5">
        <v>6</v>
      </c>
      <c r="I85" s="52">
        <v>21</v>
      </c>
      <c r="J85" s="6">
        <v>27</v>
      </c>
      <c r="K85" s="6" t="s">
        <v>28</v>
      </c>
      <c r="L85" s="6" t="s">
        <v>29</v>
      </c>
      <c r="M85" s="6">
        <v>1</v>
      </c>
      <c r="N85" s="7" t="s">
        <v>75</v>
      </c>
      <c r="O85" s="4" t="s">
        <v>75</v>
      </c>
      <c r="P85" s="4" t="b">
        <v>1</v>
      </c>
      <c r="Q85" s="4" t="s">
        <v>30</v>
      </c>
      <c r="R85">
        <v>85793013</v>
      </c>
      <c r="S85">
        <v>322</v>
      </c>
      <c r="T85" s="44">
        <v>3.7532000000000001</v>
      </c>
    </row>
    <row r="86" spans="1:20" x14ac:dyDescent="0.2">
      <c r="A86" s="6" t="s">
        <v>108</v>
      </c>
      <c r="B86" s="6" t="s">
        <v>22</v>
      </c>
      <c r="C86" s="6" t="s">
        <v>65</v>
      </c>
      <c r="D86" s="6" t="s">
        <v>24</v>
      </c>
      <c r="E86" s="6" t="s">
        <v>25</v>
      </c>
      <c r="F86" s="6" t="s">
        <v>27</v>
      </c>
      <c r="G86" s="52">
        <f t="shared" si="3"/>
        <v>1</v>
      </c>
      <c r="H86" s="5">
        <v>10</v>
      </c>
      <c r="I86" s="52">
        <v>8</v>
      </c>
      <c r="J86" s="6">
        <v>18</v>
      </c>
      <c r="K86" s="6" t="s">
        <v>28</v>
      </c>
      <c r="L86" s="6" t="s">
        <v>29</v>
      </c>
      <c r="M86" s="6">
        <v>1</v>
      </c>
      <c r="N86" s="7" t="s">
        <v>108</v>
      </c>
      <c r="O86" s="4" t="s">
        <v>108</v>
      </c>
      <c r="P86" s="4" t="b">
        <v>1</v>
      </c>
      <c r="Q86" s="4" t="s">
        <v>30</v>
      </c>
      <c r="R86">
        <v>83937304</v>
      </c>
      <c r="S86">
        <v>317</v>
      </c>
      <c r="T86" s="44">
        <v>3.7766000000000002</v>
      </c>
    </row>
    <row r="87" spans="1:20" x14ac:dyDescent="0.2">
      <c r="A87" s="6" t="s">
        <v>58</v>
      </c>
      <c r="B87" s="6" t="s">
        <v>22</v>
      </c>
      <c r="C87" s="6" t="s">
        <v>59</v>
      </c>
      <c r="D87" s="6" t="s">
        <v>24</v>
      </c>
      <c r="E87" s="6" t="s">
        <v>25</v>
      </c>
      <c r="F87" s="6" t="s">
        <v>27</v>
      </c>
      <c r="G87" s="52">
        <f t="shared" si="3"/>
        <v>1</v>
      </c>
      <c r="H87" s="5">
        <v>4</v>
      </c>
      <c r="I87" s="52">
        <v>9</v>
      </c>
      <c r="J87" s="6">
        <v>13</v>
      </c>
      <c r="K87" s="6" t="s">
        <v>28</v>
      </c>
      <c r="L87" s="6" t="s">
        <v>29</v>
      </c>
      <c r="M87" s="6">
        <v>1</v>
      </c>
      <c r="N87" s="7" t="s">
        <v>58</v>
      </c>
      <c r="O87" s="4" t="s">
        <v>58</v>
      </c>
      <c r="P87" s="4" t="b">
        <v>1</v>
      </c>
      <c r="Q87" s="4" t="s">
        <v>30</v>
      </c>
      <c r="R87">
        <v>83836898</v>
      </c>
      <c r="S87">
        <v>311</v>
      </c>
      <c r="T87" s="44">
        <v>3.8256749999999999</v>
      </c>
    </row>
    <row r="88" spans="1:20" x14ac:dyDescent="0.2">
      <c r="A88" s="6" t="s">
        <v>83</v>
      </c>
      <c r="B88" s="6" t="s">
        <v>41</v>
      </c>
      <c r="C88" s="6" t="s">
        <v>39</v>
      </c>
      <c r="D88" s="6" t="s">
        <v>24</v>
      </c>
      <c r="E88" s="6" t="s">
        <v>25</v>
      </c>
      <c r="F88" s="6" t="s">
        <v>27</v>
      </c>
      <c r="G88" s="52">
        <f t="shared" si="3"/>
        <v>1</v>
      </c>
      <c r="H88" s="5">
        <v>7</v>
      </c>
      <c r="I88" s="52">
        <v>4</v>
      </c>
      <c r="J88" s="6">
        <v>11</v>
      </c>
      <c r="K88" s="6" t="s">
        <v>28</v>
      </c>
      <c r="L88" s="6" t="s">
        <v>28</v>
      </c>
      <c r="M88" s="6">
        <v>1</v>
      </c>
      <c r="N88" s="7" t="s">
        <v>83</v>
      </c>
      <c r="O88" s="4" t="s">
        <v>83</v>
      </c>
      <c r="P88" s="4" t="b">
        <v>1</v>
      </c>
      <c r="Q88" s="4" t="s">
        <v>30</v>
      </c>
      <c r="R88">
        <v>2829091344</v>
      </c>
      <c r="S88">
        <v>17153</v>
      </c>
      <c r="T88" s="44">
        <v>3.8388666666666666</v>
      </c>
    </row>
    <row r="89" spans="1:20" x14ac:dyDescent="0.2">
      <c r="A89" s="6" t="s">
        <v>60</v>
      </c>
      <c r="B89" s="6" t="s">
        <v>22</v>
      </c>
      <c r="C89" s="6" t="s">
        <v>51</v>
      </c>
      <c r="D89" s="6" t="s">
        <v>24</v>
      </c>
      <c r="E89" s="6" t="s">
        <v>25</v>
      </c>
      <c r="F89" s="6" t="s">
        <v>27</v>
      </c>
      <c r="G89" s="52">
        <f t="shared" si="3"/>
        <v>1</v>
      </c>
      <c r="H89" s="5">
        <v>4</v>
      </c>
      <c r="I89" s="52">
        <v>58</v>
      </c>
      <c r="J89" s="6">
        <v>62</v>
      </c>
      <c r="K89" s="6" t="s">
        <v>29</v>
      </c>
      <c r="L89" s="6" t="s">
        <v>28</v>
      </c>
      <c r="M89" s="6">
        <v>1</v>
      </c>
      <c r="N89" s="7" t="s">
        <v>60</v>
      </c>
      <c r="O89" s="4" t="s">
        <v>60</v>
      </c>
      <c r="P89" s="4" t="b">
        <v>1</v>
      </c>
      <c r="Q89" s="4" t="s">
        <v>30</v>
      </c>
      <c r="R89">
        <v>2598199952</v>
      </c>
      <c r="S89">
        <v>10048</v>
      </c>
      <c r="T89" s="44">
        <v>3.8673000000000002</v>
      </c>
    </row>
    <row r="90" spans="1:20" x14ac:dyDescent="0.2">
      <c r="A90" s="6" t="s">
        <v>122</v>
      </c>
      <c r="B90" s="6" t="s">
        <v>22</v>
      </c>
      <c r="C90" s="6" t="s">
        <v>32</v>
      </c>
      <c r="D90" s="6" t="s">
        <v>24</v>
      </c>
      <c r="E90" s="6" t="s">
        <v>25</v>
      </c>
      <c r="F90" s="6" t="s">
        <v>27</v>
      </c>
      <c r="G90" s="52">
        <f t="shared" si="3"/>
        <v>1</v>
      </c>
      <c r="H90" s="5">
        <v>12</v>
      </c>
      <c r="I90" s="52">
        <v>2</v>
      </c>
      <c r="J90" s="6">
        <v>14</v>
      </c>
      <c r="K90" s="6" t="s">
        <v>28</v>
      </c>
      <c r="L90" s="6" t="s">
        <v>29</v>
      </c>
      <c r="M90" s="6">
        <v>1</v>
      </c>
      <c r="N90" s="7" t="s">
        <v>122</v>
      </c>
      <c r="O90" s="4" t="s">
        <v>122</v>
      </c>
      <c r="P90" s="4" t="b">
        <v>1</v>
      </c>
      <c r="Q90" s="4" t="s">
        <v>30</v>
      </c>
      <c r="R90">
        <v>100100464</v>
      </c>
      <c r="S90">
        <v>389</v>
      </c>
      <c r="T90" s="44">
        <v>3.8860999999999999</v>
      </c>
    </row>
    <row r="91" spans="1:20" x14ac:dyDescent="0.2">
      <c r="A91" s="6" t="s">
        <v>67</v>
      </c>
      <c r="B91" s="6" t="s">
        <v>22</v>
      </c>
      <c r="C91" s="6" t="s">
        <v>23</v>
      </c>
      <c r="D91" s="6" t="s">
        <v>24</v>
      </c>
      <c r="E91" s="6" t="s">
        <v>25</v>
      </c>
      <c r="F91" s="6" t="s">
        <v>27</v>
      </c>
      <c r="G91" s="52">
        <f t="shared" si="3"/>
        <v>1</v>
      </c>
      <c r="H91" s="5">
        <v>5</v>
      </c>
      <c r="I91" s="52">
        <v>6</v>
      </c>
      <c r="J91" s="6">
        <v>11</v>
      </c>
      <c r="K91" s="6" t="s">
        <v>28</v>
      </c>
      <c r="L91" s="6" t="s">
        <v>29</v>
      </c>
      <c r="M91" s="6">
        <v>1</v>
      </c>
      <c r="N91" s="7" t="s">
        <v>67</v>
      </c>
      <c r="O91" s="4" t="s">
        <v>67</v>
      </c>
      <c r="P91" s="4" t="b">
        <v>1</v>
      </c>
      <c r="Q91" s="4" t="s">
        <v>30</v>
      </c>
      <c r="R91">
        <v>78045347</v>
      </c>
      <c r="S91">
        <v>308</v>
      </c>
      <c r="T91" s="44">
        <v>3.9464000000000001</v>
      </c>
    </row>
    <row r="92" spans="1:20" x14ac:dyDescent="0.2">
      <c r="A92" s="6" t="s">
        <v>135</v>
      </c>
      <c r="B92" s="6" t="s">
        <v>41</v>
      </c>
      <c r="C92" s="6" t="s">
        <v>79</v>
      </c>
      <c r="D92" s="6" t="s">
        <v>24</v>
      </c>
      <c r="E92" s="6" t="s">
        <v>25</v>
      </c>
      <c r="F92" s="6" t="s">
        <v>27</v>
      </c>
      <c r="G92" s="52">
        <f t="shared" si="3"/>
        <v>1</v>
      </c>
      <c r="H92" s="5">
        <v>15</v>
      </c>
      <c r="I92" s="52">
        <v>1</v>
      </c>
      <c r="J92" s="6">
        <v>16</v>
      </c>
      <c r="K92" s="6" t="s">
        <v>28</v>
      </c>
      <c r="L92" s="6" t="s">
        <v>28</v>
      </c>
      <c r="M92" s="6">
        <v>1</v>
      </c>
      <c r="N92" s="7" t="s">
        <v>135</v>
      </c>
      <c r="O92" s="4" t="s">
        <v>135</v>
      </c>
      <c r="P92" s="4" t="b">
        <v>1</v>
      </c>
      <c r="Q92" s="4" t="s">
        <v>30</v>
      </c>
      <c r="R92">
        <v>2810692257</v>
      </c>
      <c r="S92">
        <v>13385</v>
      </c>
      <c r="T92" s="44">
        <v>4.1107499999999995</v>
      </c>
    </row>
    <row r="93" spans="1:20" x14ac:dyDescent="0.2">
      <c r="A93" s="6" t="s">
        <v>166</v>
      </c>
      <c r="B93" s="6" t="s">
        <v>22</v>
      </c>
      <c r="C93" s="6" t="s">
        <v>65</v>
      </c>
      <c r="D93" s="6" t="s">
        <v>96</v>
      </c>
      <c r="E93" s="6" t="s">
        <v>25</v>
      </c>
      <c r="F93" s="6" t="s">
        <v>27</v>
      </c>
      <c r="G93" s="52">
        <f t="shared" si="3"/>
        <v>1</v>
      </c>
      <c r="H93" s="5">
        <v>32</v>
      </c>
      <c r="I93" s="52">
        <v>13</v>
      </c>
      <c r="J93" s="6">
        <v>45</v>
      </c>
      <c r="K93" s="6" t="s">
        <v>28</v>
      </c>
      <c r="L93" s="6" t="s">
        <v>29</v>
      </c>
      <c r="M93" s="6">
        <v>1</v>
      </c>
      <c r="N93" s="7" t="s">
        <v>166</v>
      </c>
      <c r="O93" s="4" t="s">
        <v>166</v>
      </c>
      <c r="P93" s="4" t="b">
        <v>1</v>
      </c>
      <c r="Q93" s="4" t="s">
        <v>30</v>
      </c>
      <c r="R93">
        <v>91994963</v>
      </c>
      <c r="S93">
        <v>399</v>
      </c>
      <c r="T93" s="44">
        <v>4.3372000000000002</v>
      </c>
    </row>
    <row r="94" spans="1:20" x14ac:dyDescent="0.2">
      <c r="A94" s="6" t="s">
        <v>171</v>
      </c>
      <c r="B94" s="6" t="s">
        <v>22</v>
      </c>
      <c r="C94" s="6" t="s">
        <v>65</v>
      </c>
      <c r="D94" s="6" t="s">
        <v>96</v>
      </c>
      <c r="E94" s="6" t="s">
        <v>25</v>
      </c>
      <c r="F94" s="6" t="s">
        <v>27</v>
      </c>
      <c r="G94" s="52">
        <f t="shared" si="3"/>
        <v>1</v>
      </c>
      <c r="H94" s="5">
        <v>40</v>
      </c>
      <c r="I94" s="52">
        <v>6</v>
      </c>
      <c r="J94" s="6">
        <v>46</v>
      </c>
      <c r="K94" s="6" t="s">
        <v>28</v>
      </c>
      <c r="L94" s="6" t="s">
        <v>29</v>
      </c>
      <c r="M94" s="6">
        <v>1</v>
      </c>
      <c r="N94" s="7" t="s">
        <v>171</v>
      </c>
      <c r="O94" s="4" t="s">
        <v>171</v>
      </c>
      <c r="P94" s="4" t="b">
        <v>1</v>
      </c>
      <c r="Q94" s="4" t="s">
        <v>30</v>
      </c>
      <c r="R94">
        <v>67795400</v>
      </c>
      <c r="S94">
        <v>296</v>
      </c>
      <c r="T94" s="44">
        <v>4.3661000000000003</v>
      </c>
    </row>
    <row r="95" spans="1:20" x14ac:dyDescent="0.2">
      <c r="A95" s="6" t="s">
        <v>168</v>
      </c>
      <c r="B95" s="6" t="s">
        <v>22</v>
      </c>
      <c r="C95" s="6" t="s">
        <v>51</v>
      </c>
      <c r="D95" s="6" t="s">
        <v>24</v>
      </c>
      <c r="E95" s="6" t="s">
        <v>25</v>
      </c>
      <c r="F95" s="6" t="s">
        <v>27</v>
      </c>
      <c r="G95" s="52">
        <f t="shared" si="3"/>
        <v>1</v>
      </c>
      <c r="H95" s="5">
        <v>34</v>
      </c>
      <c r="I95" s="52">
        <v>10</v>
      </c>
      <c r="J95" s="6">
        <v>44</v>
      </c>
      <c r="K95" s="8" t="s">
        <v>29</v>
      </c>
      <c r="L95" s="6" t="s">
        <v>28</v>
      </c>
      <c r="M95" s="6">
        <v>1</v>
      </c>
      <c r="N95" s="7" t="s">
        <v>168</v>
      </c>
      <c r="O95" s="4" t="s">
        <v>168</v>
      </c>
      <c r="P95" s="4" t="b">
        <v>1</v>
      </c>
      <c r="Q95" s="4" t="s">
        <v>30</v>
      </c>
      <c r="R95">
        <v>2789058292</v>
      </c>
      <c r="S95">
        <v>12263</v>
      </c>
      <c r="T95" s="44">
        <v>4.3967999999999998</v>
      </c>
    </row>
    <row r="96" spans="1:20" x14ac:dyDescent="0.2">
      <c r="A96" s="6" t="s">
        <v>109</v>
      </c>
      <c r="B96" s="6" t="s">
        <v>22</v>
      </c>
      <c r="C96" s="6" t="s">
        <v>23</v>
      </c>
      <c r="D96" s="6" t="s">
        <v>24</v>
      </c>
      <c r="E96" s="6" t="s">
        <v>25</v>
      </c>
      <c r="F96" s="6" t="s">
        <v>27</v>
      </c>
      <c r="G96" s="52">
        <f t="shared" si="3"/>
        <v>1</v>
      </c>
      <c r="H96" s="5">
        <v>10</v>
      </c>
      <c r="I96" s="52">
        <v>4</v>
      </c>
      <c r="J96" s="6">
        <v>14</v>
      </c>
      <c r="K96" s="6" t="s">
        <v>28</v>
      </c>
      <c r="L96" s="6" t="s">
        <v>29</v>
      </c>
      <c r="M96" s="6">
        <v>1</v>
      </c>
      <c r="N96" s="7" t="s">
        <v>109</v>
      </c>
      <c r="O96" s="4" t="s">
        <v>109</v>
      </c>
      <c r="P96" s="4" t="b">
        <v>1</v>
      </c>
      <c r="Q96" s="4" t="s">
        <v>30</v>
      </c>
      <c r="R96">
        <v>97200245</v>
      </c>
      <c r="S96">
        <v>347</v>
      </c>
      <c r="T96" s="44">
        <v>4.4394999999999998</v>
      </c>
    </row>
    <row r="97" spans="1:20" x14ac:dyDescent="0.2">
      <c r="A97" s="6" t="s">
        <v>110</v>
      </c>
      <c r="B97" s="6" t="s">
        <v>22</v>
      </c>
      <c r="C97" s="6" t="s">
        <v>59</v>
      </c>
      <c r="D97" s="6" t="s">
        <v>24</v>
      </c>
      <c r="E97" s="6" t="s">
        <v>25</v>
      </c>
      <c r="F97" s="6" t="s">
        <v>27</v>
      </c>
      <c r="G97" s="52">
        <f t="shared" si="3"/>
        <v>1</v>
      </c>
      <c r="H97" s="5">
        <v>10</v>
      </c>
      <c r="I97" s="52">
        <v>4</v>
      </c>
      <c r="J97" s="6">
        <v>14</v>
      </c>
      <c r="K97" s="6" t="s">
        <v>28</v>
      </c>
      <c r="L97" s="6" t="s">
        <v>29</v>
      </c>
      <c r="M97" s="6">
        <v>1</v>
      </c>
      <c r="N97" s="7" t="s">
        <v>110</v>
      </c>
      <c r="O97" s="4" t="s">
        <v>110</v>
      </c>
      <c r="P97" s="4" t="b">
        <v>1</v>
      </c>
      <c r="Q97" s="4" t="s">
        <v>30</v>
      </c>
      <c r="R97">
        <v>73686048</v>
      </c>
      <c r="S97">
        <v>332</v>
      </c>
      <c r="T97" s="44">
        <v>4.5056000000000003</v>
      </c>
    </row>
    <row r="98" spans="1:20" x14ac:dyDescent="0.2">
      <c r="A98" s="6" t="s">
        <v>76</v>
      </c>
      <c r="B98" s="6" t="s">
        <v>22</v>
      </c>
      <c r="C98" s="6" t="s">
        <v>23</v>
      </c>
      <c r="D98" s="6" t="s">
        <v>24</v>
      </c>
      <c r="E98" s="6" t="s">
        <v>25</v>
      </c>
      <c r="F98" s="6" t="s">
        <v>27</v>
      </c>
      <c r="G98" s="52">
        <f t="shared" si="3"/>
        <v>1</v>
      </c>
      <c r="H98" s="5">
        <v>6</v>
      </c>
      <c r="I98" s="52">
        <v>1</v>
      </c>
      <c r="J98" s="6">
        <v>7</v>
      </c>
      <c r="K98" s="6" t="s">
        <v>28</v>
      </c>
      <c r="L98" s="6" t="s">
        <v>29</v>
      </c>
      <c r="M98" s="6">
        <v>1</v>
      </c>
      <c r="N98" s="7" t="s">
        <v>76</v>
      </c>
      <c r="O98" s="4" t="s">
        <v>76</v>
      </c>
      <c r="P98" s="4" t="b">
        <v>1</v>
      </c>
      <c r="Q98" s="4" t="s">
        <v>30</v>
      </c>
      <c r="R98">
        <v>69096282</v>
      </c>
      <c r="S98">
        <v>316</v>
      </c>
      <c r="T98" s="44">
        <v>4.5732999999999997</v>
      </c>
    </row>
    <row r="99" spans="1:20" x14ac:dyDescent="0.2">
      <c r="A99" s="6" t="s">
        <v>68</v>
      </c>
      <c r="B99" s="6" t="s">
        <v>22</v>
      </c>
      <c r="C99" s="6" t="s">
        <v>32</v>
      </c>
      <c r="D99" s="6" t="s">
        <v>24</v>
      </c>
      <c r="E99" s="6" t="s">
        <v>25</v>
      </c>
      <c r="F99" s="6" t="s">
        <v>27</v>
      </c>
      <c r="G99" s="52">
        <f t="shared" si="3"/>
        <v>1</v>
      </c>
      <c r="H99" s="5">
        <v>5</v>
      </c>
      <c r="I99" s="52">
        <v>17</v>
      </c>
      <c r="J99" s="6">
        <v>22</v>
      </c>
      <c r="K99" s="6" t="s">
        <v>28</v>
      </c>
      <c r="L99" s="6" t="s">
        <v>29</v>
      </c>
      <c r="M99" s="6">
        <v>2</v>
      </c>
      <c r="N99" s="7" t="s">
        <v>68</v>
      </c>
      <c r="O99" s="4" t="s">
        <v>68</v>
      </c>
      <c r="P99" s="4" t="b">
        <v>1</v>
      </c>
      <c r="Q99" s="4" t="s">
        <v>30</v>
      </c>
      <c r="R99">
        <v>107242719</v>
      </c>
      <c r="S99">
        <v>507</v>
      </c>
      <c r="T99" s="44">
        <v>4.7275999999999998</v>
      </c>
    </row>
    <row r="100" spans="1:20" x14ac:dyDescent="0.2">
      <c r="A100" s="6" t="s">
        <v>61</v>
      </c>
      <c r="B100" s="6" t="s">
        <v>22</v>
      </c>
      <c r="C100" s="6" t="s">
        <v>32</v>
      </c>
      <c r="D100" s="6" t="s">
        <v>24</v>
      </c>
      <c r="E100" s="6" t="s">
        <v>25</v>
      </c>
      <c r="F100" s="6" t="s">
        <v>27</v>
      </c>
      <c r="G100" s="52">
        <f t="shared" ref="G100:G131" si="4">IF(F100="deceased", 1, 0)</f>
        <v>1</v>
      </c>
      <c r="H100" s="5">
        <v>4</v>
      </c>
      <c r="I100" s="52">
        <v>12</v>
      </c>
      <c r="J100" s="6">
        <v>16</v>
      </c>
      <c r="K100" s="6" t="s">
        <v>28</v>
      </c>
      <c r="L100" s="6" t="s">
        <v>29</v>
      </c>
      <c r="M100" s="6">
        <v>1</v>
      </c>
      <c r="N100" s="7" t="s">
        <v>61</v>
      </c>
      <c r="O100" s="4" t="s">
        <v>61</v>
      </c>
      <c r="P100" s="4" t="b">
        <v>1</v>
      </c>
      <c r="Q100" s="4" t="s">
        <v>30</v>
      </c>
      <c r="R100">
        <v>71943868</v>
      </c>
      <c r="S100">
        <v>354</v>
      </c>
      <c r="T100" s="44">
        <v>4.9204999999999997</v>
      </c>
    </row>
    <row r="101" spans="1:20" x14ac:dyDescent="0.2">
      <c r="A101" s="6" t="s">
        <v>130</v>
      </c>
      <c r="B101" s="6" t="s">
        <v>41</v>
      </c>
      <c r="C101" s="6" t="s">
        <v>32</v>
      </c>
      <c r="D101" s="6" t="s">
        <v>24</v>
      </c>
      <c r="E101" s="6" t="s">
        <v>25</v>
      </c>
      <c r="F101" s="6" t="s">
        <v>27</v>
      </c>
      <c r="G101" s="52">
        <f t="shared" si="4"/>
        <v>1</v>
      </c>
      <c r="H101" s="5">
        <v>14</v>
      </c>
      <c r="I101" s="52">
        <v>8</v>
      </c>
      <c r="J101" s="6">
        <v>22</v>
      </c>
      <c r="K101" s="6" t="s">
        <v>28</v>
      </c>
      <c r="L101" s="6" t="s">
        <v>29</v>
      </c>
      <c r="M101" s="6">
        <v>1</v>
      </c>
      <c r="N101" s="7" t="s">
        <v>130</v>
      </c>
      <c r="O101" s="4" t="s">
        <v>130</v>
      </c>
      <c r="P101" s="4" t="b">
        <v>1</v>
      </c>
      <c r="Q101" s="4" t="s">
        <v>30</v>
      </c>
      <c r="R101">
        <v>61026341</v>
      </c>
      <c r="S101">
        <v>303</v>
      </c>
      <c r="T101" s="44">
        <v>4.9650999999999996</v>
      </c>
    </row>
    <row r="102" spans="1:20" x14ac:dyDescent="0.2">
      <c r="A102" s="6" t="s">
        <v>115</v>
      </c>
      <c r="B102" s="6" t="s">
        <v>22</v>
      </c>
      <c r="C102" s="6" t="s">
        <v>59</v>
      </c>
      <c r="D102" s="6" t="s">
        <v>24</v>
      </c>
      <c r="E102" s="6" t="s">
        <v>25</v>
      </c>
      <c r="F102" s="6" t="s">
        <v>27</v>
      </c>
      <c r="G102" s="52">
        <f t="shared" si="4"/>
        <v>1</v>
      </c>
      <c r="H102" s="5">
        <v>11</v>
      </c>
      <c r="I102" s="52">
        <v>3</v>
      </c>
      <c r="J102" s="6">
        <v>14</v>
      </c>
      <c r="K102" s="6" t="s">
        <v>28</v>
      </c>
      <c r="L102" s="6" t="s">
        <v>29</v>
      </c>
      <c r="M102" s="6">
        <v>1</v>
      </c>
      <c r="N102" s="7" t="s">
        <v>115</v>
      </c>
      <c r="O102" s="4" t="s">
        <v>115</v>
      </c>
      <c r="P102" s="4" t="b">
        <v>1</v>
      </c>
      <c r="Q102" s="4" t="s">
        <v>30</v>
      </c>
      <c r="R102">
        <v>92158110</v>
      </c>
      <c r="S102">
        <v>458</v>
      </c>
      <c r="T102" s="44">
        <v>4.9696999999999996</v>
      </c>
    </row>
    <row r="103" spans="1:20" x14ac:dyDescent="0.2">
      <c r="A103" s="6" t="s">
        <v>156</v>
      </c>
      <c r="B103" s="6" t="s">
        <v>22</v>
      </c>
      <c r="C103" s="6" t="s">
        <v>133</v>
      </c>
      <c r="D103" s="6" t="s">
        <v>24</v>
      </c>
      <c r="E103" s="6" t="s">
        <v>25</v>
      </c>
      <c r="F103" s="6" t="s">
        <v>27</v>
      </c>
      <c r="G103" s="52">
        <f t="shared" si="4"/>
        <v>1</v>
      </c>
      <c r="H103" s="5">
        <v>22</v>
      </c>
      <c r="I103" s="52">
        <v>21</v>
      </c>
      <c r="J103" s="6">
        <v>43</v>
      </c>
      <c r="K103" s="6" t="s">
        <v>28</v>
      </c>
      <c r="L103" s="6" t="s">
        <v>29</v>
      </c>
      <c r="M103" s="6">
        <v>1</v>
      </c>
      <c r="N103" s="7" t="s">
        <v>156</v>
      </c>
      <c r="O103" s="4" t="s">
        <v>156</v>
      </c>
      <c r="P103" s="4" t="b">
        <v>1</v>
      </c>
      <c r="Q103" s="4" t="s">
        <v>30</v>
      </c>
      <c r="R103">
        <v>87053875</v>
      </c>
      <c r="S103">
        <v>445</v>
      </c>
      <c r="T103" s="44">
        <v>5.1117999999999997</v>
      </c>
    </row>
    <row r="104" spans="1:20" x14ac:dyDescent="0.2">
      <c r="A104" s="6" t="s">
        <v>159</v>
      </c>
      <c r="B104" s="6" t="s">
        <v>22</v>
      </c>
      <c r="C104" s="6" t="s">
        <v>23</v>
      </c>
      <c r="D104" s="6" t="s">
        <v>24</v>
      </c>
      <c r="E104" s="6" t="s">
        <v>25</v>
      </c>
      <c r="F104" s="6" t="s">
        <v>27</v>
      </c>
      <c r="G104" s="52">
        <f t="shared" si="4"/>
        <v>1</v>
      </c>
      <c r="H104" s="5">
        <v>26</v>
      </c>
      <c r="I104" s="52">
        <v>16</v>
      </c>
      <c r="J104" s="6">
        <v>42</v>
      </c>
      <c r="K104" s="6" t="s">
        <v>28</v>
      </c>
      <c r="L104" s="6" t="s">
        <v>29</v>
      </c>
      <c r="M104" s="6">
        <v>2</v>
      </c>
      <c r="N104" s="7" t="s">
        <v>159</v>
      </c>
      <c r="O104" s="4" t="s">
        <v>159</v>
      </c>
      <c r="P104" s="4" t="b">
        <v>1</v>
      </c>
      <c r="Q104" s="4" t="s">
        <v>30</v>
      </c>
      <c r="R104">
        <v>86767684</v>
      </c>
      <c r="S104">
        <v>447</v>
      </c>
      <c r="T104" s="44">
        <v>5.1516999999999999</v>
      </c>
    </row>
    <row r="105" spans="1:20" x14ac:dyDescent="0.2">
      <c r="A105" s="6" t="s">
        <v>34</v>
      </c>
      <c r="B105" s="6" t="s">
        <v>22</v>
      </c>
      <c r="C105" s="6" t="s">
        <v>32</v>
      </c>
      <c r="D105" s="6" t="s">
        <v>24</v>
      </c>
      <c r="E105" s="6" t="s">
        <v>25</v>
      </c>
      <c r="F105" s="6" t="s">
        <v>27</v>
      </c>
      <c r="G105" s="52">
        <f t="shared" si="4"/>
        <v>1</v>
      </c>
      <c r="H105" s="5">
        <v>1</v>
      </c>
      <c r="I105" s="52">
        <v>23</v>
      </c>
      <c r="J105" s="6">
        <v>24</v>
      </c>
      <c r="K105" s="6" t="s">
        <v>28</v>
      </c>
      <c r="L105" s="6" t="s">
        <v>29</v>
      </c>
      <c r="M105" s="6">
        <v>1</v>
      </c>
      <c r="N105" s="7" t="s">
        <v>34</v>
      </c>
      <c r="O105" s="4" t="s">
        <v>34</v>
      </c>
      <c r="P105" s="4" t="b">
        <v>1</v>
      </c>
      <c r="Q105" s="4" t="s">
        <v>30</v>
      </c>
      <c r="R105">
        <v>131963699</v>
      </c>
      <c r="S105">
        <v>717</v>
      </c>
      <c r="T105" s="44">
        <v>5.4333</v>
      </c>
    </row>
    <row r="106" spans="1:20" x14ac:dyDescent="0.2">
      <c r="A106" s="6" t="s">
        <v>123</v>
      </c>
      <c r="B106" s="6" t="s">
        <v>22</v>
      </c>
      <c r="C106" s="6" t="s">
        <v>51</v>
      </c>
      <c r="D106" s="6" t="s">
        <v>24</v>
      </c>
      <c r="E106" s="6" t="s">
        <v>25</v>
      </c>
      <c r="F106" s="6" t="s">
        <v>52</v>
      </c>
      <c r="G106" s="52">
        <f t="shared" si="4"/>
        <v>0</v>
      </c>
      <c r="H106" s="5">
        <v>12</v>
      </c>
      <c r="I106" s="52">
        <v>5</v>
      </c>
      <c r="J106" s="6">
        <v>17</v>
      </c>
      <c r="K106" s="6" t="s">
        <v>28</v>
      </c>
      <c r="L106" s="6" t="s">
        <v>29</v>
      </c>
      <c r="M106" s="6">
        <v>0</v>
      </c>
      <c r="N106" s="7" t="s">
        <v>123</v>
      </c>
      <c r="O106" s="4" t="s">
        <v>123</v>
      </c>
      <c r="P106" s="4" t="b">
        <v>1</v>
      </c>
      <c r="Q106" s="4" t="s">
        <v>30</v>
      </c>
      <c r="R106">
        <v>98622595</v>
      </c>
      <c r="S106">
        <v>537</v>
      </c>
      <c r="T106" s="44">
        <v>5.4450000000000003</v>
      </c>
    </row>
    <row r="107" spans="1:20" x14ac:dyDescent="0.2">
      <c r="A107" s="6" t="s">
        <v>139</v>
      </c>
      <c r="B107" s="6" t="s">
        <v>22</v>
      </c>
      <c r="C107" s="6" t="s">
        <v>133</v>
      </c>
      <c r="D107" s="6" t="s">
        <v>24</v>
      </c>
      <c r="E107" s="6" t="s">
        <v>25</v>
      </c>
      <c r="F107" s="6" t="s">
        <v>27</v>
      </c>
      <c r="G107" s="52">
        <f t="shared" si="4"/>
        <v>1</v>
      </c>
      <c r="H107" s="5">
        <v>16</v>
      </c>
      <c r="I107" s="52">
        <v>3</v>
      </c>
      <c r="J107" s="6">
        <v>19</v>
      </c>
      <c r="K107" s="6" t="s">
        <v>28</v>
      </c>
      <c r="L107" s="6" t="s">
        <v>29</v>
      </c>
      <c r="M107" s="6">
        <v>1</v>
      </c>
      <c r="N107" s="7" t="s">
        <v>139</v>
      </c>
      <c r="O107" s="4" t="s">
        <v>139</v>
      </c>
      <c r="P107" s="4" t="b">
        <v>1</v>
      </c>
      <c r="Q107" s="4" t="s">
        <v>30</v>
      </c>
      <c r="R107">
        <v>63049168</v>
      </c>
      <c r="S107">
        <v>347</v>
      </c>
      <c r="T107" s="44">
        <v>5.5035999999999996</v>
      </c>
    </row>
    <row r="108" spans="1:20" x14ac:dyDescent="0.2">
      <c r="A108" s="6" t="s">
        <v>69</v>
      </c>
      <c r="B108" s="6" t="s">
        <v>22</v>
      </c>
      <c r="C108" s="6" t="s">
        <v>70</v>
      </c>
      <c r="D108" s="6" t="s">
        <v>24</v>
      </c>
      <c r="E108" s="6" t="s">
        <v>25</v>
      </c>
      <c r="F108" s="6" t="s">
        <v>52</v>
      </c>
      <c r="G108" s="52">
        <f t="shared" si="4"/>
        <v>0</v>
      </c>
      <c r="H108" s="5">
        <v>5</v>
      </c>
      <c r="I108" s="52">
        <v>12</v>
      </c>
      <c r="J108" s="6">
        <v>17</v>
      </c>
      <c r="K108" s="6" t="s">
        <v>29</v>
      </c>
      <c r="L108" s="6" t="s">
        <v>28</v>
      </c>
      <c r="M108" s="6">
        <v>3</v>
      </c>
      <c r="N108" s="7" t="s">
        <v>69</v>
      </c>
      <c r="O108" s="4" t="s">
        <v>69</v>
      </c>
      <c r="P108" s="4" t="b">
        <v>1</v>
      </c>
      <c r="Q108" s="4" t="s">
        <v>30</v>
      </c>
      <c r="R108">
        <v>2820964063</v>
      </c>
      <c r="S108">
        <v>15561</v>
      </c>
      <c r="T108" s="44">
        <v>5.5162000000000004</v>
      </c>
    </row>
    <row r="109" spans="1:20" x14ac:dyDescent="0.2">
      <c r="A109" s="6" t="s">
        <v>143</v>
      </c>
      <c r="B109" s="6" t="s">
        <v>22</v>
      </c>
      <c r="C109" s="6" t="s">
        <v>133</v>
      </c>
      <c r="D109" s="6" t="s">
        <v>24</v>
      </c>
      <c r="E109" s="6" t="s">
        <v>25</v>
      </c>
      <c r="F109" s="6" t="s">
        <v>27</v>
      </c>
      <c r="G109" s="52">
        <f t="shared" si="4"/>
        <v>1</v>
      </c>
      <c r="H109" s="5">
        <v>17</v>
      </c>
      <c r="I109" s="52">
        <v>7</v>
      </c>
      <c r="J109" s="6">
        <v>24</v>
      </c>
      <c r="K109" s="6" t="s">
        <v>28</v>
      </c>
      <c r="L109" s="6" t="s">
        <v>29</v>
      </c>
      <c r="M109" s="6">
        <v>1</v>
      </c>
      <c r="N109" s="7" t="s">
        <v>143</v>
      </c>
      <c r="O109" s="4" t="s">
        <v>143</v>
      </c>
      <c r="P109" s="4" t="b">
        <v>1</v>
      </c>
      <c r="Q109" s="4" t="s">
        <v>30</v>
      </c>
      <c r="R109">
        <v>88864073</v>
      </c>
      <c r="S109">
        <v>532</v>
      </c>
      <c r="T109" s="44">
        <v>5.9866999999999999</v>
      </c>
    </row>
    <row r="110" spans="1:20" x14ac:dyDescent="0.2">
      <c r="A110" s="6" t="s">
        <v>116</v>
      </c>
      <c r="B110" s="6" t="s">
        <v>22</v>
      </c>
      <c r="C110" s="6" t="s">
        <v>65</v>
      </c>
      <c r="D110" s="6" t="s">
        <v>24</v>
      </c>
      <c r="E110" s="6" t="s">
        <v>25</v>
      </c>
      <c r="F110" s="6" t="s">
        <v>27</v>
      </c>
      <c r="G110" s="52">
        <f t="shared" si="4"/>
        <v>1</v>
      </c>
      <c r="H110" s="5">
        <v>11</v>
      </c>
      <c r="I110" s="52">
        <v>7</v>
      </c>
      <c r="J110" s="6">
        <v>18</v>
      </c>
      <c r="K110" s="6" t="s">
        <v>28</v>
      </c>
      <c r="L110" s="6" t="s">
        <v>29</v>
      </c>
      <c r="M110" s="6">
        <v>1</v>
      </c>
      <c r="N110" s="7" t="s">
        <v>116</v>
      </c>
      <c r="O110" s="4" t="s">
        <v>116</v>
      </c>
      <c r="P110" s="4" t="b">
        <v>1</v>
      </c>
      <c r="Q110" s="4" t="s">
        <v>30</v>
      </c>
      <c r="R110">
        <v>88880705</v>
      </c>
      <c r="S110">
        <v>548</v>
      </c>
      <c r="T110" s="44">
        <v>6.1656000000000004</v>
      </c>
    </row>
    <row r="111" spans="1:20" x14ac:dyDescent="0.2">
      <c r="A111" s="6" t="s">
        <v>140</v>
      </c>
      <c r="B111" s="6" t="s">
        <v>22</v>
      </c>
      <c r="C111" s="6" t="s">
        <v>59</v>
      </c>
      <c r="D111" s="6" t="s">
        <v>24</v>
      </c>
      <c r="E111" s="6" t="s">
        <v>25</v>
      </c>
      <c r="F111" s="6" t="s">
        <v>27</v>
      </c>
      <c r="G111" s="52">
        <f t="shared" si="4"/>
        <v>1</v>
      </c>
      <c r="H111" s="5">
        <v>16</v>
      </c>
      <c r="I111" s="52">
        <v>9</v>
      </c>
      <c r="J111" s="6">
        <v>25</v>
      </c>
      <c r="K111" s="6" t="s">
        <v>28</v>
      </c>
      <c r="L111" s="6" t="s">
        <v>29</v>
      </c>
      <c r="M111" s="6">
        <v>1</v>
      </c>
      <c r="N111" s="7" t="s">
        <v>140</v>
      </c>
      <c r="O111" s="4" t="s">
        <v>140</v>
      </c>
      <c r="P111" s="4" t="b">
        <v>1</v>
      </c>
      <c r="Q111" s="4" t="s">
        <v>30</v>
      </c>
      <c r="R111">
        <v>85908264</v>
      </c>
      <c r="S111">
        <v>550</v>
      </c>
      <c r="T111" s="44">
        <v>6.4021999999999997</v>
      </c>
    </row>
    <row r="112" spans="1:20" x14ac:dyDescent="0.2">
      <c r="A112" s="6" t="s">
        <v>157</v>
      </c>
      <c r="B112" s="6" t="s">
        <v>22</v>
      </c>
      <c r="C112" s="6" t="s">
        <v>51</v>
      </c>
      <c r="D112" s="6" t="s">
        <v>24</v>
      </c>
      <c r="E112" s="6" t="s">
        <v>25</v>
      </c>
      <c r="F112" s="6" t="s">
        <v>52</v>
      </c>
      <c r="G112" s="52">
        <f t="shared" si="4"/>
        <v>0</v>
      </c>
      <c r="H112" s="5">
        <v>22</v>
      </c>
      <c r="I112" s="52">
        <v>8</v>
      </c>
      <c r="J112" s="6">
        <v>30</v>
      </c>
      <c r="K112" s="8" t="s">
        <v>29</v>
      </c>
      <c r="L112" s="6" t="s">
        <v>28</v>
      </c>
      <c r="M112" s="6">
        <v>1</v>
      </c>
      <c r="N112" s="7" t="s">
        <v>157</v>
      </c>
      <c r="O112" s="4" t="s">
        <v>157</v>
      </c>
      <c r="P112" s="4" t="b">
        <v>1</v>
      </c>
      <c r="Q112" s="4" t="s">
        <v>30</v>
      </c>
      <c r="R112">
        <v>2788401613</v>
      </c>
      <c r="S112">
        <v>19259</v>
      </c>
      <c r="T112" s="44">
        <v>6.9067999999999996</v>
      </c>
    </row>
    <row r="113" spans="1:20" x14ac:dyDescent="0.2">
      <c r="A113" s="6" t="s">
        <v>151</v>
      </c>
      <c r="B113" s="6" t="s">
        <v>22</v>
      </c>
      <c r="C113" s="6" t="s">
        <v>51</v>
      </c>
      <c r="D113" s="6" t="s">
        <v>24</v>
      </c>
      <c r="E113" s="6" t="s">
        <v>25</v>
      </c>
      <c r="F113" s="6" t="s">
        <v>52</v>
      </c>
      <c r="G113" s="52">
        <f t="shared" si="4"/>
        <v>0</v>
      </c>
      <c r="H113" s="5">
        <v>19</v>
      </c>
      <c r="I113" s="52">
        <v>20</v>
      </c>
      <c r="J113" s="6">
        <v>39</v>
      </c>
      <c r="K113" s="6" t="s">
        <v>28</v>
      </c>
      <c r="L113" s="6" t="s">
        <v>28</v>
      </c>
      <c r="M113" s="6">
        <v>1</v>
      </c>
      <c r="N113" s="7" t="s">
        <v>151</v>
      </c>
      <c r="O113" s="4" t="s">
        <v>151</v>
      </c>
      <c r="P113" s="4" t="b">
        <v>1</v>
      </c>
      <c r="Q113" s="4" t="s">
        <v>30</v>
      </c>
      <c r="R113">
        <v>76698089</v>
      </c>
      <c r="S113">
        <v>537</v>
      </c>
      <c r="T113" s="44">
        <v>7.0015000000000001</v>
      </c>
    </row>
    <row r="114" spans="1:20" x14ac:dyDescent="0.2">
      <c r="A114" s="6" t="s">
        <v>84</v>
      </c>
      <c r="B114" s="6" t="s">
        <v>22</v>
      </c>
      <c r="C114" s="6" t="s">
        <v>85</v>
      </c>
      <c r="D114" s="6" t="s">
        <v>24</v>
      </c>
      <c r="E114" s="6" t="s">
        <v>25</v>
      </c>
      <c r="F114" s="6" t="s">
        <v>27</v>
      </c>
      <c r="G114" s="52">
        <f t="shared" si="4"/>
        <v>1</v>
      </c>
      <c r="H114" s="5">
        <v>7</v>
      </c>
      <c r="I114" s="52">
        <v>7</v>
      </c>
      <c r="J114" s="6">
        <v>14</v>
      </c>
      <c r="K114" s="6" t="s">
        <v>28</v>
      </c>
      <c r="L114" s="6" t="s">
        <v>29</v>
      </c>
      <c r="M114" s="6">
        <v>1</v>
      </c>
      <c r="N114" s="7" t="s">
        <v>84</v>
      </c>
      <c r="O114" s="4" t="s">
        <v>84</v>
      </c>
      <c r="P114" s="4" t="b">
        <v>1</v>
      </c>
      <c r="Q114" s="4" t="s">
        <v>30</v>
      </c>
      <c r="R114">
        <v>2828552467</v>
      </c>
      <c r="S114">
        <v>20021</v>
      </c>
      <c r="T114" s="44">
        <v>7.0781999999999998</v>
      </c>
    </row>
    <row r="115" spans="1:20" x14ac:dyDescent="0.2">
      <c r="A115" s="6" t="s">
        <v>172</v>
      </c>
      <c r="B115" s="6" t="s">
        <v>22</v>
      </c>
      <c r="C115" s="6" t="s">
        <v>133</v>
      </c>
      <c r="D115" s="6" t="s">
        <v>24</v>
      </c>
      <c r="E115" s="6" t="s">
        <v>25</v>
      </c>
      <c r="F115" s="6" t="s">
        <v>27</v>
      </c>
      <c r="G115" s="52">
        <f t="shared" si="4"/>
        <v>1</v>
      </c>
      <c r="H115" s="5">
        <v>45</v>
      </c>
      <c r="I115" s="52">
        <v>4</v>
      </c>
      <c r="J115" s="6">
        <v>49</v>
      </c>
      <c r="K115" s="6" t="s">
        <v>28</v>
      </c>
      <c r="L115" s="6" t="s">
        <v>29</v>
      </c>
      <c r="M115" s="6">
        <v>1</v>
      </c>
      <c r="N115" s="7" t="s">
        <v>172</v>
      </c>
      <c r="O115" s="4" t="s">
        <v>172</v>
      </c>
      <c r="P115" s="4" t="b">
        <v>1</v>
      </c>
      <c r="Q115" s="4" t="s">
        <v>30</v>
      </c>
      <c r="R115">
        <v>44298745</v>
      </c>
      <c r="S115">
        <v>411</v>
      </c>
      <c r="T115" s="44">
        <v>9.2779000000000007</v>
      </c>
    </row>
    <row r="116" spans="1:20" x14ac:dyDescent="0.2">
      <c r="A116" s="6" t="s">
        <v>90</v>
      </c>
      <c r="B116" s="6" t="s">
        <v>22</v>
      </c>
      <c r="C116" s="6" t="s">
        <v>65</v>
      </c>
      <c r="D116" s="6" t="s">
        <v>24</v>
      </c>
      <c r="E116" s="6" t="s">
        <v>25</v>
      </c>
      <c r="F116" s="6" t="s">
        <v>27</v>
      </c>
      <c r="G116" s="52">
        <f t="shared" si="4"/>
        <v>1</v>
      </c>
      <c r="H116" s="5">
        <v>8</v>
      </c>
      <c r="I116" s="52">
        <v>1</v>
      </c>
      <c r="J116" s="6">
        <v>9</v>
      </c>
      <c r="K116" s="6" t="s">
        <v>28</v>
      </c>
      <c r="L116" s="6" t="s">
        <v>29</v>
      </c>
      <c r="M116" s="6">
        <v>1</v>
      </c>
      <c r="N116" s="7" t="s">
        <v>90</v>
      </c>
      <c r="O116" s="4" t="s">
        <v>90</v>
      </c>
      <c r="P116" s="4" t="b">
        <v>1</v>
      </c>
      <c r="Q116" s="4" t="s">
        <v>30</v>
      </c>
      <c r="R116">
        <v>68745063</v>
      </c>
      <c r="S116">
        <v>695</v>
      </c>
      <c r="T116" s="44">
        <v>10.1098</v>
      </c>
    </row>
    <row r="117" spans="1:20" x14ac:dyDescent="0.2">
      <c r="A117" s="6" t="s">
        <v>131</v>
      </c>
      <c r="B117" s="6" t="s">
        <v>22</v>
      </c>
      <c r="C117" s="6" t="s">
        <v>51</v>
      </c>
      <c r="D117" s="6" t="s">
        <v>24</v>
      </c>
      <c r="E117" s="6" t="s">
        <v>25</v>
      </c>
      <c r="F117" s="6" t="s">
        <v>27</v>
      </c>
      <c r="G117" s="52">
        <f t="shared" si="4"/>
        <v>1</v>
      </c>
      <c r="H117" s="5">
        <v>14</v>
      </c>
      <c r="I117" s="52">
        <v>7</v>
      </c>
      <c r="J117" s="6">
        <v>21</v>
      </c>
      <c r="K117" s="8" t="s">
        <v>29</v>
      </c>
      <c r="L117" s="6" t="s">
        <v>28</v>
      </c>
      <c r="M117" s="6">
        <v>1</v>
      </c>
      <c r="N117" s="7" t="s">
        <v>131</v>
      </c>
      <c r="O117" s="4" t="s">
        <v>131</v>
      </c>
      <c r="P117" s="4" t="b">
        <v>1</v>
      </c>
      <c r="Q117" s="4" t="s">
        <v>30</v>
      </c>
      <c r="R117">
        <v>2722557449</v>
      </c>
      <c r="S117">
        <v>28019</v>
      </c>
      <c r="T117" s="44">
        <v>10.291399999999999</v>
      </c>
    </row>
    <row r="118" spans="1:20" x14ac:dyDescent="0.2">
      <c r="A118" s="6" t="s">
        <v>154</v>
      </c>
      <c r="B118" s="6" t="s">
        <v>22</v>
      </c>
      <c r="C118" s="6" t="s">
        <v>51</v>
      </c>
      <c r="D118" s="6" t="s">
        <v>24</v>
      </c>
      <c r="E118" s="6" t="s">
        <v>25</v>
      </c>
      <c r="F118" s="6" t="s">
        <v>27</v>
      </c>
      <c r="G118" s="52">
        <f t="shared" si="4"/>
        <v>1</v>
      </c>
      <c r="H118" s="5">
        <v>20</v>
      </c>
      <c r="I118" s="52">
        <v>2</v>
      </c>
      <c r="J118" s="6">
        <v>22</v>
      </c>
      <c r="K118" s="8" t="s">
        <v>29</v>
      </c>
      <c r="L118" s="6" t="s">
        <v>28</v>
      </c>
      <c r="M118" s="6">
        <v>1</v>
      </c>
      <c r="N118" s="7" t="s">
        <v>154</v>
      </c>
      <c r="O118" s="4" t="s">
        <v>154</v>
      </c>
      <c r="P118" s="4" t="b">
        <v>1</v>
      </c>
      <c r="Q118" s="4" t="s">
        <v>30</v>
      </c>
      <c r="R118">
        <v>308653071</v>
      </c>
      <c r="S118">
        <v>3632</v>
      </c>
      <c r="T118" s="44">
        <v>11.767300000000001</v>
      </c>
    </row>
    <row r="119" spans="1:20" x14ac:dyDescent="0.2">
      <c r="A119" s="6" t="s">
        <v>77</v>
      </c>
      <c r="B119" s="6" t="s">
        <v>22</v>
      </c>
      <c r="C119" s="6" t="s">
        <v>65</v>
      </c>
      <c r="D119" s="6" t="s">
        <v>24</v>
      </c>
      <c r="E119" s="6" t="s">
        <v>25</v>
      </c>
      <c r="F119" s="6" t="s">
        <v>27</v>
      </c>
      <c r="G119" s="52">
        <f t="shared" si="4"/>
        <v>1</v>
      </c>
      <c r="H119" s="5">
        <v>6</v>
      </c>
      <c r="I119" s="52">
        <v>24</v>
      </c>
      <c r="J119" s="6">
        <v>30</v>
      </c>
      <c r="K119" s="6" t="s">
        <v>28</v>
      </c>
      <c r="L119" s="6" t="s">
        <v>29</v>
      </c>
      <c r="M119" s="6">
        <v>1</v>
      </c>
      <c r="N119" s="7" t="s">
        <v>77</v>
      </c>
      <c r="O119" s="4" t="s">
        <v>77</v>
      </c>
      <c r="P119" s="4" t="b">
        <v>1</v>
      </c>
      <c r="Q119" s="4" t="s">
        <v>30</v>
      </c>
      <c r="R119">
        <v>71824843</v>
      </c>
      <c r="S119">
        <v>952</v>
      </c>
      <c r="T119" s="44">
        <v>13.2545</v>
      </c>
    </row>
    <row r="120" spans="1:20" x14ac:dyDescent="0.2">
      <c r="A120" s="6" t="s">
        <v>111</v>
      </c>
      <c r="B120" s="6" t="s">
        <v>22</v>
      </c>
      <c r="C120" s="6" t="s">
        <v>32</v>
      </c>
      <c r="D120" s="6" t="s">
        <v>24</v>
      </c>
      <c r="E120" s="6" t="s">
        <v>25</v>
      </c>
      <c r="F120" s="6" t="s">
        <v>27</v>
      </c>
      <c r="G120" s="52">
        <f t="shared" si="4"/>
        <v>1</v>
      </c>
      <c r="H120" s="5">
        <v>10</v>
      </c>
      <c r="I120" s="52">
        <v>9</v>
      </c>
      <c r="J120" s="6">
        <v>19</v>
      </c>
      <c r="K120" s="6" t="s">
        <v>28</v>
      </c>
      <c r="L120" s="6" t="s">
        <v>29</v>
      </c>
      <c r="M120" s="6">
        <v>2</v>
      </c>
      <c r="N120" s="7" t="s">
        <v>111</v>
      </c>
      <c r="O120" s="4" t="s">
        <v>111</v>
      </c>
      <c r="P120" s="4" t="b">
        <v>1</v>
      </c>
      <c r="Q120" s="4" t="s">
        <v>30</v>
      </c>
      <c r="R120">
        <v>101116073</v>
      </c>
      <c r="S120">
        <v>492</v>
      </c>
      <c r="T120" s="44">
        <v>18.1142</v>
      </c>
    </row>
    <row r="121" spans="1:20" x14ac:dyDescent="0.2">
      <c r="A121" s="6" t="s">
        <v>112</v>
      </c>
      <c r="B121" s="6" t="s">
        <v>22</v>
      </c>
      <c r="C121" s="6" t="s">
        <v>32</v>
      </c>
      <c r="D121" s="6" t="s">
        <v>24</v>
      </c>
      <c r="E121" s="6" t="s">
        <v>25</v>
      </c>
      <c r="F121" s="6" t="s">
        <v>27</v>
      </c>
      <c r="G121" s="52">
        <f t="shared" si="4"/>
        <v>1</v>
      </c>
      <c r="H121" s="5">
        <v>10</v>
      </c>
      <c r="I121" s="52">
        <v>19</v>
      </c>
      <c r="J121" s="6">
        <v>29</v>
      </c>
      <c r="K121" s="6" t="s">
        <v>28</v>
      </c>
      <c r="L121" s="6" t="s">
        <v>29</v>
      </c>
      <c r="M121" s="6">
        <v>2</v>
      </c>
      <c r="N121" s="7" t="s">
        <v>112</v>
      </c>
      <c r="O121" s="4" t="s">
        <v>112</v>
      </c>
      <c r="P121" s="4" t="b">
        <v>1</v>
      </c>
      <c r="Q121" s="4" t="s">
        <v>30</v>
      </c>
      <c r="R121">
        <v>117764669</v>
      </c>
      <c r="S121">
        <v>2293</v>
      </c>
      <c r="T121" s="44">
        <v>19.471</v>
      </c>
    </row>
    <row r="122" spans="1:20" x14ac:dyDescent="0.2">
      <c r="A122" s="6" t="s">
        <v>132</v>
      </c>
      <c r="B122" s="6" t="s">
        <v>22</v>
      </c>
      <c r="C122" s="6" t="s">
        <v>133</v>
      </c>
      <c r="D122" s="6" t="s">
        <v>24</v>
      </c>
      <c r="E122" s="6" t="s">
        <v>25</v>
      </c>
      <c r="F122" s="6" t="s">
        <v>27</v>
      </c>
      <c r="G122" s="52">
        <f t="shared" si="4"/>
        <v>1</v>
      </c>
      <c r="H122" s="5">
        <v>14</v>
      </c>
      <c r="I122" s="52">
        <v>4</v>
      </c>
      <c r="J122" s="6">
        <v>18</v>
      </c>
      <c r="K122" s="6" t="s">
        <v>28</v>
      </c>
      <c r="L122" s="6" t="s">
        <v>29</v>
      </c>
      <c r="M122" s="6">
        <v>1</v>
      </c>
      <c r="N122" s="7" t="s">
        <v>132</v>
      </c>
      <c r="O122" s="4" t="s">
        <v>132</v>
      </c>
      <c r="P122" s="4" t="b">
        <v>1</v>
      </c>
      <c r="Q122" s="4" t="s">
        <v>30</v>
      </c>
      <c r="R122">
        <v>63483315</v>
      </c>
      <c r="S122">
        <v>1261</v>
      </c>
      <c r="T122" s="44">
        <v>19.863499999999998</v>
      </c>
    </row>
    <row r="123" spans="1:20" x14ac:dyDescent="0.2">
      <c r="A123" s="6" t="s">
        <v>91</v>
      </c>
      <c r="B123" s="6" t="s">
        <v>22</v>
      </c>
      <c r="C123" s="6" t="s">
        <v>51</v>
      </c>
      <c r="D123" s="6" t="s">
        <v>24</v>
      </c>
      <c r="E123" s="6" t="s">
        <v>25</v>
      </c>
      <c r="F123" s="6" t="s">
        <v>27</v>
      </c>
      <c r="G123" s="52">
        <f t="shared" si="4"/>
        <v>1</v>
      </c>
      <c r="H123" s="5">
        <v>8</v>
      </c>
      <c r="I123" s="52">
        <v>3</v>
      </c>
      <c r="J123" s="6">
        <v>11</v>
      </c>
      <c r="K123" s="8" t="s">
        <v>29</v>
      </c>
      <c r="L123" s="6" t="s">
        <v>28</v>
      </c>
      <c r="M123" s="6">
        <v>1</v>
      </c>
      <c r="N123" s="7" t="s">
        <v>91</v>
      </c>
      <c r="O123" s="4" t="s">
        <v>91</v>
      </c>
      <c r="P123" s="4" t="b">
        <v>1</v>
      </c>
      <c r="Q123" s="4" t="s">
        <v>30</v>
      </c>
      <c r="R123">
        <v>2624777656</v>
      </c>
      <c r="S123">
        <v>59893</v>
      </c>
      <c r="T123" s="44">
        <v>22.818300000000001</v>
      </c>
    </row>
    <row r="124" spans="1:20" x14ac:dyDescent="0.2">
      <c r="A124" s="6" t="s">
        <v>155</v>
      </c>
      <c r="B124" s="6" t="s">
        <v>22</v>
      </c>
      <c r="C124" s="6" t="s">
        <v>51</v>
      </c>
      <c r="D124" s="6" t="s">
        <v>24</v>
      </c>
      <c r="E124" s="6" t="s">
        <v>25</v>
      </c>
      <c r="F124" s="6" t="s">
        <v>27</v>
      </c>
      <c r="G124" s="52">
        <f t="shared" si="4"/>
        <v>1</v>
      </c>
      <c r="H124" s="5">
        <v>21</v>
      </c>
      <c r="I124" s="52">
        <v>15</v>
      </c>
      <c r="J124" s="6">
        <v>36</v>
      </c>
      <c r="K124" s="8" t="s">
        <v>29</v>
      </c>
      <c r="L124" s="6" t="s">
        <v>28</v>
      </c>
      <c r="M124" s="6">
        <v>1</v>
      </c>
      <c r="N124" s="7" t="s">
        <v>155</v>
      </c>
      <c r="O124" s="4" t="s">
        <v>155</v>
      </c>
      <c r="P124" s="4" t="b">
        <v>1</v>
      </c>
      <c r="Q124" s="4" t="s">
        <v>30</v>
      </c>
      <c r="R124">
        <v>2732201123</v>
      </c>
      <c r="S124">
        <v>85298</v>
      </c>
      <c r="T124" s="44">
        <v>31.2195</v>
      </c>
    </row>
    <row r="125" spans="1:20" x14ac:dyDescent="0.2">
      <c r="A125" s="6" t="s">
        <v>99</v>
      </c>
      <c r="B125" s="6" t="s">
        <v>22</v>
      </c>
      <c r="C125" s="6" t="s">
        <v>32</v>
      </c>
      <c r="D125" s="6" t="s">
        <v>96</v>
      </c>
      <c r="E125" s="6" t="s">
        <v>25</v>
      </c>
      <c r="F125" s="6" t="s">
        <v>27</v>
      </c>
      <c r="G125" s="52">
        <f t="shared" si="4"/>
        <v>1</v>
      </c>
      <c r="H125" s="5">
        <v>9</v>
      </c>
      <c r="I125" s="52">
        <v>2</v>
      </c>
      <c r="J125" s="6">
        <v>11</v>
      </c>
      <c r="K125" s="6" t="s">
        <v>28</v>
      </c>
      <c r="L125" s="6" t="s">
        <v>29</v>
      </c>
      <c r="M125" s="6">
        <v>2</v>
      </c>
      <c r="N125" s="7" t="s">
        <v>99</v>
      </c>
      <c r="O125" s="4" t="s">
        <v>99</v>
      </c>
      <c r="P125" s="4" t="b">
        <v>1</v>
      </c>
      <c r="Q125" s="4" t="s">
        <v>30</v>
      </c>
      <c r="R125">
        <v>98333307</v>
      </c>
      <c r="S125">
        <v>3084</v>
      </c>
      <c r="T125" s="44">
        <v>31.3627</v>
      </c>
    </row>
    <row r="126" spans="1:20" x14ac:dyDescent="0.2">
      <c r="A126" s="6" t="s">
        <v>92</v>
      </c>
      <c r="B126" s="6" t="s">
        <v>22</v>
      </c>
      <c r="C126" s="6" t="s">
        <v>59</v>
      </c>
      <c r="D126" s="6" t="s">
        <v>24</v>
      </c>
      <c r="E126" s="6" t="s">
        <v>25</v>
      </c>
      <c r="F126" s="6" t="s">
        <v>27</v>
      </c>
      <c r="G126" s="52">
        <f t="shared" si="4"/>
        <v>1</v>
      </c>
      <c r="H126" s="5">
        <v>8</v>
      </c>
      <c r="I126" s="52">
        <v>6</v>
      </c>
      <c r="J126" s="6">
        <v>14</v>
      </c>
      <c r="K126" s="6" t="s">
        <v>28</v>
      </c>
      <c r="L126" s="6" t="s">
        <v>29</v>
      </c>
      <c r="M126" s="6">
        <v>1</v>
      </c>
      <c r="N126" s="7" t="s">
        <v>92</v>
      </c>
      <c r="O126" s="4" t="s">
        <v>92</v>
      </c>
      <c r="P126" s="4" t="b">
        <v>1</v>
      </c>
      <c r="Q126" s="4" t="s">
        <v>30</v>
      </c>
      <c r="R126">
        <v>82562191</v>
      </c>
      <c r="S126">
        <v>3317</v>
      </c>
      <c r="T126" s="44">
        <v>40.175800000000002</v>
      </c>
    </row>
    <row r="127" spans="1:20" x14ac:dyDescent="0.2">
      <c r="A127" s="6" t="s">
        <v>167</v>
      </c>
      <c r="B127" s="6" t="s">
        <v>22</v>
      </c>
      <c r="C127" s="6" t="s">
        <v>39</v>
      </c>
      <c r="D127" s="6" t="s">
        <v>24</v>
      </c>
      <c r="E127" s="6" t="s">
        <v>25</v>
      </c>
      <c r="F127" s="6" t="s">
        <v>27</v>
      </c>
      <c r="G127" s="52">
        <f t="shared" si="4"/>
        <v>1</v>
      </c>
      <c r="H127" s="5">
        <v>33</v>
      </c>
      <c r="I127" s="52">
        <v>8</v>
      </c>
      <c r="J127" s="6">
        <v>41</v>
      </c>
      <c r="K127" s="6" t="s">
        <v>28</v>
      </c>
      <c r="L127" s="6" t="s">
        <v>29</v>
      </c>
      <c r="M127" s="6">
        <v>1</v>
      </c>
      <c r="N127" s="7" t="s">
        <v>167</v>
      </c>
      <c r="O127" s="4" t="s">
        <v>167</v>
      </c>
      <c r="P127" s="4" t="b">
        <v>1</v>
      </c>
      <c r="Q127" s="4" t="s">
        <v>30</v>
      </c>
      <c r="R127">
        <v>115686475</v>
      </c>
      <c r="S127">
        <v>4739</v>
      </c>
      <c r="T127" s="44">
        <v>40.964199999999998</v>
      </c>
    </row>
    <row r="128" spans="1:20" x14ac:dyDescent="0.2">
      <c r="A128" s="6" t="s">
        <v>117</v>
      </c>
      <c r="B128" s="6" t="s">
        <v>22</v>
      </c>
      <c r="C128" s="6" t="s">
        <v>39</v>
      </c>
      <c r="D128" s="6" t="s">
        <v>24</v>
      </c>
      <c r="E128" s="6" t="s">
        <v>25</v>
      </c>
      <c r="F128" s="6" t="s">
        <v>27</v>
      </c>
      <c r="G128" s="52">
        <f t="shared" si="4"/>
        <v>1</v>
      </c>
      <c r="H128" s="5">
        <v>11</v>
      </c>
      <c r="I128" s="52">
        <v>2</v>
      </c>
      <c r="J128" s="6">
        <v>13</v>
      </c>
      <c r="K128" s="6" t="s">
        <v>28</v>
      </c>
      <c r="L128" s="6" t="s">
        <v>29</v>
      </c>
      <c r="M128" s="6">
        <v>1</v>
      </c>
      <c r="N128" s="7" t="s">
        <v>117</v>
      </c>
      <c r="O128" s="4" t="s">
        <v>117</v>
      </c>
      <c r="P128" s="4" t="b">
        <v>1</v>
      </c>
      <c r="Q128" s="4" t="s">
        <v>30</v>
      </c>
      <c r="R128">
        <v>106267242</v>
      </c>
      <c r="S128">
        <v>5128</v>
      </c>
      <c r="T128" s="44">
        <v>48.255699999999997</v>
      </c>
    </row>
    <row r="129" spans="1:20" x14ac:dyDescent="0.2">
      <c r="A129" s="6" t="s">
        <v>152</v>
      </c>
      <c r="B129" s="6" t="s">
        <v>22</v>
      </c>
      <c r="C129" s="6" t="s">
        <v>85</v>
      </c>
      <c r="D129" s="6" t="s">
        <v>24</v>
      </c>
      <c r="E129" s="6" t="s">
        <v>25</v>
      </c>
      <c r="F129" s="6" t="s">
        <v>27</v>
      </c>
      <c r="G129" s="52">
        <f t="shared" si="4"/>
        <v>1</v>
      </c>
      <c r="H129" s="5">
        <v>19</v>
      </c>
      <c r="I129" s="52">
        <v>7</v>
      </c>
      <c r="J129" s="6">
        <v>26</v>
      </c>
      <c r="K129" s="6" t="s">
        <v>28</v>
      </c>
      <c r="L129" s="6" t="s">
        <v>29</v>
      </c>
      <c r="M129" s="6">
        <v>1</v>
      </c>
      <c r="N129" s="7" t="s">
        <v>152</v>
      </c>
      <c r="O129" s="4" t="s">
        <v>152</v>
      </c>
      <c r="P129" s="4" t="b">
        <v>1</v>
      </c>
      <c r="Q129" s="4" t="s">
        <v>30</v>
      </c>
      <c r="R129">
        <v>2844089539</v>
      </c>
      <c r="S129">
        <v>315330</v>
      </c>
      <c r="T129" s="44">
        <v>110.872</v>
      </c>
    </row>
    <row r="130" spans="1:20" x14ac:dyDescent="0.2">
      <c r="A130" s="6" t="s">
        <v>144</v>
      </c>
      <c r="B130" s="6" t="s">
        <v>22</v>
      </c>
      <c r="C130" s="6" t="s">
        <v>65</v>
      </c>
      <c r="D130" s="6" t="s">
        <v>24</v>
      </c>
      <c r="E130" s="6" t="s">
        <v>25</v>
      </c>
      <c r="F130" s="6" t="s">
        <v>27</v>
      </c>
      <c r="G130" s="52">
        <f t="shared" si="4"/>
        <v>1</v>
      </c>
      <c r="H130" s="5">
        <v>17</v>
      </c>
      <c r="I130" s="52">
        <v>6</v>
      </c>
      <c r="J130" s="6">
        <v>23</v>
      </c>
      <c r="K130" s="6" t="s">
        <v>28</v>
      </c>
      <c r="L130" s="6" t="s">
        <v>29</v>
      </c>
      <c r="M130" s="6">
        <v>1</v>
      </c>
      <c r="N130" s="7" t="s">
        <v>144</v>
      </c>
      <c r="O130" s="4" t="s">
        <v>144</v>
      </c>
      <c r="P130" s="4" t="b">
        <v>1</v>
      </c>
      <c r="Q130" s="4" t="s">
        <v>30</v>
      </c>
      <c r="R130">
        <v>69612051</v>
      </c>
      <c r="S130">
        <v>8941</v>
      </c>
      <c r="T130" s="44">
        <v>128.44040000000001</v>
      </c>
    </row>
    <row r="131" spans="1:20" x14ac:dyDescent="0.2">
      <c r="A131" s="6" t="s">
        <v>163</v>
      </c>
      <c r="B131" s="6" t="s">
        <v>41</v>
      </c>
      <c r="C131" s="6" t="s">
        <v>79</v>
      </c>
      <c r="D131" s="6" t="s">
        <v>24</v>
      </c>
      <c r="E131" s="6" t="s">
        <v>25</v>
      </c>
      <c r="F131" s="6" t="s">
        <v>27</v>
      </c>
      <c r="G131" s="52">
        <f t="shared" si="4"/>
        <v>1</v>
      </c>
      <c r="H131" s="5">
        <v>29</v>
      </c>
      <c r="I131" s="52">
        <v>3</v>
      </c>
      <c r="J131" s="6">
        <v>32</v>
      </c>
      <c r="K131" s="6" t="s">
        <v>28</v>
      </c>
      <c r="L131" s="6" t="s">
        <v>28</v>
      </c>
      <c r="M131" s="6">
        <v>1</v>
      </c>
      <c r="N131" s="7" t="s">
        <v>163</v>
      </c>
      <c r="O131" s="4" t="s">
        <v>163</v>
      </c>
      <c r="P131" s="4" t="b">
        <v>1</v>
      </c>
      <c r="Q131" s="4" t="s">
        <v>30</v>
      </c>
      <c r="R131">
        <v>2812652985</v>
      </c>
      <c r="S131">
        <v>324270</v>
      </c>
      <c r="T131" s="44">
        <v>159.02733333333333</v>
      </c>
    </row>
    <row r="132" spans="1:20" x14ac:dyDescent="0.2">
      <c r="A132" s="6" t="s">
        <v>124</v>
      </c>
      <c r="B132" s="6" t="s">
        <v>22</v>
      </c>
      <c r="C132" s="6" t="s">
        <v>65</v>
      </c>
      <c r="D132" s="6" t="s">
        <v>24</v>
      </c>
      <c r="E132" s="6" t="s">
        <v>25</v>
      </c>
      <c r="F132" s="6" t="s">
        <v>27</v>
      </c>
      <c r="G132" s="52">
        <f t="shared" ref="G132" si="5">IF(F132="deceased", 1, 0)</f>
        <v>1</v>
      </c>
      <c r="H132" s="5">
        <v>12</v>
      </c>
      <c r="I132" s="52">
        <v>9</v>
      </c>
      <c r="J132" s="6">
        <v>21</v>
      </c>
      <c r="K132" s="6" t="s">
        <v>28</v>
      </c>
      <c r="L132" s="6" t="s">
        <v>29</v>
      </c>
      <c r="M132" s="6">
        <v>1</v>
      </c>
      <c r="N132" s="7" t="s">
        <v>124</v>
      </c>
      <c r="O132" s="4" t="s">
        <v>124</v>
      </c>
      <c r="P132" s="4" t="b">
        <v>1</v>
      </c>
      <c r="Q132" s="4" t="s">
        <v>30</v>
      </c>
      <c r="R132">
        <v>73851474</v>
      </c>
      <c r="S132">
        <v>12329</v>
      </c>
      <c r="T132" s="44">
        <v>166.94319999999999</v>
      </c>
    </row>
    <row r="133" spans="1:20" x14ac:dyDescent="0.2">
      <c r="A133" s="6" t="s">
        <v>177</v>
      </c>
      <c r="B133" s="6" t="s">
        <v>22</v>
      </c>
      <c r="C133" s="6" t="s">
        <v>39</v>
      </c>
      <c r="D133" s="6" t="s">
        <v>24</v>
      </c>
      <c r="E133" s="6" t="s">
        <v>25</v>
      </c>
      <c r="F133" s="6" t="s">
        <v>27</v>
      </c>
      <c r="G133" s="52">
        <f>IF(F133="alive", 0, 1)</f>
        <v>1</v>
      </c>
      <c r="H133" s="5">
        <v>78</v>
      </c>
      <c r="I133" s="52">
        <v>64</v>
      </c>
      <c r="J133" s="6">
        <v>142</v>
      </c>
      <c r="K133" s="6" t="s">
        <v>28</v>
      </c>
      <c r="L133" s="6" t="s">
        <v>29</v>
      </c>
      <c r="M133" s="6">
        <v>1</v>
      </c>
      <c r="N133" s="7" t="s">
        <v>177</v>
      </c>
      <c r="O133" s="4" t="s">
        <v>177</v>
      </c>
      <c r="P133" s="4" t="b">
        <v>1</v>
      </c>
      <c r="Q133" s="61" t="s">
        <v>178</v>
      </c>
      <c r="R133">
        <v>100256011</v>
      </c>
      <c r="S133">
        <v>41888</v>
      </c>
      <c r="T133" s="44">
        <v>417.81040000000002</v>
      </c>
    </row>
    <row r="134" spans="1:20" x14ac:dyDescent="0.2">
      <c r="A134" s="6"/>
      <c r="B134" s="6"/>
      <c r="C134" s="6"/>
      <c r="D134" s="6"/>
      <c r="E134" s="6"/>
      <c r="F134" s="6"/>
      <c r="J134" s="6"/>
      <c r="K134" s="6"/>
      <c r="L134" s="6"/>
      <c r="M134" s="6"/>
      <c r="N134" s="7"/>
      <c r="O134" s="4"/>
      <c r="P134" s="4"/>
      <c r="Q134" s="4"/>
    </row>
    <row r="135" spans="1:20" x14ac:dyDescent="0.2">
      <c r="A135" s="6"/>
      <c r="B135" s="6"/>
      <c r="C135" s="6"/>
      <c r="D135" s="6"/>
      <c r="E135" s="6"/>
      <c r="F135" s="6"/>
      <c r="J135" s="6"/>
      <c r="K135" s="6"/>
      <c r="L135" s="6"/>
      <c r="M135" s="6"/>
      <c r="N135" s="7"/>
      <c r="O135" s="4"/>
      <c r="P135" s="4"/>
      <c r="Q135" s="4"/>
    </row>
    <row r="136" spans="1:20" x14ac:dyDescent="0.2">
      <c r="A136" s="6" t="s">
        <v>1984</v>
      </c>
      <c r="O136" s="4"/>
      <c r="P136" s="4"/>
      <c r="Q136" s="4"/>
    </row>
    <row r="137" spans="1:20" x14ac:dyDescent="0.2">
      <c r="A137" s="6" t="s">
        <v>1985</v>
      </c>
    </row>
  </sheetData>
  <sortState xmlns:xlrd2="http://schemas.microsoft.com/office/spreadsheetml/2017/richdata2" ref="A2:T132">
    <sortCondition ref="T2:T13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E56BC-A99C-854B-8CB2-AB50C384AC76}">
  <dimension ref="A1:Y240"/>
  <sheetViews>
    <sheetView topLeftCell="A169" workbookViewId="0">
      <selection activeCell="K3" sqref="K3"/>
    </sheetView>
  </sheetViews>
  <sheetFormatPr baseColWidth="10" defaultRowHeight="16" x14ac:dyDescent="0.2"/>
  <cols>
    <col min="1" max="1" width="18.1640625" style="84" customWidth="1"/>
    <col min="2" max="2" width="20" style="84" customWidth="1"/>
    <col min="3" max="7" width="10.83203125" style="84"/>
    <col min="8" max="8" width="20.5" style="84" customWidth="1"/>
    <col min="9" max="9" width="10.83203125" style="84"/>
    <col min="10" max="10" width="19" style="93" customWidth="1"/>
    <col min="11" max="16" width="10.83203125" style="84"/>
    <col min="17" max="17" width="10.83203125" style="93"/>
    <col min="18" max="18" width="15.33203125" style="84" customWidth="1"/>
    <col min="19" max="16384" width="10.83203125" style="84"/>
  </cols>
  <sheetData>
    <row r="1" spans="1:25" x14ac:dyDescent="0.2">
      <c r="A1" s="84" t="s">
        <v>1444</v>
      </c>
      <c r="K1" s="84" t="s">
        <v>1441</v>
      </c>
    </row>
    <row r="2" spans="1:25" x14ac:dyDescent="0.2">
      <c r="A2" s="91" t="s">
        <v>1218</v>
      </c>
      <c r="B2" s="91" t="s">
        <v>1443</v>
      </c>
      <c r="C2" s="4" t="s">
        <v>666</v>
      </c>
      <c r="D2" s="4" t="s">
        <v>684</v>
      </c>
      <c r="E2" s="4" t="s">
        <v>683</v>
      </c>
      <c r="F2" s="4" t="s">
        <v>662</v>
      </c>
      <c r="G2" s="4" t="s">
        <v>685</v>
      </c>
      <c r="H2" s="4" t="s">
        <v>664</v>
      </c>
      <c r="I2" s="4" t="s">
        <v>667</v>
      </c>
      <c r="J2" s="50" t="s">
        <v>1218</v>
      </c>
      <c r="K2" s="4" t="s">
        <v>666</v>
      </c>
      <c r="L2" s="4" t="s">
        <v>684</v>
      </c>
      <c r="M2" s="4" t="s">
        <v>683</v>
      </c>
      <c r="N2" s="4" t="s">
        <v>662</v>
      </c>
      <c r="O2" s="4" t="s">
        <v>685</v>
      </c>
      <c r="P2" s="4" t="s">
        <v>664</v>
      </c>
      <c r="Q2" s="50" t="s">
        <v>667</v>
      </c>
      <c r="S2" s="4" t="s">
        <v>666</v>
      </c>
      <c r="T2" s="4" t="s">
        <v>684</v>
      </c>
      <c r="U2" s="4" t="s">
        <v>683</v>
      </c>
      <c r="V2" s="4" t="s">
        <v>662</v>
      </c>
      <c r="W2" s="4" t="s">
        <v>685</v>
      </c>
      <c r="X2" s="4" t="s">
        <v>664</v>
      </c>
      <c r="Y2" s="50" t="s">
        <v>667</v>
      </c>
    </row>
    <row r="3" spans="1:25" x14ac:dyDescent="0.2">
      <c r="A3" s="84" t="s">
        <v>496</v>
      </c>
      <c r="B3" s="90">
        <v>0.958103425678976</v>
      </c>
      <c r="C3">
        <v>1.1094680332585551</v>
      </c>
      <c r="D3">
        <v>1.8461487186172723</v>
      </c>
      <c r="E3">
        <v>2.8543841139123955</v>
      </c>
      <c r="F3">
        <v>1.9915591030351831</v>
      </c>
      <c r="G3">
        <v>2.9947033833382801</v>
      </c>
      <c r="H3">
        <v>2.3964587368137398</v>
      </c>
      <c r="I3">
        <v>1.0226313202590094</v>
      </c>
      <c r="J3" s="9" t="s">
        <v>496</v>
      </c>
      <c r="K3" s="84">
        <f t="shared" ref="K3:K34" si="0">(C3-AVERAGE(C$3:C$195))/STDEV(C$3:C$195)</f>
        <v>1.1275340821352269</v>
      </c>
      <c r="L3" s="84">
        <f t="shared" ref="L3:L34" si="1">(D3-AVERAGE(D$3:D$195))/STDEV(D$3:D$195)</f>
        <v>1.7428749164032342</v>
      </c>
      <c r="M3" s="84">
        <f t="shared" ref="M3:M34" si="2">(E3-AVERAGE(E$3:E$195))/STDEV(E$3:E$195)</f>
        <v>2.7858357544607113</v>
      </c>
      <c r="N3" s="84">
        <f t="shared" ref="N3:N34" si="3">(F3-AVERAGE(F$3:F$195))/STDEV(F$3:F$195)</f>
        <v>1.9624863009549371</v>
      </c>
      <c r="O3" s="84">
        <f t="shared" ref="O3:O34" si="4">(G3-AVERAGE(G$3:G$195))/STDEV(G$3:G$195)</f>
        <v>2.9034289414650569</v>
      </c>
      <c r="P3" s="84">
        <f t="shared" ref="P3:P34" si="5">(H3-AVERAGE(H$3:H$195))/STDEV(H$3:H$195)</f>
        <v>2.3036280280183696</v>
      </c>
      <c r="Q3" s="93">
        <f t="shared" ref="Q3:Q34" si="6">(I3-AVERAGE(I$3:I$195))/STDEV(I$3:I$195)</f>
        <v>1.0523634196151554</v>
      </c>
      <c r="R3" s="84" t="s">
        <v>1229</v>
      </c>
      <c r="S3" s="84">
        <v>-7.1660000000000001E-2</v>
      </c>
      <c r="T3" s="84">
        <v>-6.8390000000000006E-2</v>
      </c>
      <c r="U3" s="84">
        <v>-0.1148</v>
      </c>
      <c r="V3" s="84">
        <v>1.235E-2</v>
      </c>
      <c r="W3" s="84">
        <v>-7.4329999999999993E-2</v>
      </c>
      <c r="X3" s="84">
        <v>-0.10929999999999999</v>
      </c>
      <c r="Y3" s="84">
        <v>-9.5899999999999999E-2</v>
      </c>
    </row>
    <row r="4" spans="1:25" x14ac:dyDescent="0.2">
      <c r="A4" s="84" t="s">
        <v>441</v>
      </c>
      <c r="B4" s="90">
        <v>0.98856482749066499</v>
      </c>
      <c r="C4">
        <v>0.8941989625581539</v>
      </c>
      <c r="D4">
        <v>0.84736971349258605</v>
      </c>
      <c r="E4">
        <v>0.38674857502580839</v>
      </c>
      <c r="F4">
        <v>8.5197433411106735E-2</v>
      </c>
      <c r="G4">
        <v>0.25717584110225405</v>
      </c>
      <c r="H4">
        <v>0.68498134685478895</v>
      </c>
      <c r="I4">
        <v>0.97059582897428065</v>
      </c>
      <c r="J4" s="9" t="s">
        <v>441</v>
      </c>
      <c r="K4" s="84">
        <f t="shared" si="0"/>
        <v>0.88863653926278852</v>
      </c>
      <c r="L4" s="84">
        <f t="shared" si="1"/>
        <v>0.73602418006073611</v>
      </c>
      <c r="M4" s="84">
        <f t="shared" si="2"/>
        <v>0.28588934864871668</v>
      </c>
      <c r="N4" s="84">
        <f t="shared" si="3"/>
        <v>5.2948714659950546E-2</v>
      </c>
      <c r="O4" s="84">
        <f t="shared" si="4"/>
        <v>0.20284671594033982</v>
      </c>
      <c r="P4" s="84">
        <f t="shared" si="5"/>
        <v>0.57332613958349032</v>
      </c>
      <c r="Q4" s="93">
        <f t="shared" si="6"/>
        <v>0.99336908273952518</v>
      </c>
      <c r="R4" s="84" t="s">
        <v>1230</v>
      </c>
      <c r="S4" s="84">
        <v>0.32</v>
      </c>
      <c r="T4" s="84">
        <v>0.34460000000000002</v>
      </c>
      <c r="U4" s="84">
        <v>0.112</v>
      </c>
      <c r="V4" s="84">
        <v>0.86470000000000002</v>
      </c>
      <c r="W4" s="84">
        <v>0.30430000000000001</v>
      </c>
      <c r="X4" s="84">
        <v>0.13009999999999999</v>
      </c>
      <c r="Y4" s="84">
        <v>0.18459999999999999</v>
      </c>
    </row>
    <row r="5" spans="1:25" x14ac:dyDescent="0.2">
      <c r="A5" s="84" t="s">
        <v>477</v>
      </c>
      <c r="B5" s="90">
        <v>0.99469082059523095</v>
      </c>
      <c r="C5">
        <v>0.9871051809263407</v>
      </c>
      <c r="D5">
        <v>0.5019930617363717</v>
      </c>
      <c r="E5">
        <v>0.40950987643518899</v>
      </c>
      <c r="F5">
        <v>0.31796227362852814</v>
      </c>
      <c r="G5">
        <v>0.12813177091384603</v>
      </c>
      <c r="H5">
        <v>0.97313275136978705</v>
      </c>
      <c r="I5">
        <v>0.32174622396899216</v>
      </c>
      <c r="J5" s="9" t="s">
        <v>477</v>
      </c>
      <c r="K5" s="84">
        <f t="shared" si="0"/>
        <v>0.99174037676957005</v>
      </c>
      <c r="L5" s="84">
        <f t="shared" si="1"/>
        <v>0.38785633276719078</v>
      </c>
      <c r="M5" s="84">
        <f t="shared" si="2"/>
        <v>0.30894868328435704</v>
      </c>
      <c r="N5" s="84">
        <f t="shared" si="3"/>
        <v>0.28610133110484615</v>
      </c>
      <c r="O5" s="84">
        <f t="shared" si="4"/>
        <v>7.5544207788941664E-2</v>
      </c>
      <c r="P5" s="84">
        <f t="shared" si="5"/>
        <v>0.86464691443721042</v>
      </c>
      <c r="Q5" s="93">
        <f t="shared" si="6"/>
        <v>0.2577470825579759</v>
      </c>
      <c r="R5" s="84" t="s">
        <v>1442</v>
      </c>
      <c r="S5" s="84">
        <v>0.56540000000000001</v>
      </c>
      <c r="T5" s="84">
        <v>0.50780000000000003</v>
      </c>
      <c r="U5" s="84">
        <v>0.20849999999999999</v>
      </c>
      <c r="V5" s="84">
        <v>0.82399999999999995</v>
      </c>
      <c r="W5" s="84">
        <v>0.34960000000000002</v>
      </c>
      <c r="X5" s="84">
        <v>0.2591</v>
      </c>
      <c r="Y5" s="84">
        <v>3.1300000000000001E-2</v>
      </c>
    </row>
    <row r="6" spans="1:25" x14ac:dyDescent="0.2">
      <c r="A6" s="84" t="s">
        <v>486</v>
      </c>
      <c r="B6" s="89" t="s">
        <v>1355</v>
      </c>
      <c r="C6">
        <v>6.9073434589138838E-2</v>
      </c>
      <c r="D6">
        <v>-0.41642651406843556</v>
      </c>
      <c r="E6">
        <v>0.12287917816545238</v>
      </c>
      <c r="F6">
        <v>-0.80189564306185657</v>
      </c>
      <c r="G6">
        <v>-0.34105703061840514</v>
      </c>
      <c r="H6">
        <v>-0.13939921946524875</v>
      </c>
      <c r="I6">
        <v>0.54089763880811192</v>
      </c>
      <c r="J6" s="9" t="s">
        <v>486</v>
      </c>
      <c r="K6" s="84">
        <f t="shared" si="0"/>
        <v>-2.7056832533579295E-2</v>
      </c>
      <c r="L6" s="84">
        <f t="shared" si="1"/>
        <v>-0.53798554158718181</v>
      </c>
      <c r="M6" s="84">
        <f t="shared" si="2"/>
        <v>1.8564883633729747E-2</v>
      </c>
      <c r="N6" s="84">
        <f t="shared" si="3"/>
        <v>-0.83562222078128245</v>
      </c>
      <c r="O6" s="84">
        <f t="shared" si="4"/>
        <v>-0.38731248252157185</v>
      </c>
      <c r="P6" s="84">
        <f t="shared" si="5"/>
        <v>-0.26012176867475961</v>
      </c>
      <c r="Q6" s="93">
        <f t="shared" si="6"/>
        <v>0.50620620295037522</v>
      </c>
    </row>
    <row r="7" spans="1:25" x14ac:dyDescent="0.2">
      <c r="A7" s="84" t="s">
        <v>379</v>
      </c>
      <c r="B7" s="89" t="s">
        <v>1277</v>
      </c>
      <c r="C7">
        <v>-5.4383744404667485E-2</v>
      </c>
      <c r="D7">
        <v>0.58812171238305344</v>
      </c>
      <c r="E7">
        <v>0.84801347171925456</v>
      </c>
      <c r="F7">
        <v>-0.60116829718393228</v>
      </c>
      <c r="G7">
        <v>-0.12560003649699034</v>
      </c>
      <c r="H7">
        <v>0.73606820697787434</v>
      </c>
      <c r="I7">
        <v>0.54437259512084024</v>
      </c>
      <c r="J7" s="9" t="s">
        <v>379</v>
      </c>
      <c r="K7" s="84">
        <f t="shared" si="0"/>
        <v>-0.1640649805950842</v>
      </c>
      <c r="L7" s="84">
        <f t="shared" si="1"/>
        <v>0.47468104061431998</v>
      </c>
      <c r="M7" s="84">
        <f t="shared" si="2"/>
        <v>0.75319398194814013</v>
      </c>
      <c r="N7" s="84">
        <f t="shared" si="3"/>
        <v>-0.63456047176556996</v>
      </c>
      <c r="O7" s="84">
        <f t="shared" si="4"/>
        <v>-0.17476326805266076</v>
      </c>
      <c r="P7" s="84">
        <f t="shared" si="5"/>
        <v>0.62497490284720092</v>
      </c>
      <c r="Q7" s="93">
        <f t="shared" si="6"/>
        <v>0.51014587447609328</v>
      </c>
    </row>
    <row r="8" spans="1:25" x14ac:dyDescent="0.2">
      <c r="A8" s="84" t="s">
        <v>442</v>
      </c>
      <c r="B8" s="89" t="s">
        <v>1429</v>
      </c>
      <c r="C8">
        <v>0.57342034459151958</v>
      </c>
      <c r="D8">
        <v>-0.13815848477324588</v>
      </c>
      <c r="E8">
        <v>-0.20227851767192284</v>
      </c>
      <c r="F8">
        <v>-0.15552081260063588</v>
      </c>
      <c r="G8">
        <v>0.19111975326982705</v>
      </c>
      <c r="H8">
        <v>-6.4550948025317606E-2</v>
      </c>
      <c r="I8">
        <v>-0.39297770088654987</v>
      </c>
      <c r="J8" s="9" t="s">
        <v>442</v>
      </c>
      <c r="K8" s="84">
        <f t="shared" si="0"/>
        <v>0.53264845705055497</v>
      </c>
      <c r="L8" s="84">
        <f t="shared" si="1"/>
        <v>-0.25746866171798494</v>
      </c>
      <c r="M8" s="84">
        <f t="shared" si="2"/>
        <v>-0.31085038058212411</v>
      </c>
      <c r="N8" s="84">
        <f t="shared" si="3"/>
        <v>-0.18817055761175236</v>
      </c>
      <c r="O8" s="84">
        <f t="shared" si="4"/>
        <v>0.13768211250323903</v>
      </c>
      <c r="P8" s="84">
        <f t="shared" si="5"/>
        <v>-0.18445024290502357</v>
      </c>
      <c r="Q8" s="93">
        <f t="shared" si="6"/>
        <v>-0.5525587866666124</v>
      </c>
    </row>
    <row r="9" spans="1:25" x14ac:dyDescent="0.2">
      <c r="A9" s="84" t="s">
        <v>397</v>
      </c>
      <c r="B9" s="89" t="s">
        <v>1310</v>
      </c>
      <c r="C9">
        <v>0.56282466702539558</v>
      </c>
      <c r="D9">
        <v>-0.89375088672388003</v>
      </c>
      <c r="E9">
        <v>-0.1552993172458777</v>
      </c>
      <c r="F9">
        <v>-0.70556786477904798</v>
      </c>
      <c r="G9">
        <v>-0.92621879188595224</v>
      </c>
      <c r="H9">
        <v>3.3015569990071353E-2</v>
      </c>
      <c r="I9">
        <v>-0.5146992742726253</v>
      </c>
      <c r="J9" s="9" t="s">
        <v>397</v>
      </c>
      <c r="K9" s="84">
        <f t="shared" si="0"/>
        <v>0.52088977138623804</v>
      </c>
      <c r="L9" s="84">
        <f t="shared" si="1"/>
        <v>-1.0191674583239663</v>
      </c>
      <c r="M9" s="84">
        <f t="shared" si="2"/>
        <v>-0.26325604122275298</v>
      </c>
      <c r="N9" s="84">
        <f t="shared" si="3"/>
        <v>-0.73913396455675118</v>
      </c>
      <c r="O9" s="84">
        <f t="shared" si="4"/>
        <v>-0.96457697654200347</v>
      </c>
      <c r="P9" s="84">
        <f t="shared" si="5"/>
        <v>-8.5810593114445693E-2</v>
      </c>
      <c r="Q9" s="93">
        <f t="shared" si="6"/>
        <v>-0.69055851200940621</v>
      </c>
    </row>
    <row r="10" spans="1:25" x14ac:dyDescent="0.2">
      <c r="A10" s="84" t="s">
        <v>500</v>
      </c>
      <c r="B10" s="89" t="s">
        <v>1375</v>
      </c>
      <c r="C10">
        <v>0.43140347978261084</v>
      </c>
      <c r="D10">
        <v>-0.78835163008542541</v>
      </c>
      <c r="E10">
        <v>-0.39712005565974329</v>
      </c>
      <c r="F10">
        <v>-0.98161609214671453</v>
      </c>
      <c r="G10">
        <v>-0.40584921519944611</v>
      </c>
      <c r="H10">
        <v>-0.43816292725141964</v>
      </c>
      <c r="I10">
        <v>-0.77160024930797166</v>
      </c>
      <c r="J10" s="9" t="s">
        <v>500</v>
      </c>
      <c r="K10" s="84">
        <f t="shared" si="0"/>
        <v>0.37504346559075624</v>
      </c>
      <c r="L10" s="84">
        <f t="shared" si="1"/>
        <v>-0.9129164071786412</v>
      </c>
      <c r="M10" s="84">
        <f t="shared" si="2"/>
        <v>-0.50824314581005259</v>
      </c>
      <c r="N10" s="84">
        <f t="shared" si="3"/>
        <v>-1.0156420764160343</v>
      </c>
      <c r="O10" s="84">
        <f t="shared" si="4"/>
        <v>-0.45123024018166613</v>
      </c>
      <c r="P10" s="84">
        <f t="shared" si="5"/>
        <v>-0.56217157126701989</v>
      </c>
      <c r="Q10" s="93">
        <f t="shared" si="6"/>
        <v>-0.9818155423693945</v>
      </c>
    </row>
    <row r="11" spans="1:25" x14ac:dyDescent="0.2">
      <c r="A11" s="84" t="s">
        <v>471</v>
      </c>
      <c r="B11" s="89" t="s">
        <v>1389</v>
      </c>
      <c r="C11">
        <v>-2.3878974173735319</v>
      </c>
      <c r="D11">
        <v>-1.6115685815289287</v>
      </c>
      <c r="E11">
        <v>-0.36841381257615263</v>
      </c>
      <c r="F11">
        <v>-0.78131856119601562</v>
      </c>
      <c r="G11">
        <v>-0.98460015024712422</v>
      </c>
      <c r="H11">
        <v>-1.3482917220354917</v>
      </c>
      <c r="I11">
        <v>-0.48775527893757609</v>
      </c>
      <c r="J11" s="9" t="s">
        <v>471</v>
      </c>
      <c r="K11" s="84">
        <f t="shared" si="0"/>
        <v>-2.7537109567574243</v>
      </c>
      <c r="L11" s="84">
        <f t="shared" si="1"/>
        <v>-1.7427862677561015</v>
      </c>
      <c r="M11" s="84">
        <f t="shared" si="2"/>
        <v>-0.47916102728392362</v>
      </c>
      <c r="N11" s="84">
        <f t="shared" si="3"/>
        <v>-0.81501085838075715</v>
      </c>
      <c r="O11" s="84">
        <f t="shared" si="4"/>
        <v>-1.0221704276615453</v>
      </c>
      <c r="P11" s="84">
        <f t="shared" si="5"/>
        <v>-1.4823108506831575</v>
      </c>
      <c r="Q11" s="93">
        <f t="shared" si="6"/>
        <v>-0.66001122402717849</v>
      </c>
    </row>
    <row r="12" spans="1:25" x14ac:dyDescent="0.2">
      <c r="A12" s="84" t="s">
        <v>464</v>
      </c>
      <c r="B12" s="89" t="s">
        <v>1278</v>
      </c>
      <c r="C12">
        <v>0.27502297264413939</v>
      </c>
      <c r="D12">
        <v>0.70724970845778845</v>
      </c>
      <c r="E12">
        <v>0.54045472448188003</v>
      </c>
      <c r="F12">
        <v>-0.2115964131320556</v>
      </c>
      <c r="G12">
        <v>0.21553646029660561</v>
      </c>
      <c r="H12">
        <v>0.84258065732142251</v>
      </c>
      <c r="I12">
        <v>1.0941180840899063</v>
      </c>
      <c r="J12" s="9" t="s">
        <v>464</v>
      </c>
      <c r="K12" s="84">
        <f t="shared" si="0"/>
        <v>0.20149824245686454</v>
      </c>
      <c r="L12" s="84">
        <f t="shared" si="1"/>
        <v>0.59477178136019648</v>
      </c>
      <c r="M12" s="84">
        <f t="shared" si="2"/>
        <v>0.44160810444897025</v>
      </c>
      <c r="N12" s="84">
        <f t="shared" si="3"/>
        <v>-0.24433957768543246</v>
      </c>
      <c r="O12" s="84">
        <f t="shared" si="4"/>
        <v>0.16176929481830829</v>
      </c>
      <c r="P12" s="84">
        <f t="shared" si="5"/>
        <v>0.73265888105955002</v>
      </c>
      <c r="Q12" s="93">
        <f t="shared" si="6"/>
        <v>1.1334102998014535</v>
      </c>
    </row>
    <row r="13" spans="1:25" x14ac:dyDescent="0.2">
      <c r="A13" s="84" t="s">
        <v>389</v>
      </c>
      <c r="B13" s="89" t="s">
        <v>1367</v>
      </c>
      <c r="C13">
        <v>0.74933281460947787</v>
      </c>
      <c r="D13">
        <v>1.6807841078244783</v>
      </c>
      <c r="E13">
        <v>3.000001662526302</v>
      </c>
      <c r="F13">
        <v>2.5475085276733607</v>
      </c>
      <c r="G13">
        <v>2.7047920600428466</v>
      </c>
      <c r="H13">
        <v>2.4750901612943381</v>
      </c>
      <c r="I13">
        <v>0.22741617248661439</v>
      </c>
      <c r="J13" s="9" t="s">
        <v>389</v>
      </c>
      <c r="K13" s="84">
        <f t="shared" si="0"/>
        <v>0.72786952021201456</v>
      </c>
      <c r="L13" s="84">
        <f t="shared" si="1"/>
        <v>1.5761738951688824</v>
      </c>
      <c r="M13" s="84">
        <f t="shared" si="2"/>
        <v>2.9333599984358751</v>
      </c>
      <c r="N13" s="84">
        <f t="shared" si="3"/>
        <v>2.5193619134587357</v>
      </c>
      <c r="O13" s="84">
        <f t="shared" si="4"/>
        <v>2.6174302237935274</v>
      </c>
      <c r="P13" s="84">
        <f t="shared" si="5"/>
        <v>2.3831243176376948</v>
      </c>
      <c r="Q13" s="93">
        <f t="shared" si="6"/>
        <v>0.15080202069247678</v>
      </c>
    </row>
    <row r="14" spans="1:25" x14ac:dyDescent="0.2">
      <c r="A14" s="84" t="s">
        <v>424</v>
      </c>
      <c r="B14" s="89" t="s">
        <v>1388</v>
      </c>
      <c r="C14">
        <v>0.50303321776041854</v>
      </c>
      <c r="D14">
        <v>0.29050675699706846</v>
      </c>
      <c r="E14">
        <v>-0.26434352610287704</v>
      </c>
      <c r="F14">
        <v>-0.79194665844183276</v>
      </c>
      <c r="G14">
        <v>-0.22103252702713011</v>
      </c>
      <c r="H14">
        <v>-4.1604885246603655E-2</v>
      </c>
      <c r="I14">
        <v>-0.956461011584395</v>
      </c>
      <c r="J14" s="9" t="s">
        <v>424</v>
      </c>
      <c r="K14" s="84">
        <f t="shared" si="0"/>
        <v>0.45453546294931102</v>
      </c>
      <c r="L14" s="84">
        <f t="shared" si="1"/>
        <v>0.17466088055948353</v>
      </c>
      <c r="M14" s="84">
        <f t="shared" si="2"/>
        <v>-0.37372805935946246</v>
      </c>
      <c r="N14" s="84">
        <f t="shared" si="3"/>
        <v>-0.82565666158015127</v>
      </c>
      <c r="O14" s="84">
        <f t="shared" si="4"/>
        <v>-0.26890781406615644</v>
      </c>
      <c r="P14" s="84">
        <f t="shared" si="5"/>
        <v>-0.16125179693600827</v>
      </c>
      <c r="Q14" s="93">
        <f t="shared" si="6"/>
        <v>-1.1913982294078802</v>
      </c>
    </row>
    <row r="15" spans="1:25" x14ac:dyDescent="0.2">
      <c r="A15" s="84" t="s">
        <v>503</v>
      </c>
      <c r="B15" s="89" t="s">
        <v>1439</v>
      </c>
      <c r="C15">
        <v>-4.2519916752461036E-2</v>
      </c>
      <c r="D15">
        <v>-0.61305006956369379</v>
      </c>
      <c r="E15">
        <v>-1.4004004385730286</v>
      </c>
      <c r="F15">
        <v>7.6176830254174738E-2</v>
      </c>
      <c r="G15">
        <v>-0.48092515123572244</v>
      </c>
      <c r="H15">
        <v>-0.57573085519865841</v>
      </c>
      <c r="I15">
        <v>-0.40506839097249336</v>
      </c>
      <c r="J15" s="9" t="s">
        <v>503</v>
      </c>
      <c r="K15" s="84">
        <f t="shared" si="0"/>
        <v>-0.1508989495161526</v>
      </c>
      <c r="L15" s="84">
        <f t="shared" si="1"/>
        <v>-0.73619812977426169</v>
      </c>
      <c r="M15" s="84">
        <f t="shared" si="2"/>
        <v>-1.5246603386088893</v>
      </c>
      <c r="N15" s="84">
        <f t="shared" si="3"/>
        <v>4.3913083565558279E-2</v>
      </c>
      <c r="O15" s="84">
        <f t="shared" si="4"/>
        <v>-0.52529296112093826</v>
      </c>
      <c r="P15" s="84">
        <f t="shared" si="5"/>
        <v>-0.7012526055311592</v>
      </c>
      <c r="Q15" s="93">
        <f t="shared" si="6"/>
        <v>-0.56626639711437476</v>
      </c>
    </row>
    <row r="16" spans="1:25" x14ac:dyDescent="0.2">
      <c r="A16" s="84" t="s">
        <v>403</v>
      </c>
      <c r="B16" s="89" t="s">
        <v>1326</v>
      </c>
      <c r="C16">
        <v>1.1674175858464644</v>
      </c>
      <c r="D16">
        <v>1.0013981416327182</v>
      </c>
      <c r="E16">
        <v>0.61518671652841095</v>
      </c>
      <c r="F16">
        <v>-0.88353820785627901</v>
      </c>
      <c r="G16">
        <v>-8.7406723539680806E-2</v>
      </c>
      <c r="H16">
        <v>0.7703929613217696</v>
      </c>
      <c r="I16">
        <v>0.38538485959254559</v>
      </c>
      <c r="J16" s="9" t="s">
        <v>403</v>
      </c>
      <c r="K16" s="84">
        <f t="shared" si="0"/>
        <v>1.1918443227042306</v>
      </c>
      <c r="L16" s="84">
        <f t="shared" si="1"/>
        <v>0.89129740416220715</v>
      </c>
      <c r="M16" s="84">
        <f t="shared" si="2"/>
        <v>0.51731862651423144</v>
      </c>
      <c r="N16" s="84">
        <f t="shared" si="3"/>
        <v>-0.91740079858242751</v>
      </c>
      <c r="O16" s="84">
        <f t="shared" si="4"/>
        <v>-0.13708540709416814</v>
      </c>
      <c r="P16" s="84">
        <f t="shared" si="5"/>
        <v>0.65967719433510064</v>
      </c>
      <c r="Q16" s="93">
        <f t="shared" si="6"/>
        <v>0.32989628333593063</v>
      </c>
      <c r="R16" s="86"/>
      <c r="S16" s="86"/>
      <c r="T16" s="86"/>
    </row>
    <row r="17" spans="1:19" x14ac:dyDescent="0.2">
      <c r="A17" s="84" t="s">
        <v>504</v>
      </c>
      <c r="B17" s="89" t="s">
        <v>1318</v>
      </c>
      <c r="C17">
        <v>-8.924541578696274E-2</v>
      </c>
      <c r="D17">
        <v>-0.63737829667385471</v>
      </c>
      <c r="E17">
        <v>-0.16929332630529226</v>
      </c>
      <c r="F17">
        <v>-0.64481986586893236</v>
      </c>
      <c r="G17">
        <v>-0.53123394178146843</v>
      </c>
      <c r="H17">
        <v>-0.63177583628939016</v>
      </c>
      <c r="I17">
        <v>-0.70104646005649984</v>
      </c>
      <c r="J17" s="9" t="s">
        <v>504</v>
      </c>
      <c r="K17" s="84">
        <f t="shared" si="0"/>
        <v>-0.20275315631191843</v>
      </c>
      <c r="L17" s="84">
        <f t="shared" si="1"/>
        <v>-0.76072296785564997</v>
      </c>
      <c r="M17" s="84">
        <f t="shared" si="2"/>
        <v>-0.27743328583593807</v>
      </c>
      <c r="N17" s="84">
        <f t="shared" si="3"/>
        <v>-0.6782847620893373</v>
      </c>
      <c r="O17" s="84">
        <f t="shared" si="4"/>
        <v>-0.57492279075345187</v>
      </c>
      <c r="P17" s="84">
        <f t="shared" si="5"/>
        <v>-0.75791402401528896</v>
      </c>
      <c r="Q17" s="93">
        <f t="shared" si="6"/>
        <v>-0.90182640595136099</v>
      </c>
      <c r="R17" s="86"/>
      <c r="S17" s="86"/>
    </row>
    <row r="18" spans="1:19" x14ac:dyDescent="0.2">
      <c r="A18" s="84" t="s">
        <v>465</v>
      </c>
      <c r="B18" s="89" t="s">
        <v>1361</v>
      </c>
      <c r="C18">
        <v>0.61635304413377379</v>
      </c>
      <c r="D18">
        <v>1.1227132030518687</v>
      </c>
      <c r="E18">
        <v>0.50407453689659354</v>
      </c>
      <c r="F18">
        <v>0.81013739273878593</v>
      </c>
      <c r="G18">
        <v>0.31428709300557806</v>
      </c>
      <c r="H18">
        <v>0.91642723584617825</v>
      </c>
      <c r="I18">
        <v>1.000281101391034</v>
      </c>
      <c r="J18" s="9" t="s">
        <v>465</v>
      </c>
      <c r="K18" s="84">
        <f t="shared" si="0"/>
        <v>0.58029355718572306</v>
      </c>
      <c r="L18" s="84">
        <f t="shared" si="1"/>
        <v>1.0135928852371807</v>
      </c>
      <c r="M18" s="84">
        <f t="shared" si="2"/>
        <v>0.40475155988905537</v>
      </c>
      <c r="N18" s="84">
        <f t="shared" si="3"/>
        <v>0.77909639282656951</v>
      </c>
      <c r="O18" s="84">
        <f t="shared" si="4"/>
        <v>0.25918720179408317</v>
      </c>
      <c r="P18" s="84">
        <f t="shared" si="5"/>
        <v>0.80731769631792982</v>
      </c>
      <c r="Q18" s="93">
        <f t="shared" si="6"/>
        <v>1.0270242461282248</v>
      </c>
      <c r="R18" s="86"/>
      <c r="S18" s="86"/>
    </row>
    <row r="19" spans="1:19" x14ac:dyDescent="0.2">
      <c r="A19" s="84" t="s">
        <v>469</v>
      </c>
      <c r="B19" s="89" t="s">
        <v>1315</v>
      </c>
      <c r="C19">
        <v>0.24506038170754613</v>
      </c>
      <c r="D19">
        <v>0.52833672542291354</v>
      </c>
      <c r="E19">
        <v>0.43121241774019248</v>
      </c>
      <c r="F19">
        <v>-0.18971833354744316</v>
      </c>
      <c r="G19">
        <v>0.98182932333334338</v>
      </c>
      <c r="H19">
        <v>0.50160417992049666</v>
      </c>
      <c r="I19">
        <v>0.83696427295507037</v>
      </c>
      <c r="J19" s="9" t="s">
        <v>469</v>
      </c>
      <c r="K19" s="84">
        <f t="shared" si="0"/>
        <v>0.16824688252134373</v>
      </c>
      <c r="L19" s="84">
        <f t="shared" si="1"/>
        <v>0.41441289537479437</v>
      </c>
      <c r="M19" s="84">
        <f t="shared" si="2"/>
        <v>0.33093539456219428</v>
      </c>
      <c r="N19" s="84">
        <f t="shared" si="3"/>
        <v>-0.22242505015980893</v>
      </c>
      <c r="O19" s="84">
        <f t="shared" si="4"/>
        <v>0.91772036874727925</v>
      </c>
      <c r="P19" s="84">
        <f t="shared" si="5"/>
        <v>0.38793201161908031</v>
      </c>
      <c r="Q19" s="93">
        <f t="shared" si="6"/>
        <v>0.84186662089334274</v>
      </c>
      <c r="R19" s="86"/>
      <c r="S19" s="86"/>
    </row>
    <row r="20" spans="1:19" x14ac:dyDescent="0.2">
      <c r="A20" s="84" t="s">
        <v>489</v>
      </c>
      <c r="B20" s="89" t="s">
        <v>1409</v>
      </c>
      <c r="C20">
        <v>-0.24861608565317217</v>
      </c>
      <c r="D20">
        <v>0.60816851825868168</v>
      </c>
      <c r="E20">
        <v>-2.3246372729395958E-2</v>
      </c>
      <c r="F20">
        <v>1.0760487817295945</v>
      </c>
      <c r="G20">
        <v>0.45028435640342768</v>
      </c>
      <c r="H20">
        <v>1.2641922790453932</v>
      </c>
      <c r="I20">
        <v>0.39653571083584493</v>
      </c>
      <c r="J20" s="9" t="s">
        <v>489</v>
      </c>
      <c r="K20" s="84">
        <f t="shared" si="0"/>
        <v>-0.37961674992105376</v>
      </c>
      <c r="L20" s="84">
        <f t="shared" si="1"/>
        <v>0.4948898567324278</v>
      </c>
      <c r="M20" s="84">
        <f t="shared" si="2"/>
        <v>-0.12947401433160843</v>
      </c>
      <c r="N20" s="84">
        <f t="shared" si="3"/>
        <v>1.0454507787715959</v>
      </c>
      <c r="O20" s="84">
        <f t="shared" si="4"/>
        <v>0.39334906376104856</v>
      </c>
      <c r="P20" s="84">
        <f t="shared" si="5"/>
        <v>1.1589077988279439</v>
      </c>
      <c r="Q20" s="93">
        <f t="shared" si="6"/>
        <v>0.3425383677759079</v>
      </c>
      <c r="R20" s="86"/>
      <c r="S20" s="86"/>
    </row>
    <row r="21" spans="1:19" x14ac:dyDescent="0.2">
      <c r="A21" s="84" t="s">
        <v>425</v>
      </c>
      <c r="B21" s="89" t="s">
        <v>1314</v>
      </c>
      <c r="C21">
        <v>-1.2649337321252268</v>
      </c>
      <c r="D21">
        <v>-0.5489754117885739</v>
      </c>
      <c r="E21">
        <v>0.16030880571163969</v>
      </c>
      <c r="F21">
        <v>-0.40485383046842277</v>
      </c>
      <c r="G21">
        <v>0.12254395867621137</v>
      </c>
      <c r="H21">
        <v>-0.41832615820966013</v>
      </c>
      <c r="I21">
        <v>-0.10654074850961905</v>
      </c>
      <c r="J21" s="9" t="s">
        <v>425</v>
      </c>
      <c r="K21" s="84">
        <f t="shared" si="0"/>
        <v>-1.5074879658375386</v>
      </c>
      <c r="L21" s="84">
        <f t="shared" si="1"/>
        <v>-0.67160564632120867</v>
      </c>
      <c r="M21" s="84">
        <f t="shared" si="2"/>
        <v>5.6484609371345321E-2</v>
      </c>
      <c r="N21" s="84">
        <f t="shared" si="3"/>
        <v>-0.43791895357944133</v>
      </c>
      <c r="O21" s="84">
        <f t="shared" si="4"/>
        <v>7.0031807940646507E-2</v>
      </c>
      <c r="P21" s="84">
        <f t="shared" si="5"/>
        <v>-0.54211661808167499</v>
      </c>
      <c r="Q21" s="93">
        <f t="shared" si="6"/>
        <v>-0.22781585362328016</v>
      </c>
      <c r="R21" s="86"/>
      <c r="S21" s="86"/>
    </row>
    <row r="22" spans="1:19" x14ac:dyDescent="0.2">
      <c r="A22" s="84" t="s">
        <v>413</v>
      </c>
      <c r="B22" s="89" t="s">
        <v>1313</v>
      </c>
      <c r="C22">
        <v>0.56352103992675728</v>
      </c>
      <c r="D22">
        <v>4.4916855951736015E-2</v>
      </c>
      <c r="E22">
        <v>0.24265539957655616</v>
      </c>
      <c r="F22">
        <v>-0.28592080658465036</v>
      </c>
      <c r="G22">
        <v>0.80818012980637555</v>
      </c>
      <c r="H22">
        <v>4.3708840512388068E-2</v>
      </c>
      <c r="I22">
        <v>0.28916705611997073</v>
      </c>
      <c r="J22" s="9" t="s">
        <v>413</v>
      </c>
      <c r="K22" s="84">
        <f t="shared" si="0"/>
        <v>0.52166257992077103</v>
      </c>
      <c r="L22" s="84">
        <f t="shared" si="1"/>
        <v>-7.2913779537526688E-2</v>
      </c>
      <c r="M22" s="84">
        <f t="shared" si="2"/>
        <v>0.13990943776247161</v>
      </c>
      <c r="N22" s="84">
        <f t="shared" si="3"/>
        <v>-0.31878779238558091</v>
      </c>
      <c r="O22" s="84">
        <f t="shared" si="4"/>
        <v>0.7464147222175691</v>
      </c>
      <c r="P22" s="84">
        <f t="shared" si="5"/>
        <v>-7.4999707567921819E-2</v>
      </c>
      <c r="Q22" s="93">
        <f t="shared" si="6"/>
        <v>0.22081101535153563</v>
      </c>
      <c r="R22" s="86"/>
      <c r="S22" s="86"/>
    </row>
    <row r="23" spans="1:19" x14ac:dyDescent="0.2">
      <c r="A23" s="84" t="s">
        <v>443</v>
      </c>
      <c r="B23" s="89" t="s">
        <v>1362</v>
      </c>
      <c r="C23">
        <v>0.74254272968650514</v>
      </c>
      <c r="D23">
        <v>-7.415648942757147E-2</v>
      </c>
      <c r="E23">
        <v>-8.82779050173189E-2</v>
      </c>
      <c r="F23">
        <v>-0.36881983073736474</v>
      </c>
      <c r="G23">
        <v>0.21163050826989052</v>
      </c>
      <c r="H23">
        <v>-1.1904911170468293E-2</v>
      </c>
      <c r="I23">
        <v>-0.51781077112482543</v>
      </c>
      <c r="J23" s="9" t="s">
        <v>443</v>
      </c>
      <c r="K23" s="84">
        <f t="shared" si="0"/>
        <v>0.72033413856747275</v>
      </c>
      <c r="L23" s="84">
        <f t="shared" si="1"/>
        <v>-0.19294942792298062</v>
      </c>
      <c r="M23" s="84">
        <f t="shared" si="2"/>
        <v>-0.19535706020514726</v>
      </c>
      <c r="N23" s="84">
        <f t="shared" si="3"/>
        <v>-0.40182492275234893</v>
      </c>
      <c r="O23" s="84">
        <f t="shared" si="4"/>
        <v>0.1579160570136274</v>
      </c>
      <c r="P23" s="84">
        <f t="shared" si="5"/>
        <v>-0.13122515356233416</v>
      </c>
      <c r="Q23" s="93">
        <f t="shared" si="6"/>
        <v>-0.69408611766766259</v>
      </c>
      <c r="R23" s="86"/>
      <c r="S23" s="86"/>
    </row>
    <row r="24" spans="1:19" x14ac:dyDescent="0.2">
      <c r="A24" s="84" t="s">
        <v>396</v>
      </c>
      <c r="B24" s="89" t="s">
        <v>1435</v>
      </c>
      <c r="C24">
        <v>0.60710827701083026</v>
      </c>
      <c r="D24">
        <v>1.3176771635679765</v>
      </c>
      <c r="E24">
        <v>1.4147930533583926</v>
      </c>
      <c r="F24">
        <v>1.3279976943492435</v>
      </c>
      <c r="G24">
        <v>1.1574903127027727</v>
      </c>
      <c r="H24">
        <v>1.3086883325363412</v>
      </c>
      <c r="I24">
        <v>1.4819308575449737</v>
      </c>
      <c r="J24" s="9" t="s">
        <v>396</v>
      </c>
      <c r="K24" s="84">
        <f t="shared" si="0"/>
        <v>0.57003406127712208</v>
      </c>
      <c r="L24" s="84">
        <f t="shared" si="1"/>
        <v>1.210132466264304</v>
      </c>
      <c r="M24" s="84">
        <f t="shared" si="2"/>
        <v>1.3273948943915197</v>
      </c>
      <c r="N24" s="84">
        <f t="shared" si="3"/>
        <v>1.2978194274594612</v>
      </c>
      <c r="O24" s="84">
        <f t="shared" si="4"/>
        <v>1.0910106601836478</v>
      </c>
      <c r="P24" s="84">
        <f t="shared" si="5"/>
        <v>1.2038932633365538</v>
      </c>
      <c r="Q24" s="93">
        <f t="shared" si="6"/>
        <v>1.5730863139413489</v>
      </c>
      <c r="R24" s="86"/>
      <c r="S24" s="86"/>
    </row>
    <row r="25" spans="1:19" x14ac:dyDescent="0.2">
      <c r="A25" s="84" t="s">
        <v>427</v>
      </c>
      <c r="B25" s="89" t="s">
        <v>1282</v>
      </c>
      <c r="C25">
        <v>0.26621203898369161</v>
      </c>
      <c r="D25">
        <v>0.2361737185048525</v>
      </c>
      <c r="E25">
        <v>0.58448147291268471</v>
      </c>
      <c r="F25">
        <v>-0.89512814566016874</v>
      </c>
      <c r="G25">
        <v>-0.15769241082569907</v>
      </c>
      <c r="H25">
        <v>0.17660867755419898</v>
      </c>
      <c r="I25">
        <v>0.19301159545988231</v>
      </c>
      <c r="J25" s="9" t="s">
        <v>427</v>
      </c>
      <c r="K25" s="84">
        <f t="shared" si="0"/>
        <v>0.19172019865779727</v>
      </c>
      <c r="L25" s="84">
        <f t="shared" si="1"/>
        <v>0.11988874424812444</v>
      </c>
      <c r="M25" s="84">
        <f t="shared" si="2"/>
        <v>0.48621133282881474</v>
      </c>
      <c r="N25" s="84">
        <f t="shared" si="3"/>
        <v>-0.92901004472495663</v>
      </c>
      <c r="O25" s="84">
        <f t="shared" si="4"/>
        <v>-0.20642252785912305</v>
      </c>
      <c r="P25" s="84">
        <f t="shared" si="5"/>
        <v>5.9361891571666353E-2</v>
      </c>
      <c r="Q25" s="93">
        <f t="shared" si="6"/>
        <v>0.11179642745088336</v>
      </c>
      <c r="R25" s="86"/>
      <c r="S25" s="86"/>
    </row>
    <row r="26" spans="1:19" x14ac:dyDescent="0.2">
      <c r="A26" s="84" t="s">
        <v>444</v>
      </c>
      <c r="B26" s="89" t="s">
        <v>1346</v>
      </c>
      <c r="C26">
        <v>1.0310365931527557E-2</v>
      </c>
      <c r="D26">
        <v>-0.80724371928578897</v>
      </c>
      <c r="E26">
        <v>-0.55747955264644156</v>
      </c>
      <c r="F26">
        <v>-0.5168238319329147</v>
      </c>
      <c r="G26">
        <v>-0.98326444493446696</v>
      </c>
      <c r="H26">
        <v>-0.41192741515124298</v>
      </c>
      <c r="I26">
        <v>-1.5633845977295069</v>
      </c>
      <c r="J26" s="9" t="s">
        <v>444</v>
      </c>
      <c r="K26" s="84">
        <f t="shared" si="0"/>
        <v>-9.2269882732906261E-2</v>
      </c>
      <c r="L26" s="84">
        <f t="shared" si="1"/>
        <v>-0.93196117466457729</v>
      </c>
      <c r="M26" s="84">
        <f t="shared" si="2"/>
        <v>-0.67070236712220799</v>
      </c>
      <c r="N26" s="84">
        <f t="shared" si="3"/>
        <v>-0.55007549225770502</v>
      </c>
      <c r="O26" s="84">
        <f t="shared" si="4"/>
        <v>-1.0208527488545753</v>
      </c>
      <c r="P26" s="84">
        <f t="shared" si="5"/>
        <v>-0.53564749540290302</v>
      </c>
      <c r="Q26" s="93">
        <f t="shared" si="6"/>
        <v>-1.8794873319569787</v>
      </c>
      <c r="R26" s="86"/>
      <c r="S26" s="86"/>
    </row>
    <row r="27" spans="1:19" x14ac:dyDescent="0.2">
      <c r="A27" s="84" t="s">
        <v>399</v>
      </c>
      <c r="B27" s="89" t="s">
        <v>1379</v>
      </c>
      <c r="C27">
        <v>1.1019916397145459</v>
      </c>
      <c r="D27">
        <v>1.2142034969294619</v>
      </c>
      <c r="E27">
        <v>1.1923886442910576</v>
      </c>
      <c r="F27">
        <v>1.3784635411849084</v>
      </c>
      <c r="G27">
        <v>1.4892949886610047</v>
      </c>
      <c r="H27">
        <v>1.6525147086520515</v>
      </c>
      <c r="I27">
        <v>-9.332989281572221E-2</v>
      </c>
      <c r="J27" s="9" t="s">
        <v>399</v>
      </c>
      <c r="K27" s="84">
        <f t="shared" si="0"/>
        <v>1.1192370609170839</v>
      </c>
      <c r="L27" s="84">
        <f t="shared" si="1"/>
        <v>1.1058225669647683</v>
      </c>
      <c r="M27" s="84">
        <f t="shared" si="2"/>
        <v>1.1020783537910812</v>
      </c>
      <c r="N27" s="84">
        <f t="shared" si="3"/>
        <v>1.3483693482286461</v>
      </c>
      <c r="O27" s="84">
        <f t="shared" si="4"/>
        <v>1.4183373432631097</v>
      </c>
      <c r="P27" s="84">
        <f t="shared" si="5"/>
        <v>1.5515013774589401</v>
      </c>
      <c r="Q27" s="93">
        <f t="shared" si="6"/>
        <v>-0.21283827482121712</v>
      </c>
      <c r="R27" s="86"/>
      <c r="S27" s="86"/>
    </row>
    <row r="28" spans="1:19" x14ac:dyDescent="0.2">
      <c r="A28" s="84" t="s">
        <v>440</v>
      </c>
      <c r="B28" s="89" t="s">
        <v>1417</v>
      </c>
      <c r="C28">
        <v>-0.52528088602457113</v>
      </c>
      <c r="D28">
        <v>-0.86998463619651156</v>
      </c>
      <c r="E28">
        <v>-0.72717046392935825</v>
      </c>
      <c r="F28">
        <v>-1.0311364150021463</v>
      </c>
      <c r="G28">
        <v>-0.71036323770070353</v>
      </c>
      <c r="H28">
        <v>-1.0364686359505275</v>
      </c>
      <c r="I28">
        <v>0.56864872894007412</v>
      </c>
      <c r="J28" s="9" t="s">
        <v>440</v>
      </c>
      <c r="K28" s="84">
        <f t="shared" si="0"/>
        <v>-0.68664897147046222</v>
      </c>
      <c r="L28" s="84">
        <f t="shared" si="1"/>
        <v>-0.99520913849465231</v>
      </c>
      <c r="M28" s="84">
        <f t="shared" si="2"/>
        <v>-0.84261518693517745</v>
      </c>
      <c r="N28" s="84">
        <f t="shared" si="3"/>
        <v>-1.0652448980026414</v>
      </c>
      <c r="O28" s="84">
        <f t="shared" si="4"/>
        <v>-0.75163458092419522</v>
      </c>
      <c r="P28" s="84">
        <f t="shared" si="5"/>
        <v>-1.1670580300056104</v>
      </c>
      <c r="Q28" s="93">
        <f t="shared" si="6"/>
        <v>0.53766852067795723</v>
      </c>
      <c r="R28" s="86"/>
      <c r="S28" s="86"/>
    </row>
    <row r="29" spans="1:19" x14ac:dyDescent="0.2">
      <c r="A29" s="84" t="s">
        <v>505</v>
      </c>
      <c r="B29" s="89" t="s">
        <v>1373</v>
      </c>
      <c r="C29">
        <v>0.96820836068210459</v>
      </c>
      <c r="D29">
        <v>0.76939387773078516</v>
      </c>
      <c r="E29">
        <v>0.28934866868652792</v>
      </c>
      <c r="F29">
        <v>-0.34433549361452931</v>
      </c>
      <c r="G29">
        <v>0.27669947460440741</v>
      </c>
      <c r="H29">
        <v>9.8942599587881083E-2</v>
      </c>
      <c r="I29">
        <v>-0.7391211286132342</v>
      </c>
      <c r="J29" s="9" t="s">
        <v>505</v>
      </c>
      <c r="K29" s="84">
        <f t="shared" si="0"/>
        <v>0.97076939422311292</v>
      </c>
      <c r="L29" s="84">
        <f t="shared" si="1"/>
        <v>0.65741817487754772</v>
      </c>
      <c r="M29" s="84">
        <f t="shared" si="2"/>
        <v>0.18721410186199897</v>
      </c>
      <c r="N29" s="84">
        <f t="shared" si="3"/>
        <v>-0.3772997957753722</v>
      </c>
      <c r="O29" s="84">
        <f t="shared" si="4"/>
        <v>0.22210686101654536</v>
      </c>
      <c r="P29" s="84">
        <f t="shared" si="5"/>
        <v>-1.9158433710383466E-2</v>
      </c>
      <c r="Q29" s="93">
        <f t="shared" si="6"/>
        <v>-0.94499290189108831</v>
      </c>
      <c r="R29" s="86"/>
      <c r="S29" s="86"/>
    </row>
    <row r="30" spans="1:19" x14ac:dyDescent="0.2">
      <c r="A30" s="84" t="s">
        <v>501</v>
      </c>
      <c r="B30" s="89" t="s">
        <v>1408</v>
      </c>
      <c r="C30">
        <v>1.567377292938507</v>
      </c>
      <c r="D30">
        <v>2.0083142931380982</v>
      </c>
      <c r="E30">
        <v>1.2711082857683471</v>
      </c>
      <c r="F30">
        <v>-0.27972869194136113</v>
      </c>
      <c r="G30">
        <v>0.52560651623845434</v>
      </c>
      <c r="H30">
        <v>1.4655928764437032</v>
      </c>
      <c r="I30">
        <v>1.2420034155776045</v>
      </c>
      <c r="J30" s="9" t="s">
        <v>501</v>
      </c>
      <c r="K30" s="84">
        <f t="shared" si="0"/>
        <v>1.6357046086309959</v>
      </c>
      <c r="L30" s="84">
        <f t="shared" si="1"/>
        <v>1.906351048037894</v>
      </c>
      <c r="M30" s="84">
        <f t="shared" si="2"/>
        <v>1.181828738998596</v>
      </c>
      <c r="N30" s="84">
        <f t="shared" si="3"/>
        <v>-0.31258536194522274</v>
      </c>
      <c r="O30" s="84">
        <f t="shared" si="4"/>
        <v>0.46765468549461309</v>
      </c>
      <c r="P30" s="84">
        <f t="shared" si="5"/>
        <v>1.3625235965327367</v>
      </c>
      <c r="Q30" s="93">
        <f t="shared" si="6"/>
        <v>1.3010727326784919</v>
      </c>
      <c r="R30" s="86"/>
      <c r="S30" s="86"/>
    </row>
    <row r="31" spans="1:19" x14ac:dyDescent="0.2">
      <c r="A31" s="84" t="s">
        <v>494</v>
      </c>
      <c r="B31" s="89" t="s">
        <v>1407</v>
      </c>
      <c r="C31">
        <v>-1.4947512635828475</v>
      </c>
      <c r="D31">
        <v>-0.91585456640189511</v>
      </c>
      <c r="E31">
        <v>-0.56955545353119263</v>
      </c>
      <c r="F31">
        <v>-1.4674122904379587</v>
      </c>
      <c r="G31">
        <v>-0.88960626720305724</v>
      </c>
      <c r="H31">
        <v>-0.96655090220503326</v>
      </c>
      <c r="I31">
        <v>0.57217773423515272</v>
      </c>
      <c r="J31" s="9" t="s">
        <v>494</v>
      </c>
      <c r="K31" s="84">
        <f t="shared" si="0"/>
        <v>-1.7625308449450785</v>
      </c>
      <c r="L31" s="84">
        <f t="shared" si="1"/>
        <v>-1.0414497710733317</v>
      </c>
      <c r="M31" s="84">
        <f t="shared" si="2"/>
        <v>-0.68293638812654023</v>
      </c>
      <c r="N31" s="84">
        <f t="shared" si="3"/>
        <v>-1.5022475903106089</v>
      </c>
      <c r="O31" s="84">
        <f t="shared" si="4"/>
        <v>-0.92845856974436836</v>
      </c>
      <c r="P31" s="84">
        <f t="shared" si="5"/>
        <v>-1.0963712727953281</v>
      </c>
      <c r="Q31" s="93">
        <f t="shared" si="6"/>
        <v>0.54166946930116844</v>
      </c>
      <c r="R31" s="86"/>
      <c r="S31" s="86"/>
    </row>
    <row r="32" spans="1:19" x14ac:dyDescent="0.2">
      <c r="A32" s="84" t="s">
        <v>467</v>
      </c>
      <c r="B32" s="89" t="s">
        <v>1358</v>
      </c>
      <c r="C32">
        <v>-0.63769249911523207</v>
      </c>
      <c r="D32">
        <v>-1.1702052710726347</v>
      </c>
      <c r="E32">
        <v>-0.5223454736236125</v>
      </c>
      <c r="F32">
        <v>-0.80405476828443789</v>
      </c>
      <c r="G32">
        <v>-1.0589651586904913</v>
      </c>
      <c r="H32">
        <v>-1.1447018150608796</v>
      </c>
      <c r="I32">
        <v>-3.883639526444925E-2</v>
      </c>
      <c r="J32" s="9" t="s">
        <v>467</v>
      </c>
      <c r="K32" s="84">
        <f t="shared" si="0"/>
        <v>-0.8113991646603661</v>
      </c>
      <c r="L32" s="84">
        <f t="shared" si="1"/>
        <v>-1.29785603609589</v>
      </c>
      <c r="M32" s="84">
        <f t="shared" si="2"/>
        <v>-0.6351082474920996</v>
      </c>
      <c r="N32" s="84">
        <f t="shared" si="3"/>
        <v>-0.83778494301375861</v>
      </c>
      <c r="O32" s="84">
        <f t="shared" si="4"/>
        <v>-1.0955318155945102</v>
      </c>
      <c r="P32" s="84">
        <f t="shared" si="5"/>
        <v>-1.2764816632389098</v>
      </c>
      <c r="Q32" s="93">
        <f t="shared" si="6"/>
        <v>-0.15105721591893259</v>
      </c>
      <c r="R32" s="86"/>
      <c r="S32" s="86"/>
    </row>
    <row r="33" spans="1:19" x14ac:dyDescent="0.2">
      <c r="A33" s="84" t="s">
        <v>371</v>
      </c>
      <c r="B33" s="88" t="s">
        <v>1259</v>
      </c>
      <c r="C33">
        <v>0.86769149896786013</v>
      </c>
      <c r="D33">
        <v>0.52797802710914521</v>
      </c>
      <c r="E33">
        <v>0.44992840519517463</v>
      </c>
      <c r="F33">
        <v>0.66403263951750369</v>
      </c>
      <c r="G33">
        <v>0.24653812733174002</v>
      </c>
      <c r="H33">
        <v>0.56518541763855679</v>
      </c>
      <c r="I33">
        <v>-6.4371387768496725E-3</v>
      </c>
      <c r="J33" s="9" t="s">
        <v>371</v>
      </c>
      <c r="K33" s="84">
        <f t="shared" si="0"/>
        <v>0.85921955010174411</v>
      </c>
      <c r="L33" s="84">
        <f t="shared" si="1"/>
        <v>0.41405129820516084</v>
      </c>
      <c r="M33" s="84">
        <f t="shared" si="2"/>
        <v>0.34989644648091345</v>
      </c>
      <c r="N33" s="84">
        <f t="shared" si="3"/>
        <v>0.63274823536104108</v>
      </c>
      <c r="O33" s="84">
        <f t="shared" si="4"/>
        <v>0.19235256737538894</v>
      </c>
      <c r="P33" s="84">
        <f t="shared" si="5"/>
        <v>0.452212577835164</v>
      </c>
      <c r="Q33" s="93">
        <f t="shared" si="6"/>
        <v>-0.11432512010204637</v>
      </c>
      <c r="R33" s="86"/>
      <c r="S33" s="86"/>
    </row>
    <row r="34" spans="1:19" x14ac:dyDescent="0.2">
      <c r="A34" s="84" t="s">
        <v>377</v>
      </c>
      <c r="B34" s="88" t="s">
        <v>1385</v>
      </c>
      <c r="C34">
        <v>0.27491101394202527</v>
      </c>
      <c r="D34">
        <v>1.139007597868793</v>
      </c>
      <c r="E34">
        <v>0.86057591351209739</v>
      </c>
      <c r="F34">
        <v>2.0800824441229744</v>
      </c>
      <c r="G34">
        <v>1.1021383606309298</v>
      </c>
      <c r="H34">
        <v>1.2392145220000172</v>
      </c>
      <c r="I34">
        <v>0.25063684521342733</v>
      </c>
      <c r="J34" s="9" t="s">
        <v>377</v>
      </c>
      <c r="K34" s="84">
        <f t="shared" si="0"/>
        <v>0.20137399488729393</v>
      </c>
      <c r="L34" s="84">
        <f t="shared" si="1"/>
        <v>1.0300189648158435</v>
      </c>
      <c r="M34" s="84">
        <f t="shared" si="2"/>
        <v>0.76592091455764943</v>
      </c>
      <c r="N34" s="84">
        <f t="shared" si="3"/>
        <v>2.0511571181272537</v>
      </c>
      <c r="O34" s="84">
        <f t="shared" si="4"/>
        <v>1.0364057308790036</v>
      </c>
      <c r="P34" s="84">
        <f t="shared" si="5"/>
        <v>1.1336553120360979</v>
      </c>
      <c r="Q34" s="93">
        <f t="shared" si="6"/>
        <v>0.17712805616370136</v>
      </c>
      <c r="R34" s="86"/>
      <c r="S34" s="86"/>
    </row>
    <row r="35" spans="1:19" x14ac:dyDescent="0.2">
      <c r="A35" s="84" t="s">
        <v>392</v>
      </c>
      <c r="B35" s="88" t="s">
        <v>1328</v>
      </c>
      <c r="C35">
        <v>4.705581509629049E-2</v>
      </c>
      <c r="D35">
        <v>0.14410571158118626</v>
      </c>
      <c r="E35">
        <v>-0.22199704073165522</v>
      </c>
      <c r="F35">
        <v>-5.6284931797237092E-2</v>
      </c>
      <c r="G35">
        <v>-0.80498459143508438</v>
      </c>
      <c r="H35">
        <v>-2.1706470226721328E-2</v>
      </c>
      <c r="I35">
        <v>-0.58031535881136287</v>
      </c>
      <c r="J35" s="9" t="s">
        <v>392</v>
      </c>
      <c r="K35" s="84">
        <f t="shared" ref="K35:K66" si="7">(C35-AVERAGE(C$3:C$195))/STDEV(C$3:C$195)</f>
        <v>-5.1491161067761831E-2</v>
      </c>
      <c r="L35" s="84">
        <f t="shared" ref="L35:L66" si="8">(D35-AVERAGE(D$3:D$195))/STDEV(D$3:D$195)</f>
        <v>2.7076680629399118E-2</v>
      </c>
      <c r="M35" s="84">
        <f t="shared" ref="M35:M66" si="9">(E35-AVERAGE(E$3:E$195))/STDEV(E$3:E$195)</f>
        <v>-0.33082709516346021</v>
      </c>
      <c r="N35" s="84">
        <f t="shared" ref="N35:N66" si="10">(F35-AVERAGE(F$3:F$195))/STDEV(F$3:F$195)</f>
        <v>-8.8769354092723143E-2</v>
      </c>
      <c r="O35" s="84">
        <f t="shared" ref="O35:O66" si="11">(G35-AVERAGE(G$3:G$195))/STDEV(G$3:G$195)</f>
        <v>-0.84497893713894057</v>
      </c>
      <c r="P35" s="84">
        <f t="shared" ref="P35:P66" si="12">(H35-AVERAGE(H$3:H$195))/STDEV(H$3:H$195)</f>
        <v>-0.14113451972991609</v>
      </c>
      <c r="Q35" s="93">
        <f t="shared" ref="Q35:Q66" si="13">(I35-AVERAGE(I$3:I$195))/STDEV(I$3:I$195)</f>
        <v>-0.76494961124121408</v>
      </c>
      <c r="R35" s="86"/>
      <c r="S35" s="86"/>
    </row>
    <row r="36" spans="1:19" x14ac:dyDescent="0.2">
      <c r="A36" s="84" t="s">
        <v>368</v>
      </c>
      <c r="B36" s="88" t="s">
        <v>1349</v>
      </c>
      <c r="C36">
        <v>-2.7584524977696918</v>
      </c>
      <c r="D36">
        <v>-1.5288542411046124</v>
      </c>
      <c r="E36">
        <v>-1.0370068772919181</v>
      </c>
      <c r="F36">
        <v>-0.83114496817971151</v>
      </c>
      <c r="G36">
        <v>-1.6415835145107471</v>
      </c>
      <c r="H36">
        <v>-1.3189695729564865</v>
      </c>
      <c r="I36">
        <v>-2.9756432226940066</v>
      </c>
      <c r="J36" s="9" t="s">
        <v>368</v>
      </c>
      <c r="K36" s="84">
        <f t="shared" si="7"/>
        <v>-3.1649390905414219</v>
      </c>
      <c r="L36" s="84">
        <f t="shared" si="8"/>
        <v>-1.6594034632167627</v>
      </c>
      <c r="M36" s="84">
        <f t="shared" si="9"/>
        <v>-1.1565085539941167</v>
      </c>
      <c r="N36" s="84">
        <f t="shared" si="10"/>
        <v>-0.86492027401864113</v>
      </c>
      <c r="O36" s="84">
        <f t="shared" si="11"/>
        <v>-1.6702872296377418</v>
      </c>
      <c r="P36" s="84">
        <f t="shared" si="12"/>
        <v>-1.4526661879946317</v>
      </c>
      <c r="Q36" s="93">
        <f t="shared" si="13"/>
        <v>-3.4806110846046545</v>
      </c>
      <c r="R36" s="86"/>
      <c r="S36" s="86"/>
    </row>
    <row r="37" spans="1:19" x14ac:dyDescent="0.2">
      <c r="A37" s="84" t="s">
        <v>386</v>
      </c>
      <c r="B37" s="88" t="s">
        <v>1298</v>
      </c>
      <c r="C37">
        <v>1.0602592985354524</v>
      </c>
      <c r="D37">
        <v>1.8605709589270234</v>
      </c>
      <c r="E37">
        <v>1.6446165049812704</v>
      </c>
      <c r="F37">
        <v>1.4204714965102738</v>
      </c>
      <c r="G37">
        <v>2.2655836807023744</v>
      </c>
      <c r="H37">
        <v>1.2858520133251297</v>
      </c>
      <c r="I37">
        <v>1.4557765667100586</v>
      </c>
      <c r="J37" s="9" t="s">
        <v>386</v>
      </c>
      <c r="K37" s="84">
        <f t="shared" si="7"/>
        <v>1.0729240734843699</v>
      </c>
      <c r="L37" s="84">
        <f t="shared" si="8"/>
        <v>1.7574137114730892</v>
      </c>
      <c r="M37" s="84">
        <f t="shared" si="9"/>
        <v>1.560227621429954</v>
      </c>
      <c r="N37" s="84">
        <f t="shared" si="10"/>
        <v>1.3904472870035083</v>
      </c>
      <c r="O37" s="84">
        <f t="shared" si="11"/>
        <v>2.184149343784711</v>
      </c>
      <c r="P37" s="84">
        <f t="shared" si="12"/>
        <v>1.1808057680018893</v>
      </c>
      <c r="Q37" s="93">
        <f t="shared" si="13"/>
        <v>1.5434343397567405</v>
      </c>
      <c r="R37" s="86"/>
      <c r="S37" s="86"/>
    </row>
    <row r="38" spans="1:19" x14ac:dyDescent="0.2">
      <c r="A38" s="84" t="s">
        <v>517</v>
      </c>
      <c r="B38" s="88" t="s">
        <v>1270</v>
      </c>
      <c r="C38">
        <v>0.11021080201891498</v>
      </c>
      <c r="D38">
        <v>4.1823994406285384E-2</v>
      </c>
      <c r="E38">
        <v>-0.12961321899121211</v>
      </c>
      <c r="F38">
        <v>1.2800970196066102</v>
      </c>
      <c r="G38">
        <v>0.28810743870146471</v>
      </c>
      <c r="H38">
        <v>0.23715196840178113</v>
      </c>
      <c r="I38">
        <v>0.94535698418533787</v>
      </c>
      <c r="J38" s="9" t="s">
        <v>517</v>
      </c>
      <c r="K38" s="84">
        <f t="shared" si="7"/>
        <v>1.8595875341448829E-2</v>
      </c>
      <c r="L38" s="84">
        <f t="shared" si="8"/>
        <v>-7.6031636349158022E-2</v>
      </c>
      <c r="M38" s="84">
        <f t="shared" si="9"/>
        <v>-0.23723361287012085</v>
      </c>
      <c r="N38" s="84">
        <f t="shared" si="10"/>
        <v>1.249838952249851</v>
      </c>
      <c r="O38" s="84">
        <f t="shared" si="11"/>
        <v>0.23336086470951747</v>
      </c>
      <c r="P38" s="84">
        <f t="shared" si="12"/>
        <v>0.12057109661301728</v>
      </c>
      <c r="Q38" s="93">
        <f t="shared" si="13"/>
        <v>0.96475497965201162</v>
      </c>
      <c r="R38" s="86"/>
      <c r="S38" s="86"/>
    </row>
    <row r="39" spans="1:19" x14ac:dyDescent="0.2">
      <c r="A39" s="84" t="s">
        <v>457</v>
      </c>
      <c r="B39" s="88" t="s">
        <v>1280</v>
      </c>
      <c r="C39">
        <v>-1.2473268834157669E-2</v>
      </c>
      <c r="D39">
        <v>0.30176146014512345</v>
      </c>
      <c r="E39">
        <v>0.57375782999983915</v>
      </c>
      <c r="F39">
        <v>1.0368397220846854</v>
      </c>
      <c r="G39">
        <v>0.86607565238673523</v>
      </c>
      <c r="H39">
        <v>0.55022159117121971</v>
      </c>
      <c r="I39">
        <v>0.99204531323705403</v>
      </c>
      <c r="J39" s="9" t="s">
        <v>457</v>
      </c>
      <c r="K39" s="84">
        <f t="shared" si="7"/>
        <v>-0.1175543062941546</v>
      </c>
      <c r="L39" s="84">
        <f t="shared" si="8"/>
        <v>0.18600653970309033</v>
      </c>
      <c r="M39" s="84">
        <f t="shared" si="9"/>
        <v>0.47534727606892718</v>
      </c>
      <c r="N39" s="84">
        <f t="shared" si="10"/>
        <v>1.0061763985171923</v>
      </c>
      <c r="O39" s="84">
        <f t="shared" si="11"/>
        <v>0.8035288943329939</v>
      </c>
      <c r="P39" s="84">
        <f t="shared" si="12"/>
        <v>0.43708416460192451</v>
      </c>
      <c r="Q39" s="93">
        <f t="shared" si="13"/>
        <v>1.0176870639705</v>
      </c>
      <c r="R39" s="86"/>
      <c r="S39" s="86"/>
    </row>
    <row r="40" spans="1:19" x14ac:dyDescent="0.2">
      <c r="A40" s="84" t="s">
        <v>488</v>
      </c>
      <c r="B40" s="88" t="s">
        <v>1267</v>
      </c>
      <c r="C40">
        <v>0.53243407670470133</v>
      </c>
      <c r="D40">
        <v>0.7625094134442636</v>
      </c>
      <c r="E40">
        <v>0.46547970292612229</v>
      </c>
      <c r="F40">
        <v>1.3099517187015801</v>
      </c>
      <c r="G40">
        <v>-8.2467328436561391E-2</v>
      </c>
      <c r="H40">
        <v>0.74230991158092852</v>
      </c>
      <c r="I40">
        <v>0.70557625488535936</v>
      </c>
      <c r="J40" s="9" t="s">
        <v>488</v>
      </c>
      <c r="K40" s="84">
        <f t="shared" si="7"/>
        <v>0.48716343378262972</v>
      </c>
      <c r="L40" s="84">
        <f t="shared" si="8"/>
        <v>0.65047807311265071</v>
      </c>
      <c r="M40" s="84">
        <f t="shared" si="9"/>
        <v>0.36565137068083664</v>
      </c>
      <c r="N40" s="84">
        <f t="shared" si="10"/>
        <v>1.279743387991372</v>
      </c>
      <c r="O40" s="84">
        <f t="shared" si="11"/>
        <v>-0.13221267342682663</v>
      </c>
      <c r="P40" s="84">
        <f t="shared" si="12"/>
        <v>0.6312852598084322</v>
      </c>
      <c r="Q40" s="93">
        <f t="shared" si="13"/>
        <v>0.69290773133442474</v>
      </c>
      <c r="R40" s="86"/>
      <c r="S40" s="86"/>
    </row>
    <row r="41" spans="1:19" x14ac:dyDescent="0.2">
      <c r="A41" s="84" t="s">
        <v>393</v>
      </c>
      <c r="B41" s="88" t="s">
        <v>1382</v>
      </c>
      <c r="C41">
        <v>1.1865263544801741</v>
      </c>
      <c r="D41">
        <v>0.96207192778832828</v>
      </c>
      <c r="E41">
        <v>0.66916894389724091</v>
      </c>
      <c r="F41">
        <v>-0.181952304913228</v>
      </c>
      <c r="G41">
        <v>0.72383573872992524</v>
      </c>
      <c r="H41">
        <v>0.74883925767466941</v>
      </c>
      <c r="I41">
        <v>0.85379881599879592</v>
      </c>
      <c r="J41" s="9" t="s">
        <v>393</v>
      </c>
      <c r="K41" s="84">
        <f t="shared" si="7"/>
        <v>1.2130505176260478</v>
      </c>
      <c r="L41" s="84">
        <f t="shared" si="8"/>
        <v>0.85165337163486798</v>
      </c>
      <c r="M41" s="84">
        <f t="shared" si="9"/>
        <v>0.57200768944988833</v>
      </c>
      <c r="N41" s="84">
        <f t="shared" si="10"/>
        <v>-0.21464608365540933</v>
      </c>
      <c r="O41" s="84">
        <f t="shared" si="11"/>
        <v>0.66320863210542491</v>
      </c>
      <c r="P41" s="84">
        <f t="shared" si="12"/>
        <v>0.63788642202215895</v>
      </c>
      <c r="Q41" s="93">
        <f t="shared" si="13"/>
        <v>0.8609524924580898</v>
      </c>
      <c r="R41" s="86"/>
      <c r="S41" s="86"/>
    </row>
    <row r="42" spans="1:19" x14ac:dyDescent="0.2">
      <c r="A42" s="84" t="s">
        <v>472</v>
      </c>
      <c r="B42" s="88" t="s">
        <v>1360</v>
      </c>
      <c r="C42">
        <v>-2.8374166153725291</v>
      </c>
      <c r="D42">
        <v>-0.87726195037299659</v>
      </c>
      <c r="E42">
        <v>-1.2318570855855175</v>
      </c>
      <c r="F42">
        <v>-0.70488111571887435</v>
      </c>
      <c r="G42">
        <v>-0.50462698346099966</v>
      </c>
      <c r="H42">
        <v>-1.521404175697717</v>
      </c>
      <c r="I42">
        <v>-5.6026339765792056E-2</v>
      </c>
      <c r="J42" s="9" t="s">
        <v>472</v>
      </c>
      <c r="K42" s="84">
        <f t="shared" si="7"/>
        <v>-3.2525705073958311</v>
      </c>
      <c r="L42" s="84">
        <f t="shared" si="8"/>
        <v>-1.0025452650047155</v>
      </c>
      <c r="M42" s="84">
        <f t="shared" si="9"/>
        <v>-1.3539101030555685</v>
      </c>
      <c r="N42" s="84">
        <f t="shared" si="10"/>
        <v>-0.73844607140213647</v>
      </c>
      <c r="O42" s="84">
        <f t="shared" si="11"/>
        <v>-0.5486749164921233</v>
      </c>
      <c r="P42" s="84">
        <f t="shared" si="12"/>
        <v>-1.657327364042138</v>
      </c>
      <c r="Q42" s="93">
        <f t="shared" si="13"/>
        <v>-0.17054601772992323</v>
      </c>
      <c r="R42" s="86"/>
      <c r="S42" s="86"/>
    </row>
    <row r="43" spans="1:19" x14ac:dyDescent="0.2">
      <c r="A43" s="84" t="s">
        <v>434</v>
      </c>
      <c r="B43" s="88" t="s">
        <v>1288</v>
      </c>
      <c r="C43">
        <v>0.3842460317627644</v>
      </c>
      <c r="D43">
        <v>-0.10600265458178057</v>
      </c>
      <c r="E43">
        <v>0.20612926587975375</v>
      </c>
      <c r="F43">
        <v>-0.36975417366719698</v>
      </c>
      <c r="G43">
        <v>-0.46493634479627788</v>
      </c>
      <c r="H43">
        <v>-0.21991611303727882</v>
      </c>
      <c r="I43">
        <v>0.55803683459973008</v>
      </c>
      <c r="J43" s="9" t="s">
        <v>434</v>
      </c>
      <c r="K43" s="84">
        <f t="shared" si="7"/>
        <v>0.32270989800753791</v>
      </c>
      <c r="L43" s="84">
        <f t="shared" si="8"/>
        <v>-0.22505296100755659</v>
      </c>
      <c r="M43" s="84">
        <f t="shared" si="9"/>
        <v>0.10290503609352387</v>
      </c>
      <c r="N43" s="84">
        <f t="shared" si="10"/>
        <v>-0.40276082225737597</v>
      </c>
      <c r="O43" s="84">
        <f t="shared" si="11"/>
        <v>-0.50951993753979463</v>
      </c>
      <c r="P43" s="84">
        <f t="shared" si="12"/>
        <v>-0.34152426561451488</v>
      </c>
      <c r="Q43" s="93">
        <f t="shared" si="13"/>
        <v>0.52563746929079413</v>
      </c>
      <c r="R43" s="86"/>
      <c r="S43" s="86"/>
    </row>
    <row r="44" spans="1:19" x14ac:dyDescent="0.2">
      <c r="A44" s="84" t="s">
        <v>402</v>
      </c>
      <c r="B44" s="88" t="s">
        <v>1264</v>
      </c>
      <c r="C44">
        <v>-0.77085428921632293</v>
      </c>
      <c r="D44">
        <v>-2.0332883002794365E-2</v>
      </c>
      <c r="E44">
        <v>-0.32479411648702999</v>
      </c>
      <c r="F44">
        <v>0.29963301582089574</v>
      </c>
      <c r="G44">
        <v>0.32894104272694541</v>
      </c>
      <c r="H44">
        <v>-0.17351459339582831</v>
      </c>
      <c r="I44">
        <v>0.25119775510117798</v>
      </c>
      <c r="J44" s="9" t="s">
        <v>402</v>
      </c>
      <c r="K44" s="84">
        <f t="shared" si="7"/>
        <v>-0.95917712624185159</v>
      </c>
      <c r="L44" s="84">
        <f t="shared" si="8"/>
        <v>-0.13869084070464965</v>
      </c>
      <c r="M44" s="84">
        <f t="shared" si="9"/>
        <v>-0.43497018113092312</v>
      </c>
      <c r="N44" s="84">
        <f t="shared" si="10"/>
        <v>0.26774153754087526</v>
      </c>
      <c r="O44" s="84">
        <f t="shared" si="11"/>
        <v>0.27364338371031444</v>
      </c>
      <c r="P44" s="84">
        <f t="shared" si="12"/>
        <v>-0.29461237677923457</v>
      </c>
      <c r="Q44" s="93">
        <f t="shared" si="13"/>
        <v>0.17776397803275357</v>
      </c>
      <c r="R44" s="86"/>
      <c r="S44" s="86"/>
    </row>
    <row r="45" spans="1:19" x14ac:dyDescent="0.2">
      <c r="A45" s="84" t="s">
        <v>428</v>
      </c>
      <c r="B45" s="88" t="s">
        <v>1266</v>
      </c>
      <c r="C45">
        <v>-1.2708331703374098</v>
      </c>
      <c r="D45">
        <v>-0.40869717218715379</v>
      </c>
      <c r="E45">
        <v>-0.16747628585531732</v>
      </c>
      <c r="F45">
        <v>-0.46247187471610518</v>
      </c>
      <c r="G45">
        <v>-0.62926180380039509</v>
      </c>
      <c r="H45">
        <v>-0.10728381812724208</v>
      </c>
      <c r="I45">
        <v>-0.61585084245352162</v>
      </c>
      <c r="J45" s="9" t="s">
        <v>428</v>
      </c>
      <c r="K45" s="84">
        <f t="shared" si="7"/>
        <v>-1.5140349411583909</v>
      </c>
      <c r="L45" s="84">
        <f t="shared" si="8"/>
        <v>-0.53019373426576133</v>
      </c>
      <c r="M45" s="84">
        <f t="shared" si="9"/>
        <v>-0.27559245331811028</v>
      </c>
      <c r="N45" s="84">
        <f t="shared" si="10"/>
        <v>-0.49563298701437358</v>
      </c>
      <c r="O45" s="84">
        <f t="shared" si="11"/>
        <v>-0.6716276814586859</v>
      </c>
      <c r="P45" s="84">
        <f t="shared" si="12"/>
        <v>-0.22765313081309918</v>
      </c>
      <c r="Q45" s="93">
        <f t="shared" si="13"/>
        <v>-0.80523735026827337</v>
      </c>
      <c r="R45" s="86"/>
      <c r="S45" s="86"/>
    </row>
    <row r="46" spans="1:19" x14ac:dyDescent="0.2">
      <c r="A46" s="84" t="s">
        <v>476</v>
      </c>
      <c r="B46" s="88" t="s">
        <v>1381</v>
      </c>
      <c r="C46">
        <v>-0.54730293243795936</v>
      </c>
      <c r="D46">
        <v>-1.2188690872188477</v>
      </c>
      <c r="E46">
        <v>-0.92766796931240381</v>
      </c>
      <c r="F46">
        <v>-1.1648332931066028</v>
      </c>
      <c r="G46">
        <v>-1.0634486816137108</v>
      </c>
      <c r="H46">
        <v>-1.2158467832138207</v>
      </c>
      <c r="I46">
        <v>-1.3382923312373256</v>
      </c>
      <c r="J46" s="9" t="s">
        <v>476</v>
      </c>
      <c r="K46" s="84">
        <f t="shared" si="7"/>
        <v>-0.71108821283506685</v>
      </c>
      <c r="L46" s="84">
        <f t="shared" si="8"/>
        <v>-1.3469131336806892</v>
      </c>
      <c r="M46" s="84">
        <f t="shared" si="9"/>
        <v>-1.045737977986718</v>
      </c>
      <c r="N46" s="84">
        <f t="shared" si="10"/>
        <v>-1.1991645093642684</v>
      </c>
      <c r="O46" s="84">
        <f t="shared" si="11"/>
        <v>-1.0999548294737747</v>
      </c>
      <c r="P46" s="84">
        <f t="shared" si="12"/>
        <v>-1.3484091531782456</v>
      </c>
      <c r="Q46" s="93">
        <f t="shared" si="13"/>
        <v>-1.624292873911455</v>
      </c>
      <c r="R46" s="86"/>
      <c r="S46" s="86"/>
    </row>
    <row r="47" spans="1:19" x14ac:dyDescent="0.2">
      <c r="A47" s="84" t="s">
        <v>438</v>
      </c>
      <c r="B47" s="88" t="s">
        <v>1309</v>
      </c>
      <c r="C47">
        <v>0.18437658773181209</v>
      </c>
      <c r="D47">
        <v>-0.23245032939965785</v>
      </c>
      <c r="E47">
        <v>-1.0425954810631447E-2</v>
      </c>
      <c r="F47">
        <v>-0.1527064981219533</v>
      </c>
      <c r="G47">
        <v>4.3553419250840303E-2</v>
      </c>
      <c r="H47">
        <v>-6.2075437289536843E-2</v>
      </c>
      <c r="I47">
        <v>-0.20356764681076556</v>
      </c>
      <c r="J47" s="9" t="s">
        <v>438</v>
      </c>
      <c r="K47" s="84">
        <f t="shared" si="7"/>
        <v>0.10090228338403202</v>
      </c>
      <c r="L47" s="84">
        <f t="shared" si="8"/>
        <v>-0.35252253520358484</v>
      </c>
      <c r="M47" s="84">
        <f t="shared" si="9"/>
        <v>-0.11648572769366987</v>
      </c>
      <c r="N47" s="84">
        <f t="shared" si="10"/>
        <v>-0.18535155460601194</v>
      </c>
      <c r="O47" s="84">
        <f t="shared" si="11"/>
        <v>-7.892685408021417E-3</v>
      </c>
      <c r="P47" s="84">
        <f t="shared" si="12"/>
        <v>-0.18194750408644939</v>
      </c>
      <c r="Q47" s="93">
        <f t="shared" si="13"/>
        <v>-0.33781841885427755</v>
      </c>
      <c r="R47" s="86"/>
      <c r="S47" s="86"/>
    </row>
    <row r="48" spans="1:19" x14ac:dyDescent="0.2">
      <c r="A48" s="84" t="s">
        <v>407</v>
      </c>
      <c r="B48" s="88" t="s">
        <v>1428</v>
      </c>
      <c r="C48">
        <v>-0.32230827802720907</v>
      </c>
      <c r="D48">
        <v>-0.91599858537700096</v>
      </c>
      <c r="E48">
        <v>-0.66414104647825423</v>
      </c>
      <c r="F48">
        <v>-0.49578211427363994</v>
      </c>
      <c r="G48">
        <v>2.8611757876133626E-2</v>
      </c>
      <c r="H48">
        <v>-0.69447682226781804</v>
      </c>
      <c r="I48">
        <v>-0.35721483688780276</v>
      </c>
      <c r="J48" s="9" t="s">
        <v>407</v>
      </c>
      <c r="K48" s="84">
        <f t="shared" si="7"/>
        <v>-0.46139758183416169</v>
      </c>
      <c r="L48" s="84">
        <f t="shared" si="8"/>
        <v>-1.0415949539520151</v>
      </c>
      <c r="M48" s="84">
        <f t="shared" si="9"/>
        <v>-0.77876047130386994</v>
      </c>
      <c r="N48" s="84">
        <f t="shared" si="10"/>
        <v>-0.52899872000046844</v>
      </c>
      <c r="O48" s="84">
        <f t="shared" si="11"/>
        <v>-2.2632696058428613E-2</v>
      </c>
      <c r="P48" s="84">
        <f t="shared" si="12"/>
        <v>-0.82130465662411634</v>
      </c>
      <c r="Q48" s="93">
        <f t="shared" si="13"/>
        <v>-0.51201325909899587</v>
      </c>
      <c r="R48" s="86"/>
      <c r="S48" s="86"/>
    </row>
    <row r="49" spans="1:19" x14ac:dyDescent="0.2">
      <c r="A49" s="84" t="s">
        <v>426</v>
      </c>
      <c r="B49" s="88" t="s">
        <v>1364</v>
      </c>
      <c r="C49">
        <v>0.47979767471689605</v>
      </c>
      <c r="D49">
        <v>-1.0993947483750635E-2</v>
      </c>
      <c r="E49">
        <v>-0.14919398029666478</v>
      </c>
      <c r="F49">
        <v>-0.69617154021825445</v>
      </c>
      <c r="G49">
        <v>-0.58216049842814643</v>
      </c>
      <c r="H49">
        <v>0.11622507411023392</v>
      </c>
      <c r="I49">
        <v>0.16347470905153355</v>
      </c>
      <c r="J49" s="9" t="s">
        <v>426</v>
      </c>
      <c r="K49" s="84">
        <f t="shared" si="7"/>
        <v>0.42874952852620135</v>
      </c>
      <c r="L49" s="84">
        <f t="shared" si="8"/>
        <v>-0.12927643165544214</v>
      </c>
      <c r="M49" s="84">
        <f t="shared" si="9"/>
        <v>-0.25707076186446376</v>
      </c>
      <c r="N49" s="84">
        <f t="shared" si="10"/>
        <v>-0.72972198612277428</v>
      </c>
      <c r="O49" s="84">
        <f t="shared" si="11"/>
        <v>-0.62516204919571028</v>
      </c>
      <c r="P49" s="84">
        <f t="shared" si="12"/>
        <v>-1.6858696681719416E-3</v>
      </c>
      <c r="Q49" s="93">
        <f t="shared" si="13"/>
        <v>7.8309494128842375E-2</v>
      </c>
      <c r="R49" s="86"/>
      <c r="S49" s="86"/>
    </row>
    <row r="50" spans="1:19" x14ac:dyDescent="0.2">
      <c r="A50" s="84" t="s">
        <v>463</v>
      </c>
      <c r="B50" s="88" t="s">
        <v>1394</v>
      </c>
      <c r="C50">
        <v>-0.20105260362488153</v>
      </c>
      <c r="D50">
        <v>0.30447354576402352</v>
      </c>
      <c r="E50">
        <v>1.4829126246964532</v>
      </c>
      <c r="F50">
        <v>0.31747157726791092</v>
      </c>
      <c r="G50">
        <v>0.51701630381889363</v>
      </c>
      <c r="H50">
        <v>0.66331387057325886</v>
      </c>
      <c r="I50">
        <v>5.8376257005867203E-2</v>
      </c>
      <c r="J50" s="9" t="s">
        <v>463</v>
      </c>
      <c r="K50" s="84">
        <f t="shared" si="7"/>
        <v>-0.32683258102003182</v>
      </c>
      <c r="L50" s="84">
        <f t="shared" si="8"/>
        <v>0.18874054330989676</v>
      </c>
      <c r="M50" s="84">
        <f t="shared" si="9"/>
        <v>1.3964064136569931</v>
      </c>
      <c r="N50" s="84">
        <f t="shared" si="10"/>
        <v>0.2856098172651656</v>
      </c>
      <c r="O50" s="84">
        <f t="shared" si="11"/>
        <v>0.45918040546790018</v>
      </c>
      <c r="P50" s="84">
        <f t="shared" si="12"/>
        <v>0.55142034325366052</v>
      </c>
      <c r="Q50" s="93">
        <f t="shared" si="13"/>
        <v>-4.0844055343053451E-2</v>
      </c>
      <c r="R50" s="86"/>
      <c r="S50" s="86"/>
    </row>
    <row r="51" spans="1:19" x14ac:dyDescent="0.2">
      <c r="A51" s="84" t="s">
        <v>439</v>
      </c>
      <c r="B51" s="88" t="s">
        <v>1308</v>
      </c>
      <c r="C51">
        <v>-4.7207711810518457E-2</v>
      </c>
      <c r="D51">
        <v>0.50213472378155699</v>
      </c>
      <c r="E51">
        <v>0.74960056491845328</v>
      </c>
      <c r="F51">
        <v>2.1634004971036482</v>
      </c>
      <c r="G51">
        <v>0.56546555398788834</v>
      </c>
      <c r="H51">
        <v>0.56064253891840643</v>
      </c>
      <c r="I51">
        <v>0.98545441086726793</v>
      </c>
      <c r="J51" s="9" t="s">
        <v>439</v>
      </c>
      <c r="K51" s="84">
        <f t="shared" si="7"/>
        <v>-0.15610128869667561</v>
      </c>
      <c r="L51" s="84">
        <f t="shared" si="8"/>
        <v>0.38799913966819161</v>
      </c>
      <c r="M51" s="84">
        <f t="shared" si="9"/>
        <v>0.65349247061669657</v>
      </c>
      <c r="N51" s="84">
        <f t="shared" si="10"/>
        <v>2.1346139754060127</v>
      </c>
      <c r="O51" s="84">
        <f t="shared" si="11"/>
        <v>0.50697579083944455</v>
      </c>
      <c r="P51" s="84">
        <f t="shared" si="12"/>
        <v>0.44761973210169198</v>
      </c>
      <c r="Q51" s="93">
        <f t="shared" si="13"/>
        <v>1.0102147425775883</v>
      </c>
      <c r="R51" s="86"/>
      <c r="S51" s="86"/>
    </row>
    <row r="52" spans="1:19" x14ac:dyDescent="0.2">
      <c r="A52" s="84" t="s">
        <v>481</v>
      </c>
      <c r="B52" s="88" t="s">
        <v>1426</v>
      </c>
      <c r="C52">
        <v>-0.10036913733765926</v>
      </c>
      <c r="D52">
        <v>0.99659242389707414</v>
      </c>
      <c r="E52">
        <v>0.86011502590567424</v>
      </c>
      <c r="F52">
        <v>0.50416674919185389</v>
      </c>
      <c r="G52">
        <v>0.91499155642262198</v>
      </c>
      <c r="H52">
        <v>0.57926957693389347</v>
      </c>
      <c r="I52">
        <v>1.1245800794571428</v>
      </c>
      <c r="J52" s="9" t="s">
        <v>481</v>
      </c>
      <c r="K52" s="84">
        <f t="shared" si="7"/>
        <v>-0.21509784539062515</v>
      </c>
      <c r="L52" s="84">
        <f t="shared" si="8"/>
        <v>0.88645284854383655</v>
      </c>
      <c r="M52" s="84">
        <f t="shared" si="9"/>
        <v>0.76545399215480514</v>
      </c>
      <c r="N52" s="84">
        <f t="shared" si="10"/>
        <v>0.47261601532771563</v>
      </c>
      <c r="O52" s="84">
        <f t="shared" si="11"/>
        <v>0.85178463567135765</v>
      </c>
      <c r="P52" s="84">
        <f t="shared" si="12"/>
        <v>0.4664516484584243</v>
      </c>
      <c r="Q52" s="93">
        <f t="shared" si="13"/>
        <v>1.1679460593807245</v>
      </c>
      <c r="R52" s="86"/>
      <c r="S52" s="86"/>
    </row>
    <row r="53" spans="1:19" x14ac:dyDescent="0.2">
      <c r="A53" s="84" t="s">
        <v>452</v>
      </c>
      <c r="B53" s="88" t="s">
        <v>1306</v>
      </c>
      <c r="C53">
        <v>0.96542110855966401</v>
      </c>
      <c r="D53">
        <v>8.9364030691644489E-2</v>
      </c>
      <c r="E53">
        <v>-0.14378463494097321</v>
      </c>
      <c r="F53">
        <v>-0.27891463805394695</v>
      </c>
      <c r="G53">
        <v>-6.3126418723335367E-2</v>
      </c>
      <c r="H53">
        <v>0.29780396564437517</v>
      </c>
      <c r="I53">
        <v>0.30787492916820108</v>
      </c>
      <c r="J53" s="9" t="s">
        <v>452</v>
      </c>
      <c r="K53" s="84">
        <f t="shared" si="7"/>
        <v>0.96767620632923401</v>
      </c>
      <c r="L53" s="84">
        <f t="shared" si="8"/>
        <v>-2.8107400563197136E-2</v>
      </c>
      <c r="M53" s="84">
        <f t="shared" si="9"/>
        <v>-0.25159058731410916</v>
      </c>
      <c r="N53" s="84">
        <f t="shared" si="10"/>
        <v>-0.31176995187899254</v>
      </c>
      <c r="O53" s="84">
        <f t="shared" si="11"/>
        <v>-0.11313278612298844</v>
      </c>
      <c r="P53" s="84">
        <f t="shared" si="12"/>
        <v>0.18189020370839329</v>
      </c>
      <c r="Q53" s="93">
        <f t="shared" si="13"/>
        <v>0.2420207423587202</v>
      </c>
      <c r="R53" s="86"/>
      <c r="S53" s="86"/>
    </row>
    <row r="54" spans="1:19" x14ac:dyDescent="0.2">
      <c r="A54" s="84" t="s">
        <v>458</v>
      </c>
      <c r="B54" s="88" t="s">
        <v>1401</v>
      </c>
      <c r="C54">
        <v>0.29631345564372458</v>
      </c>
      <c r="D54">
        <v>-0.16754655669489316</v>
      </c>
      <c r="E54">
        <v>-0.38776856926949382</v>
      </c>
      <c r="F54">
        <v>2.3392703348268893</v>
      </c>
      <c r="G54">
        <v>-0.52182423695382507</v>
      </c>
      <c r="H54">
        <v>-8.4408112624986362E-2</v>
      </c>
      <c r="I54">
        <v>0.57003263808382054</v>
      </c>
      <c r="J54" s="9" t="s">
        <v>458</v>
      </c>
      <c r="K54" s="84">
        <f t="shared" si="7"/>
        <v>0.22512562217574231</v>
      </c>
      <c r="L54" s="84">
        <f t="shared" si="8"/>
        <v>-0.28709423624665953</v>
      </c>
      <c r="M54" s="84">
        <f t="shared" si="9"/>
        <v>-0.49876921239407812</v>
      </c>
      <c r="N54" s="84">
        <f t="shared" si="10"/>
        <v>2.3107768047259878</v>
      </c>
      <c r="O54" s="84">
        <f t="shared" si="11"/>
        <v>-0.56564007808192518</v>
      </c>
      <c r="P54" s="84">
        <f t="shared" si="12"/>
        <v>-0.20452581597852657</v>
      </c>
      <c r="Q54" s="93">
        <f t="shared" si="13"/>
        <v>0.53923750369734891</v>
      </c>
      <c r="R54" s="86"/>
      <c r="S54" s="86"/>
    </row>
    <row r="55" spans="1:19" x14ac:dyDescent="0.2">
      <c r="A55" s="84" t="s">
        <v>383</v>
      </c>
      <c r="B55" s="88" t="s">
        <v>1415</v>
      </c>
      <c r="C55">
        <v>-1.3116798458512045</v>
      </c>
      <c r="D55">
        <v>-1.5217981506657356</v>
      </c>
      <c r="E55">
        <v>-0.84548167664252116</v>
      </c>
      <c r="F55">
        <v>-1.333432092819314</v>
      </c>
      <c r="G55">
        <v>-1.1469210057383639</v>
      </c>
      <c r="H55">
        <v>-1.3163734787877921</v>
      </c>
      <c r="I55">
        <v>-0.61553441427259259</v>
      </c>
      <c r="J55" s="9" t="s">
        <v>383</v>
      </c>
      <c r="K55" s="84">
        <f t="shared" si="7"/>
        <v>-1.5593650500449301</v>
      </c>
      <c r="L55" s="84">
        <f t="shared" si="8"/>
        <v>-1.652290348285802</v>
      </c>
      <c r="M55" s="84">
        <f t="shared" si="9"/>
        <v>-0.96247554975155347</v>
      </c>
      <c r="N55" s="84">
        <f t="shared" si="10"/>
        <v>-1.3680441874366505</v>
      </c>
      <c r="O55" s="84">
        <f t="shared" si="11"/>
        <v>-1.1823006219366148</v>
      </c>
      <c r="P55" s="84">
        <f t="shared" si="12"/>
        <v>-1.4500415394488775</v>
      </c>
      <c r="Q55" s="93">
        <f t="shared" si="13"/>
        <v>-0.80487860529937272</v>
      </c>
      <c r="R55" s="86"/>
      <c r="S55" s="86"/>
    </row>
    <row r="56" spans="1:19" x14ac:dyDescent="0.2">
      <c r="A56" s="84" t="s">
        <v>409</v>
      </c>
      <c r="B56" s="88" t="s">
        <v>1305</v>
      </c>
      <c r="C56">
        <v>0.33695990204400256</v>
      </c>
      <c r="D56">
        <v>1.0560528238391296</v>
      </c>
      <c r="E56">
        <v>1.2610966768158816</v>
      </c>
      <c r="F56">
        <v>1.1913625586170562</v>
      </c>
      <c r="G56">
        <v>0.56233021947032424</v>
      </c>
      <c r="H56">
        <v>1.4974425984042434</v>
      </c>
      <c r="I56">
        <v>0.51485458497538139</v>
      </c>
      <c r="J56" s="9" t="s">
        <v>409</v>
      </c>
      <c r="K56" s="84">
        <f t="shared" si="7"/>
        <v>0.27023352429994923</v>
      </c>
      <c r="L56" s="84">
        <f t="shared" si="8"/>
        <v>0.94639378358321902</v>
      </c>
      <c r="M56" s="84">
        <f t="shared" si="9"/>
        <v>1.1716860394699598</v>
      </c>
      <c r="N56" s="84">
        <f t="shared" si="10"/>
        <v>1.160956663459082</v>
      </c>
      <c r="O56" s="84">
        <f t="shared" si="11"/>
        <v>0.50388277038994367</v>
      </c>
      <c r="P56" s="84">
        <f t="shared" si="12"/>
        <v>1.3947236328158747</v>
      </c>
      <c r="Q56" s="93">
        <f t="shared" si="13"/>
        <v>0.47668034179012558</v>
      </c>
      <c r="R56" s="86"/>
      <c r="S56" s="86"/>
    </row>
    <row r="57" spans="1:19" x14ac:dyDescent="0.2">
      <c r="A57" s="84" t="s">
        <v>390</v>
      </c>
      <c r="B57" s="88" t="s">
        <v>1438</v>
      </c>
      <c r="C57">
        <v>1.7933484858851154</v>
      </c>
      <c r="D57">
        <v>1.7352066368033063</v>
      </c>
      <c r="E57">
        <v>0.52431600352387675</v>
      </c>
      <c r="F57">
        <v>-0.56670766662254013</v>
      </c>
      <c r="G57">
        <v>0.37411740968065976</v>
      </c>
      <c r="H57">
        <v>0.79711030087740942</v>
      </c>
      <c r="I57">
        <v>-0.56931459753055313</v>
      </c>
      <c r="J57" s="9" t="s">
        <v>390</v>
      </c>
      <c r="K57" s="84">
        <f t="shared" si="7"/>
        <v>1.8864789654824272</v>
      </c>
      <c r="L57" s="84">
        <f t="shared" si="8"/>
        <v>1.6310362451930636</v>
      </c>
      <c r="M57" s="84">
        <f t="shared" si="9"/>
        <v>0.42525806538624572</v>
      </c>
      <c r="N57" s="84">
        <f t="shared" si="10"/>
        <v>-0.60004243127361012</v>
      </c>
      <c r="O57" s="84">
        <f t="shared" si="11"/>
        <v>0.31821005627402899</v>
      </c>
      <c r="P57" s="84">
        <f t="shared" si="12"/>
        <v>0.68668839726322595</v>
      </c>
      <c r="Q57" s="93">
        <f t="shared" si="13"/>
        <v>-0.75247768869632325</v>
      </c>
      <c r="R57" s="86"/>
      <c r="S57" s="86"/>
    </row>
    <row r="58" spans="1:19" x14ac:dyDescent="0.2">
      <c r="A58" s="84" t="s">
        <v>470</v>
      </c>
      <c r="B58" s="88" t="s">
        <v>1363</v>
      </c>
      <c r="C58">
        <v>-0.35358869346857341</v>
      </c>
      <c r="D58">
        <v>-1.2554576901768926</v>
      </c>
      <c r="E58">
        <v>-1.6129891698901158</v>
      </c>
      <c r="F58">
        <v>-0.43678632683763619</v>
      </c>
      <c r="G58">
        <v>-0.75641659478949952</v>
      </c>
      <c r="H58">
        <v>-1.4709977767196931</v>
      </c>
      <c r="I58">
        <v>-0.43520453494578665</v>
      </c>
      <c r="J58" s="9" t="s">
        <v>470</v>
      </c>
      <c r="K58" s="84">
        <f t="shared" si="7"/>
        <v>-0.49611141399155156</v>
      </c>
      <c r="L58" s="84">
        <f t="shared" si="8"/>
        <v>-1.3837974310488059</v>
      </c>
      <c r="M58" s="84">
        <f t="shared" si="9"/>
        <v>-1.7400326763780569</v>
      </c>
      <c r="N58" s="84">
        <f t="shared" si="10"/>
        <v>-0.46990464811623162</v>
      </c>
      <c r="O58" s="84">
        <f t="shared" si="11"/>
        <v>-0.79706640787785521</v>
      </c>
      <c r="P58" s="84">
        <f t="shared" si="12"/>
        <v>-1.6063665462991887</v>
      </c>
      <c r="Q58" s="93">
        <f t="shared" si="13"/>
        <v>-0.6004327283202211</v>
      </c>
      <c r="R58" s="86"/>
      <c r="S58" s="86"/>
    </row>
    <row r="59" spans="1:19" x14ac:dyDescent="0.2">
      <c r="A59" s="84" t="s">
        <v>479</v>
      </c>
      <c r="B59" s="88" t="s">
        <v>1433</v>
      </c>
      <c r="C59">
        <v>-0.77909552779538127</v>
      </c>
      <c r="D59">
        <v>-0.44661652118212264</v>
      </c>
      <c r="E59">
        <v>-0.58703352931621655</v>
      </c>
      <c r="F59">
        <v>-0.29982443372046436</v>
      </c>
      <c r="G59">
        <v>-0.6121786677437111</v>
      </c>
      <c r="H59">
        <v>-9.1673574890562097E-3</v>
      </c>
      <c r="I59">
        <v>7.1648904408009528E-2</v>
      </c>
      <c r="J59" s="9" t="s">
        <v>479</v>
      </c>
      <c r="K59" s="84">
        <f t="shared" si="7"/>
        <v>-0.96832294380104322</v>
      </c>
      <c r="L59" s="84">
        <f t="shared" si="8"/>
        <v>-0.56841953222638875</v>
      </c>
      <c r="M59" s="84">
        <f t="shared" si="9"/>
        <v>-0.70064331933689039</v>
      </c>
      <c r="N59" s="84">
        <f t="shared" si="10"/>
        <v>-0.33271458236709744</v>
      </c>
      <c r="O59" s="84">
        <f t="shared" si="11"/>
        <v>-0.65477509719090599</v>
      </c>
      <c r="P59" s="84">
        <f t="shared" si="12"/>
        <v>-0.12845748959409864</v>
      </c>
      <c r="Q59" s="93">
        <f t="shared" si="13"/>
        <v>-2.5796421262134498E-2</v>
      </c>
      <c r="R59" s="86"/>
      <c r="S59" s="86"/>
    </row>
    <row r="60" spans="1:19" x14ac:dyDescent="0.2">
      <c r="A60" s="84" t="s">
        <v>506</v>
      </c>
      <c r="B60" s="88" t="s">
        <v>1393</v>
      </c>
      <c r="C60">
        <v>0.18264354561063675</v>
      </c>
      <c r="D60">
        <v>1.5978413251613279</v>
      </c>
      <c r="E60">
        <v>2.7735308859586958</v>
      </c>
      <c r="F60">
        <v>1.2962617461481536</v>
      </c>
      <c r="G60">
        <v>1.8515457083667877</v>
      </c>
      <c r="H60">
        <v>1.8739844484135704</v>
      </c>
      <c r="I60">
        <v>0.58429761192829954</v>
      </c>
      <c r="J60" s="9" t="s">
        <v>506</v>
      </c>
      <c r="K60" s="84">
        <f t="shared" si="7"/>
        <v>9.897901822059646E-2</v>
      </c>
      <c r="L60" s="84">
        <f t="shared" si="8"/>
        <v>1.4925608022121843</v>
      </c>
      <c r="M60" s="84">
        <f t="shared" si="9"/>
        <v>2.7039238459005226</v>
      </c>
      <c r="N60" s="84">
        <f t="shared" si="10"/>
        <v>1.2660306085316015</v>
      </c>
      <c r="O60" s="84">
        <f t="shared" si="11"/>
        <v>1.7756991742319055</v>
      </c>
      <c r="P60" s="84">
        <f t="shared" si="12"/>
        <v>1.7754070575390775</v>
      </c>
      <c r="Q60" s="93">
        <f t="shared" si="13"/>
        <v>0.55541017069300436</v>
      </c>
      <c r="R60" s="86"/>
      <c r="S60" s="86"/>
    </row>
    <row r="61" spans="1:19" x14ac:dyDescent="0.2">
      <c r="A61" s="84" t="s">
        <v>487</v>
      </c>
      <c r="B61" s="88" t="s">
        <v>1366</v>
      </c>
      <c r="C61">
        <v>-0.36511328225897716</v>
      </c>
      <c r="D61">
        <v>-1.535582274735926</v>
      </c>
      <c r="E61">
        <v>-0.66645036378489253</v>
      </c>
      <c r="F61">
        <v>-1.2588293864624904</v>
      </c>
      <c r="G61">
        <v>-0.28679591926052678</v>
      </c>
      <c r="H61">
        <v>-0.76133657482106698</v>
      </c>
      <c r="I61">
        <v>0.16693260495147971</v>
      </c>
      <c r="J61" s="9" t="s">
        <v>487</v>
      </c>
      <c r="K61" s="84">
        <f t="shared" si="7"/>
        <v>-0.50890097050185223</v>
      </c>
      <c r="L61" s="84">
        <f t="shared" si="8"/>
        <v>-1.666185870116655</v>
      </c>
      <c r="M61" s="84">
        <f t="shared" si="9"/>
        <v>-0.78110002648113674</v>
      </c>
      <c r="N61" s="84">
        <f t="shared" si="10"/>
        <v>-1.2933171961749272</v>
      </c>
      <c r="O61" s="84">
        <f t="shared" si="11"/>
        <v>-0.33378367208607507</v>
      </c>
      <c r="P61" s="84">
        <f t="shared" si="12"/>
        <v>-0.88889979798087726</v>
      </c>
      <c r="Q61" s="93">
        <f t="shared" si="13"/>
        <v>8.2229823707092239E-2</v>
      </c>
      <c r="R61" s="86"/>
      <c r="S61" s="86"/>
    </row>
    <row r="62" spans="1:19" x14ac:dyDescent="0.2">
      <c r="A62" s="84" t="s">
        <v>437</v>
      </c>
      <c r="B62" s="88" t="s">
        <v>1437</v>
      </c>
      <c r="C62">
        <v>-0.10171945042440289</v>
      </c>
      <c r="D62">
        <v>5.2443547953035671E-2</v>
      </c>
      <c r="E62">
        <v>-0.48539817074402808</v>
      </c>
      <c r="F62">
        <v>0.1601351821751377</v>
      </c>
      <c r="G62">
        <v>-3.1802436763836532E-2</v>
      </c>
      <c r="H62">
        <v>6.9061612951911308E-2</v>
      </c>
      <c r="I62">
        <v>0.46529187383152193</v>
      </c>
      <c r="J62" s="9" t="s">
        <v>437</v>
      </c>
      <c r="K62" s="84">
        <f t="shared" si="7"/>
        <v>-0.21659637222256617</v>
      </c>
      <c r="L62" s="84">
        <f t="shared" si="8"/>
        <v>-6.5326259831117062E-2</v>
      </c>
      <c r="M62" s="84">
        <f t="shared" si="9"/>
        <v>-0.59767716191130893</v>
      </c>
      <c r="N62" s="84">
        <f t="shared" si="10"/>
        <v>0.12801130649514286</v>
      </c>
      <c r="O62" s="84">
        <f t="shared" si="11"/>
        <v>-8.2231548561965226E-2</v>
      </c>
      <c r="P62" s="84">
        <f t="shared" si="12"/>
        <v>-4.9368080596665719E-2</v>
      </c>
      <c r="Q62" s="93">
        <f t="shared" si="13"/>
        <v>0.42048947656524949</v>
      </c>
      <c r="R62" s="86"/>
      <c r="S62" s="86"/>
    </row>
    <row r="63" spans="1:19" x14ac:dyDescent="0.2">
      <c r="A63" s="84" t="s">
        <v>416</v>
      </c>
      <c r="B63" s="88" t="s">
        <v>1386</v>
      </c>
      <c r="C63">
        <v>-0.55012198561422254</v>
      </c>
      <c r="D63">
        <v>-0.7372929557222988</v>
      </c>
      <c r="E63">
        <v>-0.7126305793247707</v>
      </c>
      <c r="F63">
        <v>-6.1575392890641706E-2</v>
      </c>
      <c r="G63">
        <v>-0.50580434604732105</v>
      </c>
      <c r="H63">
        <v>-0.57461447085937034</v>
      </c>
      <c r="I63">
        <v>0.55949146991014276</v>
      </c>
      <c r="J63" s="9" t="s">
        <v>416</v>
      </c>
      <c r="K63" s="84">
        <f t="shared" si="7"/>
        <v>-0.71421669234605667</v>
      </c>
      <c r="L63" s="84">
        <f t="shared" si="8"/>
        <v>-0.86144509709361583</v>
      </c>
      <c r="M63" s="84">
        <f t="shared" si="9"/>
        <v>-0.82788491916047979</v>
      </c>
      <c r="N63" s="84">
        <f t="shared" si="10"/>
        <v>-9.4068628867105014E-2</v>
      </c>
      <c r="O63" s="84">
        <f t="shared" si="11"/>
        <v>-0.5498363895456585</v>
      </c>
      <c r="P63" s="84">
        <f t="shared" si="12"/>
        <v>-0.70012394210748663</v>
      </c>
      <c r="Q63" s="93">
        <f t="shared" si="13"/>
        <v>0.52728663687651189</v>
      </c>
      <c r="R63" s="86"/>
      <c r="S63" s="86"/>
    </row>
    <row r="64" spans="1:19" x14ac:dyDescent="0.2">
      <c r="A64" s="84" t="s">
        <v>480</v>
      </c>
      <c r="B64" s="88" t="s">
        <v>1436</v>
      </c>
      <c r="C64">
        <v>0.49917692680746656</v>
      </c>
      <c r="D64">
        <v>8.8984277864360292E-2</v>
      </c>
      <c r="E64">
        <v>0.17570222928298085</v>
      </c>
      <c r="F64">
        <v>0.79019714882176773</v>
      </c>
      <c r="G64">
        <v>0.60847470071439647</v>
      </c>
      <c r="H64">
        <v>0.47468706877938144</v>
      </c>
      <c r="I64">
        <v>0.27047785055315032</v>
      </c>
      <c r="J64" s="9" t="s">
        <v>480</v>
      </c>
      <c r="K64" s="84">
        <f t="shared" si="7"/>
        <v>0.45025589584631742</v>
      </c>
      <c r="L64" s="84">
        <f t="shared" si="8"/>
        <v>-2.8490222400477851E-2</v>
      </c>
      <c r="M64" s="84">
        <f t="shared" si="9"/>
        <v>7.2079592229988873E-2</v>
      </c>
      <c r="N64" s="84">
        <f t="shared" si="10"/>
        <v>0.75912292931954006</v>
      </c>
      <c r="O64" s="84">
        <f t="shared" si="11"/>
        <v>0.54940449169909711</v>
      </c>
      <c r="P64" s="84">
        <f t="shared" si="12"/>
        <v>0.36071883982263592</v>
      </c>
      <c r="Q64" s="93">
        <f t="shared" si="13"/>
        <v>0.19962245227803802</v>
      </c>
      <c r="R64" s="86"/>
      <c r="S64" s="86"/>
    </row>
    <row r="65" spans="1:19" x14ac:dyDescent="0.2">
      <c r="A65" s="84" t="s">
        <v>404</v>
      </c>
      <c r="B65" s="88" t="s">
        <v>1268</v>
      </c>
      <c r="C65">
        <v>0.21017926805057691</v>
      </c>
      <c r="D65">
        <v>-1.4393707965022037E-2</v>
      </c>
      <c r="E65">
        <v>0.72482231104212391</v>
      </c>
      <c r="F65">
        <v>1.4134935290442623</v>
      </c>
      <c r="G65">
        <v>0.28155513877199823</v>
      </c>
      <c r="H65">
        <v>0.37393468200930524</v>
      </c>
      <c r="I65">
        <v>0.78440772029403172</v>
      </c>
      <c r="J65" s="9" t="s">
        <v>404</v>
      </c>
      <c r="K65" s="84">
        <f t="shared" si="7"/>
        <v>0.12953713049708943</v>
      </c>
      <c r="L65" s="84">
        <f t="shared" si="8"/>
        <v>-0.13270366763696834</v>
      </c>
      <c r="M65" s="84">
        <f t="shared" si="9"/>
        <v>0.62838977382688765</v>
      </c>
      <c r="N65" s="84">
        <f t="shared" si="10"/>
        <v>1.3834576945433745</v>
      </c>
      <c r="O65" s="84">
        <f t="shared" si="11"/>
        <v>0.22689699377020606</v>
      </c>
      <c r="P65" s="84">
        <f t="shared" si="12"/>
        <v>0.25885827998388422</v>
      </c>
      <c r="Q65" s="93">
        <f t="shared" si="13"/>
        <v>0.78228153970824277</v>
      </c>
      <c r="R65" s="86"/>
      <c r="S65" s="86"/>
    </row>
    <row r="66" spans="1:19" x14ac:dyDescent="0.2">
      <c r="A66" s="84" t="s">
        <v>449</v>
      </c>
      <c r="B66" s="88" t="s">
        <v>1413</v>
      </c>
      <c r="C66">
        <v>0.61151893957945935</v>
      </c>
      <c r="D66">
        <v>0.60232035396503958</v>
      </c>
      <c r="E66">
        <v>0.12278006731556423</v>
      </c>
      <c r="F66">
        <v>-0.65298749730223338</v>
      </c>
      <c r="G66">
        <v>0.31906255192261535</v>
      </c>
      <c r="H66">
        <v>0.35454156032533468</v>
      </c>
      <c r="I66">
        <v>1.0271973604780682</v>
      </c>
      <c r="J66" s="9" t="s">
        <v>449</v>
      </c>
      <c r="K66" s="84">
        <f t="shared" si="7"/>
        <v>0.57492884921231691</v>
      </c>
      <c r="L66" s="84">
        <f t="shared" si="8"/>
        <v>0.48899442992119801</v>
      </c>
      <c r="M66" s="84">
        <f t="shared" si="9"/>
        <v>1.8464475040543965E-2</v>
      </c>
      <c r="N66" s="84">
        <f t="shared" si="10"/>
        <v>-0.68646600044583883</v>
      </c>
      <c r="O66" s="84">
        <f t="shared" si="11"/>
        <v>0.26389821173685085</v>
      </c>
      <c r="P66" s="84">
        <f t="shared" si="12"/>
        <v>0.23925185382290148</v>
      </c>
      <c r="Q66" s="93">
        <f t="shared" si="13"/>
        <v>1.0575400886197179</v>
      </c>
      <c r="R66" s="86"/>
      <c r="S66" s="86"/>
    </row>
    <row r="67" spans="1:19" x14ac:dyDescent="0.2">
      <c r="A67" s="84" t="s">
        <v>717</v>
      </c>
      <c r="B67" s="88" t="s">
        <v>1384</v>
      </c>
      <c r="C67">
        <v>0.33626151834655116</v>
      </c>
      <c r="D67">
        <v>0.36842220181974544</v>
      </c>
      <c r="E67">
        <v>0.88742011246651886</v>
      </c>
      <c r="F67">
        <v>-0.84108058494072901</v>
      </c>
      <c r="G67">
        <v>-0.30715831352100342</v>
      </c>
      <c r="H67">
        <v>0.29360014381684879</v>
      </c>
      <c r="I67">
        <v>0.56345708216613521</v>
      </c>
      <c r="J67" s="9" t="s">
        <v>717</v>
      </c>
      <c r="K67" s="84">
        <f t="shared" ref="K67:K99" si="14">(C67-AVERAGE(C$3:C$195))/STDEV(C$3:C$195)</f>
        <v>0.26945848425931324</v>
      </c>
      <c r="L67" s="84">
        <f t="shared" ref="L67:L99" si="15">(D67-AVERAGE(D$3:D$195))/STDEV(D$3:D$195)</f>
        <v>0.25320600674820642</v>
      </c>
      <c r="M67" s="84">
        <f t="shared" ref="M67:M99" si="16">(E67-AVERAGE(E$3:E$195))/STDEV(E$3:E$195)</f>
        <v>0.79311660761501568</v>
      </c>
      <c r="N67" s="84">
        <f t="shared" ref="N67:N99" si="17">(F67-AVERAGE(F$3:F$195))/STDEV(F$3:F$195)</f>
        <v>-0.87487244309048695</v>
      </c>
      <c r="O67" s="84">
        <f t="shared" ref="O67:O99" si="18">(G67-AVERAGE(G$3:G$195))/STDEV(G$3:G$195)</f>
        <v>-0.35387125811417885</v>
      </c>
      <c r="P67" s="84">
        <f t="shared" ref="P67:P99" si="19">(H67-AVERAGE(H$3:H$195))/STDEV(H$3:H$195)</f>
        <v>0.1776401441461182</v>
      </c>
      <c r="Q67" s="93">
        <f t="shared" ref="Q67:Q99" si="20">(I67-AVERAGE(I$3:I$195))/STDEV(I$3:I$195)</f>
        <v>0.53178258107867238</v>
      </c>
      <c r="R67" s="86"/>
      <c r="S67" s="86"/>
    </row>
    <row r="68" spans="1:19" x14ac:dyDescent="0.2">
      <c r="A68" s="84" t="s">
        <v>394</v>
      </c>
      <c r="B68" s="88" t="s">
        <v>1431</v>
      </c>
      <c r="C68">
        <v>0.28737443806197577</v>
      </c>
      <c r="D68">
        <v>-2.8881654567341708E-2</v>
      </c>
      <c r="E68">
        <v>5.9379369687175242E-2</v>
      </c>
      <c r="F68">
        <v>-0.76697720900273336</v>
      </c>
      <c r="G68">
        <v>-0.46944628677226391</v>
      </c>
      <c r="H68">
        <v>0.18308788234913534</v>
      </c>
      <c r="I68">
        <v>0.16100096348220275</v>
      </c>
      <c r="J68" s="9" t="s">
        <v>394</v>
      </c>
      <c r="K68" s="84">
        <f t="shared" si="14"/>
        <v>0.21520543564348663</v>
      </c>
      <c r="L68" s="84">
        <f t="shared" si="15"/>
        <v>-0.14730870001128751</v>
      </c>
      <c r="M68" s="84">
        <f t="shared" si="16"/>
        <v>-4.5766382257604522E-2</v>
      </c>
      <c r="N68" s="84">
        <f t="shared" si="17"/>
        <v>-0.80064561411062518</v>
      </c>
      <c r="O68" s="84">
        <f t="shared" si="18"/>
        <v>-0.51396901392371575</v>
      </c>
      <c r="P68" s="84">
        <f t="shared" si="19"/>
        <v>6.5912360983654078E-2</v>
      </c>
      <c r="Q68" s="93">
        <f t="shared" si="20"/>
        <v>7.5504927940293121E-2</v>
      </c>
      <c r="R68" s="86"/>
      <c r="S68" s="86"/>
    </row>
    <row r="69" spans="1:19" x14ac:dyDescent="0.2">
      <c r="A69" s="84" t="s">
        <v>432</v>
      </c>
      <c r="B69" s="88" t="s">
        <v>1378</v>
      </c>
      <c r="C69">
        <v>2.8831506449657811E-2</v>
      </c>
      <c r="D69">
        <v>-0.4195613238897789</v>
      </c>
      <c r="E69">
        <v>0.49149903782808257</v>
      </c>
      <c r="F69">
        <v>0.16233050931006182</v>
      </c>
      <c r="G69">
        <v>-0.666385381582422</v>
      </c>
      <c r="H69">
        <v>0.19315891547959563</v>
      </c>
      <c r="I69">
        <v>-0.60232872162041362</v>
      </c>
      <c r="J69" s="9" t="s">
        <v>432</v>
      </c>
      <c r="K69" s="84">
        <f t="shared" si="14"/>
        <v>-7.1715815459886575E-2</v>
      </c>
      <c r="L69" s="84">
        <f t="shared" si="15"/>
        <v>-0.54114568568384225</v>
      </c>
      <c r="M69" s="84">
        <f t="shared" si="16"/>
        <v>0.39201139903377719</v>
      </c>
      <c r="N69" s="84">
        <f t="shared" si="17"/>
        <v>0.13021029095079317</v>
      </c>
      <c r="O69" s="84">
        <f t="shared" si="18"/>
        <v>-0.70825024424909977</v>
      </c>
      <c r="P69" s="84">
        <f t="shared" si="19"/>
        <v>7.6094165164277014E-2</v>
      </c>
      <c r="Q69" s="93">
        <f t="shared" si="20"/>
        <v>-0.78990688000642206</v>
      </c>
      <c r="R69" s="86"/>
      <c r="S69" s="86"/>
    </row>
    <row r="70" spans="1:19" x14ac:dyDescent="0.2">
      <c r="A70" s="84" t="s">
        <v>391</v>
      </c>
      <c r="B70" s="88" t="s">
        <v>1260</v>
      </c>
      <c r="C70">
        <v>-1.3759309677987084</v>
      </c>
      <c r="D70">
        <v>-1.1932940290938687</v>
      </c>
      <c r="E70">
        <v>-0.9063003839435011</v>
      </c>
      <c r="F70">
        <v>-0.77974201070684201</v>
      </c>
      <c r="G70">
        <v>-0.68814627210041457</v>
      </c>
      <c r="H70">
        <v>-1.1891125353585879</v>
      </c>
      <c r="I70">
        <v>0.35169271989990714</v>
      </c>
      <c r="J70" s="9" t="s">
        <v>391</v>
      </c>
      <c r="K70" s="84">
        <f t="shared" si="14"/>
        <v>-1.6306685360037585</v>
      </c>
      <c r="L70" s="84">
        <f t="shared" si="15"/>
        <v>-1.321131388196439</v>
      </c>
      <c r="M70" s="84">
        <f t="shared" si="16"/>
        <v>-1.0240906085101169</v>
      </c>
      <c r="N70" s="84">
        <f t="shared" si="17"/>
        <v>-0.81343168142617517</v>
      </c>
      <c r="O70" s="84">
        <f t="shared" si="18"/>
        <v>-0.72971745261058307</v>
      </c>
      <c r="P70" s="84">
        <f t="shared" si="19"/>
        <v>-1.3213808559765485</v>
      </c>
      <c r="Q70" s="93">
        <f t="shared" si="20"/>
        <v>0.29169840358089422</v>
      </c>
      <c r="R70" s="86"/>
      <c r="S70" s="86"/>
    </row>
    <row r="71" spans="1:19" x14ac:dyDescent="0.2">
      <c r="A71" s="84" t="s">
        <v>461</v>
      </c>
      <c r="B71" s="88" t="s">
        <v>1316</v>
      </c>
      <c r="C71">
        <v>-2.1123711145567756</v>
      </c>
      <c r="D71">
        <v>-1.1830699700644858</v>
      </c>
      <c r="E71">
        <v>-1.5433701834981974</v>
      </c>
      <c r="F71">
        <v>-1.3917756575382392</v>
      </c>
      <c r="G71">
        <v>-0.98961457903987937</v>
      </c>
      <c r="H71">
        <v>-1.5031137667994297</v>
      </c>
      <c r="I71">
        <v>-0.16936891793840189</v>
      </c>
      <c r="J71" s="9" t="s">
        <v>461</v>
      </c>
      <c r="K71" s="84">
        <f t="shared" si="14"/>
        <v>-2.447942197104727</v>
      </c>
      <c r="L71" s="84">
        <f t="shared" si="15"/>
        <v>-1.3108247024237858</v>
      </c>
      <c r="M71" s="84">
        <f t="shared" si="16"/>
        <v>-1.6695021089323958</v>
      </c>
      <c r="N71" s="84">
        <f t="shared" si="17"/>
        <v>-1.4264849500287722</v>
      </c>
      <c r="O71" s="84">
        <f t="shared" si="18"/>
        <v>-1.0271171823735776</v>
      </c>
      <c r="P71" s="84">
        <f t="shared" si="19"/>
        <v>-1.6388357793781352</v>
      </c>
      <c r="Q71" s="93">
        <f t="shared" si="20"/>
        <v>-0.2990462023919595</v>
      </c>
      <c r="R71" s="86"/>
      <c r="S71" s="86"/>
    </row>
    <row r="72" spans="1:19" x14ac:dyDescent="0.2">
      <c r="A72" s="84" t="s">
        <v>415</v>
      </c>
      <c r="B72" s="88" t="s">
        <v>1250</v>
      </c>
      <c r="C72">
        <v>1.4853068403706609</v>
      </c>
      <c r="D72">
        <v>3.0572341325831052</v>
      </c>
      <c r="E72">
        <v>3.9182684434530333</v>
      </c>
      <c r="F72">
        <v>3.7327839586409608</v>
      </c>
      <c r="G72">
        <v>5.3966550956372155</v>
      </c>
      <c r="H72">
        <v>3.645916917291868</v>
      </c>
      <c r="I72">
        <v>1.95995874571402</v>
      </c>
      <c r="J72" s="9" t="s">
        <v>415</v>
      </c>
      <c r="K72" s="84">
        <f t="shared" si="14"/>
        <v>1.5446258977084475</v>
      </c>
      <c r="L72" s="84">
        <f t="shared" si="15"/>
        <v>2.9637478368076153</v>
      </c>
      <c r="M72" s="84">
        <f t="shared" si="16"/>
        <v>3.8636504332989303</v>
      </c>
      <c r="N72" s="84">
        <f t="shared" si="17"/>
        <v>3.7066119623914426</v>
      </c>
      <c r="O72" s="84">
        <f t="shared" si="18"/>
        <v>5.2729642249365138</v>
      </c>
      <c r="P72" s="84">
        <f t="shared" si="19"/>
        <v>3.5668289688462043</v>
      </c>
      <c r="Q72" s="93">
        <f t="shared" si="20"/>
        <v>2.1150421516652691</v>
      </c>
      <c r="R72" s="86"/>
      <c r="S72" s="86"/>
    </row>
    <row r="73" spans="1:19" x14ac:dyDescent="0.2">
      <c r="A73" s="84" t="s">
        <v>448</v>
      </c>
      <c r="B73" s="88" t="s">
        <v>1265</v>
      </c>
      <c r="C73">
        <v>-3.1799582299957309E-2</v>
      </c>
      <c r="D73">
        <v>0.20335153696944838</v>
      </c>
      <c r="E73">
        <v>-0.16470551657084434</v>
      </c>
      <c r="F73">
        <v>-0.49709597729381683</v>
      </c>
      <c r="G73">
        <v>0.10494813600062836</v>
      </c>
      <c r="H73">
        <v>0.19172769681869606</v>
      </c>
      <c r="I73">
        <v>0.93065571551828696</v>
      </c>
      <c r="J73" s="9" t="s">
        <v>448</v>
      </c>
      <c r="K73" s="84">
        <f t="shared" si="14"/>
        <v>-0.13900192431350181</v>
      </c>
      <c r="L73" s="84">
        <f t="shared" si="15"/>
        <v>8.6801307009530065E-2</v>
      </c>
      <c r="M73" s="84">
        <f t="shared" si="16"/>
        <v>-0.27278540397678902</v>
      </c>
      <c r="N73" s="84">
        <f t="shared" si="17"/>
        <v>-0.53031477186001152</v>
      </c>
      <c r="O73" s="84">
        <f t="shared" si="18"/>
        <v>5.2673456206091721E-2</v>
      </c>
      <c r="P73" s="84">
        <f t="shared" si="19"/>
        <v>7.4647204563893524E-2</v>
      </c>
      <c r="Q73" s="93">
        <f t="shared" si="20"/>
        <v>0.94808767095884505</v>
      </c>
      <c r="R73" s="86"/>
      <c r="S73" s="86"/>
    </row>
    <row r="74" spans="1:19" x14ac:dyDescent="0.2">
      <c r="A74" s="84" t="s">
        <v>395</v>
      </c>
      <c r="B74" s="88" t="s">
        <v>1290</v>
      </c>
      <c r="C74">
        <v>-0.46652810990819443</v>
      </c>
      <c r="D74">
        <v>-0.54717672352771796</v>
      </c>
      <c r="E74">
        <v>3.2630310312484569E-2</v>
      </c>
      <c r="F74">
        <v>-1.0743945597327897</v>
      </c>
      <c r="G74">
        <v>0.16803708204798265</v>
      </c>
      <c r="H74">
        <v>-0.45432772138533245</v>
      </c>
      <c r="I74">
        <v>-6.3884113888499156E-2</v>
      </c>
      <c r="J74" s="9" t="s">
        <v>395</v>
      </c>
      <c r="K74" s="84">
        <f t="shared" si="14"/>
        <v>-0.62144734354746545</v>
      </c>
      <c r="L74" s="84">
        <f t="shared" si="15"/>
        <v>-0.66979242178344689</v>
      </c>
      <c r="M74" s="84">
        <f t="shared" si="16"/>
        <v>-7.2865689991185922E-2</v>
      </c>
      <c r="N74" s="84">
        <f t="shared" si="17"/>
        <v>-1.1085751089446401</v>
      </c>
      <c r="O74" s="84">
        <f t="shared" si="18"/>
        <v>0.11491096201887641</v>
      </c>
      <c r="P74" s="84">
        <f t="shared" si="19"/>
        <v>-0.57851416158119362</v>
      </c>
      <c r="Q74" s="93">
        <f t="shared" si="20"/>
        <v>-0.17945463302772172</v>
      </c>
      <c r="R74" s="86"/>
      <c r="S74" s="86"/>
    </row>
    <row r="75" spans="1:19" x14ac:dyDescent="0.2">
      <c r="A75" s="84" t="s">
        <v>485</v>
      </c>
      <c r="B75" s="88" t="s">
        <v>1376</v>
      </c>
      <c r="C75">
        <v>0.74051369552069846</v>
      </c>
      <c r="D75">
        <v>0.5521831449531337</v>
      </c>
      <c r="E75">
        <v>0.27054149104479924</v>
      </c>
      <c r="F75">
        <v>0.31281298514771527</v>
      </c>
      <c r="G75">
        <v>7.5920612657782327E-2</v>
      </c>
      <c r="H75">
        <v>0.47690378574720937</v>
      </c>
      <c r="I75">
        <v>1.3497119882982498</v>
      </c>
      <c r="J75" s="9" t="s">
        <v>485</v>
      </c>
      <c r="K75" s="84">
        <f t="shared" si="14"/>
        <v>0.71808239253150796</v>
      </c>
      <c r="L75" s="84">
        <f t="shared" si="15"/>
        <v>0.43845203210067796</v>
      </c>
      <c r="M75" s="84">
        <f t="shared" si="16"/>
        <v>0.16816066572526636</v>
      </c>
      <c r="N75" s="84">
        <f t="shared" si="17"/>
        <v>0.28094346413056581</v>
      </c>
      <c r="O75" s="84">
        <f t="shared" si="18"/>
        <v>2.403768455403248E-2</v>
      </c>
      <c r="P75" s="84">
        <f t="shared" si="19"/>
        <v>0.36295993840685403</v>
      </c>
      <c r="Q75" s="93">
        <f t="shared" si="20"/>
        <v>1.4231854612526507</v>
      </c>
      <c r="R75" s="86"/>
      <c r="S75" s="86"/>
    </row>
    <row r="76" spans="1:19" x14ac:dyDescent="0.2">
      <c r="A76" s="84" t="s">
        <v>411</v>
      </c>
      <c r="B76" s="88" t="s">
        <v>1425</v>
      </c>
      <c r="C76">
        <v>0.25779214860473992</v>
      </c>
      <c r="D76">
        <v>-0.71617698548644015</v>
      </c>
      <c r="E76">
        <v>-0.23413797249092569</v>
      </c>
      <c r="F76">
        <v>-0.76634507818132602</v>
      </c>
      <c r="G76">
        <v>-0.8646231125884718</v>
      </c>
      <c r="H76">
        <v>5.15390811473787E-2</v>
      </c>
      <c r="I76">
        <v>-0.48600451740279771</v>
      </c>
      <c r="J76" s="9" t="s">
        <v>411</v>
      </c>
      <c r="K76" s="84">
        <f t="shared" si="14"/>
        <v>0.18237612002986323</v>
      </c>
      <c r="L76" s="84">
        <f t="shared" si="15"/>
        <v>-0.84015847605785787</v>
      </c>
      <c r="M76" s="84">
        <f t="shared" si="16"/>
        <v>-0.34312699854728484</v>
      </c>
      <c r="N76" s="84">
        <f t="shared" si="17"/>
        <v>-0.80001243018641699</v>
      </c>
      <c r="O76" s="84">
        <f t="shared" si="18"/>
        <v>-0.90381258454468105</v>
      </c>
      <c r="P76" s="84">
        <f t="shared" si="19"/>
        <v>-6.7083342305305771E-2</v>
      </c>
      <c r="Q76" s="93">
        <f t="shared" si="20"/>
        <v>-0.65802632846413955</v>
      </c>
      <c r="R76" s="86"/>
      <c r="S76" s="86"/>
    </row>
    <row r="77" spans="1:19" x14ac:dyDescent="0.2">
      <c r="A77" s="84" t="s">
        <v>430</v>
      </c>
      <c r="B77" s="88" t="s">
        <v>1294</v>
      </c>
      <c r="C77">
        <v>0.6604072447574113</v>
      </c>
      <c r="D77">
        <v>0.39346760398160152</v>
      </c>
      <c r="E77">
        <v>0.33673155997851234</v>
      </c>
      <c r="F77">
        <v>0.55072147132175975</v>
      </c>
      <c r="G77">
        <v>-0.21302864683720837</v>
      </c>
      <c r="H77">
        <v>0.63874168323491953</v>
      </c>
      <c r="I77">
        <v>0.6642989865276635</v>
      </c>
      <c r="J77" s="9" t="s">
        <v>430</v>
      </c>
      <c r="K77" s="84">
        <f t="shared" si="14"/>
        <v>0.6291832571688839</v>
      </c>
      <c r="L77" s="84">
        <f t="shared" si="15"/>
        <v>0.27845381580233319</v>
      </c>
      <c r="M77" s="84">
        <f t="shared" si="16"/>
        <v>0.23521741795778855</v>
      </c>
      <c r="N77" s="84">
        <f t="shared" si="17"/>
        <v>0.51924829562534891</v>
      </c>
      <c r="O77" s="84">
        <f t="shared" si="18"/>
        <v>-0.26101195320534604</v>
      </c>
      <c r="P77" s="84">
        <f t="shared" si="19"/>
        <v>0.52657788702026331</v>
      </c>
      <c r="Q77" s="93">
        <f t="shared" si="20"/>
        <v>0.64611034334638506</v>
      </c>
      <c r="R77" s="86"/>
      <c r="S77" s="86"/>
    </row>
    <row r="78" spans="1:19" x14ac:dyDescent="0.2">
      <c r="A78" s="84" t="s">
        <v>515</v>
      </c>
      <c r="B78" s="88" t="s">
        <v>1279</v>
      </c>
      <c r="C78">
        <v>-0.84614972551058509</v>
      </c>
      <c r="D78">
        <v>-0.22223747801222549</v>
      </c>
      <c r="E78">
        <v>-0.32650175278870625</v>
      </c>
      <c r="F78">
        <v>0.11835635673650326</v>
      </c>
      <c r="G78">
        <v>-0.48007704419919112</v>
      </c>
      <c r="H78">
        <v>-0.12473629425209523</v>
      </c>
      <c r="I78">
        <v>-0.20696060668022148</v>
      </c>
      <c r="J78" s="9" t="s">
        <v>515</v>
      </c>
      <c r="K78" s="84">
        <f t="shared" si="14"/>
        <v>-1.0427371781419312</v>
      </c>
      <c r="L78" s="84">
        <f t="shared" si="15"/>
        <v>-0.342227147648548</v>
      </c>
      <c r="M78" s="84">
        <f t="shared" si="16"/>
        <v>-0.43670017697817692</v>
      </c>
      <c r="N78" s="84">
        <f t="shared" si="17"/>
        <v>8.6162879327562752E-2</v>
      </c>
      <c r="O78" s="84">
        <f t="shared" si="18"/>
        <v>-0.52445630002699073</v>
      </c>
      <c r="P78" s="84">
        <f t="shared" si="19"/>
        <v>-0.24529756630133095</v>
      </c>
      <c r="Q78" s="93">
        <f t="shared" si="20"/>
        <v>-0.34166512833279311</v>
      </c>
      <c r="R78" s="86"/>
      <c r="S78" s="86"/>
    </row>
    <row r="79" spans="1:19" x14ac:dyDescent="0.2">
      <c r="A79" s="84" t="s">
        <v>410</v>
      </c>
      <c r="B79" s="88" t="s">
        <v>1352</v>
      </c>
      <c r="C79">
        <v>0.91662309831447031</v>
      </c>
      <c r="D79">
        <v>1.150101303716099</v>
      </c>
      <c r="E79">
        <v>0.53370395197491016</v>
      </c>
      <c r="F79">
        <v>1.4982946477092512E-2</v>
      </c>
      <c r="G79">
        <v>0.53362648922833811</v>
      </c>
      <c r="H79">
        <v>0.79761995094905225</v>
      </c>
      <c r="I79">
        <v>-1.6428252269639603E-2</v>
      </c>
      <c r="J79" s="9" t="s">
        <v>410</v>
      </c>
      <c r="K79" s="84">
        <f t="shared" si="14"/>
        <v>0.91352200430331743</v>
      </c>
      <c r="L79" s="84">
        <f t="shared" si="15"/>
        <v>1.0412023255431073</v>
      </c>
      <c r="M79" s="84">
        <f t="shared" si="16"/>
        <v>0.43476893829201474</v>
      </c>
      <c r="N79" s="84">
        <f t="shared" si="17"/>
        <v>-1.7382746593861621E-2</v>
      </c>
      <c r="O79" s="84">
        <f t="shared" si="18"/>
        <v>0.4755664219690442</v>
      </c>
      <c r="P79" s="84">
        <f t="shared" si="19"/>
        <v>0.68720365296369745</v>
      </c>
      <c r="Q79" s="93">
        <f t="shared" si="20"/>
        <v>-0.12565237195657603</v>
      </c>
      <c r="R79" s="86"/>
      <c r="S79" s="86"/>
    </row>
    <row r="80" spans="1:19" x14ac:dyDescent="0.2">
      <c r="A80" s="84" t="s">
        <v>375</v>
      </c>
      <c r="B80" s="88" t="s">
        <v>1275</v>
      </c>
      <c r="C80">
        <v>0.86372870140405555</v>
      </c>
      <c r="D80">
        <v>1.2332182143159658</v>
      </c>
      <c r="E80">
        <v>0.89912516818916899</v>
      </c>
      <c r="F80">
        <v>0.56857868730691097</v>
      </c>
      <c r="G80">
        <v>0.38632280881425252</v>
      </c>
      <c r="H80">
        <v>1.5026780495592167</v>
      </c>
      <c r="I80">
        <v>1.1158024438134657</v>
      </c>
      <c r="J80" s="9" t="s">
        <v>375</v>
      </c>
      <c r="K80" s="84">
        <f t="shared" si="14"/>
        <v>0.85482178595562874</v>
      </c>
      <c r="L80" s="84">
        <f t="shared" si="15"/>
        <v>1.1249909536686475</v>
      </c>
      <c r="M80" s="84">
        <f t="shared" si="16"/>
        <v>0.80497492766371759</v>
      </c>
      <c r="N80" s="84">
        <f t="shared" si="17"/>
        <v>0.53713526096543485</v>
      </c>
      <c r="O80" s="84">
        <f t="shared" si="18"/>
        <v>0.33025073292369367</v>
      </c>
      <c r="P80" s="84">
        <f t="shared" si="19"/>
        <v>1.4000166685716531</v>
      </c>
      <c r="Q80" s="93">
        <f t="shared" si="20"/>
        <v>1.1579945670175382</v>
      </c>
      <c r="R80" s="86"/>
      <c r="S80" s="86"/>
    </row>
    <row r="81" spans="1:19" x14ac:dyDescent="0.2">
      <c r="A81" s="84" t="s">
        <v>412</v>
      </c>
      <c r="B81" s="88" t="s">
        <v>1307</v>
      </c>
      <c r="C81">
        <v>0.17854582825140083</v>
      </c>
      <c r="D81">
        <v>1.1794993792702222</v>
      </c>
      <c r="E81">
        <v>0.73068517804520638</v>
      </c>
      <c r="F81">
        <v>1.3566975450261478</v>
      </c>
      <c r="G81">
        <v>0.62805958164477793</v>
      </c>
      <c r="H81">
        <v>1.3126124840737499</v>
      </c>
      <c r="I81">
        <v>1.2557825116075907</v>
      </c>
      <c r="J81" s="9" t="s">
        <v>412</v>
      </c>
      <c r="K81" s="84">
        <f t="shared" si="14"/>
        <v>9.4431525144502773E-2</v>
      </c>
      <c r="L81" s="84">
        <f t="shared" si="15"/>
        <v>1.0708379845496021</v>
      </c>
      <c r="M81" s="84">
        <f t="shared" si="16"/>
        <v>0.63432940837223994</v>
      </c>
      <c r="N81" s="84">
        <f t="shared" si="17"/>
        <v>1.3265670908550484</v>
      </c>
      <c r="O81" s="84">
        <f t="shared" si="18"/>
        <v>0.56872505761618186</v>
      </c>
      <c r="P81" s="84">
        <f t="shared" si="19"/>
        <v>1.207860576521945</v>
      </c>
      <c r="Q81" s="93">
        <f t="shared" si="20"/>
        <v>1.3166945441184317</v>
      </c>
      <c r="R81" s="86"/>
      <c r="S81" s="86"/>
    </row>
    <row r="82" spans="1:19" x14ac:dyDescent="0.2">
      <c r="A82" s="84" t="s">
        <v>419</v>
      </c>
      <c r="B82" s="88" t="s">
        <v>1424</v>
      </c>
      <c r="C82">
        <v>-1.548057801533876</v>
      </c>
      <c r="D82">
        <v>-1.4168125705773442</v>
      </c>
      <c r="E82">
        <v>-1.6909374551465306</v>
      </c>
      <c r="F82">
        <v>-0.99470769261825842</v>
      </c>
      <c r="G82">
        <v>-0.51627618706342349</v>
      </c>
      <c r="H82">
        <v>-1.7804468507460427</v>
      </c>
      <c r="I82">
        <v>-0.46107011224363148</v>
      </c>
      <c r="J82" s="9" t="s">
        <v>419</v>
      </c>
      <c r="K82" s="84">
        <f t="shared" si="14"/>
        <v>-1.8216884419658814</v>
      </c>
      <c r="L82" s="84">
        <f t="shared" si="15"/>
        <v>-1.5464563168584544</v>
      </c>
      <c r="M82" s="84">
        <f t="shared" si="16"/>
        <v>-1.8190016053366289</v>
      </c>
      <c r="N82" s="84">
        <f t="shared" si="17"/>
        <v>-1.0287554869317315</v>
      </c>
      <c r="O82" s="84">
        <f t="shared" si="18"/>
        <v>-0.56016690395338109</v>
      </c>
      <c r="P82" s="84">
        <f t="shared" si="19"/>
        <v>-1.9192192432168265</v>
      </c>
      <c r="Q82" s="93">
        <f t="shared" si="20"/>
        <v>-0.62975737853332547</v>
      </c>
      <c r="R82" s="86"/>
      <c r="S82" s="86"/>
    </row>
    <row r="83" spans="1:19" x14ac:dyDescent="0.2">
      <c r="A83" s="84" t="s">
        <v>493</v>
      </c>
      <c r="B83" s="88" t="s">
        <v>1395</v>
      </c>
      <c r="C83">
        <v>0.81959733632795961</v>
      </c>
      <c r="D83">
        <v>0.78268025219129755</v>
      </c>
      <c r="E83">
        <v>0.40799717571037597</v>
      </c>
      <c r="F83">
        <v>-8.8108876211386924E-2</v>
      </c>
      <c r="G83">
        <v>0.32292873176619086</v>
      </c>
      <c r="H83">
        <v>0.67672315745531031</v>
      </c>
      <c r="I83">
        <v>0.96953611559413888</v>
      </c>
      <c r="J83" s="9" t="s">
        <v>493</v>
      </c>
      <c r="K83" s="84">
        <f t="shared" si="14"/>
        <v>0.80584645175651015</v>
      </c>
      <c r="L83" s="84">
        <f t="shared" si="15"/>
        <v>0.67081192448606997</v>
      </c>
      <c r="M83" s="84">
        <f t="shared" si="16"/>
        <v>0.30741617547253819</v>
      </c>
      <c r="N83" s="84">
        <f t="shared" si="17"/>
        <v>-0.12064631583155458</v>
      </c>
      <c r="O83" s="84">
        <f t="shared" si="18"/>
        <v>0.26771221411861823</v>
      </c>
      <c r="P83" s="84">
        <f t="shared" si="19"/>
        <v>0.5649771185582616</v>
      </c>
      <c r="Q83" s="93">
        <f t="shared" si="20"/>
        <v>0.99216765105134108</v>
      </c>
      <c r="R83" s="86"/>
      <c r="S83" s="86"/>
    </row>
    <row r="84" spans="1:19" x14ac:dyDescent="0.2">
      <c r="A84" s="84" t="s">
        <v>490</v>
      </c>
      <c r="B84" s="88" t="s">
        <v>1256</v>
      </c>
      <c r="C84">
        <v>0.10318805469164401</v>
      </c>
      <c r="D84">
        <v>-0.4367981966466033</v>
      </c>
      <c r="E84">
        <v>3.476151137450343E-2</v>
      </c>
      <c r="F84">
        <v>-0.2813625044157822</v>
      </c>
      <c r="G84">
        <v>-0.61697752098030778</v>
      </c>
      <c r="H84">
        <v>-0.33966695885056308</v>
      </c>
      <c r="I84">
        <v>0.34361634774192656</v>
      </c>
      <c r="J84" s="9" t="s">
        <v>490</v>
      </c>
      <c r="K84" s="84">
        <f t="shared" si="14"/>
        <v>1.0802293684593137E-2</v>
      </c>
      <c r="L84" s="84">
        <f t="shared" si="15"/>
        <v>-0.55852185993100112</v>
      </c>
      <c r="M84" s="84">
        <f t="shared" si="16"/>
        <v>-7.0706583287178604E-2</v>
      </c>
      <c r="N84" s="84">
        <f t="shared" si="17"/>
        <v>-0.31422189628106045</v>
      </c>
      <c r="O84" s="84">
        <f t="shared" si="18"/>
        <v>-0.65950918572653006</v>
      </c>
      <c r="P84" s="84">
        <f t="shared" si="19"/>
        <v>-0.46259224808863308</v>
      </c>
      <c r="Q84" s="93">
        <f t="shared" si="20"/>
        <v>0.28254195654720016</v>
      </c>
      <c r="R84" s="86"/>
      <c r="S84" s="86"/>
    </row>
    <row r="85" spans="1:19" x14ac:dyDescent="0.2">
      <c r="A85" s="84" t="s">
        <v>511</v>
      </c>
      <c r="B85" s="88" t="s">
        <v>1317</v>
      </c>
      <c r="C85">
        <v>0.79798481497145524</v>
      </c>
      <c r="D85">
        <v>0.28220210126287237</v>
      </c>
      <c r="E85">
        <v>-0.48635568615187452</v>
      </c>
      <c r="F85">
        <v>0.46967070555310242</v>
      </c>
      <c r="G85">
        <v>0.15440672758343835</v>
      </c>
      <c r="H85">
        <v>-0.17818605715347988</v>
      </c>
      <c r="I85">
        <v>2.2175703564488322E-2</v>
      </c>
      <c r="J85" s="9" t="s">
        <v>511</v>
      </c>
      <c r="K85" s="84">
        <f t="shared" si="14"/>
        <v>0.78186168594436611</v>
      </c>
      <c r="L85" s="84">
        <f t="shared" si="15"/>
        <v>0.16628910992940063</v>
      </c>
      <c r="M85" s="84">
        <f t="shared" si="16"/>
        <v>-0.59864721488900086</v>
      </c>
      <c r="N85" s="84">
        <f t="shared" si="17"/>
        <v>0.43806250276173048</v>
      </c>
      <c r="O85" s="84">
        <f t="shared" si="18"/>
        <v>0.10146456105062046</v>
      </c>
      <c r="P85" s="84">
        <f t="shared" si="19"/>
        <v>-0.29933522185392963</v>
      </c>
      <c r="Q85" s="93">
        <f t="shared" si="20"/>
        <v>-8.1885805734516121E-2</v>
      </c>
      <c r="R85" s="86"/>
      <c r="S85" s="86"/>
    </row>
    <row r="86" spans="1:19" x14ac:dyDescent="0.2">
      <c r="A86" s="84" t="s">
        <v>565</v>
      </c>
      <c r="B86" s="88" t="s">
        <v>1257</v>
      </c>
      <c r="C86">
        <v>-3.9002478593571553E-2</v>
      </c>
      <c r="D86">
        <v>-0.13985990425528025</v>
      </c>
      <c r="E86">
        <v>-0.59364536544045765</v>
      </c>
      <c r="F86">
        <v>-0.74576009956072631</v>
      </c>
      <c r="G86">
        <v>-0.16655041523312616</v>
      </c>
      <c r="H86">
        <v>-0.34137544979523093</v>
      </c>
      <c r="I86">
        <v>0.43713610586136531</v>
      </c>
      <c r="J86" s="9" t="s">
        <v>565</v>
      </c>
      <c r="K86" s="84">
        <f t="shared" si="14"/>
        <v>-0.1469954285382879</v>
      </c>
      <c r="L86" s="84">
        <f t="shared" si="15"/>
        <v>-0.25918383138967815</v>
      </c>
      <c r="M86" s="84">
        <f t="shared" si="16"/>
        <v>-0.70734172989798672</v>
      </c>
      <c r="N86" s="84">
        <f t="shared" si="17"/>
        <v>-0.77939315787547847</v>
      </c>
      <c r="O86" s="84">
        <f t="shared" si="18"/>
        <v>-0.21516098578776102</v>
      </c>
      <c r="P86" s="84">
        <f t="shared" si="19"/>
        <v>-0.46431953068393728</v>
      </c>
      <c r="Q86" s="93">
        <f t="shared" si="20"/>
        <v>0.3885683623485191</v>
      </c>
      <c r="R86" s="86"/>
      <c r="S86" s="86"/>
    </row>
    <row r="87" spans="1:19" x14ac:dyDescent="0.2">
      <c r="A87" s="84" t="s">
        <v>587</v>
      </c>
      <c r="B87" s="88" t="s">
        <v>1421</v>
      </c>
      <c r="C87">
        <v>-0.12229980494310572</v>
      </c>
      <c r="D87">
        <v>-0.31359685909208856</v>
      </c>
      <c r="E87">
        <v>0.23480121488317404</v>
      </c>
      <c r="F87">
        <v>0.44112979625059101</v>
      </c>
      <c r="G87">
        <v>0.47196588669678374</v>
      </c>
      <c r="H87">
        <v>-0.42735814140855549</v>
      </c>
      <c r="I87">
        <v>1.1017809730525558</v>
      </c>
      <c r="J87" s="9" t="s">
        <v>587</v>
      </c>
      <c r="K87" s="84">
        <f t="shared" si="14"/>
        <v>-0.23943567798054202</v>
      </c>
      <c r="L87" s="84">
        <f t="shared" si="15"/>
        <v>-0.43432485859369518</v>
      </c>
      <c r="M87" s="84">
        <f t="shared" si="16"/>
        <v>0.1319524114977001</v>
      </c>
      <c r="N87" s="84">
        <f t="shared" si="17"/>
        <v>0.40947404553004008</v>
      </c>
      <c r="O87" s="84">
        <f t="shared" si="18"/>
        <v>0.41473798293319575</v>
      </c>
      <c r="P87" s="84">
        <f t="shared" si="19"/>
        <v>-0.55124794384563125</v>
      </c>
      <c r="Q87" s="93">
        <f t="shared" si="20"/>
        <v>1.1420979674248737</v>
      </c>
      <c r="R87" s="86"/>
      <c r="S87" s="86"/>
    </row>
    <row r="88" spans="1:19" x14ac:dyDescent="0.2">
      <c r="A88" s="84" t="s">
        <v>618</v>
      </c>
      <c r="B88" s="88" t="s">
        <v>1353</v>
      </c>
      <c r="C88">
        <v>0.59185211499761414</v>
      </c>
      <c r="D88">
        <v>0.47307661813021773</v>
      </c>
      <c r="E88">
        <v>-8.3638003108559358E-2</v>
      </c>
      <c r="F88">
        <v>-1.12200439931886</v>
      </c>
      <c r="G88">
        <v>-1.4640298116008732E-2</v>
      </c>
      <c r="H88">
        <v>0.27199191471674494</v>
      </c>
      <c r="I88">
        <v>0.60157446762830091</v>
      </c>
      <c r="J88" s="9" t="s">
        <v>618</v>
      </c>
      <c r="K88" s="84">
        <f t="shared" si="14"/>
        <v>0.5531033447242848</v>
      </c>
      <c r="L88" s="84">
        <f t="shared" si="15"/>
        <v>0.35870619806484205</v>
      </c>
      <c r="M88" s="84">
        <f t="shared" si="16"/>
        <v>-0.19065640408420426</v>
      </c>
      <c r="N88" s="84">
        <f t="shared" si="17"/>
        <v>-1.1562642644788066</v>
      </c>
      <c r="O88" s="84">
        <f t="shared" si="18"/>
        <v>-6.530102791176659E-2</v>
      </c>
      <c r="P88" s="84">
        <f t="shared" si="19"/>
        <v>0.1557942466560322</v>
      </c>
      <c r="Q88" s="93">
        <f t="shared" si="20"/>
        <v>0.57499750656998228</v>
      </c>
      <c r="R88" s="86"/>
      <c r="S88" s="86"/>
    </row>
    <row r="89" spans="1:19" x14ac:dyDescent="0.2">
      <c r="A89" s="84" t="s">
        <v>546</v>
      </c>
      <c r="B89" s="88" t="s">
        <v>1350</v>
      </c>
      <c r="C89">
        <v>-0.42787805593702494</v>
      </c>
      <c r="D89">
        <v>-0.9549978804784568</v>
      </c>
      <c r="E89">
        <v>-0.7546342557439617</v>
      </c>
      <c r="F89">
        <v>-0.93837585263956236</v>
      </c>
      <c r="G89">
        <v>-1.113309280836368</v>
      </c>
      <c r="H89">
        <v>-0.81576834569513634</v>
      </c>
      <c r="I89">
        <v>-1.2037937912092989</v>
      </c>
      <c r="J89" s="9" t="s">
        <v>546</v>
      </c>
      <c r="K89" s="84">
        <f t="shared" si="14"/>
        <v>-0.5785549628837795</v>
      </c>
      <c r="L89" s="84">
        <f t="shared" si="15"/>
        <v>-1.0809094257102969</v>
      </c>
      <c r="M89" s="84">
        <f t="shared" si="16"/>
        <v>-0.87043858571304789</v>
      </c>
      <c r="N89" s="84">
        <f t="shared" si="17"/>
        <v>-0.97232980052686024</v>
      </c>
      <c r="O89" s="84">
        <f t="shared" si="18"/>
        <v>-1.1491425165151752</v>
      </c>
      <c r="P89" s="84">
        <f t="shared" si="19"/>
        <v>-0.94393026258813439</v>
      </c>
      <c r="Q89" s="93">
        <f t="shared" si="20"/>
        <v>-1.4718074839633348</v>
      </c>
      <c r="R89" s="86"/>
      <c r="S89" s="86"/>
    </row>
    <row r="90" spans="1:19" x14ac:dyDescent="0.2">
      <c r="A90" s="84" t="s">
        <v>582</v>
      </c>
      <c r="B90" s="88" t="s">
        <v>1323</v>
      </c>
      <c r="C90">
        <v>2.5897710827229192E-2</v>
      </c>
      <c r="D90">
        <v>-0.58409042262718336</v>
      </c>
      <c r="E90">
        <v>-0.84675807308217699</v>
      </c>
      <c r="F90">
        <v>-0.52496076779734158</v>
      </c>
      <c r="G90">
        <v>-0.30421515256676884</v>
      </c>
      <c r="H90">
        <v>-0.83017553072819539</v>
      </c>
      <c r="I90">
        <v>-0.14306746487775962</v>
      </c>
      <c r="J90" s="9" t="s">
        <v>582</v>
      </c>
      <c r="K90" s="84">
        <f t="shared" si="14"/>
        <v>-7.4971631835215061E-2</v>
      </c>
      <c r="L90" s="84">
        <f t="shared" si="15"/>
        <v>-0.7070044425895734</v>
      </c>
      <c r="M90" s="84">
        <f t="shared" si="16"/>
        <v>-0.96376865914369192</v>
      </c>
      <c r="N90" s="84">
        <f t="shared" si="17"/>
        <v>-0.55822598390783285</v>
      </c>
      <c r="O90" s="84">
        <f t="shared" si="18"/>
        <v>-0.3509678176785177</v>
      </c>
      <c r="P90" s="84">
        <f t="shared" si="19"/>
        <v>-0.95849591190140437</v>
      </c>
      <c r="Q90" s="93">
        <f t="shared" si="20"/>
        <v>-0.26922738558310416</v>
      </c>
      <c r="R90" s="86"/>
      <c r="S90" s="86"/>
    </row>
    <row r="91" spans="1:19" x14ac:dyDescent="0.2">
      <c r="A91" s="84" t="s">
        <v>617</v>
      </c>
      <c r="B91" s="88" t="s">
        <v>1402</v>
      </c>
      <c r="C91">
        <v>1.7241734645018763</v>
      </c>
      <c r="D91">
        <v>1.2546972439226012</v>
      </c>
      <c r="E91">
        <v>1.1351008622731076</v>
      </c>
      <c r="F91">
        <v>-0.3854813598036399</v>
      </c>
      <c r="G91">
        <v>0.69842410748624151</v>
      </c>
      <c r="H91">
        <v>0.97032645708370646</v>
      </c>
      <c r="I91">
        <v>0.29515597096151053</v>
      </c>
      <c r="J91" s="9" t="s">
        <v>617</v>
      </c>
      <c r="K91" s="84">
        <f t="shared" si="14"/>
        <v>1.8097111205577665</v>
      </c>
      <c r="L91" s="84">
        <f t="shared" si="15"/>
        <v>1.1466435681753606</v>
      </c>
      <c r="M91" s="84">
        <f t="shared" si="16"/>
        <v>1.0440404537463546</v>
      </c>
      <c r="N91" s="84">
        <f t="shared" si="17"/>
        <v>-0.41851420921050181</v>
      </c>
      <c r="O91" s="84">
        <f t="shared" si="18"/>
        <v>0.63813995294166148</v>
      </c>
      <c r="P91" s="84">
        <f t="shared" si="19"/>
        <v>0.86180975378805591</v>
      </c>
      <c r="Q91" s="93">
        <f t="shared" si="20"/>
        <v>0.22760084381203777</v>
      </c>
      <c r="R91" s="86"/>
      <c r="S91" s="86"/>
    </row>
    <row r="92" spans="1:19" x14ac:dyDescent="0.2">
      <c r="A92" s="84" t="s">
        <v>626</v>
      </c>
      <c r="B92" s="88" t="s">
        <v>1254</v>
      </c>
      <c r="C92">
        <v>1.0577567333771709</v>
      </c>
      <c r="D92">
        <v>1.5820517355839918</v>
      </c>
      <c r="E92">
        <v>1.0780044630674304</v>
      </c>
      <c r="F92">
        <v>0.82941934140150575</v>
      </c>
      <c r="G92">
        <v>2.2215244314630862</v>
      </c>
      <c r="H92">
        <v>1.1229636196655441</v>
      </c>
      <c r="I92">
        <v>1.3183375723624824</v>
      </c>
      <c r="J92" s="9" t="s">
        <v>626</v>
      </c>
      <c r="K92" s="84">
        <f t="shared" si="14"/>
        <v>1.0701468205086104</v>
      </c>
      <c r="L92" s="84">
        <f t="shared" si="15"/>
        <v>1.4766436075065326</v>
      </c>
      <c r="M92" s="84">
        <f t="shared" si="16"/>
        <v>0.98619644245308069</v>
      </c>
      <c r="N92" s="84">
        <f t="shared" si="17"/>
        <v>0.79841046438767804</v>
      </c>
      <c r="O92" s="84">
        <f t="shared" si="18"/>
        <v>2.1406847124596151</v>
      </c>
      <c r="P92" s="84">
        <f t="shared" si="19"/>
        <v>1.0161257688345824</v>
      </c>
      <c r="Q92" s="93">
        <f t="shared" si="20"/>
        <v>1.387615260658926</v>
      </c>
      <c r="R92" s="86"/>
      <c r="S92" s="86"/>
    </row>
    <row r="93" spans="1:19" x14ac:dyDescent="0.2">
      <c r="A93" s="84" t="s">
        <v>529</v>
      </c>
      <c r="B93" s="88" t="s">
        <v>1357</v>
      </c>
      <c r="C93">
        <v>-0.14708955894578729</v>
      </c>
      <c r="D93">
        <v>0.38316413467314059</v>
      </c>
      <c r="E93">
        <v>0.42391774499412888</v>
      </c>
      <c r="F93">
        <v>0.62727838058122853</v>
      </c>
      <c r="G93">
        <v>0.2214874432799534</v>
      </c>
      <c r="H93">
        <v>0.18868117499214596</v>
      </c>
      <c r="I93">
        <v>1.3127292465198017</v>
      </c>
      <c r="J93" s="9" t="s">
        <v>529</v>
      </c>
      <c r="K93" s="84">
        <f t="shared" si="14"/>
        <v>-0.26694641744898617</v>
      </c>
      <c r="L93" s="84">
        <f t="shared" si="15"/>
        <v>0.2680670779885852</v>
      </c>
      <c r="M93" s="84">
        <f t="shared" si="16"/>
        <v>0.32354520641418089</v>
      </c>
      <c r="N93" s="84">
        <f t="shared" si="17"/>
        <v>0.59593274540782804</v>
      </c>
      <c r="O93" s="84">
        <f t="shared" si="18"/>
        <v>0.16763996410702789</v>
      </c>
      <c r="P93" s="84">
        <f t="shared" si="19"/>
        <v>7.1567174117353916E-2</v>
      </c>
      <c r="Q93" s="93">
        <f t="shared" si="20"/>
        <v>1.3812569183832473</v>
      </c>
      <c r="R93" s="86"/>
      <c r="S93" s="86"/>
    </row>
    <row r="94" spans="1:19" x14ac:dyDescent="0.2">
      <c r="A94" s="84" t="s">
        <v>643</v>
      </c>
      <c r="B94" s="88" t="s">
        <v>1324</v>
      </c>
      <c r="C94">
        <v>1.0120666761501003</v>
      </c>
      <c r="D94">
        <v>0.17126140291206482</v>
      </c>
      <c r="E94">
        <v>-0.26335782021818238</v>
      </c>
      <c r="F94">
        <v>-0.39017416083462081</v>
      </c>
      <c r="G94">
        <v>-0.18342530936218415</v>
      </c>
      <c r="H94">
        <v>-0.31831610962008994</v>
      </c>
      <c r="I94">
        <v>-0.99116724603582762</v>
      </c>
      <c r="J94" s="9" t="s">
        <v>643</v>
      </c>
      <c r="K94" s="84">
        <f t="shared" si="14"/>
        <v>1.0194417082055085</v>
      </c>
      <c r="L94" s="84">
        <f t="shared" si="15"/>
        <v>5.445183336298242E-2</v>
      </c>
      <c r="M94" s="84">
        <f t="shared" si="16"/>
        <v>-0.37272944678284914</v>
      </c>
      <c r="N94" s="84">
        <f t="shared" si="17"/>
        <v>-0.42321482824646312</v>
      </c>
      <c r="O94" s="84">
        <f t="shared" si="18"/>
        <v>-0.2318081385339657</v>
      </c>
      <c r="P94" s="84">
        <f t="shared" si="19"/>
        <v>-0.44100656138314753</v>
      </c>
      <c r="Q94" s="93">
        <f t="shared" si="20"/>
        <v>-1.2307458215293621</v>
      </c>
      <c r="R94" s="86"/>
      <c r="S94" s="86"/>
    </row>
    <row r="95" spans="1:19" x14ac:dyDescent="0.2">
      <c r="A95" s="84" t="s">
        <v>612</v>
      </c>
      <c r="B95" s="88" t="s">
        <v>1377</v>
      </c>
      <c r="C95">
        <v>-3.1607179742068309E-2</v>
      </c>
      <c r="D95">
        <v>-0.21006338541053113</v>
      </c>
      <c r="E95">
        <v>-0.65143540900785424</v>
      </c>
      <c r="F95">
        <v>-4.277359605550219E-3</v>
      </c>
      <c r="G95">
        <v>-0.5521192165553449</v>
      </c>
      <c r="H95">
        <v>-0.51114150732237373</v>
      </c>
      <c r="I95">
        <v>-7.204382153713669E-2</v>
      </c>
      <c r="J95" s="9" t="s">
        <v>612</v>
      </c>
      <c r="K95" s="84">
        <f t="shared" si="14"/>
        <v>-0.13878840316913812</v>
      </c>
      <c r="L95" s="84">
        <f t="shared" si="15"/>
        <v>-0.32995466891458874</v>
      </c>
      <c r="M95" s="84">
        <f t="shared" si="16"/>
        <v>-0.76588846803307553</v>
      </c>
      <c r="N95" s="84">
        <f t="shared" si="17"/>
        <v>-3.6675139519284167E-2</v>
      </c>
      <c r="O95" s="84">
        <f t="shared" si="18"/>
        <v>-0.59552620056735306</v>
      </c>
      <c r="P95" s="84">
        <f t="shared" si="19"/>
        <v>-0.63595284097756888</v>
      </c>
      <c r="Q95" s="93">
        <f t="shared" si="20"/>
        <v>-0.18870556023039528</v>
      </c>
      <c r="R95" s="86"/>
      <c r="S95" s="86"/>
    </row>
    <row r="96" spans="1:19" x14ac:dyDescent="0.2">
      <c r="A96" s="84" t="s">
        <v>577</v>
      </c>
      <c r="B96" s="88" t="s">
        <v>1365</v>
      </c>
      <c r="C96">
        <v>0.16306574879013952</v>
      </c>
      <c r="D96">
        <v>-0.11809442989680391</v>
      </c>
      <c r="E96">
        <v>-0.19136515207890709</v>
      </c>
      <c r="F96">
        <v>-0.203259518678472</v>
      </c>
      <c r="G96">
        <v>-0.52533222421717207</v>
      </c>
      <c r="H96">
        <v>7.9562991776430364E-2</v>
      </c>
      <c r="I96">
        <v>-0.5504950130292714</v>
      </c>
      <c r="J96" s="9" t="s">
        <v>577</v>
      </c>
      <c r="K96" s="84">
        <f t="shared" si="14"/>
        <v>7.7252313403897932E-2</v>
      </c>
      <c r="L96" s="84">
        <f t="shared" si="15"/>
        <v>-0.23724245719955897</v>
      </c>
      <c r="M96" s="84">
        <f t="shared" si="16"/>
        <v>-0.29979411694041863</v>
      </c>
      <c r="N96" s="84">
        <f t="shared" si="17"/>
        <v>-0.2359887943237258</v>
      </c>
      <c r="O96" s="84">
        <f t="shared" si="18"/>
        <v>-0.56910072200407691</v>
      </c>
      <c r="P96" s="84">
        <f t="shared" si="19"/>
        <v>-3.8751197360088932E-2</v>
      </c>
      <c r="Q96" s="93">
        <f t="shared" si="20"/>
        <v>-0.73114131076432809</v>
      </c>
      <c r="R96" s="86"/>
      <c r="S96" s="86"/>
    </row>
    <row r="97" spans="1:19" x14ac:dyDescent="0.2">
      <c r="A97" s="84" t="s">
        <v>584</v>
      </c>
      <c r="B97" s="88" t="s">
        <v>1390</v>
      </c>
      <c r="C97">
        <v>0.63197906702120132</v>
      </c>
      <c r="D97">
        <v>3.9253777534579855</v>
      </c>
      <c r="E97">
        <v>4.0230241919183918</v>
      </c>
      <c r="F97">
        <v>4.9699982565405252</v>
      </c>
      <c r="G97">
        <v>5.5363643792019639</v>
      </c>
      <c r="H97">
        <v>4.3319833474457203</v>
      </c>
      <c r="I97">
        <v>1.4606575349314075</v>
      </c>
      <c r="J97" s="9" t="s">
        <v>584</v>
      </c>
      <c r="K97" s="84">
        <f t="shared" si="14"/>
        <v>0.59763473146835067</v>
      </c>
      <c r="L97" s="84">
        <f t="shared" si="15"/>
        <v>3.8389074461346011</v>
      </c>
      <c r="M97" s="84">
        <f t="shared" si="16"/>
        <v>3.9697778385567912</v>
      </c>
      <c r="N97" s="84">
        <f t="shared" si="17"/>
        <v>4.9458874061778539</v>
      </c>
      <c r="O97" s="84">
        <f t="shared" si="18"/>
        <v>5.4107880101275745</v>
      </c>
      <c r="P97" s="84">
        <f t="shared" si="19"/>
        <v>4.2604414270951914</v>
      </c>
      <c r="Q97" s="93">
        <f t="shared" si="20"/>
        <v>1.548968052928658</v>
      </c>
      <c r="R97" s="86"/>
      <c r="S97" s="86"/>
    </row>
    <row r="98" spans="1:19" x14ac:dyDescent="0.2">
      <c r="A98" s="84" t="s">
        <v>560</v>
      </c>
      <c r="B98" s="88" t="s">
        <v>1281</v>
      </c>
      <c r="C98">
        <v>0.60637180819270275</v>
      </c>
      <c r="D98">
        <v>0.6054095080816384</v>
      </c>
      <c r="E98">
        <v>0.58708987610978747</v>
      </c>
      <c r="F98">
        <v>-0.35967612632716922</v>
      </c>
      <c r="G98">
        <v>3.7124375870768431E-2</v>
      </c>
      <c r="H98">
        <v>0.8766338915059495</v>
      </c>
      <c r="I98">
        <v>1.1301656695022544</v>
      </c>
      <c r="J98" s="9" t="s">
        <v>560</v>
      </c>
      <c r="K98" s="84">
        <f t="shared" si="14"/>
        <v>0.56921675579761033</v>
      </c>
      <c r="L98" s="84">
        <f t="shared" si="15"/>
        <v>0.49210854934202497</v>
      </c>
      <c r="M98" s="84">
        <f t="shared" si="16"/>
        <v>0.4888538900844327</v>
      </c>
      <c r="N98" s="84">
        <f t="shared" si="17"/>
        <v>-0.39266598532329194</v>
      </c>
      <c r="O98" s="84">
        <f t="shared" si="18"/>
        <v>-1.423496325234511E-2</v>
      </c>
      <c r="P98" s="84">
        <f t="shared" si="19"/>
        <v>0.76708666594440633</v>
      </c>
      <c r="Q98" s="93">
        <f t="shared" si="20"/>
        <v>1.1742786253397433</v>
      </c>
      <c r="R98" s="86"/>
      <c r="S98" s="86"/>
    </row>
    <row r="99" spans="1:19" x14ac:dyDescent="0.2">
      <c r="A99" s="84" t="s">
        <v>539</v>
      </c>
      <c r="B99" s="88" t="s">
        <v>1434</v>
      </c>
      <c r="C99">
        <v>2.9106008014366625E-2</v>
      </c>
      <c r="D99">
        <v>-0.76491958623287359</v>
      </c>
      <c r="E99">
        <v>-1.0970459635921719</v>
      </c>
      <c r="F99">
        <v>-0.53365060871743564</v>
      </c>
      <c r="G99">
        <v>-0.85215474642924538</v>
      </c>
      <c r="H99">
        <v>-0.79809904905352569</v>
      </c>
      <c r="I99">
        <v>0.63837181092037731</v>
      </c>
      <c r="J99" s="9" t="s">
        <v>539</v>
      </c>
      <c r="K99" s="84">
        <f t="shared" si="14"/>
        <v>-7.1411183916162191E-2</v>
      </c>
      <c r="L99" s="84">
        <f t="shared" si="15"/>
        <v>-0.88929499494840891</v>
      </c>
      <c r="M99" s="84">
        <f t="shared" si="16"/>
        <v>-1.2173337835060403</v>
      </c>
      <c r="N99" s="84">
        <f t="shared" si="17"/>
        <v>-0.5669303017297056</v>
      </c>
      <c r="O99" s="84">
        <f t="shared" si="18"/>
        <v>-0.89151248983825948</v>
      </c>
      <c r="P99" s="84">
        <f t="shared" si="19"/>
        <v>-0.92606662177951793</v>
      </c>
      <c r="Q99" s="93">
        <f t="shared" si="20"/>
        <v>0.61671585711696875</v>
      </c>
      <c r="R99" s="86"/>
      <c r="S99" s="86"/>
    </row>
    <row r="100" spans="1:19" x14ac:dyDescent="0.2">
      <c r="B100" s="88"/>
      <c r="C100"/>
      <c r="D100"/>
      <c r="E100"/>
      <c r="F100" t="s">
        <v>1440</v>
      </c>
      <c r="G100"/>
      <c r="H100"/>
      <c r="I100"/>
      <c r="J100" s="9"/>
      <c r="R100" s="86"/>
      <c r="S100" s="86"/>
    </row>
    <row r="101" spans="1:19" x14ac:dyDescent="0.2">
      <c r="A101" s="84" t="s">
        <v>559</v>
      </c>
      <c r="B101" s="88" t="s">
        <v>1396</v>
      </c>
      <c r="C101">
        <v>3.4010273270816793E-2</v>
      </c>
      <c r="D101">
        <v>-0.96896282900202979</v>
      </c>
      <c r="E101">
        <v>-1.1947610729789884</v>
      </c>
      <c r="F101">
        <v>-0.10446661482961681</v>
      </c>
      <c r="G101">
        <v>-0.78159300915886643</v>
      </c>
      <c r="H101">
        <v>-0.86769018475222515</v>
      </c>
      <c r="I101">
        <v>-0.28239370223679072</v>
      </c>
      <c r="J101" s="9" t="s">
        <v>559</v>
      </c>
      <c r="K101" s="84">
        <f t="shared" ref="K101:K132" si="21">(C101-AVERAGE(C$3:C$195))/STDEV(C$3:C$195)</f>
        <v>-6.5968614226291591E-2</v>
      </c>
      <c r="L101" s="84">
        <f t="shared" ref="L101:L132" si="22">(D101-AVERAGE(D$3:D$195))/STDEV(D$3:D$195)</f>
        <v>-1.0949872333452193</v>
      </c>
      <c r="M101" s="84">
        <f t="shared" ref="M101:M132" si="23">(E101-AVERAGE(E$3:E$195))/STDEV(E$3:E$195)</f>
        <v>-1.3163283605639309</v>
      </c>
      <c r="N101" s="84">
        <f t="shared" ref="N101:N132" si="24">(F101-AVERAGE(F$3:F$195))/STDEV(F$3:F$195)</f>
        <v>-0.13703130573982233</v>
      </c>
      <c r="O101" s="84">
        <f t="shared" ref="O101:O132" si="25">(G101-AVERAGE(G$3:G$195))/STDEV(G$3:G$195)</f>
        <v>-0.82190304462373498</v>
      </c>
      <c r="P101" s="84">
        <f t="shared" ref="P101:P132" si="26">(H101-AVERAGE(H$3:H$195))/STDEV(H$3:H$195)</f>
        <v>-0.99642318869897684</v>
      </c>
      <c r="Q101" s="93">
        <f t="shared" ref="Q101:Q132" si="27">(I101-AVERAGE(I$3:I$195))/STDEV(I$3:I$195)</f>
        <v>-0.42718609375398203</v>
      </c>
      <c r="R101" s="86"/>
      <c r="S101" s="86"/>
    </row>
    <row r="102" spans="1:19" x14ac:dyDescent="0.2">
      <c r="A102" s="84" t="s">
        <v>598</v>
      </c>
      <c r="B102" s="88" t="s">
        <v>1330</v>
      </c>
      <c r="C102">
        <v>1.0121735971246462</v>
      </c>
      <c r="D102">
        <v>0.68441623525815187</v>
      </c>
      <c r="E102">
        <v>-4.5455761597614795E-2</v>
      </c>
      <c r="F102">
        <v>-0.57992671670185802</v>
      </c>
      <c r="G102">
        <v>-7.0370002840961732E-2</v>
      </c>
      <c r="H102">
        <v>0.14373875382567719</v>
      </c>
      <c r="I102">
        <v>-1.287246343985295</v>
      </c>
      <c r="J102" s="9" t="s">
        <v>598</v>
      </c>
      <c r="K102" s="84">
        <f t="shared" si="21"/>
        <v>1.01956036509392</v>
      </c>
      <c r="L102" s="84">
        <f t="shared" si="22"/>
        <v>0.57175377719075493</v>
      </c>
      <c r="M102" s="84">
        <f t="shared" si="23"/>
        <v>-0.15197420976218515</v>
      </c>
      <c r="N102" s="84">
        <f t="shared" si="24"/>
        <v>-0.61328350372265439</v>
      </c>
      <c r="O102" s="84">
        <f t="shared" si="25"/>
        <v>-0.1202786117687011</v>
      </c>
      <c r="P102" s="84">
        <f t="shared" si="26"/>
        <v>2.6130432345941004E-2</v>
      </c>
      <c r="Q102" s="93">
        <f t="shared" si="27"/>
        <v>-1.5664203700925237</v>
      </c>
      <c r="R102" s="86"/>
      <c r="S102" s="86"/>
    </row>
    <row r="103" spans="1:19" x14ac:dyDescent="0.2">
      <c r="A103" s="84" t="s">
        <v>614</v>
      </c>
      <c r="B103" s="88" t="s">
        <v>1304</v>
      </c>
      <c r="C103">
        <v>0.33378809245210483</v>
      </c>
      <c r="D103">
        <v>0.22722558353382136</v>
      </c>
      <c r="E103">
        <v>-2.5052806559574915E-2</v>
      </c>
      <c r="F103">
        <v>-0.36678545963562659</v>
      </c>
      <c r="G103">
        <v>0.2639486818955411</v>
      </c>
      <c r="H103">
        <v>0.1047349771711799</v>
      </c>
      <c r="I103">
        <v>0.84131162725371511</v>
      </c>
      <c r="J103" s="9" t="s">
        <v>614</v>
      </c>
      <c r="K103" s="84">
        <f t="shared" si="21"/>
        <v>0.266713568945944</v>
      </c>
      <c r="L103" s="84">
        <f t="shared" si="22"/>
        <v>0.11086829404017275</v>
      </c>
      <c r="M103" s="84">
        <f t="shared" si="23"/>
        <v>-0.13130410134807716</v>
      </c>
      <c r="N103" s="84">
        <f t="shared" si="24"/>
        <v>-0.39978716247572349</v>
      </c>
      <c r="O103" s="84">
        <f t="shared" si="25"/>
        <v>0.20952815135257311</v>
      </c>
      <c r="P103" s="84">
        <f t="shared" si="26"/>
        <v>-1.3302345905945579E-2</v>
      </c>
      <c r="Q103" s="93">
        <f t="shared" si="27"/>
        <v>0.84679535852375376</v>
      </c>
      <c r="R103" s="86"/>
      <c r="S103" s="86"/>
    </row>
    <row r="104" spans="1:19" x14ac:dyDescent="0.2">
      <c r="A104" s="84" t="s">
        <v>525</v>
      </c>
      <c r="B104" s="88" t="s">
        <v>1383</v>
      </c>
      <c r="C104">
        <v>0.43028212567470153</v>
      </c>
      <c r="D104">
        <v>0.8050410127674944</v>
      </c>
      <c r="E104">
        <v>1.4483592370074072</v>
      </c>
      <c r="F104">
        <v>0.55016540212182252</v>
      </c>
      <c r="G104">
        <v>0.63667021177851402</v>
      </c>
      <c r="H104">
        <v>0.4682175304332209</v>
      </c>
      <c r="I104">
        <v>1.3384445212491713</v>
      </c>
      <c r="J104" s="9" t="s">
        <v>525</v>
      </c>
      <c r="K104" s="84">
        <f t="shared" si="21"/>
        <v>0.37379902884841398</v>
      </c>
      <c r="L104" s="84">
        <f t="shared" si="22"/>
        <v>0.69335339575829746</v>
      </c>
      <c r="M104" s="84">
        <f t="shared" si="23"/>
        <v>1.3614005888499656</v>
      </c>
      <c r="N104" s="84">
        <f t="shared" si="24"/>
        <v>0.51869130003800568</v>
      </c>
      <c r="O104" s="84">
        <f t="shared" si="25"/>
        <v>0.57721947980224741</v>
      </c>
      <c r="P104" s="84">
        <f t="shared" si="26"/>
        <v>0.35417814318046059</v>
      </c>
      <c r="Q104" s="93">
        <f t="shared" si="27"/>
        <v>1.4104111656629119</v>
      </c>
      <c r="R104" s="86"/>
      <c r="S104" s="86"/>
    </row>
    <row r="105" spans="1:19" x14ac:dyDescent="0.2">
      <c r="A105" s="84" t="s">
        <v>553</v>
      </c>
      <c r="B105" s="88" t="s">
        <v>1300</v>
      </c>
      <c r="C105">
        <v>-0.78911950189981583</v>
      </c>
      <c r="D105">
        <v>-0.61065876148314335</v>
      </c>
      <c r="E105">
        <v>-0.66347916533818962</v>
      </c>
      <c r="F105">
        <v>-0.63742185361292392</v>
      </c>
      <c r="G105">
        <v>-0.57963399272532412</v>
      </c>
      <c r="H105">
        <v>-0.58095852588538299</v>
      </c>
      <c r="I105">
        <v>-0.15701866503111522</v>
      </c>
      <c r="J105" s="9" t="s">
        <v>553</v>
      </c>
      <c r="K105" s="84">
        <f t="shared" si="21"/>
        <v>-0.97944717440033435</v>
      </c>
      <c r="L105" s="84">
        <f t="shared" si="22"/>
        <v>-0.73378749610117655</v>
      </c>
      <c r="M105" s="84">
        <f t="shared" si="23"/>
        <v>-0.77808992358679263</v>
      </c>
      <c r="N105" s="84">
        <f t="shared" si="24"/>
        <v>-0.67087442506262562</v>
      </c>
      <c r="O105" s="84">
        <f t="shared" si="25"/>
        <v>-0.62266964088621957</v>
      </c>
      <c r="P105" s="84">
        <f t="shared" si="26"/>
        <v>-0.70653777524150652</v>
      </c>
      <c r="Q105" s="93">
        <f t="shared" si="27"/>
        <v>-0.28504431709169459</v>
      </c>
      <c r="R105" s="86"/>
      <c r="S105" s="86"/>
    </row>
    <row r="106" spans="1:19" x14ac:dyDescent="0.2">
      <c r="A106" s="84" t="s">
        <v>631</v>
      </c>
      <c r="B106" s="88" t="s">
        <v>1372</v>
      </c>
      <c r="C106">
        <v>-0.17752336842001826</v>
      </c>
      <c r="D106">
        <v>-0.35231932446569564</v>
      </c>
      <c r="E106">
        <v>-0.75586551033859917</v>
      </c>
      <c r="F106">
        <v>-0.30831338484622534</v>
      </c>
      <c r="G106">
        <v>-0.88592104357885615</v>
      </c>
      <c r="H106">
        <v>-0.68736380878232517</v>
      </c>
      <c r="I106">
        <v>-1.6135163633930802</v>
      </c>
      <c r="J106" s="9" t="s">
        <v>631</v>
      </c>
      <c r="K106" s="84">
        <f t="shared" si="21"/>
        <v>-0.30072071804863176</v>
      </c>
      <c r="L106" s="84">
        <f t="shared" si="22"/>
        <v>-0.47336026339732939</v>
      </c>
      <c r="M106" s="84">
        <f t="shared" si="23"/>
        <v>-0.87168596217930361</v>
      </c>
      <c r="N106" s="84">
        <f t="shared" si="24"/>
        <v>-0.34121767572086714</v>
      </c>
      <c r="O106" s="84">
        <f t="shared" si="25"/>
        <v>-0.92482308142030489</v>
      </c>
      <c r="P106" s="84">
        <f t="shared" si="26"/>
        <v>-0.81411340727509263</v>
      </c>
      <c r="Q106" s="93">
        <f t="shared" si="27"/>
        <v>-1.9363233528863124</v>
      </c>
      <c r="R106" s="86"/>
      <c r="S106" s="86"/>
    </row>
    <row r="107" spans="1:19" x14ac:dyDescent="0.2">
      <c r="A107" s="84" t="s">
        <v>595</v>
      </c>
      <c r="B107" s="88" t="s">
        <v>1416</v>
      </c>
      <c r="C107">
        <v>1.4714773356468303</v>
      </c>
      <c r="D107">
        <v>0.70435599754997547</v>
      </c>
      <c r="E107">
        <v>0.2113358750550228</v>
      </c>
      <c r="F107">
        <v>4.478595112146417E-2</v>
      </c>
      <c r="G107">
        <v>0.48686518665501449</v>
      </c>
      <c r="H107">
        <v>0.88784694910470541</v>
      </c>
      <c r="I107">
        <v>-0.39869901490707504</v>
      </c>
      <c r="J107" s="9" t="s">
        <v>595</v>
      </c>
      <c r="K107" s="84">
        <f t="shared" si="21"/>
        <v>1.5292784319210193</v>
      </c>
      <c r="L107" s="84">
        <f t="shared" si="22"/>
        <v>0.59185468464175872</v>
      </c>
      <c r="M107" s="84">
        <f t="shared" si="23"/>
        <v>0.10817981986489662</v>
      </c>
      <c r="N107" s="84">
        <f t="shared" si="24"/>
        <v>1.2469908576326547E-2</v>
      </c>
      <c r="O107" s="84">
        <f t="shared" si="25"/>
        <v>0.42943620387131043</v>
      </c>
      <c r="P107" s="84">
        <f t="shared" si="26"/>
        <v>0.77842305569286907</v>
      </c>
      <c r="Q107" s="93">
        <f t="shared" si="27"/>
        <v>-0.55904522733172035</v>
      </c>
      <c r="R107" s="86"/>
      <c r="S107" s="86"/>
    </row>
    <row r="108" spans="1:19" x14ac:dyDescent="0.2">
      <c r="A108" s="84" t="s">
        <v>611</v>
      </c>
      <c r="B108" s="88" t="s">
        <v>1253</v>
      </c>
      <c r="C108">
        <v>3.2372775225482583E-2</v>
      </c>
      <c r="D108">
        <v>1.1480044650445014</v>
      </c>
      <c r="E108">
        <v>1.0538717717767965</v>
      </c>
      <c r="F108">
        <v>7.4485256091687727E-2</v>
      </c>
      <c r="G108">
        <v>0.718873134773373</v>
      </c>
      <c r="H108">
        <v>0.73116556971308699</v>
      </c>
      <c r="I108">
        <v>-0.38931723729177048</v>
      </c>
      <c r="J108" s="9" t="s">
        <v>611</v>
      </c>
      <c r="K108" s="84">
        <f t="shared" si="21"/>
        <v>-6.7785848156906761E-2</v>
      </c>
      <c r="L108" s="84">
        <f t="shared" si="22"/>
        <v>1.0390885410625996</v>
      </c>
      <c r="M108" s="84">
        <f t="shared" si="23"/>
        <v>0.96174776115316229</v>
      </c>
      <c r="N108" s="84">
        <f t="shared" si="24"/>
        <v>4.221869131316297E-2</v>
      </c>
      <c r="O108" s="84">
        <f t="shared" si="25"/>
        <v>0.65831300280832683</v>
      </c>
      <c r="P108" s="84">
        <f t="shared" si="26"/>
        <v>0.62001834159354852</v>
      </c>
      <c r="Q108" s="93">
        <f t="shared" si="27"/>
        <v>-0.5484087994732606</v>
      </c>
      <c r="R108" s="86"/>
      <c r="S108" s="86"/>
    </row>
    <row r="109" spans="1:19" x14ac:dyDescent="0.2">
      <c r="A109" s="84" t="s">
        <v>573</v>
      </c>
      <c r="B109" s="88" t="s">
        <v>1335</v>
      </c>
      <c r="C109">
        <v>-2.1548075097737063</v>
      </c>
      <c r="D109">
        <v>-1.1312288251474936</v>
      </c>
      <c r="E109">
        <v>-1.2019938743475591</v>
      </c>
      <c r="F109">
        <v>-0.59402311195405544</v>
      </c>
      <c r="G109">
        <v>-0.62035387637893891</v>
      </c>
      <c r="H109">
        <v>-1.3905606927991776</v>
      </c>
      <c r="I109">
        <v>-0.37950189676164342</v>
      </c>
      <c r="J109" s="9" t="s">
        <v>573</v>
      </c>
      <c r="K109" s="84">
        <f t="shared" si="21"/>
        <v>-2.4950365173092206</v>
      </c>
      <c r="L109" s="84">
        <f t="shared" si="22"/>
        <v>-1.258564598171799</v>
      </c>
      <c r="M109" s="84">
        <f t="shared" si="23"/>
        <v>-1.3236558671994809</v>
      </c>
      <c r="N109" s="84">
        <f t="shared" si="24"/>
        <v>-0.6274033829639577</v>
      </c>
      <c r="O109" s="84">
        <f t="shared" si="25"/>
        <v>-0.6628399742705422</v>
      </c>
      <c r="P109" s="84">
        <f t="shared" si="26"/>
        <v>-1.5250447368353774</v>
      </c>
      <c r="Q109" s="93">
        <f t="shared" si="27"/>
        <v>-0.53728082717037806</v>
      </c>
      <c r="R109" s="86"/>
      <c r="S109" s="86"/>
    </row>
    <row r="110" spans="1:19" x14ac:dyDescent="0.2">
      <c r="A110" s="84" t="s">
        <v>561</v>
      </c>
      <c r="B110" s="88" t="s">
        <v>1303</v>
      </c>
      <c r="C110">
        <v>0.10976016164766855</v>
      </c>
      <c r="D110">
        <v>-0.8377160097897296</v>
      </c>
      <c r="E110">
        <v>-0.67526811280068844</v>
      </c>
      <c r="F110">
        <v>-0.50837142444814587</v>
      </c>
      <c r="G110">
        <v>-0.6854517973100317</v>
      </c>
      <c r="H110">
        <v>-0.65829325043028586</v>
      </c>
      <c r="I110">
        <v>-0.40951484872152266</v>
      </c>
      <c r="J110" s="9" t="s">
        <v>561</v>
      </c>
      <c r="K110" s="84">
        <f t="shared" si="21"/>
        <v>1.8095771554780263E-2</v>
      </c>
      <c r="L110" s="84">
        <f t="shared" si="22"/>
        <v>-0.96267972999514806</v>
      </c>
      <c r="M110" s="84">
        <f t="shared" si="23"/>
        <v>-0.79003323384179003</v>
      </c>
      <c r="N110" s="84">
        <f t="shared" si="24"/>
        <v>-0.54160900342506391</v>
      </c>
      <c r="O110" s="84">
        <f t="shared" si="25"/>
        <v>-0.72705934210255552</v>
      </c>
      <c r="P110" s="84">
        <f t="shared" si="26"/>
        <v>-0.78472310255386213</v>
      </c>
      <c r="Q110" s="93">
        <f t="shared" si="27"/>
        <v>-0.57130749156497096</v>
      </c>
      <c r="R110" s="86"/>
      <c r="S110" s="86"/>
    </row>
    <row r="111" spans="1:19" x14ac:dyDescent="0.2">
      <c r="A111" s="84" t="s">
        <v>634</v>
      </c>
      <c r="B111" s="88" t="s">
        <v>1370</v>
      </c>
      <c r="C111">
        <v>1.1637767887794381</v>
      </c>
      <c r="D111">
        <v>1.0539612753662184</v>
      </c>
      <c r="E111">
        <v>0.45811995920708448</v>
      </c>
      <c r="F111">
        <v>-1.3344889364496058</v>
      </c>
      <c r="G111">
        <v>0.23436911007636824</v>
      </c>
      <c r="H111">
        <v>0.2915158566582538</v>
      </c>
      <c r="I111">
        <v>-0.43086796069183481</v>
      </c>
      <c r="J111" s="9" t="s">
        <v>634</v>
      </c>
      <c r="K111" s="84">
        <f t="shared" si="21"/>
        <v>1.1878039026356169</v>
      </c>
      <c r="L111" s="84">
        <f t="shared" si="22"/>
        <v>0.94428533205466114</v>
      </c>
      <c r="M111" s="84">
        <f t="shared" si="23"/>
        <v>0.35819525952983267</v>
      </c>
      <c r="N111" s="84">
        <f t="shared" si="24"/>
        <v>-1.3691027917230429</v>
      </c>
      <c r="O111" s="84">
        <f t="shared" si="25"/>
        <v>0.18034778159883466</v>
      </c>
      <c r="P111" s="84">
        <f t="shared" si="26"/>
        <v>0.1755329319634063</v>
      </c>
      <c r="Q111" s="93">
        <f t="shared" si="27"/>
        <v>-0.59551621237874663</v>
      </c>
      <c r="R111" s="86"/>
      <c r="S111" s="86"/>
    </row>
    <row r="112" spans="1:19" x14ac:dyDescent="0.2">
      <c r="A112" s="84" t="s">
        <v>644</v>
      </c>
      <c r="B112" s="88" t="s">
        <v>1432</v>
      </c>
      <c r="C112">
        <v>4.5849678530817374E-2</v>
      </c>
      <c r="D112">
        <v>-0.15957312617764244</v>
      </c>
      <c r="E112">
        <v>-0.24138678698080834</v>
      </c>
      <c r="F112">
        <v>0.33657378967268642</v>
      </c>
      <c r="G112">
        <v>-0.45311608561359284</v>
      </c>
      <c r="H112">
        <v>6.9153525118271469E-2</v>
      </c>
      <c r="I112">
        <v>-0.50440745003664988</v>
      </c>
      <c r="J112" s="9" t="s">
        <v>644</v>
      </c>
      <c r="K112" s="84">
        <f t="shared" si="21"/>
        <v>-5.2829686202481026E-2</v>
      </c>
      <c r="L112" s="84">
        <f t="shared" si="22"/>
        <v>-0.27905636766284053</v>
      </c>
      <c r="M112" s="84">
        <f t="shared" si="23"/>
        <v>-0.35047072797766765</v>
      </c>
      <c r="N112" s="84">
        <f t="shared" si="24"/>
        <v>0.30474385313544311</v>
      </c>
      <c r="O112" s="84">
        <f t="shared" si="25"/>
        <v>-0.4978592030422046</v>
      </c>
      <c r="P112" s="84">
        <f t="shared" si="26"/>
        <v>-4.9275157490607659E-2</v>
      </c>
      <c r="Q112" s="93">
        <f t="shared" si="27"/>
        <v>-0.67889033455875725</v>
      </c>
      <c r="R112" s="86"/>
      <c r="S112" s="86"/>
    </row>
    <row r="113" spans="1:19" x14ac:dyDescent="0.2">
      <c r="A113" s="84" t="s">
        <v>530</v>
      </c>
      <c r="B113" s="88" t="s">
        <v>1327</v>
      </c>
      <c r="C113">
        <v>-0.27044129935615752</v>
      </c>
      <c r="D113">
        <v>-0.99377694321852561</v>
      </c>
      <c r="E113">
        <v>-0.67675813780459348</v>
      </c>
      <c r="F113">
        <v>-0.40420371486171469</v>
      </c>
      <c r="G113">
        <v>-0.2386778892432764</v>
      </c>
      <c r="H113">
        <v>-0.7549532730261187</v>
      </c>
      <c r="I113">
        <v>-0.6394695619904126</v>
      </c>
      <c r="J113" s="9" t="s">
        <v>530</v>
      </c>
      <c r="K113" s="84">
        <f t="shared" si="21"/>
        <v>-0.40383755372414909</v>
      </c>
      <c r="L113" s="84">
        <f t="shared" si="22"/>
        <v>-1.1200018852776019</v>
      </c>
      <c r="M113" s="84">
        <f t="shared" si="23"/>
        <v>-0.79154276902005349</v>
      </c>
      <c r="N113" s="84">
        <f t="shared" si="24"/>
        <v>-0.43726775490805236</v>
      </c>
      <c r="O113" s="84">
        <f t="shared" si="25"/>
        <v>-0.28631503676205933</v>
      </c>
      <c r="P113" s="84">
        <f t="shared" si="26"/>
        <v>-0.88244628640365819</v>
      </c>
      <c r="Q113" s="93">
        <f t="shared" si="27"/>
        <v>-0.83201466441538319</v>
      </c>
      <c r="R113" s="86"/>
      <c r="S113" s="86"/>
    </row>
    <row r="114" spans="1:19" x14ac:dyDescent="0.2">
      <c r="A114" s="84" t="s">
        <v>594</v>
      </c>
      <c r="B114" s="88" t="s">
        <v>1252</v>
      </c>
      <c r="C114">
        <v>0.6902653225269908</v>
      </c>
      <c r="D114">
        <v>7.2567533175991975E-2</v>
      </c>
      <c r="E114">
        <v>0.22444187008024613</v>
      </c>
      <c r="F114">
        <v>0.15284160021786536</v>
      </c>
      <c r="G114">
        <v>0.35334648960027915</v>
      </c>
      <c r="H114">
        <v>0.93438973132401326</v>
      </c>
      <c r="I114">
        <v>3.5660496382431545E-3</v>
      </c>
      <c r="J114" s="9" t="s">
        <v>594</v>
      </c>
      <c r="K114" s="84">
        <f t="shared" si="21"/>
        <v>0.66231863231050858</v>
      </c>
      <c r="L114" s="84">
        <f t="shared" si="22"/>
        <v>-4.5039640633159815E-2</v>
      </c>
      <c r="M114" s="84">
        <f t="shared" si="23"/>
        <v>0.1214574229150944</v>
      </c>
      <c r="N114" s="84">
        <f t="shared" si="24"/>
        <v>0.12070557374356017</v>
      </c>
      <c r="O114" s="84">
        <f t="shared" si="25"/>
        <v>0.29771945783750958</v>
      </c>
      <c r="P114" s="84">
        <f t="shared" si="26"/>
        <v>0.82547776084968882</v>
      </c>
      <c r="Q114" s="93">
        <f t="shared" si="27"/>
        <v>-0.10298417851351983</v>
      </c>
      <c r="R114" s="86"/>
      <c r="S114" s="86"/>
    </row>
    <row r="115" spans="1:19" x14ac:dyDescent="0.2">
      <c r="A115" s="84" t="s">
        <v>646</v>
      </c>
      <c r="B115" s="88" t="s">
        <v>1295</v>
      </c>
      <c r="C115">
        <v>-0.50373391582803917</v>
      </c>
      <c r="D115">
        <v>-0.12771756062735065</v>
      </c>
      <c r="E115">
        <v>-0.15840468310371672</v>
      </c>
      <c r="F115">
        <v>-1.1313107519402833E-2</v>
      </c>
      <c r="G115">
        <v>-0.86763844620883701</v>
      </c>
      <c r="H115">
        <v>0.12945935263980854</v>
      </c>
      <c r="I115">
        <v>-0.1796154669945666</v>
      </c>
      <c r="J115" s="9" t="s">
        <v>646</v>
      </c>
      <c r="K115" s="84">
        <f t="shared" si="21"/>
        <v>-0.66273695187773052</v>
      </c>
      <c r="L115" s="84">
        <f t="shared" si="22"/>
        <v>-0.24694335821195215</v>
      </c>
      <c r="M115" s="84">
        <f t="shared" si="23"/>
        <v>-0.26640206829713153</v>
      </c>
      <c r="N115" s="84">
        <f t="shared" si="24"/>
        <v>-4.3722608687003749E-2</v>
      </c>
      <c r="O115" s="84">
        <f t="shared" si="25"/>
        <v>-0.90678722361353004</v>
      </c>
      <c r="P115" s="84">
        <f t="shared" si="26"/>
        <v>1.1693972371310321E-2</v>
      </c>
      <c r="Q115" s="93">
        <f t="shared" si="27"/>
        <v>-0.31066304989176308</v>
      </c>
      <c r="R115" s="86"/>
      <c r="S115" s="86"/>
    </row>
    <row r="116" spans="1:19" x14ac:dyDescent="0.2">
      <c r="A116" s="84" t="s">
        <v>621</v>
      </c>
      <c r="B116" s="88" t="s">
        <v>1391</v>
      </c>
      <c r="C116">
        <v>1.6274997608909181</v>
      </c>
      <c r="D116">
        <v>2.3676797420597406</v>
      </c>
      <c r="E116">
        <v>3.5151878234752925</v>
      </c>
      <c r="F116">
        <v>3.1824160796130219</v>
      </c>
      <c r="G116">
        <v>3.5912946063424132</v>
      </c>
      <c r="H116">
        <v>3.0602158508514092</v>
      </c>
      <c r="I116">
        <v>0.37366041377125725</v>
      </c>
      <c r="J116" s="9" t="s">
        <v>621</v>
      </c>
      <c r="K116" s="84">
        <f t="shared" si="21"/>
        <v>1.7024262691952654</v>
      </c>
      <c r="L116" s="84">
        <f t="shared" si="22"/>
        <v>2.2686207443433726</v>
      </c>
      <c r="M116" s="84">
        <f t="shared" si="23"/>
        <v>3.4552919333153804</v>
      </c>
      <c r="N116" s="84">
        <f t="shared" si="24"/>
        <v>3.1553271941131635</v>
      </c>
      <c r="O116" s="84">
        <f t="shared" si="25"/>
        <v>3.4919686466886337</v>
      </c>
      <c r="P116" s="84">
        <f t="shared" si="26"/>
        <v>2.9746857905220341</v>
      </c>
      <c r="Q116" s="93">
        <f t="shared" si="27"/>
        <v>0.31660389597906996</v>
      </c>
      <c r="R116" s="86"/>
      <c r="S116" s="86"/>
    </row>
    <row r="117" spans="1:19" x14ac:dyDescent="0.2">
      <c r="A117" s="84" t="s">
        <v>599</v>
      </c>
      <c r="B117" s="88" t="s">
        <v>1262</v>
      </c>
      <c r="C117">
        <v>0.42469640491246652</v>
      </c>
      <c r="D117">
        <v>0.83399880148619177</v>
      </c>
      <c r="E117">
        <v>0.44730974776969817</v>
      </c>
      <c r="F117">
        <v>0.92475395405342586</v>
      </c>
      <c r="G117">
        <v>0.14957558236914242</v>
      </c>
      <c r="H117">
        <v>1.0798878955426139</v>
      </c>
      <c r="I117">
        <v>-0.49501648039787227</v>
      </c>
      <c r="J117" s="9" t="s">
        <v>599</v>
      </c>
      <c r="K117" s="84">
        <f t="shared" si="21"/>
        <v>0.3676002053902746</v>
      </c>
      <c r="L117" s="84">
        <f t="shared" si="22"/>
        <v>0.72254520970780189</v>
      </c>
      <c r="M117" s="84">
        <f t="shared" si="23"/>
        <v>0.34724350072952154</v>
      </c>
      <c r="N117" s="84">
        <f t="shared" si="24"/>
        <v>0.8939039004100322</v>
      </c>
      <c r="O117" s="84">
        <f t="shared" si="25"/>
        <v>9.6698616345640573E-2</v>
      </c>
      <c r="P117" s="84">
        <f t="shared" si="26"/>
        <v>0.9725762558624047</v>
      </c>
      <c r="Q117" s="93">
        <f t="shared" si="27"/>
        <v>-0.6682434854029109</v>
      </c>
      <c r="R117" s="86"/>
      <c r="S117" s="86"/>
    </row>
    <row r="118" spans="1:19" x14ac:dyDescent="0.2">
      <c r="A118" s="84" t="s">
        <v>567</v>
      </c>
      <c r="B118" s="88" t="s">
        <v>1336</v>
      </c>
      <c r="C118">
        <v>0.18278404164948334</v>
      </c>
      <c r="D118">
        <v>0.33801163857718786</v>
      </c>
      <c r="E118">
        <v>0.51502338731749098</v>
      </c>
      <c r="F118">
        <v>1.0484283332351563</v>
      </c>
      <c r="G118">
        <v>0.5688904578486762</v>
      </c>
      <c r="H118">
        <v>0.3592279172121875</v>
      </c>
      <c r="I118">
        <v>0.89833407367902485</v>
      </c>
      <c r="J118" s="9" t="s">
        <v>567</v>
      </c>
      <c r="K118" s="84">
        <f t="shared" si="21"/>
        <v>9.9134935456428597E-2</v>
      </c>
      <c r="L118" s="84">
        <f t="shared" si="22"/>
        <v>0.22254967753398072</v>
      </c>
      <c r="M118" s="84">
        <f t="shared" si="23"/>
        <v>0.41584377299190517</v>
      </c>
      <c r="N118" s="84">
        <f t="shared" si="24"/>
        <v>1.0177843157961548</v>
      </c>
      <c r="O118" s="84">
        <f t="shared" si="25"/>
        <v>0.51035447264186384</v>
      </c>
      <c r="P118" s="84">
        <f t="shared" si="26"/>
        <v>0.24398975583596619</v>
      </c>
      <c r="Q118" s="93">
        <f t="shared" si="27"/>
        <v>0.91144356940505611</v>
      </c>
      <c r="R118" s="86"/>
      <c r="S118" s="86"/>
    </row>
    <row r="119" spans="1:19" x14ac:dyDescent="0.2">
      <c r="A119" s="84" t="s">
        <v>625</v>
      </c>
      <c r="B119" s="88" t="s">
        <v>1412</v>
      </c>
      <c r="C119">
        <v>1.0221306122372198</v>
      </c>
      <c r="D119">
        <v>2.1135689254285364</v>
      </c>
      <c r="E119">
        <v>1.6093726050303627</v>
      </c>
      <c r="F119">
        <v>1.5165593961868142</v>
      </c>
      <c r="G119">
        <v>1.2311033020362514</v>
      </c>
      <c r="H119">
        <v>1.5978139898811141</v>
      </c>
      <c r="I119">
        <v>0.48266020295559686</v>
      </c>
      <c r="J119" s="9" t="s">
        <v>625</v>
      </c>
      <c r="K119" s="84">
        <f t="shared" si="21"/>
        <v>1.0306102871147573</v>
      </c>
      <c r="L119" s="84">
        <f t="shared" si="22"/>
        <v>2.012456306039244</v>
      </c>
      <c r="M119" s="84">
        <f t="shared" si="23"/>
        <v>1.5245222428922369</v>
      </c>
      <c r="N119" s="84">
        <f t="shared" si="24"/>
        <v>1.486695264994315</v>
      </c>
      <c r="O119" s="84">
        <f t="shared" si="25"/>
        <v>1.1636301781591105</v>
      </c>
      <c r="P119" s="84">
        <f t="shared" si="26"/>
        <v>1.496199006803393</v>
      </c>
      <c r="Q119" s="93">
        <f t="shared" si="27"/>
        <v>0.44018051885225112</v>
      </c>
      <c r="R119" s="86"/>
      <c r="S119" s="86"/>
    </row>
    <row r="120" spans="1:19" x14ac:dyDescent="0.2">
      <c r="A120" s="84" t="s">
        <v>606</v>
      </c>
      <c r="B120" s="88" t="s">
        <v>1276</v>
      </c>
      <c r="C120">
        <v>0.12223400332571914</v>
      </c>
      <c r="D120">
        <v>0.28982392332703111</v>
      </c>
      <c r="E120">
        <v>0.59096311516292455</v>
      </c>
      <c r="F120">
        <v>-0.73900989326320632</v>
      </c>
      <c r="G120">
        <v>-0.23061518497936967</v>
      </c>
      <c r="H120">
        <v>0.11762201295435629</v>
      </c>
      <c r="I120">
        <v>0.67651635991644454</v>
      </c>
      <c r="J120" s="9" t="s">
        <v>606</v>
      </c>
      <c r="K120" s="84">
        <f t="shared" si="21"/>
        <v>3.1938773326332687E-2</v>
      </c>
      <c r="L120" s="84">
        <f t="shared" si="22"/>
        <v>0.17397252850167197</v>
      </c>
      <c r="M120" s="84">
        <f t="shared" si="23"/>
        <v>0.49277784477593861</v>
      </c>
      <c r="N120" s="84">
        <f t="shared" si="24"/>
        <v>-0.77263170602416154</v>
      </c>
      <c r="O120" s="84">
        <f t="shared" si="25"/>
        <v>-0.27836114570933812</v>
      </c>
      <c r="P120" s="84">
        <f t="shared" si="26"/>
        <v>-2.7356592744244953E-4</v>
      </c>
      <c r="Q120" s="93">
        <f t="shared" si="27"/>
        <v>0.65996157879430783</v>
      </c>
      <c r="R120" s="86"/>
      <c r="S120" s="86"/>
    </row>
    <row r="121" spans="1:19" x14ac:dyDescent="0.2">
      <c r="A121" s="84" t="s">
        <v>562</v>
      </c>
      <c r="B121" s="88" t="s">
        <v>1255</v>
      </c>
      <c r="C121">
        <v>1.0288238752460885</v>
      </c>
      <c r="D121">
        <v>1.195672177881969</v>
      </c>
      <c r="E121">
        <v>1.0403475081931077</v>
      </c>
      <c r="F121">
        <v>-0.67969397324501102</v>
      </c>
      <c r="G121">
        <v>0.27174853375492181</v>
      </c>
      <c r="H121">
        <v>0.59985531173520235</v>
      </c>
      <c r="I121">
        <v>0.62270352725552147</v>
      </c>
      <c r="J121" s="9" t="s">
        <v>562</v>
      </c>
      <c r="K121" s="84">
        <f t="shared" si="21"/>
        <v>1.0380382194294888</v>
      </c>
      <c r="L121" s="84">
        <f t="shared" si="22"/>
        <v>1.0871414852313404</v>
      </c>
      <c r="M121" s="84">
        <f t="shared" si="23"/>
        <v>0.94804641279579827</v>
      </c>
      <c r="N121" s="84">
        <f t="shared" si="24"/>
        <v>-0.71321696823059988</v>
      </c>
      <c r="O121" s="84">
        <f t="shared" si="25"/>
        <v>0.2172227374227334</v>
      </c>
      <c r="P121" s="84">
        <f t="shared" si="26"/>
        <v>0.48726380525961854</v>
      </c>
      <c r="Q121" s="93">
        <f t="shared" si="27"/>
        <v>0.59895221192085402</v>
      </c>
      <c r="R121" s="86"/>
      <c r="S121" s="86"/>
    </row>
    <row r="122" spans="1:19" x14ac:dyDescent="0.2">
      <c r="A122" s="84" t="s">
        <v>652</v>
      </c>
      <c r="B122" s="88" t="s">
        <v>1430</v>
      </c>
      <c r="C122">
        <v>-0.46858074293264113</v>
      </c>
      <c r="D122">
        <v>-1.0747512557547092</v>
      </c>
      <c r="E122">
        <v>-1.6655449028012752</v>
      </c>
      <c r="F122">
        <v>-0.34552109716866791</v>
      </c>
      <c r="G122">
        <v>-0.81950935983453599</v>
      </c>
      <c r="H122">
        <v>-1.5542774516365769</v>
      </c>
      <c r="I122">
        <v>-0.47555071782313701</v>
      </c>
      <c r="J122" s="9" t="s">
        <v>652</v>
      </c>
      <c r="K122" s="84">
        <f t="shared" si="21"/>
        <v>-0.62372527871187922</v>
      </c>
      <c r="L122" s="84">
        <f t="shared" si="22"/>
        <v>-1.2016305997215007</v>
      </c>
      <c r="M122" s="84">
        <f t="shared" si="23"/>
        <v>-1.7932765665415737</v>
      </c>
      <c r="N122" s="84">
        <f t="shared" si="24"/>
        <v>-0.37848737449411501</v>
      </c>
      <c r="O122" s="84">
        <f t="shared" si="25"/>
        <v>-0.85930768114762457</v>
      </c>
      <c r="P122" s="84">
        <f t="shared" si="26"/>
        <v>-1.690562212349082</v>
      </c>
      <c r="Q122" s="93">
        <f t="shared" si="27"/>
        <v>-0.64617451427335448</v>
      </c>
      <c r="R122" s="86"/>
      <c r="S122" s="86"/>
    </row>
    <row r="123" spans="1:19" x14ac:dyDescent="0.2">
      <c r="A123" s="84" t="s">
        <v>552</v>
      </c>
      <c r="B123" s="88" t="s">
        <v>1347</v>
      </c>
      <c r="C123">
        <v>-0.28383685919201518</v>
      </c>
      <c r="D123">
        <v>-1.1749113997799661</v>
      </c>
      <c r="E123">
        <v>-0.69147974694354408</v>
      </c>
      <c r="F123">
        <v>-0.88916406646130008</v>
      </c>
      <c r="G123">
        <v>-0.83141917563386358</v>
      </c>
      <c r="H123">
        <v>-0.78920159888045172</v>
      </c>
      <c r="I123">
        <v>-0.44680701835861331</v>
      </c>
      <c r="J123" s="9" t="s">
        <v>552</v>
      </c>
      <c r="K123" s="84">
        <f t="shared" si="21"/>
        <v>-0.4187034437462272</v>
      </c>
      <c r="L123" s="84">
        <f t="shared" si="22"/>
        <v>-1.3026001978473754</v>
      </c>
      <c r="M123" s="84">
        <f t="shared" si="23"/>
        <v>-0.80645714080418429</v>
      </c>
      <c r="N123" s="84">
        <f t="shared" si="24"/>
        <v>-0.92303602962627618</v>
      </c>
      <c r="O123" s="84">
        <f t="shared" si="25"/>
        <v>-0.87105676361737261</v>
      </c>
      <c r="P123" s="84">
        <f t="shared" si="26"/>
        <v>-0.91707130876688481</v>
      </c>
      <c r="Q123" s="93">
        <f t="shared" si="27"/>
        <v>-0.61358684290914378</v>
      </c>
      <c r="R123" s="86"/>
      <c r="S123" s="86"/>
    </row>
    <row r="124" spans="1:19" x14ac:dyDescent="0.2">
      <c r="A124" s="84" t="s">
        <v>613</v>
      </c>
      <c r="B124" s="88" t="s">
        <v>1369</v>
      </c>
      <c r="C124">
        <v>1.1875177698750443</v>
      </c>
      <c r="D124">
        <v>1.5065454346189642</v>
      </c>
      <c r="E124">
        <v>1.0958752143040418</v>
      </c>
      <c r="F124">
        <v>1.1917179881230695</v>
      </c>
      <c r="G124">
        <v>0.77876595547219341</v>
      </c>
      <c r="H124">
        <v>1.0576375184116442</v>
      </c>
      <c r="I124">
        <v>-3.5526466586686414E-2</v>
      </c>
      <c r="J124" s="9" t="s">
        <v>613</v>
      </c>
      <c r="K124" s="84">
        <f t="shared" si="21"/>
        <v>1.2141507532568785</v>
      </c>
      <c r="L124" s="84">
        <f t="shared" si="22"/>
        <v>1.4005270949095887</v>
      </c>
      <c r="M124" s="84">
        <f t="shared" si="23"/>
        <v>1.0043011907512369</v>
      </c>
      <c r="N124" s="84">
        <f t="shared" si="24"/>
        <v>1.1613126850953881</v>
      </c>
      <c r="O124" s="84">
        <f t="shared" si="25"/>
        <v>0.7173975177658124</v>
      </c>
      <c r="P124" s="84">
        <f t="shared" si="26"/>
        <v>0.95008114737077087</v>
      </c>
      <c r="Q124" s="93">
        <f t="shared" si="27"/>
        <v>-0.14730464161571741</v>
      </c>
      <c r="R124" s="86"/>
      <c r="S124" s="86"/>
    </row>
    <row r="125" spans="1:19" x14ac:dyDescent="0.2">
      <c r="A125" s="84" t="s">
        <v>578</v>
      </c>
      <c r="B125" s="88" t="s">
        <v>1418</v>
      </c>
      <c r="C125">
        <v>-0.84743434241777682</v>
      </c>
      <c r="D125">
        <v>0.17165016059283267</v>
      </c>
      <c r="E125">
        <v>-0.23049716328197004</v>
      </c>
      <c r="F125">
        <v>-1.2150245686354295</v>
      </c>
      <c r="G125">
        <v>-0.91394317562395078</v>
      </c>
      <c r="H125">
        <v>-1.0523508937123529</v>
      </c>
      <c r="I125">
        <v>0.10483357086123885</v>
      </c>
      <c r="J125" s="9" t="s">
        <v>578</v>
      </c>
      <c r="K125" s="84">
        <f t="shared" si="21"/>
        <v>-1.0441627978171684</v>
      </c>
      <c r="L125" s="84">
        <f t="shared" si="22"/>
        <v>5.4843732827359971E-2</v>
      </c>
      <c r="M125" s="84">
        <f t="shared" si="23"/>
        <v>-0.33943851710310735</v>
      </c>
      <c r="N125" s="84">
        <f t="shared" si="24"/>
        <v>-1.2494394014026098</v>
      </c>
      <c r="O125" s="84">
        <f t="shared" si="25"/>
        <v>-0.95246703040518943</v>
      </c>
      <c r="P125" s="84">
        <f t="shared" si="26"/>
        <v>-1.1831149763369639</v>
      </c>
      <c r="Q125" s="93">
        <f t="shared" si="27"/>
        <v>1.1826119498267352E-2</v>
      </c>
      <c r="R125" s="86"/>
      <c r="S125" s="86"/>
    </row>
    <row r="126" spans="1:19" x14ac:dyDescent="0.2">
      <c r="A126" s="84" t="s">
        <v>645</v>
      </c>
      <c r="B126" s="88" t="s">
        <v>1273</v>
      </c>
      <c r="C126">
        <v>0.4010184695752253</v>
      </c>
      <c r="D126">
        <v>1.5142306874054212E-2</v>
      </c>
      <c r="E126">
        <v>-0.34951305138293531</v>
      </c>
      <c r="F126">
        <v>1.1799429681062981</v>
      </c>
      <c r="G126">
        <v>7.0178322735420184E-2</v>
      </c>
      <c r="H126">
        <v>0.33326860705389966</v>
      </c>
      <c r="I126">
        <v>0.69783877911879788</v>
      </c>
      <c r="J126" s="9" t="s">
        <v>645</v>
      </c>
      <c r="K126" s="84">
        <f t="shared" si="21"/>
        <v>0.34132332058766435</v>
      </c>
      <c r="L126" s="84">
        <f t="shared" si="22"/>
        <v>-0.10292895457555955</v>
      </c>
      <c r="M126" s="84">
        <f t="shared" si="23"/>
        <v>-0.46001278222605974</v>
      </c>
      <c r="N126" s="84">
        <f t="shared" si="24"/>
        <v>1.1495180484009593</v>
      </c>
      <c r="O126" s="84">
        <f t="shared" si="25"/>
        <v>1.8372891831810484E-2</v>
      </c>
      <c r="P126" s="84">
        <f t="shared" si="26"/>
        <v>0.2177449198522261</v>
      </c>
      <c r="Q126" s="93">
        <f t="shared" si="27"/>
        <v>0.68413550221407593</v>
      </c>
      <c r="R126" s="86"/>
      <c r="S126" s="86"/>
    </row>
    <row r="127" spans="1:19" x14ac:dyDescent="0.2">
      <c r="A127" s="84" t="s">
        <v>603</v>
      </c>
      <c r="B127" s="88" t="s">
        <v>1251</v>
      </c>
      <c r="C127">
        <v>2.2798532368047715</v>
      </c>
      <c r="D127">
        <v>-2.3920122669376185</v>
      </c>
      <c r="E127">
        <v>-1.9852686175906562</v>
      </c>
      <c r="F127">
        <v>-0.72129583097595606</v>
      </c>
      <c r="G127">
        <v>-2.3143987734611651</v>
      </c>
      <c r="H127">
        <v>-1.9860214343356624</v>
      </c>
      <c r="I127">
        <v>-4.6075155654122781</v>
      </c>
      <c r="J127" s="9" t="s">
        <v>603</v>
      </c>
      <c r="K127" s="84">
        <f t="shared" si="21"/>
        <v>2.4263836959312717</v>
      </c>
      <c r="L127" s="84">
        <f t="shared" si="22"/>
        <v>-2.5295371859229236</v>
      </c>
      <c r="M127" s="84">
        <f t="shared" si="23"/>
        <v>-2.1171866979385379</v>
      </c>
      <c r="N127" s="84">
        <f t="shared" si="24"/>
        <v>-0.75488813286988954</v>
      </c>
      <c r="O127" s="84">
        <f t="shared" si="25"/>
        <v>-2.3340222611030979</v>
      </c>
      <c r="P127" s="84">
        <f t="shared" si="26"/>
        <v>-2.1270549366862355</v>
      </c>
      <c r="Q127" s="93">
        <f t="shared" si="27"/>
        <v>-5.3307180855661196</v>
      </c>
      <c r="R127" s="86"/>
      <c r="S127" s="86"/>
    </row>
    <row r="128" spans="1:19" x14ac:dyDescent="0.2">
      <c r="A128" s="84" t="s">
        <v>524</v>
      </c>
      <c r="B128" s="88" t="s">
        <v>1419</v>
      </c>
      <c r="C128">
        <v>0.8637387454189327</v>
      </c>
      <c r="D128">
        <v>-1.1330267334461097E-2</v>
      </c>
      <c r="E128">
        <v>-5.7130533493399138E-2</v>
      </c>
      <c r="F128">
        <v>-0.22836174027095796</v>
      </c>
      <c r="G128">
        <v>0.19995520576511921</v>
      </c>
      <c r="H128">
        <v>0.49517963986016683</v>
      </c>
      <c r="I128">
        <v>2.5502714191255084E-2</v>
      </c>
      <c r="J128" s="9" t="s">
        <v>524</v>
      </c>
      <c r="K128" s="84">
        <f t="shared" si="21"/>
        <v>0.8548329324267262</v>
      </c>
      <c r="L128" s="84">
        <f t="shared" si="22"/>
        <v>-0.12961546950825742</v>
      </c>
      <c r="M128" s="84">
        <f t="shared" si="23"/>
        <v>-0.1638018494519223</v>
      </c>
      <c r="N128" s="84">
        <f t="shared" si="24"/>
        <v>-0.26113283513934382</v>
      </c>
      <c r="O128" s="84">
        <f t="shared" si="25"/>
        <v>0.14639832287742371</v>
      </c>
      <c r="P128" s="84">
        <f t="shared" si="26"/>
        <v>0.38143680819779474</v>
      </c>
      <c r="Q128" s="93">
        <f t="shared" si="27"/>
        <v>-7.8113865067514415E-2</v>
      </c>
      <c r="R128" s="86"/>
      <c r="S128" s="86"/>
    </row>
    <row r="129" spans="1:19" x14ac:dyDescent="0.2">
      <c r="A129" s="84" t="s">
        <v>543</v>
      </c>
      <c r="B129" s="88" t="s">
        <v>1311</v>
      </c>
      <c r="C129">
        <v>-1.4171477892963147</v>
      </c>
      <c r="D129">
        <v>1.4718518319144438E-2</v>
      </c>
      <c r="E129">
        <v>-0.695811285680078</v>
      </c>
      <c r="F129">
        <v>-4.5918744642191823E-3</v>
      </c>
      <c r="G129">
        <v>-0.76451182767921055</v>
      </c>
      <c r="H129">
        <v>6.0422944940247199E-2</v>
      </c>
      <c r="I129">
        <v>0.62710794863613073</v>
      </c>
      <c r="J129" s="9" t="s">
        <v>543</v>
      </c>
      <c r="K129" s="84">
        <f t="shared" si="21"/>
        <v>-1.676409419024032</v>
      </c>
      <c r="L129" s="84">
        <f t="shared" si="22"/>
        <v>-0.10335616801954975</v>
      </c>
      <c r="M129" s="84">
        <f t="shared" si="23"/>
        <v>-0.81084539608961403</v>
      </c>
      <c r="N129" s="84">
        <f t="shared" si="24"/>
        <v>-3.6990178346200504E-2</v>
      </c>
      <c r="O129" s="84">
        <f t="shared" si="25"/>
        <v>-0.80505238855426509</v>
      </c>
      <c r="P129" s="84">
        <f t="shared" si="26"/>
        <v>-5.8101765109145845E-2</v>
      </c>
      <c r="Q129" s="93">
        <f t="shared" si="27"/>
        <v>0.60394564836691578</v>
      </c>
      <c r="R129" s="86"/>
      <c r="S129" s="86"/>
    </row>
    <row r="130" spans="1:19" x14ac:dyDescent="0.2">
      <c r="A130" s="84" t="s">
        <v>638</v>
      </c>
      <c r="B130" s="88" t="s">
        <v>1258</v>
      </c>
      <c r="C130">
        <v>-7.0888941382747706E-2</v>
      </c>
      <c r="D130">
        <v>-0.81739048071105069</v>
      </c>
      <c r="E130">
        <v>-0.45448486350866668</v>
      </c>
      <c r="F130">
        <v>-0.70385807983567805</v>
      </c>
      <c r="G130">
        <v>-0.91816442022860467</v>
      </c>
      <c r="H130">
        <v>-0.12304346411880018</v>
      </c>
      <c r="I130">
        <v>-1.1941292983270451</v>
      </c>
      <c r="J130" s="9" t="s">
        <v>638</v>
      </c>
      <c r="K130" s="84">
        <f t="shared" si="21"/>
        <v>-0.18238182931775401</v>
      </c>
      <c r="L130" s="84">
        <f t="shared" si="22"/>
        <v>-0.94218993814488394</v>
      </c>
      <c r="M130" s="84">
        <f t="shared" si="23"/>
        <v>-0.56635908025097037</v>
      </c>
      <c r="N130" s="84">
        <f t="shared" si="24"/>
        <v>-0.73742133118509423</v>
      </c>
      <c r="O130" s="84">
        <f t="shared" si="25"/>
        <v>-0.95663130564006393</v>
      </c>
      <c r="P130" s="84">
        <f t="shared" si="26"/>
        <v>-0.24358611677028566</v>
      </c>
      <c r="Q130" s="93">
        <f t="shared" si="27"/>
        <v>-1.4608505325682177</v>
      </c>
      <c r="R130" s="86"/>
      <c r="S130" s="86"/>
    </row>
    <row r="131" spans="1:19" x14ac:dyDescent="0.2">
      <c r="A131" s="84" t="s">
        <v>588</v>
      </c>
      <c r="B131" s="88" t="s">
        <v>1356</v>
      </c>
      <c r="C131">
        <v>1.5831132295265054</v>
      </c>
      <c r="D131">
        <v>2.221099470388765</v>
      </c>
      <c r="E131">
        <v>1.4217974273420038</v>
      </c>
      <c r="F131">
        <v>0.27961201322250262</v>
      </c>
      <c r="G131">
        <v>0.89014392191524949</v>
      </c>
      <c r="H131">
        <v>1.7806277881139119</v>
      </c>
      <c r="I131">
        <v>0.70124191416840331</v>
      </c>
      <c r="J131" s="9" t="s">
        <v>588</v>
      </c>
      <c r="K131" s="84">
        <f t="shared" si="21"/>
        <v>1.6531677610171611</v>
      </c>
      <c r="L131" s="84">
        <f t="shared" si="22"/>
        <v>2.1208558697235054</v>
      </c>
      <c r="M131" s="84">
        <f t="shared" si="23"/>
        <v>1.334490982646592</v>
      </c>
      <c r="N131" s="84">
        <f t="shared" si="24"/>
        <v>0.24768718081197599</v>
      </c>
      <c r="O131" s="84">
        <f t="shared" si="25"/>
        <v>0.82727234161709051</v>
      </c>
      <c r="P131" s="84">
        <f t="shared" si="26"/>
        <v>1.6810235695875673</v>
      </c>
      <c r="Q131" s="93">
        <f t="shared" si="27"/>
        <v>0.68799374762682963</v>
      </c>
      <c r="R131" s="86"/>
      <c r="S131" s="86"/>
    </row>
    <row r="132" spans="1:19" x14ac:dyDescent="0.2">
      <c r="A132" s="84" t="s">
        <v>619</v>
      </c>
      <c r="B132" s="88" t="s">
        <v>1337</v>
      </c>
      <c r="C132">
        <v>-0.58167968434057171</v>
      </c>
      <c r="D132">
        <v>-0.10138934056002921</v>
      </c>
      <c r="E132">
        <v>-5.949076096013952E-2</v>
      </c>
      <c r="F132">
        <v>-5.3751362674541517E-2</v>
      </c>
      <c r="G132">
        <v>-0.22644120229264389</v>
      </c>
      <c r="H132">
        <v>0.28911548928705116</v>
      </c>
      <c r="I132">
        <v>0.75515504655893473</v>
      </c>
      <c r="J132" s="9" t="s">
        <v>619</v>
      </c>
      <c r="K132" s="84">
        <f t="shared" si="21"/>
        <v>-0.74923824309602904</v>
      </c>
      <c r="L132" s="84">
        <f t="shared" si="22"/>
        <v>-0.22040236403270363</v>
      </c>
      <c r="M132" s="84">
        <f t="shared" si="23"/>
        <v>-0.16619298139964855</v>
      </c>
      <c r="N132" s="84">
        <f t="shared" si="24"/>
        <v>-8.6231564152675924E-2</v>
      </c>
      <c r="O132" s="84">
        <f t="shared" si="25"/>
        <v>-0.27424349455167624</v>
      </c>
      <c r="P132" s="84">
        <f t="shared" si="26"/>
        <v>0.17310616300946235</v>
      </c>
      <c r="Q132" s="93">
        <f t="shared" si="27"/>
        <v>0.74911682758131637</v>
      </c>
      <c r="R132" s="86"/>
      <c r="S132" s="86"/>
    </row>
    <row r="133" spans="1:19" x14ac:dyDescent="0.2">
      <c r="A133" s="84" t="s">
        <v>550</v>
      </c>
      <c r="B133" s="88" t="s">
        <v>1400</v>
      </c>
      <c r="C133">
        <v>0.18816703287107647</v>
      </c>
      <c r="D133">
        <v>0.73677664054129444</v>
      </c>
      <c r="E133">
        <v>0.85590909147947447</v>
      </c>
      <c r="F133">
        <v>1.3394125278851805</v>
      </c>
      <c r="G133">
        <v>1.1950843189989762</v>
      </c>
      <c r="H133">
        <v>0.77167382673653173</v>
      </c>
      <c r="I133">
        <v>1.1548747644897657</v>
      </c>
      <c r="J133" s="9" t="s">
        <v>550</v>
      </c>
      <c r="K133" s="84">
        <f t="shared" ref="K133:K164" si="28">(C133-AVERAGE(C$3:C$195))/STDEV(C$3:C$195)</f>
        <v>0.10510877727196866</v>
      </c>
      <c r="L133" s="84">
        <f t="shared" ref="L133:L164" si="29">(D133-AVERAGE(D$3:D$195))/STDEV(D$3:D$195)</f>
        <v>0.62453733826284841</v>
      </c>
      <c r="M133" s="84">
        <f t="shared" ref="M133:M164" si="30">(E133-AVERAGE(E$3:E$195))/STDEV(E$3:E$195)</f>
        <v>0.76119298582459027</v>
      </c>
      <c r="N133" s="84">
        <f t="shared" ref="N133:N164" si="31">(F133-AVERAGE(F$3:F$195))/STDEV(F$3:F$195)</f>
        <v>1.3092532776178472</v>
      </c>
      <c r="O133" s="84">
        <f t="shared" ref="O133:O164" si="32">(G133-AVERAGE(G$3:G$195))/STDEV(G$3:G$195)</f>
        <v>1.1280973026460155</v>
      </c>
      <c r="P133" s="84">
        <f t="shared" ref="P133:P164" si="33">(H133-AVERAGE(H$3:H$195))/STDEV(H$3:H$195)</f>
        <v>0.66097214795762382</v>
      </c>
      <c r="Q133" s="93">
        <f t="shared" ref="Q133:Q164" si="34">(I133-AVERAGE(I$3:I$195))/STDEV(I$3:I$195)</f>
        <v>1.2022921337663079</v>
      </c>
      <c r="R133" s="86"/>
      <c r="S133" s="86"/>
    </row>
    <row r="134" spans="1:19" x14ac:dyDescent="0.2">
      <c r="A134" s="84" t="s">
        <v>624</v>
      </c>
      <c r="B134" s="88" t="s">
        <v>1399</v>
      </c>
      <c r="C134">
        <v>-0.35813013597722948</v>
      </c>
      <c r="D134">
        <v>-0.27528050310682334</v>
      </c>
      <c r="E134">
        <v>0.22228402456709356</v>
      </c>
      <c r="F134">
        <v>3.5477873362353717E-2</v>
      </c>
      <c r="G134">
        <v>-5.0003076299663822E-2</v>
      </c>
      <c r="H134">
        <v>9.944332353033411E-2</v>
      </c>
      <c r="I134">
        <v>0.20282158499800396</v>
      </c>
      <c r="J134" s="9" t="s">
        <v>624</v>
      </c>
      <c r="K134" s="84">
        <f t="shared" si="28"/>
        <v>-0.5011513366004261</v>
      </c>
      <c r="L134" s="84">
        <f t="shared" si="29"/>
        <v>-0.3956988451915518</v>
      </c>
      <c r="M134" s="84">
        <f t="shared" si="30"/>
        <v>0.11927132288131982</v>
      </c>
      <c r="N134" s="84">
        <f t="shared" si="31"/>
        <v>3.14632395941449E-3</v>
      </c>
      <c r="O134" s="84">
        <f t="shared" si="32"/>
        <v>-0.10018655462685025</v>
      </c>
      <c r="P134" s="84">
        <f t="shared" si="33"/>
        <v>-1.8652202317381069E-2</v>
      </c>
      <c r="Q134" s="93">
        <f t="shared" si="34"/>
        <v>0.1229183331592706</v>
      </c>
      <c r="R134" s="86"/>
      <c r="S134" s="86"/>
    </row>
    <row r="135" spans="1:19" x14ac:dyDescent="0.2">
      <c r="A135" s="84" t="s">
        <v>591</v>
      </c>
      <c r="B135" s="88" t="s">
        <v>1301</v>
      </c>
      <c r="C135">
        <v>-0.49421753833901422</v>
      </c>
      <c r="D135">
        <v>-0.15617539895720625</v>
      </c>
      <c r="E135">
        <v>-0.63914571524708763</v>
      </c>
      <c r="F135">
        <v>1.4537062077770979</v>
      </c>
      <c r="G135">
        <v>-0.71893516353402875</v>
      </c>
      <c r="H135">
        <v>-1.0259443196082024E-2</v>
      </c>
      <c r="I135">
        <v>-0.58833646829347253</v>
      </c>
      <c r="J135" s="9" t="s">
        <v>591</v>
      </c>
      <c r="K135" s="84">
        <f t="shared" si="28"/>
        <v>-0.65217603296923266</v>
      </c>
      <c r="L135" s="84">
        <f t="shared" si="29"/>
        <v>-0.27563118137414794</v>
      </c>
      <c r="M135" s="84">
        <f t="shared" si="30"/>
        <v>-0.75343785477937708</v>
      </c>
      <c r="N135" s="84">
        <f t="shared" si="31"/>
        <v>1.4237373658720036</v>
      </c>
      <c r="O135" s="84">
        <f t="shared" si="32"/>
        <v>-0.76009082115806914</v>
      </c>
      <c r="P135" s="84">
        <f t="shared" si="33"/>
        <v>-0.12956158712543958</v>
      </c>
      <c r="Q135" s="93">
        <f t="shared" si="34"/>
        <v>-0.77404340517340986</v>
      </c>
      <c r="R135" s="86"/>
      <c r="S135" s="86"/>
    </row>
    <row r="136" spans="1:19" x14ac:dyDescent="0.2">
      <c r="A136" s="84" t="s">
        <v>583</v>
      </c>
      <c r="B136" s="88" t="s">
        <v>1329</v>
      </c>
      <c r="C136">
        <v>0.73937968523302067</v>
      </c>
      <c r="D136">
        <v>0.12079294327276321</v>
      </c>
      <c r="E136">
        <v>0.11082200042507823</v>
      </c>
      <c r="F136">
        <v>0.48863290545948679</v>
      </c>
      <c r="G136">
        <v>0.43811972738599136</v>
      </c>
      <c r="H136">
        <v>0.48648425616798174</v>
      </c>
      <c r="I136">
        <v>0.87583192010596811</v>
      </c>
      <c r="J136" s="9" t="s">
        <v>583</v>
      </c>
      <c r="K136" s="84">
        <f t="shared" si="28"/>
        <v>0.71682391043541838</v>
      </c>
      <c r="L136" s="84">
        <f t="shared" si="29"/>
        <v>3.5755078803909137E-3</v>
      </c>
      <c r="M136" s="84">
        <f t="shared" si="30"/>
        <v>6.349830931949828E-3</v>
      </c>
      <c r="N136" s="84">
        <f t="shared" si="31"/>
        <v>0.4570562928788075</v>
      </c>
      <c r="O136" s="84">
        <f t="shared" si="32"/>
        <v>0.38134860699933965</v>
      </c>
      <c r="P136" s="84">
        <f t="shared" si="33"/>
        <v>0.3726457841903934</v>
      </c>
      <c r="Q136" s="93">
        <f t="shared" si="34"/>
        <v>0.88593214257808062</v>
      </c>
      <c r="R136" s="86"/>
      <c r="S136" s="86"/>
    </row>
    <row r="137" spans="1:19" x14ac:dyDescent="0.2">
      <c r="A137" s="84" t="s">
        <v>574</v>
      </c>
      <c r="B137" s="88" t="s">
        <v>1354</v>
      </c>
      <c r="C137">
        <v>1.161379896533133</v>
      </c>
      <c r="D137">
        <v>0.83538397018749389</v>
      </c>
      <c r="E137">
        <v>3.4949735801873636E-3</v>
      </c>
      <c r="F137">
        <v>-0.65633543678708772</v>
      </c>
      <c r="G137">
        <v>-0.12057958573264888</v>
      </c>
      <c r="H137">
        <v>0.20536379060290194</v>
      </c>
      <c r="I137">
        <v>-0.53305783240779125</v>
      </c>
      <c r="J137" s="9" t="s">
        <v>574</v>
      </c>
      <c r="K137" s="84">
        <f t="shared" si="28"/>
        <v>1.1851439214952271</v>
      </c>
      <c r="L137" s="84">
        <f t="shared" si="29"/>
        <v>0.72394157278683013</v>
      </c>
      <c r="M137" s="84">
        <f t="shared" si="30"/>
        <v>-0.1023825206569061</v>
      </c>
      <c r="N137" s="84">
        <f t="shared" si="31"/>
        <v>-0.6898195174540942</v>
      </c>
      <c r="O137" s="84">
        <f t="shared" si="32"/>
        <v>-0.16981057264078989</v>
      </c>
      <c r="P137" s="84">
        <f t="shared" si="33"/>
        <v>8.8433281414287954E-2</v>
      </c>
      <c r="Q137" s="93">
        <f t="shared" si="34"/>
        <v>-0.71137220928480172</v>
      </c>
      <c r="R137" s="86"/>
      <c r="S137" s="86"/>
    </row>
    <row r="138" spans="1:19" x14ac:dyDescent="0.2">
      <c r="A138" s="84" t="s">
        <v>640</v>
      </c>
      <c r="B138" s="88" t="s">
        <v>1333</v>
      </c>
      <c r="C138">
        <v>-4.4133383092105651</v>
      </c>
      <c r="D138">
        <v>-1.262585987165656</v>
      </c>
      <c r="E138">
        <v>-1.1738426355792866</v>
      </c>
      <c r="F138">
        <v>-0.91773894039938908</v>
      </c>
      <c r="G138">
        <v>-2.0741361650996204</v>
      </c>
      <c r="H138">
        <v>-1.6495188361383291</v>
      </c>
      <c r="I138">
        <v>-3.3487239012387033</v>
      </c>
      <c r="J138" s="9" t="s">
        <v>640</v>
      </c>
      <c r="K138" s="84">
        <f t="shared" si="28"/>
        <v>-5.0014693120050904</v>
      </c>
      <c r="L138" s="84">
        <f t="shared" si="29"/>
        <v>-1.3909833360740207</v>
      </c>
      <c r="M138" s="84">
        <f t="shared" si="30"/>
        <v>-1.2951360201358206</v>
      </c>
      <c r="N138" s="84">
        <f t="shared" si="31"/>
        <v>-0.95165850807716856</v>
      </c>
      <c r="O138" s="84">
        <f t="shared" si="32"/>
        <v>-2.097002205747085</v>
      </c>
      <c r="P138" s="84">
        <f t="shared" si="33"/>
        <v>-1.7868511545386641</v>
      </c>
      <c r="Q138" s="93">
        <f t="shared" si="34"/>
        <v>-3.9035848413319978</v>
      </c>
      <c r="R138" s="86"/>
      <c r="S138" s="86"/>
    </row>
    <row r="139" spans="1:19" x14ac:dyDescent="0.2">
      <c r="A139" s="84" t="s">
        <v>580</v>
      </c>
      <c r="B139" s="88" t="s">
        <v>1263</v>
      </c>
      <c r="C139">
        <v>0.50306274696573894</v>
      </c>
      <c r="D139">
        <v>2.6383353590774795E-2</v>
      </c>
      <c r="E139">
        <v>-0.61009324361254136</v>
      </c>
      <c r="F139">
        <v>-8.4095621403922419E-2</v>
      </c>
      <c r="G139">
        <v>-0.18004471254994611</v>
      </c>
      <c r="H139">
        <v>-0.78036143071898711</v>
      </c>
      <c r="I139">
        <v>0.32932978983041089</v>
      </c>
      <c r="J139" s="9" t="s">
        <v>580</v>
      </c>
      <c r="K139" s="84">
        <f t="shared" si="28"/>
        <v>0.45456823335414004</v>
      </c>
      <c r="L139" s="84">
        <f t="shared" si="29"/>
        <v>-9.1597062229086354E-2</v>
      </c>
      <c r="M139" s="84">
        <f t="shared" si="30"/>
        <v>-0.72400497423514976</v>
      </c>
      <c r="N139" s="84">
        <f t="shared" si="31"/>
        <v>-0.11662637511393424</v>
      </c>
      <c r="O139" s="84">
        <f t="shared" si="32"/>
        <v>-0.2284731658179146</v>
      </c>
      <c r="P139" s="84">
        <f t="shared" si="33"/>
        <v>-0.90813390780932324</v>
      </c>
      <c r="Q139" s="93">
        <f t="shared" si="34"/>
        <v>0.26634481898942508</v>
      </c>
      <c r="R139" s="86"/>
      <c r="S139" s="86"/>
    </row>
    <row r="140" spans="1:19" x14ac:dyDescent="0.2">
      <c r="A140" s="84" t="s">
        <v>548</v>
      </c>
      <c r="B140" s="88" t="s">
        <v>1420</v>
      </c>
      <c r="C140">
        <v>-0.15916026895492683</v>
      </c>
      <c r="D140">
        <v>6.7590152580837334E-3</v>
      </c>
      <c r="E140">
        <v>0.17417095727101578</v>
      </c>
      <c r="F140">
        <v>2.5016941894137723E-2</v>
      </c>
      <c r="G140">
        <v>-0.59141586030415971</v>
      </c>
      <c r="H140">
        <v>-3.4450546018770435E-2</v>
      </c>
      <c r="I140">
        <v>0.5996776569992851</v>
      </c>
      <c r="J140" s="9" t="s">
        <v>548</v>
      </c>
      <c r="K140" s="84">
        <f t="shared" si="28"/>
        <v>-0.28034203881032188</v>
      </c>
      <c r="L140" s="84">
        <f t="shared" si="29"/>
        <v>-0.1113799965910653</v>
      </c>
      <c r="M140" s="84">
        <f t="shared" si="30"/>
        <v>7.0528269961239315E-2</v>
      </c>
      <c r="N140" s="84">
        <f t="shared" si="31"/>
        <v>-7.3320349713719753E-3</v>
      </c>
      <c r="O140" s="84">
        <f t="shared" si="32"/>
        <v>-0.63429250190806719</v>
      </c>
      <c r="P140" s="84">
        <f t="shared" si="33"/>
        <v>-0.15401876730380235</v>
      </c>
      <c r="Q140" s="93">
        <f t="shared" si="34"/>
        <v>0.57284703037624107</v>
      </c>
      <c r="R140" s="86"/>
      <c r="S140" s="86"/>
    </row>
    <row r="141" spans="1:19" x14ac:dyDescent="0.2">
      <c r="A141" s="84" t="s">
        <v>602</v>
      </c>
      <c r="B141" s="88" t="s">
        <v>1380</v>
      </c>
      <c r="C141">
        <v>0.1745304438480646</v>
      </c>
      <c r="D141">
        <v>5.9973289132822308E-2</v>
      </c>
      <c r="E141">
        <v>0.15661562108387678</v>
      </c>
      <c r="F141">
        <v>0.19568814359514081</v>
      </c>
      <c r="G141">
        <v>-1.5514859051883613E-2</v>
      </c>
      <c r="H141">
        <v>0.16107211215548986</v>
      </c>
      <c r="I141">
        <v>0.2477892380983942</v>
      </c>
      <c r="J141" s="9" t="s">
        <v>602</v>
      </c>
      <c r="K141" s="84">
        <f t="shared" si="28"/>
        <v>8.9975402095686399E-2</v>
      </c>
      <c r="L141" s="84">
        <f t="shared" si="29"/>
        <v>-5.7735666303983239E-2</v>
      </c>
      <c r="M141" s="84">
        <f t="shared" si="30"/>
        <v>5.2743066712115393E-2</v>
      </c>
      <c r="N141" s="84">
        <f t="shared" si="31"/>
        <v>0.16362349762201281</v>
      </c>
      <c r="O141" s="84">
        <f t="shared" si="32"/>
        <v>-6.6163785886662732E-2</v>
      </c>
      <c r="P141" s="84">
        <f t="shared" si="33"/>
        <v>4.3654439865381651E-2</v>
      </c>
      <c r="Q141" s="93">
        <f t="shared" si="34"/>
        <v>0.17389963092381114</v>
      </c>
      <c r="R141" s="86"/>
      <c r="S141" s="86"/>
    </row>
    <row r="142" spans="1:19" x14ac:dyDescent="0.2">
      <c r="A142" s="84" t="s">
        <v>647</v>
      </c>
      <c r="B142" s="88" t="s">
        <v>1371</v>
      </c>
      <c r="C142">
        <v>0.84153787365287802</v>
      </c>
      <c r="D142">
        <v>1.133285079689859</v>
      </c>
      <c r="E142">
        <v>0.48055686680878212</v>
      </c>
      <c r="F142">
        <v>0.14922820234695144</v>
      </c>
      <c r="G142">
        <v>0.98823703767563442</v>
      </c>
      <c r="H142">
        <v>0.85620603927006744</v>
      </c>
      <c r="I142">
        <v>1.3439235864563281</v>
      </c>
      <c r="J142" s="9" t="s">
        <v>647</v>
      </c>
      <c r="K142" s="84">
        <f t="shared" si="28"/>
        <v>0.83019523739101908</v>
      </c>
      <c r="L142" s="84">
        <f t="shared" si="29"/>
        <v>1.0242501995408126</v>
      </c>
      <c r="M142" s="84">
        <f t="shared" si="30"/>
        <v>0.38092595279165387</v>
      </c>
      <c r="N142" s="84">
        <f t="shared" si="31"/>
        <v>0.11708615610697444</v>
      </c>
      <c r="O142" s="84">
        <f t="shared" si="32"/>
        <v>0.92404160540775016</v>
      </c>
      <c r="P142" s="84">
        <f t="shared" si="33"/>
        <v>0.74643412825516287</v>
      </c>
      <c r="Q142" s="93">
        <f t="shared" si="34"/>
        <v>1.4166229609321423</v>
      </c>
      <c r="R142" s="86"/>
      <c r="S142" s="86"/>
    </row>
    <row r="143" spans="1:19" x14ac:dyDescent="0.2">
      <c r="A143" s="84" t="s">
        <v>556</v>
      </c>
      <c r="B143" s="88" t="s">
        <v>1368</v>
      </c>
      <c r="C143">
        <v>8.9474382681111733E-4</v>
      </c>
      <c r="D143">
        <v>-0.27337569742123169</v>
      </c>
      <c r="E143">
        <v>0.63192453194194542</v>
      </c>
      <c r="F143">
        <v>0.42944289109906691</v>
      </c>
      <c r="G143">
        <v>6.8969464028286812E-2</v>
      </c>
      <c r="H143">
        <v>-8.265875780032178E-2</v>
      </c>
      <c r="I143">
        <v>0.74354119152053577</v>
      </c>
      <c r="J143" s="9" t="s">
        <v>556</v>
      </c>
      <c r="K143" s="84">
        <f t="shared" si="28"/>
        <v>-0.1027189870938514</v>
      </c>
      <c r="L143" s="84">
        <f t="shared" si="29"/>
        <v>-0.393778645630601</v>
      </c>
      <c r="M143" s="84">
        <f t="shared" si="30"/>
        <v>0.53427560448962974</v>
      </c>
      <c r="N143" s="84">
        <f t="shared" si="31"/>
        <v>0.39776767049643985</v>
      </c>
      <c r="O143" s="84">
        <f t="shared" si="32"/>
        <v>1.7180347725025493E-2</v>
      </c>
      <c r="P143" s="84">
        <f t="shared" si="33"/>
        <v>-0.20275722004239657</v>
      </c>
      <c r="Q143" s="93">
        <f t="shared" si="34"/>
        <v>0.73594982060888248</v>
      </c>
      <c r="R143" s="86"/>
      <c r="S143" s="86"/>
    </row>
    <row r="144" spans="1:19" x14ac:dyDescent="0.2">
      <c r="A144" s="84" t="s">
        <v>596</v>
      </c>
      <c r="B144" s="88" t="s">
        <v>1297</v>
      </c>
      <c r="C144">
        <v>0.36576416355748803</v>
      </c>
      <c r="D144">
        <v>1.3176154391169921</v>
      </c>
      <c r="E144">
        <v>1.2486077986361261</v>
      </c>
      <c r="F144">
        <v>1.8458426461041484</v>
      </c>
      <c r="G144">
        <v>1.5031034659112992</v>
      </c>
      <c r="H144">
        <v>1.2759411470442781</v>
      </c>
      <c r="I144">
        <v>1.3374871238718653</v>
      </c>
      <c r="J144" s="9" t="s">
        <v>596</v>
      </c>
      <c r="K144" s="84">
        <f t="shared" si="28"/>
        <v>0.30219941367475756</v>
      </c>
      <c r="L144" s="84">
        <f t="shared" si="29"/>
        <v>1.2100702429810701</v>
      </c>
      <c r="M144" s="84">
        <f t="shared" si="30"/>
        <v>1.1590336337049694</v>
      </c>
      <c r="N144" s="84">
        <f t="shared" si="31"/>
        <v>1.8165270866646002</v>
      </c>
      <c r="O144" s="84">
        <f t="shared" si="32"/>
        <v>1.431959463095098</v>
      </c>
      <c r="P144" s="84">
        <f t="shared" si="33"/>
        <v>1.1707858923421857</v>
      </c>
      <c r="Q144" s="93">
        <f t="shared" si="34"/>
        <v>1.4093257329706061</v>
      </c>
      <c r="R144" s="86"/>
      <c r="S144" s="86"/>
    </row>
    <row r="145" spans="1:19" x14ac:dyDescent="0.2">
      <c r="A145" s="84" t="s">
        <v>642</v>
      </c>
      <c r="B145" s="88" t="s">
        <v>1302</v>
      </c>
      <c r="C145">
        <v>1.3725239805098655</v>
      </c>
      <c r="D145">
        <v>1.3686188503137253</v>
      </c>
      <c r="E145">
        <v>0.50310404430904787</v>
      </c>
      <c r="F145">
        <v>0.22452782488741158</v>
      </c>
      <c r="G145">
        <v>0.42256944617081821</v>
      </c>
      <c r="H145">
        <v>0.63249331489604632</v>
      </c>
      <c r="I145">
        <v>0.36445988534262169</v>
      </c>
      <c r="J145" s="9" t="s">
        <v>642</v>
      </c>
      <c r="K145" s="84">
        <f t="shared" si="28"/>
        <v>1.4194637087734241</v>
      </c>
      <c r="L145" s="84">
        <f t="shared" si="29"/>
        <v>1.2614858432849625</v>
      </c>
      <c r="M145" s="84">
        <f t="shared" si="30"/>
        <v>0.40376835981032871</v>
      </c>
      <c r="N145" s="84">
        <f t="shared" si="31"/>
        <v>0.19251122458476641</v>
      </c>
      <c r="O145" s="84">
        <f t="shared" si="32"/>
        <v>0.36600819036290794</v>
      </c>
      <c r="P145" s="84">
        <f t="shared" si="33"/>
        <v>0.52026079302894368</v>
      </c>
      <c r="Q145" s="93">
        <f t="shared" si="34"/>
        <v>0.3061729562463642</v>
      </c>
      <c r="R145" s="86"/>
      <c r="S145" s="86"/>
    </row>
    <row r="146" spans="1:19" x14ac:dyDescent="0.2">
      <c r="A146" s="84" t="s">
        <v>579</v>
      </c>
      <c r="B146" s="88" t="s">
        <v>1283</v>
      </c>
      <c r="C146">
        <v>-0.70640735608789107</v>
      </c>
      <c r="D146">
        <v>-0.84317527186474484</v>
      </c>
      <c r="E146">
        <v>-0.82986754394332174</v>
      </c>
      <c r="F146">
        <v>-1.5236859489110945</v>
      </c>
      <c r="G146">
        <v>-0.31822974450673264</v>
      </c>
      <c r="H146">
        <v>-1.0433785653311713</v>
      </c>
      <c r="I146">
        <v>-1.0169944249874943</v>
      </c>
      <c r="J146" s="9" t="s">
        <v>579</v>
      </c>
      <c r="K146" s="84">
        <f t="shared" si="28"/>
        <v>-0.88765633637662167</v>
      </c>
      <c r="L146" s="84">
        <f t="shared" si="29"/>
        <v>-0.9681831116360442</v>
      </c>
      <c r="M146" s="84">
        <f t="shared" si="30"/>
        <v>-0.94665696783128828</v>
      </c>
      <c r="N146" s="84">
        <f t="shared" si="31"/>
        <v>-1.5586149982820303</v>
      </c>
      <c r="O146" s="84">
        <f t="shared" si="32"/>
        <v>-0.36479327050305221</v>
      </c>
      <c r="P146" s="84">
        <f t="shared" si="33"/>
        <v>-1.1740439615326208</v>
      </c>
      <c r="Q146" s="93">
        <f t="shared" si="34"/>
        <v>-1.2600269382826301</v>
      </c>
      <c r="R146" s="86"/>
      <c r="S146" s="86"/>
    </row>
    <row r="147" spans="1:19" x14ac:dyDescent="0.2">
      <c r="A147" s="84" t="s">
        <v>627</v>
      </c>
      <c r="B147" s="88" t="s">
        <v>1404</v>
      </c>
      <c r="C147">
        <v>0.25924158123595337</v>
      </c>
      <c r="D147">
        <v>3.8474859161096234E-2</v>
      </c>
      <c r="E147">
        <v>0.3956500702740699</v>
      </c>
      <c r="F147">
        <v>0.2631780101151347</v>
      </c>
      <c r="G147">
        <v>-3.1464407097145645E-2</v>
      </c>
      <c r="H147">
        <v>0.28631461384410245</v>
      </c>
      <c r="I147">
        <v>0.20088679449440602</v>
      </c>
      <c r="J147" s="9" t="s">
        <v>627</v>
      </c>
      <c r="K147" s="84">
        <f t="shared" si="28"/>
        <v>0.18398464601564191</v>
      </c>
      <c r="L147" s="84">
        <f t="shared" si="29"/>
        <v>-7.9407837961754324E-2</v>
      </c>
      <c r="M147" s="84">
        <f t="shared" si="30"/>
        <v>0.29490739880302946</v>
      </c>
      <c r="N147" s="84">
        <f t="shared" si="31"/>
        <v>0.23122579936120655</v>
      </c>
      <c r="O147" s="84">
        <f t="shared" si="32"/>
        <v>-8.1898080899820799E-2</v>
      </c>
      <c r="P147" s="84">
        <f t="shared" si="33"/>
        <v>0.17027448080516441</v>
      </c>
      <c r="Q147" s="93">
        <f t="shared" si="34"/>
        <v>0.12072479794061639</v>
      </c>
      <c r="R147" s="86"/>
      <c r="S147" s="86"/>
    </row>
    <row r="148" spans="1:19" x14ac:dyDescent="0.2">
      <c r="A148" s="84" t="s">
        <v>632</v>
      </c>
      <c r="B148" s="88" t="s">
        <v>1321</v>
      </c>
      <c r="C148">
        <v>-1.2823695989553241</v>
      </c>
      <c r="D148">
        <v>-1.0219779323765363</v>
      </c>
      <c r="E148">
        <v>-0.89028291910392976</v>
      </c>
      <c r="F148">
        <v>-1.0592846096646149</v>
      </c>
      <c r="G148">
        <v>-0.74392292320746045</v>
      </c>
      <c r="H148">
        <v>-1.2578881298290123</v>
      </c>
      <c r="I148">
        <v>-0.76808234883008808</v>
      </c>
      <c r="J148" s="9" t="s">
        <v>632</v>
      </c>
      <c r="K148" s="84">
        <f t="shared" si="28"/>
        <v>-1.5268376370653132</v>
      </c>
      <c r="L148" s="84">
        <f t="shared" si="29"/>
        <v>-1.1484307835159919</v>
      </c>
      <c r="M148" s="84">
        <f t="shared" si="30"/>
        <v>-1.007863413276102</v>
      </c>
      <c r="N148" s="84">
        <f t="shared" si="31"/>
        <v>-1.0934399863485642</v>
      </c>
      <c r="O148" s="84">
        <f t="shared" si="32"/>
        <v>-0.78474134926732564</v>
      </c>
      <c r="P148" s="84">
        <f t="shared" si="33"/>
        <v>-1.3909129115494596</v>
      </c>
      <c r="Q148" s="93">
        <f t="shared" si="34"/>
        <v>-0.97782718364031851</v>
      </c>
      <c r="R148" s="86"/>
      <c r="S148" s="86"/>
    </row>
    <row r="149" spans="1:19" x14ac:dyDescent="0.2">
      <c r="A149" s="84" t="s">
        <v>623</v>
      </c>
      <c r="B149" s="88" t="s">
        <v>1414</v>
      </c>
      <c r="C149">
        <v>1.5184899164861017E-2</v>
      </c>
      <c r="D149">
        <v>-0.85221840954477002</v>
      </c>
      <c r="E149">
        <v>-0.21585478930946231</v>
      </c>
      <c r="F149">
        <v>-0.83469589448676473</v>
      </c>
      <c r="G149">
        <v>-0.73037845388911871</v>
      </c>
      <c r="H149">
        <v>-0.58573151083099606</v>
      </c>
      <c r="I149">
        <v>-0.80931710905482801</v>
      </c>
      <c r="J149" s="9" t="s">
        <v>623</v>
      </c>
      <c r="K149" s="84">
        <f t="shared" si="28"/>
        <v>-8.6860308527450109E-2</v>
      </c>
      <c r="L149" s="84">
        <f t="shared" si="29"/>
        <v>-0.9772993323267698</v>
      </c>
      <c r="M149" s="84">
        <f t="shared" si="30"/>
        <v>-0.3246044179793599</v>
      </c>
      <c r="N149" s="84">
        <f t="shared" si="31"/>
        <v>-0.86847711601642363</v>
      </c>
      <c r="O149" s="84">
        <f t="shared" si="32"/>
        <v>-0.77137967435047661</v>
      </c>
      <c r="P149" s="84">
        <f t="shared" si="33"/>
        <v>-0.7113632581332574</v>
      </c>
      <c r="Q149" s="93">
        <f t="shared" si="34"/>
        <v>-1.0245763787689532</v>
      </c>
      <c r="R149" s="86"/>
      <c r="S149" s="86"/>
    </row>
    <row r="150" spans="1:19" x14ac:dyDescent="0.2">
      <c r="A150" s="84" t="s">
        <v>650</v>
      </c>
      <c r="B150" s="88" t="s">
        <v>1292</v>
      </c>
      <c r="C150">
        <v>0.58799580619579128</v>
      </c>
      <c r="D150">
        <v>0.42870223235159866</v>
      </c>
      <c r="E150">
        <v>3.770536450962779E-2</v>
      </c>
      <c r="F150">
        <v>0.11347091130595445</v>
      </c>
      <c r="G150">
        <v>-0.13834318238607929</v>
      </c>
      <c r="H150">
        <v>0.39181414263823622</v>
      </c>
      <c r="I150">
        <v>1.1395084190021436</v>
      </c>
      <c r="J150" s="9" t="s">
        <v>650</v>
      </c>
      <c r="K150" s="84">
        <f t="shared" si="28"/>
        <v>0.54882375781328363</v>
      </c>
      <c r="L150" s="84">
        <f t="shared" si="29"/>
        <v>0.3139731963029847</v>
      </c>
      <c r="M150" s="84">
        <f t="shared" si="30"/>
        <v>-6.7724183760012949E-2</v>
      </c>
      <c r="N150" s="84">
        <f t="shared" si="31"/>
        <v>8.1269294954737184E-2</v>
      </c>
      <c r="O150" s="84">
        <f t="shared" si="32"/>
        <v>-0.18733443409734374</v>
      </c>
      <c r="P150" s="84">
        <f t="shared" si="33"/>
        <v>0.27693439636844153</v>
      </c>
      <c r="Q150" s="93">
        <f t="shared" si="34"/>
        <v>1.184870805748403</v>
      </c>
      <c r="R150" s="86"/>
      <c r="S150" s="86"/>
    </row>
    <row r="151" spans="1:19" x14ac:dyDescent="0.2">
      <c r="A151" s="84" t="s">
        <v>570</v>
      </c>
      <c r="B151" s="88" t="s">
        <v>1274</v>
      </c>
      <c r="C151">
        <v>0.46806274709698265</v>
      </c>
      <c r="D151">
        <v>0.52075052697147395</v>
      </c>
      <c r="E151">
        <v>0.40103744041460643</v>
      </c>
      <c r="F151">
        <v>7.3685133482741735E-2</v>
      </c>
      <c r="G151">
        <v>3.2609750737161936E-2</v>
      </c>
      <c r="H151">
        <v>0.33411794817879498</v>
      </c>
      <c r="I151">
        <v>0.37318797726271086</v>
      </c>
      <c r="J151" s="9" t="s">
        <v>570</v>
      </c>
      <c r="K151" s="84">
        <f t="shared" si="28"/>
        <v>0.41572654586983593</v>
      </c>
      <c r="L151" s="84">
        <f t="shared" si="29"/>
        <v>0.40676538831098824</v>
      </c>
      <c r="M151" s="84">
        <f t="shared" si="30"/>
        <v>0.30036531039790382</v>
      </c>
      <c r="N151" s="84">
        <f t="shared" si="31"/>
        <v>4.1417235734312573E-2</v>
      </c>
      <c r="O151" s="84">
        <f t="shared" si="32"/>
        <v>-1.8688659590598667E-2</v>
      </c>
      <c r="P151" s="84">
        <f t="shared" si="33"/>
        <v>0.21860360285964056</v>
      </c>
      <c r="Q151" s="93">
        <f t="shared" si="34"/>
        <v>0.31606827927113829</v>
      </c>
      <c r="R151" s="86"/>
      <c r="S151" s="86"/>
    </row>
    <row r="152" spans="1:19" x14ac:dyDescent="0.2">
      <c r="A152" s="84" t="s">
        <v>600</v>
      </c>
      <c r="B152" s="88" t="s">
        <v>1285</v>
      </c>
      <c r="C152">
        <v>-0.78646171201557702</v>
      </c>
      <c r="D152">
        <v>-0.58849890679252548</v>
      </c>
      <c r="E152">
        <v>-0.37551546924296125</v>
      </c>
      <c r="F152">
        <v>-0.42754884912329477</v>
      </c>
      <c r="G152">
        <v>-0.52282037701556716</v>
      </c>
      <c r="H152">
        <v>-0.69659654451441688</v>
      </c>
      <c r="I152">
        <v>0.52667092250906544</v>
      </c>
      <c r="J152" s="9" t="s">
        <v>600</v>
      </c>
      <c r="K152" s="84">
        <f t="shared" si="28"/>
        <v>-0.97649765884405848</v>
      </c>
      <c r="L152" s="84">
        <f t="shared" si="29"/>
        <v>-0.71144855435529353</v>
      </c>
      <c r="M152" s="84">
        <f t="shared" si="30"/>
        <v>-0.48635567202773761</v>
      </c>
      <c r="N152" s="84">
        <f t="shared" si="31"/>
        <v>-0.46065178116073119</v>
      </c>
      <c r="O152" s="84">
        <f t="shared" si="32"/>
        <v>-0.56662277436657205</v>
      </c>
      <c r="P152" s="84">
        <f t="shared" si="33"/>
        <v>-0.8234476936445092</v>
      </c>
      <c r="Q152" s="93">
        <f t="shared" si="34"/>
        <v>0.49007690978414958</v>
      </c>
      <c r="R152" s="86"/>
      <c r="S152" s="86"/>
    </row>
    <row r="153" spans="1:19" x14ac:dyDescent="0.2">
      <c r="A153" s="84" t="s">
        <v>522</v>
      </c>
      <c r="B153" s="88" t="s">
        <v>1422</v>
      </c>
      <c r="C153">
        <v>-0.47834147009851391</v>
      </c>
      <c r="D153">
        <v>-0.14758321892790283</v>
      </c>
      <c r="E153">
        <v>-0.33278852705344497</v>
      </c>
      <c r="F153">
        <v>0.50258312014879658</v>
      </c>
      <c r="G153">
        <v>0.44825266076586173</v>
      </c>
      <c r="H153">
        <v>-5.6309380291650182E-2</v>
      </c>
      <c r="I153">
        <v>0.65491170580877267</v>
      </c>
      <c r="J153" s="9" t="s">
        <v>522</v>
      </c>
      <c r="K153" s="84">
        <f t="shared" si="28"/>
        <v>-0.63455736772953719</v>
      </c>
      <c r="L153" s="84">
        <f t="shared" si="29"/>
        <v>-0.26696956279295697</v>
      </c>
      <c r="M153" s="84">
        <f t="shared" si="30"/>
        <v>-0.44306926936625962</v>
      </c>
      <c r="N153" s="84">
        <f t="shared" si="31"/>
        <v>0.47102974802668318</v>
      </c>
      <c r="O153" s="84">
        <f t="shared" si="32"/>
        <v>0.39134478762433977</v>
      </c>
      <c r="P153" s="84">
        <f t="shared" si="33"/>
        <v>-0.1761180263669069</v>
      </c>
      <c r="Q153" s="93">
        <f t="shared" si="34"/>
        <v>0.63546767643956015</v>
      </c>
      <c r="R153" s="86"/>
      <c r="S153" s="86"/>
    </row>
    <row r="154" spans="1:19" x14ac:dyDescent="0.2">
      <c r="A154" s="84" t="s">
        <v>610</v>
      </c>
      <c r="B154" s="88" t="s">
        <v>1397</v>
      </c>
      <c r="C154">
        <v>1.0023439457154166</v>
      </c>
      <c r="D154">
        <v>-5.6129942342573007E-2</v>
      </c>
      <c r="E154">
        <v>-0.69738737772498771</v>
      </c>
      <c r="F154">
        <v>-1.1474551336388112</v>
      </c>
      <c r="G154">
        <v>-0.11437666109457373</v>
      </c>
      <c r="H154">
        <v>-0.86815106387011798</v>
      </c>
      <c r="I154">
        <v>-9.052866019033852E-2</v>
      </c>
      <c r="J154" s="9" t="s">
        <v>610</v>
      </c>
      <c r="K154" s="84">
        <f t="shared" si="28"/>
        <v>1.0086517865353877</v>
      </c>
      <c r="L154" s="84">
        <f t="shared" si="29"/>
        <v>-0.17477719751653792</v>
      </c>
      <c r="M154" s="84">
        <f t="shared" si="30"/>
        <v>-0.81244212525841131</v>
      </c>
      <c r="N154" s="84">
        <f t="shared" si="31"/>
        <v>-1.1817573986291268</v>
      </c>
      <c r="O154" s="84">
        <f t="shared" si="32"/>
        <v>-0.16369136186924368</v>
      </c>
      <c r="P154" s="84">
        <f t="shared" si="33"/>
        <v>-0.99688913701515602</v>
      </c>
      <c r="Q154" s="93">
        <f t="shared" si="34"/>
        <v>-0.20966242585565942</v>
      </c>
      <c r="R154" s="86"/>
      <c r="S154" s="86"/>
    </row>
    <row r="155" spans="1:19" x14ac:dyDescent="0.2">
      <c r="A155" s="84" t="s">
        <v>547</v>
      </c>
      <c r="B155" s="88" t="s">
        <v>1341</v>
      </c>
      <c r="C155">
        <v>0.39308427805781226</v>
      </c>
      <c r="D155">
        <v>-1.0737732098147927</v>
      </c>
      <c r="E155">
        <v>-0.6140174044319171</v>
      </c>
      <c r="F155">
        <v>-1.1800725608143332</v>
      </c>
      <c r="G155">
        <v>-1.1264278963308667</v>
      </c>
      <c r="H155">
        <v>-0.85631382679626677</v>
      </c>
      <c r="I155">
        <v>-0.74249831245019249</v>
      </c>
      <c r="J155" s="9" t="s">
        <v>547</v>
      </c>
      <c r="K155" s="84">
        <f t="shared" si="28"/>
        <v>0.332518252344362</v>
      </c>
      <c r="L155" s="84">
        <f t="shared" si="29"/>
        <v>-1.2006446496066814</v>
      </c>
      <c r="M155" s="84">
        <f t="shared" si="30"/>
        <v>-0.72798051745522074</v>
      </c>
      <c r="N155" s="84">
        <f t="shared" si="31"/>
        <v>-1.2144291650375338</v>
      </c>
      <c r="O155" s="84">
        <f t="shared" si="32"/>
        <v>-1.1620840848761635</v>
      </c>
      <c r="P155" s="84">
        <f t="shared" si="33"/>
        <v>-0.9849217024566268</v>
      </c>
      <c r="Q155" s="93">
        <f t="shared" si="34"/>
        <v>-0.94882172556603506</v>
      </c>
      <c r="R155" s="86"/>
      <c r="S155" s="86"/>
    </row>
    <row r="156" spans="1:19" x14ac:dyDescent="0.2">
      <c r="A156" s="84" t="s">
        <v>590</v>
      </c>
      <c r="B156" s="88" t="s">
        <v>1299</v>
      </c>
      <c r="C156">
        <v>-1.0312191414839815</v>
      </c>
      <c r="D156">
        <v>-0.75902003508266913</v>
      </c>
      <c r="E156">
        <v>-0.82982646702140628</v>
      </c>
      <c r="F156">
        <v>-8.3720289596186187E-2</v>
      </c>
      <c r="G156">
        <v>-0.62334790337423795</v>
      </c>
      <c r="H156">
        <v>-0.71430425429896016</v>
      </c>
      <c r="I156">
        <v>-0.23882008031874882</v>
      </c>
      <c r="J156" s="9" t="s">
        <v>590</v>
      </c>
      <c r="K156" s="84">
        <f t="shared" si="28"/>
        <v>-1.248120276573262</v>
      </c>
      <c r="L156" s="84">
        <f t="shared" si="29"/>
        <v>-0.88334776599265796</v>
      </c>
      <c r="M156" s="84">
        <f t="shared" si="30"/>
        <v>-0.94661535305403044</v>
      </c>
      <c r="N156" s="84">
        <f t="shared" si="31"/>
        <v>-0.11625041801952533</v>
      </c>
      <c r="O156" s="84">
        <f t="shared" si="32"/>
        <v>-0.66579359426577389</v>
      </c>
      <c r="P156" s="84">
        <f t="shared" si="33"/>
        <v>-0.84135017010128965</v>
      </c>
      <c r="Q156" s="93">
        <f t="shared" si="34"/>
        <v>-0.37778525469476232</v>
      </c>
      <c r="R156" s="86"/>
      <c r="S156" s="86"/>
    </row>
    <row r="157" spans="1:19" x14ac:dyDescent="0.2">
      <c r="A157" s="84" t="s">
        <v>620</v>
      </c>
      <c r="B157" s="88" t="s">
        <v>1334</v>
      </c>
      <c r="C157">
        <v>0.14141195978636598</v>
      </c>
      <c r="D157">
        <v>0.23782238824155305</v>
      </c>
      <c r="E157">
        <v>0.11639307400175027</v>
      </c>
      <c r="F157">
        <v>0.11772049856164025</v>
      </c>
      <c r="G157">
        <v>0.1056254890061246</v>
      </c>
      <c r="H157">
        <v>0.55404646016405612</v>
      </c>
      <c r="I157">
        <v>0.91141985427681316</v>
      </c>
      <c r="J157" s="9" t="s">
        <v>620</v>
      </c>
      <c r="K157" s="84">
        <f t="shared" si="28"/>
        <v>5.3221750304198158E-2</v>
      </c>
      <c r="L157" s="84">
        <f t="shared" si="29"/>
        <v>0.12155073787220479</v>
      </c>
      <c r="M157" s="84">
        <f t="shared" si="30"/>
        <v>1.1993851349486676E-2</v>
      </c>
      <c r="N157" s="84">
        <f t="shared" si="31"/>
        <v>8.5525961840288017E-2</v>
      </c>
      <c r="O157" s="84">
        <f t="shared" si="32"/>
        <v>5.3341667743263974E-2</v>
      </c>
      <c r="P157" s="84">
        <f t="shared" si="33"/>
        <v>0.44095110323643349</v>
      </c>
      <c r="Q157" s="93">
        <f t="shared" si="34"/>
        <v>0.92627934648348009</v>
      </c>
      <c r="R157" s="86"/>
      <c r="S157" s="86"/>
    </row>
    <row r="158" spans="1:19" x14ac:dyDescent="0.2">
      <c r="A158" s="84" t="s">
        <v>616</v>
      </c>
      <c r="B158" s="88" t="s">
        <v>1359</v>
      </c>
      <c r="C158">
        <v>-1.1684241721948465</v>
      </c>
      <c r="D158">
        <v>-1.4163589418290679</v>
      </c>
      <c r="E158">
        <v>-1.3688759885869235</v>
      </c>
      <c r="F158">
        <v>-1.1945902177419656</v>
      </c>
      <c r="G158">
        <v>-1.1648584894281484</v>
      </c>
      <c r="H158">
        <v>-0.99519326216531934</v>
      </c>
      <c r="I158">
        <v>-0.57335012457903278</v>
      </c>
      <c r="J158" s="9" t="s">
        <v>616</v>
      </c>
      <c r="K158" s="84">
        <f t="shared" si="28"/>
        <v>-1.4003852749769643</v>
      </c>
      <c r="L158" s="84">
        <f t="shared" si="29"/>
        <v>-1.5459990220646262</v>
      </c>
      <c r="M158" s="84">
        <f t="shared" si="30"/>
        <v>-1.4927231119820095</v>
      </c>
      <c r="N158" s="84">
        <f t="shared" si="31"/>
        <v>-1.2289710077581317</v>
      </c>
      <c r="O158" s="84">
        <f t="shared" si="32"/>
        <v>-1.1999960236726295</v>
      </c>
      <c r="P158" s="84">
        <f t="shared" si="33"/>
        <v>-1.1253286693810365</v>
      </c>
      <c r="Q158" s="93">
        <f t="shared" si="34"/>
        <v>-0.75705289758338901</v>
      </c>
      <c r="R158" s="86"/>
      <c r="S158" s="86"/>
    </row>
    <row r="159" spans="1:19" x14ac:dyDescent="0.2">
      <c r="A159" s="84" t="s">
        <v>571</v>
      </c>
      <c r="B159" s="88" t="s">
        <v>1348</v>
      </c>
      <c r="C159">
        <v>1.0874388211976727</v>
      </c>
      <c r="D159">
        <v>0.50625822775427054</v>
      </c>
      <c r="E159">
        <v>0.2225669043124989</v>
      </c>
      <c r="F159">
        <v>0.30911178472125223</v>
      </c>
      <c r="G159">
        <v>1.197820030383721</v>
      </c>
      <c r="H159">
        <v>0.52884164514054388</v>
      </c>
      <c r="I159">
        <v>0.13656450266750197</v>
      </c>
      <c r="J159" s="9" t="s">
        <v>571</v>
      </c>
      <c r="K159" s="84">
        <f t="shared" si="28"/>
        <v>1.1030868886037184</v>
      </c>
      <c r="L159" s="84">
        <f t="shared" si="29"/>
        <v>0.39215596814569809</v>
      </c>
      <c r="M159" s="84">
        <f t="shared" si="30"/>
        <v>0.11955790661366555</v>
      </c>
      <c r="N159" s="84">
        <f t="shared" si="31"/>
        <v>0.27723609766314417</v>
      </c>
      <c r="O159" s="84">
        <f t="shared" si="32"/>
        <v>1.130796093224675</v>
      </c>
      <c r="P159" s="84">
        <f t="shared" si="33"/>
        <v>0.41546906106123355</v>
      </c>
      <c r="Q159" s="93">
        <f t="shared" si="34"/>
        <v>4.7800513784532456E-2</v>
      </c>
      <c r="R159" s="86"/>
      <c r="S159" s="86"/>
    </row>
    <row r="160" spans="1:19" x14ac:dyDescent="0.2">
      <c r="A160" s="84" t="s">
        <v>604</v>
      </c>
      <c r="B160" s="88" t="s">
        <v>1325</v>
      </c>
      <c r="C160">
        <v>4.9822020949000401E-2</v>
      </c>
      <c r="D160">
        <v>1.0699326065257131</v>
      </c>
      <c r="E160">
        <v>0.8387899654049491</v>
      </c>
      <c r="F160">
        <v>0.62201284280988656</v>
      </c>
      <c r="G160">
        <v>0.31011849716300427</v>
      </c>
      <c r="H160">
        <v>0.52225301655806955</v>
      </c>
      <c r="I160">
        <v>1.1702722577632174</v>
      </c>
      <c r="J160" s="9" t="s">
        <v>604</v>
      </c>
      <c r="K160" s="84">
        <f t="shared" si="28"/>
        <v>-4.8421329534873055E-2</v>
      </c>
      <c r="L160" s="84">
        <f t="shared" si="29"/>
        <v>0.96038573710502528</v>
      </c>
      <c r="M160" s="84">
        <f t="shared" si="30"/>
        <v>0.74384970436092557</v>
      </c>
      <c r="N160" s="84">
        <f t="shared" si="31"/>
        <v>0.59065843547669306</v>
      </c>
      <c r="O160" s="84">
        <f t="shared" si="32"/>
        <v>0.25507486478042313</v>
      </c>
      <c r="P160" s="84">
        <f t="shared" si="33"/>
        <v>0.40880796431211158</v>
      </c>
      <c r="Q160" s="93">
        <f t="shared" si="34"/>
        <v>1.2197487750468499</v>
      </c>
      <c r="R160" s="86"/>
      <c r="S160" s="86"/>
    </row>
    <row r="161" spans="1:19" x14ac:dyDescent="0.2">
      <c r="A161" s="84" t="s">
        <v>564</v>
      </c>
      <c r="B161" s="88" t="s">
        <v>1293</v>
      </c>
      <c r="C161">
        <v>-0.38697945142421697</v>
      </c>
      <c r="D161">
        <v>1.2864737845646781E-2</v>
      </c>
      <c r="E161">
        <v>-0.20464506124028814</v>
      </c>
      <c r="F161">
        <v>0.13263397874343064</v>
      </c>
      <c r="G161">
        <v>-0.19601012651569269</v>
      </c>
      <c r="H161">
        <v>0.1073780772416746</v>
      </c>
      <c r="I161">
        <v>0.35903423618149982</v>
      </c>
      <c r="J161" s="9" t="s">
        <v>564</v>
      </c>
      <c r="K161" s="84">
        <f t="shared" si="28"/>
        <v>-0.53316722514127979</v>
      </c>
      <c r="L161" s="84">
        <f t="shared" si="29"/>
        <v>-0.10522493000311332</v>
      </c>
      <c r="M161" s="84">
        <f t="shared" si="30"/>
        <v>-0.31324791133360685</v>
      </c>
      <c r="N161" s="84">
        <f t="shared" si="31"/>
        <v>0.10046428723958635</v>
      </c>
      <c r="O161" s="84">
        <f t="shared" si="32"/>
        <v>-0.24422311262715179</v>
      </c>
      <c r="P161" s="84">
        <f t="shared" si="33"/>
        <v>-1.0630174441612628E-2</v>
      </c>
      <c r="Q161" s="93">
        <f t="shared" si="34"/>
        <v>0.3000217204940433</v>
      </c>
      <c r="R161" s="86"/>
      <c r="S161" s="86"/>
    </row>
    <row r="162" spans="1:19" x14ac:dyDescent="0.2">
      <c r="A162" s="84" t="s">
        <v>520</v>
      </c>
      <c r="B162" s="88" t="s">
        <v>1398</v>
      </c>
      <c r="C162">
        <v>0.29480670787032814</v>
      </c>
      <c r="D162">
        <v>0.43501332905577117</v>
      </c>
      <c r="E162">
        <v>0.81835934929432275</v>
      </c>
      <c r="F162">
        <v>0.90430993496885004</v>
      </c>
      <c r="G162">
        <v>0.93854683689896801</v>
      </c>
      <c r="H162">
        <v>0.31330890344765111</v>
      </c>
      <c r="I162">
        <v>0.97608974374986746</v>
      </c>
      <c r="J162" s="9" t="s">
        <v>520</v>
      </c>
      <c r="K162" s="84">
        <f t="shared" si="28"/>
        <v>0.22345348999427395</v>
      </c>
      <c r="L162" s="84">
        <f t="shared" si="29"/>
        <v>0.32033529675876227</v>
      </c>
      <c r="M162" s="84">
        <f t="shared" si="30"/>
        <v>0.72315157268410157</v>
      </c>
      <c r="N162" s="84">
        <f t="shared" si="31"/>
        <v>0.87342582246765121</v>
      </c>
      <c r="O162" s="84">
        <f t="shared" si="32"/>
        <v>0.87502201713701044</v>
      </c>
      <c r="P162" s="84">
        <f t="shared" si="33"/>
        <v>0.19756567994808652</v>
      </c>
      <c r="Q162" s="93">
        <f t="shared" si="34"/>
        <v>0.99959771344973603</v>
      </c>
      <c r="R162" s="86"/>
      <c r="S162" s="86"/>
    </row>
    <row r="163" spans="1:19" x14ac:dyDescent="0.2">
      <c r="A163" s="84" t="s">
        <v>538</v>
      </c>
      <c r="B163" s="88" t="s">
        <v>1427</v>
      </c>
      <c r="C163">
        <v>1.0218134686635887</v>
      </c>
      <c r="D163">
        <v>0.89888091520397062</v>
      </c>
      <c r="E163">
        <v>0.49914672201940852</v>
      </c>
      <c r="F163">
        <v>-1.1124339570397455</v>
      </c>
      <c r="G163">
        <v>-9.597193121004835E-2</v>
      </c>
      <c r="H163">
        <v>0.67443630926902098</v>
      </c>
      <c r="I163">
        <v>0.32992952248442103</v>
      </c>
      <c r="J163" s="9" t="s">
        <v>538</v>
      </c>
      <c r="K163" s="84">
        <f t="shared" si="28"/>
        <v>1.0302583330684481</v>
      </c>
      <c r="L163" s="84">
        <f t="shared" si="29"/>
        <v>0.78795167463849802</v>
      </c>
      <c r="M163" s="84">
        <f t="shared" si="30"/>
        <v>0.3997592209084439</v>
      </c>
      <c r="N163" s="84">
        <f t="shared" si="31"/>
        <v>-1.1466778782538678</v>
      </c>
      <c r="O163" s="84">
        <f t="shared" si="32"/>
        <v>-0.14553501983254047</v>
      </c>
      <c r="P163" s="84">
        <f t="shared" si="33"/>
        <v>0.56266511738400404</v>
      </c>
      <c r="Q163" s="93">
        <f t="shared" si="34"/>
        <v>0.26702475549722882</v>
      </c>
      <c r="R163" s="86"/>
      <c r="S163" s="86"/>
    </row>
    <row r="164" spans="1:19" x14ac:dyDescent="0.2">
      <c r="A164" s="84" t="s">
        <v>605</v>
      </c>
      <c r="B164" s="88" t="s">
        <v>1405</v>
      </c>
      <c r="C164">
        <v>0.66562959363742702</v>
      </c>
      <c r="D164">
        <v>-0.62254590401393417</v>
      </c>
      <c r="E164">
        <v>-0.44767035219134188</v>
      </c>
      <c r="F164">
        <v>-0.96713540605837722</v>
      </c>
      <c r="G164">
        <v>-0.27635490146757047</v>
      </c>
      <c r="H164">
        <v>-0.42350235865271041</v>
      </c>
      <c r="I164">
        <v>-0.77248446867835374</v>
      </c>
      <c r="J164" s="9" t="s">
        <v>605</v>
      </c>
      <c r="K164" s="84">
        <f t="shared" si="28"/>
        <v>0.63497882413723272</v>
      </c>
      <c r="L164" s="84">
        <f t="shared" si="29"/>
        <v>-0.74577070574888127</v>
      </c>
      <c r="M164" s="84">
        <f t="shared" si="30"/>
        <v>-0.55945534069679059</v>
      </c>
      <c r="N164" s="84">
        <f t="shared" si="31"/>
        <v>-1.0011372661265618</v>
      </c>
      <c r="O164" s="84">
        <f t="shared" si="32"/>
        <v>-0.32348356491527602</v>
      </c>
      <c r="P164" s="84">
        <f t="shared" si="33"/>
        <v>-0.54734975142838094</v>
      </c>
      <c r="Q164" s="93">
        <f t="shared" si="34"/>
        <v>-0.98281801076395325</v>
      </c>
      <c r="R164" s="86"/>
      <c r="S164" s="86"/>
    </row>
    <row r="165" spans="1:19" x14ac:dyDescent="0.2">
      <c r="A165" s="84" t="s">
        <v>639</v>
      </c>
      <c r="B165" s="88" t="s">
        <v>1296</v>
      </c>
      <c r="C165">
        <v>-6.481234636869336E-2</v>
      </c>
      <c r="D165">
        <v>2.6138301094686343</v>
      </c>
      <c r="E165">
        <v>2.6367070736067979</v>
      </c>
      <c r="F165">
        <v>2.45826266356306</v>
      </c>
      <c r="G165">
        <v>1.150181556230268</v>
      </c>
      <c r="H165">
        <v>2.2110545870306448</v>
      </c>
      <c r="I165">
        <v>1.2785851642478225</v>
      </c>
      <c r="J165" s="9" t="s">
        <v>639</v>
      </c>
      <c r="K165" s="84">
        <f t="shared" ref="K165:K196" si="35">(C165-AVERAGE(C$3:C$195))/STDEV(C$3:C$195)</f>
        <v>-0.17563825202090738</v>
      </c>
      <c r="L165" s="84">
        <f t="shared" ref="L165:L196" si="36">(D165-AVERAGE(D$3:D$195))/STDEV(D$3:D$195)</f>
        <v>2.51676040026824</v>
      </c>
      <c r="M165" s="84">
        <f t="shared" ref="M165:M196" si="37">(E165-AVERAGE(E$3:E$195))/STDEV(E$3:E$195)</f>
        <v>2.5653084821126608</v>
      </c>
      <c r="N165" s="84">
        <f t="shared" ref="N165:N196" si="38">(F165-AVERAGE(F$3:F$195))/STDEV(F$3:F$195)</f>
        <v>2.429967369571584</v>
      </c>
      <c r="O165" s="84">
        <f t="shared" ref="O165:O196" si="39">(G165-AVERAGE(G$3:G$195))/STDEV(G$3:G$195)</f>
        <v>1.0838005417407068</v>
      </c>
      <c r="P165" s="84">
        <f t="shared" ref="P165:P196" si="40">(H165-AVERAGE(H$3:H$195))/STDEV(H$3:H$195)</f>
        <v>2.1161846224697594</v>
      </c>
      <c r="Q165" s="93">
        <f t="shared" ref="Q165:Q196" si="41">(I165-AVERAGE(I$3:I$195))/STDEV(I$3:I$195)</f>
        <v>1.3425466565575166</v>
      </c>
      <c r="R165" s="86"/>
      <c r="S165" s="86"/>
    </row>
    <row r="166" spans="1:19" x14ac:dyDescent="0.2">
      <c r="A166" s="84" t="s">
        <v>541</v>
      </c>
      <c r="B166" s="88" t="s">
        <v>1319</v>
      </c>
      <c r="C166">
        <v>-0.23409724653450287</v>
      </c>
      <c r="D166">
        <v>-5.7017612999882776E-2</v>
      </c>
      <c r="E166">
        <v>8.8028095655903998E-2</v>
      </c>
      <c r="F166">
        <v>-0.40305351664233185</v>
      </c>
      <c r="G166">
        <v>-0.53694369939931008</v>
      </c>
      <c r="H166">
        <v>0.14584093515213645</v>
      </c>
      <c r="I166">
        <v>-1.2180791326732336</v>
      </c>
      <c r="J166" s="9" t="s">
        <v>541</v>
      </c>
      <c r="K166" s="84">
        <f t="shared" si="35"/>
        <v>-0.36350428666971374</v>
      </c>
      <c r="L166" s="84">
        <f t="shared" si="36"/>
        <v>-0.1756720419719742</v>
      </c>
      <c r="M166" s="84">
        <f t="shared" si="37"/>
        <v>-1.6742533967215683E-2</v>
      </c>
      <c r="N166" s="84">
        <f t="shared" si="38"/>
        <v>-0.43611564050783252</v>
      </c>
      <c r="O166" s="84">
        <f t="shared" si="39"/>
        <v>-0.58055549022291641</v>
      </c>
      <c r="P166" s="84">
        <f t="shared" si="40"/>
        <v>2.8255735514037331E-2</v>
      </c>
      <c r="Q166" s="93">
        <f t="shared" si="41"/>
        <v>-1.4880032423947365</v>
      </c>
      <c r="R166" s="86"/>
      <c r="S166" s="86"/>
    </row>
    <row r="167" spans="1:19" x14ac:dyDescent="0.2">
      <c r="A167" s="84" t="s">
        <v>523</v>
      </c>
      <c r="B167" s="88" t="s">
        <v>1338</v>
      </c>
      <c r="C167">
        <v>-9.9088366345663037E-2</v>
      </c>
      <c r="D167">
        <v>0.39483178583054318</v>
      </c>
      <c r="E167">
        <v>0.60934812960683493</v>
      </c>
      <c r="F167">
        <v>0.76502225452231221</v>
      </c>
      <c r="G167">
        <v>0.86491015469769161</v>
      </c>
      <c r="H167">
        <v>0.5422557782650228</v>
      </c>
      <c r="I167">
        <v>-0.41928445626211303</v>
      </c>
      <c r="J167" s="9" t="s">
        <v>523</v>
      </c>
      <c r="K167" s="84">
        <f t="shared" si="35"/>
        <v>-0.21367649376786452</v>
      </c>
      <c r="L167" s="84">
        <f t="shared" si="36"/>
        <v>0.2798290224216799</v>
      </c>
      <c r="M167" s="84">
        <f t="shared" si="37"/>
        <v>0.51140358997030122</v>
      </c>
      <c r="N167" s="84">
        <f t="shared" si="38"/>
        <v>0.73390609472734369</v>
      </c>
      <c r="O167" s="84">
        <f t="shared" si="39"/>
        <v>0.80237912604962147</v>
      </c>
      <c r="P167" s="84">
        <f t="shared" si="40"/>
        <v>0.42903073591196556</v>
      </c>
      <c r="Q167" s="93">
        <f t="shared" si="41"/>
        <v>-0.58238361488316159</v>
      </c>
      <c r="R167" s="86"/>
      <c r="S167" s="86"/>
    </row>
    <row r="168" spans="1:19" x14ac:dyDescent="0.2">
      <c r="A168" s="84" t="s">
        <v>545</v>
      </c>
      <c r="B168" s="88" t="s">
        <v>1340</v>
      </c>
      <c r="C168">
        <v>1.092872091964519</v>
      </c>
      <c r="D168">
        <v>1.323252170841136</v>
      </c>
      <c r="E168">
        <v>0.80003373428461411</v>
      </c>
      <c r="F168">
        <v>0.49849452663012944</v>
      </c>
      <c r="G168">
        <v>0.83859214144193439</v>
      </c>
      <c r="H168">
        <v>0.78170335178804407</v>
      </c>
      <c r="I168">
        <v>-0.51860227226696454</v>
      </c>
      <c r="J168" s="9" t="s">
        <v>545</v>
      </c>
      <c r="K168" s="84">
        <f t="shared" si="35"/>
        <v>1.109116528773284</v>
      </c>
      <c r="L168" s="84">
        <f t="shared" si="36"/>
        <v>1.2157525285096</v>
      </c>
      <c r="M168" s="84">
        <f t="shared" si="37"/>
        <v>0.70458600469163923</v>
      </c>
      <c r="N168" s="84">
        <f t="shared" si="38"/>
        <v>0.46693434308680287</v>
      </c>
      <c r="O168" s="84">
        <f t="shared" si="39"/>
        <v>0.7764162972878812</v>
      </c>
      <c r="P168" s="84">
        <f t="shared" si="40"/>
        <v>0.67111198751294099</v>
      </c>
      <c r="Q168" s="93">
        <f t="shared" si="41"/>
        <v>-0.69498346837703318</v>
      </c>
      <c r="R168" s="86"/>
      <c r="S168" s="86"/>
    </row>
    <row r="169" spans="1:19" x14ac:dyDescent="0.2">
      <c r="A169" s="84" t="s">
        <v>549</v>
      </c>
      <c r="B169" s="88" t="s">
        <v>1269</v>
      </c>
      <c r="C169">
        <v>-0.58008694946902217</v>
      </c>
      <c r="D169">
        <v>-0.29664360822739855</v>
      </c>
      <c r="E169">
        <v>0.27826114741234775</v>
      </c>
      <c r="F169">
        <v>0.63526801344299533</v>
      </c>
      <c r="G169">
        <v>-0.46515413982161979</v>
      </c>
      <c r="H169">
        <v>-0.35723205576591488</v>
      </c>
      <c r="I169">
        <v>-0.33133644737225382</v>
      </c>
      <c r="J169" s="9" t="s">
        <v>549</v>
      </c>
      <c r="K169" s="84">
        <f t="shared" si="35"/>
        <v>-0.7474706856572273</v>
      </c>
      <c r="L169" s="84">
        <f t="shared" si="36"/>
        <v>-0.41723459835701621</v>
      </c>
      <c r="M169" s="84">
        <f t="shared" si="37"/>
        <v>0.17598140216954059</v>
      </c>
      <c r="N169" s="84">
        <f t="shared" si="38"/>
        <v>0.6039356886548195</v>
      </c>
      <c r="O169" s="84">
        <f t="shared" si="39"/>
        <v>-0.50973479323171789</v>
      </c>
      <c r="P169" s="84">
        <f t="shared" si="40"/>
        <v>-0.48035054308071817</v>
      </c>
      <c r="Q169" s="93">
        <f t="shared" si="41"/>
        <v>-0.48267408325600497</v>
      </c>
      <c r="R169" s="86"/>
      <c r="S169" s="86"/>
    </row>
    <row r="170" spans="1:19" x14ac:dyDescent="0.2">
      <c r="A170" s="84" t="s">
        <v>648</v>
      </c>
      <c r="B170" s="88" t="s">
        <v>1291</v>
      </c>
      <c r="C170">
        <v>-1.0497702812715139</v>
      </c>
      <c r="D170">
        <v>-0.99592732261747718</v>
      </c>
      <c r="E170">
        <v>-0.97055684138154841</v>
      </c>
      <c r="F170">
        <v>-0.70252423496244643</v>
      </c>
      <c r="G170">
        <v>-0.87678354333641817</v>
      </c>
      <c r="H170">
        <v>-1.6163272720064967</v>
      </c>
      <c r="I170">
        <v>-0.52554095161024794</v>
      </c>
      <c r="J170" s="9" t="s">
        <v>648</v>
      </c>
      <c r="K170" s="84">
        <f t="shared" si="35"/>
        <v>-1.2687076359106031</v>
      </c>
      <c r="L170" s="84">
        <f t="shared" si="36"/>
        <v>-1.1221696431801422</v>
      </c>
      <c r="M170" s="84">
        <f t="shared" si="37"/>
        <v>-1.0891884308145154</v>
      </c>
      <c r="N170" s="84">
        <f t="shared" si="38"/>
        <v>-0.73608526418358711</v>
      </c>
      <c r="O170" s="84">
        <f t="shared" si="39"/>
        <v>-0.91580889969620072</v>
      </c>
      <c r="P170" s="84">
        <f t="shared" si="40"/>
        <v>-1.7532945171946006</v>
      </c>
      <c r="Q170" s="93">
        <f t="shared" si="41"/>
        <v>-0.7028500758893903</v>
      </c>
      <c r="R170" s="86"/>
      <c r="S170" s="86"/>
    </row>
    <row r="171" spans="1:19" x14ac:dyDescent="0.2">
      <c r="A171" s="84" t="s">
        <v>607</v>
      </c>
      <c r="B171" s="88" t="s">
        <v>1423</v>
      </c>
      <c r="C171">
        <v>-2.1112086821287632</v>
      </c>
      <c r="D171">
        <v>-1.2928184511362264</v>
      </c>
      <c r="E171">
        <v>-1.5199063071302501</v>
      </c>
      <c r="F171">
        <v>-0.51526489348764293</v>
      </c>
      <c r="G171">
        <v>-0.8461218680267687</v>
      </c>
      <c r="H171">
        <v>-1.6057594713876522</v>
      </c>
      <c r="I171">
        <v>-0.89502274809490079</v>
      </c>
      <c r="J171" s="9" t="s">
        <v>607</v>
      </c>
      <c r="K171" s="84">
        <f t="shared" si="35"/>
        <v>-2.4466521731830189</v>
      </c>
      <c r="L171" s="84">
        <f t="shared" si="36"/>
        <v>-1.4214601266893949</v>
      </c>
      <c r="M171" s="84">
        <f t="shared" si="37"/>
        <v>-1.645730999922135</v>
      </c>
      <c r="N171" s="84">
        <f t="shared" si="38"/>
        <v>-0.54851395668793357</v>
      </c>
      <c r="O171" s="84">
        <f t="shared" si="39"/>
        <v>-0.88556103038036749</v>
      </c>
      <c r="P171" s="84">
        <f t="shared" si="40"/>
        <v>-1.7426104815919867</v>
      </c>
      <c r="Q171" s="93">
        <f t="shared" si="41"/>
        <v>-1.121743662421661</v>
      </c>
      <c r="R171" s="86"/>
      <c r="S171" s="86"/>
    </row>
    <row r="172" spans="1:19" x14ac:dyDescent="0.2">
      <c r="A172" s="84" t="s">
        <v>718</v>
      </c>
      <c r="B172" s="88" t="s">
        <v>1343</v>
      </c>
      <c r="C172">
        <v>-0.16798634161976195</v>
      </c>
      <c r="D172">
        <v>-0.74323229918610789</v>
      </c>
      <c r="E172">
        <v>-0.74765106380338919</v>
      </c>
      <c r="F172">
        <v>-0.45433279132843218</v>
      </c>
      <c r="G172">
        <v>-0.44714423836700951</v>
      </c>
      <c r="H172">
        <v>-0.65354980676254837</v>
      </c>
      <c r="I172">
        <v>-5.6528757297142997E-2</v>
      </c>
      <c r="J172" s="9" t="s">
        <v>718</v>
      </c>
      <c r="K172" s="84">
        <f t="shared" si="35"/>
        <v>-0.29013688330880177</v>
      </c>
      <c r="L172" s="84">
        <f t="shared" si="36"/>
        <v>-0.86743243994848551</v>
      </c>
      <c r="M172" s="84">
        <f t="shared" si="37"/>
        <v>-0.86336395685565737</v>
      </c>
      <c r="N172" s="84">
        <f t="shared" si="38"/>
        <v>-0.48748034426331815</v>
      </c>
      <c r="O172" s="84">
        <f t="shared" si="39"/>
        <v>-0.49196795107164043</v>
      </c>
      <c r="P172" s="84">
        <f t="shared" si="40"/>
        <v>-0.77992748586378857</v>
      </c>
      <c r="Q172" s="93">
        <f t="shared" si="41"/>
        <v>-0.17111562490312268</v>
      </c>
      <c r="R172" s="86"/>
      <c r="S172" s="86"/>
    </row>
    <row r="173" spans="1:19" x14ac:dyDescent="0.2">
      <c r="A173" s="84" t="s">
        <v>568</v>
      </c>
      <c r="B173" s="88" t="s">
        <v>1387</v>
      </c>
      <c r="C173">
        <v>0.34121020639215088</v>
      </c>
      <c r="D173">
        <v>2.2670040187822327</v>
      </c>
      <c r="E173">
        <v>1.5400042308923005</v>
      </c>
      <c r="F173">
        <v>1.8347077101373439</v>
      </c>
      <c r="G173">
        <v>0.64129658584833826</v>
      </c>
      <c r="H173">
        <v>1.4628551598160553</v>
      </c>
      <c r="I173">
        <v>1.4186889901187443</v>
      </c>
      <c r="J173" s="9" t="s">
        <v>568</v>
      </c>
      <c r="K173" s="84">
        <f t="shared" si="35"/>
        <v>0.27495035269489237</v>
      </c>
      <c r="L173" s="84">
        <f t="shared" si="36"/>
        <v>2.1671314002605762</v>
      </c>
      <c r="M173" s="84">
        <f t="shared" si="37"/>
        <v>1.4542455691814518</v>
      </c>
      <c r="N173" s="84">
        <f t="shared" si="38"/>
        <v>1.8053736003726764</v>
      </c>
      <c r="O173" s="84">
        <f t="shared" si="39"/>
        <v>0.58178341692756697</v>
      </c>
      <c r="P173" s="84">
        <f t="shared" si="40"/>
        <v>1.3597557678260237</v>
      </c>
      <c r="Q173" s="93">
        <f t="shared" si="41"/>
        <v>1.5013869422342179</v>
      </c>
      <c r="R173" s="86"/>
      <c r="S173" s="86"/>
    </row>
    <row r="174" spans="1:19" x14ac:dyDescent="0.2">
      <c r="A174" s="84" t="s">
        <v>581</v>
      </c>
      <c r="B174" s="88" t="s">
        <v>1320</v>
      </c>
      <c r="C174">
        <v>-0.90131897676809125</v>
      </c>
      <c r="D174">
        <v>-1.1042929775788195</v>
      </c>
      <c r="E174">
        <v>-0.683258586955792</v>
      </c>
      <c r="F174">
        <v>-1.0418067033350815</v>
      </c>
      <c r="G174">
        <v>-1.3516077207219201</v>
      </c>
      <c r="H174">
        <v>-0.95917525380289881</v>
      </c>
      <c r="I174">
        <v>-1.3543186083837802</v>
      </c>
      <c r="J174" s="9" t="s">
        <v>581</v>
      </c>
      <c r="K174" s="84">
        <f t="shared" si="35"/>
        <v>-1.1039619445454303</v>
      </c>
      <c r="L174" s="84">
        <f t="shared" si="36"/>
        <v>-1.2314110658895068</v>
      </c>
      <c r="M174" s="84">
        <f t="shared" si="37"/>
        <v>-0.79812833412300821</v>
      </c>
      <c r="N174" s="84">
        <f t="shared" si="38"/>
        <v>-1.0759329625776928</v>
      </c>
      <c r="O174" s="84">
        <f t="shared" si="39"/>
        <v>-1.3842249115582372</v>
      </c>
      <c r="P174" s="84">
        <f t="shared" si="40"/>
        <v>-1.0889144998145579</v>
      </c>
      <c r="Q174" s="93">
        <f t="shared" si="41"/>
        <v>-1.6424623880161029</v>
      </c>
      <c r="R174" s="86"/>
      <c r="S174" s="86"/>
    </row>
    <row r="175" spans="1:19" x14ac:dyDescent="0.2">
      <c r="A175" s="84" t="s">
        <v>608</v>
      </c>
      <c r="B175" s="88" t="s">
        <v>1322</v>
      </c>
      <c r="C175">
        <v>-0.10193724098884518</v>
      </c>
      <c r="D175">
        <v>5.227968650240479E-2</v>
      </c>
      <c r="E175">
        <v>-3.0983907076256655E-2</v>
      </c>
      <c r="F175">
        <v>-8.7000967234383084E-3</v>
      </c>
      <c r="G175">
        <v>-0.82854745938750707</v>
      </c>
      <c r="H175">
        <v>-0.10016597549319457</v>
      </c>
      <c r="I175">
        <v>-0.77637789598144691</v>
      </c>
      <c r="J175" s="9" t="s">
        <v>608</v>
      </c>
      <c r="K175" s="84">
        <f t="shared" si="35"/>
        <v>-0.21683806802464667</v>
      </c>
      <c r="L175" s="84">
        <f t="shared" si="36"/>
        <v>-6.5491445544252139E-2</v>
      </c>
      <c r="M175" s="84">
        <f t="shared" si="37"/>
        <v>-0.13731286284689978</v>
      </c>
      <c r="N175" s="84">
        <f t="shared" si="38"/>
        <v>-4.1105244727271617E-2</v>
      </c>
      <c r="O175" s="84">
        <f t="shared" si="39"/>
        <v>-0.86822380368107677</v>
      </c>
      <c r="P175" s="84">
        <f t="shared" si="40"/>
        <v>-0.2204569991998325</v>
      </c>
      <c r="Q175" s="93">
        <f t="shared" si="41"/>
        <v>-0.98723211652616527</v>
      </c>
      <c r="R175" s="86"/>
      <c r="S175" s="86"/>
    </row>
    <row r="176" spans="1:19" x14ac:dyDescent="0.2">
      <c r="A176" s="84" t="s">
        <v>597</v>
      </c>
      <c r="B176" s="88" t="s">
        <v>1339</v>
      </c>
      <c r="C176">
        <v>-0.53460051628379546</v>
      </c>
      <c r="D176">
        <v>-0.48427903520682103</v>
      </c>
      <c r="E176">
        <v>-1.1103967330145084</v>
      </c>
      <c r="F176">
        <v>-0.30984722939154224</v>
      </c>
      <c r="G176">
        <v>-0.56339301482425286</v>
      </c>
      <c r="H176">
        <v>-0.71286609279123214</v>
      </c>
      <c r="I176">
        <v>-0.52123337611497034</v>
      </c>
      <c r="J176" s="9" t="s">
        <v>597</v>
      </c>
      <c r="K176" s="84">
        <f t="shared" si="35"/>
        <v>-0.696991547680618</v>
      </c>
      <c r="L176" s="84">
        <f t="shared" si="36"/>
        <v>-0.60638641957955575</v>
      </c>
      <c r="M176" s="84">
        <f t="shared" si="37"/>
        <v>-1.2308593659943092</v>
      </c>
      <c r="N176" s="84">
        <f t="shared" si="38"/>
        <v>-0.34275407558532395</v>
      </c>
      <c r="O176" s="84">
        <f t="shared" si="39"/>
        <v>-0.60664784911679404</v>
      </c>
      <c r="P176" s="84">
        <f t="shared" si="40"/>
        <v>-0.83989619028987306</v>
      </c>
      <c r="Q176" s="93">
        <f t="shared" si="41"/>
        <v>-0.697966436788241</v>
      </c>
      <c r="R176" s="86"/>
      <c r="S176" s="86"/>
    </row>
    <row r="177" spans="1:19" x14ac:dyDescent="0.2">
      <c r="A177" s="84" t="s">
        <v>651</v>
      </c>
      <c r="B177" s="88" t="s">
        <v>1287</v>
      </c>
      <c r="C177">
        <v>9.4271001892166001E-2</v>
      </c>
      <c r="D177">
        <v>-0.28400633333260394</v>
      </c>
      <c r="E177">
        <v>-0.32034843182902972</v>
      </c>
      <c r="F177">
        <v>-2.2562565972245964E-2</v>
      </c>
      <c r="G177">
        <v>-0.12527731471161549</v>
      </c>
      <c r="H177">
        <v>-0.30491190101542548</v>
      </c>
      <c r="I177">
        <v>0.51705527314339139</v>
      </c>
      <c r="J177" s="9" t="s">
        <v>651</v>
      </c>
      <c r="K177" s="84">
        <f t="shared" si="35"/>
        <v>9.0648284410381258E-4</v>
      </c>
      <c r="L177" s="84">
        <f t="shared" si="36"/>
        <v>-0.4044951940764886</v>
      </c>
      <c r="M177" s="84">
        <f t="shared" si="37"/>
        <v>-0.43046628531365183</v>
      </c>
      <c r="N177" s="84">
        <f t="shared" si="38"/>
        <v>-5.4990808254509638E-2</v>
      </c>
      <c r="O177" s="84">
        <f t="shared" si="39"/>
        <v>-0.17444490167865123</v>
      </c>
      <c r="P177" s="84">
        <f t="shared" si="40"/>
        <v>-0.42745492021178372</v>
      </c>
      <c r="Q177" s="93">
        <f t="shared" si="41"/>
        <v>0.47917533387987832</v>
      </c>
      <c r="R177" s="86"/>
      <c r="S177" s="86"/>
    </row>
    <row r="178" spans="1:19" x14ac:dyDescent="0.2">
      <c r="A178" s="84" t="s">
        <v>536</v>
      </c>
      <c r="B178" s="88" t="s">
        <v>1289</v>
      </c>
      <c r="C178">
        <v>0.32139918077840524</v>
      </c>
      <c r="D178">
        <v>-0.63233723155496502</v>
      </c>
      <c r="E178">
        <v>-0.72629179116092746</v>
      </c>
      <c r="F178">
        <v>-1.149212652818246</v>
      </c>
      <c r="G178">
        <v>-0.11589538835086353</v>
      </c>
      <c r="H178">
        <v>-0.82969882158358499</v>
      </c>
      <c r="I178">
        <v>-0.28760022705152766</v>
      </c>
      <c r="J178" s="9" t="s">
        <v>536</v>
      </c>
      <c r="K178" s="84">
        <f t="shared" si="35"/>
        <v>0.25296481930866049</v>
      </c>
      <c r="L178" s="84">
        <f t="shared" si="36"/>
        <v>-0.75564116287090166</v>
      </c>
      <c r="M178" s="84">
        <f t="shared" si="37"/>
        <v>-0.84172500895114877</v>
      </c>
      <c r="N178" s="84">
        <f t="shared" si="38"/>
        <v>-1.1835178457600359</v>
      </c>
      <c r="O178" s="84">
        <f t="shared" si="39"/>
        <v>-0.165189592579429</v>
      </c>
      <c r="P178" s="84">
        <f t="shared" si="40"/>
        <v>-0.95801395944442613</v>
      </c>
      <c r="Q178" s="93">
        <f t="shared" si="41"/>
        <v>-0.43308890107430159</v>
      </c>
      <c r="R178" s="86"/>
      <c r="S178" s="86"/>
    </row>
    <row r="179" spans="1:19" x14ac:dyDescent="0.2">
      <c r="A179" s="84" t="s">
        <v>557</v>
      </c>
      <c r="B179" s="88" t="s">
        <v>1332</v>
      </c>
      <c r="C179">
        <v>0.54303864824076664</v>
      </c>
      <c r="D179">
        <v>0.85566752224971887</v>
      </c>
      <c r="E179">
        <v>0.9019688928175934</v>
      </c>
      <c r="F179">
        <v>0.43476259149824925</v>
      </c>
      <c r="G179">
        <v>0.59646715864890854</v>
      </c>
      <c r="H179">
        <v>1.0635284011090509</v>
      </c>
      <c r="I179">
        <v>1.0441038872853643</v>
      </c>
      <c r="J179" s="9" t="s">
        <v>557</v>
      </c>
      <c r="K179" s="84">
        <f t="shared" si="35"/>
        <v>0.49893198964129665</v>
      </c>
      <c r="L179" s="84">
        <f t="shared" si="36"/>
        <v>0.74438904837923414</v>
      </c>
      <c r="M179" s="84">
        <f t="shared" si="37"/>
        <v>0.80785588761583293</v>
      </c>
      <c r="N179" s="84">
        <f t="shared" si="38"/>
        <v>0.40309623328802718</v>
      </c>
      <c r="O179" s="84">
        <f t="shared" si="39"/>
        <v>0.53755900186420391</v>
      </c>
      <c r="P179" s="84">
        <f t="shared" si="40"/>
        <v>0.95603682374468746</v>
      </c>
      <c r="Q179" s="93">
        <f t="shared" si="41"/>
        <v>1.0767075705294971</v>
      </c>
      <c r="R179" s="86"/>
      <c r="S179" s="86"/>
    </row>
    <row r="180" spans="1:19" x14ac:dyDescent="0.2">
      <c r="A180" s="84" t="s">
        <v>637</v>
      </c>
      <c r="B180" s="88" t="s">
        <v>1286</v>
      </c>
      <c r="C180">
        <v>-0.31405927210230533</v>
      </c>
      <c r="D180">
        <v>6.6027733836098876E-2</v>
      </c>
      <c r="E180">
        <v>-0.3061156414342931</v>
      </c>
      <c r="F180">
        <v>0.77208402373276608</v>
      </c>
      <c r="G180">
        <v>-0.10394472868082569</v>
      </c>
      <c r="H180">
        <v>9.7036029017528322E-2</v>
      </c>
      <c r="I180">
        <v>-7.8159182197441585E-2</v>
      </c>
      <c r="J180" s="9" t="s">
        <v>637</v>
      </c>
      <c r="K180" s="84">
        <f t="shared" si="35"/>
        <v>-0.45224314436579749</v>
      </c>
      <c r="L180" s="84">
        <f t="shared" si="36"/>
        <v>-5.1632292007606294E-2</v>
      </c>
      <c r="M180" s="84">
        <f t="shared" si="37"/>
        <v>-0.41604713279648076</v>
      </c>
      <c r="N180" s="84">
        <f t="shared" si="38"/>
        <v>0.74097962854202715</v>
      </c>
      <c r="O180" s="84">
        <f t="shared" si="39"/>
        <v>-0.15340021746255331</v>
      </c>
      <c r="P180" s="84">
        <f t="shared" si="40"/>
        <v>-2.1085974604391346E-2</v>
      </c>
      <c r="Q180" s="93">
        <f t="shared" si="41"/>
        <v>-0.19563874444760443</v>
      </c>
      <c r="R180" s="86"/>
      <c r="S180" s="86"/>
    </row>
    <row r="181" spans="1:19" x14ac:dyDescent="0.2">
      <c r="A181" s="84" t="s">
        <v>592</v>
      </c>
      <c r="B181" s="88" t="s">
        <v>1411</v>
      </c>
      <c r="C181">
        <v>-0.20774358763631562</v>
      </c>
      <c r="D181">
        <v>-0.60481661378621898</v>
      </c>
      <c r="E181">
        <v>-0.21235216952604552</v>
      </c>
      <c r="F181">
        <v>-0.12583340164872028</v>
      </c>
      <c r="G181">
        <v>0.20237770820062867</v>
      </c>
      <c r="H181">
        <v>0.21726255696509475</v>
      </c>
      <c r="I181">
        <v>1.5328656102259235E-2</v>
      </c>
      <c r="J181" s="9" t="s">
        <v>592</v>
      </c>
      <c r="K181" s="84">
        <f t="shared" si="35"/>
        <v>-0.33425798418886427</v>
      </c>
      <c r="L181" s="84">
        <f t="shared" si="36"/>
        <v>-0.72789813451038543</v>
      </c>
      <c r="M181" s="84">
        <f t="shared" si="37"/>
        <v>-0.32105593539330107</v>
      </c>
      <c r="N181" s="84">
        <f t="shared" si="38"/>
        <v>-0.15843368870814759</v>
      </c>
      <c r="O181" s="84">
        <f t="shared" si="39"/>
        <v>0.14878813153421025</v>
      </c>
      <c r="P181" s="84">
        <f t="shared" si="40"/>
        <v>0.10046292202031515</v>
      </c>
      <c r="Q181" s="93">
        <f t="shared" si="41"/>
        <v>-8.9648527188992314E-2</v>
      </c>
      <c r="R181" s="86"/>
      <c r="S181" s="86"/>
    </row>
    <row r="182" spans="1:19" x14ac:dyDescent="0.2">
      <c r="A182" s="84" t="s">
        <v>535</v>
      </c>
      <c r="B182" s="88" t="s">
        <v>1392</v>
      </c>
      <c r="C182">
        <v>0.62651797685327748</v>
      </c>
      <c r="D182">
        <v>1.8367327786259933</v>
      </c>
      <c r="E182">
        <v>2.8365361599285941</v>
      </c>
      <c r="F182">
        <v>2.4006050009999726</v>
      </c>
      <c r="G182">
        <v>2.4539413540853841</v>
      </c>
      <c r="H182">
        <v>2.7009623509829686</v>
      </c>
      <c r="I182">
        <v>-7.8560543561783255E-2</v>
      </c>
      <c r="J182" s="9" t="s">
        <v>535</v>
      </c>
      <c r="K182" s="84">
        <f t="shared" si="35"/>
        <v>0.59157421837059321</v>
      </c>
      <c r="L182" s="84">
        <f t="shared" si="36"/>
        <v>1.7333828805625404</v>
      </c>
      <c r="M182" s="84">
        <f t="shared" si="37"/>
        <v>2.7677541019193339</v>
      </c>
      <c r="N182" s="84">
        <f t="shared" si="38"/>
        <v>2.3722136518188344</v>
      </c>
      <c r="O182" s="84">
        <f t="shared" si="39"/>
        <v>2.369964966433701</v>
      </c>
      <c r="P182" s="84">
        <f t="shared" si="40"/>
        <v>2.6114808700853627</v>
      </c>
      <c r="Q182" s="93">
        <f t="shared" si="41"/>
        <v>-0.19609378094197077</v>
      </c>
      <c r="R182" s="86"/>
      <c r="S182" s="86"/>
    </row>
    <row r="183" spans="1:19" x14ac:dyDescent="0.2">
      <c r="A183" s="84" t="s">
        <v>586</v>
      </c>
      <c r="B183" s="88" t="s">
        <v>1374</v>
      </c>
      <c r="C183">
        <v>0.70295849708038483</v>
      </c>
      <c r="D183">
        <v>6.3244024504639354E-2</v>
      </c>
      <c r="E183">
        <v>-0.23364034270907863</v>
      </c>
      <c r="F183">
        <v>0.12621235961635394</v>
      </c>
      <c r="G183">
        <v>-0.32931838388141099</v>
      </c>
      <c r="H183">
        <v>0.23959398575184054</v>
      </c>
      <c r="I183">
        <v>-0.46911923868450173</v>
      </c>
      <c r="J183" s="9" t="s">
        <v>586</v>
      </c>
      <c r="K183" s="84">
        <f t="shared" si="35"/>
        <v>0.67640504148294867</v>
      </c>
      <c r="L183" s="84">
        <f t="shared" si="36"/>
        <v>-5.4438498161082267E-2</v>
      </c>
      <c r="M183" s="84">
        <f t="shared" si="37"/>
        <v>-0.34262285287222499</v>
      </c>
      <c r="N183" s="84">
        <f t="shared" si="38"/>
        <v>9.4031969970827051E-2</v>
      </c>
      <c r="O183" s="84">
        <f t="shared" si="39"/>
        <v>-0.37573225903868901</v>
      </c>
      <c r="P183" s="84">
        <f t="shared" si="40"/>
        <v>0.1230399736529295</v>
      </c>
      <c r="Q183" s="93">
        <f t="shared" si="41"/>
        <v>-0.63888293620720116</v>
      </c>
      <c r="R183" s="86"/>
      <c r="S183" s="86"/>
    </row>
    <row r="184" spans="1:19" x14ac:dyDescent="0.2">
      <c r="A184" s="84" t="s">
        <v>542</v>
      </c>
      <c r="B184" s="88" t="s">
        <v>1410</v>
      </c>
      <c r="C184">
        <v>-0.52380577289192576</v>
      </c>
      <c r="D184">
        <v>-0.20046395915332119</v>
      </c>
      <c r="E184">
        <v>-0.21199941155785623</v>
      </c>
      <c r="F184">
        <v>-0.67440385327019992</v>
      </c>
      <c r="G184">
        <v>-0.23986490252148127</v>
      </c>
      <c r="H184">
        <v>4.4049410283929155E-3</v>
      </c>
      <c r="I184">
        <v>-4.4133079312281123E-2</v>
      </c>
      <c r="J184" s="9" t="s">
        <v>542</v>
      </c>
      <c r="K184" s="84">
        <f t="shared" si="35"/>
        <v>-0.68501194622711781</v>
      </c>
      <c r="L184" s="84">
        <f t="shared" si="36"/>
        <v>-0.32027766394557583</v>
      </c>
      <c r="M184" s="84">
        <f t="shared" si="37"/>
        <v>-0.32069855846271339</v>
      </c>
      <c r="N184" s="84">
        <f t="shared" si="38"/>
        <v>-0.70791803514310025</v>
      </c>
      <c r="O184" s="84">
        <f t="shared" si="39"/>
        <v>-0.28748603026299174</v>
      </c>
      <c r="P184" s="84">
        <f t="shared" si="40"/>
        <v>-0.11473590969305923</v>
      </c>
      <c r="Q184" s="93">
        <f t="shared" si="41"/>
        <v>-0.15706223970801855</v>
      </c>
      <c r="R184" s="86"/>
      <c r="S184" s="86"/>
    </row>
    <row r="185" spans="1:19" x14ac:dyDescent="0.2">
      <c r="A185" s="84" t="s">
        <v>576</v>
      </c>
      <c r="B185" s="88" t="s">
        <v>1406</v>
      </c>
      <c r="C185">
        <v>1.0298994911725623</v>
      </c>
      <c r="D185">
        <v>1.4056933750376903</v>
      </c>
      <c r="E185">
        <v>0.90558549826565404</v>
      </c>
      <c r="F185">
        <v>0.97479691435070959</v>
      </c>
      <c r="G185">
        <v>1.9446358202943781</v>
      </c>
      <c r="H185">
        <v>1.2073948623939126</v>
      </c>
      <c r="I185">
        <v>0.57553436649319101</v>
      </c>
      <c r="J185" s="9" t="s">
        <v>576</v>
      </c>
      <c r="K185" s="84">
        <f t="shared" si="35"/>
        <v>1.0392318976530859</v>
      </c>
      <c r="L185" s="84">
        <f t="shared" si="36"/>
        <v>1.2988599894437638</v>
      </c>
      <c r="M185" s="84">
        <f t="shared" si="37"/>
        <v>0.81151984837853075</v>
      </c>
      <c r="N185" s="84">
        <f t="shared" si="38"/>
        <v>0.94403023013002441</v>
      </c>
      <c r="O185" s="84">
        <f t="shared" si="39"/>
        <v>1.8675329540807155</v>
      </c>
      <c r="P185" s="84">
        <f t="shared" si="40"/>
        <v>1.1014856687625056</v>
      </c>
      <c r="Q185" s="93">
        <f t="shared" si="41"/>
        <v>0.54547499297951285</v>
      </c>
      <c r="R185" s="86"/>
      <c r="S185" s="86"/>
    </row>
    <row r="186" spans="1:19" x14ac:dyDescent="0.2">
      <c r="A186" s="84" t="s">
        <v>641</v>
      </c>
      <c r="B186" s="88" t="s">
        <v>1342</v>
      </c>
      <c r="C186">
        <v>0.70791645599391706</v>
      </c>
      <c r="D186">
        <v>0.69699521644748319</v>
      </c>
      <c r="E186">
        <v>0.92973997965263211</v>
      </c>
      <c r="F186">
        <v>0.60769814968807234</v>
      </c>
      <c r="G186">
        <v>0.74391056707256209</v>
      </c>
      <c r="H186">
        <v>0.33384128817198161</v>
      </c>
      <c r="I186">
        <v>0.35143025604382311</v>
      </c>
      <c r="J186" s="9" t="s">
        <v>641</v>
      </c>
      <c r="K186" s="84">
        <f t="shared" si="35"/>
        <v>0.68190719838013614</v>
      </c>
      <c r="L186" s="84">
        <f t="shared" si="36"/>
        <v>0.58443441665947859</v>
      </c>
      <c r="M186" s="84">
        <f t="shared" si="37"/>
        <v>0.83599060509119938</v>
      </c>
      <c r="N186" s="84">
        <f t="shared" si="38"/>
        <v>0.57631989469089717</v>
      </c>
      <c r="O186" s="84">
        <f t="shared" si="39"/>
        <v>0.6830125331680249</v>
      </c>
      <c r="P186" s="84">
        <f t="shared" si="40"/>
        <v>0.21832389987609424</v>
      </c>
      <c r="Q186" s="93">
        <f t="shared" si="41"/>
        <v>0.29140083973050657</v>
      </c>
      <c r="R186" s="86"/>
      <c r="S186" s="86"/>
    </row>
    <row r="187" spans="1:19" x14ac:dyDescent="0.2">
      <c r="A187" s="84" t="s">
        <v>566</v>
      </c>
      <c r="B187" s="88" t="s">
        <v>1351</v>
      </c>
      <c r="C187">
        <v>-0.81605447345635496</v>
      </c>
      <c r="D187">
        <v>-1.4532899466596578</v>
      </c>
      <c r="E187">
        <v>-1.6328915072703019</v>
      </c>
      <c r="F187">
        <v>-0.67026804999685574</v>
      </c>
      <c r="G187">
        <v>-1.1871595157226729</v>
      </c>
      <c r="H187">
        <v>-1.2795881271218172</v>
      </c>
      <c r="I187">
        <v>-0.63793391008914024</v>
      </c>
      <c r="J187" s="9" t="s">
        <v>566</v>
      </c>
      <c r="K187" s="84">
        <f t="shared" si="35"/>
        <v>-1.0093385958723564</v>
      </c>
      <c r="L187" s="84">
        <f t="shared" si="36"/>
        <v>-1.5832284884598535</v>
      </c>
      <c r="M187" s="84">
        <f t="shared" si="37"/>
        <v>-1.7601956121182771</v>
      </c>
      <c r="N187" s="84">
        <f t="shared" si="38"/>
        <v>-0.70377534179911916</v>
      </c>
      <c r="O187" s="84">
        <f t="shared" si="39"/>
        <v>-1.2219960782082486</v>
      </c>
      <c r="P187" s="84">
        <f t="shared" si="40"/>
        <v>-1.4128515865883819</v>
      </c>
      <c r="Q187" s="93">
        <f t="shared" si="41"/>
        <v>-0.83027364567316275</v>
      </c>
      <c r="R187" s="86"/>
      <c r="S187" s="86"/>
    </row>
    <row r="188" spans="1:19" x14ac:dyDescent="0.2">
      <c r="A188" s="84" t="s">
        <v>636</v>
      </c>
      <c r="B188" s="88" t="s">
        <v>1344</v>
      </c>
      <c r="C188">
        <v>-0.92892997548996836</v>
      </c>
      <c r="D188">
        <v>-0.65465462634396432</v>
      </c>
      <c r="E188">
        <v>-1.0897533118778591</v>
      </c>
      <c r="F188">
        <v>-0.93173920559524825</v>
      </c>
      <c r="G188">
        <v>-0.94626321848891659</v>
      </c>
      <c r="H188">
        <v>-1.078577293025097</v>
      </c>
      <c r="I188">
        <v>-1.9016811522072479</v>
      </c>
      <c r="J188" s="9" t="s">
        <v>636</v>
      </c>
      <c r="K188" s="84">
        <f t="shared" si="35"/>
        <v>-1.1346035956170359</v>
      </c>
      <c r="L188" s="84">
        <f t="shared" si="36"/>
        <v>-0.77813891789103751</v>
      </c>
      <c r="M188" s="84">
        <f t="shared" si="37"/>
        <v>-1.2099456428528783</v>
      </c>
      <c r="N188" s="84">
        <f t="shared" si="38"/>
        <v>-0.96568209711358799</v>
      </c>
      <c r="O188" s="84">
        <f t="shared" si="39"/>
        <v>-0.98435088616286714</v>
      </c>
      <c r="P188" s="84">
        <f t="shared" si="40"/>
        <v>-1.2096298391823193</v>
      </c>
      <c r="Q188" s="93">
        <f t="shared" si="41"/>
        <v>-2.2630251905604588</v>
      </c>
      <c r="R188" s="86"/>
      <c r="S188" s="86"/>
    </row>
    <row r="189" spans="1:19" x14ac:dyDescent="0.2">
      <c r="A189" s="84" t="s">
        <v>526</v>
      </c>
      <c r="B189" s="88" t="s">
        <v>1331</v>
      </c>
      <c r="C189">
        <v>-0.72769038903761196</v>
      </c>
      <c r="D189">
        <v>-1.6414396662565556</v>
      </c>
      <c r="E189">
        <v>-3.1035441713686475E-2</v>
      </c>
      <c r="F189">
        <v>-1.0547282133267519</v>
      </c>
      <c r="G189">
        <v>-1.2620469668600058</v>
      </c>
      <c r="H189">
        <v>-1.2253981153327769</v>
      </c>
      <c r="I189">
        <v>-1.827642857157264</v>
      </c>
      <c r="J189" s="9" t="s">
        <v>526</v>
      </c>
      <c r="K189" s="84">
        <f t="shared" si="35"/>
        <v>-0.91127544830950924</v>
      </c>
      <c r="L189" s="84">
        <f t="shared" si="36"/>
        <v>-1.7728987586064728</v>
      </c>
      <c r="M189" s="84">
        <f t="shared" si="37"/>
        <v>-0.13736507227150371</v>
      </c>
      <c r="N189" s="84">
        <f t="shared" si="38"/>
        <v>-1.0888759992500816</v>
      </c>
      <c r="O189" s="84">
        <f t="shared" si="39"/>
        <v>-1.2958728580163312</v>
      </c>
      <c r="P189" s="84">
        <f t="shared" si="40"/>
        <v>-1.3580655401684909</v>
      </c>
      <c r="Q189" s="93">
        <f t="shared" si="41"/>
        <v>-2.1790855560526179</v>
      </c>
      <c r="R189" s="86"/>
      <c r="S189" s="86"/>
    </row>
    <row r="190" spans="1:19" x14ac:dyDescent="0.2">
      <c r="A190" s="84" t="s">
        <v>649</v>
      </c>
      <c r="B190" s="88" t="s">
        <v>1272</v>
      </c>
      <c r="C190">
        <v>-0.6980237989660677</v>
      </c>
      <c r="D190">
        <v>-1.1626590673925545</v>
      </c>
      <c r="E190">
        <v>-1.4111268104578996</v>
      </c>
      <c r="F190">
        <v>-0.86849007701140479</v>
      </c>
      <c r="G190">
        <v>-0.92511146463712957</v>
      </c>
      <c r="H190">
        <v>-1.3135631810411641</v>
      </c>
      <c r="I190">
        <v>-0.3926954121952963</v>
      </c>
      <c r="J190" s="9" t="s">
        <v>649</v>
      </c>
      <c r="K190" s="84">
        <f t="shared" si="35"/>
        <v>-0.87835257903508646</v>
      </c>
      <c r="L190" s="84">
        <f t="shared" si="36"/>
        <v>-1.2902488470251399</v>
      </c>
      <c r="M190" s="84">
        <f t="shared" si="37"/>
        <v>-1.5355271600735718</v>
      </c>
      <c r="N190" s="84">
        <f t="shared" si="38"/>
        <v>-0.90232759819782338</v>
      </c>
      <c r="O190" s="84">
        <f t="shared" si="39"/>
        <v>-0.96348459363813432</v>
      </c>
      <c r="P190" s="84">
        <f t="shared" si="40"/>
        <v>-1.4472003313052098</v>
      </c>
      <c r="Q190" s="93">
        <f t="shared" si="41"/>
        <v>-0.55223874675276075</v>
      </c>
      <c r="R190" s="86"/>
      <c r="S190" s="86"/>
    </row>
    <row r="191" spans="1:19" x14ac:dyDescent="0.2">
      <c r="A191" s="84" t="s">
        <v>589</v>
      </c>
      <c r="B191" s="88" t="s">
        <v>1403</v>
      </c>
      <c r="C191">
        <v>0.54473087627905337</v>
      </c>
      <c r="D191">
        <v>9.587197483306055E-2</v>
      </c>
      <c r="E191">
        <v>-0.28736651139681613</v>
      </c>
      <c r="F191">
        <v>0.39896051676934313</v>
      </c>
      <c r="G191">
        <v>0.23559844128831428</v>
      </c>
      <c r="H191">
        <v>0.32006590279299713</v>
      </c>
      <c r="I191">
        <v>1.161035180140062</v>
      </c>
      <c r="J191" s="9" t="s">
        <v>589</v>
      </c>
      <c r="K191" s="84">
        <f t="shared" si="35"/>
        <v>0.500809960865919</v>
      </c>
      <c r="L191" s="84">
        <f t="shared" si="36"/>
        <v>-2.1546861828161751E-2</v>
      </c>
      <c r="M191" s="84">
        <f t="shared" si="37"/>
        <v>-0.39705250433103034</v>
      </c>
      <c r="N191" s="84">
        <f t="shared" si="38"/>
        <v>0.36723451384018002</v>
      </c>
      <c r="O191" s="84">
        <f t="shared" si="39"/>
        <v>0.18156052191616223</v>
      </c>
      <c r="P191" s="84">
        <f t="shared" si="40"/>
        <v>0.20439699936603448</v>
      </c>
      <c r="Q191" s="93">
        <f t="shared" si="41"/>
        <v>1.2092763982979691</v>
      </c>
      <c r="R191" s="86"/>
      <c r="S191" s="86"/>
    </row>
    <row r="192" spans="1:19" x14ac:dyDescent="0.2">
      <c r="A192" s="84" t="s">
        <v>531</v>
      </c>
      <c r="B192" s="88" t="s">
        <v>1284</v>
      </c>
      <c r="C192">
        <v>-7.3285589770056184E-2</v>
      </c>
      <c r="D192">
        <v>-0.45589118793351968</v>
      </c>
      <c r="E192">
        <v>-4.4989741495124269E-3</v>
      </c>
      <c r="F192">
        <v>-0.10743943404422876</v>
      </c>
      <c r="G192">
        <v>0.48292409083553606</v>
      </c>
      <c r="H192">
        <v>-0.44221030888766588</v>
      </c>
      <c r="I192">
        <v>0.40193387148477189</v>
      </c>
      <c r="J192" s="9" t="s">
        <v>531</v>
      </c>
      <c r="K192" s="84">
        <f t="shared" si="35"/>
        <v>-0.18504153983257307</v>
      </c>
      <c r="L192" s="84">
        <f t="shared" si="36"/>
        <v>-0.57776915311355348</v>
      </c>
      <c r="M192" s="84">
        <f t="shared" si="37"/>
        <v>-0.11048113999520964</v>
      </c>
      <c r="N192" s="84">
        <f t="shared" si="38"/>
        <v>-0.14000907754357503</v>
      </c>
      <c r="O192" s="84">
        <f t="shared" si="39"/>
        <v>0.42554829656993592</v>
      </c>
      <c r="P192" s="84">
        <f t="shared" si="40"/>
        <v>-0.56626346995612931</v>
      </c>
      <c r="Q192" s="93">
        <f t="shared" si="41"/>
        <v>0.34865843890368892</v>
      </c>
      <c r="R192" s="86"/>
      <c r="S192" s="86"/>
    </row>
    <row r="193" spans="1:19" x14ac:dyDescent="0.2">
      <c r="A193" s="84" t="s">
        <v>555</v>
      </c>
      <c r="B193" s="88" t="s">
        <v>1345</v>
      </c>
      <c r="C193">
        <v>0.79913281089883392</v>
      </c>
      <c r="D193">
        <v>0.10363759561081029</v>
      </c>
      <c r="E193">
        <v>0.65180018844050169</v>
      </c>
      <c r="F193">
        <v>2.1023814310845482E-3</v>
      </c>
      <c r="G193">
        <v>0.34688933758694002</v>
      </c>
      <c r="H193">
        <v>0.41760851755840789</v>
      </c>
      <c r="I193">
        <v>0.80576278027038339</v>
      </c>
      <c r="J193" s="9" t="s">
        <v>555</v>
      </c>
      <c r="K193" s="84">
        <f t="shared" si="35"/>
        <v>0.78313568877898609</v>
      </c>
      <c r="L193" s="84">
        <f t="shared" si="36"/>
        <v>-1.3718482418786964E-2</v>
      </c>
      <c r="M193" s="84">
        <f t="shared" si="37"/>
        <v>0.55441150999257094</v>
      </c>
      <c r="N193" s="84">
        <f t="shared" si="38"/>
        <v>-3.0284770108066981E-2</v>
      </c>
      <c r="O193" s="84">
        <f t="shared" si="39"/>
        <v>0.29134945071038809</v>
      </c>
      <c r="P193" s="84">
        <f t="shared" si="40"/>
        <v>0.30301248299536498</v>
      </c>
      <c r="Q193" s="93">
        <f t="shared" si="41"/>
        <v>0.80649246904012195</v>
      </c>
      <c r="R193" s="86"/>
      <c r="S193" s="86"/>
    </row>
    <row r="194" spans="1:19" x14ac:dyDescent="0.2">
      <c r="A194" s="84" t="s">
        <v>533</v>
      </c>
      <c r="B194" s="88" t="s">
        <v>1261</v>
      </c>
      <c r="C194">
        <v>1.2371192254949741</v>
      </c>
      <c r="D194">
        <v>1.9199408039634829</v>
      </c>
      <c r="E194">
        <v>0.95324720092377013</v>
      </c>
      <c r="F194">
        <v>0.34209804529154481</v>
      </c>
      <c r="G194">
        <v>0.58157426607204021</v>
      </c>
      <c r="H194">
        <v>1.208785065775599</v>
      </c>
      <c r="I194">
        <v>0.89723270768849983</v>
      </c>
      <c r="J194" s="9" t="s">
        <v>533</v>
      </c>
      <c r="K194" s="84">
        <f t="shared" si="35"/>
        <v>1.2691965888334589</v>
      </c>
      <c r="L194" s="84">
        <f t="shared" si="36"/>
        <v>1.8172633597784587</v>
      </c>
      <c r="M194" s="84">
        <f t="shared" si="37"/>
        <v>0.85980562655661597</v>
      </c>
      <c r="N194" s="84">
        <f t="shared" si="38"/>
        <v>0.3102773119269176</v>
      </c>
      <c r="O194" s="84">
        <f t="shared" si="39"/>
        <v>0.52286710183426366</v>
      </c>
      <c r="P194" s="84">
        <f t="shared" si="40"/>
        <v>1.1028911629576106</v>
      </c>
      <c r="Q194" s="93">
        <f t="shared" si="41"/>
        <v>0.91019491479136427</v>
      </c>
      <c r="R194" s="86"/>
      <c r="S194" s="86"/>
    </row>
    <row r="195" spans="1:19" x14ac:dyDescent="0.2">
      <c r="A195" s="84" t="s">
        <v>563</v>
      </c>
      <c r="B195" s="88" t="s">
        <v>1312</v>
      </c>
      <c r="C195">
        <v>0.35677895437033019</v>
      </c>
      <c r="D195">
        <v>-0.47854775501969854</v>
      </c>
      <c r="E195">
        <v>-0.72999747746167132</v>
      </c>
      <c r="F195">
        <v>-1.283299849131907</v>
      </c>
      <c r="G195">
        <v>-0.64363962860027879</v>
      </c>
      <c r="H195">
        <v>-0.91267711440015986</v>
      </c>
      <c r="I195">
        <v>-5.6009489646797687E-2</v>
      </c>
      <c r="J195" s="9" t="s">
        <v>563</v>
      </c>
      <c r="K195" s="84">
        <f t="shared" si="35"/>
        <v>0.29222796543083263</v>
      </c>
      <c r="L195" s="84">
        <f t="shared" si="36"/>
        <v>-0.6006088214853017</v>
      </c>
      <c r="M195" s="84">
        <f t="shared" si="37"/>
        <v>-0.84547921697847817</v>
      </c>
      <c r="N195" s="84">
        <f t="shared" si="38"/>
        <v>-1.3178284255842414</v>
      </c>
      <c r="O195" s="84">
        <f t="shared" si="39"/>
        <v>-0.68581146499956636</v>
      </c>
      <c r="P195" s="84">
        <f t="shared" si="40"/>
        <v>-1.0419049284995683</v>
      </c>
      <c r="Q195" s="93">
        <f t="shared" si="41"/>
        <v>-0.17052691419939423</v>
      </c>
      <c r="R195" s="86"/>
      <c r="S195" s="86"/>
    </row>
    <row r="196" spans="1:19" x14ac:dyDescent="0.2">
      <c r="A196" s="84" t="s">
        <v>654</v>
      </c>
      <c r="B196" s="88" t="s">
        <v>1271</v>
      </c>
      <c r="C196">
        <v>0.67007560615627193</v>
      </c>
      <c r="D196">
        <v>0.11616477984360321</v>
      </c>
      <c r="E196">
        <v>-0.1789755929813811</v>
      </c>
      <c r="F196">
        <v>-0.16288834128771079</v>
      </c>
      <c r="G196">
        <v>-0.51326545700673576</v>
      </c>
      <c r="H196">
        <v>4.8878399491961683E-2</v>
      </c>
      <c r="I196">
        <v>-8.0841298189511801E-2</v>
      </c>
      <c r="J196" s="9" t="s">
        <v>654</v>
      </c>
      <c r="K196" s="84">
        <f t="shared" si="35"/>
        <v>0.63991284212168509</v>
      </c>
      <c r="L196" s="84">
        <f t="shared" si="36"/>
        <v>-1.0900585088239247E-3</v>
      </c>
      <c r="M196" s="84">
        <f t="shared" si="37"/>
        <v>-0.28724233072751998</v>
      </c>
      <c r="N196" s="84">
        <f t="shared" si="38"/>
        <v>-0.19555036028521375</v>
      </c>
      <c r="O196" s="84">
        <f t="shared" si="39"/>
        <v>-0.55719680631911128</v>
      </c>
      <c r="P196" s="84">
        <f t="shared" si="40"/>
        <v>-6.9773288733988956E-2</v>
      </c>
      <c r="Q196" s="93">
        <f t="shared" si="41"/>
        <v>-0.19867954699350335</v>
      </c>
      <c r="R196" s="86"/>
      <c r="S196" s="86"/>
    </row>
    <row r="197" spans="1:19" x14ac:dyDescent="0.2">
      <c r="B197" s="87"/>
      <c r="N197" s="86"/>
      <c r="O197" s="86"/>
      <c r="P197" s="86"/>
      <c r="Q197" s="94"/>
      <c r="R197" s="86"/>
      <c r="S197" s="86"/>
    </row>
    <row r="198" spans="1:19" x14ac:dyDescent="0.2">
      <c r="B198" s="92"/>
      <c r="N198" s="86"/>
      <c r="O198" s="86"/>
      <c r="P198" s="86"/>
      <c r="Q198" s="94"/>
      <c r="R198" s="86"/>
      <c r="S198" s="86"/>
    </row>
    <row r="199" spans="1:19" x14ac:dyDescent="0.2">
      <c r="N199" s="86"/>
      <c r="O199" s="86"/>
      <c r="P199" s="86"/>
      <c r="Q199" s="94"/>
      <c r="R199" s="86"/>
      <c r="S199" s="86"/>
    </row>
    <row r="200" spans="1:19" x14ac:dyDescent="0.2">
      <c r="A200" s="84" t="s">
        <v>1193</v>
      </c>
      <c r="B200" s="88" t="s">
        <v>1434</v>
      </c>
      <c r="N200" s="86"/>
      <c r="O200" s="86"/>
      <c r="P200" s="86"/>
      <c r="Q200" s="94"/>
      <c r="R200" s="86"/>
      <c r="S200" s="86"/>
    </row>
    <row r="201" spans="1:19" x14ac:dyDescent="0.2">
      <c r="N201" s="86"/>
      <c r="O201" s="86"/>
      <c r="P201" s="86"/>
      <c r="Q201" s="94"/>
      <c r="R201" s="86"/>
      <c r="S201" s="86"/>
    </row>
    <row r="202" spans="1:19" x14ac:dyDescent="0.2">
      <c r="N202" s="86"/>
      <c r="O202" s="86"/>
      <c r="P202" s="86"/>
      <c r="Q202" s="94"/>
      <c r="R202" s="86"/>
      <c r="S202" s="86"/>
    </row>
    <row r="203" spans="1:19" x14ac:dyDescent="0.2">
      <c r="N203" s="86"/>
      <c r="O203" s="86"/>
      <c r="P203" s="86"/>
      <c r="Q203" s="94"/>
      <c r="R203" s="86"/>
      <c r="S203" s="86"/>
    </row>
    <row r="204" spans="1:19" x14ac:dyDescent="0.2">
      <c r="N204" s="86"/>
      <c r="O204" s="86"/>
      <c r="P204" s="86"/>
      <c r="Q204" s="94"/>
      <c r="R204" s="86"/>
      <c r="S204" s="86"/>
    </row>
    <row r="205" spans="1:19" x14ac:dyDescent="0.2">
      <c r="N205" s="86"/>
      <c r="O205" s="86"/>
      <c r="P205" s="86"/>
      <c r="Q205" s="94"/>
      <c r="R205" s="86"/>
      <c r="S205" s="86"/>
    </row>
    <row r="206" spans="1:19" x14ac:dyDescent="0.2">
      <c r="N206" s="86"/>
      <c r="O206" s="86"/>
      <c r="P206" s="86"/>
      <c r="Q206" s="94"/>
      <c r="R206" s="86"/>
      <c r="S206" s="86"/>
    </row>
    <row r="207" spans="1:19" x14ac:dyDescent="0.2">
      <c r="N207" s="86"/>
      <c r="O207" s="86"/>
      <c r="P207" s="86"/>
      <c r="Q207" s="94"/>
      <c r="R207" s="86"/>
      <c r="S207" s="86"/>
    </row>
    <row r="208" spans="1:19" x14ac:dyDescent="0.2">
      <c r="N208" s="86"/>
      <c r="O208" s="86"/>
      <c r="P208" s="86"/>
      <c r="Q208" s="94"/>
      <c r="R208" s="86"/>
      <c r="S208" s="86"/>
    </row>
    <row r="209" spans="14:19" x14ac:dyDescent="0.2">
      <c r="N209" s="86"/>
      <c r="O209" s="86"/>
      <c r="P209" s="86"/>
      <c r="Q209" s="94"/>
      <c r="R209" s="86"/>
      <c r="S209" s="86"/>
    </row>
    <row r="210" spans="14:19" x14ac:dyDescent="0.2">
      <c r="N210" s="86"/>
      <c r="O210" s="86"/>
      <c r="P210" s="86"/>
      <c r="Q210" s="94"/>
      <c r="R210" s="86"/>
      <c r="S210" s="86"/>
    </row>
    <row r="211" spans="14:19" x14ac:dyDescent="0.2">
      <c r="N211" s="86"/>
      <c r="O211" s="86"/>
      <c r="P211" s="86"/>
      <c r="Q211" s="94"/>
      <c r="R211" s="86"/>
      <c r="S211" s="86"/>
    </row>
    <row r="212" spans="14:19" x14ac:dyDescent="0.2">
      <c r="N212" s="86"/>
      <c r="O212" s="86"/>
      <c r="P212" s="86"/>
      <c r="Q212" s="94"/>
      <c r="R212" s="86"/>
      <c r="S212" s="86"/>
    </row>
    <row r="213" spans="14:19" x14ac:dyDescent="0.2">
      <c r="N213" s="86"/>
      <c r="O213" s="86"/>
      <c r="P213" s="86"/>
      <c r="Q213" s="94"/>
      <c r="R213" s="86"/>
      <c r="S213" s="86"/>
    </row>
    <row r="214" spans="14:19" x14ac:dyDescent="0.2">
      <c r="N214" s="86"/>
      <c r="O214" s="86"/>
      <c r="P214" s="86"/>
      <c r="Q214" s="94"/>
      <c r="R214" s="86"/>
      <c r="S214" s="86"/>
    </row>
    <row r="215" spans="14:19" x14ac:dyDescent="0.2">
      <c r="N215" s="86"/>
      <c r="O215" s="86"/>
      <c r="P215" s="86"/>
      <c r="Q215" s="94"/>
      <c r="R215" s="86"/>
      <c r="S215" s="86"/>
    </row>
    <row r="216" spans="14:19" x14ac:dyDescent="0.2">
      <c r="N216" s="86"/>
      <c r="O216" s="86"/>
      <c r="P216" s="86"/>
      <c r="Q216" s="94"/>
      <c r="R216" s="86"/>
      <c r="S216" s="86"/>
    </row>
    <row r="217" spans="14:19" x14ac:dyDescent="0.2">
      <c r="N217" s="86"/>
      <c r="O217" s="86"/>
      <c r="P217" s="86"/>
      <c r="Q217" s="94"/>
      <c r="R217" s="86"/>
      <c r="S217" s="86"/>
    </row>
    <row r="218" spans="14:19" x14ac:dyDescent="0.2">
      <c r="N218" s="86"/>
      <c r="O218" s="86"/>
      <c r="P218" s="86"/>
      <c r="Q218" s="94"/>
      <c r="R218" s="86"/>
      <c r="S218" s="86"/>
    </row>
    <row r="219" spans="14:19" x14ac:dyDescent="0.2">
      <c r="N219" s="86"/>
      <c r="O219" s="86"/>
      <c r="P219" s="86"/>
      <c r="Q219" s="94"/>
      <c r="R219" s="86"/>
      <c r="S219" s="86"/>
    </row>
    <row r="220" spans="14:19" x14ac:dyDescent="0.2">
      <c r="N220" s="86"/>
      <c r="O220" s="86"/>
      <c r="P220" s="86"/>
      <c r="Q220" s="94"/>
      <c r="R220" s="86"/>
      <c r="S220" s="86"/>
    </row>
    <row r="221" spans="14:19" x14ac:dyDescent="0.2">
      <c r="N221" s="86"/>
      <c r="O221" s="86"/>
      <c r="P221" s="86"/>
      <c r="Q221" s="94"/>
      <c r="R221" s="86"/>
      <c r="S221" s="86"/>
    </row>
    <row r="222" spans="14:19" x14ac:dyDescent="0.2">
      <c r="N222" s="86"/>
      <c r="O222" s="86"/>
      <c r="P222" s="86"/>
      <c r="Q222" s="94"/>
      <c r="R222" s="86"/>
      <c r="S222" s="86"/>
    </row>
    <row r="223" spans="14:19" x14ac:dyDescent="0.2">
      <c r="N223" s="86"/>
      <c r="O223" s="86"/>
      <c r="P223" s="86"/>
      <c r="Q223" s="94"/>
      <c r="R223" s="86"/>
      <c r="S223" s="86"/>
    </row>
    <row r="224" spans="14:19" x14ac:dyDescent="0.2">
      <c r="N224" s="86"/>
      <c r="O224" s="86"/>
      <c r="P224" s="86"/>
      <c r="Q224" s="94"/>
      <c r="R224" s="86"/>
      <c r="S224" s="86"/>
    </row>
    <row r="225" spans="14:19" x14ac:dyDescent="0.2">
      <c r="N225" s="86"/>
      <c r="O225" s="86"/>
      <c r="P225" s="86"/>
      <c r="Q225" s="94"/>
      <c r="R225" s="86"/>
      <c r="S225" s="86"/>
    </row>
    <row r="226" spans="14:19" x14ac:dyDescent="0.2">
      <c r="N226" s="86"/>
      <c r="O226" s="86"/>
      <c r="P226" s="86"/>
      <c r="Q226" s="94"/>
      <c r="R226" s="86"/>
      <c r="S226" s="86"/>
    </row>
    <row r="227" spans="14:19" x14ac:dyDescent="0.2">
      <c r="N227" s="86"/>
      <c r="O227" s="86"/>
      <c r="P227" s="86"/>
      <c r="Q227" s="94"/>
      <c r="R227" s="86"/>
      <c r="S227" s="86"/>
    </row>
    <row r="228" spans="14:19" x14ac:dyDescent="0.2">
      <c r="N228" s="86"/>
      <c r="O228" s="86"/>
      <c r="P228" s="86"/>
      <c r="Q228" s="94"/>
      <c r="R228" s="86"/>
      <c r="S228" s="86"/>
    </row>
    <row r="229" spans="14:19" x14ac:dyDescent="0.2">
      <c r="N229" s="86"/>
      <c r="O229" s="86"/>
      <c r="P229" s="86"/>
      <c r="Q229" s="94"/>
      <c r="R229" s="86"/>
      <c r="S229" s="86"/>
    </row>
    <row r="230" spans="14:19" x14ac:dyDescent="0.2">
      <c r="N230" s="86"/>
      <c r="O230" s="86"/>
      <c r="P230" s="86"/>
      <c r="Q230" s="94"/>
      <c r="R230" s="86"/>
      <c r="S230" s="86"/>
    </row>
    <row r="231" spans="14:19" x14ac:dyDescent="0.2">
      <c r="N231" s="86"/>
      <c r="O231" s="86"/>
      <c r="P231" s="86"/>
      <c r="Q231" s="94"/>
      <c r="R231" s="86"/>
      <c r="S231" s="86"/>
    </row>
    <row r="232" spans="14:19" x14ac:dyDescent="0.2">
      <c r="N232" s="86"/>
      <c r="O232" s="86"/>
      <c r="P232" s="86"/>
      <c r="Q232" s="94"/>
      <c r="R232" s="86"/>
      <c r="S232" s="86"/>
    </row>
    <row r="233" spans="14:19" x14ac:dyDescent="0.2">
      <c r="N233" s="86"/>
      <c r="O233" s="86"/>
      <c r="P233" s="86"/>
      <c r="Q233" s="94"/>
      <c r="R233" s="86"/>
      <c r="S233" s="86"/>
    </row>
    <row r="234" spans="14:19" x14ac:dyDescent="0.2">
      <c r="N234" s="86"/>
      <c r="O234" s="86"/>
      <c r="P234" s="86"/>
      <c r="Q234" s="94"/>
      <c r="R234" s="86"/>
      <c r="S234" s="86"/>
    </row>
    <row r="235" spans="14:19" x14ac:dyDescent="0.2">
      <c r="N235" s="86"/>
      <c r="O235" s="86"/>
      <c r="P235" s="86"/>
      <c r="Q235" s="94"/>
      <c r="R235" s="86"/>
      <c r="S235" s="86"/>
    </row>
    <row r="236" spans="14:19" x14ac:dyDescent="0.2">
      <c r="N236" s="86"/>
      <c r="O236" s="86"/>
      <c r="P236" s="86"/>
      <c r="Q236" s="94"/>
      <c r="R236" s="86"/>
      <c r="S236" s="86"/>
    </row>
    <row r="237" spans="14:19" x14ac:dyDescent="0.2">
      <c r="N237" s="86"/>
      <c r="O237" s="86"/>
      <c r="P237" s="86"/>
      <c r="Q237" s="94"/>
      <c r="R237" s="86"/>
      <c r="S237" s="86"/>
    </row>
    <row r="238" spans="14:19" x14ac:dyDescent="0.2">
      <c r="N238" s="86"/>
      <c r="O238" s="86"/>
      <c r="P238" s="86"/>
      <c r="Q238" s="94"/>
      <c r="R238" s="86"/>
      <c r="S238" s="86"/>
    </row>
    <row r="239" spans="14:19" x14ac:dyDescent="0.2">
      <c r="N239" s="86"/>
      <c r="O239" s="86"/>
      <c r="P239" s="86"/>
      <c r="Q239" s="94"/>
      <c r="R239" s="86"/>
      <c r="S239" s="86"/>
    </row>
    <row r="240" spans="14:19" x14ac:dyDescent="0.2">
      <c r="N240" s="86"/>
      <c r="O240" s="86"/>
      <c r="P240" s="86"/>
      <c r="Q240" s="94"/>
      <c r="R240" s="86"/>
      <c r="S240" s="86"/>
    </row>
  </sheetData>
  <sortState xmlns:xlrd2="http://schemas.microsoft.com/office/spreadsheetml/2017/richdata2" ref="A3:J195">
    <sortCondition ref="B3:B19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DB17-89DF-C249-ADB3-33AF5F2F7BF4}">
  <dimension ref="A1:T33"/>
  <sheetViews>
    <sheetView zoomScaleNormal="100" workbookViewId="0">
      <selection activeCell="H13" sqref="H13"/>
    </sheetView>
  </sheetViews>
  <sheetFormatPr baseColWidth="10" defaultRowHeight="16" x14ac:dyDescent="0.2"/>
  <cols>
    <col min="1" max="1" width="18.1640625" customWidth="1"/>
    <col min="2" max="2" width="16.33203125" customWidth="1"/>
    <col min="4" max="4" width="19.1640625" customWidth="1"/>
    <col min="5" max="5" width="12.83203125" customWidth="1"/>
    <col min="6" max="6" width="13.33203125" customWidth="1"/>
    <col min="11" max="11" width="12.1640625" customWidth="1"/>
  </cols>
  <sheetData>
    <row r="1" spans="1:20" x14ac:dyDescent="0.2">
      <c r="A1" t="s">
        <v>655</v>
      </c>
      <c r="B1" t="s">
        <v>656</v>
      </c>
      <c r="C1" t="s">
        <v>657</v>
      </c>
      <c r="D1">
        <v>44</v>
      </c>
      <c r="E1">
        <v>22</v>
      </c>
      <c r="F1">
        <v>41</v>
      </c>
      <c r="G1">
        <v>7</v>
      </c>
      <c r="H1">
        <v>40</v>
      </c>
      <c r="I1">
        <v>39</v>
      </c>
      <c r="J1">
        <v>48</v>
      </c>
      <c r="L1">
        <v>23</v>
      </c>
      <c r="M1">
        <v>6</v>
      </c>
      <c r="N1">
        <v>11</v>
      </c>
      <c r="O1">
        <v>36</v>
      </c>
      <c r="P1">
        <v>29</v>
      </c>
      <c r="Q1">
        <v>17</v>
      </c>
      <c r="R1">
        <v>10</v>
      </c>
    </row>
    <row r="2" spans="1:20" x14ac:dyDescent="0.2">
      <c r="A2" t="s">
        <v>1211</v>
      </c>
      <c r="C2">
        <v>1</v>
      </c>
      <c r="D2">
        <v>0.26129999999999998</v>
      </c>
      <c r="E2">
        <v>0.27489999999999998</v>
      </c>
      <c r="F2">
        <v>0.41789999999999999</v>
      </c>
      <c r="G2" s="14">
        <v>0.54488642705164947</v>
      </c>
      <c r="H2">
        <v>0.56169999999999998</v>
      </c>
      <c r="I2">
        <v>1.1133</v>
      </c>
      <c r="J2" s="60">
        <v>1.2699477368065</v>
      </c>
      <c r="K2" s="60"/>
      <c r="L2" s="14">
        <v>1.6319777247594245</v>
      </c>
      <c r="M2" s="14">
        <v>2.27147831568473</v>
      </c>
      <c r="N2" s="14">
        <v>2.6220419597508693</v>
      </c>
      <c r="O2" s="14">
        <v>2.7608849853260926</v>
      </c>
      <c r="P2" s="14">
        <v>2.8390459669932513</v>
      </c>
      <c r="Q2" s="14">
        <v>3.8609238177694216</v>
      </c>
      <c r="R2" s="14">
        <v>92.824454100679006</v>
      </c>
      <c r="S2" t="s">
        <v>1975</v>
      </c>
      <c r="T2" t="s">
        <v>1976</v>
      </c>
    </row>
    <row r="3" spans="1:20" x14ac:dyDescent="0.2">
      <c r="A3" t="s">
        <v>659</v>
      </c>
      <c r="B3">
        <v>0.89508671500716597</v>
      </c>
      <c r="C3">
        <v>-0.23956043956044001</v>
      </c>
      <c r="D3">
        <v>1.3637929065184788</v>
      </c>
      <c r="E3">
        <v>0.56784483415278275</v>
      </c>
      <c r="F3">
        <v>0.4884633446901181</v>
      </c>
      <c r="G3">
        <v>0.48407259438940958</v>
      </c>
      <c r="H3">
        <v>0.28408491351634063</v>
      </c>
      <c r="I3">
        <v>-0.93329850157206484</v>
      </c>
      <c r="J3">
        <v>0.90154946307590555</v>
      </c>
      <c r="K3" t="s">
        <v>1981</v>
      </c>
      <c r="L3">
        <v>-1.8371728085707277</v>
      </c>
      <c r="M3">
        <v>-1.8894844180170622</v>
      </c>
      <c r="N3">
        <v>-0.49960397639090054</v>
      </c>
      <c r="O3">
        <v>0.31751954333569893</v>
      </c>
      <c r="P3">
        <v>-0.54647425928830606</v>
      </c>
      <c r="Q3">
        <v>0.38249614461647019</v>
      </c>
      <c r="R3">
        <v>0.91621021954386483</v>
      </c>
      <c r="S3">
        <v>0.30249999999999999</v>
      </c>
      <c r="T3">
        <v>-0.29670000000000002</v>
      </c>
    </row>
    <row r="4" spans="1:20" x14ac:dyDescent="0.2">
      <c r="A4" t="s">
        <v>660</v>
      </c>
      <c r="B4">
        <v>2.25971442474422</v>
      </c>
      <c r="C4">
        <v>-0.45494505494505499</v>
      </c>
      <c r="D4">
        <v>1.1041061807055974</v>
      </c>
      <c r="E4">
        <v>0.29939491797750506</v>
      </c>
      <c r="F4">
        <v>0.59868825139272097</v>
      </c>
      <c r="G4">
        <v>1.3003475740560233</v>
      </c>
      <c r="H4">
        <v>0.48176861595181331</v>
      </c>
      <c r="I4">
        <v>0.51964384521909945</v>
      </c>
      <c r="J4">
        <v>0.24778846838213864</v>
      </c>
      <c r="L4">
        <v>-0.35907992510246173</v>
      </c>
      <c r="M4">
        <v>-0.5588129993412414</v>
      </c>
      <c r="N4">
        <v>-1.8011655429750748</v>
      </c>
      <c r="O4">
        <v>-1.4367590228631149</v>
      </c>
      <c r="P4">
        <v>-1.0563704759967436</v>
      </c>
      <c r="Q4">
        <v>-0.66846183579212781</v>
      </c>
      <c r="R4">
        <v>1.3289119483858669</v>
      </c>
      <c r="S4">
        <v>7.7899999999999997E-2</v>
      </c>
      <c r="T4">
        <v>-0.49009999999999998</v>
      </c>
    </row>
    <row r="5" spans="1:20" x14ac:dyDescent="0.2">
      <c r="A5" t="s">
        <v>661</v>
      </c>
      <c r="B5">
        <v>2.3666352339846601</v>
      </c>
      <c r="C5">
        <v>-0.46813186813186802</v>
      </c>
      <c r="D5">
        <v>1.6198912746931302</v>
      </c>
      <c r="E5">
        <v>8.3113473934305612E-2</v>
      </c>
      <c r="F5">
        <v>1.5866559039356194</v>
      </c>
      <c r="G5">
        <v>3.2561436428962309E-2</v>
      </c>
      <c r="H5">
        <v>0.53962794361362953</v>
      </c>
      <c r="I5">
        <v>0.24441823544809449</v>
      </c>
      <c r="J5">
        <v>-0.32678734509703378</v>
      </c>
      <c r="L5">
        <v>0.11201088396880805</v>
      </c>
      <c r="M5">
        <v>-1.0045881996955379</v>
      </c>
      <c r="N5">
        <v>-1.9004227844595873</v>
      </c>
      <c r="O5">
        <v>-0.83325298115761659</v>
      </c>
      <c r="P5">
        <v>-1.1511775577454186</v>
      </c>
      <c r="Q5">
        <v>0.15115602813738735</v>
      </c>
      <c r="R5">
        <v>0.84679368799525523</v>
      </c>
      <c r="S5">
        <v>0.15049999999999999</v>
      </c>
      <c r="T5">
        <v>-0.40660000000000002</v>
      </c>
    </row>
    <row r="6" spans="1:20" x14ac:dyDescent="0.2">
      <c r="A6" t="s">
        <v>662</v>
      </c>
      <c r="B6">
        <v>2.7475861998881101</v>
      </c>
      <c r="C6">
        <v>-0.51208791208791204</v>
      </c>
      <c r="D6">
        <v>1.0609096933596973</v>
      </c>
      <c r="E6">
        <v>0.23816398744914188</v>
      </c>
      <c r="F6">
        <v>0.50359889036833771</v>
      </c>
      <c r="G6">
        <v>1.5681677125785909</v>
      </c>
      <c r="H6">
        <v>0.60861976560241038</v>
      </c>
      <c r="I6">
        <v>0.97873116387147185</v>
      </c>
      <c r="J6">
        <v>-0.16560792834734347</v>
      </c>
      <c r="L6">
        <v>-0.8943292407633614</v>
      </c>
      <c r="M6">
        <v>-0.17843572802197541</v>
      </c>
      <c r="N6">
        <v>-1.4208453113199817</v>
      </c>
      <c r="O6">
        <v>-1.1358798557783152</v>
      </c>
      <c r="P6">
        <v>-1.2219880678113118</v>
      </c>
      <c r="Q6">
        <v>-0.99854824470210057</v>
      </c>
      <c r="R6">
        <v>1.0574431635147457</v>
      </c>
      <c r="S6">
        <v>3.6600000000000001E-2</v>
      </c>
      <c r="T6">
        <v>-5692</v>
      </c>
    </row>
    <row r="7" spans="1:20" x14ac:dyDescent="0.2">
      <c r="A7" t="s">
        <v>663</v>
      </c>
      <c r="B7">
        <v>2.7475861998881101</v>
      </c>
      <c r="C7">
        <v>-0.51208791208791204</v>
      </c>
      <c r="D7">
        <v>1.1213833700821414</v>
      </c>
      <c r="E7">
        <v>0.55215039403577981</v>
      </c>
      <c r="F7">
        <v>0.63714825180002932</v>
      </c>
      <c r="G7">
        <v>0.22541742706809431</v>
      </c>
      <c r="H7">
        <v>0.76715848531295505</v>
      </c>
      <c r="I7">
        <v>0.50904090603700625</v>
      </c>
      <c r="J7">
        <v>0.13881705600356534</v>
      </c>
      <c r="L7">
        <v>-0.34747186525030715</v>
      </c>
      <c r="M7">
        <v>-0.67990249429608351</v>
      </c>
      <c r="N7">
        <v>-1.5613585071022313</v>
      </c>
      <c r="O7">
        <v>-1.528681522608982</v>
      </c>
      <c r="P7">
        <v>-1.0646728845810898</v>
      </c>
      <c r="Q7">
        <v>-0.58139527539192359</v>
      </c>
      <c r="R7">
        <v>1.812366658891047</v>
      </c>
      <c r="S7">
        <v>7.2099999999999997E-2</v>
      </c>
      <c r="T7">
        <v>-0.49890000000000001</v>
      </c>
    </row>
    <row r="8" spans="1:20" x14ac:dyDescent="0.2">
      <c r="A8" t="s">
        <v>664</v>
      </c>
      <c r="B8">
        <v>5.9833169881975001</v>
      </c>
      <c r="C8">
        <v>-0.75824175824175799</v>
      </c>
      <c r="D8">
        <v>1.3597921838124876</v>
      </c>
      <c r="E8">
        <v>0.83214188781220499</v>
      </c>
      <c r="F8">
        <v>1.1191843355500237</v>
      </c>
      <c r="G8">
        <v>0.99050290891632176</v>
      </c>
      <c r="H8">
        <v>0.36907529469749523</v>
      </c>
      <c r="I8">
        <v>0.62012684054591161</v>
      </c>
      <c r="J8">
        <v>3.9037206819849124E-3</v>
      </c>
      <c r="L8">
        <v>-0.40572503225474371</v>
      </c>
      <c r="M8">
        <v>-0.79577668221078157</v>
      </c>
      <c r="N8">
        <v>-2.1218189319885039</v>
      </c>
      <c r="O8">
        <v>-0.2334919413376213</v>
      </c>
      <c r="P8">
        <v>-0.77489970444660328</v>
      </c>
      <c r="Q8">
        <v>-1.2831840010627389</v>
      </c>
      <c r="R8">
        <v>0.32016912128456188</v>
      </c>
      <c r="S8">
        <v>1E-3</v>
      </c>
      <c r="T8">
        <v>-7978</v>
      </c>
    </row>
    <row r="9" spans="1:20" x14ac:dyDescent="0.2">
      <c r="A9" t="s">
        <v>665</v>
      </c>
      <c r="B9">
        <v>7.24617923547006</v>
      </c>
      <c r="C9">
        <v>-0.81098901098901099</v>
      </c>
      <c r="D9">
        <v>1.1840943434686493</v>
      </c>
      <c r="E9">
        <v>0.88098684728743282</v>
      </c>
      <c r="F9">
        <v>1.2411438549963199</v>
      </c>
      <c r="G9">
        <v>0.60327399310587815</v>
      </c>
      <c r="H9">
        <v>0.9984610697022378</v>
      </c>
      <c r="I9">
        <v>3.2012600790314254E-2</v>
      </c>
      <c r="J9">
        <v>0.45234207621989014</v>
      </c>
      <c r="L9">
        <v>-9.8605370314180305E-2</v>
      </c>
      <c r="M9">
        <v>-0.6234304420306731</v>
      </c>
      <c r="N9">
        <v>-1.5898989414373901</v>
      </c>
      <c r="O9">
        <v>-1.274893622389405</v>
      </c>
      <c r="P9">
        <v>-1.7459857059830455</v>
      </c>
      <c r="Q9">
        <v>-0.26753737094052438</v>
      </c>
      <c r="R9">
        <v>0.20803666752449443</v>
      </c>
      <c r="S9">
        <v>1.2999999999999999E-3</v>
      </c>
      <c r="T9">
        <v>-0.78900000000000003</v>
      </c>
    </row>
    <row r="10" spans="1:20" x14ac:dyDescent="0.2">
      <c r="A10" s="4" t="s">
        <v>1215</v>
      </c>
    </row>
    <row r="11" spans="1:20" s="5" customFormat="1" x14ac:dyDescent="0.2">
      <c r="A11" s="5" t="s">
        <v>1208</v>
      </c>
      <c r="D11" s="5" t="s">
        <v>1200</v>
      </c>
      <c r="E11" s="5" t="s">
        <v>1200</v>
      </c>
      <c r="F11" s="5" t="s">
        <v>1200</v>
      </c>
      <c r="G11" s="5" t="s">
        <v>1200</v>
      </c>
      <c r="H11" s="5" t="s">
        <v>1200</v>
      </c>
      <c r="I11" s="5" t="s">
        <v>1200</v>
      </c>
      <c r="J11" s="5" t="s">
        <v>1200</v>
      </c>
      <c r="L11" s="5" t="s">
        <v>1200</v>
      </c>
      <c r="M11" s="5" t="s">
        <v>1200</v>
      </c>
      <c r="N11" s="5" t="s">
        <v>1200</v>
      </c>
      <c r="O11" s="5" t="s">
        <v>1200</v>
      </c>
      <c r="P11" s="5" t="s">
        <v>1200</v>
      </c>
      <c r="Q11" s="5" t="s">
        <v>1200</v>
      </c>
      <c r="R11" s="5" t="s">
        <v>1200</v>
      </c>
    </row>
    <row r="12" spans="1:20" s="5" customFormat="1" x14ac:dyDescent="0.2">
      <c r="A12" s="5" t="s">
        <v>1210</v>
      </c>
      <c r="D12" s="5" t="s">
        <v>1200</v>
      </c>
      <c r="E12" s="5" t="s">
        <v>1200</v>
      </c>
      <c r="F12" s="5" t="s">
        <v>1200</v>
      </c>
      <c r="G12" s="5" t="s">
        <v>1200</v>
      </c>
      <c r="H12" s="73" t="s">
        <v>1196</v>
      </c>
      <c r="I12" s="5" t="s">
        <v>1200</v>
      </c>
      <c r="J12" s="5" t="s">
        <v>1200</v>
      </c>
      <c r="L12" s="73" t="s">
        <v>1201</v>
      </c>
      <c r="M12" s="5" t="s">
        <v>1200</v>
      </c>
      <c r="N12" s="5" t="s">
        <v>1200</v>
      </c>
      <c r="O12" s="5" t="s">
        <v>1200</v>
      </c>
      <c r="P12" s="5" t="s">
        <v>1200</v>
      </c>
      <c r="Q12" s="73" t="s">
        <v>1201</v>
      </c>
      <c r="R12" s="73" t="s">
        <v>1201</v>
      </c>
    </row>
    <row r="14" spans="1:20" x14ac:dyDescent="0.2">
      <c r="A14" s="85" t="s">
        <v>1217</v>
      </c>
      <c r="C14">
        <v>44</v>
      </c>
      <c r="D14">
        <v>22</v>
      </c>
      <c r="E14">
        <v>41</v>
      </c>
      <c r="F14">
        <v>7</v>
      </c>
      <c r="G14">
        <v>39</v>
      </c>
      <c r="H14">
        <v>48</v>
      </c>
      <c r="I14">
        <v>6</v>
      </c>
      <c r="J14">
        <v>11</v>
      </c>
      <c r="K14">
        <v>36</v>
      </c>
      <c r="L14">
        <v>29</v>
      </c>
    </row>
    <row r="15" spans="1:20" x14ac:dyDescent="0.2">
      <c r="A15" s="4" t="s">
        <v>1216</v>
      </c>
      <c r="B15" t="s">
        <v>1211</v>
      </c>
      <c r="C15">
        <v>0.26129999999999998</v>
      </c>
      <c r="D15">
        <v>0.27489999999999998</v>
      </c>
      <c r="E15">
        <v>0.41789999999999999</v>
      </c>
      <c r="F15" s="14">
        <v>0.54488642705164947</v>
      </c>
      <c r="G15">
        <v>1.1133</v>
      </c>
      <c r="H15" s="60">
        <v>1.2699477368065</v>
      </c>
      <c r="I15" s="14">
        <v>2.27147831568473</v>
      </c>
      <c r="J15" s="14">
        <v>2.6220419597508693</v>
      </c>
      <c r="K15" s="14">
        <v>2.7608849853260926</v>
      </c>
      <c r="L15" s="14">
        <v>2.8390459669932513</v>
      </c>
      <c r="M15" s="14" t="s">
        <v>1229</v>
      </c>
      <c r="N15" s="14" t="s">
        <v>1982</v>
      </c>
    </row>
    <row r="16" spans="1:20" x14ac:dyDescent="0.2">
      <c r="B16" t="s">
        <v>659</v>
      </c>
      <c r="C16">
        <v>1.3637929065184788</v>
      </c>
      <c r="D16">
        <v>0.56784483415278275</v>
      </c>
      <c r="E16">
        <v>0.4884633446901181</v>
      </c>
      <c r="F16">
        <v>0.48407259438940958</v>
      </c>
      <c r="G16">
        <v>-0.93329850157206484</v>
      </c>
      <c r="H16">
        <v>0.90154946307590555</v>
      </c>
      <c r="I16">
        <v>-1.8894844180170622</v>
      </c>
      <c r="J16">
        <v>-0.49960397639090054</v>
      </c>
      <c r="K16">
        <v>0.31751954333569893</v>
      </c>
      <c r="L16">
        <v>-0.54647425928830606</v>
      </c>
      <c r="M16">
        <v>-0.64849999999999997</v>
      </c>
      <c r="N16">
        <v>4.9000000000000002E-2</v>
      </c>
    </row>
    <row r="17" spans="1:15" x14ac:dyDescent="0.2">
      <c r="A17" s="14"/>
      <c r="B17" t="s">
        <v>660</v>
      </c>
      <c r="C17">
        <v>1.1041061807055974</v>
      </c>
      <c r="D17">
        <v>0.29939491797750506</v>
      </c>
      <c r="E17">
        <v>0.59868825139272097</v>
      </c>
      <c r="F17">
        <v>1.3003475740560233</v>
      </c>
      <c r="G17">
        <v>0.51964384521909945</v>
      </c>
      <c r="H17">
        <v>0.24778846838213864</v>
      </c>
      <c r="I17">
        <v>-0.5588129993412414</v>
      </c>
      <c r="J17">
        <v>-1.8011655429750748</v>
      </c>
      <c r="K17">
        <v>-1.4367590228631149</v>
      </c>
      <c r="L17">
        <v>-1.0563704759967436</v>
      </c>
      <c r="M17">
        <v>-0.83030000000000004</v>
      </c>
      <c r="N17">
        <v>4.7000000000000002E-3</v>
      </c>
    </row>
    <row r="18" spans="1:15" x14ac:dyDescent="0.2">
      <c r="A18" s="14"/>
      <c r="B18" t="s">
        <v>661</v>
      </c>
      <c r="C18">
        <v>1.6198912746931302</v>
      </c>
      <c r="D18">
        <v>8.3113473934305612E-2</v>
      </c>
      <c r="E18">
        <v>1.5866559039356194</v>
      </c>
      <c r="F18">
        <v>3.2561436428962309E-2</v>
      </c>
      <c r="G18">
        <v>0.24441823544809449</v>
      </c>
      <c r="H18">
        <v>-0.32678734509703378</v>
      </c>
      <c r="I18">
        <v>-1.0045881996955379</v>
      </c>
      <c r="J18">
        <v>-1.9004227844595873</v>
      </c>
      <c r="K18">
        <v>-0.83325298115761659</v>
      </c>
      <c r="L18">
        <v>-1.1511775577454186</v>
      </c>
      <c r="M18">
        <v>-0.87880000000000003</v>
      </c>
      <c r="N18">
        <v>1.6000000000000001E-3</v>
      </c>
    </row>
    <row r="19" spans="1:15" x14ac:dyDescent="0.2">
      <c r="A19" s="14"/>
      <c r="B19" t="s">
        <v>662</v>
      </c>
      <c r="C19">
        <v>1.0609096933596973</v>
      </c>
      <c r="D19">
        <v>0.23816398744914188</v>
      </c>
      <c r="E19">
        <v>0.50359889036833771</v>
      </c>
      <c r="F19">
        <v>1.5681677125785909</v>
      </c>
      <c r="G19">
        <v>0.97873116387147185</v>
      </c>
      <c r="H19">
        <v>-0.16560792834734347</v>
      </c>
      <c r="I19">
        <v>-0.17843572802197541</v>
      </c>
      <c r="J19">
        <v>-1.4208453113199817</v>
      </c>
      <c r="K19">
        <v>-1.1358798557783152</v>
      </c>
      <c r="L19">
        <v>-1.2219880678113118</v>
      </c>
      <c r="M19">
        <v>-0.81820000000000004</v>
      </c>
      <c r="N19">
        <v>5.7999999999999996E-3</v>
      </c>
    </row>
    <row r="20" spans="1:15" x14ac:dyDescent="0.2">
      <c r="A20" s="14"/>
      <c r="B20" t="s">
        <v>663</v>
      </c>
      <c r="C20">
        <v>1.1213833700821414</v>
      </c>
      <c r="D20">
        <v>0.55215039403577981</v>
      </c>
      <c r="E20">
        <v>0.63714825180002932</v>
      </c>
      <c r="F20">
        <v>0.22541742706809431</v>
      </c>
      <c r="G20">
        <v>0.50904090603700625</v>
      </c>
      <c r="H20">
        <v>0.13881705600356534</v>
      </c>
      <c r="I20">
        <v>-0.67990249429608351</v>
      </c>
      <c r="J20">
        <v>-1.5613585071022313</v>
      </c>
      <c r="K20">
        <v>-1.528681522608982</v>
      </c>
      <c r="L20">
        <v>-1.0646728845810898</v>
      </c>
      <c r="M20">
        <v>-0.92730000000000001</v>
      </c>
      <c r="N20">
        <v>2.9999999999999997E-4</v>
      </c>
    </row>
    <row r="21" spans="1:15" x14ac:dyDescent="0.2">
      <c r="A21" s="60"/>
      <c r="B21" t="s">
        <v>664</v>
      </c>
      <c r="C21">
        <v>1.3597921838124876</v>
      </c>
      <c r="D21">
        <v>0.83214188781220499</v>
      </c>
      <c r="E21">
        <v>1.1191843355500237</v>
      </c>
      <c r="F21">
        <v>0.99050290891632176</v>
      </c>
      <c r="G21">
        <v>0.62012684054591161</v>
      </c>
      <c r="H21">
        <v>3.9037206819849124E-3</v>
      </c>
      <c r="I21">
        <v>-0.79577668221078157</v>
      </c>
      <c r="J21">
        <v>-2.1218189319885039</v>
      </c>
      <c r="K21">
        <v>-0.2334919413376213</v>
      </c>
      <c r="L21">
        <v>-0.77489970444660328</v>
      </c>
      <c r="M21">
        <v>-0.86670000000000003</v>
      </c>
      <c r="N21">
        <v>2E-3</v>
      </c>
    </row>
    <row r="22" spans="1:15" x14ac:dyDescent="0.2">
      <c r="A22" s="60"/>
      <c r="B22" t="s">
        <v>665</v>
      </c>
      <c r="C22">
        <v>1.1840943434686493</v>
      </c>
      <c r="D22">
        <v>0.88098684728743282</v>
      </c>
      <c r="E22">
        <v>1.2411438549963199</v>
      </c>
      <c r="F22">
        <v>0.60327399310587815</v>
      </c>
      <c r="G22">
        <v>3.2012600790314254E-2</v>
      </c>
      <c r="H22">
        <v>0.45234207621989014</v>
      </c>
      <c r="I22">
        <v>-0.6234304420306731</v>
      </c>
      <c r="J22">
        <v>-1.5898989414373901</v>
      </c>
      <c r="K22">
        <v>-1.274893622389405</v>
      </c>
      <c r="L22">
        <v>-1.7459857059830455</v>
      </c>
      <c r="M22">
        <v>-0.93940000000000001</v>
      </c>
      <c r="N22">
        <v>2.0000000000000001E-4</v>
      </c>
      <c r="O22" s="75" t="s">
        <v>1165</v>
      </c>
    </row>
    <row r="33" spans="2:2" x14ac:dyDescent="0.2">
      <c r="B33" s="60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a  PVSRIPO TMB vs Surv</vt:lpstr>
      <vt:lpstr>Fig1bPVSRIPO time to recurrence</vt:lpstr>
      <vt:lpstr>Sup Fig 2 PVSRIPO P53 status</vt:lpstr>
      <vt:lpstr>Fig 1c MSKCC IMPACT</vt:lpstr>
      <vt:lpstr>Fig1d Zhao et al PD1 v TMB</vt:lpstr>
      <vt:lpstr>Fig1e TCGA survival &amp; TMB</vt:lpstr>
      <vt:lpstr>Fig 1f,g GLASS GBM</vt:lpstr>
      <vt:lpstr>Fig2a pGBM ssGSEA</vt:lpstr>
      <vt:lpstr>Fig 2b extdatafig 4 PVSRIPO</vt:lpstr>
      <vt:lpstr>Fig 2b PD1</vt:lpstr>
      <vt:lpstr>Fig 2b TCGA rGBM</vt:lpstr>
      <vt:lpstr>Fig 2b Wang rGBM</vt:lpstr>
      <vt:lpstr>Sup fig 4a,b</vt:lpstr>
      <vt:lpstr>Sup Fig 4c, d</vt:lpstr>
      <vt:lpstr>Fig 2c PVSRIPO</vt:lpstr>
      <vt:lpstr>Fig2d GLASS rGBM R1</vt:lpstr>
      <vt:lpstr>Sup fig 7a</vt:lpstr>
      <vt:lpstr>Sup fig 7b</vt:lpstr>
      <vt:lpstr>Sup fig 7c</vt:lpstr>
      <vt:lpstr>Sup fig 7d</vt:lpstr>
      <vt:lpstr>Fig 2e,f, Supp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1T16:32:23Z</dcterms:created>
  <dcterms:modified xsi:type="dcterms:W3CDTF">2020-11-04T15:27:06Z</dcterms:modified>
</cp:coreProperties>
</file>